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peifer/Desktop/WangsunBioID/"/>
    </mc:Choice>
  </mc:AlternateContent>
  <xr:revisionPtr revIDLastSave="0" documentId="13_ncr:1_{2EF73456-818D-9A4C-8446-4FE05031E7C7}" xr6:coauthVersionLast="47" xr6:coauthVersionMax="47" xr10:uidLastSave="{00000000-0000-0000-0000-000000000000}"/>
  <bookViews>
    <workbookView xWindow="4600" yWindow="8580" windowWidth="35060" windowHeight="16940" activeTab="2" xr2:uid="{13E85498-12B3-1C45-99A6-F81CBB10A358}"/>
  </bookViews>
  <sheets>
    <sheet name="All Proteins" sheetId="1" r:id="rId1"/>
    <sheet name="Proximal Proteins" sheetId="2" r:id="rId2"/>
    <sheet name="Differentially Proximal" sheetId="3" r:id="rId3"/>
  </sheets>
  <definedNames>
    <definedName name="_xlnm._FilterDatabase" localSheetId="0" hidden="1">'All Proteins'!$A$2:$AJ$1035</definedName>
    <definedName name="_xlnm._FilterDatabase" localSheetId="2" hidden="1">'Differentially Proximal'!$A$2:$I$158</definedName>
    <definedName name="_xlnm._FilterDatabase" localSheetId="1" hidden="1">'Proximal Proteins'!$A$2:$P$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70" uniqueCount="4020">
  <si>
    <t>Peptides</t>
  </si>
  <si>
    <t>Majority protein IDs</t>
  </si>
  <si>
    <t>Protein names</t>
  </si>
  <si>
    <t>Gene names</t>
  </si>
  <si>
    <t>O35889</t>
  </si>
  <si>
    <t>sp|A0A8I3NFE2|SHIP2_CANLF</t>
  </si>
  <si>
    <t>sp|A0A8I3PI99|TMCO1_CANLF</t>
  </si>
  <si>
    <t>sp|A0M8U6|TES_CANLF;tr|A0A8I3N2Y9|A0A8I3N2Y9_CANLF</t>
  </si>
  <si>
    <t>sp|A0M8V0|CAZA2_CANLF;tr|A0A8I3N536|A0A8I3N536_CANLF</t>
  </si>
  <si>
    <t>sp|A7YH32|CING_CANLF</t>
  </si>
  <si>
    <t>tr|A0A8I3S2U2|A0A8I3S2U2_CANLF;tr|A0A8I3P3V9|A0A8I3P3V9_CANLF;sp|B6V8E6|CTNB1_CANLF;tr|A0A8I3NUM7|A0A8I3NUM7_CANLF</t>
  </si>
  <si>
    <t>tr|A0A8I3MGA2|A0A8I3MGA2_CANLF;sp|D0VWQ3|RL18_CANLF;tr|A0A8I3MXT1|A0A8I3MXT1_CANLF;tr|A0A8I3MH79|A0A8I3MH79_CANLF;tr|A0A8I3NNW4|A0A8I3NNW4_CANLF</t>
  </si>
  <si>
    <t>tr|A0A8I3NQB4|A0A8I3NQB4_CANLF;sp|D0VWQ5|RL19_CANLF</t>
  </si>
  <si>
    <t>sp|E2QXF3|RL15_CANLF;tr|A0A8I3S1A1|A0A8I3S1A1_CANLF</t>
  </si>
  <si>
    <t>tr|A0A8I3MP78|A0A8I3MP78_CANLF;sp|E2QYC9|INADL_CANLF;tr|A0A8I3MVN0|A0A8I3MVN0_CANLF;tr|A0A8I3RU35|A0A8I3RU35_CANLF;tr|A0A8I3MYM9|A0A8I3MYM9_CANLF</t>
  </si>
  <si>
    <t>sp|E2RH47|RS3_CANLF</t>
  </si>
  <si>
    <t>sp|E2RQ08|RPN1_CANLF</t>
  </si>
  <si>
    <t>sp|E2RR58|RL12_CANLF;tr|A0A8I3N5K6|A0A8I3N5K6_CANLF;tr|A0A8I3N1L0|A0A8I3N1L0_CANLF</t>
  </si>
  <si>
    <t>tr|A0A8I3RW00|A0A8I3RW00_CANLF;tr|A0A8I3N5Q4|A0A8I3N5Q4_CANLF;tr|A0A8I3NBM1|A0A8I3NBM1_CANLF;sp|F1PAA9|CADH1_CANLF</t>
  </si>
  <si>
    <t>tr|A0A8I3NL32|A0A8I3NL32_CANLF;sp|F1PRN2|MYO1D_CANLF;tr|A0A8I3NKN1|A0A8I3NKN1_CANLF;tr|A0A8I3NAT3|A0A8I3NAT3_CANLF;tr|A0A8I3NWD6|A0A8I3NWD6_CANLF</t>
  </si>
  <si>
    <t>sp|O18840|ACTB_CANLF;tr|A0A8I3S044|A0A8I3S044_CANLF;tr|A0A8I3NE73|A0A8I3NE73_CANLF;tr|A0A8I3NEJ7|A0A8I3NEJ7_CANLF</t>
  </si>
  <si>
    <t>sp|O46674|AT2A2_CANLF;tr|A0A8I3PYE7|A0A8I3PYE7_CANLF;tr|A0A8I3PUZ8|A0A8I3PUZ8_CANLF;tr|A0A8I3PYB2|A0A8I3PYB2_CANLF;tr|A0A8I3MN74|A0A8I3MN74_CANLF;tr|A0A8I3MNT3|A0A8I3MNT3_CANLF;tr|A0A8I3MS96|A0A8I3MS96_CANLF;tr|A0A8I3MJQ7|A0A8I3MJQ7_CANLF</t>
  </si>
  <si>
    <t>sp|O62683|ZO3_CANLF</t>
  </si>
  <si>
    <t>tr|A0A8I3NKI8|A0A8I3NKI8_CANLF;tr|A0A8I3NQI0|A0A8I3NQI0_CANLF;tr|A0A8I3NEP3|A0A8I3NEP3_CANLF;tr|A0A8I3NGC7|A0A8I3NGC7_CANLF;sp|O77592|S35A3_CANLF</t>
  </si>
  <si>
    <t>tr|A0A8I3PPL6|A0A8I3PPL6_CANLF;tr|A0A8I3MTF3|A0A8I3MTF3_CANLF;sp|O97556|GDIB_CANLF;tr|A0A8I3N2F9|A0A8I3N2F9_CANLF</t>
  </si>
  <si>
    <t>tr|A0A8I3P842|A0A8I3P842_CANLF;tr|A0A8I3PL49|A0A8I3PL49_CANLF;tr|A0A8I3PC08|A0A8I3PC08_CANLF;sp|O97592|DMD_CANLF;tr|A0A8I3PEH3|A0A8I3PEH3_CANLF;tr|A0A8I3P905|A0A8I3P905_CANLF;tr|A0A8I3P7I3|A0A8I3P7I3_CANLF;tr|A0A8I3S3K2|A0A8I3S3K2_CANLF;tr|A0A8I3P9H1|A0A8I3P9H1_CANLF;tr|A0A8I3PK93|A0A8I3PK93_CANLF</t>
  </si>
  <si>
    <t>tr|A0A8I3PAA8|A0A8I3PAA8_CANLF;tr|A0A8I3NYS9|A0A8I3NYS9_CANLF;tr|A0A8I3P691|A0A8I3P691_CANLF;sp|P18067|RAB7A_CANLF;tr|A0A8I3P9F1|A0A8I3P9F1_CANLF</t>
  </si>
  <si>
    <t>tr|A0A8I3PVV6|A0A8I3PVV6_CANLF;sp|P24406|RHOA_CANLF;tr|A0A8I3PZQ1|A0A8I3PZQ1_CANLF;tr|A0A8I3N3J4|A0A8I3N3J4_CANLF;tr|A0A8I3N3N6|A0A8I3N3N6_CANLF</t>
  </si>
  <si>
    <t>tr|A0A8I3PTQ2|A0A8I3PTQ2_CANLF;tr|A0A8I3SAT0|A0A8I3SAT0_CANLF;sp|P24409|RAB10_CANLF</t>
  </si>
  <si>
    <t>tr|A0A8I3NJB1|A0A8I3NJB1_CANLF;tr|A0A8I3NJ48|A0A8I3NJ48_CANLF;sp|P24643|CALX_CANLF;tr|A0A8I3RUA9|A0A8I3RUA9_CANLF</t>
  </si>
  <si>
    <t>sp|P25473|CLUS_CANLF;tr|A0A8I3NFF4|A0A8I3NFF4_CANLF;tr|A0A8I3NF26|A0A8I3NF26_CANLF;tr|A0A8I3NGN1|A0A8I3NGN1_CANLF</t>
  </si>
  <si>
    <t>tr|A0A8I3N6T8|A0A8I3N6T8_CANLF;sp|P33724|CAV1_CANLF</t>
  </si>
  <si>
    <t>sp|P33731|SRP72_CANLF;tr|A0A8I3NS89|A0A8I3NS89_CANLF</t>
  </si>
  <si>
    <t>tr|A0A8I3P654|A0A8I3P654_CANLF;tr|A0A8I3P3N2|A0A8I3P3N2_CANLF;tr|A0A8I3NVE5|A0A8I3NVE5_CANLF;sp|P38377|S61A1_CANLF;tr|A0A8I3PDL0|A0A8I3PDL0_CANLF</t>
  </si>
  <si>
    <t>sp|P41148|ENPL_CANLF;tr|A0A8I3NA23|A0A8I3NA23_CANLF;tr|A0A8I3NHC4|A0A8I3NHC4_CANLF</t>
  </si>
  <si>
    <t>tr|A0A8I3MZG8|A0A8I3MZG8_CANLF;tr|A0A8I3MY51|A0A8I3MY51_CANLF;sp|P49822|ALBU_CANLF;tr|A0A8I3MY68|A0A8I3MY68_CANLF</t>
  </si>
  <si>
    <t>sp|P51147|RAB5C_CANLF;sp|P18066|RAB5A_CANLF</t>
  </si>
  <si>
    <t>sp|P55745|RAB21_CANLF;tr|A0A8I3PJI3|A0A8I3PJI3_CANLF</t>
  </si>
  <si>
    <t>sp|P60467|SC61B_CANLF;tr|A0A8I3N3L9|A0A8I3N3L9_CANLF</t>
  </si>
  <si>
    <t>tr|A0A8I3MQQ1|A0A8I3MQQ1_CANLF;sp|P61010|SRP54_CANLF</t>
  </si>
  <si>
    <t>tr|A0A8I3S273|A0A8I3S273_CANLF;tr|A0A8I3P792|A0A8I3P792_CANLF;tr|A0A8I3PBQ1|A0A8I3PBQ1_CANLF;sp|P62822|RAB1A_CANLF;tr|A0A8I3PBK5|A0A8I3PBK5_CANLF;tr|A0A8I3P7G6|A0A8I3P7G6_CANLF</t>
  </si>
  <si>
    <t>sp|P62825|RAN_CANLF;tr|A0A8I3QK97|A0A8I3QK97_CANLF;tr|A0A8I3Q1D6|A0A8I3Q1D6_CANLF;tr|A0A8I3P1U7|A0A8I3P1U7_CANLF</t>
  </si>
  <si>
    <t>sp|P63050|RL40_CANLF;tr|A0A8I3NFB9|A0A8I3NFB9_CANLF;tr|A0A8I3NUE4|A0A8I3NUE4_CANLF;tr|A0A8I3MMN5|A0A8I3MMN5_CANLF;tr|A0A8I3QYD0|A0A8I3QYD0_CANLF;tr|A0A8I3MXY6|A0A8I3MXY6_CANLF</t>
  </si>
  <si>
    <t>tr|A0A8I3NR61|A0A8I3NR61_CANLF;sp|P63091|GNAS_CANLF;tr|A0A8I3MXU6|A0A8I3MXU6_CANLF;tr|A0A8I3MVX0|A0A8I3MVX0_CANLF;tr|A0A8I3NFU9|A0A8I3NFU9_CANLF;tr|A0A8I3RTU2|A0A8I3RTU2_CANLF;tr|A0A8I3RXQ8|A0A8I3RXQ8_CANLF</t>
  </si>
  <si>
    <t>tr|A0A8I3MLZ4|A0A8I3MLZ4_CANLF;sp|P63273|RS17_CANLF;tr|A0A8I3MKC9|A0A8I3MKC9_CANLF;tr|A0A8I3PTD7|A0A8I3PTD7_CANLF;tr|A0A8I3MQK5|A0A8I3MQK5_CANLF</t>
  </si>
  <si>
    <t>sp|P99505|THIO_CANLF;tr|A0A8I3RXE2|A0A8I3RXE2_CANLF;tr|A0A8I3NPX8|A0A8I3NPX8_CANLF;tr|A0A8I3PGW6|A0A8I3PGW6_CANLF</t>
  </si>
  <si>
    <t>tr|A0A8I3N9N7|A0A8I3N9N7_CANLF;sp|Q258K2|MYH9_CANLF;tr|A0A8I3NCC8|A0A8I3NCC8_CANLF</t>
  </si>
  <si>
    <t>tr|A0A8I3NDV4|A0A8I3NDV4_CANLF;tr|A0A8I3NDN4|A0A8I3NDN4_CANLF;sp|Q28269|OCLN_CANLF;tr|A0A8I3NPT4|A0A8I3NPT4_CANLF</t>
  </si>
  <si>
    <t>tr|A0A8I3P6W9|A0A8I3P6W9_CANLF;tr|A0A8I3PE13|A0A8I3PE13_CANLF;tr|A0A8I3PD78|A0A8I3PD78_CANLF;sp|Q28298|RRBP1_CANLF;tr|A0A8I3P0H1|A0A8I3P0H1_CANLF</t>
  </si>
  <si>
    <t>sp|Q28346|RL4_CANLF;tr|A0A8I3SA72|A0A8I3SA72_CANLF;tr|A0A8I3P0P4|A0A8I3P0P4_CANLF;tr|A0A8I3P247|A0A8I3P247_CANLF;tr|A0A8I3RZX6|A0A8I3RZX6_CANLF;tr|A0A8I3NN99|A0A8I3NN99_CANLF</t>
  </si>
  <si>
    <t>sp|Q29476|ST1A1_CANLF;tr|A0A8I3MI97|A0A8I3MI97_CANLF</t>
  </si>
  <si>
    <t>sp|Q2THW9|ZDHC5_CANLF</t>
  </si>
  <si>
    <t>tr|A0A8I3Q1U5|A0A8I3Q1U5_CANLF;sp|Q3YIX4|PEBP1_CANLF;tr|A0A8I3SAZ0|A0A8I3SAZ0_CANLF</t>
  </si>
  <si>
    <t>tr|A0A8I3S4Q2|A0A8I3S4Q2_CANLF;sp|Q5TJE7|WDR46_CANLF</t>
  </si>
  <si>
    <t>sp|Q5WR10|DX39B_CANLF;tr|A0A8I3NE94|A0A8I3NE94_CANLF</t>
  </si>
  <si>
    <t>tr|A0A8I3NBF6|A0A8I3NBF6_CANLF;sp|Q6Q7P4|EPB41_CANLF;tr|A0A8I3NN29|A0A8I3NN29_CANLF;tr|A0A8I3N781|A0A8I3N781_CANLF;tr|A0A8I3NAM4|A0A8I3NAM4_CANLF;tr|A0A8I3N6Z1|A0A8I3N6Z1_CANLF;tr|A0A8I3N251|A0A8I3N251_CANLF;tr|A0A8I3N7K5|A0A8I3N7K5_CANLF;tr|A0A8I3N5G8|A0A8I3N5G8_CANLF;tr|A0A8I3N721|A0A8I3N721_CANLF;tr|A0A8I3NB14|A0A8I3NB14_CANLF</t>
  </si>
  <si>
    <t>sp|Q6TEQ7|ANXA2_CANLF;tr|A0A8I3S2I5|A0A8I3S2I5_CANLF;tr|A0A8I3P7T5|A0A8I3P7T5_CANLF;tr|A0A8I3PAC9|A0A8I3PAC9_CANLF</t>
  </si>
  <si>
    <t>tr|A0A8I3NQW2|A0A8I3NQW2_CANLF;tr|A0A8I3NQV2|A0A8I3NQV2_CANLF;sp|Q7YQC6|HSP71_CANLF;tr|A0A8I3RZR2|A0A8I3RZR2_CANLF</t>
  </si>
  <si>
    <t>tr|A0A8I3N0K1|A0A8I3N0K1_CANLF;tr|A0A8I3MHE8|A0A8I3MHE8_CANLF;tr|A0A8I3PTD4|A0A8I3PTD4_CANLF;tr|A0A8I3MJU1|A0A8I3MJU1_CANLF;tr|A0A8I3Q5M5|A0A8I3Q5M5_CANLF;sp|Q8MJ44|KAPCA_CANLF;tr|A0A8I3PRW9|A0A8I3PRW9_CANLF;tr|A0A8I3MJG0|A0A8I3MJG0_CANLF;tr|A0A8I3MKD9|A0A8I3MKD9_CANLF;tr|A0A8I3RQB7|A0A8I3RQB7_CANLF;tr|A0A8I3N0M1|A0A8I3N0M1_CANLF</t>
  </si>
  <si>
    <t>tr|A0A8I3NEG9|A0A8I3NEG9_CANLF;tr|A0A8I3NGF5|A0A8I3NGF5_CANLF;sp|Q8MJ47|PP1B_CANLF;tr|A0A8I3NG05|A0A8I3NG05_CANLF;tr|A0A8I3NS10|A0A8I3NS10_CANLF;tr|A0A8I3Q4I3|A0A8I3Q4I3_CANLF;sp|Q8MJ46|PP1G_CANLF;tr|A0A8I3NRM8|A0A8I3NRM8_CANLF;sp|Q8WMS6|PP1A_CANLF;tr|A0A8I3Q1R6|A0A8I3Q1R6_CANLF;tr|A0A8I3SBU3|A0A8I3SBU3_CANLF;tr|A0A8I3NAI2|A0A8I3NAI2_CANLF;tr|A0A8I3PYY9|A0A8I3PYY9_CANLF</t>
  </si>
  <si>
    <t>tr|A0A8I3PS52|A0A8I3PS52_CANLF;sp|Q8WNN6|SODC_CANLF;tr|A0A8I3S396|A0A8I3S396_CANLF</t>
  </si>
  <si>
    <t>tr|A0A8I3MGQ9|A0A8I3MGQ9_CANLF;sp|Q95168|ZO2_CANLF;tr|A0A8I3MEQ4|A0A8I3MEQ4_CANLF;tr|A0A8I3RRA2|A0A8I3RRA2_CANLF;tr|A0A8I3MNX3|A0A8I3MNX3_CANLF;tr|A0A8I3MI50|A0A8I3MI50_CANLF;tr|A0A8I3MDY5|A0A8I3MDY5_CANLF;tr|A0A8I3MDM6|A0A8I3MDM6_CANLF;tr|A0A8I3MIK9|A0A8I3MIK9_CANLF;tr|A0A8I3RRB9|A0A8I3RRB9_CANLF</t>
  </si>
  <si>
    <t>sp|Q95KM6|CLD2_CANLF;tr|A0A8I3P7B6|A0A8I3P7B6_CANLF;tr|A0A8I3P1W4|A0A8I3P1W4_CANLF;tr|A0A8I3P3D1|A0A8I3P3D1_CANLF</t>
  </si>
  <si>
    <t>sp|Q9GKK4|GALK1_CANLF;tr|A0A8I3PNL4|A0A8I3PNL4_CANLF</t>
  </si>
  <si>
    <t>tr|A0A8I3PIX6|A0A8I3PIX6_CANLF;sp|Q9GL21|UACA_CANLF;tr|A0A8I3PF05|A0A8I3PF05_CANLF;tr|A0A8I3PBC2|A0A8I3PBC2_CANLF</t>
  </si>
  <si>
    <t>tr|A0A8I3Q2A8|A0A8I3Q2A8_CANLF;sp|Q9MYU8|E41L5_CANLF;tr|A0A8I3QEV5|A0A8I3QEV5_CANLF;tr|A0A8I3PV54|A0A8I3PV54_CANLF;tr|A0A8I3Q1U8|A0A8I3Q1U8_CANLF;tr|A0A8I3PTU9|A0A8I3PTU9_CANLF;tr|A0A8I3S6A6|A0A8I3S6A6_CANLF;tr|A0A8I3PZ88|A0A8I3PZ88_CANLF</t>
  </si>
  <si>
    <t>sp|Q9N0Y3|MX1_CANLF;tr|A0A8I3S7G1|A0A8I3S7G1_CANLF</t>
  </si>
  <si>
    <t>tr|A0A8I3PLT0|A0A8I3PLT0_CANLF;tr|A0A8I3PH30|A0A8I3PH30_CANLF;sp|Q9XSU0|RL13A_CANLF</t>
  </si>
  <si>
    <t>tr|A0A8I3S0G1|A0A8I3S0G1_CANLF;tr|A0A8I3NHL0|A0A8I3NHL0_CANLF;tr|A0A8I3MVA1|A0A8I3MVA1_CANLF;sp|Q9XSU3|RL23_CANLF</t>
  </si>
  <si>
    <t>tr|A0A8I3PLC2|A0A8I3PLC2_CANLF;tr|A0A8I3PL85|A0A8I3PL85_CANLF;sp|Q9XSU4|RS11_CANLF;tr|A0A8I3N3R7|A0A8I3N3R7_CANLF</t>
  </si>
  <si>
    <t>sp|Q9XSU7|RL27_CANLF;tr|A0A8I3MYV4|A0A8I3MYV4_CANLF;tr|A0A8I3Q483|A0A8I3Q483_CANLF</t>
  </si>
  <si>
    <t>tr|A0A0F7RNT6|A0A0F7RNT6_CANLF;tr|A0A8I3P8H9|A0A8I3P8H9_CANLF;tr|A0A8I3PHG8|A0A8I3PHG8_CANLF</t>
  </si>
  <si>
    <t>tr|A0A1B1X469|A0A1B1X469_CANLF</t>
  </si>
  <si>
    <t>tr|A0A8I3MML4|A0A8I3MML4_CANLF;tr|A0A2Z5XAD4|A0A2Z5XAD4_CANLF;tr|A0A8I3MMS4|A0A8I3MMS4_CANLF;tr|A0A8I3RPI8|A0A8I3RPI8_CANLF</t>
  </si>
  <si>
    <t>tr|A0A3G9F1C8|A0A3G9F1C8_CANLF;tr|A0A8I3PT37|A0A8I3PT37_CANLF;tr|A0A8I3PIX4|A0A8I3PIX4_CANLF;tr|A0A8I3PML3|A0A8I3PML3_CANLF</t>
  </si>
  <si>
    <t>tr|A0A8I3N3A0|A0A8I3N3A0_CANLF;tr|A0A5F4CIE3|A0A5F4CIE3_CANLF;tr|A0A8I3NZV6|A0A8I3NZV6_CANLF;tr|A0A8I3NGV0|A0A8I3NGV0_CANLF;tr|A0A8I3NUT4|A0A8I3NUT4_CANLF;tr|A0A8I3PGL5|A0A8I3PGL5_CANLF;tr|A0A8I3S8M0|A0A8I3S8M0_CANLF;tr|A0A8I3PT67|A0A8I3PT67_CANLF;tr|A0A8I3PQ44|A0A8I3PQ44_CANLF;tr|A0A8I3NYC7|A0A8I3NYC7_CANLF;tr|A0A8I3S9E1|A0A8I3S9E1_CANLF;tr|A0A8I3PW10|A0A8I3PW10_CANLF;tr|A0A8I3NIQ8|A0A8I3NIQ8_CANLF;tr|A0A8I3N965|A0A8I3N965_CANLF;tr|A0A8I3RP66|A0A8I3RP66_CANLF;tr|A0A8I3NUI1|A0A8I3NUI1_CANLF;tr|A0A8I3NDF0|A0A8I3NDF0_CANLF;tr|A0A8I3RWV3|A0A8I3RWV3_CANLF;tr|A0A8I3PL79|A0A8I3PL79_CANLF;tr|A0A8I3NKM9|A0A8I3NKM9_CANLF;tr|A0A8I3NUI8|A0A8I3NUI8_CANLF;tr|A0A8I3P6J5|A0A8I3P6J5_CANLF;tr|A0A8I3PV82|A0A8I3PV82_CANLF</t>
  </si>
  <si>
    <t>tr|A0A8I3Q1D4|A0A8I3Q1D4_CANLF;tr|A0A8I3RT15|A0A8I3RT15_CANLF;tr|A0A5F4D4Q9|A0A5F4D4Q9_CANLF;tr|A0A8I3Q0A0|A0A8I3Q0A0_CANLF</t>
  </si>
  <si>
    <t>tr|A0A8I3M9P4|A0A8I3M9P4_CANLF</t>
  </si>
  <si>
    <t>tr|A0A8I3RNX5|A0A8I3RNX5_CANLF;tr|A0A8I3MFF7|A0A8I3MFF7_CANLF;tr|A0A8I3M9Y6|A0A8I3M9Y6_CANLF</t>
  </si>
  <si>
    <t>tr|A0A8I3MA32|A0A8I3MA32_CANLF;tr|A0A8I3MH95|A0A8I3MH95_CANLF</t>
  </si>
  <si>
    <t>tr|A0A8I3MA68|A0A8I3MA68_CANLF</t>
  </si>
  <si>
    <t>tr|A0A8I3MHE7|A0A8I3MHE7_CANLF;tr|A0A8I3RQP6|A0A8I3RQP6_CANLF;tr|A0A8I3MAG6|A0A8I3MAG6_CANLF;tr|A0A8I3MHC2|A0A8I3MHC2_CANLF;tr|A0A8I3RQQ0|A0A8I3RQQ0_CANLF</t>
  </si>
  <si>
    <t>tr|A0A8I3MDL2|A0A8I3MDL2_CANLF;tr|A0A8I3MB28|A0A8I3MB28_CANLF;tr|A0A8I3MAW6|A0A8I3MAW6_CANLF;tr|A0A8I3MG31|A0A8I3MG31_CANLF;tr|A0A8I3RQW7|A0A8I3RQW7_CANLF</t>
  </si>
  <si>
    <t>tr|A0A8I3MAY8|A0A8I3MAY8_CANLF;tr|Q004B2|Q004B2_CANLF;tr|A0A8I3MB50|A0A8I3MB50_CANLF;tr|A0A8I3MWL3|A0A8I3MWL3_CANLF;tr|A0A8I3ME18|A0A8I3ME18_CANLF;tr|A0A8I3MB16|A0A8I3MB16_CANLF</t>
  </si>
  <si>
    <t>tr|A0A8I3MVH7|A0A8I3MVH7_CANLF;tr|A0A8I3MB77|A0A8I3MB77_CANLF;tr|A0A8I3MBW1|A0A8I3MBW1_CANLF</t>
  </si>
  <si>
    <t>tr|A0A8I3MC52|A0A8I3MC52_CANLF;tr|A0A8I3MBM8|A0A8I3MBM8_CANLF;tr|A0A8I3MIQ6|A0A8I3MIQ6_CANLF</t>
  </si>
  <si>
    <t>tr|A0A8I3MBP1|A0A8I3MBP1_CANLF;tr|A0A8I3MDB6|A0A8I3MDB6_CANLF;tr|A0A8I3MW02|A0A8I3MW02_CANLF;tr|A0A8I3ML48|A0A8I3ML48_CANLF;tr|A0A8I3MDC6|A0A8I3MDC6_CANLF;tr|A0A8I3MGJ2|A0A8I3MGJ2_CANLF</t>
  </si>
  <si>
    <t>tr|A0A8I3RR16|A0A8I3RR16_CANLF;tr|A0A8I3MC26|A0A8I3MC26_CANLF;tr|A0A8I3MGF1|A0A8I3MGF1_CANLF;tr|A0A8I3MC13|A0A8I3MC13_CANLF;tr|A0A8I3S9U6|A0A8I3S9U6_CANLF;tr|A0A8I3PSB7|A0A8I3PSB7_CANLF;tr|A0A8I3PXH8|A0A8I3PXH8_CANLF;tr|A0A8I3S9Y6|A0A8I3S9Y6_CANLF</t>
  </si>
  <si>
    <t>tr|A0A8I3MLW2|A0A8I3MLW2_CANLF;tr|A0A8I3NA04|A0A8I3NA04_CANLF;tr|A0A8I3RUW6|A0A8I3RUW6_CANLF;tr|A0A8I3MLQ4|A0A8I3MLQ4_CANLF;tr|A0A8I3MC93|A0A8I3MC93_CANLF</t>
  </si>
  <si>
    <t>tr|A0A8I3MCG8|A0A8I3MCG8_CANLF</t>
  </si>
  <si>
    <t>tr|A0A8I3RPJ5|A0A8I3RPJ5_CANLF;tr|A0A8I3MFU3|A0A8I3MFU3_CANLF;tr|A0A8I3MGT0|A0A8I3MGT0_CANLF;tr|A0A8I3MD92|A0A8I3MD92_CANLF;tr|A0A8I3MFQ5|A0A8I3MFQ5_CANLF</t>
  </si>
  <si>
    <t>tr|A0A8I3MD95|A0A8I3MD95_CANLF</t>
  </si>
  <si>
    <t>tr|A0A8I3MG84|A0A8I3MG84_CANLF;tr|A0A8I3MDI3|A0A8I3MDI3_CANLF;tr|A0A8I3RQY8|A0A8I3RQY8_CANLF;tr|A0A8I3RQX1|A0A8I3RQX1_CANLF;tr|A0A8I3MLD5|A0A8I3MLD5_CANLF</t>
  </si>
  <si>
    <t>tr|A0A8I3MIM4|A0A8I3MIM4_CANLF;tr|A0A8I3MGI9|A0A8I3MGI9_CANLF;tr|A0A8I3MDN5|A0A8I3MDN5_CANLF;tr|A0A8I3ME13|A0A8I3ME13_CANLF;tr|A0A8I3MEJ3|A0A8I3MEJ3_CANLF;tr|A0A8I3RRD1|A0A8I3RRD1_CANLF;tr|A0A8I3MHA0|A0A8I3MHA0_CANLF;tr|A0A8I3MHM7|A0A8I3MHM7_CANLF;tr|A0A8I3RPR3|A0A8I3RPR3_CANLF;tr|A0A8I3RPR1|A0A8I3RPR1_CANLF;tr|A0A8I3S4K0|A0A8I3S4K0_CANLF;tr|A0A8I3S882|A0A8I3S882_CANLF;tr|A0A8I3S4X9|A0A8I3S4X9_CANLF;tr|A0A8I3PSH0|A0A8I3PSH0_CANLF;tr|A0A8I3PM37|A0A8I3PM37_CANLF</t>
  </si>
  <si>
    <t>tr|A0A8I3MHF2|A0A8I3MHF2_CANLF;tr|A0A8I3MJF8|A0A8I3MJF8_CANLF;tr|A0A8I3MKT8|A0A8I3MKT8_CANLF;tr|A0A8I3ME28|A0A8I3ME28_CANLF;tr|A0A8I3MEC6|A0A8I3MEC6_CANLF;tr|A0A8I3MK31|A0A8I3MK31_CANLF;tr|A0A8I3MIG8|A0A8I3MIG8_CANLF;tr|A0A8I3MM46|A0A8I3MM46_CANLF;tr|A0A8I3MEJ7|A0A8I3MEJ7_CANLF</t>
  </si>
  <si>
    <t>tr|A0A8I3MQ11|A0A8I3MQ11_CANLF;tr|A0A8I3ME57|A0A8I3ME57_CANLF;tr|A0A8I3MEG2|A0A8I3MEG2_CANLF;tr|A0A8I3MZA5|A0A8I3MZA5_CANLF</t>
  </si>
  <si>
    <t>tr|A0A8I3MEC0|A0A8I3MEC0_CANLF;tr|A0A8I3RRP8|A0A8I3RRP8_CANLF</t>
  </si>
  <si>
    <t>tr|A0A8I3MM92|A0A8I3MM92_CANLF;tr|A0A8I3MEN1|A0A8I3MEN1_CANLF;tr|A0A8I3RQ60|A0A8I3RQ60_CANLF</t>
  </si>
  <si>
    <t>tr|A0A8I3MEU4|A0A8I3MEU4_CANLF</t>
  </si>
  <si>
    <t>tr|A0A8I3MLI4|A0A8I3MLI4_CANLF;tr|A0A8I3MEU8|A0A8I3MEU8_CANLF;tr|A0A8I3MH65|A0A8I3MH65_CANLF;tr|A0A8I3NQX9|A0A8I3NQX9_CANLF</t>
  </si>
  <si>
    <t>tr|A0A8I3MF49|A0A8I3MF49_CANLF;tr|A0A8I3ML95|A0A8I3ML95_CANLF;tr|A0A8I3RQK7|A0A8I3RQK7_CANLF;tr|A0A8I3MP30|A0A8I3MP30_CANLF</t>
  </si>
  <si>
    <t>tr|A0A8I3N2R1|A0A8I3N2R1_CANLF;tr|A0A8I3MNE5|A0A8I3MNE5_CANLF;tr|A0A8I3RS97|A0A8I3RS97_CANLF;tr|A0A8I3RS86|A0A8I3RS86_CANLF;tr|A0A8I3MPP8|A0A8I3MPP8_CANLF;tr|A0A8I3MFC5|A0A8I3MFC5_CANLF;tr|A0A8I3RSA7|A0A8I3RSA7_CANLF;tr|A0A8I3RS93|A0A8I3RS93_CANLF;tr|A0A8I3MFV7|A0A8I3MFV7_CANLF;tr|A0A8I3MNQ6|A0A8I3MNQ6_CANLF</t>
  </si>
  <si>
    <t>tr|A0A8I3MFD9|A0A8I3MFD9_CANLF;tr|A0A8I3ML64|A0A8I3ML64_CANLF;sp|Q28923|YES_CANLF</t>
  </si>
  <si>
    <t>tr|A0A8I3Q654|A0A8I3Q654_CANLF;tr|A0A8I3RRP2|A0A8I3RRP2_CANLF;tr|A0A8I3MWI7|A0A8I3MWI7_CANLF;tr|A0A8I3MFN0|A0A8I3MFN0_CANLF;tr|A0A8I3S923|A0A8I3S923_CANLF;tr|E2R8G3|E2R8G3_CANLF;tr|A0A8I3N6Y5|A0A8I3N6Y5_CANLF;tr|A0A8I3N0R0|A0A8I3N0R0_CANLF;tr|A0A8I3MXN4|A0A8I3MXN4_CANLF;tr|A0A8I3MTK1|A0A8I3MTK1_CANLF;tr|A0A8I3NRD8|A0A8I3NRD8_CANLF</t>
  </si>
  <si>
    <t>tr|A0A8I3NJT5|A0A8I3NJT5_CANLF;tr|F1PWM2|F1PWM2_CANLF;tr|A0A8I3PKS1|A0A8I3PKS1_CANLF;tr|A0A8I3MG20|A0A8I3MG20_CANLF;tr|A0A8I3P0H6|A0A8I3P0H6_CANLF;tr|A0A8I3MZ53|A0A8I3MZ53_CANLF</t>
  </si>
  <si>
    <t>tr|A0A8I3MG28|A0A8I3MG28_CANLF;tr|A0A8I3N2W4|A0A8I3N2W4_CANLF</t>
  </si>
  <si>
    <t>tr|A0A8I3MLI0|A0A8I3MLI0_CANLF;tr|A0A8I3RQS6|A0A8I3RQS6_CANLF;tr|A0A8I3MPW3|A0A8I3MPW3_CANLF;tr|A0A8I3MJ56|A0A8I3MJ56_CANLF;tr|A0A8I3ML23|A0A8I3ML23_CANLF;tr|A0A8I3N2D7|A0A8I3N2D7_CANLF;tr|A0A8I3MG30|A0A8I3MG30_CANLF;tr|A0A8I3MLL9|A0A8I3MLL9_CANLF;tr|A0A8I3MT00|A0A8I3MT00_CANLF</t>
  </si>
  <si>
    <t>tr|A0A8I3MG70|A0A8I3MG70_CANLF;tr|A0A8I3MP00|A0A8I3MP00_CANLF;tr|A0A8I3MJZ3|A0A8I3MJZ3_CANLF;tr|A0A8I3N320|A0A8I3N320_CANLF</t>
  </si>
  <si>
    <t>tr|A0A8I3MK43|A0A8I3MK43_CANLF;tr|A0A8I3NR33|A0A8I3NR33_CANLF;tr|A0A8I3MG89|A0A8I3MG89_CANLF;tr|A0A8I3MP14|A0A8I3MP14_CANLF</t>
  </si>
  <si>
    <t>tr|A0A8I3MGU2|A0A8I3MGU2_CANLF</t>
  </si>
  <si>
    <t>tr|A0A8I3RQ79|A0A8I3RQ79_CANLF;tr|A0A8I3MGZ0|A0A8I3MGZ0_CANLF</t>
  </si>
  <si>
    <t>tr|A0A8I3MGZ7|A0A8I3MGZ7_CANLF;tr|A0A8I3MMM0|A0A8I3MMM0_CANLF;tr|A0A8I3MMP8|A0A8I3MMP8_CANLF</t>
  </si>
  <si>
    <t>tr|A0A8I3MH33|A0A8I3MH33_CANLF</t>
  </si>
  <si>
    <t>tr|A0A8I3RRR3|A0A8I3RRR3_CANLF;tr|A0A8I3MH41|A0A8I3MH41_CANLF</t>
  </si>
  <si>
    <t>tr|A0A8I3MIB4|A0A8I3MIB4_CANLF;tr|A0A8I3QWF2|A0A8I3QWF2_CANLF;tr|A0A8I3MKF4|A0A8I3MKF4_CANLF;tr|A0A8I3MHG9|A0A8I3MHG9_CANLF;tr|A0A8I3Q4N9|A0A8I3Q4N9_CANLF;tr|A0A8I3PAR6|A0A8I3PAR6_CANLF;tr|A0A8I3Q4M4|A0A8I3Q4M4_CANLF</t>
  </si>
  <si>
    <t>tr|A0A8I3MHK3|A0A8I3MHK3_CANLF</t>
  </si>
  <si>
    <t>tr|A0A8I3RSR7|A0A8I3RSR7_CANLF;tr|A0A8I3MHK9|A0A8I3MHK9_CANLF;tr|A0A8I3N4T5|A0A8I3N4T5_CANLF;tr|A0A8I3MJP8|A0A8I3MJP8_CANLF;tr|A0A8I3RR85|A0A8I3RR85_CANLF;tr|A0A8I3Q0G7|A0A8I3Q0G7_CANLF</t>
  </si>
  <si>
    <t>tr|A0A8I3MMC5|A0A8I3MMC5_CANLF;tr|A0A8I3MHL6|A0A8I3MHL6_CANLF;tr|A0A8I3MHM6|A0A8I3MHM6_CANLF</t>
  </si>
  <si>
    <t>tr|A0A8I3MHS0|A0A8I3MHS0_CANLF;tr|A0A8I3RRK0|A0A8I3RRK0_CANLF</t>
  </si>
  <si>
    <t>tr|A0A8I3MQR3|A0A8I3MQR3_CANLF;tr|A0A8I3MHS5|A0A8I3MHS5_CANLF;tr|A0A8I3MPZ8|A0A8I3MPZ8_CANLF;tr|A0A8I3MSE7|A0A8I3MSE7_CANLF</t>
  </si>
  <si>
    <t>tr|A0A8I3MHW2|A0A8I3MHW2_CANLF;tr|A0A8I3MFM5|A0A8I3MFM5_CANLF;tr|A0A8I3MAN7|A0A8I3MAN7_CANLF;tr|A0A8I3MAQ1|A0A8I3MAQ1_CANLF;tr|A0A8I3MVT7|A0A8I3MVT7_CANLF;tr|A0A8I3MFF2|A0A8I3MFF2_CANLF</t>
  </si>
  <si>
    <t>tr|A0A8I3RRE3|A0A8I3RRE3_CANLF;tr|A0A8I3MI61|A0A8I3MI61_CANLF;tr|A0A8I3MYD5|A0A8I3MYD5_CANLF</t>
  </si>
  <si>
    <t>tr|A0A8I3MI66|A0A8I3MI66_CANLF;tr|A0A8I3MIP1|A0A8I3MIP1_CANLF</t>
  </si>
  <si>
    <t>tr|A0A8I3MNI4|A0A8I3MNI4_CANLF;tr|A0A8I3MI73|A0A8I3MI73_CANLF;tr|A0A8I3MNH4|A0A8I3MNH4_CANLF</t>
  </si>
  <si>
    <t>tr|A0A8I3MIA5|A0A8I3MIA5_CANLF;tr|E2RNY7|E2RNY7_CANLF</t>
  </si>
  <si>
    <t>tr|A0A8I3MIA7|A0A8I3MIA7_CANLF;tr|A0A8I3MQ93|A0A8I3MQ93_CANLF</t>
  </si>
  <si>
    <t>tr|A0A8I3N5T4|A0A8I3N5T4_CANLF;tr|A0A8I3MIB8|A0A8I3MIB8_CANLF;tr|A0A8I3RRF2|A0A8I3RRF2_CANLF;tr|A0A8I3MKG8|A0A8I3MKG8_CANLF</t>
  </si>
  <si>
    <t>tr|A0A8I3MIF5|A0A8I3MIF5_CANLF;tr|A0A8I3MPC0|A0A8I3MPC0_CANLF;tr|A0A8I3MTA6|A0A8I3MTA6_CANLF;tr|A0A8I3MVF3|A0A8I3MVF3_CANLF</t>
  </si>
  <si>
    <t>tr|A0A8I3MIK5|A0A8I3MIK5_CANLF</t>
  </si>
  <si>
    <t>tr|A0A8I3MRK3|A0A8I3MRK3_CANLF;tr|A0A8I3MJ17|A0A8I3MJ17_CANLF;tr|A0A8I3MTR7|A0A8I3MTR7_CANLF;tr|A0A8I3MJ38|A0A8I3MJ38_CANLF;tr|A0A8I3ML42|A0A8I3ML42_CANLF</t>
  </si>
  <si>
    <t>tr|A0A8I3MJ61|A0A8I3MJ61_CANLF;tr|A0A8I3MPN8|A0A8I3MPN8_CANLF</t>
  </si>
  <si>
    <t>tr|A0A8I3RRR8|A0A8I3RRR8_CANLF;tr|A0A8I3MJF3|A0A8I3MJF3_CANLF</t>
  </si>
  <si>
    <t>tr|A0A8I3MSI4|A0A8I3MSI4_CANLF;tr|A0A8I3MJJ6|A0A8I3MJJ6_CANLF;tr|A0A8I3MJF7|A0A8I3MJF7_CANLF;tr|A0A8I3MVW9|A0A8I3MVW9_CANLF;tr|A0A8I3MNA5|A0A8I3MNA5_CANLF;tr|A0A8I3MSG3|A0A8I3MSG3_CANLF;tr|A0A8I3RT50|A0A8I3RT50_CANLF</t>
  </si>
  <si>
    <t>tr|A0A8I3MJJ7|A0A8I3MJJ7_CANLF</t>
  </si>
  <si>
    <t>tr|A0A8I3RRQ9|A0A8I3RRQ9_CANLF;tr|A0A8I3MQL0|A0A8I3MQL0_CANLF;tr|A0A8I3MJS4|A0A8I3MJS4_CANLF</t>
  </si>
  <si>
    <t>tr|A0A8I3MJS9|A0A8I3MJS9_CANLF;tr|A0A8I3MUT7|A0A8I3MUT7_CANLF;tr|A0A8I3MUT5|A0A8I3MUT5_CANLF</t>
  </si>
  <si>
    <t>tr|A0A8I3MJT5|A0A8I3MJT5_CANLF;tr|A0A8I3NF73|A0A8I3NF73_CANLF</t>
  </si>
  <si>
    <t>tr|A0A8I3MVP9|A0A8I3MVP9_CANLF;tr|A0A8I3MKA2|A0A8I3MKA2_CANLF</t>
  </si>
  <si>
    <t>tr|A0A8I3MKE1|A0A8I3MKE1_CANLF</t>
  </si>
  <si>
    <t>tr|A0A8I3MKE4|A0A8I3MKE4_CANLF</t>
  </si>
  <si>
    <t>tr|A0A8I3RS35|A0A8I3RS35_CANLF;tr|A0A8I3MKL0|A0A8I3MKL0_CANLF;tr|A0A8I3MNY7|A0A8I3MNY7_CANLF</t>
  </si>
  <si>
    <t>tr|A0A8I3MKP5|A0A8I3MKP5_CANLF;tr|A0A8I3RS64|A0A8I3RS64_CANLF;tr|A0A8I3MKX2|A0A8I3MKX2_CANLF</t>
  </si>
  <si>
    <t>tr|A0A8I3MKR1|A0A8I3MKR1_CANLF</t>
  </si>
  <si>
    <t>tr|A0A8I3MKR5|A0A8I3MKR5_CANLF;tr|A0A8I3N1I6|A0A8I3N1I6_CANLF</t>
  </si>
  <si>
    <t>tr|A0A8I3ML75|A0A8I3ML75_CANLF</t>
  </si>
  <si>
    <t>tr|A0A8I3MNB7|A0A8I3MNB7_CANLF;tr|A0A8I3MLG1|A0A8I3MLG1_CANLF;tr|A0A8I3MLC9|A0A8I3MLC9_CANLF;tr|A0A8I3RRP7|A0A8I3RRP7_CANLF;tr|A0A8I3MSL4|A0A8I3MSL4_CANLF</t>
  </si>
  <si>
    <t>tr|A0A8I3MLE5|A0A8I3MLE5_CANLF</t>
  </si>
  <si>
    <t>tr|A0A8I3MTV8|A0A8I3MTV8_CANLF;tr|A0A8I3MLH7|A0A8I3MLH7_CANLF</t>
  </si>
  <si>
    <t>tr|A0A8I3MPH7|A0A8I3MPH7_CANLF;tr|A0A8I3MV60|A0A8I3MV60_CANLF;tr|A0A8I3MV50|A0A8I3MV50_CANLF;tr|A0A8I3MP53|A0A8I3MP53_CANLF;tr|A0A8I3MLI6|A0A8I3MLI6_CANLF;tr|A0A8I3MNE9|A0A8I3MNE9_CANLF;tr|A0A8I3MK91|A0A8I3MK91_CANLF</t>
  </si>
  <si>
    <t>tr|A0A8I3MR20|A0A8I3MR20_CANLF;tr|A0A8I3MLK0|A0A8I3MLK0_CANLF;tr|A0A8I3MXA8|A0A8I3MXA8_CANLF;tr|A0A8I3MLN0|A0A8I3MLN0_CANLF;tr|A0A8I3MTN6|A0A8I3MTN6_CANLF;tr|A0A8I3MY46|A0A8I3MY46_CANLF;tr|A0A8I3MTM6|A0A8I3MTM6_CANLF;tr|A0A8I3MR32|A0A8I3MR32_CANLF;tr|A0A8I3MXB9|A0A8I3MXB9_CANLF</t>
  </si>
  <si>
    <t>tr|A0A8I3MWD8|A0A8I3MWD8_CANLF;tr|A0A8I3MLN4|A0A8I3MLN4_CANLF;tr|A0A8I3MWE4|A0A8I3MWE4_CANLF</t>
  </si>
  <si>
    <t>tr|A0A8I3RSV5|A0A8I3RSV5_CANLF;tr|A0A8I3MLX2|A0A8I3MLX2_CANLF;sp|P79149|PININ_CANLF</t>
  </si>
  <si>
    <t>tr|A0A8I3MLX7|A0A8I3MLX7_CANLF;tr|A0A8I3MTF5|A0A8I3MTF5_CANLF;tr|A0A8I3MU75|A0A8I3MU75_CANLF</t>
  </si>
  <si>
    <t>tr|A0A8I3MR96|A0A8I3MR96_CANLF;tr|A0A8I3MS08|A0A8I3MS08_CANLF;tr|A0A8I3MTR6|A0A8I3MTR6_CANLF;tr|A0A8I3MM06|A0A8I3MM06_CANLF;tr|A0A8I3MV64|A0A8I3MV64_CANLF;tr|A0A8I3RTC0|A0A8I3RTC0_CANLF;tr|A0A8I3MTN5|A0A8I3MTN5_CANLF</t>
  </si>
  <si>
    <t>tr|A0A8I3MM38|A0A8I3MM38_CANLF</t>
  </si>
  <si>
    <t>tr|A0A8I3MM43|A0A8I3MM43_CANLF</t>
  </si>
  <si>
    <t>tr|A0A8I3MMZ5|A0A8I3MMZ5_CANLF;tr|A0A8I3MUI8|A0A8I3MUI8_CANLF;tr|A0A8I3MM49|A0A8I3MM49_CANLF;tr|A0A8I3N3E8|A0A8I3N3E8_CANLF;tr|A0A8I3RSG0|A0A8I3RSG0_CANLF;tr|A0A8I3MIR1|A0A8I3MIR1_CANLF;tr|A0A8I3MR84|A0A8I3MR84_CANLF</t>
  </si>
  <si>
    <t>tr|A0A8I3MM93|A0A8I3MM93_CANLF</t>
  </si>
  <si>
    <t>tr|E2QZG2|E2QZG2_CANLF;tr|A0A8I3N792|A0A8I3N792_CANLF;tr|A0A8I3PTV2|A0A8I3PTV2_CANLF;tr|A0A8I3MME4|A0A8I3MME4_CANLF;tr|A0A8I3Q2V8|A0A8I3Q2V8_CANLF;tr|A0A8I3S6U6|A0A8I3S6U6_CANLF;tr|A0A8I3RWN5|A0A8I3RWN5_CANLF;tr|A0A8I3MSV8|A0A8I3MSV8_CANLF;tr|A0A8I3N9P6|A0A8I3N9P6_CANLF;tr|A0A8I3NNK8|A0A8I3NNK8_CANLF;tr|A0A8I3MQ91|A0A8I3MQ91_CANLF;tr|A0A8I3PTW2|A0A8I3PTW2_CANLF;tr|A0A8I3P0W3|A0A8I3P0W3_CANLF;tr|A0A8I3MTZ2|A0A8I3MTZ2_CANLF</t>
  </si>
  <si>
    <t>tr|A0A8I3MTD7|A0A8I3MTD7_CANLF;tr|A0A8I3MMH0|A0A8I3MMH0_CANLF;tr|A0A8I3RTG1|A0A8I3RTG1_CANLF</t>
  </si>
  <si>
    <t>tr|A0A8I3MMH1|A0A8I3MMH1_CANLF</t>
  </si>
  <si>
    <t>tr|A0A8I3RSM3|A0A8I3RSM3_CANLF;tr|A0A8I3MMI9|A0A8I3MMI9_CANLF;tr|A0A8I3N437|A0A8I3N437_CANLF</t>
  </si>
  <si>
    <t>tr|A0A8I3MWL6|A0A8I3MWL6_CANLF;tr|A0A8I3MMR7|A0A8I3MMR7_CANLF;tr|A0A8I3RTH9|A0A8I3RTH9_CANLF</t>
  </si>
  <si>
    <t>tr|A0A8I3MMX3|A0A8I3MMX3_CANLF;tr|A0A8I3MQG2|A0A8I3MQG2_CANLF;tr|A0A8I3N339|A0A8I3N339_CANLF</t>
  </si>
  <si>
    <t>tr|A0A8I3MN02|A0A8I3MN02_CANLF;tr|A0A8I3RTJ7|A0A8I3RTJ7_CANLF;tr|A0A8I3MTV2|A0A8I3MTV2_CANLF</t>
  </si>
  <si>
    <t>tr|A0A8I3MN63|A0A8I3MN63_CANLF;tr|A0A8I3MSM0|A0A8I3MSM0_CANLF;tr|A0A8I3RTL0|A0A8I3RTL0_CANLF</t>
  </si>
  <si>
    <t>tr|A0A8I3MNH5|A0A8I3MNH5_CANLF;tr|A0A8I3MV15|A0A8I3MV15_CANLF;tr|A0A8I3MSF6|A0A8I3MSF6_CANLF;tr|A0A8I3MP64|A0A8I3MP64_CANLF</t>
  </si>
  <si>
    <t>tr|A0A8I3MNH6|A0A8I3MNH6_CANLF;tr|A0A8I3MW92|A0A8I3MW92_CANLF</t>
  </si>
  <si>
    <t>tr|A0A8I3N508|A0A8I3N508_CANLF;tr|A0A8I3MNL9|A0A8I3MNL9_CANLF</t>
  </si>
  <si>
    <t>tr|A0A8I3MNP3|A0A8I3MNP3_CANLF;tr|A0A8I3N4K3|A0A8I3N4K3_CANLF</t>
  </si>
  <si>
    <t>tr|A0A8I3MQH5|A0A8I3MQH5_CANLF;tr|A0A8I3MST7|A0A8I3MST7_CANLF;tr|A0A8I3MP03|A0A8I3MP03_CANLF;tr|A0A8I3MSS9|A0A8I3MSS9_CANLF</t>
  </si>
  <si>
    <t>tr|A0A8I3MRA6|A0A8I3MRA6_CANLF;tr|A0A8I3MPA5|A0A8I3MPA5_CANLF</t>
  </si>
  <si>
    <t>tr|A0A8I3RQN2|A0A8I3RQN2_CANLF;tr|A0A8I3N1N5|A0A8I3N1N5_CANLF;tr|A0A8I3MPB7|A0A8I3MPB7_CANLF</t>
  </si>
  <si>
    <t>tr|A0A8I3MPF0|A0A8I3MPF0_CANLF;tr|A0A8I3MYR7|A0A8I3MYR7_CANLF;tr|A0A8I3MRP9|A0A8I3MRP9_CANLF</t>
  </si>
  <si>
    <t>tr|A0A8I3N4M3|A0A8I3N4M3_CANLF;tr|A0A8I3MPI8|A0A8I3MPI8_CANLF</t>
  </si>
  <si>
    <t>tr|A0A8I3N028|A0A8I3N028_CANLF;tr|A0A8I3MX70|A0A8I3MX70_CANLF;tr|A0A8I3MPM7|A0A8I3MPM7_CANLF;tr|A0A8I3MTU5|A0A8I3MTU5_CANLF;tr|A0A8I3MTZ6|A0A8I3MTZ6_CANLF</t>
  </si>
  <si>
    <t>tr|A0A8I3MPP1|A0A8I3MPP1_CANLF;tr|A0A8I3RU88|A0A8I3RU88_CANLF;tr|A0A8I3MXC5|A0A8I3MXC5_CANLF;tr|A0A8I3S1J8|A0A8I3S1J8_CANLF;tr|A0A8I3NY26|A0A8I3NY26_CANLF</t>
  </si>
  <si>
    <t>tr|A0A8I3MPS3|A0A8I3MPS3_CANLF;tr|A0A8I3MVA2|A0A8I3MVA2_CANLF</t>
  </si>
  <si>
    <t>tr|E2RHL4|E2RHL4_CANLF;tr|A0A8I3MPX3|A0A8I3MPX3_CANLF</t>
  </si>
  <si>
    <t>tr|A0A8I3NAN9|A0A8I3NAN9_CANLF;tr|A0A8I3MW68|A0A8I3MW68_CANLF;tr|A0A8I3MQ00|A0A8I3MQ00_CANLF;tr|A0A8I3MWK3|A0A8I3MWK3_CANLF;tr|A0A8I3MPZ1|A0A8I3MPZ1_CANLF;tr|A0A8I3RTX7|A0A8I3RTX7_CANLF;tr|A0A8I3MZ49|A0A8I3MZ49_CANLF</t>
  </si>
  <si>
    <t>tr|A0A8I3MQ08|A0A8I3MQ08_CANLF;tr|A0A8I3N0H5|A0A8I3N0H5_CANLF;tr|A0A8I3N178|A0A8I3N178_CANLF;tr|A0A8I3MRN7|A0A8I3MRN7_CANLF;tr|A0A8I3RSV1|A0A8I3RSV1_CANLF;tr|A0A8I3RSS4|A0A8I3RSS4_CANLF</t>
  </si>
  <si>
    <t>tr|A0A8I3N4P5|A0A8I3N4P5_CANLF;tr|A0A8I3N1K8|A0A8I3N1K8_CANLF;tr|A0A8I3N3H4|A0A8I3N3H4_CANLF;tr|A0A8I3N4T6|A0A8I3N4T6_CANLF;tr|A0A8I3MQ27|A0A8I3MQ27_CANLF;tr|A0A8I3MQ17|A0A8I3MQ17_CANLF</t>
  </si>
  <si>
    <t>tr|A0A8I3MXK7|A0A8I3MXK7_CANLF;tr|A0A8I3NCB5|A0A8I3NCB5_CANLF;tr|A0A8I3MQ22|A0A8I3MQ22_CANLF</t>
  </si>
  <si>
    <t>tr|A0A8I3MUF9|A0A8I3MUF9_CANLF;tr|A0A8I3MQ48|A0A8I3MQ48_CANLF;tr|A0A8I3MWS4|A0A8I3MWS4_CANLF;sp|P50551|VASP_CANLF;tr|A0A8I3MWA4|A0A8I3MWA4_CANLF</t>
  </si>
  <si>
    <t>tr|A0A8I3MQ51|A0A8I3MQ51_CANLF;tr|A0A8I3MM32|A0A8I3MM32_CANLF</t>
  </si>
  <si>
    <t>tr|A0A8I3MQ54|A0A8I3MQ54_CANLF</t>
  </si>
  <si>
    <t>tr|A0A8I3MQ69|A0A8I3MQ69_CANLF</t>
  </si>
  <si>
    <t>tr|A0A8I3MSH0|A0A8I3MSH0_CANLF;tr|A0A8I3MQA2|A0A8I3MQA2_CANLF;tr|A0A8I3MQB4|A0A8I3MQB4_CANLF;tr|A0A8I3MQC5|A0A8I3MQC5_CANLF;tr|A0A8I3MT55|A0A8I3MT55_CANLF</t>
  </si>
  <si>
    <t>tr|A0A8I3MX91|A0A8I3MX91_CANLF;tr|A0A8I3RS73|A0A8I3RS73_CANLF;tr|A0A8I3MT54|A0A8I3MT54_CANLF;tr|A0A8I3MY56|A0A8I3MY56_CANLF;tr|A0A8I3MQY4|A0A8I3MQY4_CANLF</t>
  </si>
  <si>
    <t>tr|A0A8I3MR05|A0A8I3MR05_CANLF</t>
  </si>
  <si>
    <t>tr|A0A8I3RUH5|A0A8I3RUH5_CANLF;tr|A0A8I3MR18|A0A8I3MR18_CANLF;tr|A0A8I3MXN3|A0A8I3MXN3_CANLF</t>
  </si>
  <si>
    <t>tr|A0A8I3MR37|A0A8I3MR37_CANLF</t>
  </si>
  <si>
    <t>tr|A0A8I3MR53|A0A8I3MR53_CANLF;tr|A0A8I3N1W7|A0A8I3N1W7_CANLF</t>
  </si>
  <si>
    <t>tr|A0A8I3MR56|A0A8I3MR56_CANLF;tr|A0A8I3MK84|A0A8I3MK84_CANLF;tr|A0A8I3MJ68|A0A8I3MJ68_CANLF;tr|A0A8I3MR65|A0A8I3MR65_CANLF</t>
  </si>
  <si>
    <t>tr|A0A8I3RRG2|A0A8I3RRG2_CANLF;tr|A0A8I3MRI4|A0A8I3MRI4_CANLF;tr|A0A8I3RSX5|A0A8I3RSX5_CANLF;tr|A0A8I3MP81|A0A8I3MP81_CANLF</t>
  </si>
  <si>
    <t>tr|A0A8I3MRT4|A0A8I3MRT4_CANLF;tr|A0A8I3MRS0|A0A8I3MRS0_CANLF;tr|A0A8I3N0P3|A0A8I3N0P3_CANLF</t>
  </si>
  <si>
    <t>tr|A0A8I3MRX2|A0A8I3MRX2_CANLF;tr|A0A8I3RUA0|A0A8I3RUA0_CANLF</t>
  </si>
  <si>
    <t>tr|A0A8I3MV65|A0A8I3MV65_CANLF;tr|A0A8I3NEL9|A0A8I3NEL9_CANLF;tr|A0A8I3MRY0|A0A8I3MRY0_CANLF;tr|A0A8I3MZZ5|A0A8I3MZZ5_CANLF;tr|A0A8I3MYW3|A0A8I3MYW3_CANLF;tr|A0A8I3N2P6|A0A8I3N2P6_CANLF;tr|A0A8I3N2Q6|A0A8I3N2Q6_CANLF</t>
  </si>
  <si>
    <t>tr|A0A8I3MS45|A0A8I3MS45_CANLF;tr|A0A8I3S3J3|A0A8I3S3J3_CANLF</t>
  </si>
  <si>
    <t>tr|A0A8I3MS55|A0A8I3MS55_CANLF;tr|A0A8I3MXY4|A0A8I3MXY4_CANLF;tr|A0A8I3N110|A0A8I3N110_CANLF</t>
  </si>
  <si>
    <t>tr|A0A8I3RSG3|A0A8I3RSG3_CANLF;tr|A0A8I3MS75|A0A8I3MS75_CANLF;tr|A0A8I3MWJ9|A0A8I3MWJ9_CANLF;tr|A0A8I3RTY1|A0A8I3RTY1_CANLF</t>
  </si>
  <si>
    <t>tr|A0A8I3MWN2|A0A8I3MWN2_CANLF;tr|A0A8I3MSA0|A0A8I3MSA0_CANLF</t>
  </si>
  <si>
    <t>tr|A0A8I3MSF0|A0A8I3MSF0_CANLF;tr|Q8WMR9|Q8WMR9_CANLF;tr|A0A8I3MZA8|A0A8I3MZA8_CANLF</t>
  </si>
  <si>
    <t>tr|A0A8I3MST1|A0A8I3MST1_CANLF;tr|A0A8I3MMQ3|A0A8I3MMQ3_CANLF</t>
  </si>
  <si>
    <t>tr|A0A8I3MSX4|A0A8I3MSX4_CANLF</t>
  </si>
  <si>
    <t>tr|A0A8I3MT01|A0A8I3MT01_CANLF;tr|A0A8I3RTD5|A0A8I3RTD5_CANLF;tr|A0A8I3RTG7|A0A8I3RTG7_CANLF;tr|A0A8I3MST6|A0A8I3MST6_CANLF;tr|A0A8I3N0H1|A0A8I3N0H1_CANLF;tr|A0A8I3N0G6|A0A8I3N0G6_CANLF;tr|A0A8I3MSR5|A0A8I3MSR5_CANLF</t>
  </si>
  <si>
    <t>tr|A0A8I3MT06|A0A8I3MT06_CANLF;tr|A0A8I3QP94|A0A8I3QP94_CANLF;tr|A0A8I3MGN3|A0A8I3MGN3_CANLF;tr|A0A8I3S659|A0A8I3S659_CANLF;tr|A0A8I3PTE0|A0A8I3PTE0_CANLF;tr|A0A8I3SAI8|A0A8I3SAI8_CANLF</t>
  </si>
  <si>
    <t>tr|A0A8I3MT19|A0A8I3MT19_CANLF;tr|A0A8I3MVB2|A0A8I3MVB2_CANLF</t>
  </si>
  <si>
    <t>tr|A0A8I3MTD1|A0A8I3MTD1_CANLF</t>
  </si>
  <si>
    <t>tr|A0A8I3MTW3|A0A8I3MTW3_CANLF;tr|A0A8I3NC02|A0A8I3NC02_CANLF;tr|A0A8I3MXA7|A0A8I3MXA7_CANLF</t>
  </si>
  <si>
    <t>tr|A0A8I3MU58|A0A8I3MU58_CANLF</t>
  </si>
  <si>
    <t>tr|A0A8I3MU78|A0A8I3MU78_CANLF;tr|A0A8I3MNX1|A0A8I3MNX1_CANLF;tr|A0A8I3MJX5|A0A8I3MJX5_CANLF</t>
  </si>
  <si>
    <t>tr|A0A8I3MU82|A0A8I3MU82_CANLF</t>
  </si>
  <si>
    <t>tr|A0A8I3RTN2|A0A8I3RTN2_CANLF;tr|A0A8I3MU85|A0A8I3MU85_CANLF</t>
  </si>
  <si>
    <t>tr|A0A8I3MU97|A0A8I3MU97_CANLF</t>
  </si>
  <si>
    <t>tr|A0A8I3MUG5|A0A8I3MUG5_CANLF;tr|A0A8I3NJ42|A0A8I3NJ42_CANLF;tr|A0A8I3QNU6|A0A8I3QNU6_CANLF;tr|A0A8I3S3L3|A0A8I3S3L3_CANLF</t>
  </si>
  <si>
    <t>tr|A0A8I3MUJ6|A0A8I3MUJ6_CANLF;tr|A0A8I3N2K1|A0A8I3N2K1_CANLF;tr|A0A8I3MZC7|A0A8I3MZC7_CANLF</t>
  </si>
  <si>
    <t>tr|A0A8I3MUP5|A0A8I3MUP5_CANLF</t>
  </si>
  <si>
    <t>tr|A0A8I3RUR8|A0A8I3RUR8_CANLF;tr|A0A8I3MYN6|A0A8I3MYN6_CANLF;tr|A0A8I3MUQ3|A0A8I3MUQ3_CANLF;tr|A0A8I3RT71|A0A8I3RT71_CANLF;tr|A0A8I3RUN8|A0A8I3RUN8_CANLF;tr|A0A8I3N143|A0A8I3N143_CANLF</t>
  </si>
  <si>
    <t>tr|A0A8I3MUT4|A0A8I3MUT4_CANLF;tr|A0A8I3NUP4|A0A8I3NUP4_CANLF</t>
  </si>
  <si>
    <t>tr|A0A8I3MV19|A0A8I3MV19_CANLF</t>
  </si>
  <si>
    <t>tr|A0A8I3N274|A0A8I3N274_CANLF;tr|A0A8I3N1Y9|A0A8I3N1Y9_CANLF;tr|A0A8I3RTV3|A0A8I3RTV3_CANLF;tr|A0A8I3N0N8|A0A8I3N0N8_CANLF;tr|A0A8I3N290|A0A8I3N290_CANLF;tr|A0A8I3MV20|A0A8I3MV20_CANLF;tr|A0A8I3N8S4|A0A8I3N8S4_CANLF;tr|A0A8I3RVH6|A0A8I3RVH6_CANLF</t>
  </si>
  <si>
    <t>tr|A0A8I3N9D6|A0A8I3N9D6_CANLF;tr|A0A8I3N4A3|A0A8I3N4A3_CANLF;tr|A0A8I3MV74|A0A8I3MV74_CANLF;tr|A0A8I3N6H7|A0A8I3N6H7_CANLF;tr|A0A8I3N170|A0A8I3N170_CANLF</t>
  </si>
  <si>
    <t>tr|A0A8I3N0X4|A0A8I3N0X4_CANLF;tr|A0A8I3MY34|A0A8I3MY34_CANLF;tr|A0A8I3MVC3|A0A8I3MVC3_CANLF;tr|A0A8I3MWZ1|A0A8I3MWZ1_CANLF;tr|A0A8I3N0W5|A0A8I3N0W5_CANLF</t>
  </si>
  <si>
    <t>tr|A0A8I3MVC7|A0A8I3MVC7_CANLF</t>
  </si>
  <si>
    <t>tr|A0A8I3MVD4|A0A8I3MVD4_CANLF</t>
  </si>
  <si>
    <t>tr|A0A8I3MVP2|A0A8I3MVP2_CANLF</t>
  </si>
  <si>
    <t>tr|A0A8I3MVT0|A0A8I3MVT0_CANLF</t>
  </si>
  <si>
    <t>tr|A0A8I3MVT3|A0A8I3MVT3_CANLF;tr|A0A8I3RUF7|A0A8I3RUF7_CANLF;tr|A0A8I3RUF5|A0A8I3RUF5_CANLF</t>
  </si>
  <si>
    <t>tr|A0A8I3N1K6|A0A8I3N1K6_CANLF;tr|A0A8I3MVW5|A0A8I3MVW5_CANLF;tr|A0A8I3MZK7|A0A8I3MZK7_CANLF</t>
  </si>
  <si>
    <t>tr|A0A8I3N2Z7|A0A8I3N2Z7_CANLF;tr|A0A8I3MVX3|A0A8I3MVX3_CANLF</t>
  </si>
  <si>
    <t>tr|A0A8I3MVZ1|A0A8I3MVZ1_CANLF;tr|A0A8I3RU09|A0A8I3RU09_CANLF;tr|A0A8I3N1A8|A0A8I3N1A8_CANLF;tr|A0A8I3MVM8|A0A8I3MVM8_CANLF</t>
  </si>
  <si>
    <t>tr|A0A8I3MW04|A0A8I3MW04_CANLF;tr|A0A8I3Q5R4|A0A8I3Q5R4_CANLF;tr|A0A8I3NIE3|A0A8I3NIE3_CANLF;tr|A0A8I3N6R6|A0A8I3N6R6_CANLF;tr|A0A8I3RRI9|A0A8I3RRI9_CANLF</t>
  </si>
  <si>
    <t>tr|A0A8I3RVQ7|A0A8I3RVQ7_CANLF;tr|A0A8I3MW93|A0A8I3MW93_CANLF</t>
  </si>
  <si>
    <t>tr|A0A8I3MWH1|A0A8I3MWH1_CANLF</t>
  </si>
  <si>
    <t>tr|A0A8I3MWJ8|A0A8I3MWJ8_CANLF</t>
  </si>
  <si>
    <t>tr|A0A8I3MYC3|A0A8I3MYC3_CANLF;tr|A0A8I3N5D8|A0A8I3N5D8_CANLF;tr|A0A8I3RUA5|A0A8I3RUA5_CANLF;tr|A0A8I3MY40|A0A8I3MY40_CANLF;tr|A0A8I3MWL2|A0A8I3MWL2_CANLF;tr|A0A8I3N742|A0A8I3N742_CANLF</t>
  </si>
  <si>
    <t>tr|A0A8I3N252|A0A8I3N252_CANLF;tr|A0A8I3MWQ7|A0A8I3MWQ7_CANLF</t>
  </si>
  <si>
    <t>tr|A0A8I3N656|A0A8I3N656_CANLF;tr|A0A8I3MWS5|A0A8I3MWS5_CANLF;tr|A0A8I3N0X9|A0A8I3N0X9_CANLF;tr|A0A8I3NHN7|A0A8I3NHN7_CANLF</t>
  </si>
  <si>
    <t>tr|A0A8I3MWU6|A0A8I3MWU6_CANLF;tr|A0A8I3N275|A0A8I3N275_CANLF;tr|A0A8I3MZX3|A0A8I3MZX3_CANLF;tr|A0A8I3MZR3|A0A8I3MZR3_CANLF;tr|A0A8I3RUL0|A0A8I3RUL0_CANLF</t>
  </si>
  <si>
    <t>tr|A0A8I3MX23|A0A8I3MX23_CANLF</t>
  </si>
  <si>
    <t>tr|A0A8I3MXB4|A0A8I3MXB4_CANLF</t>
  </si>
  <si>
    <t>tr|A0A8I3RVS6|A0A8I3RVS6_CANLF;tr|A0A8I3N505|A0A8I3N505_CANLF;tr|A0A8I3N1R6|A0A8I3N1R6_CANLF;tr|A0A8I3MXF9|A0A8I3MXF9_CANLF;tr|A0A8I3RU23|A0A8I3RU23_CANLF</t>
  </si>
  <si>
    <t>tr|A0A8I3MZ20|A0A8I3MZ20_CANLF;tr|A0A8I3MXG1|A0A8I3MXG1_CANLF;tr|A0A8I3N3P1|A0A8I3N3P1_CANLF</t>
  </si>
  <si>
    <t>tr|A0A8I3NC96|A0A8I3NC96_CANLF;tr|A0A8I3MXI6|A0A8I3MXI6_CANLF;tr|A0A8I3N0N5|A0A8I3N0N5_CANLF;tr|A0A8I3NC51|A0A8I3NC51_CANLF</t>
  </si>
  <si>
    <t>tr|A0A8I3N314|A0A8I3N314_CANLF;tr|A0A8I3N6H4|A0A8I3N6H4_CANLF;tr|A0A8I3MXJ2|A0A8I3MXJ2_CANLF;tr|A0A8I3N730|A0A8I3N730_CANLF;tr|A0A8I3N3N9|A0A8I3N3N9_CANLF;tr|A0A8I3NJ11|A0A8I3NJ11_CANLF</t>
  </si>
  <si>
    <t>tr|A0A8I3NBH5|A0A8I3NBH5_CANLF;tr|A0A8I3MYQ0|A0A8I3MYQ0_CANLF;tr|A0A8I3MXL3|A0A8I3MXL3_CANLF;tr|A0A8I3RU27|A0A8I3RU27_CANLF;tr|A0A8I3MYE9|A0A8I3MYE9_CANLF</t>
  </si>
  <si>
    <t>tr|A0A8I3MXR1|A0A8I3MXR1_CANLF</t>
  </si>
  <si>
    <t>tr|A0A8I3ND98|A0A8I3ND98_CANLF;tr|A0A8I3MXT9|A0A8I3MXT9_CANLF</t>
  </si>
  <si>
    <t>tr|A0A8I3MXZ9|A0A8I3MXZ9_CANLF;tr|A0A8I3N3N0|A0A8I3N3N0_CANLF</t>
  </si>
  <si>
    <t>tr|A0A8I3N467|A0A8I3N467_CANLF;tr|A0A8I3N9K0|A0A8I3N9K0_CANLF;tr|A0A8I3MY05|A0A8I3MY05_CANLF;tr|A0A8I3N7D2|A0A8I3N7D2_CANLF</t>
  </si>
  <si>
    <t>tr|A0A8I3RSC9|A0A8I3RSC9_CANLF;tr|A0A8I3MY08|A0A8I3MY08_CANLF</t>
  </si>
  <si>
    <t>tr|A0A8I3MZB6|A0A8I3MZB6_CANLF;tr|A0A8I3MY86|A0A8I3MY86_CANLF</t>
  </si>
  <si>
    <t>tr|A0A8I3MYG1|A0A8I3MYG1_CANLF;tr|A0A8I3MW24|A0A8I3MW24_CANLF</t>
  </si>
  <si>
    <t>tr|A0A8I3RUH3|A0A8I3RUH3_CANLF;tr|A0A8I3N380|A0A8I3N380_CANLF;tr|A0A8I3MYG5|A0A8I3MYG5_CANLF;tr|A0A8I3N1Z3|A0A8I3N1Z3_CANLF;tr|A0A8I3RT27|A0A8I3RT27_CANLF</t>
  </si>
  <si>
    <t>tr|A0A8I3MZF4|A0A8I3MZF4_CANLF;tr|A0A8I3RV21|A0A8I3RV21_CANLF;tr|A0A8I3N0U8|A0A8I3N0U8_CANLF;tr|A0A8I3MYH9|A0A8I3MYH9_CANLF;tr|A0A8I3MZG2|A0A8I3MZG2_CANLF;tr|A0A8I3MVC5|A0A8I3MVC5_CANLF</t>
  </si>
  <si>
    <t>tr|A0A8I3MYM5|A0A8I3MYM5_CANLF;tr|A0A8I3RT58|A0A8I3RT58_CANLF;tr|A0A8I3N1N8|A0A8I3N1N8_CANLF;tr|A0A8I3RUG2|A0A8I3RUG2_CANLF;tr|A0A8I3RUQ9|A0A8I3RUQ9_CANLF;tr|A0A8I3N4N6|A0A8I3N4N6_CANLF;tr|A0A8I3RUI2|A0A8I3RUI2_CANLF;tr|A0A8I3RUN6|A0A8I3RUN6_CANLF</t>
  </si>
  <si>
    <t>tr|A0A8I3N0R4|A0A8I3N0R4_CANLF;tr|A0A8I3MYR1|A0A8I3MYR1_CANLF;tr|A0A8I3NC77|A0A8I3NC77_CANLF</t>
  </si>
  <si>
    <t>tr|A0A8I3MZD0|A0A8I3MZD0_CANLF;tr|A0A8I3MZB9|A0A8I3MZB9_CANLF</t>
  </si>
  <si>
    <t>tr|A0A8I3MZE4|A0A8I3MZE4_CANLF;tr|A0A8I3N9K9|A0A8I3N9K9_CANLF</t>
  </si>
  <si>
    <t>tr|A0A8I3N1N2|A0A8I3N1N2_CANLF;tr|A0A8I3MZW5|A0A8I3MZW5_CANLF;tr|A0A8I3RT08|A0A8I3RT08_CANLF</t>
  </si>
  <si>
    <t>tr|A0A8I3N026|A0A8I3N026_CANLF</t>
  </si>
  <si>
    <t>tr|A0A8I3RUS4|A0A8I3RUS4_CANLF;tr|A0A8I3N072|A0A8I3N072_CANLF</t>
  </si>
  <si>
    <t>tr|A0A8I3N0D3|A0A8I3N0D3_CANLF;tr|A0A8I3RTC1|A0A8I3RTC1_CANLF;tr|A0A8I3N0Y0|A0A8I3N0Y0_CANLF;tr|A0A8I3N0L9|A0A8I3N0L9_CANLF</t>
  </si>
  <si>
    <t>tr|A0A8I3NLX1|A0A8I3NLX1_CANLF;tr|A0A8I3N0N3|A0A8I3N0N3_CANLF</t>
  </si>
  <si>
    <t>tr|A0A8I3N288|A0A8I3N288_CANLF;tr|A0A8I3RTH6|A0A8I3RTH6_CANLF;tr|A0A8I3N0R5|A0A8I3N0R5_CANLF</t>
  </si>
  <si>
    <t>tr|A0A8I3N165|A0A8I3N165_CANLF</t>
  </si>
  <si>
    <t>tr|A0A8I3N1B0|A0A8I3N1B0_CANLF</t>
  </si>
  <si>
    <t>tr|A0A8I3N1D1|A0A8I3N1D1_CANLF</t>
  </si>
  <si>
    <t>tr|A0A8I3N1K5|A0A8I3N1K5_CANLF</t>
  </si>
  <si>
    <t>tr|A0A8I3N8P3|A0A8I3N8P3_CANLF;tr|A0A8I3NBT5|A0A8I3NBT5_CANLF;tr|A0A8I3N1Y8|A0A8I3N1Y8_CANLF;tr|A0A8I3N1N4|A0A8I3N1N4_CANLF</t>
  </si>
  <si>
    <t>tr|A0A8I3N1Y1|A0A8I3N1Y1_CANLF;tr|A0A8I3N7I0|A0A8I3N7I0_CANLF</t>
  </si>
  <si>
    <t>tr|A0A8I3RVV5|A0A8I3RVV5_CANLF;tr|A0A8I3RUA7|A0A8I3RUA7_CANLF;tr|A0A8I3N244|A0A8I3N244_CANLF;tr|A0A8I3N441|A0A8I3N441_CANLF;tr|A0A8I3N5P7|A0A8I3N5P7_CANLF</t>
  </si>
  <si>
    <t>tr|A0A8I3N6D8|A0A8I3N6D8_CANLF;tr|A0A8I3N8M1|A0A8I3N8M1_CANLF;tr|A0A8I3NHY3|A0A8I3NHY3_CANLF;tr|A0A8I3N2Y8|A0A8I3N2Y8_CANLF;tr|A0A8I3NI26|A0A8I3NI26_CANLF;tr|A0A8I3N4C7|A0A8I3N4C7_CANLF;tr|A0A8I3N268|A0A8I3N268_CANLF;tr|A0A8I3N920|A0A8I3N920_CANLF</t>
  </si>
  <si>
    <t>tr|A0A8I3RVV9|A0A8I3RVV9_CANLF;tr|A0A8I3N3Q1|A0A8I3N3Q1_CANLF;tr|A0A8I3N284|A0A8I3N284_CANLF;tr|A0A8I3N376|A0A8I3N376_CANLF;tr|A0A8I3N777|A0A8I3N777_CANLF;tr|A0A8I3RVJ6|A0A8I3RVJ6_CANLF;tr|A0A8I3RU50|A0A8I3RU50_CANLF</t>
  </si>
  <si>
    <t>tr|A0A8I3N2A7|A0A8I3N2A7_CANLF;tr|A0A8I3RT56|A0A8I3RT56_CANLF</t>
  </si>
  <si>
    <t>tr|A0A8I3N2F1|A0A8I3N2F1_CANLF</t>
  </si>
  <si>
    <t>tr|A0A8I3N2K7|A0A8I3N2K7_CANLF;tr|A0A8I3N1U4|A0A8I3N1U4_CANLF</t>
  </si>
  <si>
    <t>tr|A0A8I3N7X7|A0A8I3N7X7_CANLF;tr|A0A8I3N2N6|A0A8I3N2N6_CANLF</t>
  </si>
  <si>
    <t>tr|A0A8I3N2N7|A0A8I3N2N7_CANLF</t>
  </si>
  <si>
    <t>tr|A0A8I3NNX8|A0A8I3NNX8_CANLF;tr|A0A8I3N2S2|A0A8I3N2S2_CANLF</t>
  </si>
  <si>
    <t>tr|A0A8I3N323|A0A8I3N323_CANLF;tr|A0A8I3N7T1|A0A8I3N7T1_CANLF;tr|A0A8I3N9U2|A0A8I3N9U2_CANLF;tr|A0A8I3N796|A0A8I3N796_CANLF;tr|A0A8I3N206|A0A8I3N206_CANLF</t>
  </si>
  <si>
    <t>tr|A0A8I3N324|A0A8I3N324_CANLF;tr|A0A8I3MV29|A0A8I3MV29_CANLF;tr|A0A8I3RVC0|A0A8I3RVC0_CANLF;tr|A0A8I3NGK2|A0A8I3NGK2_CANLF</t>
  </si>
  <si>
    <t>tr|A0A8I3N366|A0A8I3N366_CANLF;tr|A0A8I3PDB0|A0A8I3PDB0_CANLF;tr|A0A8I3S6K1|A0A8I3S6K1_CANLF;tr|A0A8I3PKU9|A0A8I3PKU9_CANLF;tr|A0A8I3PTT8|A0A8I3PTT8_CANLF;tr|A0A8I3PQN1|A0A8I3PQN1_CANLF;tr|A0A8I3PHS9|A0A8I3PHS9_CANLF;tr|A0A8I3PDW2|A0A8I3PDW2_CANLF;tr|A0A8I3S6B8|A0A8I3S6B8_CANLF;tr|A0A8I3PIL5|A0A8I3PIL5_CANLF;tr|A0A8I3P7K0|A0A8I3P7K0_CANLF;tr|A0A8I3N6G5|A0A8I3N6G5_CANLF</t>
  </si>
  <si>
    <t>tr|A0A8I3N398|A0A8I3N398_CANLF;tr|A0A8I3N686|A0A8I3N686_CANLF;tr|A0A8I3NJT6|A0A8I3NJT6_CANLF</t>
  </si>
  <si>
    <t>tr|A0A8I3N3B7|A0A8I3N3B7_CANLF;tr|A0A8I3RUW5|A0A8I3RUW5_CANLF</t>
  </si>
  <si>
    <t>tr|A0A8I3N3G3|A0A8I3N3G3_CANLF;tr|A0A8I3RV96|A0A8I3RV96_CANLF</t>
  </si>
  <si>
    <t>tr|A0A8I3N3J1|A0A8I3N3J1_CANLF;tr|A0A8I3NE74|A0A8I3NE74_CANLF;tr|A0A8I3N3A1|A0A8I3N3A1_CANLF</t>
  </si>
  <si>
    <t>tr|A0A8I3NA98|A0A8I3NA98_CANLF;tr|A0A8I3NG95|A0A8I3NG95_CANLF;tr|A0A8I3NDM0|A0A8I3NDM0_CANLF;tr|A0A8I3N3T5|A0A8I3N3T5_CANLF;tr|A0A8I3N8S1|A0A8I3N8S1_CANLF</t>
  </si>
  <si>
    <t>tr|A0A8I3N3U9|A0A8I3N3U9_CANLF;tr|A1EAA2|A1EAA2_CANLF;tr|A0FI88|A0FI88_CANLF;tr|A0A8I3N958|A0A8I3N958_CANLF;tr|A0A8I3NC26|A0A8I3NC26_CANLF</t>
  </si>
  <si>
    <t>tr|A0A8I3N3V5|A0A8I3N3V5_CANLF</t>
  </si>
  <si>
    <t>tr|A0A8I3N3W6|A0A8I3N3W6_CANLF</t>
  </si>
  <si>
    <t>tr|A0A8I3RXR0|A0A8I3RXR0_CANLF;tr|A0A8I3RVR0|A0A8I3RVR0_CANLF;tr|A0A8I3N3Y6|A0A8I3N3Y6_CANLF;tr|A0A8I3NAP4|A0A8I3NAP4_CANLF;tr|A0A8I3N5H4|A0A8I3N5H4_CANLF</t>
  </si>
  <si>
    <t>tr|A0A8I3N3Z5|A0A8I3N3Z5_CANLF;tr|A0A8I3N9U9|A0A8I3N9U9_CANLF;tr|A0A8I3NQR4|A0A8I3NQR4_CANLF;tr|A0A8I3NDX4|A0A8I3NDX4_CANLF</t>
  </si>
  <si>
    <t>tr|A0A8I3N404|A0A8I3N404_CANLF</t>
  </si>
  <si>
    <t>tr|A0A8I3N413|A0A8I3N413_CANLF;tr|A0A8I3NBU4|A0A8I3NBU4_CANLF</t>
  </si>
  <si>
    <t>tr|A0A8I3NRK9|A0A8I3NRK9_CANLF;tr|A0A8I3NDE9|A0A8I3NDE9_CANLF;tr|A0A8I3N4A7|A0A8I3N4A7_CANLF</t>
  </si>
  <si>
    <t>tr|A0A8I3N4G4|A0A8I3N4G4_CANLF</t>
  </si>
  <si>
    <t>tr|A0A8I3NHK7|A0A8I3NHK7_CANLF;tr|A0A8I3NH09|A0A8I3NH09_CANLF;tr|A0A8I3NH85|A0A8I3NH85_CANLF;tr|A0A8I3RYF1|A0A8I3RYF1_CANLF;tr|A0A8I3NHD4|A0A8I3NHD4_CANLF;tr|A0A8I3NBC0|A0A8I3NBC0_CANLF;tr|A0A8I3N4J2|A0A8I3N4J2_CANLF;tr|A0A8I3RYA8|A0A8I3RYA8_CANLF;tr|A0A8I3NIW4|A0A8I3NIW4_CANLF</t>
  </si>
  <si>
    <t>tr|A0A8I3N4Y7|A0A8I3N4Y7_CANLF;tr|A0A8I3N525|A0A8I3N525_CANLF</t>
  </si>
  <si>
    <t>tr|A0A8I3NUJ8|A0A8I3NUJ8_CANLF;tr|A0A8I3PQX3|A0A8I3PQX3_CANLF;tr|A0A8I3NY38|A0A8I3NY38_CANLF;tr|A0A8I3N502|A0A8I3N502_CANLF;tr|A0A8I3MII5|A0A8I3MII5_CANLF;tr|A0A8I3NLM8|A0A8I3NLM8_CANLF;tr|A0A8I3S5T9|A0A8I3S5T9_CANLF</t>
  </si>
  <si>
    <t>tr|A0A8I3N5P8|A0A8I3N5P8_CANLF;tr|A0A8I3N619|A0A8I3N619_CANLF</t>
  </si>
  <si>
    <t>tr|A0A8I3N5Q9|A0A8I3N5Q9_CANLF;tr|A0A8I3RVB8|A0A8I3RVB8_CANLF</t>
  </si>
  <si>
    <t>tr|A0A8I3RUZ7|A0A8I3RUZ7_CANLF;tr|A0A8I3NM00|A0A8I3NM00_CANLF;tr|A0A8I3RWI2|A0A8I3RWI2_CANLF;tr|A0A8I3N5S8|A0A8I3N5S8_CANLF</t>
  </si>
  <si>
    <t>tr|A0A8I3N5U1|A0A8I3N5U1_CANLF;tr|A0A8I3MZY2|A0A8I3MZY2_CANLF;tr|A0A8I3RUM1|A0A8I3RUM1_CANLF</t>
  </si>
  <si>
    <t>tr|A0A8I3RVY5|A0A8I3RVY5_CANLF;tr|A0A8I3N5U2|A0A8I3N5U2_CANLF</t>
  </si>
  <si>
    <t>tr|A0A8I3N650|A0A8I3N650_CANLF;tr|A0A8I3NSS2|A0A8I3NSS2_CANLF;tr|A0A8I3NGU6|A0A8I3NGU6_CANLF;tr|A0A8I3NGQ5|A0A8I3NGQ5_CANLF</t>
  </si>
  <si>
    <t>tr|A0A8I3N6E9|A0A8I3N6E9_CANLF;tr|A0A8I3QRM6|A0A8I3QRM6_CANLF;tr|A0A8I3NZE4|A0A8I3NZE4_CANLF;tr|A0A8I3PL19|A0A8I3PL19_CANLF;tr|A0A8I3NBB4|A0A8I3NBB4_CANLF</t>
  </si>
  <si>
    <t>tr|A0A8I3NCE9|A0A8I3NCE9_CANLF;tr|A0A8I3N6G9|A0A8I3N6G9_CANLF;tr|A0A8I3NG98|A0A8I3NG98_CANLF</t>
  </si>
  <si>
    <t>tr|A0A8I3N6H1|A0A8I3N6H1_CANLF;tr|A0A8I3N100|A0A8I3N100_CANLF</t>
  </si>
  <si>
    <t>tr|A0A8I3N6K0|A0A8I3N6K0_CANLF</t>
  </si>
  <si>
    <t>tr|A0A8I3N6T4|A0A8I3N6T4_CANLF</t>
  </si>
  <si>
    <t>tr|A0A8I3N6X9|A0A8I3N6X9_CANLF;tr|A0A8I3NBH8|A0A8I3NBH8_CANLF</t>
  </si>
  <si>
    <t>tr|A0A8I3N784|A0A8I3N784_CANLF</t>
  </si>
  <si>
    <t>tr|A0A8I3N7B3|A0A8I3N7B3_CANLF;tr|A0A8I3RWQ6|A0A8I3RWQ6_CANLF;tr|A0A8I3NB49|A0A8I3NB49_CANLF;tr|A0A8I3N7S1|A0A8I3N7S1_CANLF;tr|A0A8I3NBQ1|A0A8I3NBQ1_CANLF;tr|A0A8I3RWU4|A0A8I3RWU4_CANLF</t>
  </si>
  <si>
    <t>tr|A0A8I3N7D8|A0A8I3N7D8_CANLF;tr|A0A8I3NZH2|A0A8I3NZH2_CANLF</t>
  </si>
  <si>
    <t>tr|A0A8I3N7F2|A0A8I3N7F2_CANLF;tr|A0A8I3N7S6|A0A8I3N7S6_CANLF;tr|A0A8I3RV66|A0A8I3RV66_CANLF;tr|A0A8I3NBM6|A0A8I3NBM6_CANLF</t>
  </si>
  <si>
    <t>tr|A0A8I3N7G8|A0A8I3N7G8_CANLF;tr|A0A8I3N4W8|A0A8I3N4W8_CANLF</t>
  </si>
  <si>
    <t>tr|A0A8I3RYF8|A0A8I3RYF8_CANLF;tr|A0A8I3N7J1|A0A8I3N7J1_CANLF;tr|A0A8I3ND25|A0A8I3ND25_CANLF;tr|A0A8I3NHY9|A0A8I3NHY9_CANLF</t>
  </si>
  <si>
    <t>tr|A0A8I3RW93|A0A8I3RW93_CANLF;tr|A0A8I3NFK2|A0A8I3NFK2_CANLF;tr|A0A8I3NB56|A0A8I3NB56_CANLF;tr|A0A8I3N7R5|A0A8I3N7R5_CANLF;tr|A0A8I3N798|A0A8I3N798_CANLF;tr|A0A8I3RW20|A0A8I3RW20_CANLF</t>
  </si>
  <si>
    <t>tr|E2R5M5|E2R5M5_CANLF;tr|A0A8I3N7T5|A0A8I3N7T5_CANLF</t>
  </si>
  <si>
    <t>tr|A0A8I3N7V2|A0A8I3N7V2_CANLF;tr|A0A8I3N7Y3|A0A8I3N7Y3_CANLF;tr|A0A8I3NIH9|A0A8I3NIH9_CANLF</t>
  </si>
  <si>
    <t>tr|A0A8I3NCH3|A0A8I3NCH3_CANLF;tr|A0A8I3N7X4|A0A8I3N7X4_CANLF;tr|A0A8I3NNL1|A0A8I3NNL1_CANLF</t>
  </si>
  <si>
    <t>tr|A0A8I3N859|A0A8I3N859_CANLF</t>
  </si>
  <si>
    <t>tr|A0A8I3RVH2|A0A8I3RVH2_CANLF;tr|A0A8I3NEC3|A0A8I3NEC3_CANLF;tr|A0A8I3N866|A0A8I3N866_CANLF</t>
  </si>
  <si>
    <t>tr|A0A8I3N870|A0A8I3N870_CANLF</t>
  </si>
  <si>
    <t>tr|A0A8I3N8G1|A0A8I3N8G1_CANLF;tr|A0A8I3NEM0|A0A8I3NEM0_CANLF</t>
  </si>
  <si>
    <t>tr|A0A8I3NJ25|A0A8I3NJ25_CANLF;tr|A0A8I3N8K4|A0A8I3N8K4_CANLF;tr|A0A8I3NFH8|A0A8I3NFH8_CANLF</t>
  </si>
  <si>
    <t>tr|A0A8I3N8T4|A0A8I3N8T4_CANLF;tr|A0A8I3N8W2|A0A8I3N8W2_CANLF</t>
  </si>
  <si>
    <t>tr|A0A8I3N8W4|A0A8I3N8W4_CANLF;tr|A0A8I3RXC6|A0A8I3RXC6_CANLF;tr|A0A8I3NNW9|A0A8I3NNW9_CANLF</t>
  </si>
  <si>
    <t>tr|A0A8I3NA35|A0A8I3NA35_CANLF;tr|A0A8I3N946|A0A8I3N946_CANLF;tr|A0A8I3NCQ7|A0A8I3NCQ7_CANLF;tr|A0A8I3NEH3|A0A8I3NEH3_CANLF</t>
  </si>
  <si>
    <t>tr|A0A8I3N998|A0A8I3N998_CANLF</t>
  </si>
  <si>
    <t>tr|A0A8I3N9D0|A0A8I3N9D0_CANLF</t>
  </si>
  <si>
    <t>tr|A0A8I3N9K4|A0A8I3N9K4_CANLF</t>
  </si>
  <si>
    <t>tr|A0A8I3N9V3|A0A8I3N9V3_CANLF</t>
  </si>
  <si>
    <t>tr|A0A8I3N9W3|A0A8I3N9W3_CANLF</t>
  </si>
  <si>
    <t>tr|A0A8I3N9X1|A0A8I3N9X1_CANLF</t>
  </si>
  <si>
    <t>tr|A0A8I3N9X5|A0A8I3N9X5_CANLF;tr|A0A8I3PFW4|A0A8I3PFW4_CANLF</t>
  </si>
  <si>
    <t>tr|A0A8I3NAF7|A0A8I3NAF7_CANLF</t>
  </si>
  <si>
    <t>tr|A0A8I3S244|A0A8I3S244_CANLF;tr|A0A8I3NAG9|A0A8I3NAG9_CANLF;tr|A0A8I3NZS5|A0A8I3NZS5_CANLF;tr|A0A8I3S4B1|A0A8I3S4B1_CANLF;tr|A0A8I3RZB6|A0A8I3RZB6_CANLF;tr|A0A8I3RZN9|A0A8I3RZN9_CANLF;tr|A0A8I3Q7M1|A0A8I3Q7M1_CANLF;tr|A0A8I3S5Y0|A0A8I3S5Y0_CANLF;tr|A0A8I3PJX7|A0A8I3PJX7_CANLF;tr|A0A8I3NS62|A0A8I3NS62_CANLF;tr|A0A8I3QVP2|A0A8I3QVP2_CANLF;tr|A0A8I3Q703|A0A8I3Q703_CANLF</t>
  </si>
  <si>
    <t>tr|A0A8I3NAI1|A0A8I3NAI1_CANLF;tr|A0A8I3NL24|A0A8I3NL24_CANLF</t>
  </si>
  <si>
    <t>tr|A0A8I3NAL3|A0A8I3NAL3_CANLF;tr|A0A8I3NCK9|A0A8I3NCK9_CANLF</t>
  </si>
  <si>
    <t>tr|A0A8I3NL04|A0A8I3NL04_CANLF;tr|A0A8I3RZ90|A0A8I3RZ90_CANLF;tr|A0A8I3NAL6|A0A8I3NAL6_CANLF;tr|A0A8I3NNJ3|A0A8I3NNJ3_CANLF;tr|A0A8I3NFR7|A0A8I3NFR7_CANLF</t>
  </si>
  <si>
    <t>tr|A0A8I3NAU0|A0A8I3NAU0_CANLF</t>
  </si>
  <si>
    <t>tr|A0A8I3NKU8|A0A8I3NKU8_CANLF;tr|A0A8I3NMQ4|A0A8I3NMQ4_CANLF;tr|A0A8I3NGZ0|A0A8I3NGZ0_CANLF;tr|A0A8I3NAU2|A0A8I3NAU2_CANLF;tr|A0A8I3MXK3|A0A8I3MXK3_CANLF;tr|A0A8I3S741|A0A8I3S741_CANLF;tr|A0A8I3QSD1|A0A8I3QSD1_CANLF;tr|A0A8I3Q084|A0A8I3Q084_CANLF;tr|A0A8I3MP05|A0A8I3MP05_CANLF;tr|A0A8I3PZN8|A0A8I3PZN8_CANLF;tr|A0A8I3MYD7|A0A8I3MYD7_CANLF;tr|A0A8I3MV42|A0A8I3MV42_CANLF</t>
  </si>
  <si>
    <t>tr|A0A8I3NAY3|A0A8I3NAY3_CANLF;tr|A0A8I3NP13|A0A8I3NP13_CANLF;tr|A0A8I3NBA8|A0A8I3NBA8_CANLF</t>
  </si>
  <si>
    <t>tr|A0A8I3NB41|A0A8I3NB41_CANLF;tr|A0A8I3NB83|A0A8I3NB83_CANLF</t>
  </si>
  <si>
    <t>tr|A0A8I3NB42|A0A8I3NB42_CANLF</t>
  </si>
  <si>
    <t>tr|A0A8I3NBA3|A0A8I3NBA3_CANLF;tr|A0A8I3RXY7|A0A8I3RXY7_CANLF</t>
  </si>
  <si>
    <t>tr|A0A8I3RVZ1|A0A8I3RVZ1_CANLF;tr|A0A8I3NBB3|A0A8I3NBB3_CANLF</t>
  </si>
  <si>
    <t>tr|A0A8I3NBU6|A0A8I3NBU6_CANLF;tr|A0A8I3NBD0|A0A8I3NBD0_CANLF</t>
  </si>
  <si>
    <t>tr|A0A8I3RUL5|A0A8I3RUL5_CANLF;tr|A0A8I3NBD4|A0A8I3NBD4_CANLF</t>
  </si>
  <si>
    <t>tr|A0A8I3NBF1|A0A8I3NBF1_CANLF;tr|A0A8I3NL94|A0A8I3NL94_CANLF</t>
  </si>
  <si>
    <t>tr|A0A8I3NBJ1|A0A8I3NBJ1_CANLF;tr|A0A8I3N6W0|A0A8I3N6W0_CANLF</t>
  </si>
  <si>
    <t>tr|A0A8I3NNR1|A0A8I3NNR1_CANLF;tr|A0A8I3NBM8|A0A8I3NBM8_CANLF</t>
  </si>
  <si>
    <t>tr|A0A8I3NBP1|A0A8I3NBP1_CANLF</t>
  </si>
  <si>
    <t>tr|A0A8I3NC42|A0A8I3NC42_CANLF</t>
  </si>
  <si>
    <t>tr|A0A8I3NC56|A0A8I3NC56_CANLF;tr|A0A8I3NC66|A0A8I3NC66_CANLF;tr|A0A8I3RV86|A0A8I3RV86_CANLF;tr|A0A8I3N0S1|A0A8I3N0S1_CANLF;tr|A0A8I3N1R9|A0A8I3N1R9_CANLF</t>
  </si>
  <si>
    <t>tr|A0A8I3NC97|A0A8I3NC97_CANLF;tr|A0A8I3N9I8|A0A8I3N9I8_CANLF;tr|A0A8I3RZL5|A0A8I3RZL5_CANLF</t>
  </si>
  <si>
    <t>tr|A0A8I3NHG8|A0A8I3NHG8_CANLF;tr|A0A8I3NCA6|A0A8I3NCA6_CANLF</t>
  </si>
  <si>
    <t>tr|A0A8I3RW69|A0A8I3RW69_CANLF;tr|A0A8I3NGI0|A0A8I3NGI0_CANLF;tr|A0A8I3NCD2|A0A8I3NCD2_CANLF;tr|A0A8I3NH83|A0A8I3NH83_CANLF</t>
  </si>
  <si>
    <t>tr|A0A8I3NEE9|A0A8I3NEE9_CANLF;tr|A0A8I3NCD4|A0A8I3NCD4_CANLF</t>
  </si>
  <si>
    <t>tr|A0A8I3NCH2|A0A8I3NCH2_CANLF;tr|A0A1B1X468|A0A1B1X468_CANLF</t>
  </si>
  <si>
    <t>tr|A0A8I3ND36|A0A8I3ND36_CANLF;tr|A0A8I3NCI2|A0A8I3NCI2_CANLF</t>
  </si>
  <si>
    <t>tr|A0A8I3NCJ5|A0A8I3NCJ5_CANLF</t>
  </si>
  <si>
    <t>tr|A0A8I3NCS1|A0A8I3NCS1_CANLF;tr|A0A8I3NN39|A0A8I3NN39_CANLF;tr|A0A8I3NCP2|A0A8I3NCP2_CANLF</t>
  </si>
  <si>
    <t>tr|A0A8I3RX91|A0A8I3RX91_CANLF;tr|A0A8I3NCP9|A0A8I3NCP9_CANLF</t>
  </si>
  <si>
    <t>tr|A0A8I3NCQ4|A0A8I3NCQ4_CANLF</t>
  </si>
  <si>
    <t>tr|A0A8I3NCS3|A0A8I3NCS3_CANLF</t>
  </si>
  <si>
    <t>tr|A0A8I3NCX0|A0A8I3NCX0_CANLF</t>
  </si>
  <si>
    <t>tr|A0A8I3ND10|A0A8I3ND10_CANLF;tr|A0A8I3NLD1|A0A8I3NLD1_CANLF;tr|A0A8I3NLJ8|A0A8I3NLJ8_CANLF;tr|A0A8I3NPD4|A0A8I3NPD4_CANLF;tr|A0A8I3NNC3|A0A8I3NNC3_CANLF;tr|A0A8I3RX03|A0A8I3RX03_CANLF;tr|A0A8I3NJD2|A0A8I3NJD2_CANLF</t>
  </si>
  <si>
    <t>tr|A0A8I3NDB3|A0A8I3NDB3_CANLF;tr|A0A8I3NNA6|A0A8I3NNA6_CANLF</t>
  </si>
  <si>
    <t>tr|A0A8I3NDK3|A0A8I3NDK3_CANLF;tr|A0A8I3NYZ9|A0A8I3NYZ9_CANLF</t>
  </si>
  <si>
    <t>tr|A0A8I3NFC2|A0A8I3NFC2_CANLF;tr|A0A8I3NDP3|A0A8I3NDP3_CANLF</t>
  </si>
  <si>
    <t>tr|A0A8I3RZR6|A0A8I3RZR6_CANLF;tr|A0A8I3NED2|A0A8I3NED2_CANLF;tr|A0A8I3NI65|A0A8I3NI65_CANLF;tr|A0A8I3NQT4|A0A8I3NQT4_CANLF;tr|A0A8I3NDT3|A0A8I3NDT3_CANLF;tr|A0A8I3NI37|A0A8I3NI37_CANLF;tr|A0A8I3NQ05|A0A8I3NQ05_CANLF;tr|A0A8I3NMJ8|A0A8I3NMJ8_CANLF</t>
  </si>
  <si>
    <t>tr|A0A8I3NQ60|A0A8I3NQ60_CANLF;tr|A0A8I3NDZ3|A0A8I3NDZ3_CANLF</t>
  </si>
  <si>
    <t>tr|A0A8I3NHL9|A0A8I3NHL9_CANLF;tr|A0A8I3NKA4|A0A8I3NKA4_CANLF;tr|A0A8I3NE82|A0A8I3NE82_CANLF;tr|A0A8I3RYH0|A0A8I3RYH0_CANLF</t>
  </si>
  <si>
    <t>tr|A0A8I3NEF3|A0A8I3NEF3_CANLF</t>
  </si>
  <si>
    <t>tr|A0A8I3NEI7|A0A8I3NEI7_CANLF</t>
  </si>
  <si>
    <t>tr|A0A8I3NEK0|A0A8I3NEK0_CANLF;tr|A0A8I3NEG5|A0A8I3NEG5_CANLF</t>
  </si>
  <si>
    <t>tr|A0A8I3RTE3|A0A8I3RTE3_CANLF;tr|A0A8I3NEK7|A0A8I3NEK7_CANLF;tr|A0A8I3MSG8|A0A8I3MSG8_CANLF</t>
  </si>
  <si>
    <t>tr|A0A8I3NEM7|A0A8I3NEM7_CANLF;tr|A0A8I3NEL4|A0A8I3NEL4_CANLF</t>
  </si>
  <si>
    <t>tr|A0A8I3NEL7|A0A8I3NEL7_CANLF;tr|A0A8I3NNS7|A0A8I3NNS7_CANLF;tr|A0A8I3NPA6|A0A8I3NPA6_CANLF</t>
  </si>
  <si>
    <t>tr|A0A8I3NEM4|A0A8I3NEM4_CANLF;tr|A0A8I3NQX0|A0A8I3NQX0_CANLF</t>
  </si>
  <si>
    <t>tr|A0A8I3NEN0|A0A8I3NEN0_CANLF;tr|A0A8I3NPE1|A0A8I3NPE1_CANLF</t>
  </si>
  <si>
    <t>tr|A0A8I3NQL3|A0A8I3NQL3_CANLF;tr|A0A8I3NEX9|A0A8I3NEX9_CANLF;tr|A0A8I3NMJ1|A0A8I3NMJ1_CANLF;tr|A0A8I3NSY1|A0A8I3NSY1_CANLF;tr|A0A8I3NSR7|A0A8I3NSR7_CANLF;tr|A0A8I3NRV9|A0A8I3NRV9_CANLF;tr|A0A8I3S034|A0A8I3S034_CANLF</t>
  </si>
  <si>
    <t>tr|A0A8I3NF50|A0A8I3NF50_CANLF</t>
  </si>
  <si>
    <t>tr|A0A8I3NFD2|A0A8I3NFD2_CANLF</t>
  </si>
  <si>
    <t>tr|A0A8I3NFI7|A0A8I3NFI7_CANLF</t>
  </si>
  <si>
    <t>tr|A0A8I3NFL9|A0A8I3NFL9_CANLF;tr|A0A8I3RWJ8|A0A8I3RWJ8_CANLF;tr|A0A8I3NJ07|A0A8I3NJ07_CANLF</t>
  </si>
  <si>
    <t>tr|A0A8I3NFM5|A0A8I3NFM5_CANLF;tr|A0A8I3NH60|A0A8I3NH60_CANLF</t>
  </si>
  <si>
    <t>tr|A0A8I3NFR4|A0A8I3NFR4_CANLF</t>
  </si>
  <si>
    <t>tr|A0A8I3NG79|A0A8I3NG79_CANLF;tr|A0A8I3NPZ9|A0A8I3NPZ9_CANLF;tr|A0A8I3NPR1|A0A8I3NPR1_CANLF;tr|A0A8I3NFV6|A0A8I3NFV6_CANLF;tr|A0A8I3NS17|A0A8I3NS17_CANLF;tr|A0A8I3NQ04|A0A8I3NQ04_CANLF</t>
  </si>
  <si>
    <t>tr|A0A8I3NG08|A0A8I3NG08_CANLF;tr|A0A8I3N3N4|A0A8I3N3N4_CANLF;tr|A0A8I3NGR7|A0A8I3NGR7_CANLF;tr|A0A8I3NFG6|A0A8I3NFG6_CANLF</t>
  </si>
  <si>
    <t>tr|A0A8I3NG14|A0A8I3NG14_CANLF;tr|A0A8I3NC22|A0A8I3NC22_CANLF</t>
  </si>
  <si>
    <t>tr|A0A8I3NS69|A0A8I3NS69_CANLF;tr|A0A8I3NG23|A0A8I3NG23_CANLF</t>
  </si>
  <si>
    <t>tr|A0A8I3NHT5|A0A8I3NHT5_CANLF;tr|A0A8I3NG69|A0A8I3NG69_CANLF;tr|A0A8I3RW57|A0A8I3RW57_CANLF</t>
  </si>
  <si>
    <t>tr|A0A8I3NQE5|A0A8I3NQE5_CANLF;tr|A0A8I3NG71|A0A8I3NG71_CANLF;tr|A0A8I3NZ73|A0A8I3NZ73_CANLF;tr|A0A8I3NS37|A0A8I3NS37_CANLF;tr|A0A8I3S018|A0A8I3S018_CANLF</t>
  </si>
  <si>
    <t>tr|A0A8I3NUF0|A0A8I3NUF0_CANLF;tr|A0A8I3NG97|A0A8I3NG97_CANLF;tr|A0A8I3NST8|A0A8I3NST8_CANLF;tr|A0A8I3NUI2|A0A8I3NUI2_CANLF;tr|A0A8I3NU53|A0A8I3NU53_CANLF</t>
  </si>
  <si>
    <t>tr|A0A8I3NVI4|A0A8I3NVI4_CANLF;tr|A0A8I3NGE1|A0A8I3NGE1_CANLF;tr|A0A8I3NL10|A0A8I3NL10_CANLF</t>
  </si>
  <si>
    <t>tr|A0A8I3NGF0|A0A8I3NGF0_CANLF;tr|A0A8I3NUQ8|A0A8I3NUQ8_CANLF;tr|A0A8I3NS08|A0A8I3NS08_CANLF</t>
  </si>
  <si>
    <t>tr|A0A8I3NGQ0|A0A8I3NGQ0_CANLF</t>
  </si>
  <si>
    <t>tr|A0A8I3NT89|A0A8I3NT89_CANLF;tr|A0A8I3NH05|A0A8I3NH05_CANLF;tr|A0A8I3NGT8|A0A8I3NGT8_CANLF</t>
  </si>
  <si>
    <t>tr|A0A8I3NGX6|A0A8I3NGX6_CANLF;tr|A0A8I3NIT2|A0A8I3NIT2_CANLF</t>
  </si>
  <si>
    <t>tr|A0A8I3RXP9|A0A8I3RXP9_CANLF;tr|A0A8I3NGY7|A0A8I3NGY7_CANLF;tr|A0A8I3P0S7|A0A8I3P0S7_CANLF;tr|A0A8I3RXQ1|A0A8I3RXQ1_CANLF</t>
  </si>
  <si>
    <t>tr|A0A8I3NH23|A0A8I3NH23_CANLF;tr|A0A8I3NHF4|A0A8I3NHF4_CANLF</t>
  </si>
  <si>
    <t>tr|A0A8I3NH35|A0A8I3NH35_CANLF</t>
  </si>
  <si>
    <t>tr|A0A8I3NH42|A0A8I3NH42_CANLF</t>
  </si>
  <si>
    <t>tr|A0A8I3NH64|A0A8I3NH64_CANLF;tr|A0A8I3N5N1|A0A8I3N5N1_CANLF</t>
  </si>
  <si>
    <t>tr|A0A8I3NJ57|A0A8I3NJ57_CANLF;tr|A8W340|A8W340_CANLF;tr|A0A8I3NHA1|A0A8I3NHA1_CANLF;tr|A0A8I3NHU7|A0A8I3NHU7_CANLF;tr|A0A8I3RW08|A0A8I3RW08_CANLF</t>
  </si>
  <si>
    <t>tr|A0A8I3NHE8|A0A8I3NHE8_CANLF;tr|A0A8I3N7I4|A0A8I3N7I4_CANLF;tr|A0A8I3N5V4|A0A8I3N5V4_CANLF</t>
  </si>
  <si>
    <t>tr|A0A8I3NHW0|A0A8I3NHW0_CANLF;tr|A0A8I3RW62|A0A8I3RW62_CANLF;tr|A0A8I3NIX5|A0A8I3NIX5_CANLF</t>
  </si>
  <si>
    <t>tr|A0A8I3NHW1|A0A8I3NHW1_CANLF;tr|A0A8I3Q5Z3|A0A8I3Q5Z3_CANLF;tr|A0A8I3Q5W2|A0A8I3Q5W2_CANLF;tr|A0A8I3S7W8|A0A8I3S7W8_CANLF</t>
  </si>
  <si>
    <t>tr|A0A8I3NI92|A0A8I3NI92_CANLF;tr|A0A8I3S0J8|A0A8I3S0J8_CANLF</t>
  </si>
  <si>
    <t>tr|A0A8I3NIA6|A0A8I3NIA6_CANLF</t>
  </si>
  <si>
    <t>tr|A0A8I3NID9|A0A8I3NID9_CANLF</t>
  </si>
  <si>
    <t>tr|A0A8I3NR08|A0A8I3NR08_CANLF;tr|A0A8I3NTT2|A0A8I3NTT2_CANLF;tr|A0A8I3NWF3|A0A8I3NWF3_CANLF;tr|A0A8I3NIE0|A0A8I3NIE0_CANLF</t>
  </si>
  <si>
    <t>tr|A0A8I3NIF4|A0A8I3NIF4_CANLF</t>
  </si>
  <si>
    <t>tr|A0A8I3NIF5|A0A8I3NIF5_CANLF</t>
  </si>
  <si>
    <t>tr|A0A8I3RYT9|A0A8I3RYT9_CANLF;tr|A0A8I3NIH1|A0A8I3NIH1_CANLF;tr|A0A8I3RWQ3|A0A8I3RWQ3_CANLF;tr|A0A8I3NK33|A0A8I3NK33_CANLF;tr|A0A8I3RYM6|A0A8I3RYM6_CANLF;tr|A0A8I3NJ89|A0A8I3NJ89_CANLF;tr|A0A8I3S2L3|A0A8I3S2L3_CANLF;tr|A0A8I3PNZ8|A0A8I3PNZ8_CANLF;tr|A0A8I3PC16|A0A8I3PC16_CANLF;tr|A0A8I3PBT0|A0A8I3PBT0_CANLF;tr|A0A8I3P846|A0A8I3P846_CANLF;tr|A0A8I3PLP9|A0A8I3PLP9_CANLF;tr|A0A8I3PB73|A0A8I3PB73_CANLF;tr|A0A8I3P7A8|A0A8I3P7A8_CANLF;tr|A0A8I3PAY4|A0A8I3PAY4_CANLF</t>
  </si>
  <si>
    <t>tr|A0A8I3NU79|A0A8I3NU79_CANLF;tr|A0A8I3RYJ1|A0A8I3RYJ1_CANLF;tr|A0A8I3NII7|A0A8I3NII7_CANLF</t>
  </si>
  <si>
    <t>tr|A0A8I3NIL1|A0A8I3NIL1_CANLF;tr|A0A8I3ND64|A0A8I3ND64_CANLF</t>
  </si>
  <si>
    <t>tr|A0A8I3NIM8|A0A8I3NIM8_CANLF</t>
  </si>
  <si>
    <t>tr|A0A8I3NIT3|A0A8I3NIT3_CANLF</t>
  </si>
  <si>
    <t>tr|A0A8I3NJ85|A0A8I3NJ85_CANLF;tr|A0A8I3P3R9|A0A8I3P3R9_CANLF</t>
  </si>
  <si>
    <t>tr|A0A8I3NJC1|A0A8I3NJC1_CANLF;tr|A0A8I3N5Z4|A0A8I3N5Z4_CANLF;tr|A0A8I3N5T5|A0A8I3N5T5_CANLF</t>
  </si>
  <si>
    <t>tr|A0A8I3NJC2|A0A8I3NJC2_CANLF;tr|A0A8I3NPW2|A0A8I3NPW2_CANLF</t>
  </si>
  <si>
    <t>tr|A0A8I3RWT2|A0A8I3RWT2_CANLF;tr|A0A8I3NJF6|A0A8I3NJF6_CANLF;tr|A0A8I3NL99|A0A8I3NL99_CANLF;tr|A0A8I3NJV9|A0A8I3NJV9_CANLF</t>
  </si>
  <si>
    <t>tr|A0A8I3NJV7|A0A8I3NJV7_CANLF</t>
  </si>
  <si>
    <t>tr|A0A8I3NJW1|A0A8I3NJW1_CANLF;tr|A0A8I3NCS4|A0A8I3NCS4_CANLF;tr|A0A8I3NE72|A0A8I3NE72_CANLF</t>
  </si>
  <si>
    <t>tr|A0A8I3NJZ5|A0A8I3NJZ5_CANLF;tr|A0A8I3RUH0|A0A8I3RUH0_CANLF;tr|A0A8I3N5E8|A0A8I3N5E8_CANLF;tr|A0A8I3NK73|A0A8I3NK73_CANLF</t>
  </si>
  <si>
    <t>tr|A0A8I3NK29|A0A8I3NK29_CANLF;tr|A0A8I3NN56|A0A8I3NN56_CANLF</t>
  </si>
  <si>
    <t>tr|A0A8I3NK47|A0A8I3NK47_CANLF;tr|A0A8I3NNY1|A0A8I3NNY1_CANLF;tr|A0A8I3NNW3|A0A8I3NNW3_CANLF;tr|A0A8I3RVG1|A0A8I3RVG1_CANLF</t>
  </si>
  <si>
    <t>tr|A0A8I3NK76|A0A8I3NK76_CANLF;tr|A0A8I3NSM2|A0A8I3NSM2_CANLF;tr|A0A8I3NVM0|A0A8I3NVM0_CANLF</t>
  </si>
  <si>
    <t>tr|A0A8I3NK89|A0A8I3NK89_CANLF</t>
  </si>
  <si>
    <t>tr|A0A8I3QW96|A0A8I3QW96_CANLF;tr|A0A8I3NSR0|A0A8I3NSR0_CANLF;tr|A0A8I3NKJ6|A0A8I3NKJ6_CANLF;tr|A0A8I3NT34|A0A8I3NT34_CANLF</t>
  </si>
  <si>
    <t>tr|A0A8I3NKQ1|A0A8I3NKQ1_CANLF;tr|A0A8I3NKR1|A0A8I3NKR1_CANLF</t>
  </si>
  <si>
    <t>tr|A0A8I3NUT3|A0A8I3NUT3_CANLF;tr|A0A8I3RYC4|A0A8I3RYC4_CANLF;tr|A0A8I3NKR3|A0A8I3NKR3_CANLF</t>
  </si>
  <si>
    <t>tr|A0A8I3NKS6|A0A8I3NKS6_CANLF</t>
  </si>
  <si>
    <t>tr|A0A8I3NKV1|A0A8I3NKV1_CANLF</t>
  </si>
  <si>
    <t>tr|F1PK90|F1PK90_CANLF;tr|A0A8I3NKW4|A0A8I3NKW4_CANLF</t>
  </si>
  <si>
    <t>tr|A0A8I3NKZ1|A0A8I3NKZ1_CANLF;tr|A0A8I3NKU2|A0A8I3NKU2_CANLF</t>
  </si>
  <si>
    <t>tr|A0A8I3S156|A0A8I3S156_CANLF;tr|A0A8I3NL46|A0A8I3NL46_CANLF;tr|A0A8I3NZ32|A0A8I3NZ32_CANLF;tr|A0A8I3NKP4|A0A8I3NKP4_CANLF</t>
  </si>
  <si>
    <t>tr|A0A8I3NL74|A0A8I3NL74_CANLF</t>
  </si>
  <si>
    <t>tr|A0A8I3NL95|A0A8I3NL95_CANLF</t>
  </si>
  <si>
    <t>tr|A0A8I3RT18|A0A8I3RT18_CANLF;tr|A0A8I3NLF3|A0A8I3NLF3_CANLF</t>
  </si>
  <si>
    <t>tr|A0A8I3NNX1|A0A8I3NNX1_CANLF;tr|A0A8I3NLK9|A0A8I3NLK9_CANLF</t>
  </si>
  <si>
    <t>tr|A0A8I3NLN8|A0A8I3NLN8_CANLF;tr|A0A8I3NLR0|A0A8I3NLR0_CANLF</t>
  </si>
  <si>
    <t>tr|A0A8I3NLT1|A0A8I3NLT1_CANLF</t>
  </si>
  <si>
    <t>tr|A0A8I3NLY0|A0A8I3NLY0_CANLF</t>
  </si>
  <si>
    <t>tr|A0A8I3NLY6|A0A8I3NLY6_CANLF;tr|A0A8I3P5B6|A0A8I3P5B6_CANLF;tr|A0A8I3NMQ6|A0A8I3NMQ6_CANLF;tr|A0A8I3S1K6|A0A8I3S1K6_CANLF;tr|A0A8I3NX16|A0A8I3NX16_CANLF;tr|A0A8I3S1J2|A0A8I3S1J2_CANLF;tr|A0A8I3NXH5|A0A8I3NXH5_CANLF</t>
  </si>
  <si>
    <t>tr|A0A8I3NLZ5|A0A8I3NLZ5_CANLF</t>
  </si>
  <si>
    <t>tr|A0A8I3NM58|A0A8I3NM58_CANLF;tr|A0A8I3NRK7|A0A8I3NRK7_CANLF</t>
  </si>
  <si>
    <t>tr|A0A8I3NM61|A0A8I3NM61_CANLF</t>
  </si>
  <si>
    <t>tr|A0A8I3NMC9|A0A8I3NMC9_CANLF;tr|A0A8I3NUJ4|A0A8I3NUJ4_CANLF;tr|A0A8I3P1L5|A0A8I3P1L5_CANLF;tr|A0A8I3NP44|A0A8I3NP44_CANLF</t>
  </si>
  <si>
    <t>tr|A0A8I3S0K8|A0A8I3S0K8_CANLF;tr|A0A8I3NMG3|A0A8I3NMG3_CANLF</t>
  </si>
  <si>
    <t>tr|A0A8I3NMK5|A0A8I3NMK5_CANLF</t>
  </si>
  <si>
    <t>tr|A0A8I3P5D5|A0A8I3P5D5_CANLF;tr|A0A8I3NMM5|A0A8I3NMM5_CANLF;tr|A0A8I3RYU6|A0A8I3RYU6_CANLF;tr|A0A8I3RYV5|A0A8I3RYV5_CANLF</t>
  </si>
  <si>
    <t>tr|A0A8I3NT91|A0A8I3NT91_CANLF;tr|A0A8I3NMP3|A0A8I3NMP3_CANLF</t>
  </si>
  <si>
    <t>tr|A0A8I3NMQ8|A0A8I3NMQ8_CANLF;tr|A0A8I3NT78|A0A8I3NT78_CANLF</t>
  </si>
  <si>
    <t>tr|A0A8I3NN15|A0A8I3NN15_CANLF;tr|A0A8I3P6T6|A0A8I3P6T6_CANLF</t>
  </si>
  <si>
    <t>tr|A0A8I3NSW1|A0A8I3NSW1_CANLF;tr|A0A8I3NSH9|A0A8I3NSH9_CANLF;tr|A0A8I3NUK6|A0A8I3NUK6_CANLF;tr|A0A8I3NSG0|A0A8I3NSG0_CANLF;tr|A0A8I3NXW5|A0A8I3NXW5_CANLF;tr|A0A8I3NN40|A0A8I3NN40_CANLF</t>
  </si>
  <si>
    <t>tr|A0A8I3NNH9|A0A8I3NNH9_CANLF;tr|A0A8I3NND4|A0A8I3NND4_CANLF;tr|A0A8I3NJT1|A0A8I3NJT1_CANLF;tr|A0A8I3NJF1|A0A8I3NJF1_CANLF;tr|A0A8I3NMW5|A0A8I3NMW5_CANLF</t>
  </si>
  <si>
    <t>tr|A0A8I3RYX3|A0A8I3RYX3_CANLF;tr|A0A8I3NNE8|A0A8I3NNE8_CANLF;tr|A0A8I3P605|A0A8I3P605_CANLF;tr|A0A8I3NYA9|A0A8I3NYA9_CANLF</t>
  </si>
  <si>
    <t>tr|A0A8I3NNG5|A0A8I3NNG5_CANLF;tr|A0A8I3NRE9|A0A8I3NRE9_CANLF</t>
  </si>
  <si>
    <t>tr|A0A8I3NNU5|A0A8I3NNU5_CANLF</t>
  </si>
  <si>
    <t>tr|A0A8I3NP11|A0A8I3NP11_CANLF;tr|A0A8I3NUI5|A0A8I3NUI5_CANLF</t>
  </si>
  <si>
    <t>tr|A0A8I3NP20|A0A8I3NP20_CANLF;tr|A0A8I3NRS8|A0A8I3NRS8_CANLF</t>
  </si>
  <si>
    <t>tr|A0A8I3NP98|A0A8I3NP98_CANLF;tr|A0A8I3NUX4|A0A8I3NUX4_CANLF</t>
  </si>
  <si>
    <t>tr|A0A8I3NP99|A0A8I3NP99_CANLF</t>
  </si>
  <si>
    <t>tr|A0A8I3NPD0|A0A8I3NPD0_CANLF</t>
  </si>
  <si>
    <t>tr|A0A8I3NPG4|A0A8I3NPG4_CANLF;tr|A0A8I3RXB8|A0A8I3RXB8_CANLF;tr|A0A8I3NNA0|A0A8I3NNA0_CANLF</t>
  </si>
  <si>
    <t>tr|A0A8I3S276|A0A8I3S276_CANLF;tr|A0A8I3P029|A0A8I3P029_CANLF;tr|A0A8I3NPI2|A0A8I3NPI2_CANLF</t>
  </si>
  <si>
    <t>tr|A0A8I3NS95|A0A8I3NS95_CANLF;tr|A0A8I3NSD7|A0A8I3NSD7_CANLF;tr|A0A8I3NPK0|A0A8I3NPK0_CANLF</t>
  </si>
  <si>
    <t>tr|A0A8I3NPK4|A0A8I3NPK4_CANLF</t>
  </si>
  <si>
    <t>tr|A0A8I3NPN6|A0A8I3NPN6_CANLF;tr|A0A8I3RYC2|A0A8I3RYC2_CANLF;tr|A0A8I3NVI0|A0A8I3NVI0_CANLF;tr|A0A8I3NY58|A0A8I3NY58_CANLF;tr|A0A8I3NUG2|A0A8I3NUG2_CANLF</t>
  </si>
  <si>
    <t>tr|A0A8I3NPW8|A0A8I3NPW8_CANLF;tr|A0A8I3NZW8|A0A8I3NZW8_CANLF;tr|A0A8I3NPS2|A0A8I3NPS2_CANLF</t>
  </si>
  <si>
    <t>tr|A0A8I3NQ03|A0A8I3NQ03_CANLF;tr|A0A8I3NCD6|A0A8I3NCD6_CANLF</t>
  </si>
  <si>
    <t>tr|A0A8I3NQ19|A0A8I3NQ19_CANLF</t>
  </si>
  <si>
    <t>tr|A0A8I3NQA7|A0A8I3NQA7_CANLF;tr|A0A8I3MSZ1|A0A8I3MSZ1_CANLF;tr|A0A8I3MM65|A0A8I3MM65_CANLF;tr|A0A8I3MWY7|A0A8I3MWY7_CANLF;tr|A0A8I3MM59|A0A8I3MM59_CANLF</t>
  </si>
  <si>
    <t>tr|A0A8I3NWQ6|A0A8I3NWQ6_CANLF;tr|A0A8I3NQD0|A0A8I3NQD0_CANLF;tr|A0A8I3P4Y8|A0A8I3P4Y8_CANLF;tr|A0A8I3P8B2|A0A8I3P8B2_CANLF;tr|A0A8I3NQB9|A0A8I3NQB9_CANLF;tr|A0A8I3P0N3|A0A8I3P0N3_CANLF;tr|A0A8I3P072|A0A8I3P072_CANLF</t>
  </si>
  <si>
    <t>tr|A0A8I3NQG2|A0A8I3NQG2_CANLF;tr|A0A8I3NQH3|A0A8I3NQH3_CANLF</t>
  </si>
  <si>
    <t>tr|A0A8I3NQM3|A0A8I3NQM3_CANLF;tr|A0A8I3NQR5|A0A8I3NQR5_CANLF</t>
  </si>
  <si>
    <t>tr|A0A8I3NQW0|A0A8I3NQW0_CANLF;tr|A0A8I3NQT9|A0A8I3NQT9_CANLF;tr|A0A8I3P2G7|A0A8I3P2G7_CANLF;tr|A0A8I3NNU8|A0A8I3NNU8_CANLF</t>
  </si>
  <si>
    <t>tr|A0A8I3RXP3|A0A8I3RXP3_CANLF;tr|A0A8I3NQW1|A0A8I3NQW1_CANLF</t>
  </si>
  <si>
    <t>tr|A0A8I3NUN3|A0A8I3NUN3_CANLF;tr|A0A8I3NUM3|A0A8I3NUM3_CANLF;tr|A0A8I3NQX1|A0A8I3NQX1_CANLF</t>
  </si>
  <si>
    <t>tr|A0A8I3NR49|A0A8I3NR49_CANLF</t>
  </si>
  <si>
    <t>tr|A0A8I3NRF5|A0A8I3NRF5_CANLF</t>
  </si>
  <si>
    <t>tr|A0A8I3NW70|A0A8I3NW70_CANLF;tr|A0A8I3P178|A0A8I3P178_CANLF;tr|A0A8I3NRI7|A0A8I3NRI7_CANLF;tr|A0A5F4CSK0|A0A5F4CSK0_CANLF</t>
  </si>
  <si>
    <t>tr|A0A8I3NS84|A0A8I3NS84_CANLF;tr|A0A8I3NRT4|A0A8I3NRT4_CANLF;tr|A0A8I3NTY2|A0A8I3NTY2_CANLF;tr|A0A8I3NU47|A0A8I3NU47_CANLF;tr|A0A8I3NS70|A0A8I3NS70_CANLF;tr|A0A8I3NGK5|A0A8I3NGK5_CANLF;tr|A0A8I3NUD6|A0A8I3NUD6_CANLF;tr|A0A8I3NGN9|A0A8I3NGN9_CANLF</t>
  </si>
  <si>
    <t>tr|A0A8I3NSC5|A0A8I3NSC5_CANLF;tr|A0A8I3S299|A0A8I3S299_CANLF;tr|A0A8I3NRW1|A0A8I3NRW1_CANLF;tr|A0A8I3P2J0|A0A8I3P2J0_CANLF;tr|A0A8I3P1T9|A0A8I3P1T9_CANLF;tr|A0A8I3P2T4|A0A8I3P2T4_CANLF</t>
  </si>
  <si>
    <t>tr|A0A8I3NS67|A0A8I3NS67_CANLF;tr|A0A8I3NL36|A0A8I3NL36_CANLF</t>
  </si>
  <si>
    <t>tr|A0A8I3NSA9|A0A8I3NSA9_CANLF;tr|A0A8I3NS82|A0A8I3NS82_CANLF</t>
  </si>
  <si>
    <t>tr|A0A8I3P3Y1|A0A8I3P3Y1_CANLF;tr|A0A8I3NS88|A0A8I3NS88_CANLF</t>
  </si>
  <si>
    <t>tr|A0A8I3P433|A0A8I3P433_CANLF;tr|A0A8I3NS98|A0A8I3NS98_CANLF</t>
  </si>
  <si>
    <t>tr|A0A8I3NSA6|A0A8I3NSA6_CANLF;tr|A0A8I3NSB6|A0A8I3NSB6_CANLF;tr|A0A8I3NSM6|A0A8I3NSM6_CANLF</t>
  </si>
  <si>
    <t>tr|A0A8I3NSE2|A0A8I3NSE2_CANLF</t>
  </si>
  <si>
    <t>tr|A0A8I3RQW4|A0A8I3RQW4_CANLF;tr|A0A8I3NSI9|A0A8I3NSI9_CANLF;tr|E2RR77|E2RR77_CANLF;tr|A0A8I3Q8U4|A0A8I3Q8U4_CANLF</t>
  </si>
  <si>
    <t>tr|H9GWG6|H9GWG6_CANLF;tr|J9NRJ3|J9NRJ3_CANLF;tr|A0A8I3NSJ8|A0A8I3NSJ8_CANLF;tr|A0A8I3S0M2|A0A8I3S0M2_CANLF;tr|A0A8I3Q5J8|A0A8I3Q5J8_CANLF;tr|A0A8I3NUZ5|A0A8I3NUZ5_CANLF;tr|A0A8I3NTF5|A0A8I3NTF5_CANLF</t>
  </si>
  <si>
    <t>tr|A0A8I3NSK4|A0A8I3NSK4_CANLF;tr|A0A8I3P1R8|A0A8I3P1R8_CANLF;tr|A0A8I3NSL5|A0A8I3NSL5_CANLF</t>
  </si>
  <si>
    <t>tr|A0A8I3NSQ5|A0A8I3NSQ5_CANLF</t>
  </si>
  <si>
    <t>tr|A0A8I3NST2|A0A8I3NST2_CANLF</t>
  </si>
  <si>
    <t>tr|A0A8I3NT24|A0A8I3NT24_CANLF</t>
  </si>
  <si>
    <t>tr|A0A8I3NTA9|A0A8I3NTA9_CANLF</t>
  </si>
  <si>
    <t>tr|A0A8I3NTH4|A0A8I3NTH4_CANLF;tr|A0A8I3NTE3|A0A8I3NTE3_CANLF</t>
  </si>
  <si>
    <t>tr|A0A8I3P4R7|A0A8I3P4R7_CANLF;tr|A0A8I3NTH1|A0A8I3NTH1_CANLF;tr|A0A8I3P3X6|A0A8I3P3X6_CANLF;tr|A0A8I3P2Q3|A0A8I3P2Q3_CANLF;tr|A0A8I3PAL5|A0A8I3PAL5_CANLF;tr|A0A8I3P236|A0A8I3P236_CANLF;tr|A0A8I3NTF6|A0A8I3NTF6_CANLF;tr|Q2VHZ8|Q2VHZ8_CANLF;tr|A0A8I3P4E2|A0A8I3P4E2_CANLF</t>
  </si>
  <si>
    <t>tr|A0A8I3NVL0|A0A8I3NVL0_CANLF;tr|A0A8I3NTL8|A0A8I3NTL8_CANLF;tr|A0A8I3P238|A0A8I3P238_CANLF;tr|A0A8I3NVP7|A0A8I3NVP7_CANLF;tr|A0A8I3RXY6|A0A8I3RXY6_CANLF</t>
  </si>
  <si>
    <t>tr|A0A8I3NTN9|A0A8I3NTN9_CANLF;tr|A0A8I3NX27|A0A8I3NX27_CANLF;tr|A0A8I3S1E0|A0A8I3S1E0_CANLF</t>
  </si>
  <si>
    <t>tr|A0A8I3NZ09|A0A8I3NZ09_CANLF;tr|A0A8I3P2Y5|A0A8I3P2Y5_CANLF;tr|A0A8I3NTQ6|A0A8I3NTQ6_CANLF</t>
  </si>
  <si>
    <t>tr|A0A8I3NTR4|A0A8I3NTR4_CANLF;tr|A0A8I3NRG9|A0A8I3NRG9_CANLF;tr|A0A8I3NRF8|A0A8I3NRF8_CANLF</t>
  </si>
  <si>
    <t>tr|A0A8I3NTR8|A0A8I3NTR8_CANLF;tr|A0A8I3S1D4|A0A8I3S1D4_CANLF;tr|A0A8I3S1E8|A0A8I3S1E8_CANLF;tr|A0A8I3NX47|A0A8I3NX47_CANLF</t>
  </si>
  <si>
    <t>tr|A0A8I3NU02|A0A8I3NU02_CANLF;tr|A0A8I3NNR9|A0A8I3NNR9_CANLF</t>
  </si>
  <si>
    <t>tr|A0A8I3NVE7|A0A8I3NVE7_CANLF;tr|A0A8I3P5A9|A0A8I3P5A9_CANLF;tr|A0A8I3NU05|A0A8I3NU05_CANLF;tr|A0A8I3S301|A0A8I3S301_CANLF</t>
  </si>
  <si>
    <t>tr|A0A8I3NU08|A0A8I3NU08_CANLF;tr|A0A8I3PBK8|A0A8I3PBK8_CANLF;tr|A0A8I3P5C1|A0A8I3P5C1_CANLF</t>
  </si>
  <si>
    <t>tr|A0A8I3NU46|A0A8I3NU46_CANLF</t>
  </si>
  <si>
    <t>tr|A0A8I3P7J7|A0A8I3P7J7_CANLF;tr|A0A8I3P9P4|A0A8I3P9P4_CANLF;tr|A0A8I3P9B4|A0A8I3P9B4_CANLF;tr|A0A8I3NU50|A0A8I3NU50_CANLF;tr|A0A8I3P3S3|A0A8I3P3S3_CANLF;tr|A0A8I3PCV2|A0A8I3PCV2_CANLF;tr|A0A8I3PCI1|A0A8I3PCI1_CANLF;tr|A0A8I3P8G3|A0A8I3P8G3_CANLF</t>
  </si>
  <si>
    <t>tr|A0A8I3P1C0|A0A8I3P1C0_CANLF;tr|A0A8I3NU83|A0A8I3NU83_CANLF;tr|A0A8I3NCQ9|A0A8I3NCQ9_CANLF</t>
  </si>
  <si>
    <t>tr|A0A8I3NYJ5|A0A8I3NYJ5_CANLF;tr|A0A8I3P3A7|A0A8I3P3A7_CANLF;tr|A0A8I3NUE9|A0A8I3NUE9_CANLF</t>
  </si>
  <si>
    <t>tr|A0A8I3P4W8|A0A8I3P4W8_CANLF;tr|A0A8I3NUU0|A0A8I3NUU0_CANLF</t>
  </si>
  <si>
    <t>tr|A0A8I3NUZ9|A0A8I3NUZ9_CANLF;tr|A0A8I3NUU1|A0A8I3NUU1_CANLF;tr|A0A8I3PIF6|A0A8I3PIF6_CANLF;tr|A0A8I3P186|A0A8I3P186_CANLF</t>
  </si>
  <si>
    <t>tr|A0A8I3PIQ0|A0A8I3PIQ0_CANLF;tr|A0A8I3NUU7|A0A8I3NUU7_CANLF;tr|A0A8I3MHR3|A0A8I3MHR3_CANLF</t>
  </si>
  <si>
    <t>tr|A0A8I3NVR3|A0A8I3NVR3_CANLF;tr|A0A8I3S150|A0A8I3S150_CANLF;tr|A0A8I3NUX1|A0A8I3NUX1_CANLF</t>
  </si>
  <si>
    <t>tr|A0A8I3NV03|A0A8I3NV03_CANLF</t>
  </si>
  <si>
    <t>tr|A0A8I3NV50|A0A8I3NV50_CANLF</t>
  </si>
  <si>
    <t>tr|A0A8I3NV57|A0A8I3NV57_CANLF;tr|A0A8I3S084|A0A8I3S084_CANLF;tr|A0A8I3NVQ1|A0A8I3NVQ1_CANLF</t>
  </si>
  <si>
    <t>tr|A0A8I3NV93|A0A8I3NV93_CANLF</t>
  </si>
  <si>
    <t>tr|A0A8I3NV94|A0A8I3NV94_CANLF</t>
  </si>
  <si>
    <t>tr|A0A8I3NVA6|A0A8I3NVA6_CANLF</t>
  </si>
  <si>
    <t>tr|A0A8I3NVB0|A0A8I3NVB0_CANLF;tr|A0A8I3P876|A0A8I3P876_CANLF</t>
  </si>
  <si>
    <t>tr|A0A8I3NVG7|A0A8I3NVG7_CANLF;tr|A0A8I3PUW8|A0A8I3PUW8_CANLF;tr|A0A8I3NBZ4|A0A8I3NBZ4_CANLF;tr|A0A8I3NFP0|A0A8I3NFP0_CANLF;tr|A0A8I3NE07|A0A8I3NE07_CANLF;tr|A0A8I3NV70|A0A8I3NV70_CANLF;tr|A0A8I3NIZ0|A0A8I3NIZ0_CANLF;tr|A0A8I3NDZ8|A0A8I3NDZ8_CANLF;tr|A0A8I3N9K7|A0A8I3N9K7_CANLF;tr|A0A8I3N8N8|A0A8I3N8N8_CANLF</t>
  </si>
  <si>
    <t>tr|A0A8I3NVH7|A0A8I3NVH7_CANLF;tr|A0A8I3P6I1|A0A8I3P6I1_CANLF</t>
  </si>
  <si>
    <t>tr|A0A8I3NVI3|A0A8I3NVI3_CANLF</t>
  </si>
  <si>
    <t>tr|A0A8I3NVM9|A0A8I3NVM9_CANLF;tr|A0A8I3NVS8|A0A8I3NVS8_CANLF;tr|A0A8I3NVZ2|A0A8I3NVZ2_CANLF</t>
  </si>
  <si>
    <t>tr|A0A8I3RYM4|A0A8I3RYM4_CANLF;tr|A0A8I3P4I9|A0A8I3P4I9_CANLF;tr|A0A8I3NVQ6|A0A8I3NVQ6_CANLF</t>
  </si>
  <si>
    <t>tr|A0A8I3NVX2|A0A8I3NVX2_CANLF;tr|A0A8I3NW53|A0A8I3NW53_CANLF</t>
  </si>
  <si>
    <t>tr|A0A8I3NW54|A0A8I3NW54_CANLF</t>
  </si>
  <si>
    <t>tr|A0A8I3NWD7|A0A8I3NWD7_CANLF;tr|A0A8I3NWY0|A0A8I3NWY0_CANLF;tr|A0A8I3RYP8|A0A8I3RYP8_CANLF;tr|A0A8I3RYV0|A0A8I3RYV0_CANLF;tr|A0A8I3S1C5|A0A8I3S1C5_CANLF;tr|A0A8I3NVS2|A0A8I3NVS2_CANLF;tr|A0A8I3NVT8|A0A8I3NVT8_CANLF</t>
  </si>
  <si>
    <t>tr|A0A8I3NWE1|A0A8I3NWE1_CANLF</t>
  </si>
  <si>
    <t>tr|A0A8I3NWE4|A0A8I3NWE4_CANLF</t>
  </si>
  <si>
    <t>tr|A0A8I3NWG1|A0A8I3NWG1_CANLF;tr|A0A8I3P9D8|A0A8I3P9D8_CANLF</t>
  </si>
  <si>
    <t>tr|A0A8I3NWH5|A0A8I3NWH5_CANLF;tr|A0A8I3N4X8|A0A8I3N4X8_CANLF;tr|A0A8I3Q4U6|A0A8I3Q4U6_CANLF;tr|A0A8I3P8S4|A0A8I3P8S4_CANLF;tr|A0A8I3P4J4|A0A8I3P4J4_CANLF</t>
  </si>
  <si>
    <t>tr|A0A8I3P5F3|A0A8I3P5F3_CANLF;tr|A0A8I3P1I8|A0A8I3P1I8_CANLF;tr|A0A8I3NWS4|A0A8I3NWS4_CANLF</t>
  </si>
  <si>
    <t>tr|A0A8I3S1E2|A0A8I3S1E2_CANLF;tr|A0A8I3NWY6|A0A8I3NWY6_CANLF</t>
  </si>
  <si>
    <t>tr|A0A8I3NX04|A0A8I3NX04_CANLF;tr|A0A8I3P3B7|A0A8I3P3B7_CANLF</t>
  </si>
  <si>
    <t>tr|A0A8I3NX26|A0A8I3NX26_CANLF</t>
  </si>
  <si>
    <t>tr|A0A8I3P9A5|A0A8I3P9A5_CANLF;tr|A0A8I3NXB3|A0A8I3NXB3_CANLF;tr|A0A8I3S3U0|A0A8I3S3U0_CANLF;tr|A0A8I3P8Y8|A0A8I3P8Y8_CANLF;tr|A0A8I3PFU3|A0A8I3PFU3_CANLF</t>
  </si>
  <si>
    <t>tr|A0A8I3P7U3|A0A8I3P7U3_CANLF;tr|A0A8I3NXB8|A0A8I3NXB8_CANLF;tr|A0A8I3NXI8|A0A8I3NXI8_CANLF;tr|A0A8I3P3A6|A0A8I3P3A6_CANLF</t>
  </si>
  <si>
    <t>tr|A0A8I3NXD1|A0A8I3NXD1_CANLF</t>
  </si>
  <si>
    <t>tr|A0A8I3NXE8|A0A8I3NXE8_CANLF</t>
  </si>
  <si>
    <t>tr|A0A8I3PWE4|A0A8I3PWE4_CANLF;tr|A0A8I3NXI1|A0A8I3NXI1_CANLF;tr|F2Z4N2|F2Z4N2_CANLF</t>
  </si>
  <si>
    <t>tr|A0A8I3P9A9|A0A8I3P9A9_CANLF;tr|A0A8I3NXM1|A0A8I3NXM1_CANLF;tr|A0A8I3P1C2|A0A8I3P1C2_CANLF</t>
  </si>
  <si>
    <t>tr|A0A8I3NZ53|A0A8I3NZ53_CANLF;tr|A0A8I3NXW1|A0A8I3NXW1_CANLF;tr|A0A8I3P6S0|A0A8I3P6S0_CANLF;tr|A0A8I3P2L9|A0A8I3P2L9_CANLF</t>
  </si>
  <si>
    <t>tr|A0A8I3NY06|A0A8I3NY06_CANLF</t>
  </si>
  <si>
    <t>tr|A0A8I3S011|A0A8I3S011_CANLF;tr|A0A8I3NY48|A0A8I3NY48_CANLF</t>
  </si>
  <si>
    <t>tr|A0A8I3S1B7|A0A8I3S1B7_CANLF;tr|A0A8I3PAC4|A0A8I3PAC4_CANLF;tr|A0A8I3P532|A0A8I3P532_CANLF;tr|A0A8I3P4G7|A0A8I3P4G7_CANLF;tr|A0A8I3NY52|A0A8I3NY52_CANLF;tr|A0A8I3P5H9|A0A8I3P5H9_CANLF;tr|A0A8I3P5S6|A0A8I3P5S6_CANLF</t>
  </si>
  <si>
    <t>tr|A0A8I3P326|A0A8I3P326_CANLF;tr|A0A8I3P6U8|A0A8I3P6U8_CANLF;tr|A0A8I3P1I0|A0A8I3P1I0_CANLF;tr|A0A8I3NYA1|A0A8I3NYA1_CANLF</t>
  </si>
  <si>
    <t>tr|A0A8I3PE76|A0A8I3PE76_CANLF;tr|A0A8I3NYH0|A0A8I3NYH0_CANLF</t>
  </si>
  <si>
    <t>tr|A0A8I3P5T7|A0A8I3P5T7_CANLF;tr|A0A8I3NYN2|A0A8I3NYN2_CANLF</t>
  </si>
  <si>
    <t>tr|A0A8I3NYN4|A0A8I3NYN4_CANLF</t>
  </si>
  <si>
    <t>tr|A0A8I3PB84|A0A8I3PB84_CANLF;tr|A0A8I3NYP4|A0A8I3NYP4_CANLF</t>
  </si>
  <si>
    <t>tr|A0A8I3NYQ1|A0A8I3NYQ1_CANLF</t>
  </si>
  <si>
    <t>tr|A0A8I3NYV5|A0A8I3NYV5_CANLF;tr|A0A8I3NPN2|A0A8I3NPN2_CANLF;tr|A0A8I3NNE4|A0A8I3NNE4_CANLF</t>
  </si>
  <si>
    <t>tr|A0A8I3NYX9|A0A8I3NYX9_CANLF;tr|A0A8I3P790|A0A8I3P790_CANLF;tr|A0A8I3NY45|A0A8I3NY45_CANLF;tr|A0A8I3NXR4|A0A8I3NXR4_CANLF;tr|A0A8I3NN59|A0A8I3NN59_CANLF;tr|A0A8I3NMC7|A0A8I3NMC7_CANLF;tr|A0A8I3P7P7|A0A8I3P7P7_CANLF;tr|A0A8I3NXZ4|A0A8I3NXZ4_CANLF</t>
  </si>
  <si>
    <t>tr|A0A8I3PHE7|A0A8I3PHE7_CANLF;tr|A0A8I3PA82|A0A8I3PA82_CANLF;tr|A0A8I3P5P1|A0A8I3P5P1_CANLF;tr|A0A8I3NYZ6|A0A8I3NYZ6_CANLF;tr|A0A8I3P8P2|A0A8I3P8P2_CANLF;tr|A0A8I3PGR4|A0A8I3PGR4_CANLF;tr|A0A8I3P6G5|A0A8I3P6G5_CANLF</t>
  </si>
  <si>
    <t>tr|A0A8I3NZ39|A0A8I3NZ39_CANLF</t>
  </si>
  <si>
    <t>tr|A0A8I3NZ94|A0A8I3NZ94_CANLF</t>
  </si>
  <si>
    <t>tr|A0A8I3NZH6|A0A8I3NZH6_CANLF;tr|A0A8I3NZK8|A0A8I3NZK8_CANLF</t>
  </si>
  <si>
    <t>tr|A0A8I3P4A5|A0A8I3P4A5_CANLF;tr|A0A8I3NZJ5|A0A8I3NZJ5_CANLF;tr|A0A8I3NZ03|A0A8I3NZ03_CANLF</t>
  </si>
  <si>
    <t>tr|A0A8I3NZP6|A0A8I3NZP6_CANLF</t>
  </si>
  <si>
    <t>tr|A0A8I3NZR1|A0A8I3NZR1_CANLF</t>
  </si>
  <si>
    <t>tr|A0A8I3PG84|A0A8I3PG84_CANLF;tr|A0A8I3PI97|A0A8I3PI97_CANLF;tr|A0A8I3P7Q2|A0A8I3P7Q2_CANLF;tr|A0A8I3NZR5|A0A8I3NZR5_CANLF</t>
  </si>
  <si>
    <t>tr|A0A8I3NZT7|A0A8I3NZT7_CANLF;tr|A0A8I3NPT1|A0A8I3NPT1_CANLF</t>
  </si>
  <si>
    <t>tr|A0A8I3P4Y3|A0A8I3P4Y3_CANLF;tr|A0A8I3NZY2|A0A8I3NZY2_CANLF;tr|A0A8I3P2G6|A0A8I3P2G6_CANLF</t>
  </si>
  <si>
    <t>tr|A0A8I3P8R5|A0A8I3P8R5_CANLF;tr|A0A8I3PC29|A0A8I3PC29_CANLF;tr|A0A8I3P034|A0A8I3P034_CANLF</t>
  </si>
  <si>
    <t>tr|A0A8I3P067|A0A8I3P067_CANLF;tr|A0A8I3P5T3|A0A8I3P5T3_CANLF;tr|A0A8I3NLW4|A0A8I3NLW4_CANLF;tr|A0A8I3NLZ8|A0A8I3NLZ8_CANLF;tr|A0A8I3NXA6|A0A8I3NXA6_CANLF</t>
  </si>
  <si>
    <t>tr|A0A8I3S4B8|A0A8I3S4B8_CANLF;tr|A0A8I3P5K9|A0A8I3P5K9_CANLF;tr|A0A8I3P071|A0A8I3P071_CANLF;tr|A0A8I3P3A5|A0A8I3P3A5_CANLF;tr|A0A8I3PDN0|A0A8I3PDN0_CANLF;tr|A0A8I3P8F2|A0A8I3P8F2_CANLF;tr|A0A8I3P8L8|A0A8I3P8L8_CANLF;tr|A0A8I3S1I6|A0A8I3S1I6_CANLF</t>
  </si>
  <si>
    <t>tr|A0A8I3P079|A0A8I3P079_CANLF;tr|A0A8I3P0A4|A0A8I3P0A4_CANLF</t>
  </si>
  <si>
    <t>tr|A0A8I3P3N6|A0A8I3P3N6_CANLF;tr|A0A8I3P092|A0A8I3P092_CANLF</t>
  </si>
  <si>
    <t>tr|A0A8I3P0F9|A0A8I3P0F9_CANLF</t>
  </si>
  <si>
    <t>tr|A0A8I3S2F8|A0A8I3S2F8_CANLF;tr|A0A8I3P0I4|A0A8I3P0I4_CANLF;tr|A0A8I3NXC9|A0A8I3NXC9_CANLF;tr|A0A8I3P382|A0A8I3P382_CANLF;tr|A0A8I3NRN0|A0A8I3NRN0_CANLF</t>
  </si>
  <si>
    <t>tr|A0A8I3PBL9|A0A8I3PBL9_CANLF;tr|A0A8I3P0N1|A0A8I3P0N1_CANLF;tr|A0A8I3RR07|A0A8I3RR07_CANLF;tr|A0A8I3PHC9|A0A8I3PHC9_CANLF</t>
  </si>
  <si>
    <t>tr|A0A8I3P0R0|A0A8I3P0R0_CANLF</t>
  </si>
  <si>
    <t>tr|A0A8I3P0S5|A0A8I3P0S5_CANLF;tr|A0A8I3P2F7|A0A8I3P2F7_CANLF</t>
  </si>
  <si>
    <t>tr|A0A8I3P149|A0A8I3P149_CANLF;tr|A0A8I3P3D9|A0A8I3P3D9_CANLF;tr|A0A8I3P899|A0A8I3P899_CANLF;tr|A0A8I3RZU8|A0A8I3RZU8_CANLF;tr|A0A8I3P4E4|A0A8I3P4E4_CANLF</t>
  </si>
  <si>
    <t>tr|A0A8I3P1F5|A0A8I3P1F5_CANLF;tr|A0A8I3S025|A0A8I3S025_CANLF;tr|A0A8I3P181|A0A8I3P181_CANLF;tr|A0A8I3N2X6|A0A8I3N2X6_CANLF;tr|A0A8I3MRI2|A0A8I3MRI2_CANLF;tr|A0A8I3N1C0|A0A8I3N1C0_CANLF</t>
  </si>
  <si>
    <t>tr|A0A8I3P187|A0A8I3P187_CANLF</t>
  </si>
  <si>
    <t>tr|A0A8I3P7D1|A0A8I3P7D1_CANLF;tr|A0A8I3P1C5|A0A8I3P1C5_CANLF;tr|A0A8I3P1F3|A0A8I3P1F3_CANLF</t>
  </si>
  <si>
    <t>tr|A0A8I3P9Z5|A0A8I3P9Z5_CANLF;tr|A0A8I3S2U9|A0A8I3S2U9_CANLF;tr|A0A8I3P1L9|A0A8I3P1L9_CANLF</t>
  </si>
  <si>
    <t>tr|A0A8I3Q474|A0A8I3Q474_CANLF;tr|A0A8I3S6K3|A0A8I3S6K3_CANLF;tr|A0A8I3Q4B1|A0A8I3Q4B1_CANLF;tr|A0A8I3P1R1|A0A8I3P1R1_CANLF</t>
  </si>
  <si>
    <t>tr|A0A8I3P1S9|A0A8I3P1S9_CANLF;tr|A0A8I3P4J8|A0A8I3P4J8_CANLF;tr|A0A8I3P2W8|A0A8I3P2W8_CANLF;tr|A0A8I3P4S8|A0A8I3P4S8_CANLF;tr|A0A8I3S2M5|A0A8I3S2M5_CANLF;tr|A0A8I3S2K8|A0A8I3S2K8_CANLF;tr|A0A8I3NX63|A0A8I3NX63_CANLF</t>
  </si>
  <si>
    <t>tr|A0A8I3P1T7|A0A8I3P1T7_CANLF</t>
  </si>
  <si>
    <t>tr|A0A8I3P1X0|A0A8I3P1X0_CANLF</t>
  </si>
  <si>
    <t>tr|A0A8I3P1Z7|A0A8I3P1Z7_CANLF;tr|A0A8I3P5M6|A0A8I3P5M6_CANLF;tr|A0A8I3P223|A0A8I3P223_CANLF;tr|A0A8I3P4Y2|A0A8I3P4Y2_CANLF</t>
  </si>
  <si>
    <t>tr|A0A8I3P212|A0A8I3P212_CANLF</t>
  </si>
  <si>
    <t>tr|A0A8I3P233|A0A8I3P233_CANLF</t>
  </si>
  <si>
    <t>tr|A0A8I3P240|A0A8I3P240_CANLF</t>
  </si>
  <si>
    <t>tr|A0A8I3P2C6|A0A8I3P2C6_CANLF;tr|A0A8I3S386|A0A8I3S386_CANLF;tr|A0A8I3NUR0|A0A8I3NUR0_CANLF;tr|A0A8I3P2N7|A0A8I3P2N7_CANLF</t>
  </si>
  <si>
    <t>tr|A0A8I3Q4C7|A0A8I3Q4C7_CANLF;tr|A0A8I3P2D4|A0A8I3P2D4_CANLF</t>
  </si>
  <si>
    <t>tr|A0A8I3P2D7|A0A8I3P2D7_CANLF;tr|A0A8I3RZC2|A0A8I3RZC2_CANLF;tr|A0A8I3NQN9|A0A8I3NQN9_CANLF</t>
  </si>
  <si>
    <t>tr|A0A8I3P2E5|A0A8I3P2E5_CANLF</t>
  </si>
  <si>
    <t>tr|A0A8I3P342|A0A8I3P342_CANLF</t>
  </si>
  <si>
    <t>tr|A0A8I3P3F2|A0A8I3P3F2_CANLF;tr|A0A8I3S0R0|A0A8I3S0R0_CANLF;tr|A0A8I3PC83|A0A8I3PC83_CANLF</t>
  </si>
  <si>
    <t>tr|A0A8I3P3F3|A0A8I3P3F3_CANLF;tr|A0A8I3S096|A0A8I3S096_CANLF;tr|A0A8I3PA72|A0A8I3PA72_CANLF;tr|A0A8I3MD34|A0A8I3MD34_CANLF</t>
  </si>
  <si>
    <t>tr|A0A8I3P3V8|A0A8I3P3V8_CANLF;tr|A0A8I3S0X4|A0A8I3S0X4_CANLF;tr|A0A8I3P628|A0A8I3P628_CANLF;tr|A0A8I3P4J2|A0A8I3P4J2_CANLF;tr|A0A8I3PA29|A0A8I3PA29_CANLF;tr|A0A8I3P511|A0A8I3P511_CANLF;tr|A0A8I3P9G0|A0A8I3P9G0_CANLF</t>
  </si>
  <si>
    <t>tr|A0A8I3P419|A0A8I3P419_CANLF;tr|A0A8I3PB89|A0A8I3PB89_CANLF</t>
  </si>
  <si>
    <t>tr|A0A8I3P435|A0A8I3P435_CANLF</t>
  </si>
  <si>
    <t>tr|A0A8I3P4C4|A0A8I3P4C4_CANLF</t>
  </si>
  <si>
    <t>tr|A0A8I3P4M2|A0A8I3P4M2_CANLF</t>
  </si>
  <si>
    <t>tr|A0A8I3PD38|A0A8I3PD38_CANLF;tr|A0A8I3P8R0|A0A8I3P8R0_CANLF;tr|A0A8I3P4Q1|A0A8I3P4Q1_CANLF</t>
  </si>
  <si>
    <t>tr|A0A8I3P9J3|A0A8I3P9J3_CANLF;tr|A0A8I3P4T0|A0A8I3P4T0_CANLF</t>
  </si>
  <si>
    <t>tr|A0A8I3P9Q9|A0A8I3P9Q9_CANLF;tr|A0A8I3P5E7|A0A8I3P5E7_CANLF</t>
  </si>
  <si>
    <t>tr|A0A8I3P624|A0A8I3P624_CANLF</t>
  </si>
  <si>
    <t>tr|A0A8I3P678|A0A8I3P678_CANLF;tr|A0A8I3PFY2|A0A8I3PFY2_CANLF;tr|A0A8I3PAF1|A0A8I3PAF1_CANLF;tr|A0A8I3PAX0|A0A8I3PAX0_CANLF</t>
  </si>
  <si>
    <t>tr|B6F250|B6F250_CANLF;tr|A0A8I3P6A5|A0A8I3P6A5_CANLF</t>
  </si>
  <si>
    <t>tr|A0A8I3P6D7|A0A8I3P6D7_CANLF;tr|A0A8I3PC58|A0A8I3PC58_CANLF;tr|A0A8I3PA15|A0A8I3PA15_CANLF</t>
  </si>
  <si>
    <t>tr|A0A8I3P6G1|A0A8I3P6G1_CANLF</t>
  </si>
  <si>
    <t>tr|A0A8I3P6L4|A0A8I3P6L4_CANLF</t>
  </si>
  <si>
    <t>tr|A0A8I3P6L9|A0A8I3P6L9_CANLF;tr|A0A8I3S180|A0A8I3S180_CANLF</t>
  </si>
  <si>
    <t>tr|A0A8I3P6S9|A0A8I3P6S9_CANLF;tr|A0A8I3S490|A0A8I3S490_CANLF;tr|A0A8I3P2K7|A0A8I3P2K7_CANLF;tr|A0A8I3PG93|A0A8I3PG93_CANLF;tr|A0A8I3PCX1|A0A8I3PCX1_CANLF</t>
  </si>
  <si>
    <t>tr|A0A8I3P6T0|A0A8I3P6T0_CANLF;tr|A0A8I3S1D9|A0A8I3S1D9_CANLF</t>
  </si>
  <si>
    <t>tr|A0A8I3P7A0|A0A8I3P7A0_CANLF;tr|A0A8I3PCB6|A0A8I3PCB6_CANLF;tr|A0A8I3S0L1|A0A8I3S0L1_CANLF;tr|A0A8I3PDX9|A0A8I3PDX9_CANLF</t>
  </si>
  <si>
    <t>tr|A0A8I3P7A3|A0A8I3P7A3_CANLF</t>
  </si>
  <si>
    <t>tr|A0A8I3P7C3|A0A8I3P7C3_CANLF</t>
  </si>
  <si>
    <t>tr|A0A8I3P7E4|A0A8I3P7E4_CANLF</t>
  </si>
  <si>
    <t>tr|A0A8I3S2F3|A0A8I3S2F3_CANLF;tr|A0A8I3P7Y3|A0A8I3P7Y3_CANLF</t>
  </si>
  <si>
    <t>tr|A0A8I3PCC3|A0A8I3PCC3_CANLF;tr|A0A8I3P7Y4|A0A8I3P7Y4_CANLF</t>
  </si>
  <si>
    <t>tr|A0A8I3P838|A0A8I3P838_CANLF;tr|A0A8I3P7Y6|A0A8I3P7Y6_CANLF</t>
  </si>
  <si>
    <t>tr|A0A8I3P815|A0A8I3P815_CANLF;tr|A0A8I3S521|A0A8I3S521_CANLF;tr|A0A8I3P833|A0A8I3P833_CANLF;tr|A0A8I3PMT9|A0A8I3PMT9_CANLF</t>
  </si>
  <si>
    <t>tr|A0A8I3P8T7|A0A8I3P8T7_CANLF;tr|A0A8I3PI66|A0A8I3PI66_CANLF;tr|A0A8I3P855|A0A8I3P855_CANLF;tr|A0A8I3P8H1|A0A8I3P8H1_CANLF;tr|A0A8I3P6A4|A0A8I3P6A4_CANLF</t>
  </si>
  <si>
    <t>tr|A0A8I3PBP4|A0A8I3PBP4_CANLF;tr|A0A8I3P8K0|A0A8I3P8K0_CANLF</t>
  </si>
  <si>
    <t>tr|A0A8I3P8M4|A0A8I3P8M4_CANLF;tr|A0A8I3PNE7|A0A8I3PNE7_CANLF</t>
  </si>
  <si>
    <t>tr|A0A8I3P8P0|A0A8I3P8P0_CANLF;tr|A0A8I3PCW0|A0A8I3PCW0_CANLF</t>
  </si>
  <si>
    <t>tr|A0A8I3PHM4|A0A8I3PHM4_CANLF;tr|A0A8I3P9E6|A0A8I3P9E6_CANLF;tr|A0A8I3PNN1|A0A8I3PNN1_CANLF;tr|A0A8I3PMC4|A0A8I3PMC4_CANLF;tr|A0A8I3PLI3|A0A8I3PLI3_CANLF;tr|A0A8I3PBQ7|A0A8I3PBQ7_CANLF;tr|A0A8I3PI59|A0A8I3PI59_CANLF;tr|A0A8I3P8Q2|A0A8I3P8Q2_CANLF;tr|A0A8I3P991|A0A8I3P991_CANLF</t>
  </si>
  <si>
    <t>tr|A0A8I3S0R4|A0A8I3S0R4_CANLF;tr|A0A8I3P8S7|A0A8I3P8S7_CANLF</t>
  </si>
  <si>
    <t>tr|A0A8I3P8S8|A0A8I3P8S8_CANLF;tr|A0A8I3PKQ3|A0A8I3PKQ3_CANLF</t>
  </si>
  <si>
    <t>tr|A0A8I3PC54|A0A8I3PC54_CANLF;tr|A0A8I3PKS5|A0A8I3PKS5_CANLF;tr|A0A8I3PEL6|A0A8I3PEL6_CANLF;tr|A0A8I3S2P9|A0A8I3S2P9_CANLF;tr|A0A8I3P8T2|A0A8I3P8T2_CANLF;tr|A0A8I3PBL5|A0A8I3PBL5_CANLF;tr|A0A8I3PNB0|A0A8I3PNB0_CANLF;tr|A0A8I3PE56|A0A8I3PE56_CANLF;tr|A0A8I3PFE2|A0A8I3PFE2_CANLF;tr|A0A8I3S5E3|A0A8I3S5E3_CANLF</t>
  </si>
  <si>
    <t>tr|A0A8I3P8Y6|A0A8I3P8Y6_CANLF;tr|A0A8I3NUB0|A0A8I3NUB0_CANLF;tr|A0A8I3P548|A0A8I3P548_CANLF</t>
  </si>
  <si>
    <t>tr|A0A8I3S0W8|A0A8I3S0W8_CANLF;tr|A0A8I3P949|A0A8I3P949_CANLF;tr|A0A8I3P8S9|A0A8I3P8S9_CANLF;tr|A0A8I3P3D6|A0A8I3P3D6_CANLF</t>
  </si>
  <si>
    <t>tr|A0A8I3P982|A0A8I3P982_CANLF</t>
  </si>
  <si>
    <t>tr|A0A8I3P9D4|A0A8I3P9D4_CANLF;tr|A0A8I3S408|A0A8I3S408_CANLF</t>
  </si>
  <si>
    <t>tr|A0A8I3S1I2|A0A8I3S1I2_CANLF;tr|A0A8I3P9E4|A0A8I3P9E4_CANLF;tr|A0A8I3PFN0|A0A8I3PFN0_CANLF;tr|A0A8I3S1E3|A0A8I3S1E3_CANLF</t>
  </si>
  <si>
    <t>tr|A0A8I3PEJ3|A0A8I3PEJ3_CANLF;tr|A0A8I3PBW2|A0A8I3PBW2_CANLF;tr|A0A8I3S4T7|A0A8I3S4T7_CANLF;tr|A0A8I3P9J9|A0A8I3P9J9_CANLF</t>
  </si>
  <si>
    <t>tr|A0A8I3PG34|A0A8I3PG34_CANLF;tr|A0A8I3PGA2|A0A8I3PGA2_CANLF;tr|A0A8I3PEZ6|A0A8I3PEZ6_CANLF;tr|A0A8I3PQ56|A0A8I3PQ56_CANLF;tr|A0A8I3P9M9|A0A8I3P9M9_CANLF</t>
  </si>
  <si>
    <t>tr|A0A8I3PUJ5|A0A8I3PUJ5_CANLF;tr|A0A8I3P9Q7|A0A8I3P9Q7_CANLF;tr|A0A8I3PKP9|A0A8I3PKP9_CANLF;tr|A0A8I3PU15|A0A8I3PU15_CANLF;tr|A0A8I3PPV6|A0A8I3PPV6_CANLF;tr|L7MTN8|L7MTN8_CANLF;tr|F1PHV6|F1PHV6_CANLF</t>
  </si>
  <si>
    <t>tr|A0A8I3P9W9|A0A8I3P9W9_CANLF;tr|A0A8I3P9S0|A0A8I3P9S0_CANLF</t>
  </si>
  <si>
    <t>tr|A0A8I3P9Y9|A0A8I3P9Y9_CANLF;tr|A0A8I3PEK9|A0A8I3PEK9_CANLF</t>
  </si>
  <si>
    <t>tr|A0A8I3PA03|A0A8I3PA03_CANLF</t>
  </si>
  <si>
    <t>tr|A0A8I3PJC9|A0A8I3PJC9_CANLF;tr|A0A8I3PAC2|A0A8I3PAC2_CANLF;tr|A0A8I3PAL6|A0A8I3PAL6_CANLF</t>
  </si>
  <si>
    <t>tr|A0A8I3PAD7|A0A8I3PAD7_CANLF</t>
  </si>
  <si>
    <t>tr|A0A8I3PAE6|A0A8I3PAE6_CANLF</t>
  </si>
  <si>
    <t>tr|A0A8I3PAM9|A0A8I3PAM9_CANLF</t>
  </si>
  <si>
    <t>tr|A0A8I3PAW8|A0A8I3PAW8_CANLF;tr|A0A8I3PAU2|A0A8I3PAU2_CANLF</t>
  </si>
  <si>
    <t>tr|A0A8I3PM75|A0A8I3PM75_CANLF;tr|A0A8I3PF01|A0A8I3PF01_CANLF;tr|A0A8I3PAU7|A0A8I3PAU7_CANLF;tr|A0A8I3P698|A0A8I3P698_CANLF;tr|A0A8I3PMJ9|A0A8I3PMJ9_CANLF;tr|A0A8I3S2B7|A0A8I3S2B7_CANLF</t>
  </si>
  <si>
    <t>tr|A0A8I3PB57|A0A8I3PB57_CANLF;tr|A0A8I3PAV3|A0A8I3PAV3_CANLF</t>
  </si>
  <si>
    <t>tr|A0A8I3PGD3|A0A8I3PGD3_CANLF;tr|A0A8I3PIQ9|A0A8I3PIQ9_CANLF;tr|A0A8I3PND2|A0A8I3PND2_CANLF;tr|A0A8I3PAW7|A0A8I3PAW7_CANLF</t>
  </si>
  <si>
    <t>tr|A0A8I3PAX1|A0A8I3PAX1_CANLF</t>
  </si>
  <si>
    <t>tr|A0A8I3PAX4|A0A8I3PAX4_CANLF</t>
  </si>
  <si>
    <t>tr|F1Q424|F1Q424_CANLF;tr|A0A8I3PB62|A0A8I3PB62_CANLF</t>
  </si>
  <si>
    <t>tr|A0A8I3PB85|A0A8I3PB85_CANLF</t>
  </si>
  <si>
    <t>tr|A0A8I3PBD8|A0A8I3PBD8_CANLF;tr|A0A8I3P7P5|A0A8I3P7P5_CANLF</t>
  </si>
  <si>
    <t>tr|A0A8I3PBN0|A0A8I3PBN0_CANLF;tr|A0A8I3PBD9|A0A8I3PBD9_CANLF</t>
  </si>
  <si>
    <t>tr|A0A8I3PBH8|A0A8I3PBH8_CANLF;tr|A0A8I3PGP7|A0A8I3PGP7_CANLF;tr|A0A8I3PEJ9|A0A8I3PEJ9_CANLF;tr|A0A8I3PIP7|A0A8I3PIP7_CANLF</t>
  </si>
  <si>
    <t>tr|A0A8I3PBK4|A0A8I3PBK4_CANLF;tr|A0A8I3PK33|A0A8I3PK33_CANLF</t>
  </si>
  <si>
    <t>tr|A0A8I3PBN6|A0A8I3PBN6_CANLF</t>
  </si>
  <si>
    <t>tr|A0A8I3S525|A0A8I3S525_CANLF;tr|A0A8I3PCR7|A0A8I3PCR7_CANLF;tr|A0A8I3PBR3|A0A8I3PBR3_CANLF</t>
  </si>
  <si>
    <t>tr|A0A8I3PL23|A0A8I3PL23_CANLF;tr|A0A8I3PBR4|A0A8I3PBR4_CANLF;tr|A0A8I3P2F6|A0A8I3P2F6_CANLF;tr|A0A8I3Q2L9|A0A8I3Q2L9_CANLF;tr|A0A8I3P7A4|A0A8I3P7A4_CANLF;tr|A0A8I3PU65|A0A8I3PU65_CANLF;tr|A0A8I3S6G1|A0A8I3S6G1_CANLF;tr|A0A8I3PZB7|A0A8I3PZB7_CANLF;tr|A0A8I3PVP6|A0A8I3PVP6_CANLF;tr|A0A8I3P8W4|A0A8I3P8W4_CANLF;tr|A0A8I3RRA5|A0A8I3RRA5_CANLF;tr|A0A8I3MNQ5|A0A8I3MNQ5_CANLF;tr|A0A8I3PBS9|A0A8I3PBS9_CANLF;tr|A0A8I3P0K9|A0A8I3P0K9_CANLF;tr|A0A8I3PEZ5|A0A8I3PEZ5_CANLF;tr|A0A8I3P2R8|A0A8I3P2R8_CANLF;tr|A0A8I3P5B0|A0A8I3P5B0_CANLF;tr|A0A8I3PA12|A0A8I3PA12_CANLF;tr|A0A8I3MUZ5|A0A8I3MUZ5_CANLF;tr|A0A8I3MS88|A0A8I3MS88_CANLF;tr|A0A8I3P7G5|A0A8I3P7G5_CANLF</t>
  </si>
  <si>
    <t>tr|A0A8I3PBS0|A0A8I3PBS0_CANLF</t>
  </si>
  <si>
    <t>tr|A0A8I3PBU4|A0A8I3PBU4_CANLF;tr|A0A8I3S4T8|A0A8I3S4T8_CANLF;tr|A0A8I3PCV0|A0A8I3PCV0_CANLF;tr|A0A8I3PJF5|A0A8I3PJF5_CANLF;tr|A0A8I3PAA3|A0A8I3PAA3_CANLF;tr|A0A8I3P9E1|A0A8I3P9E1_CANLF;tr|A0A8I3PE61|A0A8I3PE61_CANLF;tr|A0A8I3S7W1|A0A8I3S7W1_CANLF;tr|A0A8I3QB72|A0A8I3QB72_CANLF</t>
  </si>
  <si>
    <t>tr|A0A8I3PJN2|A0A8I3PJN2_CANLF;tr|A0A8I3PBX2|A0A8I3PBX2_CANLF</t>
  </si>
  <si>
    <t>tr|A0A8I3PBX4|A0A8I3PBX4_CANLF;tr|A0A8I3S1L8|A0A8I3S1L8_CANLF;tr|A0A8I3PC55|A0A8I3PC55_CANLF;tr|A0A8I3P8V4|A0A8I3P8V4_CANLF</t>
  </si>
  <si>
    <t>tr|A0A8I3PBY1|A0A8I3PBY1_CANLF</t>
  </si>
  <si>
    <t>tr|A0A8I3PBZ1|A0A8I3PBZ1_CANLF;tr|A0A8I3NM91|A0A8I3NM91_CANLF</t>
  </si>
  <si>
    <t>tr|A0A8I3PEZ0|A0A8I3PEZ0_CANLF;tr|A0A8I3PC05|A0A8I3PC05_CANLF</t>
  </si>
  <si>
    <t>tr|A0A8I3PFK6|A0A8I3PFK6_CANLF;tr|A0A8I3S440|A0A8I3S440_CANLF;tr|A0A8I3S7Q8|A0A8I3S7Q8_CANLF;tr|A0A8I3PNN2|A0A8I3PNN2_CANLF;tr|A0A8I3PVA2|A0A8I3PVA2_CANLF;tr|A0A8I3S6L5|A0A8I3S6L5_CANLF;tr|A0A8I3PCA8|A0A8I3PCA8_CANLF;tr|A0A8I3PU49|A0A8I3PU49_CANLF;tr|A0A8I3PGM4|A0A8I3PGM4_CANLF;tr|A0A8I3PK08|A0A8I3PK08_CANLF</t>
  </si>
  <si>
    <t>tr|A0A8I3PCB7|A0A8I3PCB7_CANLF</t>
  </si>
  <si>
    <t>tr|A0A8I3PCK3|A0A8I3PCK3_CANLF;tr|Q32KH1|Q32KH1_CANLF</t>
  </si>
  <si>
    <t>tr|A0A8I3PCV3|A0A8I3PCV3_CANLF</t>
  </si>
  <si>
    <t>tr|A0A8I3PCX9|A0A8I3PCX9_CANLF</t>
  </si>
  <si>
    <t>tr|A0A8I3PIU4|A0A8I3PIU4_CANLF;tr|A0A8I3PG69|A0A8I3PG69_CANLF;tr|A0A8I3PFU7|A0A8I3PFU7_CANLF;tr|A0A8I3PIK9|A0A8I3PIK9_CANLF;tr|A0A8I3PDW5|A0A8I3PDW5_CANLF;tr|A0A8I3PDK7|A0A8I3PDK7_CANLF;tr|A0A8I3PP42|A0A8I3PP42_CANLF</t>
  </si>
  <si>
    <t>tr|A0A8I3PKI7|A0A8I3PKI7_CANLF;tr|A0A8I3PDN5|A0A8I3PDN5_CANLF</t>
  </si>
  <si>
    <t>tr|A0A8I3S2X7|A0A8I3S2X7_CANLF;tr|A0A8I3S2V4|A0A8I3S2V4_CANLF;tr|A0A8I3PDT7|A0A8I3PDT7_CANLF</t>
  </si>
  <si>
    <t>tr|A0A8I3PJ56|A0A8I3PJ56_CANLF;tr|A0A8I3PHR3|A0A8I3PHR3_CANLF;tr|A0A8I3PDU2|A0A8I3PDU2_CANLF;tr|Q2Q423|Q2Q423_CANLF</t>
  </si>
  <si>
    <t>tr|A0A8I3PDU5|A0A8I3PDU5_CANLF;tr|A0A8I3S3L7|A0A8I3S3L7_CANLF;tr|A0A8I3PEN0|A0A8I3PEN0_CANLF</t>
  </si>
  <si>
    <t>tr|A0A8I3PDW6|A0A8I3PDW6_CANLF</t>
  </si>
  <si>
    <t>tr|A0A8I3PR52|A0A8I3PR52_CANLF;tr|A0A8I3PDX7|A0A8I3PDX7_CANLF;tr|A0A8I3S351|A0A8I3S351_CANLF;tr|A0A8I3PFX7|A0A8I3PFX7_CANLF;tr|A0A8I3PFU2|A0A8I3PFU2_CANLF</t>
  </si>
  <si>
    <t>tr|A0A8I3PJ94|A0A8I3PJ94_CANLF;tr|A0A8I3PIY5|A0A8I3PIY5_CANLF;tr|A0A8I3PNB3|A0A8I3PNB3_CANLF;tr|A0A8I3PDZ2|A0A8I3PDZ2_CANLF;tr|A0A8I3S7Q4|A0A8I3S7Q4_CANLF</t>
  </si>
  <si>
    <t>tr|A0A8I3PII4|A0A8I3PII4_CANLF;tr|A0A8I3PIN8|A0A8I3PIN8_CANLF;tr|A0A8I3PJD9|A0A8I3PJD9_CANLF;tr|A0A8I3PJ95|A0A8I3PJ95_CANLF;tr|A0A8I3PVC8|A0A8I3PVC8_CANLF;tr|A0A8I3PE29|A0A8I3PE29_CANLF;tr|A0A8I3PEH6|A0A8I3PEH6_CANLF</t>
  </si>
  <si>
    <t>tr|A0A8I3PNB6|A0A8I3PNB6_CANLF;tr|A0A8I3S7V6|A0A8I3S7V6_CANLF;tr|A0A8I3PE72|A0A8I3PE72_CANLF</t>
  </si>
  <si>
    <t>tr|A0A8I3PEA3|A0A8I3PEA3_CANLF;tr|A0A8I3PI04|A0A8I3PI04_CANLF</t>
  </si>
  <si>
    <t>tr|A0A8I3S4M6|A0A8I3S4M6_CANLF;tr|A0A8I3PEC3|A0A8I3PEC3_CANLF;tr|A0A8I3S4J9|A0A8I3S4J9_CANLF</t>
  </si>
  <si>
    <t>tr|A0A8I3PQD5|A0A8I3PQD5_CANLF;tr|A0A8I3PHI4|A0A8I3PHI4_CANLF;tr|A0A8I3PGJ7|A0A8I3PGJ7_CANLF;tr|A0A8I3PED8|A0A8I3PED8_CANLF;sp|Q28275|FINC_CANLF;tr|A0A8I3PLI0|A0A8I3PLI0_CANLF;tr|A0A8I3PNU6|A0A8I3PNU6_CANLF</t>
  </si>
  <si>
    <t>tr|A0A8I3PER7|A0A8I3PER7_CANLF;tr|A0A8I3MTG8|A0A8I3MTG8_CANLF;tr|A0A8I3MF17|A0A8I3MF17_CANLF;tr|A0A8I3PEU0|A0A8I3PEU0_CANLF</t>
  </si>
  <si>
    <t>tr|A0A8I3PEZ2|A0A8I3PEZ2_CANLF</t>
  </si>
  <si>
    <t>tr|A0A8I3PF37|A0A8I3PF37_CANLF</t>
  </si>
  <si>
    <t>tr|A0A8I3PJR6|A0A8I3PJR6_CANLF;tr|A0A8I3PNR2|A0A8I3PNR2_CANLF;tr|A0A8I3PF75|A0A8I3PF75_CANLF;tr|A0A8I3PNX7|A0A8I3PNX7_CANLF</t>
  </si>
  <si>
    <t>tr|A0A8I3PLC9|A0A8I3PLC9_CANLF;tr|A0A8I3PMI4|A0A8I3PMI4_CANLF;tr|A0A8I3PI93|A0A8I3PI93_CANLF;tr|A0A8I3PJV2|A0A8I3PJV2_CANLF;tr|A0A8I3PFC3|A0A8I3PFC3_CANLF;tr|A0A8I3PG29|A0A8I3PG29_CANLF;tr|A0A8I3PCY3|A0A8I3PCY3_CANLF;tr|A0A8I3P8L2|A0A8I3P8L2_CANLF;tr|A0A8I3P8A7|A0A8I3P8A7_CANLF</t>
  </si>
  <si>
    <t>tr|A0A8I3PG09|A0A8I3PG09_CANLF;tr|A0A8I3S523|A0A8I3S523_CANLF</t>
  </si>
  <si>
    <t>tr|A0A8I3PG14|A0A8I3PG14_CANLF;tr|A0A8I3S5P2|A0A8I3S5P2_CANLF;tr|A0A8I3PJM6|A0A8I3PJM6_CANLF;tr|A0A8I3PJ12|A0A8I3PJ12_CANLF;tr|A0A8I3PEW4|A0A8I3PEW4_CANLF</t>
  </si>
  <si>
    <t>tr|A0A8I3PG67|A0A8I3PG67_CANLF;tr|A0A8I3PMV2|A0A8I3PMV2_CANLF;tr|A0A8I3PFA9|A0A8I3PFA9_CANLF;tr|A0A8I3PXE4|A0A8I3PXE4_CANLF;tr|A0A8I3PPF8|A0A8I3PPF8_CANLF</t>
  </si>
  <si>
    <t>tr|A0A8I3PJ75|A0A8I3PJ75_CANLF;tr|A0A8I3PG86|A0A8I3PG86_CANLF;tr|A0A8I3S380|A0A8I3S380_CANLF;tr|A0A8I3S3A0|A0A8I3S3A0_CANLF</t>
  </si>
  <si>
    <t>tr|A0A8I3PGD1|A0A8I3PGD1_CANLF;tr|A0A8I3S3A3|A0A8I3S3A3_CANLF</t>
  </si>
  <si>
    <t>tr|A0A8I3PGP3|A0A8I3PGP3_CANLF;tr|A0A8I3PQI9|A0A8I3PQI9_CANLF;tr|A0A8I3PGX4|A0A8I3PGX4_CANLF</t>
  </si>
  <si>
    <t>tr|A0A8I3PGV8|A0A8I3PGV8_CANLF</t>
  </si>
  <si>
    <t>tr|A0A8I3PH10|A0A8I3PH10_CANLF</t>
  </si>
  <si>
    <t>tr|A0A8I3PH99|A0A8I3PH99_CANLF;tr|A0A8I3S2R3|A0A8I3S2R3_CANLF;tr|A0A8I3S565|A0A8I3S565_CANLF</t>
  </si>
  <si>
    <t>tr|A0A8I3PHH7|A0A8I3PHH7_CANLF;tr|A0A8I3PLJ3|A0A8I3PLJ3_CANLF</t>
  </si>
  <si>
    <t>tr|A0A8I3PHS5|A0A8I3PHS5_CANLF;tr|A0A8I3PHV9|A0A8I3PHV9_CANLF</t>
  </si>
  <si>
    <t>tr|A0A8I3PI49|A0A8I3PI49_CANLF;tr|A0A8I3PHX0|A0A8I3PHX0_CANLF</t>
  </si>
  <si>
    <t>tr|A0A8I3PI35|A0A8I3PI35_CANLF;tr|A0A8I3S2Y7|A0A8I3S2Y7_CANLF</t>
  </si>
  <si>
    <t>tr|A0A8I3PI62|A0A8I3PI62_CANLF;tr|A0A8I3Q356|A0A8I3Q356_CANLF</t>
  </si>
  <si>
    <t>tr|A0A8I3PI63|A0A8I3PI63_CANLF;tr|A0A8I3PLD9|A0A8I3PLD9_CANLF</t>
  </si>
  <si>
    <t>tr|A0A8I3S4C6|A0A8I3S4C6_CANLF;tr|A0A8I3PTQ1|A0A8I3PTQ1_CANLF;tr|A0A8I3PID1|A0A8I3PID1_CANLF;tr|A0A8I3PJ82|A0A8I3PJ82_CANLF;tr|A0A8I3PM58|A0A8I3PM58_CANLF;tr|A0A8I3PTI0|A0A8I3PTI0_CANLF;tr|A0A8I3S4N5|A0A8I3S4N5_CANLF;tr|A0A8I3PUF7|A0A8I3PUF7_CANLF;tr|A0A8I3PTZ1|A0A8I3PTZ1_CANLF;tr|A0A8I3PL01|A0A8I3PL01_CANLF</t>
  </si>
  <si>
    <t>tr|A0A8I3PIG7|A0A8I3PIG7_CANLF;tr|A0A8I3PII5|A0A8I3PII5_CANLF</t>
  </si>
  <si>
    <t>tr|A0A8I3PIH1|A0A8I3PIH1_CANLF</t>
  </si>
  <si>
    <t>tr|A0A8I3PII6|A0A8I3PII6_CANLF</t>
  </si>
  <si>
    <t>tr|A0A8I3PIK5|A0A8I3PIK5_CANLF</t>
  </si>
  <si>
    <t>tr|A0A8I3PIQ1|A0A8I3PIQ1_CANLF;tr|A0A8I3PQ37|A0A8I3PQ37_CANLF</t>
  </si>
  <si>
    <t>tr|A0A8I3PJ02|A0A8I3PJ02_CANLF</t>
  </si>
  <si>
    <t>tr|A0A8I3PJ63|A0A8I3PJ63_CANLF;tr|A0A8I3PMA3|A0A8I3PMA3_CANLF;tr|A0A8I3PRS8|A0A8I3PRS8_CANLF;tr|A0A8I3S3I7|A0A8I3S3I7_CANLF</t>
  </si>
  <si>
    <t>tr|A0A8I3PJ84|A0A8I3PJ84_CANLF;tr|A0A8I3PJS6|A0A8I3PJS6_CANLF</t>
  </si>
  <si>
    <t>tr|A0A8I3PJ87|A0A8I3PJ87_CANLF;tr|A0A8I3PJC7|A0A8I3PJC7_CANLF</t>
  </si>
  <si>
    <t>tr|A0A8I3S4N4|A0A8I3S4N4_CANLF;tr|A0A8I3PJ88|A0A8I3PJ88_CANLF;tr|A0A8I3PL05|A0A8I3PL05_CANLF</t>
  </si>
  <si>
    <t>tr|A0A8I3PJD0|A0A8I3PJD0_CANLF;tr|A0A8I3S4W7|A0A8I3S4W7_CANLF;tr|A0A8I3PNR8|A0A8I3PNR8_CANLF</t>
  </si>
  <si>
    <t>tr|A0A8I3PJM1|A0A8I3PJM1_CANLF;tr|A0A8I3S4Q8|A0A8I3S4Q8_CANLF;tr|A0A8I3PMA6|A0A8I3PMA6_CANLF;tr|A0A8I3Q516|A0A8I3Q516_CANLF;tr|A0A8I3PGC6|A0A8I3PGC6_CANLF;tr|A0A8I3PKX5|A0A8I3PKX5_CANLF;tr|A0A8I3S7J6|A0A8I3S7J6_CANLF;tr|A0A8I3PNH3|A0A8I3PNH3_CANLF;tr|A0A8I3PKZ5|A0A8I3PKZ5_CANLF;tr|A0A8I3PR23|A0A8I3PR23_CANLF</t>
  </si>
  <si>
    <t>tr|A0A8I3PJM3|A0A8I3PJM3_CANLF</t>
  </si>
  <si>
    <t>tr|A0A8I3PT33|A0A8I3PT33_CANLF;tr|A0A8I3PPK2|A0A8I3PPK2_CANLF;tr|A0A8I3PJS3|A0A8I3PJS3_CANLF;tr|A0A8I3S974|A0A8I3S974_CANLF;tr|A0A8I3PTB0|A0A8I3PTB0_CANLF</t>
  </si>
  <si>
    <t>tr|A0A8I3PK01|A0A8I3PK01_CANLF</t>
  </si>
  <si>
    <t>tr|A0A8I3PK50|A0A8I3PK50_CANLF;tr|A0A8I3PT95|A0A8I3PT95_CANLF</t>
  </si>
  <si>
    <t>tr|A0A8I3S992|A0A8I3S992_CANLF;tr|A0A8I3PRI2|A0A8I3PRI2_CANLF;tr|A0A8I3PR39|A0A8I3PR39_CANLF;tr|A0A8I3PKC9|A0A8I3PKC9_CANLF;tr|A0A8I3PPT8|A0A8I3PPT8_CANLF;tr|A0A8I3PQS0|A0A8I3PQS0_CANLF;tr|A0A8I3PPD2|A0A8I3PPD2_CANLF</t>
  </si>
  <si>
    <t>tr|A0A8I3PKK3|A0A8I3PKK3_CANLF;tr|A0A8I3PNS1|A0A8I3PNS1_CANLF;tr|A0A8I3PLT6|A0A8I3PLT6_CANLF;tr|A0A8I3PP97|A0A8I3PP97_CANLF;tr|A0A8I3PN38|A0A8I3PN38_CANLF</t>
  </si>
  <si>
    <t>tr|A0A8I3PU32|A0A8I3PU32_CANLF;tr|A0A8I3PKK7|A0A8I3PKK7_CANLF;tr|A0A8I3PXS5|A0A8I3PXS5_CANLF</t>
  </si>
  <si>
    <t>tr|A0A8I3PKN1|A0A8I3PKN1_CANLF;tr|A0A8I3S3H8|A0A8I3S3H8_CANLF;tr|A0A8I3PNJ8|A0A8I3PNJ8_CANLF;tr|A0A8I3PSG4|A0A8I3PSG4_CANLF</t>
  </si>
  <si>
    <t>tr|A0A8I3S387|A0A8I3S387_CANLF;tr|A0A8I3PKR0|A0A8I3PKR0_CANLF;tr|F1PWZ9|F1PWZ9_CANLF</t>
  </si>
  <si>
    <t>tr|A0A8I3PKS3|A0A8I3PKS3_CANLF;tr|A0A8I3PQE6|A0A8I3PQE6_CANLF;tr|A0A8I3PLG2|A0A8I3PLG2_CANLF</t>
  </si>
  <si>
    <t>tr|A0A8I3PL31|A0A8I3PL31_CANLF;tr|A0A8I3S2H2|A0A8I3S2H2_CANLF</t>
  </si>
  <si>
    <t>tr|A0A8I3PXX5|A0A8I3PXX5_CANLF;tr|A0A8I3PYB9|A0A8I3PYB9_CANLF;tr|A0A8I3PL39|A0A8I3PL39_CANLF;tr|A0A8I3S9A8|A0A8I3S9A8_CANLF;tr|A0A8I3PQX8|A0A8I3PQX8_CANLF;tr|A0A8I3PXP6|A0A8I3PXP6_CANLF</t>
  </si>
  <si>
    <t>tr|A0A8I3PLB6|A0A8I3PLB6_CANLF;tr|A0A8I3S4V9|A0A8I3S4V9_CANLF;tr|A0A8I3PGK9|A0A8I3PGK9_CANLF;tr|A0A8I3PS04|A0A8I3PS04_CANLF</t>
  </si>
  <si>
    <t>tr|A0A8I3PSM2|A0A8I3PSM2_CANLF;tr|A0A8I3PLD4|A0A8I3PLD4_CANLF</t>
  </si>
  <si>
    <t>tr|A0A8I3S4N6|A0A8I3S4N6_CANLF;tr|A0A8I3PLH2|A0A8I3PLH2_CANLF</t>
  </si>
  <si>
    <t>tr|A0A8I3PLI7|A0A8I3PLI7_CANLF;tr|A0A8I3QER7|A0A8I3QER7_CANLF;tr|A0A8I3MP22|A0A8I3MP22_CANLF;tr|A0A8I3PE87|A0A8I3PE87_CANLF</t>
  </si>
  <si>
    <t>tr|A0A8I3PLN8|A0A8I3PLN8_CANLF</t>
  </si>
  <si>
    <t>tr|A0A8I3PLQ7|A0A8I3PLQ7_CANLF</t>
  </si>
  <si>
    <t>tr|A0A8I3Q500|A0A8I3Q500_CANLF;tr|A0A8I3QB83|A0A8I3QB83_CANLF;tr|A0A8I3QCB5|A0A8I3QCB5_CANLF;tr|A0A8I3Q4V1|A0A8I3Q4V1_CANLF;tr|A0A8I3QP09|A0A8I3QP09_CANLF;tr|A0A8I3Q4T5|A0A8I3Q4T5_CANLF;tr|A0A8I3S997|A0A8I3S997_CANLF;tr|A0A8I3S9I4|A0A8I3S9I4_CANLF;tr|A0A8I3S955|A0A8I3S955_CANLF;tr|A0A8I3QC67|A0A8I3QC67_CANLF;tr|A0A8I3PLZ4|A0A8I3PLZ4_CANLF;tr|A0A8I3S912|A0A8I3S912_CANLF;tr|A0A8I3PV48|A0A8I3PV48_CANLF;tr|A0A8I3PSP1|A0A8I3PSP1_CANLF</t>
  </si>
  <si>
    <t>tr|A0A8I3PRU6|A0A8I3PRU6_CANLF;tr|A0A8I3PW80|A0A8I3PW80_CANLF;tr|A0A8I3PM20|A0A8I3PM20_CANLF;tr|A0A8I3PS72|A0A8I3PS72_CANLF</t>
  </si>
  <si>
    <t>tr|A0A8I3PM70|A0A8I3PM70_CANLF;tr|A0A8I3P975|A0A8I3P975_CANLF</t>
  </si>
  <si>
    <t>tr|A0A8I3PM91|A0A8I3PM91_CANLF;tr|A0A8I3PMT1|A0A8I3PMT1_CANLF</t>
  </si>
  <si>
    <t>tr|A0A8I3PMB8|A0A8I3PMB8_CANLF</t>
  </si>
  <si>
    <t>tr|A0A8I3S6C4|A0A8I3S6C4_CANLF;tr|A0A8I3PME6|A0A8I3PME6_CANLF</t>
  </si>
  <si>
    <t>tr|A0A8I3PMG9|A0A8I3PMG9_CANLF;tr|A0A8I3S647|A0A8I3S647_CANLF;tr|A0A8I3PKK8|A0A8I3PKK8_CANLF;tr|A0A8I3PHP2|A0A8I3PHP2_CANLF</t>
  </si>
  <si>
    <t>tr|A0A8I3PMI1|A0A8I3PMI1_CANLF;tr|A0A8I3P9A6|A0A8I3P9A6_CANLF;tr|A0A8I3P9K0|A0A8I3P9K0_CANLF</t>
  </si>
  <si>
    <t>tr|A0A8I3PMJ3|A0A8I3PMJ3_CANLF</t>
  </si>
  <si>
    <t>tr|A0A8I3PMM4|A0A8I3PMM4_CANLF;tr|J9P6S8|J9P6S8_CANLF;tr|H9GWB1|H9GWB1_CANLF;tr|A0A8I3PWM3|A0A8I3PWM3_CANLF;tr|A0A8I3PS44|A0A8I3PS44_CANLF;tr|A0A8I3PQ52|A0A8I3PQ52_CANLF;tr|A0A8I3NV88|A0A8I3NV88_CANLF;tr|A0A8I3NGE8|A0A8I3NGE8_CANLF;tr|A0A8I3N371|A0A8I3N371_CANLF;tr|A0A8I3S4J6|A0A8I3S4J6_CANLF;tr|A0A8I3PMH0|A0A8I3PMH0_CANLF;tr|A0A8I3NGL0|A0A8I3NGL0_CANLF;tr|A0A8I3NWA6|A0A8I3NWA6_CANLF</t>
  </si>
  <si>
    <t>tr|A0A8I3PMN7|A0A8I3PMN7_CANLF</t>
  </si>
  <si>
    <t>tr|A0A8I3Q1Q5|A0A8I3Q1Q5_CANLF;tr|A0A8I3S8Q8|A0A8I3S8Q8_CANLF;tr|A0A8I3PMN8|A0A8I3PMN8_CANLF</t>
  </si>
  <si>
    <t>tr|A0A8I3PMR7|A0A8I3PMR7_CANLF</t>
  </si>
  <si>
    <t>tr|A0A8I3PMS5|A0A8I3PMS5_CANLF;tr|A0A8I3PRR7|A0A8I3PRR7_CANLF;tr|A0A8I3MZC4|A0A8I3MZC4_CANLF</t>
  </si>
  <si>
    <t>tr|A0A8I3PN08|A0A8I3PN08_CANLF;tr|A0A8I3PT26|A0A8I3PT26_CANLF</t>
  </si>
  <si>
    <t>tr|A0A8I3PWV4|A0A8I3PWV4_CANLF;tr|A0A8I3PN55|A0A8I3PN55_CANLF</t>
  </si>
  <si>
    <t>tr|A0A8I3PN64|A0A8I3PN64_CANLF;tr|A0A8I3PSF6|A0A8I3PSF6_CANLF;tr|A0A8I3PS91|A0A8I3PS91_CANLF;tr|A0A8I3PY92|A0A8I3PY92_CANLF;tr|A0A8I3Q734|A0A8I3Q734_CANLF;tr|A0A8I3S9B7|A0A8I3S9B7_CANLF;tr|A0A8I3S976|A0A8I3S976_CANLF</t>
  </si>
  <si>
    <t>tr|A0A8I3PN84|A0A8I3PN84_CANLF</t>
  </si>
  <si>
    <t>tr|A0A8I3PNA6|A0A8I3PNA6_CANLF;tr|A0A8I3PP99|A0A8I3PP99_CANLF;tr|A0A8I3PJX8|A0A8I3PJX8_CANLF</t>
  </si>
  <si>
    <t>tr|A0A8I3PNN7|A0A8I3PNN7_CANLF;tr|A0A8I3PDN3|A0A8I3PDN3_CANLF</t>
  </si>
  <si>
    <t>tr|A0A8I3PNR5|A0A8I3PNR5_CANLF;tr|A0A8I3S7J1|A0A8I3S7J1_CANLF;tr|A0A8I3PN47|A0A8I3PN47_CANLF</t>
  </si>
  <si>
    <t>tr|A0A8I3SCE3|A0A8I3SCE3_CANLF;tr|A0A8I3PP08|A0A8I3PP08_CANLF</t>
  </si>
  <si>
    <t>tr|A0A8I3PPD5|A0A8I3PPD5_CANLF;tr|A0A8I3PP19|A0A8I3PP19_CANLF;tr|A0A8I3PXH6|A0A8I3PXH6_CANLF;tr|A0A8I3PU36|A0A8I3PU36_CANLF;tr|A0A8I3PQH0|A0A8I3PQH0_CANLF;tr|A0A8I3PFE4|A0A8I3PFE4_CANLF;tr|S5THQ6|S5THQ6_CANLF</t>
  </si>
  <si>
    <t>tr|A0A8I3PP45|A0A8I3PP45_CANLF</t>
  </si>
  <si>
    <t>tr|A0A8I3PPA7|A0A8I3PPA7_CANLF;tr|A0A8I3PKH0|A0A8I3PKH0_CANLF;tr|A0A8I3PJB0|A0A8I3PJB0_CANLF;tr|A0A8I3PEF2|A0A8I3PEF2_CANLF</t>
  </si>
  <si>
    <t>tr|A0A8I3PPA9|A0A8I3PPA9_CANLF;tr|A0A8I3PTU6|A0A8I3PTU6_CANLF</t>
  </si>
  <si>
    <t>tr|A0A8I3PTS6|A0A8I3PTS6_CANLF;tr|A0A8I3PPG2|A0A8I3PPG2_CANLF;tr|A0A8I3PXU7|A0A8I3PXU7_CANLF</t>
  </si>
  <si>
    <t>tr|A0A8I3PPW3|A0A8I3PPW3_CANLF;tr|A0A8I3PPQ5|A0A8I3PPQ5_CANLF</t>
  </si>
  <si>
    <t>tr|A0A8I3S4K8|A0A8I3S4K8_CANLF;tr|A0A8I3PPZ8|A0A8I3PPZ8_CANLF;tr|A0A8I3Q0G4|A0A8I3Q0G4_CANLF;tr|A0A8I3S7Z9|A0A8I3S7Z9_CANLF;tr|A0A8I3S4T1|A0A8I3S4T1_CANLF;tr|A0A8I3PUX9|A0A8I3PUX9_CANLF;tr|A0A8I3PPT3|A0A8I3PPT3_CANLF;tr|A0A8I3S8P3|A0A8I3S8P3_CANLF</t>
  </si>
  <si>
    <t>tr|A0A8I3PPU5|A0A8I3PPU5_CANLF</t>
  </si>
  <si>
    <t>tr|A0A8I3PQW4|A0A8I3PQW4_CANLF;tr|A0A8I3PPY0|A0A8I3PPY0_CANLF;tr|A0A8I3Q192|A0A8I3Q192_CANLF</t>
  </si>
  <si>
    <t>tr|A0A8I3PPY2|A0A8I3PPY2_CANLF</t>
  </si>
  <si>
    <t>tr|A0A8I3PZV2|A0A8I3PZV2_CANLF;tr|A0A8I3PYT6|A0A8I3PYT6_CANLF;tr|A0A8I3PQ05|A0A8I3PQ05_CANLF;tr|A0A8I3PQM7|A0A8I3PQM7_CANLF;tr|A0A8I3PT19|A0A8I3PT19_CANLF</t>
  </si>
  <si>
    <t>tr|A0A8I3PVF0|A0A8I3PVF0_CANLF;tr|A0A8I3PQ61|A0A8I3PQ61_CANLF;tr|A0A8I3S7U1|A0A8I3S7U1_CANLF;tr|A0A8I3PGI6|A0A8I3PGI6_CANLF;tr|A0A8I3PL37|A0A8I3PL37_CANLF</t>
  </si>
  <si>
    <t>tr|A0A8I3S3C0|A0A8I3S3C0_CANLF;tr|A0A8I3PQ80|A0A8I3PQ80_CANLF;tr|A0A8I3PH27|A0A8I3PH27_CANLF</t>
  </si>
  <si>
    <t>tr|A0A8I3PQ87|A0A8I3PQ87_CANLF</t>
  </si>
  <si>
    <t>tr|A0A8I3PUW5|A0A8I3PUW5_CANLF;tr|A0A8I3PQE9|A0A8I3PQE9_CANLF;tr|A0A8I3S557|A0A8I3S557_CANLF;tr|A0A8I3S516|A0A8I3S516_CANLF</t>
  </si>
  <si>
    <t>tr|A0A8I3PQP3|A0A8I3PQP3_CANLF;tr|A0A8I3S590|A0A8I3S590_CANLF;tr|A0A8I3S9F9|A0A8I3S9F9_CANLF;tr|A0A8I3S5B6|A0A8I3S5B6_CANLF</t>
  </si>
  <si>
    <t>tr|A0A8I3PQU7|A0A8I3PQU7_CANLF</t>
  </si>
  <si>
    <t>tr|A0A8I3PQU8|A0A8I3PQU8_CANLF</t>
  </si>
  <si>
    <t>tr|A0A8I3S496|A0A8I3S496_CANLF;tr|A0A8I3PQV0|A0A8I3PQV0_CANLF</t>
  </si>
  <si>
    <t>tr|A0A8I3PQZ1|A0A8I3PQZ1_CANLF;tr|A0A8I3PR36|A0A8I3PR36_CANLF;tr|A0A8I3Q430|A0A8I3Q430_CANLF</t>
  </si>
  <si>
    <t>tr|A0A8I3PQZ2|A0A8I3PQZ2_CANLF;tr|A0A8I3S580|A0A8I3S580_CANLF;tr|A0A8I3PUF2|A0A8I3PUF2_CANLF</t>
  </si>
  <si>
    <t>tr|A0A8I3PRF4|A0A8I3PRF4_CANLF;tr|A0A8I3PR13|A0A8I3PR13_CANLF</t>
  </si>
  <si>
    <t>tr|A0A8I3S4K4|A0A8I3S4K4_CANLF;tr|A0A8I3PR72|A0A8I3PR72_CANLF;tr|A0A8I3Q120|A0A8I3Q120_CANLF;tr|A0A8I3S8J3|A0A8I3S8J3_CANLF</t>
  </si>
  <si>
    <t>tr|A0A8I3PVV8|A0A8I3PVV8_CANLF;tr|A0A8I3PUL3|A0A8I3PUL3_CANLF;tr|A0A8I3PR83|A0A8I3PR83_CANLF;tr|A0A8I3PZF8|A0A8I3PZF8_CANLF</t>
  </si>
  <si>
    <t>tr|A0A8I3PRG5|A0A8I3PRG5_CANLF;tr|A0A8I3PXP2|A0A8I3PXP2_CANLF;tr|A0A8I3PV01|A0A8I3PV01_CANLF</t>
  </si>
  <si>
    <t>tr|A0A8I3PS36|A0A8I3PS36_CANLF;tr|A0A8I3PRS5|A0A8I3PRS5_CANLF;tr|A0A8I3PRZ0|A0A8I3PRZ0_CANLF;tr|A0A8I3PWE9|A0A8I3PWE9_CANLF</t>
  </si>
  <si>
    <t>tr|A0A8I3PRU8|A0A8I3PRU8_CANLF</t>
  </si>
  <si>
    <t>tr|A0A8I3PSA8|A0A8I3PSA8_CANLF;tr|A0A8I3PWD3|A0A8I3PWD3_CANLF;tr|A0A8I3PYD6|A0A8I3PYD6_CANLF;tr|A0A8I3PS05|A0A8I3PS05_CANLF</t>
  </si>
  <si>
    <t>tr|A0A8I3PS54|A0A8I3PS54_CANLF</t>
  </si>
  <si>
    <t>tr|A0A8I3PS81|A0A8I3PS81_CANLF;tr|A0A8I3S5L4|A0A8I3S5L4_CANLF;tr|A0A8I3S9W2|A0A8I3S9W2_CANLF;tr|A0A8I3S5J9|A0A8I3S5J9_CANLF</t>
  </si>
  <si>
    <t>tr|A0A8I3S5V1|A0A8I3S5V1_CANLF;tr|A0A8I3PWE0|A0A8I3PWE0_CANLF;tr|A0A8I3PX00|A0A8I3PX00_CANLF;tr|A0A8I3PSA1|A0A8I3PSA1_CANLF</t>
  </si>
  <si>
    <t>tr|A0A8I3PSF9|A0A8I3PSF9_CANLF;tr|A0A8I3PYN7|A0A8I3PYN7_CANLF;tr|A0A8I3S5K1|A0A8I3S5K1_CANLF;tr|A0A8I3PW28|A0A8I3PW28_CANLF;tr|A0A8I3PTF8|A0A8I3PTF8_CANLF;tr|A0A8I3PSV8|A0A8I3PSV8_CANLF;tr|A0A8I3S613|A0A8I3S613_CANLF;tr|A0A8I3SA34|A0A8I3SA34_CANLF</t>
  </si>
  <si>
    <t>tr|A0A8I3PXY1|A0A8I3PXY1_CANLF;tr|A0A8I3PSP7|A0A8I3PSP7_CANLF;tr|A0A8I3Q3V9|A0A8I3Q3V9_CANLF;tr|A0A8I3PQK0|A0A8I3PQK0_CANLF;tr|A0A8I3PZB5|A0A8I3PZB5_CANLF;tr|A0A8I3Q1I3|A0A8I3Q1I3_CANLF</t>
  </si>
  <si>
    <t>tr|A0A8I3PSQ0|A0A8I3PSQ0_CANLF;tr|A0A8I3Q9A5|A0A8I3Q9A5_CANLF</t>
  </si>
  <si>
    <t>tr|A0A8I3PSQ1|A0A8I3PSQ1_CANLF</t>
  </si>
  <si>
    <t>tr|A0A8I3PZD2|A0A8I3PZD2_CANLF;tr|A0A8I3PSX7|A0A8I3PSX7_CANLF</t>
  </si>
  <si>
    <t>tr|A0A8I3PSZ7|A0A8I3PSZ7_CANLF;tr|A0A8I3S619|A0A8I3S619_CANLF</t>
  </si>
  <si>
    <t>tr|A0A8I3PX53|A0A8I3PX53_CANLF;tr|A0A8I3PT53|A0A8I3PT53_CANLF;tr|A0A8I3PU92|A0A8I3PU92_CANLF</t>
  </si>
  <si>
    <t>tr|A0A8I3PT55|A0A8I3PT55_CANLF;tr|A0A8I3SAF2|A0A8I3SAF2_CANLF;tr|A0A8I3Q453|A0A8I3Q453_CANLF;tr|A0A8I3S6J8|A0A8I3S6J8_CANLF</t>
  </si>
  <si>
    <t>tr|A0A8I3PT69|A0A8I3PT69_CANLF;tr|A0A8I3PVV9|A0A8I3PVV9_CANLF</t>
  </si>
  <si>
    <t>tr|A0A8I3PTA4|A0A8I3PTA4_CANLF;tr|A0A8I3SAL3|A0A8I3SAL3_CANLF;tr|A0A8I3S638|A0A8I3S638_CANLF;tr|A0A8I3SAS0|A0A8I3SAS0_CANLF;tr|A0A8I3PV13|A0A8I3PV13_CANLF;tr|A0A8I3SAQ6|A0A8I3SAQ6_CANLF</t>
  </si>
  <si>
    <t>tr|A0A8I3PTD1|A0A8I3PTD1_CANLF;tr|A0A8I3S629|A0A8I3S629_CANLF;tr|A0A8I3PVX3|A0A8I3PVX3_CANLF;tr|A0A8I3PZM5|A0A8I3PZM5_CANLF;tr|A0A8I3PU40|A0A8I3PU40_CANLF</t>
  </si>
  <si>
    <t>tr|A0A8I3PTN2|A0A8I3PTN2_CANLF;tr|A0A8I3PHU2|A0A8I3PHU2_CANLF</t>
  </si>
  <si>
    <t>tr|A0A8I3PTS4|A0A8I3PTS4_CANLF</t>
  </si>
  <si>
    <t>tr|A0A8I3PTS8|A0A8I3PTS8_CANLF</t>
  </si>
  <si>
    <t>tr|A0A8I3PTU1|A0A8I3PTU1_CANLF</t>
  </si>
  <si>
    <t>tr|A0A8I3PTZ7|A0A8I3PTZ7_CANLF;tr|A0A8I3PTW3|A0A8I3PTW3_CANLF;tr|A0A8I3PTQ7|A0A8I3PTQ7_CANLF;tr|A0A8I3S500|A0A8I3S500_CANLF</t>
  </si>
  <si>
    <t>tr|A0A8I3PTY8|A0A8I3PTY8_CANLF;tr|A0A8I3PXQ3|A0A8I3PXQ3_CANLF</t>
  </si>
  <si>
    <t>tr|A0A8I3PU03|A0A8I3PU03_CANLF;tr|A0A8I3PXM4|A0A8I3PXM4_CANLF;tr|A0A8I3PW36|A0A8I3PW36_CANLF</t>
  </si>
  <si>
    <t>tr|A0A8I3PXQ7|A0A8I3PXQ7_CANLF;tr|A0A8I3PUE4|A0A8I3PUE4_CANLF</t>
  </si>
  <si>
    <t>tr|A0A8I3PZ22|A0A8I3PZ22_CANLF;tr|A0A8I3PUE6|A0A8I3PUE6_CANLF;tr|A0A8I3S5X2|A0A8I3S5X2_CANLF;tr|A0A8I3S5Z0|A0A8I3S5Z0_CANLF</t>
  </si>
  <si>
    <t>tr|A0A8I3PUF9|A0A8I3PUF9_CANLF;tr|A0A8I3Q203|A0A8I3Q203_CANLF;tr|A0A8I3Q2D8|A0A8I3Q2D8_CANLF;tr|A0A8I3Q260|A0A8I3Q260_CANLF;tr|A0A8I3S6D9|A0A8I3S6D9_CANLF;tr|A0A8I3Q3F9|A0A8I3Q3F9_CANLF;tr|A0A8I3PYN2|A0A8I3PYN2_CANLF;tr|A0A8I3QEH8|A0A8I3QEH8_CANLF</t>
  </si>
  <si>
    <t>tr|A0A8I3PV85|A0A8I3PV85_CANLF;tr|A0A8I3PUW7|A0A8I3PUW7_CANLF</t>
  </si>
  <si>
    <t>tr|A0A8I3PUX4|A0A8I3PUX4_CANLF;tr|A0A8I3QAG1|A0A8I3QAG1_CANLF;tr|A0A8I3PZR4|A0A8I3PZR4_CANLF</t>
  </si>
  <si>
    <t>tr|A0A8I3PV23|A0A8I3PV23_CANLF;tr|A0A8I3PQ48|A0A8I3PQ48_CANLF;tr|A0A8I3Q6S2|A0A8I3Q6S2_CANLF;tr|A0A8I3PUY2|A0A8I3PUY2_CANLF;tr|A0A8I3S9P9|A0A8I3S9P9_CANLF;tr|A0A8I3Q7N9|A0A8I3Q7N9_CANLF</t>
  </si>
  <si>
    <t>tr|A0A8I3PV52|A0A8I3PV52_CANLF;tr|A0A8I3S9F6|A0A8I3S9F6_CANLF</t>
  </si>
  <si>
    <t>tr|A0A8I3PV53|A0A8I3PV53_CANLF</t>
  </si>
  <si>
    <t>tr|A0A8I3PV68|A0A8I3PV68_CANLF</t>
  </si>
  <si>
    <t>tr|A0A8I3PV93|A0A8I3PV93_CANLF;tr|A0A8I3S857|A0A8I3S857_CANLF;tr|A0A8I3S572|A0A8I3S572_CANLF;tr|A0A8I3S900|A0A8I3S900_CANLF;tr|A0A8I3Q2P2|A0A8I3Q2P2_CANLF;tr|A0A8I3PPY5|A0A8I3PPY5_CANLF</t>
  </si>
  <si>
    <t>tr|A0A8I3PV99|A0A8I3PV99_CANLF</t>
  </si>
  <si>
    <t>tr|A0A8I3PVH5|A0A8I3PVH5_CANLF;tr|A0A8I3PYF0|A0A8I3PYF0_CANLF</t>
  </si>
  <si>
    <t>tr|A0A8I3PVI5|A0A8I3PVI5_CANLF</t>
  </si>
  <si>
    <t>tr|A0A8I3PVP5|A0A8I3PVP5_CANLF</t>
  </si>
  <si>
    <t>tr|A0A8I3PVR6|A0A8I3PVR6_CANLF;tr|A0A8I3S757|A0A8I3S757_CANLF;tr|A0A8I3S3L5|A0A8I3S3L5_CANLF</t>
  </si>
  <si>
    <t>tr|A0A8I3PWZ2|A0A8I3PWZ2_CANLF;tr|A0A8I3PVT9|A0A8I3PVT9_CANLF</t>
  </si>
  <si>
    <t>tr|A0A8I3Q4X5|A0A8I3Q4X5_CANLF;tr|A0A8I3SBJ4|A0A8I3SBJ4_CANLF;tr|A0A8I3PYM5|A0A8I3PYM5_CANLF;tr|A0A8I3Q5M3|A0A8I3Q5M3_CANLF;tr|A0A8I3Q4N7|A0A8I3Q4N7_CANLF;tr|A0A8I3PW17|A0A8I3PW17_CANLF;tr|A0A8I3Q0W4|A0A8I3Q0W4_CANLF;tr|A0A8I3Q5C2|A0A8I3Q5C2_CANLF;tr|A0A8I3Q486|A0A8I3Q486_CANLF;tr|A0A8I3PX47|A0A8I3PX47_CANLF</t>
  </si>
  <si>
    <t>tr|A0A8I3PWH6|A0A8I3PWH6_CANLF;tr|A0A8I3PW29|A0A8I3PW29_CANLF</t>
  </si>
  <si>
    <t>tr|A0A8I3PW81|A0A8I3PW81_CANLF</t>
  </si>
  <si>
    <t>tr|A0A8I3PWU5|A0A8I3PWU5_CANLF;tr|A0A8I3Q424|A0A8I3Q424_CANLF;tr|A0A8I3Q0Y7|A0A8I3Q0Y7_CANLF;tr|A0A8I3Q4M5|A0A8I3Q4M5_CANLF</t>
  </si>
  <si>
    <t>tr|A0A8I3Q023|A0A8I3Q023_CANLF;tr|A0A8I3PWU6|A0A8I3PWU6_CANLF;tr|A0A8I3PVC2|A0A8I3PVC2_CANLF;tr|A0A8I3PXJ8|A0A8I3PXJ8_CANLF</t>
  </si>
  <si>
    <t>tr|A0A8I3PX89|A0A8I3PX89_CANLF;tr|A0A8I3PXB7|A0A8I3PXB7_CANLF</t>
  </si>
  <si>
    <t>tr|A0A8I3QE63|A0A8I3QE63_CANLF;tr|A0A8I3PXD9|A0A8I3PXD9_CANLF;tr|A0A8I3SB14|A0A8I3SB14_CANLF;tr|A0A8I3PYC0|A0A8I3PYC0_CANLF;tr|A0A8I3SAZ7|A0A8I3SAZ7_CANLF;tr|A0A8I3MJ13|A0A8I3MJ13_CANLF;tr|A0A8I3MHP7|A0A8I3MHP7_CANLF;tr|A0A8I3MEB5|A0A8I3MEB5_CANLF</t>
  </si>
  <si>
    <t>tr|A0A8I3PXE6|A0A8I3PXE6_CANLF</t>
  </si>
  <si>
    <t>tr|A0A8I3PXG7|A0A8I3PXG7_CANLF;tr|A0A8I3QG09|A0A8I3QG09_CANLF;tr|A0A8I3NAG6|A0A8I3NAG6_CANLF;tr|A0A8I3NFL5|A0A8I3NFL5_CANLF;tr|A0A8I3RVP5|A0A8I3RVP5_CANLF</t>
  </si>
  <si>
    <t>tr|A0A8I3QH41|A0A8I3QH41_CANLF;tr|A0A8I3PXJ3|A0A8I3PXJ3_CANLF;tr|A0A8I3MKJ0|A0A8I3MKJ0_CANLF</t>
  </si>
  <si>
    <t>tr|A0A8I3PXL2|A0A8I3PXL2_CANLF;tr|A0A8I3Q1N0|A0A8I3Q1N0_CANLF</t>
  </si>
  <si>
    <t>tr|A0A8I3PXU9|A0A8I3PXU9_CANLF;tr|A0A8I3SA06|A0A8I3SA06_CANLF</t>
  </si>
  <si>
    <t>tr|A0A8I3PXW2|A0A8I3PXW2_CANLF;tr|A0A8I3PQN7|A0A8I3PQN7_CANLF</t>
  </si>
  <si>
    <t>tr|A0A8I3PY24|A0A8I3PY24_CANLF</t>
  </si>
  <si>
    <t>tr|A0A8I3PY81|A0A8I3PY81_CANLF</t>
  </si>
  <si>
    <t>tr|A0A8I3PYC4|A0A8I3PYC4_CANLF;tr|A0A8I3Q296|A0A8I3Q296_CANLF;tr|A0A8I3SAU8|A0A8I3SAU8_CANLF</t>
  </si>
  <si>
    <t>tr|A0A8I3PYS5|A0A8I3PYS5_CANLF;tr|A0A8I3QES3|A0A8I3QES3_CANLF;tr|A0A8I3SB22|A0A8I3SB22_CANLF</t>
  </si>
  <si>
    <t>tr|A0A8I3PZ27|A0A8I3PZ27_CANLF;tr|A0A8I3S6F7|A0A8I3S6F7_CANLF;tr|A0A8I3Q2G6|A0A8I3Q2G6_CANLF;tr|A0A8I3Q1F4|A0A8I3Q1F4_CANLF</t>
  </si>
  <si>
    <t>tr|A0A8I3Q6I7|A0A8I3Q6I7_CANLF;tr|A0A8I3PZ33|A0A8I3PZ33_CANLF;tr|A0A8I3Q024|A0A8I3Q024_CANLF</t>
  </si>
  <si>
    <t>tr|A0A8I3Q623|A0A8I3Q623_CANLF;tr|A0A8I3Q6V2|A0A8I3Q6V2_CANLF;tr|A0A8I3Q2L0|A0A8I3Q2L0_CANLF;tr|A0A8I3PZD0|A0A8I3PZD0_CANLF;tr|A0A8I3S740|A0A8I3S740_CANLF;tr|A0A8I3QSH8|A0A8I3QSH8_CANLF;tr|A0A8I3Q0A7|A0A8I3Q0A7_CANLF</t>
  </si>
  <si>
    <t>tr|A0A8I3PZL2|A0A8I3PZL2_CANLF</t>
  </si>
  <si>
    <t>tr|A0A8I3PZT2|A0A8I3PZT2_CANLF</t>
  </si>
  <si>
    <t>tr|A0A8I3PZZ4|A0A8I3PZZ4_CANLF;tr|A0A8I3PST1|A0A8I3PST1_CANLF</t>
  </si>
  <si>
    <t>tr|A0A8I3PZZ8|A0A8I3PZZ8_CANLF;tr|A0A8I3PR87|A0A8I3PR87_CANLF;tr|A0A8I3PXC8|A0A8I3PXC8_CANLF</t>
  </si>
  <si>
    <t>tr|A0A8I3Q012|A0A8I3Q012_CANLF;tr|A0A8I3Q9P4|A0A8I3Q9P4_CANLF;tr|A0A8I3PSY5|A0A8I3PSY5_CANLF</t>
  </si>
  <si>
    <t>tr|A0A8I3Q027|A0A8I3Q027_CANLF;tr|A0A8I3Q073|A0A8I3Q073_CANLF;tr|A0A8I3PT71|A0A8I3PT71_CANLF;tr|A0A8I3MSY7|A0A8I3MSY7_CANLF</t>
  </si>
  <si>
    <t>tr|A0A8I3Q031|A0A8I3Q031_CANLF;tr|A0A8I3SC35|A0A8I3SC35_CANLF;tr|A0A8I3Q6J5|A0A8I3Q6J5_CANLF;tr|A0A8I3QIU7|A0A8I3QIU7_CANLF</t>
  </si>
  <si>
    <t>tr|A0A8I3Q373|A0A8I3Q373_CANLF;tr|A0A8I3Q041|A0A8I3Q041_CANLF</t>
  </si>
  <si>
    <t>tr|A0A8I3QL09|A0A8I3QL09_CANLF;tr|A0A8I3Q043|A0A8I3Q043_CANLF</t>
  </si>
  <si>
    <t>tr|A0A8I3Q1M0|A0A8I3Q1M0_CANLF;tr|A0A8I3Q048|A0A8I3Q048_CANLF</t>
  </si>
  <si>
    <t>tr|A0A8I3Q054|A0A8I3Q054_CANLF;tr|A0A8I3Q3F0|A0A8I3Q3F0_CANLF;tr|A0A8I3S6P8|A0A8I3S6P8_CANLF</t>
  </si>
  <si>
    <t>tr|A0A8I3Q0E5|A0A8I3Q0E5_CANLF</t>
  </si>
  <si>
    <t>tr|A0A8I3Q5E5|A0A8I3Q5E5_CANLF;tr|A0A8I3QH31|A0A8I3QH31_CANLF;tr|A0A8I3QQ41|A0A8I3QQ41_CANLF;tr|A0A8I3QQ80|A0A8I3QQ80_CANLF;tr|A0A8I3Q0I0|A0A8I3Q0I0_CANLF;tr|A0A8I3Q1E3|A0A8I3Q1E3_CANLF;tr|A0A8I3S6S6|A0A8I3S6S6_CANLF;tr|A0A8I3Q640|A0A8I3Q640_CANLF</t>
  </si>
  <si>
    <t>tr|A0A8I3SCD5|A0A8I3SCD5_CANLF;tr|A0A8I3Q0P3|A0A8I3Q0P3_CANLF</t>
  </si>
  <si>
    <t>tr|A0A8I3Q0S5|A0A8I3Q0S5_CANLF</t>
  </si>
  <si>
    <t>tr|A0A8I3S6S1|A0A8I3S6S1_CANLF;tr|A0A8I3Q4P2|A0A8I3Q4P2_CANLF;tr|A0A8I3Q103|A0A8I3Q103_CANLF;tr|A0A8I3SBI8|A0A8I3SBI8_CANLF</t>
  </si>
  <si>
    <t>tr|A0A8I3Q110|A0A8I3Q110_CANLF;tr|A0A8I3SBI9|A0A8I3SBI9_CANLF</t>
  </si>
  <si>
    <t>tr|A0A8I3Q167|A0A8I3Q167_CANLF;tr|A0A8I3QJZ3|A0A8I3QJZ3_CANLF;tr|A0A8I3S772|A0A8I3S772_CANLF;tr|A0A8I3NKT5|A0A8I3NKT5_CANLF</t>
  </si>
  <si>
    <t>tr|A0A8I3S658|A0A8I3S658_CANLF;tr|A0A8I3Q1A4|A0A8I3Q1A4_CANLF</t>
  </si>
  <si>
    <t>tr|A0A8I3Q1H9|A0A8I3Q1H9_CANLF</t>
  </si>
  <si>
    <t>tr|A0A8I3Q214|A0A8I3Q214_CANLF;tr|A0A8I3Q1P7|A0A8I3Q1P7_CANLF;tr|A0A8I3NCX8|A0A8I3NCX8_CANLF;tr|A0A8I3NJE3|A0A8I3NJE3_CANLF;tr|A0A8I3Q4Y8|A0A8I3Q4Y8_CANLF</t>
  </si>
  <si>
    <t>tr|A0A8I3Q1S1|A0A8I3Q1S1_CANLF;tr|A0A8I3S6V6|A0A8I3S6V6_CANLF</t>
  </si>
  <si>
    <t>tr|A0A8I3Q1V2|A0A8I3Q1V2_CANLF;tr|A0A8I3SBV4|A0A8I3SBV4_CANLF;tr|A0A8I3Q4N4|A0A8I3Q4N4_CANLF;tr|A0A8I3QQE6|A0A8I3QQE6_CANLF</t>
  </si>
  <si>
    <t>tr|A0A8I3Q4U1|A0A8I3Q4U1_CANLF;tr|A0A8I3Q1X0|A0A8I3Q1X0_CANLF;tr|A0A8I3QQX4|A0A8I3QQX4_CANLF;tr|A0A8I3QHP2|A0A8I3QHP2_CANLF;tr|A0A8I3S6Y6|A0A8I3S6Y6_CANLF;tr|A0A8I3QI99|A0A8I3QI99_CANLF</t>
  </si>
  <si>
    <t>tr|A0A8I3Q1Z1|A0A8I3Q1Z1_CANLF;tr|A0A8I3PT54|A0A8I3PT54_CANLF</t>
  </si>
  <si>
    <t>tr|A0A8I3Q1Z9|A0A8I3Q1Z9_CANLF;tr|A0A8I3PYR5|A0A8I3PYR5_CANLF;tr|A0A8I3SC42|A0A8I3SC42_CANLF;tr|A0A8I3PYM6|A0A8I3PYM6_CANLF;sp|Q9N281|COHA1_CANLF</t>
  </si>
  <si>
    <t>tr|A0A8I3Q8I1|A0A8I3Q8I1_CANLF;tr|A0A8I3QMB9|A0A8I3QMB9_CANLF;tr|A0A8I3Q3R2|A0A8I3Q3R2_CANLF;tr|A0A8I3S7H1|A0A8I3S7H1_CANLF;tr|A0A8I3Q8H1|A0A8I3Q8H1_CANLF;tr|A0A8I3Q2F5|A0A8I3Q2F5_CANLF;tr|A0A8I3Q3J5|A0A8I3Q3J5_CANLF;tr|A0A8I3Q2A0|A0A8I3Q2A0_CANLF;tr|A0A8I3Q3S0|A0A8I3Q3S0_CANLF;tr|A0A8I3Q5F0|A0A8I3Q5F0_CANLF</t>
  </si>
  <si>
    <t>tr|A0A8I3Q686|A0A8I3Q686_CANLF;tr|A0A8I3Q2F9|A0A8I3Q2F9_CANLF;tr|A0A8I3QS85|A0A8I3QS85_CANLF;tr|A0A8I3Q6X4|A0A8I3Q6X4_CANLF;tr|A0A8I3Q5Y9|A0A8I3Q5Y9_CANLF;tr|A0A8I3SC58|A0A8I3SC58_CANLF;tr|A0A8I3Q2J1|A0A8I3Q2J1_CANLF;tr|A0A8I3Q0R9|A0A8I3Q0R9_CANLF;tr|A0A8I3QIR3|A0A8I3QIR3_CANLF;tr|A0A8I3Q6C3|A0A8I3Q6C3_CANLF</t>
  </si>
  <si>
    <t>tr|A0A8I3Q2G1|A0A8I3Q2G1_CANLF;tr|A0A8I3QFD0|A0A8I3QFD0_CANLF;tr|A0A8I3QF14|A0A8I3QF14_CANLF;tr|A0A8I3Q2W2|A0A8I3Q2W2_CANLF</t>
  </si>
  <si>
    <t>tr|A0A8I3Q2L7|A0A8I3Q2L7_CANLF</t>
  </si>
  <si>
    <t>tr|A0A8I3Q2N4|A0A8I3Q2N4_CANLF</t>
  </si>
  <si>
    <t>tr|A0A8I3Q2X7|A0A8I3Q2X7_CANLF;tr|A0A8I3QWZ9|A0A8I3QWZ9_CANLF;tr|A0A8I3QAB4|A0A8I3QAB4_CANLF;tr|A0A8I3Q358|A0A8I3Q358_CANLF</t>
  </si>
  <si>
    <t>tr|A0A8I3QB89|A0A8I3QB89_CANLF;tr|A0A8I3Q387|A0A8I3Q387_CANLF</t>
  </si>
  <si>
    <t>tr|A0A8I3Q3B6|A0A8I3Q3B6_CANLF;tr|A0A8I3Q6A6|A0A8I3Q6A6_CANLF</t>
  </si>
  <si>
    <t>tr|A0A8I3S6I9|A0A8I3S6I9_CANLF;tr|A0A8I3Q3B7|A0A8I3Q3B7_CANLF;tr|A0A8I3S6K6|A0A8I3S6K6_CANLF;tr|A0A8I3QEX9|A0A8I3QEX9_CANLF</t>
  </si>
  <si>
    <t>tr|A0A8I3Q3I5|A0A8I3Q3I5_CANLF;tr|A0A8I3PX95|A0A8I3PX95_CANLF;tr|A0A8I3P7N2|A0A8I3P7N2_CANLF</t>
  </si>
  <si>
    <t>tr|A0A8I3Q3R9|A0A8I3Q3R9_CANLF</t>
  </si>
  <si>
    <t>tr|A0A8I3Q3V0|A0A8I3Q3V0_CANLF;tr|A0A8I3QV78|A0A8I3QV78_CANLF</t>
  </si>
  <si>
    <t>tr|A0A8I3Q434|A0A8I3Q434_CANLF</t>
  </si>
  <si>
    <t>tr|A0A8I3Q4E9|A0A8I3Q4E9_CANLF;tr|A0A8I3Q6P3|A0A8I3Q6P3_CANLF</t>
  </si>
  <si>
    <t>tr|A0A8I3Q522|A0A8I3Q522_CANLF;tr|A0A8I3S6R3|A0A8I3S6R3_CANLF;tr|A0A8I3Q4P5|A0A8I3Q4P5_CANLF;tr|A0A8I3PUT3|A0A8I3PUT3_CANLF;tr|A0A8I3PV65|A0A8I3PV65_CANLF</t>
  </si>
  <si>
    <t>tr|A0A8I3QC42|A0A8I3QC42_CANLF;tr|A0A8I3SCR3|A0A8I3SCR3_CANLF;tr|A0A8I3Q4T0|A0A8I3Q4T0_CANLF</t>
  </si>
  <si>
    <t>tr|A0A8I3Q4Y3|A0A8I3Q4Y3_CANLF;tr|A0A8I3S7Q7|A0A8I3S7Q7_CANLF</t>
  </si>
  <si>
    <t>tr|A0A8I3Q4Z7|A0A8I3Q4Z7_CANLF</t>
  </si>
  <si>
    <t>tr|A0A8I3Q520|A0A8I3Q520_CANLF</t>
  </si>
  <si>
    <t>tr|A0A8I3SBK9|A0A8I3SBK9_CANLF;tr|A0A8I3QH87|A0A8I3QH87_CANLF;tr|A0A8I3Q559|A0A8I3Q559_CANLF;tr|A0A8I3QHE9|A0A8I3QHE9_CANLF;sp|P50997|AT1A1_CANLF;tr|A0A8I3QZ63|A0A8I3QZ63_CANLF;tr|A0A8I3SCU4|A0A8I3SCU4_CANLF;tr|A0A8I3QAS6|A0A8I3QAS6_CANLF;tr|A0A8I3MP98|A0A8I3MP98_CANLF;tr|A0A8I3MHA2|A0A8I3MHA2_CANLF;tr|A0A8I3MID3|A0A8I3MID3_CANLF;tr|A0A8I3SCT7|A0A8I3SCT7_CANLF;tr|A0A8I3QZ68|A0A8I3QZ68_CANLF;tr|A0A8I3MIG6|A0A8I3MIG6_CANLF</t>
  </si>
  <si>
    <t>tr|A0A8I3QCX8|A0A8I3QCX8_CANLF;tr|A0A8I3Q5B2|A0A8I3Q5B2_CANLF;tr|A0A8I3Q5D0|A0A8I3Q5D0_CANLF;tr|A0A8I3QAV7|A0A8I3QAV7_CANLF;tr|A0A8I3QPU3|A0A8I3QPU3_CANLF;tr|A0A8I3QU59|A0A8I3QU59_CANLF;tr|A0A8I3Q5A6|A0A8I3Q5A6_CANLF;tr|A0A8I3Q5D8|A0A8I3Q5D8_CANLF;tr|A0A8I3QV12|A0A8I3QV12_CANLF</t>
  </si>
  <si>
    <t>tr|A0A8I3Q5B1|A0A8I3Q5B1_CANLF</t>
  </si>
  <si>
    <t>tr|A0A8I3Q5J1|A0A8I3Q5J1_CANLF;tr|A0A8I3QV57|A0A8I3QV57_CANLF</t>
  </si>
  <si>
    <t>tr|A0A8I3Q5N9|A0A8I3Q5N9_CANLF;sp|Q28259|G3P_CANLF;tr|A0A8I3QDX6|A0A8I3QDX6_CANLF;tr|A0A8I3P2U1|A0A8I3P2U1_CANLF;tr|A0A8I3P2H8|A0A8I3P2H8_CANLF;tr|A0A8I3MN01|A0A8I3MN01_CANLF;tr|A0A8I3PZE8|A0A8I3PZE8_CANLF;tr|A0A8I3N5H2|A0A8I3N5H2_CANLF;tr|A0A8I3P6L0|A0A8I3P6L0_CANLF;tr|A0A8I3PS87|A0A8I3PS87_CANLF;tr|A0A8I3NPU2|A0A8I3NPU2_CANLF</t>
  </si>
  <si>
    <t>tr|A0A8I3Q6R3|A0A8I3Q6R3_CANLF;tr|A0A8I3Q5R3|A0A8I3Q5R3_CANLF;tr|A0A8I3QHQ2|A0A8I3QHQ2_CANLF;tr|A0A8I3S6U9|A0A8I3S6U9_CANLF;tr|A0A8I3S6V4|A0A8I3S6V4_CANLF</t>
  </si>
  <si>
    <t>tr|A0A8I3Q5V7|A0A8I3Q5V7_CANLF;tr|A0A8I3Q5U0|A0A8I3Q5U0_CANLF</t>
  </si>
  <si>
    <t>tr|A0A8I3QI64|A0A8I3QI64_CANLF;tr|A0A8I3Q5V0|A0A8I3Q5V0_CANLF</t>
  </si>
  <si>
    <t>tr|A0A8I3QE11|A0A8I3QE11_CANLF;tr|A0A8I3Q5W6|A0A8I3Q5W6_CANLF;tr|A0A8I3QD39|A0A8I3QD39_CANLF</t>
  </si>
  <si>
    <t>tr|A0A8I3Q8C0|A0A8I3Q8C0_CANLF;tr|A0A8I3SCW4|A0A8I3SCW4_CANLF;tr|A0A8I3QBB7|A0A8I3QBB7_CANLF;tr|A0A8I3Q601|A0A8I3Q601_CANLF;tr|A0A8I3QZH0|A0A8I3QZH0_CANLF;tr|A0A8I3QCD1|A0A8I3QCD1_CANLF</t>
  </si>
  <si>
    <t>tr|A0A8I3Q6I4|A0A8I3Q6I4_CANLF;tr|A0A8I3Q776|A0A8I3Q776_CANLF</t>
  </si>
  <si>
    <t>tr|A0A8I3Q6J7|A0A8I3Q6J7_CANLF</t>
  </si>
  <si>
    <t>tr|A0A8I3Q6K4|A0A8I3Q6K4_CANLF</t>
  </si>
  <si>
    <t>tr|A0A8I3Q6L5|A0A8I3Q6L5_CANLF;tr|A0A8I3NXA3|A0A8I3NXA3_CANLF;tr|A0A8I3Q0J5|A0A8I3Q0J5_CANLF;tr|A0A8I3PVZ9|A0A8I3PVZ9_CANLF;tr|A0A8I3Q4C4|A0A8I3Q4C4_CANLF</t>
  </si>
  <si>
    <t>tr|A0A8I3Q6R5|A0A8I3Q6R5_CANLF</t>
  </si>
  <si>
    <t>tr|A0A8I3Q739|A0A8I3Q739_CANLF</t>
  </si>
  <si>
    <t>tr|A0A8I3Q744|A0A8I3Q744_CANLF;tr|A0A8I3QNS7|A0A8I3QNS7_CANLF;tr|A0A8I3S7P8|A0A8I3S7P8_CANLF;tr|A0A8I3Q9V8|A0A8I3Q9V8_CANLF;tr|A0A8I3Q716|A0A8I3Q716_CANLF;tr|A0A8I3QAS9|A0A8I3QAS9_CANLF;tr|A0A8I3QAT9|A0A8I3QAT9_CANLF;tr|A0A8I3Q4V3|A0A8I3Q4V3_CANLF;tr|A0A8I3Q6Y0|A0A8I3Q6Y0_CANLF;tr|A0A8I3Q736|A0A8I3Q736_CANLF</t>
  </si>
  <si>
    <t>tr|A0A8I3Q7H2|A0A8I3Q7H2_CANLF;tr|A0A8I3Q9I1|A0A8I3Q9I1_CANLF;tr|A0A8I3Q263|A0A8I3Q263_CANLF</t>
  </si>
  <si>
    <t>tr|A0A8I3Q7T6|A0A8I3Q7T6_CANLF;tr|A0A8I3Q7R8|A0A8I3Q7R8_CANLF</t>
  </si>
  <si>
    <t>tr|A0A8I3S7V4|A0A8I3S7V4_CANLF;tr|A0A8I3Q810|A0A8I3Q810_CANLF;tr|A0A8I3QB39|A0A8I3QB39_CANLF</t>
  </si>
  <si>
    <t>tr|A0A8I3Q8N6|A0A8I3Q8N6_CANLF;tr|A0A8I3QDU4|A0A8I3QDU4_CANLF;tr|A0A8I3Q694|A0A8I3Q694_CANLF;tr|A0A8I3S7Z2|A0A8I3S7Z2_CANLF;tr|A0A8I3QWD1|A0A8I3QWD1_CANLF;tr|A0A8I3QQV4|A0A8I3QQV4_CANLF;tr|A0A8I3RPN1|A0A8I3RPN1_CANLF;tr|A0A8I3MCT0|A0A8I3MCT0_CANLF;tr|A0A8I3MCU8|A0A8I3MCU8_CANLF</t>
  </si>
  <si>
    <t>tr|A0A8I3Q8U9|A0A8I3Q8U9_CANLF</t>
  </si>
  <si>
    <t>tr|A0A8I3Q997|A0A8I3Q997_CANLF</t>
  </si>
  <si>
    <t>tr|A0A8I3SCJ2|A0A8I3SCJ2_CANLF;tr|A0A8I3Q9C4|A0A8I3Q9C4_CANLF</t>
  </si>
  <si>
    <t>tr|A0A8I3Q9J5|A0A8I3Q9J5_CANLF</t>
  </si>
  <si>
    <t>tr|A0A8I3Q9Z2|A0A8I3Q9Z2_CANLF</t>
  </si>
  <si>
    <t>tr|A0A8I3QAZ9|A0A8I3QAZ9_CANLF;tr|A0A8I3QFL9|A0A8I3QFL9_CANLF</t>
  </si>
  <si>
    <t>tr|A0A8I3QB52|A0A8I3QB52_CANLF;tr|A0A8I3QC54|A0A8I3QC54_CANLF;tr|A0A8I3Q5T2|A0A8I3Q5T2_CANLF;tr|A0A8I3Q827|A0A8I3Q827_CANLF;tr|A0A8I3QVW3|A0A8I3QVW3_CANLF</t>
  </si>
  <si>
    <t>tr|A0A8I3QB74|A0A8I3QB74_CANLF</t>
  </si>
  <si>
    <t>tr|A0A8I3QBG5|A0A8I3QBG5_CANLF</t>
  </si>
  <si>
    <t>tr|A0A8I3QBX3|A0A8I3QBX3_CANLF</t>
  </si>
  <si>
    <t>tr|A0A8I3QC63|A0A8I3QC63_CANLF</t>
  </si>
  <si>
    <t>tr|A0A8I3QCP6|A0A8I3QCP6_CANLF;tr|A0A8I3Q6A4|A0A8I3Q6A4_CANLF</t>
  </si>
  <si>
    <t>tr|A0A8I3QIT6|A0A8I3QIT6_CANLF;tr|A0A8I3Q7G2|A0A8I3Q7G2_CANLF</t>
  </si>
  <si>
    <t>tr|A0A8I3SCG8|A0A8I3SCG8_CANLF;tr|A0A8I3QL49|A0A8I3QL49_CANLF</t>
  </si>
  <si>
    <t>tr|A0A8I3QLC7|A0A8I3QLC7_CANLF</t>
  </si>
  <si>
    <t>tr|A0A8I3QPA9|A0A8I3QPA9_CANLF;tr|A0A8I3Q4Z9|A0A8I3Q4Z9_CANLF</t>
  </si>
  <si>
    <t>tr|A0A8I3QS10|A0A8I3QS10_CANLF</t>
  </si>
  <si>
    <t>tr|A0A8I3RP62|A0A8I3RP62_CANLF</t>
  </si>
  <si>
    <t>tr|A0A8I3RPE3|A0A8I3RPE3_CANLF</t>
  </si>
  <si>
    <t>tr|A0A8I3RPS9|A0A8I3RPS9_CANLF;tr|A0A8I3RRD8|A0A8I3RRD8_CANLF;tr|A0A8I3MK20|A0A8I3MK20_CANLF</t>
  </si>
  <si>
    <t>tr|A0A8I3RQT1|A0A8I3RQT1_CANLF</t>
  </si>
  <si>
    <t>tr|A0A8I3RS69|A0A8I3RS69_CANLF;tr|A0A8I3RQP7|A0A8I3RQP7_CANLF</t>
  </si>
  <si>
    <t>tr|A0A8I3RSF5|A0A8I3RSF5_CANLF;tr|A0A8I3PFA4|A0A8I3PFA4_CANLF</t>
  </si>
  <si>
    <t>tr|A0A8I3RSL4|A0A8I3RSL4_CANLF</t>
  </si>
  <si>
    <t>tr|A0A8I3RSL8|A0A8I3RSL8_CANLF</t>
  </si>
  <si>
    <t>tr|A0A8I3RSP2|A0A8I3RSP2_CANLF</t>
  </si>
  <si>
    <t>tr|A0A8I3RSQ2|A0A8I3RSQ2_CANLF;tr|A0A8I3MTP0|A0A8I3MTP0_CANLF;tr|A0A8I3MR98|A0A8I3MR98_CANLF</t>
  </si>
  <si>
    <t>tr|A0A8I3RT44|A0A8I3RT44_CANLF</t>
  </si>
  <si>
    <t>tr|A0A8I3RTG4|A0A8I3RTG4_CANLF</t>
  </si>
  <si>
    <t>tr|A0A8I3RTH4|A0A8I3RTH4_CANLF;tr|A0A8I3NEV0|A0A8I3NEV0_CANLF;tr|A0A8I3MSK2|A0A8I3MSK2_CANLF</t>
  </si>
  <si>
    <t>tr|A0A8I3RTQ4|A0A8I3RTQ4_CANLF</t>
  </si>
  <si>
    <t>tr|A0A8I3RTT6|A0A8I3RTT6_CANLF</t>
  </si>
  <si>
    <t>tr|A0A8I3RU34|A0A8I3RU34_CANLF</t>
  </si>
  <si>
    <t>tr|A0A8I3RUA8|A0A8I3RUA8_CANLF</t>
  </si>
  <si>
    <t>tr|A0A8I3RUB8|A0A8I3RUB8_CANLF</t>
  </si>
  <si>
    <t>tr|A0A8I3RUF3|A0A8I3RUF3_CANLF;tr|A0A8I3NI03|A0A8I3NI03_CANLF;tr|A0A8I3NP25|A0A8I3NP25_CANLF;tr|A0A8I3NJT0|A0A8I3NJT0_CANLF;tr|A0A8I3NUL4|A0A8I3NUL4_CANLF;tr|A0A8I3NRP6|A0A8I3NRP6_CANLF;tr|A0A8I3NM59|A0A8I3NM59_CANLF</t>
  </si>
  <si>
    <t>tr|A0A8I3RUK0|A0A8I3RUK0_CANLF;tr|A0A8I3N1Y4|A0A8I3N1Y4_CANLF;tr|A0A8I3NGX9|A0A8I3NGX9_CANLF;tr|A0A8I3MY36|A0A8I3MY36_CANLF;tr|A0A8I3N099|A0A8I3N099_CANLF</t>
  </si>
  <si>
    <t>tr|A0A8I3RUS9|A0A8I3RUS9_CANLF</t>
  </si>
  <si>
    <t>tr|A0A8I3RV35|A0A8I3RV35_CANLF;tr|A0A8I3N107|A0A8I3N107_CANLF;tr|A0A8I3N2G5|A0A8I3N2G5_CANLF;tr|A0A8I3RVE1|A0A8I3RVE1_CANLF;tr|A0A8I3N309|A0A8I3N309_CANLF;tr|A0A8I3N805|A0A8I3N805_CANLF;tr|A0A8I3NB57|A0A8I3NB57_CANLF;tr|A0A8I3N1E9|A0A8I3N1E9_CANLF</t>
  </si>
  <si>
    <t>tr|A0A8I3RV50|A0A8I3RV50_CANLF</t>
  </si>
  <si>
    <t>tr|A0A8I3RV83|A0A8I3RV83_CANLF</t>
  </si>
  <si>
    <t>tr|A0A8I3RV88|A0A8I3RV88_CANLF;tr|A0A8I3N2L4|A0A8I3N2L4_CANLF</t>
  </si>
  <si>
    <t>tr|A0A8I3RVG9|A0A8I3RVG9_CANLF;tr|A0A8I3NHZ2|A0A8I3NHZ2_CANLF</t>
  </si>
  <si>
    <t>tr|A0A8I3RVN3|A0A8I3RVN3_CANLF;tr|A0A8I3RX99|A0A8I3RX99_CANLF;tr|A0A8I3N848|A0A8I3N848_CANLF</t>
  </si>
  <si>
    <t>tr|A0A8I3RWC4|A0A8I3RWC4_CANLF</t>
  </si>
  <si>
    <t>tr|A0A8I3RWM4|A0A8I3RWM4_CANLF</t>
  </si>
  <si>
    <t>tr|A0A8I3RWV7|A0A8I3RWV7_CANLF</t>
  </si>
  <si>
    <t>tr|A0A8I3RWX4|A0A8I3RWX4_CANLF;tr|A0A8I3NAJ7|A0A8I3NAJ7_CANLF</t>
  </si>
  <si>
    <t>tr|A0A8I3RXE3|A0A8I3RXE3_CANLF</t>
  </si>
  <si>
    <t>tr|A0A8I3RXS6|A0A8I3RXS6_CANLF</t>
  </si>
  <si>
    <t>tr|A0A8I3RXT2|A0A8I3RXT2_CANLF</t>
  </si>
  <si>
    <t>tr|A0A8I3RXU6|A0A8I3RXU6_CANLF</t>
  </si>
  <si>
    <t>tr|A0A8I3RY38|A0A8I3RY38_CANLF</t>
  </si>
  <si>
    <t>tr|A0A8I3RZN5|A0A8I3RZN5_CANLF</t>
  </si>
  <si>
    <t>tr|A0A8I3RZY6|A0A8I3RZY6_CANLF</t>
  </si>
  <si>
    <t>tr|A0A8I3S099|A0A8I3S099_CANLF</t>
  </si>
  <si>
    <t>tr|A0A8I3S0A8|A0A8I3S0A8_CANLF</t>
  </si>
  <si>
    <t>tr|A0A8I3S0B1|A0A8I3S0B1_CANLF;tr|A0A8I3NL02|A0A8I3NL02_CANLF</t>
  </si>
  <si>
    <t>tr|A0A8I3S0Q1|A0A8I3S0Q1_CANLF</t>
  </si>
  <si>
    <t>tr|A0A8I3S0Q9|A0A8I3S0Q9_CANLF</t>
  </si>
  <si>
    <t>tr|A0A8I3S0X7|A0A8I3S0X7_CANLF;tr|A0A8I3NUQ4|A0A8I3NUQ4_CANLF</t>
  </si>
  <si>
    <t>tr|A0A8I3S151|A0A8I3S151_CANLF;tr|A0A8I3Q595|A0A8I3Q595_CANLF</t>
  </si>
  <si>
    <t>tr|A0A8I3S1C9|A0A8I3S1C9_CANLF</t>
  </si>
  <si>
    <t>tr|A0A8I3S1K4|A0A8I3S1K4_CANLF;tr|E2RI34|E2RI34_CANLF;tr|A0A8I3NPC2|A0A8I3NPC2_CANLF;tr|A0A8I3NXC5|A0A8I3NXC5_CANLF</t>
  </si>
  <si>
    <t>tr|A0A8I3S1K9|A0A8I3S1K9_CANLF</t>
  </si>
  <si>
    <t>tr|A0A8I3S1Q9|A0A8I3S1Q9_CANLF;tr|A0A8I3PHL2|A0A8I3PHL2_CANLF;tr|A0A8I3P7Y7|A0A8I3P7Y7_CANLF;tr|A0A8I3PJY5|A0A8I3PJY5_CANLF</t>
  </si>
  <si>
    <t>tr|A0A8I3S1S6|A0A8I3S1S6_CANLF;tr|A0A8I3S4L7|A0A8I3S4L7_CANLF;tr|A0A8I3P5U1|A0A8I3P5U1_CANLF;tr|A0A8I3PKU4|A0A8I3PKU4_CANLF;tr|A0A8I3PAJ7|A0A8I3PAJ7_CANLF;tr|A0A8I3S4H7|A0A8I3S4H7_CANLF;tr|A0A8I3PBE7|A0A8I3PBE7_CANLF</t>
  </si>
  <si>
    <t>tr|A0A8I3S201|A0A8I3S201_CANLF;tr|A0A8I3NZ20|A0A8I3NZ20_CANLF</t>
  </si>
  <si>
    <t>tr|A0A8I3S225|A0A8I3S225_CANLF</t>
  </si>
  <si>
    <t>tr|A0A8I3S2D6|A0A8I3S2D6_CANLF</t>
  </si>
  <si>
    <t>tr|A0A8I3S2J1|A0A8I3S2J1_CANLF</t>
  </si>
  <si>
    <t>tr|A0A8I3S2L7|A0A8I3S2L7_CANLF</t>
  </si>
  <si>
    <t>tr|A0A8I3S2M7|A0A8I3S2M7_CANLF;tr|A0A8I3MJJ3|A0A8I3MJJ3_CANLF;tr|A0A8I3MYY4|A0A8I3MYY4_CANLF;tr|A0A8I3P0T3|A0A8I3P0T3_CANLF</t>
  </si>
  <si>
    <t>tr|A0A8I3S2Q1|A0A8I3S2Q1_CANLF</t>
  </si>
  <si>
    <t>tr|A0A8I3S2Y1|A0A8I3S2Y1_CANLF</t>
  </si>
  <si>
    <t>tr|A0A8I3S343|A0A8I3S343_CANLF</t>
  </si>
  <si>
    <t>tr|A0A8I3S3M1|A0A8I3S3M1_CANLF</t>
  </si>
  <si>
    <t>tr|A0A8I3S3N6|A0A8I3S3N6_CANLF;tr|A0A8I3N5W8|A0A8I3N5W8_CANLF;tr|A0A8I3PJS8|A0A8I3PJS8_CANLF</t>
  </si>
  <si>
    <t>tr|A0A8I3S3P1|A0A8I3S3P1_CANLF</t>
  </si>
  <si>
    <t>tr|A0A8I3S3Q1|A0A8I3S3Q1_CANLF;tr|A0A8I3S3R6|A0A8I3S3R6_CANLF</t>
  </si>
  <si>
    <t>tr|A0A8I3S480|A0A8I3S480_CANLF;tr|A0A8I3S467|A0A8I3S467_CANLF</t>
  </si>
  <si>
    <t>tr|A0A8I3S484|A0A8I3S484_CANLF</t>
  </si>
  <si>
    <t>tr|A0A8I3S4C2|A0A8I3S4C2_CANLF;tr|A0A8I3PCH5|A0A8I3PCH5_CANLF;tr|A0A8I3PCB9|A0A8I3PCB9_CANLF;tr|A0A8I3P9G9|A0A8I3P9G9_CANLF;tr|A0A8I3PIY2|A0A8I3PIY2_CANLF;tr|A0A8I3P8P8|A0A8I3P8P8_CANLF;tr|A0A8I3P8E9|A0A8I3P8E9_CANLF;tr|A0A8I3P9C7|A0A8I3P9C7_CANLF;tr|A0A8I3PAV7|A0A8I3PAV7_CANLF</t>
  </si>
  <si>
    <t>tr|A0A8I3S4E4|A0A8I3S4E4_CANLF</t>
  </si>
  <si>
    <t>tr|A0A8I3S4L4|A0A8I3S4L4_CANLF</t>
  </si>
  <si>
    <t>tr|A0A8I3S519|A0A8I3S519_CANLF;tr|A0A8I3S4T2|A0A8I3S4T2_CANLF;tr|A0A8I3S4V3|A0A8I3S4V3_CANLF</t>
  </si>
  <si>
    <t>tr|A0A8I3S4Y6|A0A8I3S4Y6_CANLF</t>
  </si>
  <si>
    <t>tr|A0A8I3S503|A0A8I3S503_CANLF</t>
  </si>
  <si>
    <t>tr|A0A8I3S5E5|A0A8I3S5E5_CANLF;tr|A0A8I3PIY7|A0A8I3PIY7_CANLF</t>
  </si>
  <si>
    <t>tr|A0A8I3S5F5|A0A8I3S5F5_CANLF</t>
  </si>
  <si>
    <t>tr|A0A8I3S5I7|A0A8I3S5I7_CANLF</t>
  </si>
  <si>
    <t>tr|A0A8I3S5W3|A0A8I3S5W3_CANLF;tr|A0A8I3S5W9|A0A8I3S5W9_CANLF;tr|A0A8I3PSP3|A0A8I3PSP3_CANLF</t>
  </si>
  <si>
    <t>tr|A0A8I3S5W7|A0A8I3S5W7_CANLF</t>
  </si>
  <si>
    <t>tr|A0A8I3S5Y2|A0A8I3S5Y2_CANLF;tr|A0A8I3S695|A0A8I3S695_CANLF</t>
  </si>
  <si>
    <t>tr|A0A8I3S602|A0A8I3S602_CANLF;tr|A0A8I3PLC1|A0A8I3PLC1_CANLF</t>
  </si>
  <si>
    <t>tr|A0A8I3S614|A0A8I3S614_CANLF</t>
  </si>
  <si>
    <t>tr|A0A8I3S6H4|A0A8I3S6H4_CANLF</t>
  </si>
  <si>
    <t>tr|A0A8I3S6Q1|A0A8I3S6Q1_CANLF</t>
  </si>
  <si>
    <t>tr|A0A8I3S6S5|A0A8I3S6S5_CANLF</t>
  </si>
  <si>
    <t>tr|A0A8I3S6T5|A0A8I3S6T5_CANLF;tr|A0A8I3Q461|A0A8I3Q461_CANLF</t>
  </si>
  <si>
    <t>tr|A0A8I3S702|A0A8I3S702_CANLF</t>
  </si>
  <si>
    <t>tr|A0A8I3S7B6|A0A8I3S7B6_CANLF;tr|A0A8I3Q2L1|A0A8I3Q2L1_CANLF;tr|A0A8I3Q7L5|A0A8I3Q7L5_CANLF</t>
  </si>
  <si>
    <t>tr|A0A8I3S7J3|A0A8I3S7J3_CANLF</t>
  </si>
  <si>
    <t>tr|A0A8I3S7P0|A0A8I3S7P0_CANLF;tr|A0A8I3PJZ1|A0A8I3PJZ1_CANLF</t>
  </si>
  <si>
    <t>tr|A0A8I3S7U5|A0A8I3S7U5_CANLF</t>
  </si>
  <si>
    <t>tr|A0A8I3S8A6|A0A8I3S8A6_CANLF</t>
  </si>
  <si>
    <t>tr|A0A8I3S8V0|A0A8I3S8V0_CANLF</t>
  </si>
  <si>
    <t>tr|A0A8I3S9A6|A0A8I3S9A6_CANLF</t>
  </si>
  <si>
    <t>tr|A0A8I3SCI1|A0A8I3SCI1_CANLF</t>
  </si>
  <si>
    <t>tr|A0A8I3SCI3|A0A8I3SCI3_CANLF</t>
  </si>
  <si>
    <t>tr|A0A8I3SCN7|A0A8I3SCN7_CANLF;tr|A0A8I3P8M8|A0A8I3P8M8_CANLF;tr|A0A8I3P243|A0A8I3P243_CANLF;tr|A0A8I3Q3Z7|A0A8I3Q3Z7_CANLF</t>
  </si>
  <si>
    <t>tr|A0A8I3SCS1|A0A8I3SCS1_CANLF</t>
  </si>
  <si>
    <t>tr|A0A8I3SCV9|A0A8I3SCV9_CANLF;tr|A0A8I3Q5W3|A0A8I3Q5W3_CANLF</t>
  </si>
  <si>
    <t>tr|C1KG39|C1KG39_CANLF</t>
  </si>
  <si>
    <t>tr|E2R6K5|E2R6K5_CANLF</t>
  </si>
  <si>
    <t>tr|E2RGM0|E2RGM0_CANLF</t>
  </si>
  <si>
    <t>tr|F1PM53|F1PM53_CANLF;tr|A0A8I3PIT0|A0A8I3PIT0_CANLF;tr|A0A8I3PF60|A0A8I3PF60_CANLF</t>
  </si>
  <si>
    <t>tr|F2Z4P4|F2Z4P4_CANLF;tr|A0A8I3RW40|A0A8I3RW40_CANLF;tr|A0A8I3P645|A0A8I3P645_CANLF;tr|A0A8I3RWV2|A0A8I3RWV2_CANLF;tr|A0A8I3MDL1|A0A8I3MDL1_CANLF;tr|A0A8I3NW77|A0A8I3NW77_CANLF;tr|A0A8I3N2W0|A0A8I3N2W0_CANLF;tr|A0A8I3MSJ0|A0A8I3MSJ0_CANLF;tr|A0A8I3PIT2|A0A8I3PIT2_CANLF</t>
  </si>
  <si>
    <t>tr|G3FJB4|G3FJB4_CANLF</t>
  </si>
  <si>
    <t>tr|J9P9Z7|J9P9Z7_CANLF;tr|A0A8I3PVC3|A0A8I3PVC3_CANLF;tr|A0A8I3NHM7|A0A8I3NHM7_CANLF;tr|A0A8I3PVA3|A0A8I3PVA3_CANLF;tr|A0A8I3PMZ6|A0A8I3PMZ6_CANLF</t>
  </si>
  <si>
    <t>tr|Q2KM13|Q2KM13_CANLF</t>
  </si>
  <si>
    <t>tr|Q38JA9|Q38JA9_CANLF;tr|A0A8I3Q5B4|A0A8I3Q5B4_CANLF</t>
  </si>
  <si>
    <t>A0A8I3NFE2</t>
  </si>
  <si>
    <t>A0A8I3PI99</t>
  </si>
  <si>
    <t>A7YH32</t>
  </si>
  <si>
    <t>E2RH47</t>
  </si>
  <si>
    <t>E2RQ08</t>
  </si>
  <si>
    <t>O62683</t>
  </si>
  <si>
    <t>Q2THW9</t>
  </si>
  <si>
    <t>A0A1B1X469</t>
  </si>
  <si>
    <t>A0A8I3M9P4</t>
  </si>
  <si>
    <t>A0A8I3MA68</t>
  </si>
  <si>
    <t>A0A8I3MCG8</t>
  </si>
  <si>
    <t>A0A8I3MD95</t>
  </si>
  <si>
    <t>A0A8I3MEU4</t>
  </si>
  <si>
    <t>A0A8I3MGU2</t>
  </si>
  <si>
    <t>A0A8I3MH33</t>
  </si>
  <si>
    <t>A0A8I3MHK3</t>
  </si>
  <si>
    <t>A0A8I3MIK5</t>
  </si>
  <si>
    <t>A0A8I3MJJ7</t>
  </si>
  <si>
    <t>A0A8I3MKE1</t>
  </si>
  <si>
    <t>A0A8I3MKE4</t>
  </si>
  <si>
    <t>A0A8I3MKR1</t>
  </si>
  <si>
    <t>A0A8I3ML75</t>
  </si>
  <si>
    <t>A0A8I3MLE5</t>
  </si>
  <si>
    <t>A0A8I3MM38</t>
  </si>
  <si>
    <t>A0A8I3MM43</t>
  </si>
  <si>
    <t>A0A8I3MM93</t>
  </si>
  <si>
    <t>A0A8I3MMH1</t>
  </si>
  <si>
    <t>A0A8I3MQ54</t>
  </si>
  <si>
    <t>A0A8I3MQ69</t>
  </si>
  <si>
    <t>A0A8I3MR05</t>
  </si>
  <si>
    <t>A0A8I3MR37</t>
  </si>
  <si>
    <t>A0A8I3MSX4</t>
  </si>
  <si>
    <t>A0A8I3MTD1</t>
  </si>
  <si>
    <t>A0A8I3MU58</t>
  </si>
  <si>
    <t>A0A8I3MU82</t>
  </si>
  <si>
    <t>A0A8I3MU97</t>
  </si>
  <si>
    <t>A0A8I3MUP5</t>
  </si>
  <si>
    <t>A0A8I3MV19</t>
  </si>
  <si>
    <t>A0A8I3MVC7</t>
  </si>
  <si>
    <t>A0A8I3MVD4</t>
  </si>
  <si>
    <t>A0A8I3MVP2</t>
  </si>
  <si>
    <t>A0A8I3MVT0</t>
  </si>
  <si>
    <t>A0A8I3MWH1</t>
  </si>
  <si>
    <t>A0A8I3MWJ8</t>
  </si>
  <si>
    <t>A0A8I3MX23</t>
  </si>
  <si>
    <t>A0A8I3MXB4</t>
  </si>
  <si>
    <t>A0A8I3MXR1</t>
  </si>
  <si>
    <t>A0A8I3N026</t>
  </si>
  <si>
    <t>A0A8I3N165</t>
  </si>
  <si>
    <t>A0A8I3N1B0</t>
  </si>
  <si>
    <t>A0A8I3N1D1</t>
  </si>
  <si>
    <t>A0A8I3N1K5</t>
  </si>
  <si>
    <t>A0A8I3N2F1</t>
  </si>
  <si>
    <t>A0A8I3N2N7</t>
  </si>
  <si>
    <t>A0A8I3N3V5</t>
  </si>
  <si>
    <t>A0A8I3N3W6</t>
  </si>
  <si>
    <t>A0A8I3N404</t>
  </si>
  <si>
    <t>A0A8I3N4G4</t>
  </si>
  <si>
    <t>A0A8I3N6K0</t>
  </si>
  <si>
    <t>A0A8I3N6T4</t>
  </si>
  <si>
    <t>A0A8I3N784</t>
  </si>
  <si>
    <t>A0A8I3N859</t>
  </si>
  <si>
    <t>A0A8I3N870</t>
  </si>
  <si>
    <t>A0A8I3N998</t>
  </si>
  <si>
    <t>A0A8I3N9D0</t>
  </si>
  <si>
    <t>A0A8I3N9K4</t>
  </si>
  <si>
    <t>A0A8I3N9V3</t>
  </si>
  <si>
    <t>A0A8I3N9W3</t>
  </si>
  <si>
    <t>A0A8I3N9X1</t>
  </si>
  <si>
    <t>A0A8I3NAF7</t>
  </si>
  <si>
    <t>A0A8I3NAU0</t>
  </si>
  <si>
    <t>A0A8I3NB42</t>
  </si>
  <si>
    <t>A0A8I3NBP1</t>
  </si>
  <si>
    <t>A0A8I3NC42</t>
  </si>
  <si>
    <t>A0A8I3NCJ5</t>
  </si>
  <si>
    <t>A0A8I3NCQ4</t>
  </si>
  <si>
    <t>A0A8I3NCS3</t>
  </si>
  <si>
    <t>A0A8I3NCX0</t>
  </si>
  <si>
    <t>A0A8I3NEF3</t>
  </si>
  <si>
    <t>A0A8I3NEI7</t>
  </si>
  <si>
    <t>A0A8I3NF50</t>
  </si>
  <si>
    <t>A0A8I3NFD2</t>
  </si>
  <si>
    <t>A0A8I3NFI7</t>
  </si>
  <si>
    <t>A0A8I3NFR4</t>
  </si>
  <si>
    <t>A0A8I3NGQ0</t>
  </si>
  <si>
    <t>A0A8I3NH35</t>
  </si>
  <si>
    <t>A0A8I3NH42</t>
  </si>
  <si>
    <t>A0A8I3NIA6</t>
  </si>
  <si>
    <t>A0A8I3NID9</t>
  </si>
  <si>
    <t>A0A8I3NIF4</t>
  </si>
  <si>
    <t>A0A8I3NIF5</t>
  </si>
  <si>
    <t>A0A8I3NIM8</t>
  </si>
  <si>
    <t>A0A8I3NIT3</t>
  </si>
  <si>
    <t>A0A8I3NJV7</t>
  </si>
  <si>
    <t>A0A8I3NK89</t>
  </si>
  <si>
    <t>A0A8I3NKS6</t>
  </si>
  <si>
    <t>A0A8I3NKV1</t>
  </si>
  <si>
    <t>A0A8I3NL74</t>
  </si>
  <si>
    <t>A0A8I3NL95</t>
  </si>
  <si>
    <t>A0A8I3NLT1</t>
  </si>
  <si>
    <t>A0A8I3NLY0</t>
  </si>
  <si>
    <t>A0A8I3NLZ5</t>
  </si>
  <si>
    <t>A0A8I3NM61</t>
  </si>
  <si>
    <t>A0A8I3NMK5</t>
  </si>
  <si>
    <t>A0A8I3NNU5</t>
  </si>
  <si>
    <t>A0A8I3NP99</t>
  </si>
  <si>
    <t>A0A8I3NPD0</t>
  </si>
  <si>
    <t>A0A8I3NPK4</t>
  </si>
  <si>
    <t>A0A8I3NQ19</t>
  </si>
  <si>
    <t>A0A8I3NR49</t>
  </si>
  <si>
    <t>A0A8I3NRF5</t>
  </si>
  <si>
    <t>A0A8I3NSE2</t>
  </si>
  <si>
    <t>A0A8I3NSQ5</t>
  </si>
  <si>
    <t>A0A8I3NST2</t>
  </si>
  <si>
    <t>A0A8I3NT24</t>
  </si>
  <si>
    <t>A0A8I3NTA9</t>
  </si>
  <si>
    <t>A0A8I3NU46</t>
  </si>
  <si>
    <t>A0A8I3NV03</t>
  </si>
  <si>
    <t>A0A8I3NV50</t>
  </si>
  <si>
    <t>A0A8I3NV93</t>
  </si>
  <si>
    <t>A0A8I3NV94</t>
  </si>
  <si>
    <t>A0A8I3NVA6</t>
  </si>
  <si>
    <t>A0A8I3NVI3</t>
  </si>
  <si>
    <t>A0A8I3NW54</t>
  </si>
  <si>
    <t>A0A8I3NWE1</t>
  </si>
  <si>
    <t>A0A8I3NWE4</t>
  </si>
  <si>
    <t>A0A8I3NX26</t>
  </si>
  <si>
    <t>A0A8I3NXD1</t>
  </si>
  <si>
    <t>A0A8I3NXE8</t>
  </si>
  <si>
    <t>A0A8I3NY06</t>
  </si>
  <si>
    <t>A0A8I3NYN4</t>
  </si>
  <si>
    <t>A0A8I3NYQ1</t>
  </si>
  <si>
    <t>A0A8I3NZ39</t>
  </si>
  <si>
    <t>A0A8I3NZ94</t>
  </si>
  <si>
    <t>A0A8I3NZP6</t>
  </si>
  <si>
    <t>A0A8I3NZR1</t>
  </si>
  <si>
    <t>A0A8I3P0F9</t>
  </si>
  <si>
    <t>A0A8I3P0R0</t>
  </si>
  <si>
    <t>A0A8I3P187</t>
  </si>
  <si>
    <t>A0A8I3P1T7</t>
  </si>
  <si>
    <t>A0A8I3P1X0</t>
  </si>
  <si>
    <t>A0A8I3P212</t>
  </si>
  <si>
    <t>A0A8I3P233</t>
  </si>
  <si>
    <t>A0A8I3P240</t>
  </si>
  <si>
    <t>A0A8I3P2E5</t>
  </si>
  <si>
    <t>A0A8I3P342</t>
  </si>
  <si>
    <t>A0A8I3P435</t>
  </si>
  <si>
    <t>A0A8I3P4C4</t>
  </si>
  <si>
    <t>A0A8I3P4M2</t>
  </si>
  <si>
    <t>A0A8I3P624</t>
  </si>
  <si>
    <t>A0A8I3P6G1</t>
  </si>
  <si>
    <t>A0A8I3P6L4</t>
  </si>
  <si>
    <t>A0A8I3P7A3</t>
  </si>
  <si>
    <t>A0A8I3P7C3</t>
  </si>
  <si>
    <t>A0A8I3P7E4</t>
  </si>
  <si>
    <t>A0A8I3P982</t>
  </si>
  <si>
    <t>A0A8I3PA03</t>
  </si>
  <si>
    <t>A0A8I3PAD7</t>
  </si>
  <si>
    <t>A0A8I3PAE6</t>
  </si>
  <si>
    <t>A0A8I3PAM9</t>
  </si>
  <si>
    <t>A0A8I3PAX1</t>
  </si>
  <si>
    <t>A0A8I3PAX4</t>
  </si>
  <si>
    <t>A0A8I3PB85</t>
  </si>
  <si>
    <t>A0A8I3PBN6</t>
  </si>
  <si>
    <t>A0A8I3PBS0</t>
  </si>
  <si>
    <t>A0A8I3PBY1</t>
  </si>
  <si>
    <t>A0A8I3PCB7</t>
  </si>
  <si>
    <t>A0A8I3PCV3</t>
  </si>
  <si>
    <t>A0A8I3PCX9</t>
  </si>
  <si>
    <t>A0A8I3PDW6</t>
  </si>
  <si>
    <t>A0A8I3PEZ2</t>
  </si>
  <si>
    <t>A0A8I3PF37</t>
  </si>
  <si>
    <t>A0A8I3PGV8</t>
  </si>
  <si>
    <t>A0A8I3PH10</t>
  </si>
  <si>
    <t>A0A8I3PIH1</t>
  </si>
  <si>
    <t>A0A8I3PII6</t>
  </si>
  <si>
    <t>A0A8I3PIK5</t>
  </si>
  <si>
    <t>A0A8I3PJ02</t>
  </si>
  <si>
    <t>A0A8I3PJM3</t>
  </si>
  <si>
    <t>A0A8I3PK01</t>
  </si>
  <si>
    <t>A0A8I3PLN8</t>
  </si>
  <si>
    <t>A0A8I3PLQ7</t>
  </si>
  <si>
    <t>A0A8I3PMB8</t>
  </si>
  <si>
    <t>A0A8I3PMJ3</t>
  </si>
  <si>
    <t>A0A8I3PMN7</t>
  </si>
  <si>
    <t>A0A8I3PMR7</t>
  </si>
  <si>
    <t>A0A8I3PN84</t>
  </si>
  <si>
    <t>A0A8I3PP45</t>
  </si>
  <si>
    <t>A0A8I3PPU5</t>
  </si>
  <si>
    <t>A0A8I3PPY2</t>
  </si>
  <si>
    <t>A0A8I3PQ87</t>
  </si>
  <si>
    <t>A0A8I3PQU7</t>
  </si>
  <si>
    <t>A0A8I3PQU8</t>
  </si>
  <si>
    <t>A0A8I3PRU8</t>
  </si>
  <si>
    <t>A0A8I3PS54</t>
  </si>
  <si>
    <t>A0A8I3PSQ1</t>
  </si>
  <si>
    <t>A0A8I3PTS4</t>
  </si>
  <si>
    <t>A0A8I3PTS8</t>
  </si>
  <si>
    <t>A0A8I3PTU1</t>
  </si>
  <si>
    <t>A0A8I3PV53</t>
  </si>
  <si>
    <t>A0A8I3PV68</t>
  </si>
  <si>
    <t>A0A8I3PV99</t>
  </si>
  <si>
    <t>A0A8I3PVI5</t>
  </si>
  <si>
    <t>A0A8I3PVP5</t>
  </si>
  <si>
    <t>A0A8I3PW81</t>
  </si>
  <si>
    <t>A0A8I3PXE6</t>
  </si>
  <si>
    <t>A0A8I3PY24</t>
  </si>
  <si>
    <t>A0A8I3PY81</t>
  </si>
  <si>
    <t>A0A8I3PZL2</t>
  </si>
  <si>
    <t>A0A8I3PZT2</t>
  </si>
  <si>
    <t>A0A8I3Q0E5</t>
  </si>
  <si>
    <t>A0A8I3Q0S5</t>
  </si>
  <si>
    <t>A0A8I3Q1H9</t>
  </si>
  <si>
    <t>A0A8I3Q2L7</t>
  </si>
  <si>
    <t>A0A8I3Q2N4</t>
  </si>
  <si>
    <t>A0A8I3Q3R9</t>
  </si>
  <si>
    <t>A0A8I3Q434</t>
  </si>
  <si>
    <t>A0A8I3Q4Z7</t>
  </si>
  <si>
    <t>A0A8I3Q520</t>
  </si>
  <si>
    <t>A0A8I3Q5B1</t>
  </si>
  <si>
    <t>A0A8I3Q6J7</t>
  </si>
  <si>
    <t>A0A8I3Q6K4</t>
  </si>
  <si>
    <t>A0A8I3Q6R5</t>
  </si>
  <si>
    <t>A0A8I3Q739</t>
  </si>
  <si>
    <t>A0A8I3Q8U9</t>
  </si>
  <si>
    <t>A0A8I3Q997</t>
  </si>
  <si>
    <t>A0A8I3Q9J5</t>
  </si>
  <si>
    <t>A0A8I3Q9Z2</t>
  </si>
  <si>
    <t>A0A8I3QB74</t>
  </si>
  <si>
    <t>A0A8I3QBG5</t>
  </si>
  <si>
    <t>A0A8I3QBX3</t>
  </si>
  <si>
    <t>A0A8I3QC63</t>
  </si>
  <si>
    <t>A0A8I3QLC7</t>
  </si>
  <si>
    <t>A0A8I3QS10</t>
  </si>
  <si>
    <t>A0A8I3RP62</t>
  </si>
  <si>
    <t>A0A8I3RPE3</t>
  </si>
  <si>
    <t>A0A8I3RQT1</t>
  </si>
  <si>
    <t>A0A8I3RSL4</t>
  </si>
  <si>
    <t>A0A8I3RSL8</t>
  </si>
  <si>
    <t>A0A8I3RSP2</t>
  </si>
  <si>
    <t>A0A8I3RT44</t>
  </si>
  <si>
    <t>A0A8I3RTG4</t>
  </si>
  <si>
    <t>A0A8I3RTQ4</t>
  </si>
  <si>
    <t>A0A8I3RTT6</t>
  </si>
  <si>
    <t>A0A8I3RU34</t>
  </si>
  <si>
    <t>A0A8I3RUA8</t>
  </si>
  <si>
    <t>A0A8I3RUB8</t>
  </si>
  <si>
    <t>A0A8I3RUS9</t>
  </si>
  <si>
    <t>A0A8I3RV50</t>
  </si>
  <si>
    <t>A0A8I3RV83</t>
  </si>
  <si>
    <t>A0A8I3RWC4</t>
  </si>
  <si>
    <t>A0A8I3RWM4</t>
  </si>
  <si>
    <t>A0A8I3RWV7</t>
  </si>
  <si>
    <t>A0A8I3RXE3</t>
  </si>
  <si>
    <t>A0A8I3RXS6</t>
  </si>
  <si>
    <t>A0A8I3RXT2</t>
  </si>
  <si>
    <t>A0A8I3RXU6</t>
  </si>
  <si>
    <t>A0A8I3RY38</t>
  </si>
  <si>
    <t>A0A8I3RZN5</t>
  </si>
  <si>
    <t>A0A8I3RZY6</t>
  </si>
  <si>
    <t>A0A8I3S099</t>
  </si>
  <si>
    <t>A0A8I3S0A8</t>
  </si>
  <si>
    <t>A0A8I3S0Q1</t>
  </si>
  <si>
    <t>A0A8I3S0Q9</t>
  </si>
  <si>
    <t>A0A8I3S1C9</t>
  </si>
  <si>
    <t>A0A8I3S1K9</t>
  </si>
  <si>
    <t>A0A8I3S225</t>
  </si>
  <si>
    <t>A0A8I3S2D6</t>
  </si>
  <si>
    <t>A0A8I3S2J1</t>
  </si>
  <si>
    <t>A0A8I3S2L7</t>
  </si>
  <si>
    <t>A0A8I3S2Q1</t>
  </si>
  <si>
    <t>A0A8I3S2Y1</t>
  </si>
  <si>
    <t>A0A8I3S343</t>
  </si>
  <si>
    <t>A0A8I3S3M1</t>
  </si>
  <si>
    <t>A0A8I3S3P1</t>
  </si>
  <si>
    <t>A0A8I3S484</t>
  </si>
  <si>
    <t>A0A8I3S4E4</t>
  </si>
  <si>
    <t>A0A8I3S4L4</t>
  </si>
  <si>
    <t>A0A8I3S4Y6</t>
  </si>
  <si>
    <t>A0A8I3S503</t>
  </si>
  <si>
    <t>A0A8I3S5F5</t>
  </si>
  <si>
    <t>A0A8I3S5I7</t>
  </si>
  <si>
    <t>A0A8I3S5W7</t>
  </si>
  <si>
    <t>A0A8I3S614</t>
  </si>
  <si>
    <t>A0A8I3S6H4</t>
  </si>
  <si>
    <t>A0A8I3S6Q1</t>
  </si>
  <si>
    <t>A0A8I3S6S5</t>
  </si>
  <si>
    <t>A0A8I3S702</t>
  </si>
  <si>
    <t>A0A8I3S7J3</t>
  </si>
  <si>
    <t>A0A8I3S7U5</t>
  </si>
  <si>
    <t>A0A8I3S8A6</t>
  </si>
  <si>
    <t>A0A8I3S8V0</t>
  </si>
  <si>
    <t>A0A8I3S9A6</t>
  </si>
  <si>
    <t>A0A8I3SCI1</t>
  </si>
  <si>
    <t>A0A8I3SCI3</t>
  </si>
  <si>
    <t>A0A8I3SCS1</t>
  </si>
  <si>
    <t>C1KG39</t>
  </si>
  <si>
    <t>E2R6K5</t>
  </si>
  <si>
    <t>E2RGM0</t>
  </si>
  <si>
    <t>G3FJB4</t>
  </si>
  <si>
    <t>Q2KM13</t>
  </si>
  <si>
    <t>Afadin (Afadin adherens junction formation factor) (Protein Af-6)</t>
  </si>
  <si>
    <t>INPPL1 SHIP2</t>
  </si>
  <si>
    <t>Phosphatidylinositol 3,4,5-trisphosphate 5-phosphatase 2 (EC 3.1.3.86) (Inositol polyphosphate phosphatase-like protein 1) (INPPL-1) (Protein 51C) (SH2 domain-containing inositol 5'-phosphatase 2) (SH2 domain-containing inositol phosphatase 2) (SHIP-2)</t>
  </si>
  <si>
    <t>TMCO1</t>
  </si>
  <si>
    <t>Calcium load-activated calcium channel (CLAC channel) (GEL complex subunit TMCO1) (Transmembrane and coiled-coil domain-containing protein 1)</t>
  </si>
  <si>
    <t>TES</t>
  </si>
  <si>
    <t>Testin</t>
  </si>
  <si>
    <t>CAPZA2</t>
  </si>
  <si>
    <t>F-actin-capping protein subunit alpha-2 (CapZ alpha-2)</t>
  </si>
  <si>
    <t>CGN</t>
  </si>
  <si>
    <t>Cingulin</t>
  </si>
  <si>
    <t>CTNNB1</t>
  </si>
  <si>
    <t>Catenin beta-1 (Beta-catenin)</t>
  </si>
  <si>
    <t>RPL18</t>
  </si>
  <si>
    <t>Ribosomal protein L18</t>
  </si>
  <si>
    <t>RPL19</t>
  </si>
  <si>
    <t>Ribosomal protein L19</t>
  </si>
  <si>
    <t>RPL15</t>
  </si>
  <si>
    <t>Large ribosomal subunit protein eL15 (60S ribosomal protein L15)</t>
  </si>
  <si>
    <t>PATJ</t>
  </si>
  <si>
    <t>PATJ crumbs cell polarity complex component</t>
  </si>
  <si>
    <t>RPS3</t>
  </si>
  <si>
    <t>Small ribosomal subunit protein uS3 (EC 4.2.99.18) (40S ribosomal protein S3)</t>
  </si>
  <si>
    <t>RPN1</t>
  </si>
  <si>
    <t>Dolichyl-diphosphooligosaccharide--protein glycosyltransferase subunit 1 (Ribophorin I) (RPN-I) (Ribophorin-1)</t>
  </si>
  <si>
    <t>RPL12</t>
  </si>
  <si>
    <t>Large ribosomal subunit protein uL11 (60S ribosomal protein L12)</t>
  </si>
  <si>
    <t>CDH1</t>
  </si>
  <si>
    <t>Cadherin 1</t>
  </si>
  <si>
    <t>MYO1D</t>
  </si>
  <si>
    <t>Unconventional myosin-Id</t>
  </si>
  <si>
    <t>ACTB</t>
  </si>
  <si>
    <t>Actin, cytoplasmic 1 (EC 3.6.4.-) (Beta-actin) [Cleaved into: Actin, cytoplasmic 1, N-terminally processed]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TJP3 ZO3</t>
  </si>
  <si>
    <t>Tight junction protein ZO-3 (Tight junction protein 3) (Zona occludens protein 3) (Zonula occludens protein 3)</t>
  </si>
  <si>
    <t>SLC35A3</t>
  </si>
  <si>
    <t>UDP-N-acetylglucosamine transporter (Golgi UDP-GlcNAc transporter) (Solute carrier family 35 member A3)</t>
  </si>
  <si>
    <t>Rab GDP dissociation inhibitor</t>
  </si>
  <si>
    <t>DMD</t>
  </si>
  <si>
    <t>Dystrophin</t>
  </si>
  <si>
    <t>RAB7A</t>
  </si>
  <si>
    <t>Ras-related protein Rab-7a</t>
  </si>
  <si>
    <t>RHOA</t>
  </si>
  <si>
    <t>Transforming protein RhoA</t>
  </si>
  <si>
    <t>RAB10</t>
  </si>
  <si>
    <t>Ras-related protein Rab-10</t>
  </si>
  <si>
    <t>CANX</t>
  </si>
  <si>
    <t>Calnexin</t>
  </si>
  <si>
    <t>CLU</t>
  </si>
  <si>
    <t>Clusterin (Glycoprotein 80) (Gp80) [Cleaved into: Clusterin beta chain; Clusterin alpha chain]</t>
  </si>
  <si>
    <t>CAV1</t>
  </si>
  <si>
    <t>Caveolin</t>
  </si>
  <si>
    <t>SRP72</t>
  </si>
  <si>
    <t>Signal recognition particle subunit SRP72 (SRP72) (Signal recognition particle 72 kDa protein)</t>
  </si>
  <si>
    <t>SEC61A1</t>
  </si>
  <si>
    <t>Protein transport protein Sec61 subunit alpha isoform 1</t>
  </si>
  <si>
    <t>HSP90B1 GRP94 HSPC4 TRA1</t>
  </si>
  <si>
    <t>Endoplasmin (94 kDa glucose-regulated protein) (GRP-94) (Heat shock protein 90 kDa beta member 1)</t>
  </si>
  <si>
    <t>ALB</t>
  </si>
  <si>
    <t>Albumin</t>
  </si>
  <si>
    <t>RAB5C</t>
  </si>
  <si>
    <t>Ras-related protein Rab-5C (EC 3.6.5.2)</t>
  </si>
  <si>
    <t>RAB21</t>
  </si>
  <si>
    <t>Ras-related protein Rab-21</t>
  </si>
  <si>
    <t>SEC61B</t>
  </si>
  <si>
    <t>Protein transport protein Sec61 subunit beta</t>
  </si>
  <si>
    <t>SRP54</t>
  </si>
  <si>
    <t>Signal recognition particle 54 kDa protein (EC 3.6.5.-)</t>
  </si>
  <si>
    <t>RAB1A</t>
  </si>
  <si>
    <t>Ras-related protein Rab-1A</t>
  </si>
  <si>
    <t>RAN</t>
  </si>
  <si>
    <t>GTP-binding nuclear protein Ran (EC 3.6.5.-) (GTPase Ran) (Ras-like protein TC4) (Ras-related nuclear protein)</t>
  </si>
  <si>
    <t>UBA52 UBCEP2 B9</t>
  </si>
  <si>
    <t>Ubiquitin-ribosomal protein eL40 fusion protein (Ubiquitin A-52 residue ribosomal protein fusion product 1) [Cleaved into: Ubiquitin; Large ribosomal subunit protein eL40 (60S ribosomal protein L40) (CEP52)]</t>
  </si>
  <si>
    <t>GNAS</t>
  </si>
  <si>
    <t>Guanine nucleotide-binding protein G(s) subunit alpha (Adenylate cyclase-stimulating G alpha protein)</t>
  </si>
  <si>
    <t>RPS17</t>
  </si>
  <si>
    <t>Small ribosomal subunit protein eS17 (40S ribosomal protein S17)</t>
  </si>
  <si>
    <t>TXN</t>
  </si>
  <si>
    <t>Thioredoxin (Trx)</t>
  </si>
  <si>
    <t>MYH9</t>
  </si>
  <si>
    <t>Myosin-9 (Myosin heavy chain 9) (Myosin heavy chain, non-muscle IIa) (Non-muscle myosin heavy chain IIa)</t>
  </si>
  <si>
    <t>OCLN</t>
  </si>
  <si>
    <t>Occludin</t>
  </si>
  <si>
    <t>RRBP1</t>
  </si>
  <si>
    <t>Ribosome binding protein 1</t>
  </si>
  <si>
    <t>RPL4 RPL1</t>
  </si>
  <si>
    <t>Large ribosomal subunit protein uL4 (60S ribosomal protein L1) (60S ribosomal protein L4)</t>
  </si>
  <si>
    <t>SULT1A1</t>
  </si>
  <si>
    <t>Sulfotransferase 1A1 (ST1A1) (EC 2.8.2.1) (Aryl sulfotransferase) (Phenol sulfotransferase) (Phenol-sulfating phenol sulfotransferase) (P-PST)</t>
  </si>
  <si>
    <t>ZDHHC5</t>
  </si>
  <si>
    <t>Palmitoyltransferase ZDHHC5 (EC 2.3.1.225) (Zinc finger DHHC domain-containing protein 5) (DHHC-5)</t>
  </si>
  <si>
    <t>PEBP1</t>
  </si>
  <si>
    <t>Phosphatidylethanolamine-binding protein 1 (HCNPpp)</t>
  </si>
  <si>
    <t>WDR46</t>
  </si>
  <si>
    <t>WD repeat domain 46</t>
  </si>
  <si>
    <t>DDX39B BAT1 UAP56</t>
  </si>
  <si>
    <t>Spliceosome RNA helicase DDX39B (EC 3.6.4.13) (56 kDa U2AF65-associated protein) (DEAD box protein UAP56)</t>
  </si>
  <si>
    <t>EPB41</t>
  </si>
  <si>
    <t>Protein 4.1 (Band 4.1) (Erythrocyte membrane protein band 4.1)</t>
  </si>
  <si>
    <t>ANXA2 ANX2</t>
  </si>
  <si>
    <t>Annexin A2 (Annexin-2)</t>
  </si>
  <si>
    <t>HSP70</t>
  </si>
  <si>
    <t>Heat shock protein 70</t>
  </si>
  <si>
    <t>PRKACB</t>
  </si>
  <si>
    <t>cAMP-dependent protein kinase (EC 2.7.11.11)</t>
  </si>
  <si>
    <t>PPP1CB</t>
  </si>
  <si>
    <t>Serine/threonine-protein phosphatase (EC 3.1.3.16)</t>
  </si>
  <si>
    <t>SOD1</t>
  </si>
  <si>
    <t>Superoxide dismutase [Cu-Zn] (EC 1.15.1.1)</t>
  </si>
  <si>
    <t>TJP2</t>
  </si>
  <si>
    <t>Tight junction protein 2</t>
  </si>
  <si>
    <t>CLDN2</t>
  </si>
  <si>
    <t>Claudin-2</t>
  </si>
  <si>
    <t>GALK1</t>
  </si>
  <si>
    <t>Galactokinase (EC 2.7.1.6) (Galactose kinase)</t>
  </si>
  <si>
    <t>UACA</t>
  </si>
  <si>
    <t>Uveal autoantigen with coiled-coil domains and ankyrin repeats</t>
  </si>
  <si>
    <t>EPB41L5</t>
  </si>
  <si>
    <t>Band 4.1-like protein 5 (Erythrocyte membrane protein band 4.1-like 5)</t>
  </si>
  <si>
    <t>MX1</t>
  </si>
  <si>
    <t>Interferon-induced GTP-binding protein Mx1 (Myxoma resistance protein 1) (Myxovirus resistance protein 1)</t>
  </si>
  <si>
    <t>RPL13A</t>
  </si>
  <si>
    <t>Large ribosomal subunit protein uL13 (60S ribosomal protein L13a)</t>
  </si>
  <si>
    <t>RPL23</t>
  </si>
  <si>
    <t>Large ribosomal subunit protein uL14 (60S ribosomal protein L23)</t>
  </si>
  <si>
    <t>RPS11</t>
  </si>
  <si>
    <t>Small ribosomal subunit protein uS17 (40S ribosomal protein S11)</t>
  </si>
  <si>
    <t>RPL27 B173</t>
  </si>
  <si>
    <t>Large ribosomal subunit protein eL27 (60S ribosomal protein L27)</t>
  </si>
  <si>
    <t>ANXA5</t>
  </si>
  <si>
    <t>Annexin</t>
  </si>
  <si>
    <t>ATP5F1A</t>
  </si>
  <si>
    <t>ATP synthase subunit alpha</t>
  </si>
  <si>
    <t>IDH2</t>
  </si>
  <si>
    <t>Isocitrate dehydrogenase [NADP] (EC 1.1.1.42)</t>
  </si>
  <si>
    <t>CXADR</t>
  </si>
  <si>
    <t>CXADR Ig-like cell adhesion molecule (Coxsackievirus and adenovirus receptor transcriptional variant 4)</t>
  </si>
  <si>
    <t>H2AC25</t>
  </si>
  <si>
    <t>Histone H2A</t>
  </si>
  <si>
    <t>RPL34</t>
  </si>
  <si>
    <t>Large ribosomal subunit protein eL34 (60S ribosomal protein L34)</t>
  </si>
  <si>
    <t>ANXA1</t>
  </si>
  <si>
    <t>IARS1</t>
  </si>
  <si>
    <t>isoleucine--tRNA ligase (EC 6.1.1.5) (Isoleucyl-tRNA synthetase)</t>
  </si>
  <si>
    <t>MCCC2</t>
  </si>
  <si>
    <t>methylcrotonoyl-CoA carboxylase (EC 6.4.1.4) (3-methylcrotonyl-CoA carboxylase 2) (3-methylcrotonyl-CoA carboxylase non-biotin-containing subunit) (3-methylcrotonyl-CoA:carbon dioxide ligase subunit beta)</t>
  </si>
  <si>
    <t>UBE2M</t>
  </si>
  <si>
    <t>Ubiquitin conjugating enzyme E2 M</t>
  </si>
  <si>
    <t>WDR37</t>
  </si>
  <si>
    <t>WD repeat-containing protein 37</t>
  </si>
  <si>
    <t>FCHO2</t>
  </si>
  <si>
    <t>F-BAR domain only protein 2</t>
  </si>
  <si>
    <t>CEACAM1</t>
  </si>
  <si>
    <t>CEA cell adhesion molecule 1</t>
  </si>
  <si>
    <t>SFXN1</t>
  </si>
  <si>
    <t>Sideroflexin-1</t>
  </si>
  <si>
    <t>MYH10</t>
  </si>
  <si>
    <t>Myosin heavy chain 10</t>
  </si>
  <si>
    <t>USP6NL</t>
  </si>
  <si>
    <t>USP6 N-terminal like</t>
  </si>
  <si>
    <t>CTBP1</t>
  </si>
  <si>
    <t>Uncharacterized protein</t>
  </si>
  <si>
    <t>NDEL1</t>
  </si>
  <si>
    <t>Nuclear distribution protein nudE-like 1</t>
  </si>
  <si>
    <t>RPL28</t>
  </si>
  <si>
    <t>Large ribosomal subunit protein eL28 (60S ribosomal protein L28)</t>
  </si>
  <si>
    <t>SNX9</t>
  </si>
  <si>
    <t>Sorting nexin 9</t>
  </si>
  <si>
    <t>TUBB3</t>
  </si>
  <si>
    <t>Tubulin beta chain</t>
  </si>
  <si>
    <t>JMJD1C</t>
  </si>
  <si>
    <t>Jumonji domain containing 1C</t>
  </si>
  <si>
    <t>PPIP5K2</t>
  </si>
  <si>
    <t>Inositol hexakisphosphate and diphosphoinositol-pentakisphosphate kinase (EC 2.7.4.24)</t>
  </si>
  <si>
    <t>NEDD4L</t>
  </si>
  <si>
    <t>E3 ubiquitin-protein ligase (EC 2.3.2.26)</t>
  </si>
  <si>
    <t>USP14</t>
  </si>
  <si>
    <t>Ubiquitin carboxyl-terminal hydrolase (EC 3.4.19.12)</t>
  </si>
  <si>
    <t>EPS8L1</t>
  </si>
  <si>
    <t>EPS8 like 1</t>
  </si>
  <si>
    <t>ARCN1</t>
  </si>
  <si>
    <t>Coatomer subunit delta</t>
  </si>
  <si>
    <t>CNDP2</t>
  </si>
  <si>
    <t>Cytosolic non-specific dipeptidase (EC 3.4.13.18) (CNDP dipeptidase 2) (Threonyl dipeptidase)</t>
  </si>
  <si>
    <t>NPM1</t>
  </si>
  <si>
    <t>Nucleophosmin</t>
  </si>
  <si>
    <t>TXNL1</t>
  </si>
  <si>
    <t>Thioredoxin like 1</t>
  </si>
  <si>
    <t>PARD3</t>
  </si>
  <si>
    <t>Par-3 family cell polarity regulator</t>
  </si>
  <si>
    <t>YES1</t>
  </si>
  <si>
    <t>Tyrosine-protein kinase (EC 2.7.10.2)</t>
  </si>
  <si>
    <t>60S ribosomal protein L31</t>
  </si>
  <si>
    <t>60S ribosomal protein L21</t>
  </si>
  <si>
    <t>HEATR1</t>
  </si>
  <si>
    <t>HEAT repeat-containing protein 1</t>
  </si>
  <si>
    <t>EPB41L2</t>
  </si>
  <si>
    <t>Erythrocyte membrane protein band 4.1 like 2</t>
  </si>
  <si>
    <t>SFT2D2</t>
  </si>
  <si>
    <t>TIP41-like protein</t>
  </si>
  <si>
    <t>PRKAA1</t>
  </si>
  <si>
    <t>[hydroxymethylglutaryl-CoA reductase (NADPH)] kinase (EC 2.7.11.31) (Acetyl-CoA carboxylase kinase) (Hydroxymethylglutaryl-CoA reductase kinase)</t>
  </si>
  <si>
    <t>HSPG2</t>
  </si>
  <si>
    <t>Heparan sulfate proteoglycan 2</t>
  </si>
  <si>
    <t>ZFR</t>
  </si>
  <si>
    <t>Zinc finger RNA-binding protein</t>
  </si>
  <si>
    <t>ITGB1</t>
  </si>
  <si>
    <t>Integrin beta</t>
  </si>
  <si>
    <t>MYBBP1A</t>
  </si>
  <si>
    <t>MYB binding protein 1a</t>
  </si>
  <si>
    <t>UNC45A</t>
  </si>
  <si>
    <t>Unc-45 myosin chaperone A</t>
  </si>
  <si>
    <t>ACTA1</t>
  </si>
  <si>
    <t>Actin, alpha skeletal muscle (Alpha-actin-1)</t>
  </si>
  <si>
    <t>TAF3</t>
  </si>
  <si>
    <t>TATA-box binding protein associated factor 3</t>
  </si>
  <si>
    <t>SEC23A</t>
  </si>
  <si>
    <t>Protein transport protein SEC23</t>
  </si>
  <si>
    <t>EIF4H</t>
  </si>
  <si>
    <t>Eukaryotic translation initiation factor 4H</t>
  </si>
  <si>
    <t>CLINT1</t>
  </si>
  <si>
    <t>Clathrin interactor 1</t>
  </si>
  <si>
    <t>CAPZB</t>
  </si>
  <si>
    <t>F-actin-capping protein subunit beta</t>
  </si>
  <si>
    <t>TJP1</t>
  </si>
  <si>
    <t>Tight junction protein 1</t>
  </si>
  <si>
    <t>STK10</t>
  </si>
  <si>
    <t>non-specific serine/threonine protein kinase (EC 2.7.11.1)</t>
  </si>
  <si>
    <t>GAK</t>
  </si>
  <si>
    <t>Cyclin G associated kinase</t>
  </si>
  <si>
    <t>YAP1</t>
  </si>
  <si>
    <t>Yes1 associated transcriptional regulator</t>
  </si>
  <si>
    <t>ATP5F1C</t>
  </si>
  <si>
    <t>ATP synthase subunit gamma</t>
  </si>
  <si>
    <t>ANKHD1</t>
  </si>
  <si>
    <t>Ankyrin repeat and KH domain containing 1</t>
  </si>
  <si>
    <t>SRRM2</t>
  </si>
  <si>
    <t>HK1</t>
  </si>
  <si>
    <t>Hexokinase-1 (EC 2.7.1.1) (Hexokinase type I)</t>
  </si>
  <si>
    <t>TRIP6</t>
  </si>
  <si>
    <t>Thyroid hormone receptor interactor 6</t>
  </si>
  <si>
    <t>ABI1</t>
  </si>
  <si>
    <t>Abl interactor 1</t>
  </si>
  <si>
    <t>USP43</t>
  </si>
  <si>
    <t>ubiquitinyl hydrolase 1 (EC 3.4.19.12)</t>
  </si>
  <si>
    <t>NARS1</t>
  </si>
  <si>
    <t>Asparagine--tRNA ligase, cytoplasmic (EC 6.1.1.22) (Asparaginyl-tRNA synthetase)</t>
  </si>
  <si>
    <t>ACTN1</t>
  </si>
  <si>
    <t>Alpha-actinin-1 (Alpha-actinin cytoskeletal isoform) (F-actin cross-linking protein) (Non-muscle alpha-actinin-1)</t>
  </si>
  <si>
    <t>MTHFD1</t>
  </si>
  <si>
    <t>C-1-tetrahydrofolate synthase, cytoplasmic (EC 1.5.1.5) (EC 3.5.4.9) (EC 6.3.4.3)</t>
  </si>
  <si>
    <t>SYNE2</t>
  </si>
  <si>
    <t>Spectrin repeat containing nuclear envelope protein 2</t>
  </si>
  <si>
    <t>CCDC85C</t>
  </si>
  <si>
    <t>Coiled-coil domain containing 85C</t>
  </si>
  <si>
    <t>DDX6</t>
  </si>
  <si>
    <t>RNA helicase (EC 3.6.4.13) (DEAD box protein 6)</t>
  </si>
  <si>
    <t>PPA1</t>
  </si>
  <si>
    <t>Inorganic pyrophosphatase (EC 3.6.1.1) (Pyrophosphate phospho-hydrolase)</t>
  </si>
  <si>
    <t>EZR</t>
  </si>
  <si>
    <t>Ezrin (Cytovillin) (Villin-2) (p81)</t>
  </si>
  <si>
    <t>S100A8</t>
  </si>
  <si>
    <t>S100 calcium binding protein A8</t>
  </si>
  <si>
    <t>TMEM91</t>
  </si>
  <si>
    <t>2-oxoisovalerate dehydrogenase subunit alpha (EC 1.2.4.4) (Branched-chain alpha-keto acid dehydrogenase E1 component alpha chain)</t>
  </si>
  <si>
    <t>SERPINB5</t>
  </si>
  <si>
    <t>Serpin B5</t>
  </si>
  <si>
    <t>IFI44</t>
  </si>
  <si>
    <t>HP1BP3</t>
  </si>
  <si>
    <t>Heterochromatin protein 1-binding protein 3</t>
  </si>
  <si>
    <t>Keratin, type II cytoskeletal 8 (Cytokeratin-8) (Keratin-8) (Type-II keratin Kb8)</t>
  </si>
  <si>
    <t>CYLD</t>
  </si>
  <si>
    <t>Ubiquitin carboxyl-terminal hydrolase CYLD (EC 3.4.19.12) (Deubiquitinating enzyme CYLD) (Ubiquitin thioesterase CYLD) (Ubiquitin-specific-processing protease CYLD)</t>
  </si>
  <si>
    <t>NANOS2</t>
  </si>
  <si>
    <t>Nanos C2HC-type zinc finger 2</t>
  </si>
  <si>
    <t>MARCKSL1</t>
  </si>
  <si>
    <t>MARCKS-related protein (MARCKS-like protein 1)</t>
  </si>
  <si>
    <t>PFKP</t>
  </si>
  <si>
    <t>ATP-dependent 6-phosphofructokinase (ATP-PFK) (Phosphofructokinase) (EC 2.7.1.11) (Phosphohexokinase)</t>
  </si>
  <si>
    <t>CEP170</t>
  </si>
  <si>
    <t>Centrosomal protein 170</t>
  </si>
  <si>
    <t>RNF214</t>
  </si>
  <si>
    <t>Ring finger protein 214</t>
  </si>
  <si>
    <t>PNN</t>
  </si>
  <si>
    <t>Pinin</t>
  </si>
  <si>
    <t>PAK4</t>
  </si>
  <si>
    <t>FERMT2</t>
  </si>
  <si>
    <t>FERM domain containing kindlin 2</t>
  </si>
  <si>
    <t>FBL</t>
  </si>
  <si>
    <t>Fibrillarin</t>
  </si>
  <si>
    <t>SLC25A11</t>
  </si>
  <si>
    <t>Mitochondrial 2-oxoglutarate/malate carrier protein (Solute carrier family 25 member 11)</t>
  </si>
  <si>
    <t>CAST</t>
  </si>
  <si>
    <t>Calpastatin (Calpain inhibitor)</t>
  </si>
  <si>
    <t>IQGAP1</t>
  </si>
  <si>
    <t>IQ motif containing GTPase activating protein 1</t>
  </si>
  <si>
    <t>LOC106558887</t>
  </si>
  <si>
    <t>Large ribosomal subunit protein uL23 (60S ribosomal protein L23a)</t>
  </si>
  <si>
    <t>WARS1</t>
  </si>
  <si>
    <t>Tryptophan--tRNA ligase, cytoplasmic (EC 6.1.1.2) (Tryptophanyl-tRNA synthetase)</t>
  </si>
  <si>
    <t>C11orf52</t>
  </si>
  <si>
    <t>Chromosome 11 open reading frame 52</t>
  </si>
  <si>
    <t>ACIN1</t>
  </si>
  <si>
    <t>Apoptotic chromatin condensation inducer 1</t>
  </si>
  <si>
    <t>ABCA3</t>
  </si>
  <si>
    <t>ATP binding cassette subfamily A member 3</t>
  </si>
  <si>
    <t>MCM7</t>
  </si>
  <si>
    <t>DNA replication licensing factor MCM7 (EC 3.6.4.12)</t>
  </si>
  <si>
    <t>PCK2</t>
  </si>
  <si>
    <t>phosphoenolpyruvate carboxykinase (GTP) (EC 4.1.1.32)</t>
  </si>
  <si>
    <t>UGDH</t>
  </si>
  <si>
    <t>UDP-glucose 6-dehydrogenase (EC 1.1.1.22)</t>
  </si>
  <si>
    <t>CLMN</t>
  </si>
  <si>
    <t>Calmin</t>
  </si>
  <si>
    <t>NUP155</t>
  </si>
  <si>
    <t>Nucleoporin 155</t>
  </si>
  <si>
    <t>PLEK2</t>
  </si>
  <si>
    <t>Pleckstrin 2</t>
  </si>
  <si>
    <t>AKAP13</t>
  </si>
  <si>
    <t>A-kinase anchoring protein 13</t>
  </si>
  <si>
    <t>LSR</t>
  </si>
  <si>
    <t>Lipolysis stimulated lipoprotein receptor</t>
  </si>
  <si>
    <t>SAR1A</t>
  </si>
  <si>
    <t>GTP-binding protein SAR1a</t>
  </si>
  <si>
    <t>PLEKHG3</t>
  </si>
  <si>
    <t>Pleckstrin homology and RhoGEF domain containing G3</t>
  </si>
  <si>
    <t>SIRT2</t>
  </si>
  <si>
    <t>NAD-dependent protein deacetylase sirtuin-2 (NAD-dependent protein defatty-acylase sirtuin-2) (Regulatory protein SIR2 homolog 2) (SIR2-like protein 2)</t>
  </si>
  <si>
    <t>NUMBL</t>
  </si>
  <si>
    <t>Numb-like protein</t>
  </si>
  <si>
    <t>HNRNPU</t>
  </si>
  <si>
    <t>Heterogeneous nuclear ribonucleoprotein U</t>
  </si>
  <si>
    <t>HNRNPK</t>
  </si>
  <si>
    <t>Heterogeneous nuclear ribonucleoprotein K</t>
  </si>
  <si>
    <t>BCL7B</t>
  </si>
  <si>
    <t>ARF6</t>
  </si>
  <si>
    <t>ADP ribosylation factor 6</t>
  </si>
  <si>
    <t>DDX19A</t>
  </si>
  <si>
    <t>RNA helicase (EC 3.6.4.13)</t>
  </si>
  <si>
    <t>ARHGAP21</t>
  </si>
  <si>
    <t>Rho GTPase activating protein 21</t>
  </si>
  <si>
    <t>RRM domain-containing protein</t>
  </si>
  <si>
    <t>DGKA</t>
  </si>
  <si>
    <t>Diacylglycerol kinase (DAG kinase) (EC 2.7.1.107)</t>
  </si>
  <si>
    <t>VASP</t>
  </si>
  <si>
    <t>Vasodilator stimulated phosphoprotein</t>
  </si>
  <si>
    <t>DDX24</t>
  </si>
  <si>
    <t>ATP-dependent RNA helicase (EC 3.6.4.13)</t>
  </si>
  <si>
    <t>PGD</t>
  </si>
  <si>
    <t>6-phosphogluconate dehydrogenase, decarboxylating (EC 1.1.1.44)</t>
  </si>
  <si>
    <t>PDAP1</t>
  </si>
  <si>
    <t>PDGFA associated protein 1</t>
  </si>
  <si>
    <t>RNPS1</t>
  </si>
  <si>
    <t>RNA-binding protein with serine-rich domain 1</t>
  </si>
  <si>
    <t>EFL1</t>
  </si>
  <si>
    <t>Elongation factor like GTPase 1</t>
  </si>
  <si>
    <t>CRYAB</t>
  </si>
  <si>
    <t>Alpha-crystallin B chain (Alpha(B)-crystallin)</t>
  </si>
  <si>
    <t>ENTR1</t>
  </si>
  <si>
    <t>Endosome-associated-trafficking regulator 1</t>
  </si>
  <si>
    <t>ATG2B</t>
  </si>
  <si>
    <t>Autophagy related 2B</t>
  </si>
  <si>
    <t>WASL</t>
  </si>
  <si>
    <t>WASP like actin nucleation promoting factor</t>
  </si>
  <si>
    <t>TCP1</t>
  </si>
  <si>
    <t>T-complex protein 1 subunit alpha (CCT-alpha)</t>
  </si>
  <si>
    <t>SPNS1</t>
  </si>
  <si>
    <t>Protein spinster homolog 1 (Spns1)</t>
  </si>
  <si>
    <t>BCLAF1</t>
  </si>
  <si>
    <t>BCL2 associated transcription factor 1</t>
  </si>
  <si>
    <t>SEC16A</t>
  </si>
  <si>
    <t>Protein transport protein sec16</t>
  </si>
  <si>
    <t>HNRNPM</t>
  </si>
  <si>
    <t>Heterogeneous nuclear ribonucleoprotein M</t>
  </si>
  <si>
    <t>MDH2 LOC119881628</t>
  </si>
  <si>
    <t>Malate dehydrogenase (EC 1.1.1.37)</t>
  </si>
  <si>
    <t>ZC3HAV1</t>
  </si>
  <si>
    <t>Zinc finger CCCH-type containing, antiviral 1</t>
  </si>
  <si>
    <t>LGALS7B</t>
  </si>
  <si>
    <t>Alpha-actinin-4 (Non-muscle alpha-actinin 4)</t>
  </si>
  <si>
    <t>KHDRBS1</t>
  </si>
  <si>
    <t>KH RNA binding domain containing, signal transduction associated 1</t>
  </si>
  <si>
    <t>SLC35A1</t>
  </si>
  <si>
    <t>Solute carrier family 35 member A1</t>
  </si>
  <si>
    <t>RPL13</t>
  </si>
  <si>
    <t>60S ribosomal protein L13</t>
  </si>
  <si>
    <t>RPL9</t>
  </si>
  <si>
    <t>Large ribosomal subunit protein uL6 (60S ribosomal protein L9)</t>
  </si>
  <si>
    <t>DBNL</t>
  </si>
  <si>
    <t>Drebrin like</t>
  </si>
  <si>
    <t>YWHAG</t>
  </si>
  <si>
    <t>14-3-3 protein gamma</t>
  </si>
  <si>
    <t>VAPA</t>
  </si>
  <si>
    <t>Vesicle-associated membrane protein-associated protein A</t>
  </si>
  <si>
    <t>DDX18</t>
  </si>
  <si>
    <t>KIAA1522</t>
  </si>
  <si>
    <t>SNCG</t>
  </si>
  <si>
    <t>Gamma-synuclein</t>
  </si>
  <si>
    <t>ANK3</t>
  </si>
  <si>
    <t>Ankyrin 3</t>
  </si>
  <si>
    <t>PPP2R5D</t>
  </si>
  <si>
    <t>Serine/threonine-protein phosphatase 2A 56 kDa regulatory subunit</t>
  </si>
  <si>
    <t>TIMM50</t>
  </si>
  <si>
    <t>Mitochondrial import inner membrane translocase subunit TIM50</t>
  </si>
  <si>
    <t>POLR1F</t>
  </si>
  <si>
    <t>DNA-directed RNA polymerase subunit</t>
  </si>
  <si>
    <t>RPS3A</t>
  </si>
  <si>
    <t>Small ribosomal subunit protein eS1</t>
  </si>
  <si>
    <t>LOC100686848</t>
  </si>
  <si>
    <t>Monocarboxylate transporter 1 (Solute carrier family 16 member 1)</t>
  </si>
  <si>
    <t>ZC3H4</t>
  </si>
  <si>
    <t>Zinc finger CCCH-type containing 4</t>
  </si>
  <si>
    <t>ATL3</t>
  </si>
  <si>
    <t>Atlastin GTPase 3</t>
  </si>
  <si>
    <t>LOC606831</t>
  </si>
  <si>
    <t>EIF2S1</t>
  </si>
  <si>
    <t>Eukaryotic translation initiation factor 2 subunit 1 (Eukaryotic translation initiation factor 2 subunit alpha)</t>
  </si>
  <si>
    <t>PPP6R3</t>
  </si>
  <si>
    <t>Protein phosphatase 6 regulatory subunit 3</t>
  </si>
  <si>
    <t>LOC119863976</t>
  </si>
  <si>
    <t>D-3-phosphoglycerate dehydrogenase (EC 1.1.1.95)</t>
  </si>
  <si>
    <t>MCU</t>
  </si>
  <si>
    <t>Calcium uniporter protein</t>
  </si>
  <si>
    <t>RABL6</t>
  </si>
  <si>
    <t>RAB, member RAS oncogene family like 6</t>
  </si>
  <si>
    <t>ARPC1B</t>
  </si>
  <si>
    <t>Actin-related protein 2/3 complex subunit</t>
  </si>
  <si>
    <t>WDR3</t>
  </si>
  <si>
    <t>WD repeat domain 3</t>
  </si>
  <si>
    <t>HNRNPL</t>
  </si>
  <si>
    <t>Heterogeneous nuclear ribonucleoprotein L</t>
  </si>
  <si>
    <t>RAB5B</t>
  </si>
  <si>
    <t>small monomeric GTPase (EC 3.6.5.2)</t>
  </si>
  <si>
    <t>ANXA7</t>
  </si>
  <si>
    <t>FASN</t>
  </si>
  <si>
    <t>Fatty acid synthase (EC 1.1.1.100) (EC 1.3.1.39) (EC 2.3.1.38) (EC 2.3.1.39) (EC 2.3.1.41) (EC 2.3.1.85) (EC 3.1.2.14) (EC 4.2.1.59)</t>
  </si>
  <si>
    <t>TCOF1</t>
  </si>
  <si>
    <t>Treacle ribosome biosis factor 1</t>
  </si>
  <si>
    <t>RAB6A</t>
  </si>
  <si>
    <t>RAB6A, member RAS oncogene family</t>
  </si>
  <si>
    <t>RANBP2</t>
  </si>
  <si>
    <t>MACROH2A2</t>
  </si>
  <si>
    <t>Core histone macro-H2A</t>
  </si>
  <si>
    <t>SLC3A2</t>
  </si>
  <si>
    <t>Solute carrier family 3 member 2</t>
  </si>
  <si>
    <t>ARFIP1</t>
  </si>
  <si>
    <t>ADP ribosylation factor interacting protein 1</t>
  </si>
  <si>
    <t>USP15</t>
  </si>
  <si>
    <t>CAMSAP1</t>
  </si>
  <si>
    <t>Calmodulin regulated spectrin associated protein 1</t>
  </si>
  <si>
    <t>PHLPP2</t>
  </si>
  <si>
    <t>AP-1 complex subunit gamma</t>
  </si>
  <si>
    <t>NCAPH</t>
  </si>
  <si>
    <t>Condensin complex subunit 2</t>
  </si>
  <si>
    <t>BRIX1</t>
  </si>
  <si>
    <t>Ribosome biogenesis protein BRX1 homolog (Brix domain-containing protein 2)</t>
  </si>
  <si>
    <t>PICALM</t>
  </si>
  <si>
    <t>Phosphatidylinositol binding clathrin assembly protein</t>
  </si>
  <si>
    <t>TOP2A</t>
  </si>
  <si>
    <t>DNA topoisomerase 2 (EC 5.6.2.2)</t>
  </si>
  <si>
    <t>PUF60</t>
  </si>
  <si>
    <t>Poly(U)-binding-splicing factor PUF60 (60 kDa poly(U)-binding-splicing factor)</t>
  </si>
  <si>
    <t>ARHGAP32</t>
  </si>
  <si>
    <t>Rho GTPase activating protein 32</t>
  </si>
  <si>
    <t>MICALL1</t>
  </si>
  <si>
    <t>MICAL like 1</t>
  </si>
  <si>
    <t>SEH1L</t>
  </si>
  <si>
    <t>Centrosomal protein 192</t>
  </si>
  <si>
    <t>RPS26</t>
  </si>
  <si>
    <t>40S ribosomal protein S26</t>
  </si>
  <si>
    <t>SMG9</t>
  </si>
  <si>
    <t>Nonsense-mediated mRNA decay factor SMG9</t>
  </si>
  <si>
    <t>TUBB</t>
  </si>
  <si>
    <t>LARP1</t>
  </si>
  <si>
    <t>La ribonucleoprotein 1, translational regulator</t>
  </si>
  <si>
    <t>SCYL2</t>
  </si>
  <si>
    <t>SCY1 like pseudokinase 2</t>
  </si>
  <si>
    <t>TUBB6</t>
  </si>
  <si>
    <t>MAGI3</t>
  </si>
  <si>
    <t>Membrane-associated guanylate kinase, WW and PDZ domain-containing protein 3 (Membrane-associated guanylate kinase inverted 3)</t>
  </si>
  <si>
    <t>PLEC</t>
  </si>
  <si>
    <t>Plectin</t>
  </si>
  <si>
    <t>KIAA1217</t>
  </si>
  <si>
    <t>GCAT</t>
  </si>
  <si>
    <t>Glycine C-acetyltransferase</t>
  </si>
  <si>
    <t>PLA2G4A</t>
  </si>
  <si>
    <t>Phospholipase A2 (EC 3.1.1.4)</t>
  </si>
  <si>
    <t>NEBL</t>
  </si>
  <si>
    <t>Nebulette</t>
  </si>
  <si>
    <t>SNRNP200</t>
  </si>
  <si>
    <t>U5 small nuclear ribonucleoprotein 200 kDa helicase</t>
  </si>
  <si>
    <t>NECTIN2</t>
  </si>
  <si>
    <t>Nectin cell adhesion molecule 2</t>
  </si>
  <si>
    <t>SULT1C4</t>
  </si>
  <si>
    <t>Sulfotransferase (EC 2.8.2.-)</t>
  </si>
  <si>
    <t>PTPN23</t>
  </si>
  <si>
    <t>Protein tyrosine phosphatase non-receptor type 23</t>
  </si>
  <si>
    <t>SEPTIN10</t>
  </si>
  <si>
    <t>Septin</t>
  </si>
  <si>
    <t>PSMD8</t>
  </si>
  <si>
    <t>26S proteasome non-ATPase regulatory subunit 8</t>
  </si>
  <si>
    <t>NOB1</t>
  </si>
  <si>
    <t>RNA-binding protein NOB1</t>
  </si>
  <si>
    <t>GTF2A1</t>
  </si>
  <si>
    <t>General transcription factor IIA subunit 1</t>
  </si>
  <si>
    <t>NCK2</t>
  </si>
  <si>
    <t>Cytoplasmic protein</t>
  </si>
  <si>
    <t>SPTBN1</t>
  </si>
  <si>
    <t>Spectrin beta chain</t>
  </si>
  <si>
    <t>IDO1</t>
  </si>
  <si>
    <t>Indoleamine 2,3-dioxygenase 1 (IDO-1) (EC 1.13.11.52)</t>
  </si>
  <si>
    <t>PPP1R12A</t>
  </si>
  <si>
    <t>Protein phosphatase 1 regulatory subunit</t>
  </si>
  <si>
    <t>NHSL1</t>
  </si>
  <si>
    <t>NHS like 1</t>
  </si>
  <si>
    <t>MAP4</t>
  </si>
  <si>
    <t>Microtubule-associated protein</t>
  </si>
  <si>
    <t>CDC42EP1</t>
  </si>
  <si>
    <t>CDC42 effector protein 1</t>
  </si>
  <si>
    <t>SUCLA2</t>
  </si>
  <si>
    <t>succinate--CoA ligase (ADP-forming) (EC 6.2.1.5)</t>
  </si>
  <si>
    <t>ACACA</t>
  </si>
  <si>
    <t>Acetyl-CoA carboxylase 1 (EC 6.4.1.2)</t>
  </si>
  <si>
    <t>STAT2</t>
  </si>
  <si>
    <t>Signal transducer and activator of transcription</t>
  </si>
  <si>
    <t>ESYT1</t>
  </si>
  <si>
    <t>Extended synaptotagmin 1</t>
  </si>
  <si>
    <t>SNW domain-containing protein 1</t>
  </si>
  <si>
    <t>SEC24C</t>
  </si>
  <si>
    <t>SEC24 homolog C, COPII coat complex component</t>
  </si>
  <si>
    <t>RPS15A</t>
  </si>
  <si>
    <t>Small ribosomal subunit protein uS8 (40S ribosomal protein S15a)</t>
  </si>
  <si>
    <t>ARF1</t>
  </si>
  <si>
    <t>ADP-ribosylation factor</t>
  </si>
  <si>
    <t>HNRNPH1</t>
  </si>
  <si>
    <t>Heterogeneous nuclear ribonucleoprotein H1</t>
  </si>
  <si>
    <t>MYL6</t>
  </si>
  <si>
    <t>Myosin light chain 6B</t>
  </si>
  <si>
    <t>MACC1</t>
  </si>
  <si>
    <t>MET transcriptional regulator MACC1</t>
  </si>
  <si>
    <t>PTPRCAP</t>
  </si>
  <si>
    <t>Coronin</t>
  </si>
  <si>
    <t>FRMD4B</t>
  </si>
  <si>
    <t>FERM domain containing 4B</t>
  </si>
  <si>
    <t>SMAP1</t>
  </si>
  <si>
    <t>Small ArfGAP 1</t>
  </si>
  <si>
    <t>LOC119881735</t>
  </si>
  <si>
    <t>phenylalanine--tRNA ligase (EC 6.1.1.20)</t>
  </si>
  <si>
    <t>RPS14</t>
  </si>
  <si>
    <t>Small ribosomal subunit protein uS11 (40S ribosomal protein S14)</t>
  </si>
  <si>
    <t>PHACTR4</t>
  </si>
  <si>
    <t>Phosphatase and actin regulator 4</t>
  </si>
  <si>
    <t>ARHGAP12</t>
  </si>
  <si>
    <t>Rho GTPase activating protein 12</t>
  </si>
  <si>
    <t>TUFM</t>
  </si>
  <si>
    <t>Elongation factor Tu</t>
  </si>
  <si>
    <t>KIF5B</t>
  </si>
  <si>
    <t>Kinesin-like protein</t>
  </si>
  <si>
    <t>RTN4</t>
  </si>
  <si>
    <t>Reticulon</t>
  </si>
  <si>
    <t>CRYBG1</t>
  </si>
  <si>
    <t>Crystallin beta-gamma domain containing 1</t>
  </si>
  <si>
    <t>TNS3</t>
  </si>
  <si>
    <t>Tensin 3</t>
  </si>
  <si>
    <t>HMGXB4</t>
  </si>
  <si>
    <t>HMG-box containing 4</t>
  </si>
  <si>
    <t>LDHB</t>
  </si>
  <si>
    <t>L-lactate dehydrogenase (EC 1.1.1.27)</t>
  </si>
  <si>
    <t>EIF2B4</t>
  </si>
  <si>
    <t>Translation initiation factor eIF2B subunit delta (eIF2B GDP-GTP exchange factor subunit delta)</t>
  </si>
  <si>
    <t>SRPK1</t>
  </si>
  <si>
    <t>UPP1</t>
  </si>
  <si>
    <t>ARHGEF17</t>
  </si>
  <si>
    <t>Rho guanine nucleotide exchange factor 17</t>
  </si>
  <si>
    <t>CYTH3</t>
  </si>
  <si>
    <t>Cytohesin 3</t>
  </si>
  <si>
    <t>CNP</t>
  </si>
  <si>
    <t>2',3'-cyclic-nucleotide 3'-phosphodiesterase (EC 3.1.4.37)</t>
  </si>
  <si>
    <t>GSTP1</t>
  </si>
  <si>
    <t>glutathione transferase (EC 2.5.1.18) (GST class-pi)</t>
  </si>
  <si>
    <t>HNRNPA2B1</t>
  </si>
  <si>
    <t>Heterogeneous nuclear ribonucleoproteins A2/B1</t>
  </si>
  <si>
    <t>CDK5</t>
  </si>
  <si>
    <t>Cell division protein kinase 5</t>
  </si>
  <si>
    <t>TLN1</t>
  </si>
  <si>
    <t>Talin 1</t>
  </si>
  <si>
    <t>ERICH6B</t>
  </si>
  <si>
    <t>FAM194 C-terminal domain-containing protein</t>
  </si>
  <si>
    <t>NUMA1</t>
  </si>
  <si>
    <t>Nuclear mitotic apparatus protein 1</t>
  </si>
  <si>
    <t>AP3M1</t>
  </si>
  <si>
    <t>AP-3 complex subunit mu-1</t>
  </si>
  <si>
    <t>VCL</t>
  </si>
  <si>
    <t>Vinculin (Metavinculin)</t>
  </si>
  <si>
    <t>ARL8B</t>
  </si>
  <si>
    <t>ADP-ribosylation factor-like protein 8B</t>
  </si>
  <si>
    <t>STAT3</t>
  </si>
  <si>
    <t>ABCF1</t>
  </si>
  <si>
    <t>ATP binding cassette subfamily F member 1</t>
  </si>
  <si>
    <t>ACLY</t>
  </si>
  <si>
    <t>ATP-citrate synthase (EC 2.3.3.8)</t>
  </si>
  <si>
    <t>ERBIN</t>
  </si>
  <si>
    <t>Erbb2 interacting protein</t>
  </si>
  <si>
    <t>SERPINH1</t>
  </si>
  <si>
    <t>Serpin H1 (Collagen-binding protein)</t>
  </si>
  <si>
    <t>DBN1</t>
  </si>
  <si>
    <t>PDZ and LIM domain protein 7</t>
  </si>
  <si>
    <t>AHSA1</t>
  </si>
  <si>
    <t>Activator of HSP90 ATPase activity 1</t>
  </si>
  <si>
    <t>TRIM23</t>
  </si>
  <si>
    <t>RING-type E3 ubiquitin transferase (EC 2.3.2.27)</t>
  </si>
  <si>
    <t>Drebrin 1</t>
  </si>
  <si>
    <t>DYNC1LI2</t>
  </si>
  <si>
    <t>Dynein light intermediate chain</t>
  </si>
  <si>
    <t>SURF4</t>
  </si>
  <si>
    <t>Surfeit locus protein 4</t>
  </si>
  <si>
    <t>ARL5A</t>
  </si>
  <si>
    <t>ADP ribosylation factor like GTPase 5A</t>
  </si>
  <si>
    <t>BABAM2</t>
  </si>
  <si>
    <t>BRISC and BRCA1-A complex member 2</t>
  </si>
  <si>
    <t>DHX15</t>
  </si>
  <si>
    <t>RPS16</t>
  </si>
  <si>
    <t>40S ribosomal protein S16</t>
  </si>
  <si>
    <t>VDAC2</t>
  </si>
  <si>
    <t>Voltage-dependent anion-selective channel protein 2</t>
  </si>
  <si>
    <t>HSP90AB1</t>
  </si>
  <si>
    <t>Heat shock protein HSP 90-beta</t>
  </si>
  <si>
    <t>MCM3</t>
  </si>
  <si>
    <t>DNA replication licensing factor MCM3 (EC 3.6.4.12)</t>
  </si>
  <si>
    <t>KNOP1</t>
  </si>
  <si>
    <t>Lysine rich nucleolar protein 1</t>
  </si>
  <si>
    <t>LOC608162</t>
  </si>
  <si>
    <t>Small ribosomal subunit protein uS5 (40S ribosomal protein S2)</t>
  </si>
  <si>
    <t>TJP3</t>
  </si>
  <si>
    <t>Tight junction protein 3</t>
  </si>
  <si>
    <t>LOC119871403</t>
  </si>
  <si>
    <t>Large ribosomal subunit protein uL22 (60S ribosomal protein L17)</t>
  </si>
  <si>
    <t>SH3BP2</t>
  </si>
  <si>
    <t>SH3 domain binding protein 2</t>
  </si>
  <si>
    <t>PCYT2</t>
  </si>
  <si>
    <t>ethanolamine-phosphate cytidylyltransferase (EC 2.7.7.14) (CTP:phosphoethanolamine cytidylyltransferase)</t>
  </si>
  <si>
    <t>NAP1L4</t>
  </si>
  <si>
    <t>Nucleosome assembly protein 1 like 4</t>
  </si>
  <si>
    <t>ARFIP2</t>
  </si>
  <si>
    <t>ADP ribosylation factor interacting protein 2</t>
  </si>
  <si>
    <t>RPS6KA1</t>
  </si>
  <si>
    <t>Ribosomal protein S6 kinase (EC 2.7.11.1)</t>
  </si>
  <si>
    <t>MAP4K4</t>
  </si>
  <si>
    <t>IGF2BP1</t>
  </si>
  <si>
    <t>Insulin-like growth factor 2 mRNA-binding protein 1 (IGF-II mRNA-binding protein 1) (VICKZ family member 1)</t>
  </si>
  <si>
    <t>RSL1D1</t>
  </si>
  <si>
    <t>YTHDC2</t>
  </si>
  <si>
    <t>ENAH</t>
  </si>
  <si>
    <t>ENAH actin regulator</t>
  </si>
  <si>
    <t>IGF2BP3</t>
  </si>
  <si>
    <t>Insulin like growth factor 2 mRNA binding protein 3</t>
  </si>
  <si>
    <t>EIF3D EIF3S7</t>
  </si>
  <si>
    <t>Eukaryotic translation initiation factor 3 subunit D (eIF3d) (Eukaryotic translation initiation factor 3 subunit 7) (eIF-3-zeta)</t>
  </si>
  <si>
    <t>RBM25</t>
  </si>
  <si>
    <t>RNA binding motif protein 25</t>
  </si>
  <si>
    <t>CSNK1A1</t>
  </si>
  <si>
    <t>LLPH</t>
  </si>
  <si>
    <t>Protein LLP homolog (Protein LAPS18-like)</t>
  </si>
  <si>
    <t>STK38</t>
  </si>
  <si>
    <t>PYM1</t>
  </si>
  <si>
    <t>PYM homolog 1, exon junction complex associated factor</t>
  </si>
  <si>
    <t>SIPA1L1</t>
  </si>
  <si>
    <t>Signal induced proliferation associated 1 like 1</t>
  </si>
  <si>
    <t>CCT6A</t>
  </si>
  <si>
    <t>T-complex protein 1 subunit zeta</t>
  </si>
  <si>
    <t>EIF3E EIF3S6 INT6</t>
  </si>
  <si>
    <t>Eukaryotic translation initiation factor 3 subunit E (eIF3e) (Eukaryotic translation initiation factor 3 subunit 6) (eIF-3 p48)</t>
  </si>
  <si>
    <t>LBR</t>
  </si>
  <si>
    <t>Delta(14)-sterol reductase LBR (C14SR) (Delta-14-SR) (EC 1.3.1.70) (3-beta-hydroxysterol Delta (14)-reductase) (C-14 sterol reductase) (Integral nuclear envelope inner membrane protein) (Lamin-B receptor) (Sterol C14-reductase)</t>
  </si>
  <si>
    <t>YTHDF2</t>
  </si>
  <si>
    <t>YTH domain-containing family protein</t>
  </si>
  <si>
    <t>PTGES3</t>
  </si>
  <si>
    <t>ATP synthase subunit beta (EC 7.1.2.2)</t>
  </si>
  <si>
    <t>AP2B1</t>
  </si>
  <si>
    <t>AP complex subunit beta</t>
  </si>
  <si>
    <t>HSPA5</t>
  </si>
  <si>
    <t>78 kDa glucose-regulated protein (Binding-immunoglobulin protein) (Heat shock protein 70 family protein 5) (Heat shock protein family A member 5) (Immunoglobulin heavy chain-binding protein)</t>
  </si>
  <si>
    <t>ACSF2</t>
  </si>
  <si>
    <t>Medium-chain acyl-CoA ligase ACSF2, mitochondrial (EC 6.2.1.2)</t>
  </si>
  <si>
    <t>PIP4K2C</t>
  </si>
  <si>
    <t>Phosphatidylinositol 5-phosphate 4-kinase type-2 gamma (EC 2.7.1.149) (Phosphatidylinositol 5-phosphate 4-kinase type II gamma)</t>
  </si>
  <si>
    <t>AHNAK</t>
  </si>
  <si>
    <t>AHNAK nucleoprotein</t>
  </si>
  <si>
    <t>RPS28</t>
  </si>
  <si>
    <t>Small ribosomal subunit protein eS28 (40S ribosomal protein S28)</t>
  </si>
  <si>
    <t>NIBAN2</t>
  </si>
  <si>
    <t>Niban apoptosis regulator 2</t>
  </si>
  <si>
    <t>MAGI1</t>
  </si>
  <si>
    <t>Membrane associated guanylate kinase, WW and PDZ domain containing 1</t>
  </si>
  <si>
    <t>ANKRD17</t>
  </si>
  <si>
    <t>Ankyrin repeat domain 17</t>
  </si>
  <si>
    <t>RTCA</t>
  </si>
  <si>
    <t>RNA 3'-terminal phosphate cyclase (EC 6.5.1.4) (RNA terminal phosphate cyclase domain-containing protein 1)</t>
  </si>
  <si>
    <t>JCAD</t>
  </si>
  <si>
    <t>Junctional cadherin 5 associated</t>
  </si>
  <si>
    <t>PALM2AKAP2</t>
  </si>
  <si>
    <t>A-kinase anchor protein 2 C-terminal domain-containing protein</t>
  </si>
  <si>
    <t>UTP4</t>
  </si>
  <si>
    <t>UTP4 small subunit processome component</t>
  </si>
  <si>
    <t>SUCLG2</t>
  </si>
  <si>
    <t>Succinate--CoA ligase [GDP-forming] subunit beta, mitochondrial (EC 6.2.1.4) (GTP-specific succinyl-CoA synthetase subunit beta) (G-SCS) (GTPSCS) (Succinyl-CoA synthetase beta-G chain) (SCS-betaG)</t>
  </si>
  <si>
    <t>CCDC25</t>
  </si>
  <si>
    <t>Coiled-coil domain-containing protein 25</t>
  </si>
  <si>
    <t>FAM91A1</t>
  </si>
  <si>
    <t>Family with sequence similarity 91 member A1</t>
  </si>
  <si>
    <t>LMNA</t>
  </si>
  <si>
    <t>Lamin A/C</t>
  </si>
  <si>
    <t>SIPA1L3</t>
  </si>
  <si>
    <t>Signal induced proliferation associated 1 like 3</t>
  </si>
  <si>
    <t>AIMP2</t>
  </si>
  <si>
    <t>Aminoacyl tRNA synthase complex-interacting multifunctional protein 2 (Multisynthase complex auxiliary component p38) (Protein JTV-1)</t>
  </si>
  <si>
    <t>MED1</t>
  </si>
  <si>
    <t>Mediator of RNA polymerase II transcription subunit 1 (Mediator complex subunit 1)</t>
  </si>
  <si>
    <t>UTRN</t>
  </si>
  <si>
    <t>Utrophin</t>
  </si>
  <si>
    <t>NDRG1</t>
  </si>
  <si>
    <t>Protein NDRG1 (N-myc downstream-regulated gene 1 protein)</t>
  </si>
  <si>
    <t>DLG5</t>
  </si>
  <si>
    <t>Discs large MAGUK scaffold protein 5</t>
  </si>
  <si>
    <t>LOC612266</t>
  </si>
  <si>
    <t>F-actin-capping protein subunit alpha</t>
  </si>
  <si>
    <t>EIF3F EIF3S5</t>
  </si>
  <si>
    <t>Eukaryotic translation initiation factor 3 subunit F (eIF3f) (Eukaryotic translation initiation factor 3 subunit 5) (eIF-3-epsilon) (eIF3 p47)</t>
  </si>
  <si>
    <t>TUBB4A</t>
  </si>
  <si>
    <t>OSTF1</t>
  </si>
  <si>
    <t>Osteoclast-stimulating factor 1</t>
  </si>
  <si>
    <t>USP7</t>
  </si>
  <si>
    <t>Ubiquitin carboxyl-terminal hydrolase 7 (EC 3.4.19.12) (Ubiquitin thioesterase 7) (Ubiquitin-specific-processing protease 7)</t>
  </si>
  <si>
    <t>UNC13B</t>
  </si>
  <si>
    <t>Unc-13 homolog B</t>
  </si>
  <si>
    <t>ABR</t>
  </si>
  <si>
    <t>Active breakpoint cluster region-related protein</t>
  </si>
  <si>
    <t>ABLIM3</t>
  </si>
  <si>
    <t>Actin binding LIM protein family member 3</t>
  </si>
  <si>
    <t>CAP1</t>
  </si>
  <si>
    <t>Adenylyl cyclase-associated protein</t>
  </si>
  <si>
    <t>ABCF2</t>
  </si>
  <si>
    <t>ATP binding cassette subfamily F member 2</t>
  </si>
  <si>
    <t>SSH3</t>
  </si>
  <si>
    <t>Slingshot protein phosphatase 3</t>
  </si>
  <si>
    <t>ASAP1</t>
  </si>
  <si>
    <t>UTP6</t>
  </si>
  <si>
    <t>UTP6 small subunit processome component</t>
  </si>
  <si>
    <t>JUP</t>
  </si>
  <si>
    <t>Junction plakoglobin</t>
  </si>
  <si>
    <t>SWAP70</t>
  </si>
  <si>
    <t>Switching B cell complex subunit SWAP70</t>
  </si>
  <si>
    <t>Adapter molecule crk</t>
  </si>
  <si>
    <t>POLR1A</t>
  </si>
  <si>
    <t>DNA-directed RNA polymerase subunit (EC 2.7.7.6)</t>
  </si>
  <si>
    <t>PRRC2A</t>
  </si>
  <si>
    <t>Proline rich coiled-coil 2A</t>
  </si>
  <si>
    <t>PPP2R2A</t>
  </si>
  <si>
    <t>Serine/threonine-protein phosphatase 2A 55 kDa regulatory subunit B</t>
  </si>
  <si>
    <t>CHD6</t>
  </si>
  <si>
    <t>DNA helicase (EC 3.6.4.12)</t>
  </si>
  <si>
    <t>PLB1</t>
  </si>
  <si>
    <t>Phospholipase B1, membrane-associated (EC 3.1.1.3) (EC 3.1.1.4) (EC 3.1.1.5) (Lysophospholipase) (Phospholipase A2) (Phospholipase B/lipase) (Triacylglycerol lipase)</t>
  </si>
  <si>
    <t>PSMD3</t>
  </si>
  <si>
    <t>Proteasome 26S subunit, non-ATPase 3</t>
  </si>
  <si>
    <t>PIP4K2A</t>
  </si>
  <si>
    <t>Phosphatidylinositol 5-phosphate 4-kinase type-2 alpha (EC 2.7.1.149) (1-phosphatidylinositol 5-phosphate 4-kinase 2-alpha) (Diphosphoinositide kinase 2-alpha) (Phosphatidylinositol 5-phosphate 4-kinase type II alpha) (PtdIns(5)P-4-kinase isoform 2-alpha)</t>
  </si>
  <si>
    <t>PHB1</t>
  </si>
  <si>
    <t>Prohibitin</t>
  </si>
  <si>
    <t>PRPF40A</t>
  </si>
  <si>
    <t>Pre-mRNA processing factor 40 homolog A</t>
  </si>
  <si>
    <t>EYA3</t>
  </si>
  <si>
    <t>Eyes absent homolog (EC 3.1.3.48)</t>
  </si>
  <si>
    <t>SMARCA5</t>
  </si>
  <si>
    <t>TTLL12</t>
  </si>
  <si>
    <t>Tubulin tyrosine ligase like 12</t>
  </si>
  <si>
    <t>KRT15</t>
  </si>
  <si>
    <t>Keratin 15</t>
  </si>
  <si>
    <t>FNBP1L</t>
  </si>
  <si>
    <t>Formin-binding protein 1-like (Transducer of Cdc42-dependent actin assembly protein 1)</t>
  </si>
  <si>
    <t>FAM83B</t>
  </si>
  <si>
    <t>Family with sequence similarity 83 member B</t>
  </si>
  <si>
    <t>TUBB1</t>
  </si>
  <si>
    <t>TACC1</t>
  </si>
  <si>
    <t>Transforming acidic coiled-coil containing protein 1</t>
  </si>
  <si>
    <t>PRMT7</t>
  </si>
  <si>
    <t>Protein arginine N-methyltransferase (EC 2.1.1.321)</t>
  </si>
  <si>
    <t>SRSF11</t>
  </si>
  <si>
    <t>Serine and arginine rich splicing factor 11</t>
  </si>
  <si>
    <t>C1orf35</t>
  </si>
  <si>
    <t>Chromosome 1 open reading frame 35</t>
  </si>
  <si>
    <t>RHOG</t>
  </si>
  <si>
    <t>Ras homolog family member G</t>
  </si>
  <si>
    <t>TUBA5</t>
  </si>
  <si>
    <t>Tubulin alpha chain</t>
  </si>
  <si>
    <t>MYO6</t>
  </si>
  <si>
    <t>Unconventional myosin-VI (Unconventional myosin-6)</t>
  </si>
  <si>
    <t>LIMD1</t>
  </si>
  <si>
    <t>LIM domain-containing protein 1</t>
  </si>
  <si>
    <t>ABCE1</t>
  </si>
  <si>
    <t>ATP binding cassette subfamily E member 1</t>
  </si>
  <si>
    <t>RPL11</t>
  </si>
  <si>
    <t>Elongin-A</t>
  </si>
  <si>
    <t>TAOK1</t>
  </si>
  <si>
    <t>PRPF38B</t>
  </si>
  <si>
    <t>Pre-mRNA-splicing factor 38B</t>
  </si>
  <si>
    <t>LONP1</t>
  </si>
  <si>
    <t>Lon protease homolog, mitochondrial (EC 3.4.21.53) (Lon protease-like protein) (LONP) (Mitochondrial ATP-dependent protease Lon) (Serine protease 15)</t>
  </si>
  <si>
    <t>LOC607182</t>
  </si>
  <si>
    <t>Heat shock cognate 71 kDa protein (EC 3.6.4.10) (Heat shock 70 kDa protein 8)</t>
  </si>
  <si>
    <t>SFPQ</t>
  </si>
  <si>
    <t>HEATR5A</t>
  </si>
  <si>
    <t>HEAT repeat containing 5A</t>
  </si>
  <si>
    <t>RAB11FIP2</t>
  </si>
  <si>
    <t>RAB11 family interacting protein 2</t>
  </si>
  <si>
    <t>LZTS3</t>
  </si>
  <si>
    <t>Leucine zipper tumor suppressor family member 3</t>
  </si>
  <si>
    <t>SH3GL1</t>
  </si>
  <si>
    <t>Endophilin-A2 (Endophilin-2)</t>
  </si>
  <si>
    <t>ARHGAP5</t>
  </si>
  <si>
    <t>Rho GTPase activating protein 5</t>
  </si>
  <si>
    <t>TXNIP</t>
  </si>
  <si>
    <t>Thioredoxin-interacting protein</t>
  </si>
  <si>
    <t>DDX46</t>
  </si>
  <si>
    <t>DEAD-box helicase 46</t>
  </si>
  <si>
    <t>PC</t>
  </si>
  <si>
    <t>Pyruvate carboxylase (EC 6.4.1.1)</t>
  </si>
  <si>
    <t>ESYT2</t>
  </si>
  <si>
    <t>Extended synaptotagmin 2</t>
  </si>
  <si>
    <t>IL36RN</t>
  </si>
  <si>
    <t>Interleukin-1</t>
  </si>
  <si>
    <t>RAP1GAP2</t>
  </si>
  <si>
    <t>RAP1 GTPase activating protein 2</t>
  </si>
  <si>
    <t>VDAC3</t>
  </si>
  <si>
    <t>Voltage-dependent anion-selective channel protein 3</t>
  </si>
  <si>
    <t>MSRB3</t>
  </si>
  <si>
    <t>Peptide-methionine (R)-S-oxide reductase (EC 1.8.4.12)</t>
  </si>
  <si>
    <t>VDAC1</t>
  </si>
  <si>
    <t>Voltage-dependent anion-selective channel protein 1</t>
  </si>
  <si>
    <t>VPS35L</t>
  </si>
  <si>
    <t>VPS35 endosomal protein-sorting factor-like</t>
  </si>
  <si>
    <t>COBLL1</t>
  </si>
  <si>
    <t>Cordon-bleu WH2 repeat protein like 1</t>
  </si>
  <si>
    <t>BLVRA</t>
  </si>
  <si>
    <t>Biliverdin reductase A (BVR A) (EC 1.3.1.24)</t>
  </si>
  <si>
    <t>SLC2A1</t>
  </si>
  <si>
    <t>Solute carrier family 2 member 1</t>
  </si>
  <si>
    <t>CIR1</t>
  </si>
  <si>
    <t>Corepressor interacting with RBPJ, CIR1</t>
  </si>
  <si>
    <t>WIPI2</t>
  </si>
  <si>
    <t>WD repeat domain phosphoinositide-interacting protein 2</t>
  </si>
  <si>
    <t>YWHAE</t>
  </si>
  <si>
    <t>14-3-3 protein epsilon</t>
  </si>
  <si>
    <t>LOC119870527</t>
  </si>
  <si>
    <t>Chloride intracellular channel protein</t>
  </si>
  <si>
    <t>MAP2K1</t>
  </si>
  <si>
    <t>Dual specificity mitogen-activated protein kinase kinase 1 (EC 2.7.12.2) (ERK activator kinase 1) (MAPK/ERK kinase 1)</t>
  </si>
  <si>
    <t>TMEM33</t>
  </si>
  <si>
    <t>Transmembrane protein 33</t>
  </si>
  <si>
    <t>TTC27</t>
  </si>
  <si>
    <t>Tetratricopeptide repeat protein 27</t>
  </si>
  <si>
    <t>SNRPD1</t>
  </si>
  <si>
    <t>Small nuclear ribonucleoprotein Sm D1 (snRNP core protein D1)</t>
  </si>
  <si>
    <t>SEPTIN9</t>
  </si>
  <si>
    <t>Septin 9</t>
  </si>
  <si>
    <t>NUMB</t>
  </si>
  <si>
    <t>Protein numb homolog</t>
  </si>
  <si>
    <t>EEF1D</t>
  </si>
  <si>
    <t>Eukaryotic translation elongation factor 1 delta</t>
  </si>
  <si>
    <t>PPP4R3A</t>
  </si>
  <si>
    <t>SMEK homolog 1</t>
  </si>
  <si>
    <t>CNOT11</t>
  </si>
  <si>
    <t>CCR4-NOT transcription complex subunit 11</t>
  </si>
  <si>
    <t>ARFGAP3</t>
  </si>
  <si>
    <t>ADP-ribosylation factor GTPase-activating protein 3</t>
  </si>
  <si>
    <t>DPYSL2</t>
  </si>
  <si>
    <t>Dihydropyrimidinase-related protein 2</t>
  </si>
  <si>
    <t>AMPD3</t>
  </si>
  <si>
    <t>AMP deaminase (EC 3.5.4.6)</t>
  </si>
  <si>
    <t>RPL7A</t>
  </si>
  <si>
    <t>60S ribosomal protein L7a</t>
  </si>
  <si>
    <t>DBT</t>
  </si>
  <si>
    <t>Dihydrolipoamide acetyltransferase component of pyruvate dehydrogenase complex (EC 2.3.1.-)</t>
  </si>
  <si>
    <t>YKT6</t>
  </si>
  <si>
    <t>YKT6 v-SNARE homolog</t>
  </si>
  <si>
    <t>AGFG1</t>
  </si>
  <si>
    <t>ArfGAP with FG repeats 1</t>
  </si>
  <si>
    <t>RSU1</t>
  </si>
  <si>
    <t>Ras suppressor protein 1</t>
  </si>
  <si>
    <t>TP53BP2</t>
  </si>
  <si>
    <t>Tumor protein p53 binding protein 2</t>
  </si>
  <si>
    <t>LUC7L3</t>
  </si>
  <si>
    <t>Luc7-like protein</t>
  </si>
  <si>
    <t>SEC24A</t>
  </si>
  <si>
    <t>SEC24 homolog A, COPII coat complex component</t>
  </si>
  <si>
    <t>NHP2</t>
  </si>
  <si>
    <t>H/ACA ribonucleoprotein complex subunit 2</t>
  </si>
  <si>
    <t>MYO1E</t>
  </si>
  <si>
    <t>Myosin IE</t>
  </si>
  <si>
    <t>SRSF6</t>
  </si>
  <si>
    <t>Serine and arginine rich splicing factor 6</t>
  </si>
  <si>
    <t>GSN</t>
  </si>
  <si>
    <t>Gelsolin (ADF) (Actin-depolymerizing factor)</t>
  </si>
  <si>
    <t>IPO7</t>
  </si>
  <si>
    <t>Importin 7</t>
  </si>
  <si>
    <t>EIF2AK3</t>
  </si>
  <si>
    <t>PRKR-like endoplasmic reticulum kinase</t>
  </si>
  <si>
    <t>CAPG</t>
  </si>
  <si>
    <t>Capping actin protein, gelsolin like</t>
  </si>
  <si>
    <t>CCDC88C</t>
  </si>
  <si>
    <t>Coiled-coil domain containing 88C</t>
  </si>
  <si>
    <t>CNN3</t>
  </si>
  <si>
    <t>Calponin</t>
  </si>
  <si>
    <t>HSBP1</t>
  </si>
  <si>
    <t>Heat shock factor-binding protein 1</t>
  </si>
  <si>
    <t>MISP</t>
  </si>
  <si>
    <t>TPM3</t>
  </si>
  <si>
    <t>Tropomyosin 3</t>
  </si>
  <si>
    <t>CTTN</t>
  </si>
  <si>
    <t>Cortactin</t>
  </si>
  <si>
    <t>SCRIB</t>
  </si>
  <si>
    <t>Scribble planar cell polarity protein</t>
  </si>
  <si>
    <t>LYPLA2</t>
  </si>
  <si>
    <t>palmitoyl-protein hydrolase (EC 3.1.2.22)</t>
  </si>
  <si>
    <t>EIF4A3</t>
  </si>
  <si>
    <t>Eukaryotic initiation factor 4A-III (EC 3.6.4.13) (ATP-dependent RNA helicase DDX48) (ATP-dependent RNA helicase eIF4A-3) (DEAD box protein 48) (Eukaryotic translation initiation factor 4A isoform 3)</t>
  </si>
  <si>
    <t>ABCD3</t>
  </si>
  <si>
    <t>ATP binding cassette subfamily D member 3</t>
  </si>
  <si>
    <t>SUCLG1</t>
  </si>
  <si>
    <t>Succinate--CoA ligase [ADP/GDP-forming] subunit alpha, mitochondrial (EC 6.2.1.4) (EC 6.2.1.5) (Succinyl-CoA synthetase subunit alpha) (SCS-alpha)</t>
  </si>
  <si>
    <t>SRRM1</t>
  </si>
  <si>
    <t>Serine and arginine repetitive matrix 1</t>
  </si>
  <si>
    <t>COPZ1</t>
  </si>
  <si>
    <t>Coatomer subunit zeta</t>
  </si>
  <si>
    <t>LOC119863879</t>
  </si>
  <si>
    <t>Ribosomal protein L37</t>
  </si>
  <si>
    <t>LOC119881401</t>
  </si>
  <si>
    <t>40S ribosomal protein S24</t>
  </si>
  <si>
    <t>PABPC1L</t>
  </si>
  <si>
    <t>14-3-3 protein beta/alpha</t>
  </si>
  <si>
    <t>BANF1</t>
  </si>
  <si>
    <t>Barrier-to-autointegration factor</t>
  </si>
  <si>
    <t>VAMP5</t>
  </si>
  <si>
    <t>Vesicle associated membrane protein 5</t>
  </si>
  <si>
    <t>CAND1</t>
  </si>
  <si>
    <t>Cullin-associated NEDD8-dissociated protein 1 (Cullin-associated and neddylation-dissociated protein 1)</t>
  </si>
  <si>
    <t>VPS35</t>
  </si>
  <si>
    <t>Vacuolar protein sorting-associated protein 35</t>
  </si>
  <si>
    <t>LOC484356</t>
  </si>
  <si>
    <t>Friend virus susceptibility 1</t>
  </si>
  <si>
    <t>CYP4A37</t>
  </si>
  <si>
    <t>Cytochrome P450 4A37</t>
  </si>
  <si>
    <t>MYO1C</t>
  </si>
  <si>
    <t>Myosin IC</t>
  </si>
  <si>
    <t>FARSA</t>
  </si>
  <si>
    <t>Phenylalanine--tRNA ligase alpha subunit (EC 6.1.1.20)</t>
  </si>
  <si>
    <t>TBL3</t>
  </si>
  <si>
    <t>Transducin beta like 3</t>
  </si>
  <si>
    <t>RAB1B</t>
  </si>
  <si>
    <t>EIF4G2</t>
  </si>
  <si>
    <t>Eukaryotic translation initiation factor 4 gamma 2</t>
  </si>
  <si>
    <t>VIM</t>
  </si>
  <si>
    <t>Vimentin</t>
  </si>
  <si>
    <t>LOC100856782</t>
  </si>
  <si>
    <t>T-complex protein 1 subunit eta (TCP-1-eta) (CCT-eta)</t>
  </si>
  <si>
    <t>RAPH1</t>
  </si>
  <si>
    <t>Ras association (RalGDS/AF-6) and pleckstrin homology domains 1</t>
  </si>
  <si>
    <t>SART1</t>
  </si>
  <si>
    <t>Spliceosome associated factor 1, recruiter of U4/U6.U5 tri-snRNP</t>
  </si>
  <si>
    <t>PLEKHA5</t>
  </si>
  <si>
    <t>Pleckstrin homology domain containing A5</t>
  </si>
  <si>
    <t>NONO</t>
  </si>
  <si>
    <t>Non-POU domain containing octamer binding</t>
  </si>
  <si>
    <t>PALM</t>
  </si>
  <si>
    <t>Paralemmin-1 (Paralemmin)</t>
  </si>
  <si>
    <t>ARHGAP31</t>
  </si>
  <si>
    <t>Rho GTPase activating protein 31</t>
  </si>
  <si>
    <t>SHC1</t>
  </si>
  <si>
    <t>SHC-transforming protein 1 (Src homology 2 domain-containing-transforming protein C1)</t>
  </si>
  <si>
    <t>40S ribosomal protein S6</t>
  </si>
  <si>
    <t>SHROOM3</t>
  </si>
  <si>
    <t>Shroom family member 3</t>
  </si>
  <si>
    <t>AGPAT1</t>
  </si>
  <si>
    <t>1-acyl-sn-glycerol-3-phosphate acyltransferase (EC 2.3.1.51)</t>
  </si>
  <si>
    <t>Ladinin 1</t>
  </si>
  <si>
    <t>HAUS6</t>
  </si>
  <si>
    <t>HAUS augmin like complex subunit 6</t>
  </si>
  <si>
    <t>LOC608750</t>
  </si>
  <si>
    <t>Large ribosomal subunit protein uL18 (60S ribosomal protein L5)</t>
  </si>
  <si>
    <t>MYO5B</t>
  </si>
  <si>
    <t>Myosin VB</t>
  </si>
  <si>
    <t>ZYX</t>
  </si>
  <si>
    <t>Zyxin</t>
  </si>
  <si>
    <t>Peptidyl-prolyl cis-trans isomerase (PPIase) (EC 5.2.1.8)</t>
  </si>
  <si>
    <t>RAB11FIP5</t>
  </si>
  <si>
    <t>RAB11 family interacting protein 5</t>
  </si>
  <si>
    <t>ADAR</t>
  </si>
  <si>
    <t>Adenosine deaminase RNA specific</t>
  </si>
  <si>
    <t>CYFIP1</t>
  </si>
  <si>
    <t>Cytoplasmic FMR1-interacting protein</t>
  </si>
  <si>
    <t>NPEPPS</t>
  </si>
  <si>
    <t>Aminopeptidase (EC 3.4.11.-)</t>
  </si>
  <si>
    <t>KDELR2</t>
  </si>
  <si>
    <t>ER lumen protein-retaining receptor</t>
  </si>
  <si>
    <t>CSTB</t>
  </si>
  <si>
    <t>Cystatin B</t>
  </si>
  <si>
    <t>ARHGAP29</t>
  </si>
  <si>
    <t>Rho GTPase-activating protein 29 (Rho-type GTPase-activating protein 29)</t>
  </si>
  <si>
    <t>NOP58</t>
  </si>
  <si>
    <t>NOP58 ribonucleoprotein</t>
  </si>
  <si>
    <t>Large ribosomal subunit protein uL5 (60S ribosomal protein L11)</t>
  </si>
  <si>
    <t>TTF1</t>
  </si>
  <si>
    <t>Transcription termination factor 1</t>
  </si>
  <si>
    <t>RPS27</t>
  </si>
  <si>
    <t>40S ribosomal protein S27</t>
  </si>
  <si>
    <t>HNRNPR</t>
  </si>
  <si>
    <t>Heterogeneous nuclear ribonucleoprotein R</t>
  </si>
  <si>
    <t>GSDMD</t>
  </si>
  <si>
    <t>Gasdermin D</t>
  </si>
  <si>
    <t>HSD17B12</t>
  </si>
  <si>
    <t>Very-long-chain 3-oxoacyl-CoA reductase (EC 1.1.1.330) (EC 1.1.1.62) (17-beta-hydroxysteroid dehydrogenase 12) (3-ketoacyl-CoA reductase) (Estradiol 17-beta-dehydrogenase 12)</t>
  </si>
  <si>
    <t>MOB3B</t>
  </si>
  <si>
    <t>MOB kinase activator 3B</t>
  </si>
  <si>
    <t>PCMT1</t>
  </si>
  <si>
    <t>Protein-L-isoaspartate O-methyltransferase (EC 2.1.1.77)</t>
  </si>
  <si>
    <t>GAB1</t>
  </si>
  <si>
    <t>GRB2 associated binding protein 1</t>
  </si>
  <si>
    <t>EIF3A EIF3S10</t>
  </si>
  <si>
    <t>Eukaryotic translation initiation factor 3 subunit A (eIF3a) (Eukaryotic translation initiation factor 3 subunit 10) (eIF-3-theta)</t>
  </si>
  <si>
    <t>Keratin, type I cytoskeletal 19 (Cytokeratin-19) (Keratin-19)</t>
  </si>
  <si>
    <t>Histone H4</t>
  </si>
  <si>
    <t>COPG2</t>
  </si>
  <si>
    <t>Coatomer subunit gamma</t>
  </si>
  <si>
    <t>IGSF11</t>
  </si>
  <si>
    <t>Immunoglobulin superfamily member 11</t>
  </si>
  <si>
    <t>PTBP1</t>
  </si>
  <si>
    <t>Polypyrimidine tract-binding protein 1</t>
  </si>
  <si>
    <t>CCT2</t>
  </si>
  <si>
    <t>T-complex protein 1 subunit beta (CCT-beta)</t>
  </si>
  <si>
    <t>KLC1</t>
  </si>
  <si>
    <t>Kinesin light chain</t>
  </si>
  <si>
    <t>BAG3</t>
  </si>
  <si>
    <t>BAG cochaperone 3</t>
  </si>
  <si>
    <t>CEP55</t>
  </si>
  <si>
    <t>Centrosomal protein 55</t>
  </si>
  <si>
    <t>VCPIP1</t>
  </si>
  <si>
    <t>DNAAF9</t>
  </si>
  <si>
    <t>Dynein axonemal assembly factor 9</t>
  </si>
  <si>
    <t>LOC119876134</t>
  </si>
  <si>
    <t>Cleavage and polyadenylation specificity factor subunit 6</t>
  </si>
  <si>
    <t>RAP2A</t>
  </si>
  <si>
    <t>Ras-related protein Rap-2</t>
  </si>
  <si>
    <t>AP3D1</t>
  </si>
  <si>
    <t>Adaptor related protein complex 3 subunit delta 1</t>
  </si>
  <si>
    <t>KTN1</t>
  </si>
  <si>
    <t>Kinectin 1</t>
  </si>
  <si>
    <t>SECISBP2</t>
  </si>
  <si>
    <t>SECIS binding protein 2</t>
  </si>
  <si>
    <t>RIOK1</t>
  </si>
  <si>
    <t>Serine/threonine-protein kinase RIO1 (EC 2.7.11.1)</t>
  </si>
  <si>
    <t>LZTS2 LAPSER1</t>
  </si>
  <si>
    <t>Leucine zipper putative tumor suppressor 2 (Protein LAPSER1)</t>
  </si>
  <si>
    <t>EXOC4</t>
  </si>
  <si>
    <t>Exocyst complex component Sec8</t>
  </si>
  <si>
    <t>PKP2</t>
  </si>
  <si>
    <t>Plakophilin 2</t>
  </si>
  <si>
    <t>KPNB1</t>
  </si>
  <si>
    <t>Karyopherin subunit beta 1</t>
  </si>
  <si>
    <t>SRSF2</t>
  </si>
  <si>
    <t>Serine/arginine-rich splicing factor 2 (Splicing component, 35 kDa) (Splicing factor SC35) (Splicing factor, arginine/serine-rich 2)</t>
  </si>
  <si>
    <t>PPP2R3A</t>
  </si>
  <si>
    <t>Protein phosphatase 2 regulatory subunit B''alpha</t>
  </si>
  <si>
    <t>VAPB</t>
  </si>
  <si>
    <t>VAMP associated protein B and C</t>
  </si>
  <si>
    <t>RPF2</t>
  </si>
  <si>
    <t>Ribosome production factor 2 homolog (Ribosome biogenesis protein RPF2 homolog)</t>
  </si>
  <si>
    <t>EPS8</t>
  </si>
  <si>
    <t>Epidermal growth factor receptor pathway substrate 8</t>
  </si>
  <si>
    <t>CTNNA2</t>
  </si>
  <si>
    <t>Catenin alpha-2 (Alpha N-catenin)</t>
  </si>
  <si>
    <t>DCTN1</t>
  </si>
  <si>
    <t>Dynactin subunit 1</t>
  </si>
  <si>
    <t>GTF3C4</t>
  </si>
  <si>
    <t>General transcription factor IIIC subunit 4</t>
  </si>
  <si>
    <t>CA2</t>
  </si>
  <si>
    <t>Carbonic anhydrase (EC 4.2.1.1)</t>
  </si>
  <si>
    <t>LUZP1</t>
  </si>
  <si>
    <t>Leucine zipper protein 1</t>
  </si>
  <si>
    <t>PPL</t>
  </si>
  <si>
    <t>Periplakin</t>
  </si>
  <si>
    <t>LOC119881680</t>
  </si>
  <si>
    <t>FARP1</t>
  </si>
  <si>
    <t>FERM, ARHGEF and pleckstrin domain-containing protein 1 (FERM, RhoGEF and pleckstrin domain-containing protein 1)</t>
  </si>
  <si>
    <t>MTDH</t>
  </si>
  <si>
    <t>Metadherin</t>
  </si>
  <si>
    <t>INPP5F</t>
  </si>
  <si>
    <t>Inositol polyphosphate-5-phosphatase F</t>
  </si>
  <si>
    <t>HNRNPA1</t>
  </si>
  <si>
    <t>MACROH2A1</t>
  </si>
  <si>
    <t>HNRNPD</t>
  </si>
  <si>
    <t>Heterogeneous nuclear ribonucleoprotein D</t>
  </si>
  <si>
    <t>EPS8L2</t>
  </si>
  <si>
    <t>EPS8 like 2</t>
  </si>
  <si>
    <t>SDCBP</t>
  </si>
  <si>
    <t>EHBP1</t>
  </si>
  <si>
    <t>EH domain binding protein 1</t>
  </si>
  <si>
    <t>MLLT6</t>
  </si>
  <si>
    <t>MLLT6, PHD finger containing</t>
  </si>
  <si>
    <t>ADAMTS1</t>
  </si>
  <si>
    <t>ADAM metallopeptidase with thrombospondin type 1 motif 1</t>
  </si>
  <si>
    <t>DLA-DOB</t>
  </si>
  <si>
    <t>Major histocompatibility complex, class II, DO beta</t>
  </si>
  <si>
    <t>DSP</t>
  </si>
  <si>
    <t>Desmoplakin</t>
  </si>
  <si>
    <t>UTP23</t>
  </si>
  <si>
    <t>UTP23 small subunit processome component</t>
  </si>
  <si>
    <t>TRIR</t>
  </si>
  <si>
    <t>Telomerase RNA component interacting RNase</t>
  </si>
  <si>
    <t>BRD4</t>
  </si>
  <si>
    <t>Bromodomain containing 4</t>
  </si>
  <si>
    <t>DYNLL1</t>
  </si>
  <si>
    <t>Dynein light chain</t>
  </si>
  <si>
    <t>CCT4</t>
  </si>
  <si>
    <t>T-complex protein 1 subunit delta</t>
  </si>
  <si>
    <t>NOP56</t>
  </si>
  <si>
    <t>Nucleolar protein 56 (Nucleolar protein 5A)</t>
  </si>
  <si>
    <t>ISG15</t>
  </si>
  <si>
    <t>ISG15 ubiquitin like modifier</t>
  </si>
  <si>
    <t>MYOF</t>
  </si>
  <si>
    <t>Myoferlin</t>
  </si>
  <si>
    <t>CFL1</t>
  </si>
  <si>
    <t>Cofilin-1 (Cofilin, non-muscle isoform)</t>
  </si>
  <si>
    <t>PARD3B</t>
  </si>
  <si>
    <t>Par-3 family cell polarity regulator beta</t>
  </si>
  <si>
    <t>PRPF4B</t>
  </si>
  <si>
    <t>Serine/threonine-protein kinase PRP4 homolog (EC 2.7.11.1) (PRP4 pre-mRNA-processing factor 4 homolog)</t>
  </si>
  <si>
    <t>SLC25A5</t>
  </si>
  <si>
    <t>ADP/ATP translocase (ADP,ATP carrier protein)</t>
  </si>
  <si>
    <t>PRXL2A</t>
  </si>
  <si>
    <t>Peroxiredoxin-like 2A (Peroxiredoxin-like 2 activated in M-CSF stimulated monocytes) (Redox-regulatory protein FAM213A)</t>
  </si>
  <si>
    <t>MYH14</t>
  </si>
  <si>
    <t>Myosin heavy chain 14</t>
  </si>
  <si>
    <t>PRPS1</t>
  </si>
  <si>
    <t>Ribose-phosphate pyrophosphokinase 1 (EC 2.7.6.1) (Phosphoribosyl pyrophosphate synthase I)</t>
  </si>
  <si>
    <t>ELOVL1</t>
  </si>
  <si>
    <t>Elongation of very long chain fatty acids protein (EC 2.3.1.199) (Very-long-chain 3-oxoacyl-CoA synthase)</t>
  </si>
  <si>
    <t>JPT2</t>
  </si>
  <si>
    <t>Jupiter microtubule associated homolog 2</t>
  </si>
  <si>
    <t>FXR1</t>
  </si>
  <si>
    <t>FMR1 autosomal homolog 1</t>
  </si>
  <si>
    <t>STOM</t>
  </si>
  <si>
    <t>Stomatin</t>
  </si>
  <si>
    <t>TNPO3</t>
  </si>
  <si>
    <t>Transportin 3</t>
  </si>
  <si>
    <t>RUVBL1</t>
  </si>
  <si>
    <t>RuvB-like helicase (EC 3.6.4.12)</t>
  </si>
  <si>
    <t>H1-5</t>
  </si>
  <si>
    <t>PAK1IP1</t>
  </si>
  <si>
    <t>PAK1 interacting protein 1</t>
  </si>
  <si>
    <t>NKTR</t>
  </si>
  <si>
    <t>peptidylprolyl isomerase (EC 5.2.1.8)</t>
  </si>
  <si>
    <t>RAB3D</t>
  </si>
  <si>
    <t>Ras-related protein Rab-3</t>
  </si>
  <si>
    <t>MARK3</t>
  </si>
  <si>
    <t>HNRNPH2</t>
  </si>
  <si>
    <t>Heterogeneous nuclear ribonucleoprotein H2 (Heterogeneous nuclear ribonucleoprotein H')</t>
  </si>
  <si>
    <t>H1-10</t>
  </si>
  <si>
    <t>H15 domain-containing protein</t>
  </si>
  <si>
    <t>ARL6IP4</t>
  </si>
  <si>
    <t>ADP-ribosylation factor-like protein 6-interacting protein 4</t>
  </si>
  <si>
    <t>SRSF7</t>
  </si>
  <si>
    <t>Serine and arginine rich splicing factor 7</t>
  </si>
  <si>
    <t>MRE11</t>
  </si>
  <si>
    <t>Double-strand break repair protein</t>
  </si>
  <si>
    <t>HS1BP3</t>
  </si>
  <si>
    <t>HCLS1 binding protein 3</t>
  </si>
  <si>
    <t>PTPN11</t>
  </si>
  <si>
    <t>protein-tyrosine-phosphatase (EC 3.1.3.48)</t>
  </si>
  <si>
    <t>CTNND1</t>
  </si>
  <si>
    <t>Catenin delta 1</t>
  </si>
  <si>
    <t>PPP1R13B</t>
  </si>
  <si>
    <t>Protein phosphatase 1 regulatory subunit 13B</t>
  </si>
  <si>
    <t>EIF4A2</t>
  </si>
  <si>
    <t>Eukaryotic initiation factor 4A-II (EC 3.6.4.13) (ATP-dependent RNA helicase eIF4A-2)</t>
  </si>
  <si>
    <t>DSTN</t>
  </si>
  <si>
    <t>Destrin (Actin-depolymerizing factor)</t>
  </si>
  <si>
    <t>WWOX</t>
  </si>
  <si>
    <t>WW domain-containing oxidoreductase</t>
  </si>
  <si>
    <t>ILVBL</t>
  </si>
  <si>
    <t>2-hydroxyacyl-CoA lyase 2 (Acetolactate synthase-like protein) (IlvB-like protein)</t>
  </si>
  <si>
    <t>COMMD9</t>
  </si>
  <si>
    <t>COMM domain containing 9</t>
  </si>
  <si>
    <t>PLEKHA6</t>
  </si>
  <si>
    <t>Pleckstrin homology domain containing A6</t>
  </si>
  <si>
    <t>TUBB2B</t>
  </si>
  <si>
    <t>CCT8</t>
  </si>
  <si>
    <t>T-complex protein 1 subunit theta (CCT-theta)</t>
  </si>
  <si>
    <t>SLITRK4</t>
  </si>
  <si>
    <t>SLIT and NTRK like family member 4</t>
  </si>
  <si>
    <t>MYO1B</t>
  </si>
  <si>
    <t>Myosin IB</t>
  </si>
  <si>
    <t>CAMSAP2</t>
  </si>
  <si>
    <t>Calmodulin regulated spectrin associated protein family member 2</t>
  </si>
  <si>
    <t>ABCC13</t>
  </si>
  <si>
    <t>Multidrug resistance-associated protein 1-like</t>
  </si>
  <si>
    <t>LOC119867035</t>
  </si>
  <si>
    <t>OAS1</t>
  </si>
  <si>
    <t>2'-5' oligoadenylate synthase (EC 2.7.7.84)</t>
  </si>
  <si>
    <t>PGK1</t>
  </si>
  <si>
    <t>Phosphoglycerate kinase (EC 2.7.2.3)</t>
  </si>
  <si>
    <t>LIMA1</t>
  </si>
  <si>
    <t>LIM domain and actin binding 1</t>
  </si>
  <si>
    <t>PRUNE1</t>
  </si>
  <si>
    <t>Prune exopolyphosphatase 1</t>
  </si>
  <si>
    <t>LOC119868747</t>
  </si>
  <si>
    <t>AP complex subunit sigma</t>
  </si>
  <si>
    <t>NUP160</t>
  </si>
  <si>
    <t>Nucleoporin 160</t>
  </si>
  <si>
    <t>SAP18</t>
  </si>
  <si>
    <t>Histone deacetylase complex subunit SAP18</t>
  </si>
  <si>
    <t>IPO5</t>
  </si>
  <si>
    <t>Importin 5</t>
  </si>
  <si>
    <t>PDLIM5</t>
  </si>
  <si>
    <t>PDZ and LIM domain 5</t>
  </si>
  <si>
    <t>TRPV4</t>
  </si>
  <si>
    <t>Transient receptor potential cation channel subfamily V member 4</t>
  </si>
  <si>
    <t>SNX1</t>
  </si>
  <si>
    <t>Sorting nexin-1</t>
  </si>
  <si>
    <t>EIF5B</t>
  </si>
  <si>
    <t>Eukaryotic translation initiation factor 5B (Translation initiation factor IF-2)</t>
  </si>
  <si>
    <t>UBE2L6</t>
  </si>
  <si>
    <t>Ubiquitin conjugating enzyme E2 L6</t>
  </si>
  <si>
    <t>LOC100856299</t>
  </si>
  <si>
    <t>60S ribosomal protein L6</t>
  </si>
  <si>
    <t>PSMD4</t>
  </si>
  <si>
    <t>26S proteasome non-ATPase regulatory subunit 4 (26S proteasome regulatory subunit RPN10)</t>
  </si>
  <si>
    <t>PFKL</t>
  </si>
  <si>
    <t>HSPH1</t>
  </si>
  <si>
    <t>Heat shock protein 105 kDa (Heat shock 110 kDa protein)</t>
  </si>
  <si>
    <t>RRAS2</t>
  </si>
  <si>
    <t>RAS related 2</t>
  </si>
  <si>
    <t>PRKAG1</t>
  </si>
  <si>
    <t>5'-AMP-activated protein kinase subunit gamma-1</t>
  </si>
  <si>
    <t>NKAP</t>
  </si>
  <si>
    <t>NFKB activating protein</t>
  </si>
  <si>
    <t>RPL24</t>
  </si>
  <si>
    <t>Large ribosomal subunit protein eL24 (60S ribosomal protein L24)</t>
  </si>
  <si>
    <t>KIF13B</t>
  </si>
  <si>
    <t>Kinesin family member 13B</t>
  </si>
  <si>
    <t>SFXN3</t>
  </si>
  <si>
    <t>Sidoreflexin</t>
  </si>
  <si>
    <t>TUBA1B</t>
  </si>
  <si>
    <t>RSRC2</t>
  </si>
  <si>
    <t>Arginine/serine-rich coiled-coil protein 2</t>
  </si>
  <si>
    <t>COPG1</t>
  </si>
  <si>
    <t>MED19</t>
  </si>
  <si>
    <t>Mediator of RNA polymerase II transcription subunit 19 (Mediator complex subunit 19)</t>
  </si>
  <si>
    <t>RPS4X</t>
  </si>
  <si>
    <t>40S ribosomal protein S4</t>
  </si>
  <si>
    <t>PLCH1</t>
  </si>
  <si>
    <t>Phosphoinositide phospholipase C (EC 3.1.4.11)</t>
  </si>
  <si>
    <t>CARMIL1</t>
  </si>
  <si>
    <t>Capping protein regulator and myosin 1 linker 1</t>
  </si>
  <si>
    <t>PPIB</t>
  </si>
  <si>
    <t>SULF2</t>
  </si>
  <si>
    <t>Arylsulfatase (EC 3.1.6.1) (EC 3.1.6.14) (N-acetylglucosamine-6-sulfatase)</t>
  </si>
  <si>
    <t>ETF1</t>
  </si>
  <si>
    <t>Eukaryotic peptide chain release factor subunit 1</t>
  </si>
  <si>
    <t>DRG1</t>
  </si>
  <si>
    <t>Developmentally regulated GTP binding protein 1</t>
  </si>
  <si>
    <t>CLIP1</t>
  </si>
  <si>
    <t>CAP-Gly domain containing linker protein 1</t>
  </si>
  <si>
    <t>PNP</t>
  </si>
  <si>
    <t>Purine nucleoside phosphorylase (EC 2.4.2.1) (Inosine-guanosine phosphorylase)</t>
  </si>
  <si>
    <t>TBC1D5</t>
  </si>
  <si>
    <t>TBC1 domain family member 5</t>
  </si>
  <si>
    <t>ADGRE5</t>
  </si>
  <si>
    <t>Adhesion G protein-coupled receptor E5</t>
  </si>
  <si>
    <t>RP9</t>
  </si>
  <si>
    <t>RP9 pre-mRNA splicing factor</t>
  </si>
  <si>
    <t>EVPL</t>
  </si>
  <si>
    <t>SH3 domain-containing protein</t>
  </si>
  <si>
    <t>PTPN12</t>
  </si>
  <si>
    <t>Tyrosine-protein phosphatase non-receptor type 12 (EC 3.1.3.48)</t>
  </si>
  <si>
    <t>DNM2</t>
  </si>
  <si>
    <t>dynamin GTPase (EC 3.6.5.5)</t>
  </si>
  <si>
    <t>MATR3</t>
  </si>
  <si>
    <t>Matrin 3</t>
  </si>
  <si>
    <t>TTN</t>
  </si>
  <si>
    <t>Titin</t>
  </si>
  <si>
    <t>CCT5</t>
  </si>
  <si>
    <t>T-complex protein 1 subunit epsilon (CCT-epsilon)</t>
  </si>
  <si>
    <t>FLNB</t>
  </si>
  <si>
    <t>Filamin B</t>
  </si>
  <si>
    <t>FN1</t>
  </si>
  <si>
    <t>Fibronectin</t>
  </si>
  <si>
    <t>RPL22</t>
  </si>
  <si>
    <t>Large ribosomal subunit protein eL22 (60S ribosomal protein L22)</t>
  </si>
  <si>
    <t>Keratin, type II cytoskeletal 8 (Cytokeratin-8) (Keratin-8)</t>
  </si>
  <si>
    <t>FLII</t>
  </si>
  <si>
    <t>FLII actin remodeling protein</t>
  </si>
  <si>
    <t>NCL</t>
  </si>
  <si>
    <t>Nucleolin</t>
  </si>
  <si>
    <t>SORBS3</t>
  </si>
  <si>
    <t>Sorbin and SH3 domain containing 3</t>
  </si>
  <si>
    <t>KANK2</t>
  </si>
  <si>
    <t>KN motif and ankyrin repeat domain-containing protein 2</t>
  </si>
  <si>
    <t>UBAP2</t>
  </si>
  <si>
    <t>Ubiquitin associated protein 2</t>
  </si>
  <si>
    <t>PKM</t>
  </si>
  <si>
    <t>Pyruvate kinase (EC 2.7.1.40)</t>
  </si>
  <si>
    <t>PRDX1</t>
  </si>
  <si>
    <t>Peroxiredoxin-1 (Thioredoxin-dependent peroxiredoxin 1)</t>
  </si>
  <si>
    <t>DDX39A</t>
  </si>
  <si>
    <t>DExD-box helicase 39A</t>
  </si>
  <si>
    <t>TMEM43</t>
  </si>
  <si>
    <t>Transmembrane protein 43</t>
  </si>
  <si>
    <t>NOC2L</t>
  </si>
  <si>
    <t>Nucleolar complex protein 2 homolog</t>
  </si>
  <si>
    <t>NOXA1</t>
  </si>
  <si>
    <t>NADPH oxidase activator 1</t>
  </si>
  <si>
    <t>AP2A1</t>
  </si>
  <si>
    <t>AP-2 complex subunit alpha</t>
  </si>
  <si>
    <t>COPB1</t>
  </si>
  <si>
    <t>Coatomer subunit beta (Beta-coat protein)</t>
  </si>
  <si>
    <t>PFN2</t>
  </si>
  <si>
    <t>Profilin</t>
  </si>
  <si>
    <t>DDX42</t>
  </si>
  <si>
    <t>ASNS</t>
  </si>
  <si>
    <t>Asparagine synthetase [glutamine-hydrolyzing] (EC 6.3.5.4)</t>
  </si>
  <si>
    <t>SAP30BP</t>
  </si>
  <si>
    <t>SAP30 binding protein</t>
  </si>
  <si>
    <t>CHD5</t>
  </si>
  <si>
    <t>EPB41L1</t>
  </si>
  <si>
    <t>Erythrocyte membrane protein band 4.1 like 1</t>
  </si>
  <si>
    <t>HAUS2</t>
  </si>
  <si>
    <t>HAUS augmin like complex subunit 2</t>
  </si>
  <si>
    <t>HACD2</t>
  </si>
  <si>
    <t>Very-long-chain (3R)-3-hydroxyacyl-CoA dehydratase (EC 4.2.1.134)</t>
  </si>
  <si>
    <t>RAP2B</t>
  </si>
  <si>
    <t>BBS12</t>
  </si>
  <si>
    <t>Bardet-Biedl syndrome 12</t>
  </si>
  <si>
    <t>HSPA9</t>
  </si>
  <si>
    <t>Stress-70 protein, mitochondrial (75 kDa glucose-regulated protein) (Heat shock 70 kDa protein 9)</t>
  </si>
  <si>
    <t>EEF1B2</t>
  </si>
  <si>
    <t>Elongation factor 1-beta</t>
  </si>
  <si>
    <t>EIF4ENIF1</t>
  </si>
  <si>
    <t>Eukaryotic translation initiation factor 4E nuclear import factor 1</t>
  </si>
  <si>
    <t>KRT18</t>
  </si>
  <si>
    <t>Keratin 18</t>
  </si>
  <si>
    <t>TUBB4B</t>
  </si>
  <si>
    <t>EHBP1L1</t>
  </si>
  <si>
    <t>EH domain binding protein 1 like 1</t>
  </si>
  <si>
    <t>CRIP2</t>
  </si>
  <si>
    <t>Cysteine-rich protein 2</t>
  </si>
  <si>
    <t>SORBS1</t>
  </si>
  <si>
    <t>Sorbin and SH3 domain containing 1</t>
  </si>
  <si>
    <t>ATP6V1H</t>
  </si>
  <si>
    <t>V-type proton ATPase subunit H</t>
  </si>
  <si>
    <t>PALM3</t>
  </si>
  <si>
    <t>Paralemmin 3</t>
  </si>
  <si>
    <t>PPIG</t>
  </si>
  <si>
    <t>KDM2B</t>
  </si>
  <si>
    <t>Lysine demethylase 2B</t>
  </si>
  <si>
    <t>PPFIBP1</t>
  </si>
  <si>
    <t>PPFIA binding protein 1</t>
  </si>
  <si>
    <t>ARL3</t>
  </si>
  <si>
    <t>ADP-ribosylation factor-like protein 3</t>
  </si>
  <si>
    <t>KIDINS220</t>
  </si>
  <si>
    <t>Kinase D interacting substrate 220</t>
  </si>
  <si>
    <t>NDUFA12</t>
  </si>
  <si>
    <t>NADH:ubiquinone oxidoreductase subunit A12</t>
  </si>
  <si>
    <t>CLTC</t>
  </si>
  <si>
    <t>Clathrin heavy chain</t>
  </si>
  <si>
    <t>MCCC1</t>
  </si>
  <si>
    <t>Methylcrotonyl-CoA carboxylase subunit 1</t>
  </si>
  <si>
    <t>ARFGAP2</t>
  </si>
  <si>
    <t>ADP-ribosylation factor GTPase-activating protein 2 (Zinc finger protein 289)</t>
  </si>
  <si>
    <t>ACACB</t>
  </si>
  <si>
    <t>acetyl-CoA carboxylase (EC 6.4.1.2)</t>
  </si>
  <si>
    <t>HDLBP</t>
  </si>
  <si>
    <t>High density lipoprotein binding protein</t>
  </si>
  <si>
    <t>RPS23</t>
  </si>
  <si>
    <t>Small ribosomal subunit protein uS12 (40S ribosomal protein S23)</t>
  </si>
  <si>
    <t>RPL30</t>
  </si>
  <si>
    <t>Large ribosomal subunit protein eL30 (60S ribosomal protein L30)</t>
  </si>
  <si>
    <t>CHMP4B</t>
  </si>
  <si>
    <t>Charged multivesicular body protein 4B</t>
  </si>
  <si>
    <t>SON</t>
  </si>
  <si>
    <t>SON DNA and RNA binding protein</t>
  </si>
  <si>
    <t>LOC119868814</t>
  </si>
  <si>
    <t>FAM21/CAPZIP domain-containing protein</t>
  </si>
  <si>
    <t>PHB2</t>
  </si>
  <si>
    <t>TECR</t>
  </si>
  <si>
    <t>very-long-chain enoyl-CoA reductase (EC 1.3.1.93)</t>
  </si>
  <si>
    <t>LPP</t>
  </si>
  <si>
    <t>LIM domain containing preferred translocation partner in lipoma</t>
  </si>
  <si>
    <t>RPL3</t>
  </si>
  <si>
    <t>Large ribosomal subunit protein uL3 (60S ribosomal protein L3)</t>
  </si>
  <si>
    <t>LOC612587</t>
  </si>
  <si>
    <t>Eukaryotic translation initiation factor 2 subunit 2 (Eukaryotic translation initiation factor 2 subunit beta)</t>
  </si>
  <si>
    <t>PCCA</t>
  </si>
  <si>
    <t>Propionyl-CoA carboxylase alpha chain, mitochondrial (EC 6.4.1.3) (Propanoyl-CoA:carbon dioxide ligase subunit alpha)</t>
  </si>
  <si>
    <t>ARF4</t>
  </si>
  <si>
    <t>Histone H2A/H2B/H3 domain-containing protein</t>
  </si>
  <si>
    <t>DRG2</t>
  </si>
  <si>
    <t>Developmentally regulated GTP binding protein 2</t>
  </si>
  <si>
    <t>ETFA</t>
  </si>
  <si>
    <t>Electron transfer flavoprotein subunit alpha (Alpha-ETF)</t>
  </si>
  <si>
    <t>DNAJB1</t>
  </si>
  <si>
    <t>DnaJ heat shock protein family (Hsp40) member B1</t>
  </si>
  <si>
    <t>RPL18A</t>
  </si>
  <si>
    <t>60S ribosomal protein L18a</t>
  </si>
  <si>
    <t>CRKL</t>
  </si>
  <si>
    <t>CRK like proto-oncogene, adaptor protein</t>
  </si>
  <si>
    <t>PDCD6IP</t>
  </si>
  <si>
    <t>TNS1</t>
  </si>
  <si>
    <t>Tensin 1</t>
  </si>
  <si>
    <t>SNAP29</t>
  </si>
  <si>
    <t>Synaptosomal-associated protein 29 (Soluble 29 kDa NSF attachment protein) (Vesicle-membrane fusion protein SNAP-29)</t>
  </si>
  <si>
    <t>EIF2A</t>
  </si>
  <si>
    <t>Eukaryotic translation initiation factor 2A (eIF-2A)</t>
  </si>
  <si>
    <t>RPS7</t>
  </si>
  <si>
    <t>40S ribosomal protein S7</t>
  </si>
  <si>
    <t>ARFGEF1</t>
  </si>
  <si>
    <t>ADP ribosylation factor guanine nucleotide exchange factor 1</t>
  </si>
  <si>
    <t>LOC100855547</t>
  </si>
  <si>
    <t>DDX3X</t>
  </si>
  <si>
    <t>CTNNA1</t>
  </si>
  <si>
    <t>Catenin alpha 1</t>
  </si>
  <si>
    <t>RPS8</t>
  </si>
  <si>
    <t>40S ribosomal protein S8</t>
  </si>
  <si>
    <t>EIF2B3</t>
  </si>
  <si>
    <t>Translation initiation factor eIF2B subunit gamma (eIF2B GDP-GTP exchange factor subunit gamma)</t>
  </si>
  <si>
    <t>ARPC2</t>
  </si>
  <si>
    <t>Arp2/3 complex 34 kDa subunit</t>
  </si>
  <si>
    <t>CNOT10</t>
  </si>
  <si>
    <t>CCR4-NOT transcription complex subunit 10</t>
  </si>
  <si>
    <t>ALDH18A1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STAU1</t>
  </si>
  <si>
    <t>Staufen double-stranded RNA binding protein 1</t>
  </si>
  <si>
    <t>AKAP17A</t>
  </si>
  <si>
    <t>A-kinase anchoring protein 17A</t>
  </si>
  <si>
    <t>TMPO</t>
  </si>
  <si>
    <t>ACOT7</t>
  </si>
  <si>
    <t>Acyl-CoA thioesterase 7</t>
  </si>
  <si>
    <t>RBM39</t>
  </si>
  <si>
    <t>RNA binding motif protein 39</t>
  </si>
  <si>
    <t>NAT10</t>
  </si>
  <si>
    <t>RNA cytidine acetyltransferase (EC 2.3.1.-) (18S rRNA cytosine acetyltransferase) (N-acetyltransferase 10)</t>
  </si>
  <si>
    <t>THOC2</t>
  </si>
  <si>
    <t>THO complex subunit 2</t>
  </si>
  <si>
    <t>CAPN1</t>
  </si>
  <si>
    <t>Calpain-1 catalytic subunit (EC 3.4.22.52) (Calcium-activated neutral proteinase 1) (Calpain mu-type) (Calpain-1 large subunit) (Micromolar-calpain)</t>
  </si>
  <si>
    <t>OAS2</t>
  </si>
  <si>
    <t>YWHAQ</t>
  </si>
  <si>
    <t>14-3-3 protein theta</t>
  </si>
  <si>
    <t>CFDP1</t>
  </si>
  <si>
    <t>Craniofacial development protein 1 (Bucentaur)</t>
  </si>
  <si>
    <t>BUB3</t>
  </si>
  <si>
    <t>Mitotic checkpoint protein BUB3</t>
  </si>
  <si>
    <t>SND1</t>
  </si>
  <si>
    <t>Staphylococcal nuclease domain-containing protein 1 (EC 3.1.31.1) (100 kDa coactivator) (p100 co-activator)</t>
  </si>
  <si>
    <t>NAMPT</t>
  </si>
  <si>
    <t>Nicotinamide phosphoribosyltransferase (NAmPRTase) (EC 2.4.2.12)</t>
  </si>
  <si>
    <t>BCAR1</t>
  </si>
  <si>
    <t>BCAR1 scaffold protein, Cas family member</t>
  </si>
  <si>
    <t>SAMHD1</t>
  </si>
  <si>
    <t>Deoxynucleoside triphosphate triphosphohydrolase SAMHD1</t>
  </si>
  <si>
    <t>MLH1</t>
  </si>
  <si>
    <t>MutL homolog 1</t>
  </si>
  <si>
    <t>DAO</t>
  </si>
  <si>
    <t>D-amino-acid oxidase (EC 1.4.3.3)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EML4</t>
  </si>
  <si>
    <t>EMAP like 4</t>
  </si>
  <si>
    <t>TM9SF3</t>
  </si>
  <si>
    <t>Transmembrane 9 superfamily member</t>
  </si>
  <si>
    <t>DHRS7B</t>
  </si>
  <si>
    <t>Dehydrogenase/reductase SDR family member 7B (Short-chain dehydrogenase/reductase family 32C member 1)</t>
  </si>
  <si>
    <t>STAT1</t>
  </si>
  <si>
    <t>PLEKHA7</t>
  </si>
  <si>
    <t>Pleckstrin homology domain containing A7</t>
  </si>
  <si>
    <t>NRAS</t>
  </si>
  <si>
    <t>GTPase NRas (EC 3.6.5.2) (Transforming protein N-Ras)</t>
  </si>
  <si>
    <t>MAP2K3</t>
  </si>
  <si>
    <t>mitogen-activated protein kinase kinase (EC 2.7.12.2)</t>
  </si>
  <si>
    <t>EFHD1</t>
  </si>
  <si>
    <t>EF-hand domain family member D1</t>
  </si>
  <si>
    <t>AP2M1</t>
  </si>
  <si>
    <t>AP-2 complex subunit mu</t>
  </si>
  <si>
    <t>DHX29</t>
  </si>
  <si>
    <t>ATP-dependent RNA helicase DHX29 (EC 3.6.4.13) (DEAH box protein 29)</t>
  </si>
  <si>
    <t>VPS51</t>
  </si>
  <si>
    <t>Vacuolar protein sorting-associated protein 51 homolog</t>
  </si>
  <si>
    <t>VAMP3</t>
  </si>
  <si>
    <t>Vesicle-associated membrane protein 3 (Synaptobrevin-3)</t>
  </si>
  <si>
    <t>GRB2</t>
  </si>
  <si>
    <t>Growth factor receptor bound protein 2</t>
  </si>
  <si>
    <t>SCEL</t>
  </si>
  <si>
    <t>Sciellin</t>
  </si>
  <si>
    <t>CSDE1</t>
  </si>
  <si>
    <t>Cold shock domain containing E1</t>
  </si>
  <si>
    <t>PCBP1 LOC491817</t>
  </si>
  <si>
    <t>Poly(rC) binding protein 1</t>
  </si>
  <si>
    <t>HNRNPF</t>
  </si>
  <si>
    <t>Heterogeneous nuclear ribonucleoprotein F</t>
  </si>
  <si>
    <t>RASSF8</t>
  </si>
  <si>
    <t>Ras association domain family member 8</t>
  </si>
  <si>
    <t>EEF1AKMT4</t>
  </si>
  <si>
    <t>EEF1A lysine methyltransferase 4</t>
  </si>
  <si>
    <t>MPRIP</t>
  </si>
  <si>
    <t>Myosin phosphatase Rho interacting protein</t>
  </si>
  <si>
    <t>DVL3</t>
  </si>
  <si>
    <t>Dishevelled segment polarity protein 3</t>
  </si>
  <si>
    <t>PKP4</t>
  </si>
  <si>
    <t>Plakophilin 4</t>
  </si>
  <si>
    <t>HADHA</t>
  </si>
  <si>
    <t>enoyl-CoA hydratase (EC 4.2.1.17)</t>
  </si>
  <si>
    <t>TMOD3</t>
  </si>
  <si>
    <t>Tropomodulin 3</t>
  </si>
  <si>
    <t>BCAS3</t>
  </si>
  <si>
    <t>BCAS3 microtubule associated cell migration factor</t>
  </si>
  <si>
    <t>Protein S100 (S100 calcium-binding protein)</t>
  </si>
  <si>
    <t>CKAP5</t>
  </si>
  <si>
    <t>Cytoskeleton associated protein 5</t>
  </si>
  <si>
    <t>LMO7</t>
  </si>
  <si>
    <t>LIM domain 7</t>
  </si>
  <si>
    <t>GLS</t>
  </si>
  <si>
    <t>glutaminase (EC 3.5.1.2)</t>
  </si>
  <si>
    <t>H1-2</t>
  </si>
  <si>
    <t>H1.2 linker histone, cluster member</t>
  </si>
  <si>
    <t>CLPTM1L</t>
  </si>
  <si>
    <t>Lipid scramblase CLPTM1L (Cisplatin resistance-related protein 9) (Cleft lip and palate transmembrane protein 1-like protein)</t>
  </si>
  <si>
    <t>ITPR3</t>
  </si>
  <si>
    <t>Inositol 1,4,5-trisphosphate receptor</t>
  </si>
  <si>
    <t>IRAK1</t>
  </si>
  <si>
    <t>SUPT16H</t>
  </si>
  <si>
    <t>FACT complex subunit</t>
  </si>
  <si>
    <t>SNX4</t>
  </si>
  <si>
    <t>Sorting nexin 4</t>
  </si>
  <si>
    <t>EIF4A1</t>
  </si>
  <si>
    <t>Eukaryotic initiation factor 4A-I (EC 3.6.4.13) (ATP-dependent RNA helicase eIF4A-1)</t>
  </si>
  <si>
    <t>ENO1</t>
  </si>
  <si>
    <t>phosphopyruvate hydratase (EC 4.2.1.11) (2-phospho-D-glycerate hydro-lyase)</t>
  </si>
  <si>
    <t>SH3KBP1</t>
  </si>
  <si>
    <t>SH3 domain containing kinase binding protein 1</t>
  </si>
  <si>
    <t>UBE2L3</t>
  </si>
  <si>
    <t>E2 ubiquitin-conjugating enzyme (EC 2.3.2.23)</t>
  </si>
  <si>
    <t>H1-4</t>
  </si>
  <si>
    <t>H1.4 linker histone, cluster member</t>
  </si>
  <si>
    <t>DCP1A</t>
  </si>
  <si>
    <t>5'-(N(7)-methylguanosine 5'-triphospho)-[mRNA] hydrolase (EC 3.6.1.62)</t>
  </si>
  <si>
    <t>MSN</t>
  </si>
  <si>
    <t>Moesin (Membrane-organizing extension spike protein)</t>
  </si>
  <si>
    <t>NECTIN3</t>
  </si>
  <si>
    <t>Nectin cell adhesion molecule 3</t>
  </si>
  <si>
    <t>ROCK2</t>
  </si>
  <si>
    <t>Rho-associated protein kinase (EC 2.7.11.1)</t>
  </si>
  <si>
    <t>H1-3</t>
  </si>
  <si>
    <t>SRGAP2</t>
  </si>
  <si>
    <t>RPL10</t>
  </si>
  <si>
    <t>Large ribosomal subunit protein uL16 (60S ribosomal protein L10)</t>
  </si>
  <si>
    <t>HSPD1</t>
  </si>
  <si>
    <t>60 kDa heat shock protein, mitochondrial (EC 5.6.1.7) (60 kDa chaperonin) (Chaperonin 60) (Heat shock protein 60)</t>
  </si>
  <si>
    <t>NEDD1</t>
  </si>
  <si>
    <t>NEDD1 gamma-tubulin ring complex targeting factor</t>
  </si>
  <si>
    <t>SSR4</t>
  </si>
  <si>
    <t>Translocon-associated protein subunit delta (Signal sequence receptor subunit delta)</t>
  </si>
  <si>
    <t>NIFK</t>
  </si>
  <si>
    <t>Nucleolar protein interacting with the FHA domain of MKI67</t>
  </si>
  <si>
    <t>LPCAT3</t>
  </si>
  <si>
    <t>Lysophospholipid acyltransferase 5 (EC 2.3.1.23) (EC 2.3.1.n6)</t>
  </si>
  <si>
    <t>MYO5A</t>
  </si>
  <si>
    <t>Myosin VA</t>
  </si>
  <si>
    <t>EIF4G1</t>
  </si>
  <si>
    <t>Eukaryotic translation initiation factor 4 gamma 1</t>
  </si>
  <si>
    <t>SPTAN1</t>
  </si>
  <si>
    <t>Spectrin alpha, non-erythrocytic 1</t>
  </si>
  <si>
    <t>PYGB</t>
  </si>
  <si>
    <t>Alpha-1,4 glucan phosphorylase (EC 2.4.1.1)</t>
  </si>
  <si>
    <t>ERC1</t>
  </si>
  <si>
    <t>ELKS/RAB6-interacting/CAST family member 1</t>
  </si>
  <si>
    <t>FAM50A</t>
  </si>
  <si>
    <t>Family with sequence similarity 50 member A</t>
  </si>
  <si>
    <t>PSMD12</t>
  </si>
  <si>
    <t>Proteasome 26S subunit, non-ATPase 12</t>
  </si>
  <si>
    <t>CORO1C</t>
  </si>
  <si>
    <t>SART3</t>
  </si>
  <si>
    <t>Spliceosome associated factor 3, U4/U6 recycling protein</t>
  </si>
  <si>
    <t>DIAPH2</t>
  </si>
  <si>
    <t>Diaphanous related formin 2</t>
  </si>
  <si>
    <t>SLC25A3</t>
  </si>
  <si>
    <t>Solute carrier family 25 member 3 (Phosphate carrier protein, mitochondrial) (Phosphate transport protein)</t>
  </si>
  <si>
    <t>HADH</t>
  </si>
  <si>
    <t>3-hydroxyacyl-CoA dehydrogenase (EC 1.1.1.35)</t>
  </si>
  <si>
    <t>WIPI1</t>
  </si>
  <si>
    <t>WD repeat domain, phosphoinositide interacting 1</t>
  </si>
  <si>
    <t>PRPS2</t>
  </si>
  <si>
    <t>Ribose-phosphate pyrophosphokinase 2 (EC 2.7.6.1) (Phosphoribosyl pyrophosphate synthase II)</t>
  </si>
  <si>
    <t>SEPTIN7</t>
  </si>
  <si>
    <t>SLK</t>
  </si>
  <si>
    <t>CAMK2D</t>
  </si>
  <si>
    <t>calcium/calmodulin-dependent protein kinase (EC 2.7.11.17)</t>
  </si>
  <si>
    <t>PXN</t>
  </si>
  <si>
    <t>Paxillin</t>
  </si>
  <si>
    <t>BCAP31</t>
  </si>
  <si>
    <t>B-cell receptor-associated protein (BCR-associated protein)</t>
  </si>
  <si>
    <t>SPART</t>
  </si>
  <si>
    <t>Spartin</t>
  </si>
  <si>
    <t>EPRS1</t>
  </si>
  <si>
    <t>glutamate--tRNA ligase (EC 6.1.1.17)</t>
  </si>
  <si>
    <t>RPLP0</t>
  </si>
  <si>
    <t>Large ribosomal subunit protein uL10 (60S acidic ribosomal protein P0)</t>
  </si>
  <si>
    <t>TUBA4A</t>
  </si>
  <si>
    <t>YWHAZ</t>
  </si>
  <si>
    <t>14-3-3 protein zeta/delta</t>
  </si>
  <si>
    <t>PDK1</t>
  </si>
  <si>
    <t>Protein-serine/threonine kinase (EC 2.7.11.-)</t>
  </si>
  <si>
    <t>BCAS1</t>
  </si>
  <si>
    <t>Brain enriched myelin associated protein 1</t>
  </si>
  <si>
    <t>DCLK1</t>
  </si>
  <si>
    <t>ELAVL1</t>
  </si>
  <si>
    <t>ELAV-like protein</t>
  </si>
  <si>
    <t>COL17A1</t>
  </si>
  <si>
    <t>Collagen type XVII alpha 1 chain</t>
  </si>
  <si>
    <t>EPS15L1</t>
  </si>
  <si>
    <t>Epidermal growth factor receptor pathway substrate 15 like 1</t>
  </si>
  <si>
    <t>LRRFIP1</t>
  </si>
  <si>
    <t>KPNA4</t>
  </si>
  <si>
    <t>Importin subunit alpha</t>
  </si>
  <si>
    <t>DKC1</t>
  </si>
  <si>
    <t>H/ACA ribonucleoprotein complex subunit DKC1 (Dyskerin)</t>
  </si>
  <si>
    <t>ARGLU1</t>
  </si>
  <si>
    <t>Arginine and glutamate rich 1</t>
  </si>
  <si>
    <t>MYZAP</t>
  </si>
  <si>
    <t>Myocardial zonula adherens protein</t>
  </si>
  <si>
    <t>ZBTB21</t>
  </si>
  <si>
    <t>Zinc finger and BTB domain containing 21</t>
  </si>
  <si>
    <t>ATRX</t>
  </si>
  <si>
    <t>Transcriptional regulator ATRX (EC 3.6.4.12) (ATP-dependent helicase ATRX) (X-linked nuclear protein)</t>
  </si>
  <si>
    <t>TAOK3</t>
  </si>
  <si>
    <t>Serine/threonine-protein kinase TAO3 (EC 2.7.11.1) (Thousand and one amino acid protein 3)</t>
  </si>
  <si>
    <t>RPL7</t>
  </si>
  <si>
    <t>Large ribosomal subunit protein uL30 (60S ribosomal protein L7)</t>
  </si>
  <si>
    <t>GSTCD</t>
  </si>
  <si>
    <t>Glutathione S-transferase C-terminal domain-containing protein</t>
  </si>
  <si>
    <t>PSMD14</t>
  </si>
  <si>
    <t>Proteasome 26S subunit, non-ATPase 14</t>
  </si>
  <si>
    <t>ATP6V1A</t>
  </si>
  <si>
    <t>H(+)-transporting two-sector ATPase (EC 7.1.2.2)</t>
  </si>
  <si>
    <t>TPM4</t>
  </si>
  <si>
    <t>RAB8A, member RAS onco family</t>
  </si>
  <si>
    <t>FLNA</t>
  </si>
  <si>
    <t>ARL13B</t>
  </si>
  <si>
    <t>ADP ribosylation factor like GTPase 13B</t>
  </si>
  <si>
    <t>GNL2</t>
  </si>
  <si>
    <t>Nucleolar GTP-binding protein 2</t>
  </si>
  <si>
    <t>KIAA1671</t>
  </si>
  <si>
    <t>CHD4</t>
  </si>
  <si>
    <t>ATP1A1</t>
  </si>
  <si>
    <t>Sodium/potassium-transporting ATPase subunit alpha</t>
  </si>
  <si>
    <t>ABLIM1</t>
  </si>
  <si>
    <t>Actin binding LIM protein 1</t>
  </si>
  <si>
    <t>NOP2</t>
  </si>
  <si>
    <t>NOP2 nucleolar protein</t>
  </si>
  <si>
    <t>OTUB1</t>
  </si>
  <si>
    <t>Ubiquitin thioesterase (EC 3.4.19.12)</t>
  </si>
  <si>
    <t>GAPDH</t>
  </si>
  <si>
    <t>Glyceraldehyde-3-phosphate dehydrogenase (EC 1.2.1.12)</t>
  </si>
  <si>
    <t>OFD1</t>
  </si>
  <si>
    <t>OFD1 centriole and centriolar satellite protein</t>
  </si>
  <si>
    <t>EFNB1</t>
  </si>
  <si>
    <t>Ephrin-B1</t>
  </si>
  <si>
    <t>IGBP1</t>
  </si>
  <si>
    <t>PAK2</t>
  </si>
  <si>
    <t>NHS</t>
  </si>
  <si>
    <t>NHS actin remodeling regulator</t>
  </si>
  <si>
    <t>SF1</t>
  </si>
  <si>
    <t>Splicing factor 1</t>
  </si>
  <si>
    <t>PLS1</t>
  </si>
  <si>
    <t>Plastin 1</t>
  </si>
  <si>
    <t>U2SURP</t>
  </si>
  <si>
    <t>U2 snRNP associated SURP domain containing</t>
  </si>
  <si>
    <t>EHD4</t>
  </si>
  <si>
    <t>EH domain containing 4</t>
  </si>
  <si>
    <t>H1-1</t>
  </si>
  <si>
    <t>ACTBL2</t>
  </si>
  <si>
    <t>Actin beta like 2</t>
  </si>
  <si>
    <t>DLG1</t>
  </si>
  <si>
    <t>Disks large homolog 1</t>
  </si>
  <si>
    <t>SEC24B</t>
  </si>
  <si>
    <t>SEC24 homolog B, COPII coat complex component</t>
  </si>
  <si>
    <t>HSD17B10</t>
  </si>
  <si>
    <t>Hydroxysteroid 17-beta dehydrogenase 10</t>
  </si>
  <si>
    <t>THRAP3</t>
  </si>
  <si>
    <t>Thyroid hormone receptor associated protein 3</t>
  </si>
  <si>
    <t>LUC7L2</t>
  </si>
  <si>
    <t>RNA-binding protein Luc7-like</t>
  </si>
  <si>
    <t>GNL3</t>
  </si>
  <si>
    <t>Guanine nucleotide-binding protein-like 3</t>
  </si>
  <si>
    <t>NDUFA10</t>
  </si>
  <si>
    <t>NADH dehydrogenase [ubiquinone] 1 alpha subcomplex subunit 10, mitochondrial</t>
  </si>
  <si>
    <t>USP53</t>
  </si>
  <si>
    <t>Ubiquitin specific peptidase 53</t>
  </si>
  <si>
    <t>SLC25A1</t>
  </si>
  <si>
    <t>Citrate transport protein</t>
  </si>
  <si>
    <t>COPA</t>
  </si>
  <si>
    <t>Coatomer subunit alpha</t>
  </si>
  <si>
    <t>ACOT9</t>
  </si>
  <si>
    <t>Acyl-CoA thioesterase 9</t>
  </si>
  <si>
    <t>MARK2</t>
  </si>
  <si>
    <t>TWF2</t>
  </si>
  <si>
    <t>Twinfilin actin binding protein 2</t>
  </si>
  <si>
    <t>SF3B1</t>
  </si>
  <si>
    <t>Splicing factor 3b subunit 1</t>
  </si>
  <si>
    <t>EXOC3</t>
  </si>
  <si>
    <t>Exocyst complex component 3</t>
  </si>
  <si>
    <t>SERBP1</t>
  </si>
  <si>
    <t>RAP2C</t>
  </si>
  <si>
    <t>TWF1</t>
  </si>
  <si>
    <t>Twinfilin-1</t>
  </si>
  <si>
    <t>LOC610636</t>
  </si>
  <si>
    <t>NSMAF</t>
  </si>
  <si>
    <t>Neutral sphingomyelinase activation associated factor</t>
  </si>
  <si>
    <t>PEA15</t>
  </si>
  <si>
    <t>Astrocytic phosphoprotein PEA-15 (15 kDa phosphoprotein enriched in astrocytes)</t>
  </si>
  <si>
    <t>U2AF2</t>
  </si>
  <si>
    <t>Splicing factor U2AF subunit (U2 snRNP auxiliary factor large subunit)</t>
  </si>
  <si>
    <t>ARPIN</t>
  </si>
  <si>
    <t>Arpin</t>
  </si>
  <si>
    <t>RBBP6</t>
  </si>
  <si>
    <t>RB binding protein 6, ubiquitin ligase</t>
  </si>
  <si>
    <t>NMNAT1</t>
  </si>
  <si>
    <t>Nicotinamide-nucleotide adenylyltransferase (EC 2.7.7.1) (EC 2.7.7.18)</t>
  </si>
  <si>
    <t>RPS9</t>
  </si>
  <si>
    <t>Small ribosomal subunit protein uS4 (40S ribosomal protein S9)</t>
  </si>
  <si>
    <t>FAM114A2</t>
  </si>
  <si>
    <t>LOC607396</t>
  </si>
  <si>
    <t>Galactosidase beta 1 like 2</t>
  </si>
  <si>
    <t>DDX21</t>
  </si>
  <si>
    <t>DYNC1H1</t>
  </si>
  <si>
    <t>Dynein cytoplasmic 1 heavy chain 1</t>
  </si>
  <si>
    <t>RACK1</t>
  </si>
  <si>
    <t>Small ribosomal subunit protein RACK1</t>
  </si>
  <si>
    <t>Elongation factor 1-alpha</t>
  </si>
  <si>
    <t>DHX9</t>
  </si>
  <si>
    <t>RNA helicase (EC 3.6.4.13) (DEAH box protein 9) (Nuclear DNA helicase II)</t>
  </si>
  <si>
    <t>CAD</t>
  </si>
  <si>
    <t>Carbamoyl-phosphate synthetase 2, aspartate transcarbamylase, and dihydroorotase</t>
  </si>
  <si>
    <t>ADIRF</t>
  </si>
  <si>
    <t>Adipogenesis regulatory factor</t>
  </si>
  <si>
    <t>RPS12</t>
  </si>
  <si>
    <t>40S ribosomal protein S12</t>
  </si>
  <si>
    <t>PPP1R18</t>
  </si>
  <si>
    <t>Protein phosphatase 1 regulatory subunit 18</t>
  </si>
  <si>
    <t>H1-0</t>
  </si>
  <si>
    <t>Histone H1.0 (Histone H1(0))</t>
  </si>
  <si>
    <t>TRIOBP</t>
  </si>
  <si>
    <t>PH domain-containing protein</t>
  </si>
  <si>
    <t>RAP1A</t>
  </si>
  <si>
    <t>ZCCHC17</t>
  </si>
  <si>
    <t>SYNPO</t>
  </si>
  <si>
    <t>Synaptopodin</t>
  </si>
  <si>
    <t>ABLIM2</t>
  </si>
  <si>
    <t>Actin binding LIM protein family member 2</t>
  </si>
  <si>
    <t>EEF2</t>
  </si>
  <si>
    <t>Eukaryotic translation elongation factor 2</t>
  </si>
  <si>
    <t>PPP1R10</t>
  </si>
  <si>
    <t>Serine/threonine-protein phosphatase 1 regulatory subunit 10 (MHC class I region proline-rich protein CAT53)</t>
  </si>
  <si>
    <t>CCT3</t>
  </si>
  <si>
    <t>T-complex protein 1 subunit gamma</t>
  </si>
  <si>
    <t>ARL1</t>
  </si>
  <si>
    <t>ADP-ribosylation factor-like protein 1</t>
  </si>
  <si>
    <t>SREK1</t>
  </si>
  <si>
    <t>Splicing regulatory glutamic acid and lysine rich protein 1</t>
  </si>
  <si>
    <t>SREK1IP1</t>
  </si>
  <si>
    <t>Protein SREK1IP1</t>
  </si>
  <si>
    <t>3-methyl-2-oxobutanoate dehydrogenase (2-methylpropanoyl-transferring) (EC 1.2.4.4)</t>
  </si>
  <si>
    <t>RPL8</t>
  </si>
  <si>
    <t>Large ribosomal subunit protein uL2 (60S ribosomal protein L8)</t>
  </si>
  <si>
    <t>Thioredoxin</t>
  </si>
  <si>
    <t>LASP1</t>
  </si>
  <si>
    <t>LIM and SH3 domain protein 1</t>
  </si>
  <si>
    <t>PIP4K2B</t>
  </si>
  <si>
    <t>Phosphatidylinositol-5-phosphate 4-kinase type 2 beta</t>
  </si>
  <si>
    <t>DSG2</t>
  </si>
  <si>
    <t>Desmoglein 2</t>
  </si>
  <si>
    <t>RPL14</t>
  </si>
  <si>
    <t>Large ribosomal subunit protein eL14 (60S ribosomal protein L14)</t>
  </si>
  <si>
    <t>CDK6</t>
  </si>
  <si>
    <t>Cyclin dependent kinase 6</t>
  </si>
  <si>
    <t>CD2AP</t>
  </si>
  <si>
    <t>CD2 associated protein</t>
  </si>
  <si>
    <t>TRIM25</t>
  </si>
  <si>
    <t>Tripartite motif containing 25</t>
  </si>
  <si>
    <t>POLR1E</t>
  </si>
  <si>
    <t>RNA polymerase I subunit E</t>
  </si>
  <si>
    <t>EIF1AD</t>
  </si>
  <si>
    <t>Probable RNA-binding protein EIF1AD (Eukaryotic translation initiation factor 1A domain-containing protein)</t>
  </si>
  <si>
    <t>PLIN3</t>
  </si>
  <si>
    <t>Perilipin</t>
  </si>
  <si>
    <t>SUGP1</t>
  </si>
  <si>
    <t>SURP and G-patch domain containing 1</t>
  </si>
  <si>
    <t>PCBP2</t>
  </si>
  <si>
    <t>Poly(rC) binding protein 2</t>
  </si>
  <si>
    <t>Large ribosomal subunit protein uL15 (60S ribosomal protein L27a)</t>
  </si>
  <si>
    <t>HIP1R</t>
  </si>
  <si>
    <t>Huntingtin interacting protein 1 related</t>
  </si>
  <si>
    <t>SNAP23</t>
  </si>
  <si>
    <t>Synaptosomal-associated protein</t>
  </si>
  <si>
    <t>PCCB</t>
  </si>
  <si>
    <t>Propionyl-CoA carboxylase beta chain, mitochondrial (EC 6.4.1.3) (Propanoyl-CoA:carbon dioxide ligase subunit beta)</t>
  </si>
  <si>
    <t>CMPK1 CMPK</t>
  </si>
  <si>
    <t>UMP-CMP kinase (EC 2.7.4.14) (Deoxycytidylate kinase) (CK) (dCMP kinase) (Nucleoside-diphosphate kinase) (EC 2.7.4.6) (Uridine monophosphate/cytidine monophosphate kinase) (UMP/CMP kinase) (UMP/CMPK)</t>
  </si>
  <si>
    <t>TEN1</t>
  </si>
  <si>
    <t>TEN1 subunit of CST complex</t>
  </si>
  <si>
    <t>PATL1</t>
  </si>
  <si>
    <t>Protein PAT1 homolog 1 (PAT1-like protein 1) (Protein PAT1 homolog b)</t>
  </si>
  <si>
    <t>LARP7</t>
  </si>
  <si>
    <t>La-related protein 7 (La ribonucleoprotein domain family member 7)</t>
  </si>
  <si>
    <t>RIPK1</t>
  </si>
  <si>
    <t>Receptor interacting serine/threonine kinase 1</t>
  </si>
  <si>
    <t>U2AF1</t>
  </si>
  <si>
    <t>U2 small nuclear RNA auxiliary factor 1</t>
  </si>
  <si>
    <t>SLC25A6</t>
  </si>
  <si>
    <t>RBM12</t>
  </si>
  <si>
    <t>Copine 1</t>
  </si>
  <si>
    <t>EIF5</t>
  </si>
  <si>
    <t>Eukaryotic translation initiation factor 5</t>
  </si>
  <si>
    <t>SCAF1</t>
  </si>
  <si>
    <t>SR-related CTD associated factor 1</t>
  </si>
  <si>
    <t>EIF4B</t>
  </si>
  <si>
    <t>Eukaryotic translation initiation factor 4B</t>
  </si>
  <si>
    <t>SPR</t>
  </si>
  <si>
    <t>Sepiapterin reductase (EC 1.1.1.153)</t>
  </si>
  <si>
    <t>WDR11</t>
  </si>
  <si>
    <t>WD repeat domain 11</t>
  </si>
  <si>
    <t>GARS1</t>
  </si>
  <si>
    <t>Glycine--tRNA ligase (EC 6.1.1.14) (Diadenosine tetraphosphate synthetase)</t>
  </si>
  <si>
    <t>NUP214</t>
  </si>
  <si>
    <t>Nucleoporin 214</t>
  </si>
  <si>
    <t>SORBS2</t>
  </si>
  <si>
    <t>Sorbin and SH3 domain containing 2</t>
  </si>
  <si>
    <t>ACADSB</t>
  </si>
  <si>
    <t>Short/branched chain specific acyl-CoA dehydrogenase, mitochondrial (EC 1.3.8.5) (2-methyl branched chain acyl-CoA dehydrogenase) (2-methylbutyryl-coenzyme A dehydrogenase)</t>
  </si>
  <si>
    <t>LLGL1</t>
  </si>
  <si>
    <t>LLGL scribble cell polarity complex component 1</t>
  </si>
  <si>
    <t>LOC119868838 SEPTIN2</t>
  </si>
  <si>
    <t>SLC25A13</t>
  </si>
  <si>
    <t>Solute carrier family 25 member 13</t>
  </si>
  <si>
    <t>PLEKHA1</t>
  </si>
  <si>
    <t>Pleckstrin homology domain containing A1</t>
  </si>
  <si>
    <t>TNKS1BP1</t>
  </si>
  <si>
    <t>Tankyrase 1 binding protein 1</t>
  </si>
  <si>
    <t>CIP2A</t>
  </si>
  <si>
    <t>Cellular inhibitor of PP2A</t>
  </si>
  <si>
    <t>SH3RF1</t>
  </si>
  <si>
    <t>E3 ubiquitin-protein ligase SH3RF1 (EC 2.3.2.27) (Plenty of SH3s) (RING-type E3 ubiquitin transferase SH3RF1) (SH3 domain-containing RING finger protein 1)</t>
  </si>
  <si>
    <t>LLGL2</t>
  </si>
  <si>
    <t>LLGL scribble cell polarity complex component 2</t>
  </si>
  <si>
    <t>DNAH12</t>
  </si>
  <si>
    <t>Dynein axonemal heavy chain 12</t>
  </si>
  <si>
    <t>NCK1</t>
  </si>
  <si>
    <t>PDLIM1</t>
  </si>
  <si>
    <t>PDZ and LIM domain 1</t>
  </si>
  <si>
    <t>LOC100684709</t>
  </si>
  <si>
    <t>POLR2H</t>
  </si>
  <si>
    <t>RNA polymerase II, I and III subunit H</t>
  </si>
  <si>
    <t>ACSS1</t>
  </si>
  <si>
    <t>Acetyl-coenzyme A synthetase (EC 6.2.1.1)</t>
  </si>
  <si>
    <t>XRN1</t>
  </si>
  <si>
    <t>5'-3' exoribonuclease 1</t>
  </si>
  <si>
    <t>QARS1</t>
  </si>
  <si>
    <t>glutamine--tRNA ligase (EC 6.1.1.18) (Glutaminyl-tRNA synthetase)</t>
  </si>
  <si>
    <t>CDV3</t>
  </si>
  <si>
    <t>CDV3 homolog</t>
  </si>
  <si>
    <t>DOCK4</t>
  </si>
  <si>
    <t>Dedicator of cytokinesis 4</t>
  </si>
  <si>
    <t>DDX17</t>
  </si>
  <si>
    <t>DEAD-box helicase 17</t>
  </si>
  <si>
    <t>SQOR</t>
  </si>
  <si>
    <t>Sulfide quinone oxidoreductase</t>
  </si>
  <si>
    <t>KRT73</t>
  </si>
  <si>
    <t>Keratin 73</t>
  </si>
  <si>
    <t>CCN1</t>
  </si>
  <si>
    <t>CCN family member 1 (Cellular communication network factor 1) (Protein CYR61)</t>
  </si>
  <si>
    <t>MB21D2</t>
  </si>
  <si>
    <t>Mab-21 domain containing 2</t>
  </si>
  <si>
    <t>CASP10</t>
  </si>
  <si>
    <t>Caspase 10</t>
  </si>
  <si>
    <t>TOP1</t>
  </si>
  <si>
    <t>DNA topoisomerase I (EC 5.6.2.1) (DNA topoisomerase 1)</t>
  </si>
  <si>
    <t>EIF2S3</t>
  </si>
  <si>
    <t>protein-synthesizing GTPase (EC 3.6.5.3)</t>
  </si>
  <si>
    <t>TAGLN2</t>
  </si>
  <si>
    <t>Transgelin</t>
  </si>
  <si>
    <t>CYP1B1</t>
  </si>
  <si>
    <t>Cytochrome P450 family 1 subfamily B member 1 (Cytochrome P450 family 1 subfamily B polypeptide 1)</t>
  </si>
  <si>
    <t>H3-3B H3-3A</t>
  </si>
  <si>
    <t>Histone H3</t>
  </si>
  <si>
    <t>S100A10</t>
  </si>
  <si>
    <t>Protein S100-A10 (Calpactin I light chain) (Calpactin-1 light chain) (S100 calcium-binding protein A10)</t>
  </si>
  <si>
    <t>TUBA1A TUBA1B</t>
  </si>
  <si>
    <t>EEF1A1</t>
  </si>
  <si>
    <t>OR11G5</t>
  </si>
  <si>
    <t>Olfactory receptor</t>
  </si>
  <si>
    <t>RPS20</t>
  </si>
  <si>
    <t>Small ribosomal subunit protein uS10 (40S ribosomal protein S20)</t>
  </si>
  <si>
    <t>EIF2AK2</t>
  </si>
  <si>
    <t>Eukaryotic translation initiation factor 2-alpha kinase 2</t>
  </si>
  <si>
    <t>CASP8</t>
  </si>
  <si>
    <t>Caspase 8</t>
  </si>
  <si>
    <t>Afdn</t>
  </si>
  <si>
    <t>A0A8I3N2K7;A0A8I3N1U4</t>
  </si>
  <si>
    <t>A0A8I3N9N7;Q258K2;A0A8I3NCC8</t>
  </si>
  <si>
    <t>A0A8I3MHW2;A0A8I3MFM5;A0A8I3MAN7;A0A8I3MAQ1;A0A8I3MVT7;A0A8I3MFF2</t>
  </si>
  <si>
    <t>A0A8I3MZF4;A0A8I3RV21;A0A8I3N0U8;A0A8I3MYH9;A0A8I3MZG2;A0A8I3MVC5</t>
  </si>
  <si>
    <t>A0A8I3N0D3;A0A8I3RTC1;A0A8I3N0Y0;A0A8I3N0L9</t>
  </si>
  <si>
    <t>A0A8I3Q522;A0A8I3S6R3;A0A8I3Q4P5;A0A8I3PUT3;A0A8I3PV65</t>
  </si>
  <si>
    <t>A0A8I3NYV5;A0A8I3NPN2;A0A8I3NNE4</t>
  </si>
  <si>
    <t>A0A8I3MYM5;A0A8I3RT58;A0A8I3N1N8;A0A8I3RUG2;A0A8I3RUQ9;A0A8I3N4N6;A0A8I3RUI2;A0A8I3RUN6</t>
  </si>
  <si>
    <t>A0A8I3NKZ1;A0A8I3NKU2</t>
  </si>
  <si>
    <t>A0A8I3MC52;A0A8I3MBM8;A0A8I3MIQ6</t>
  </si>
  <si>
    <t>A0A8I3PMG9;A0A8I3S647;A0A8I3PKK8;A0A8I3PHP2</t>
  </si>
  <si>
    <t>A0A8I3MGQ9;Q95168;A0A8I3MEQ4;A0A8I3RRA2;A0A8I3MNX3;A0A8I3MI50;A0A8I3MDY5;A0A8I3MDM6;A0A8I3MIK9;A0A8I3RRB9</t>
  </si>
  <si>
    <t>A0A8I3NYX9;A0A8I3P790;A0A8I3NY45;A0A8I3NXR4;A0A8I3NN59;A0A8I3NMC7;A0A8I3P7P7;A0A8I3NXZ4</t>
  </si>
  <si>
    <t>A0A8I3S4C2;A0A8I3PCH5;A0A8I3PCB9;A0A8I3P9G9;A0A8I3PIY2;A0A8I3P8P8;A0A8I3P8E9;A0A8I3P9C7;A0A8I3PAV7</t>
  </si>
  <si>
    <t>A0A8I3N5T4;A0A8I3MIB8;A0A8I3RRF2;A0A8I3MKG8</t>
  </si>
  <si>
    <t>A0A8I3PL31;A0A8I3S2H2</t>
  </si>
  <si>
    <t>A0A8I3NC56;A0A8I3NC66;A0A8I3RV86;A0A8I3N0S1;A0A8I3N1R9</t>
  </si>
  <si>
    <t>A0A8I3PV23;A0A8I3PQ48;A0A8I3Q6S2;A0A8I3PUY2;A0A8I3S9P9;A0A8I3Q7N9</t>
  </si>
  <si>
    <t>A0A8I3RW93;A0A8I3NFK2;A0A8I3NB56;A0A8I3N7R5;A0A8I3N798;A0A8I3RW20</t>
  </si>
  <si>
    <t>A0A8I3N6X9;A0A8I3NBH8</t>
  </si>
  <si>
    <t>A0A8I3NU02;A0A8I3NNR9</t>
  </si>
  <si>
    <t>A0A8I3PPA7;A0A8I3PKH0;A0A8I3PJB0;A0A8I3PEF2</t>
  </si>
  <si>
    <t>A0A8I3N2Z7;A0A8I3MVX3</t>
  </si>
  <si>
    <t>A0A8I3NSC5;A0A8I3S299;A0A8I3NRW1;A0A8I3P2J0;A0A8I3P1T9;A0A8I3P2T4</t>
  </si>
  <si>
    <t>A0A8I3RPS9;A0A8I3RRD8;A0A8I3MK20</t>
  </si>
  <si>
    <t>Q6TEQ7;A0A8I3S2I5;A0A8I3P7T5;A0A8I3PAC9</t>
  </si>
  <si>
    <t>A0A8I3MU78;A0A8I3MNX1;A0A8I3MJX5</t>
  </si>
  <si>
    <t>A0A8I3PLB6;A0A8I3S4V9;A0A8I3PGK9;A0A8I3PS04</t>
  </si>
  <si>
    <t>A0A8I3P8T7;A0A8I3PI66;A0A8I3P855;A0A8I3P8H1;A0A8I3P6A4</t>
  </si>
  <si>
    <t>A0A8I3PJ84;A0A8I3PJS6</t>
  </si>
  <si>
    <t>A0A8I3NEK0;A0A8I3NEG5</t>
  </si>
  <si>
    <t>A0A8I3MBP1;A0A8I3MDB6;A0A8I3MW02;A0A8I3ML48;A0A8I3MDC6;A0A8I3MGJ2</t>
  </si>
  <si>
    <t>A0A8I3S4M6;A0A8I3PEC3;A0A8I3S4J9</t>
  </si>
  <si>
    <t>A0A8I3MA32;A0A8I3MH95</t>
  </si>
  <si>
    <t>A0A8I3S2F8;A0A8I3P0I4;A0A8I3NXC9;A0A8I3P382;A0A8I3NRN0</t>
  </si>
  <si>
    <t>A0A8I3PJ87;A0A8I3PJC7</t>
  </si>
  <si>
    <t>A0A8I3NEM4;A0A8I3NQX0</t>
  </si>
  <si>
    <t>A0A8I3S0W8;A0A8I3P949;A0A8I3P8S9;A0A8I3P3D6</t>
  </si>
  <si>
    <t>A0A8I3MLX7;A0A8I3MTF5;A0A8I3MU75</t>
  </si>
  <si>
    <t>A0A8I3PM75;A0A8I3PF01;A0A8I3PAU7;A0A8I3P698;A0A8I3PMJ9;A0A8I3S2B7</t>
  </si>
  <si>
    <t>A0A8I3N467;A0A8I3N9K0;A0A8I3MY05;A0A8I3N7D2</t>
  </si>
  <si>
    <t>A0A8I3MNH5;A0A8I3MV15;A0A8I3MSF6;A0A8I3MP64</t>
  </si>
  <si>
    <t>A0A8I3RSG3;A0A8I3MS75;A0A8I3MWJ9;A0A8I3RTY1</t>
  </si>
  <si>
    <t>A0A8I3P7J7;A0A8I3P9P4;A0A8I3P9B4;A0A8I3NU50;A0A8I3P3S3;A0A8I3PCV2;A0A8I3PCI1;A0A8I3P8G3</t>
  </si>
  <si>
    <t>A0A8I3NL32;F1PRN2;A0A8I3NKN1;A0A8I3NAT3;A0A8I3NWD6</t>
  </si>
  <si>
    <t>A0A8I3S1S6;A0A8I3S4L7;A0A8I3P5U1;A0A8I3PKU4;A0A8I3PAJ7;A0A8I3S4H7;A0A8I3PBE7</t>
  </si>
  <si>
    <t>A0A8I3N3J1;A0A8I3NE74;A0A8I3N3A1</t>
  </si>
  <si>
    <t>A0A8I3P8Y6;A0A8I3NUB0;A0A8I3P548</t>
  </si>
  <si>
    <t>A0A8I3NQM3;A0A8I3NQR5</t>
  </si>
  <si>
    <t>A0A8I3NVI4;A0A8I3NGE1;A0A8I3NL10</t>
  </si>
  <si>
    <t>F1Q424;A0A8I3PB62</t>
  </si>
  <si>
    <t>A0A8I3NJC1;A0A8I3N5Z4;A0A8I3N5T5</t>
  </si>
  <si>
    <t>A0A8I3PG67;A0A8I3PMV2;A0A8I3PFA9;A0A8I3PXE4;A0A8I3PPF8</t>
  </si>
  <si>
    <t>A0A8I3PU03;A0A8I3PXM4;A0A8I3PW36</t>
  </si>
  <si>
    <t>A0A8I3S658;A0A8I3Q1A4</t>
  </si>
  <si>
    <t>A0A8I3N7G8;A0A8I3N4W8</t>
  </si>
  <si>
    <t>A0A8I3RVV9;A0A8I3N3Q1;A0A8I3N284;A0A8I3N376;A0A8I3N777;A0A8I3RVJ6;A0A8I3RU50</t>
  </si>
  <si>
    <t>A0A8I3PC54;A0A8I3PKS5;A0A8I3PEL6;A0A8I3S2P9;A0A8I3P8T2;A0A8I3PBL5;A0A8I3PNB0;A0A8I3PE56;A0A8I3PFE2;A0A8I3S5E3</t>
  </si>
  <si>
    <t>A0A8I3PSF9;A0A8I3PYN7;A0A8I3S5K1;A0A8I3PW28;A0A8I3PTF8;A0A8I3PSV8;A0A8I3S613;A0A8I3SA34</t>
  </si>
  <si>
    <t>A0A8I3P419;A0A8I3PB89</t>
  </si>
  <si>
    <t>A0A8I3MVZ1;A0A8I3RU09;A0A8I3N1A8;A0A8I3MVM8</t>
  </si>
  <si>
    <t>A0A8I3MYG1;A0A8I3MW24</t>
  </si>
  <si>
    <t>O18840;A0A8I3S044;A0A8I3NE73;A0A8I3NEJ7</t>
  </si>
  <si>
    <t>A0A8I3PYS5;A0A8I3QES3;A0A8I3SB22</t>
  </si>
  <si>
    <t>A0A8I3NK47;A0A8I3NNY1;A0A8I3NNW3;A0A8I3RVG1</t>
  </si>
  <si>
    <t>A0A8I3RUH3;A0A8I3N380;A0A8I3MYG5;A0A8I3N1Z3;A0A8I3RT27</t>
  </si>
  <si>
    <t>A0A8I3S602;A0A8I3PLC1</t>
  </si>
  <si>
    <t>A0A8I3N7V2;A0A8I3N7Y3;A0A8I3NIH9</t>
  </si>
  <si>
    <t>A0A8I3P5T7;A0A8I3NYN2</t>
  </si>
  <si>
    <t>A0A8I3NV57;A0A8I3S084;A0A8I3NVQ1</t>
  </si>
  <si>
    <t>A0A8I3MSI4;A0A8I3MJJ6;A0A8I3MJF7;A0A8I3MVW9;A0A8I3MNA5;A0A8I3MSG3;A0A8I3RT50</t>
  </si>
  <si>
    <t>A0A8I3N314;A0A8I3N6H4;A0A8I3MXJ2;A0A8I3N730;A0A8I3N3N9;A0A8I3NJ11</t>
  </si>
  <si>
    <t>F1PK90;A0A8I3NKW4</t>
  </si>
  <si>
    <t>F2Z4P4;A0A8I3RW40;A0A8I3P645;A0A8I3RWV2;A0A8I3MDL1;A0A8I3NW77;A0A8I3N2W0;A0A8I3MSJ0;A0A8I3PIT2</t>
  </si>
  <si>
    <t>A0A8I3PVR6;A0A8I3S757;A0A8I3S3L5</t>
  </si>
  <si>
    <t>A0A8I3SCG8;A0A8I3QL49</t>
  </si>
  <si>
    <t>A0A8I3P3V8;A0A8I3S0X4;A0A8I3P628;A0A8I3P4J2;A0A8I3PA29;A0A8I3P511;A0A8I3P9G0</t>
  </si>
  <si>
    <t>A0A8I3PLC9;A0A8I3PMI4;A0A8I3PI93;A0A8I3PJV2;A0A8I3PFC3;A0A8I3PG29;A0A8I3PCY3;A0A8I3P8L2;A0A8I3P8A7</t>
  </si>
  <si>
    <t>A0A8I3MQ51;A0A8I3MM32</t>
  </si>
  <si>
    <t>A0A8I3NA98;A0A8I3NG95;A0A8I3NDM0;A0A8I3N3T5;A0A8I3N8S1</t>
  </si>
  <si>
    <t>A0A8I3PD38;A0A8I3P8R0;A0A8I3P4Q1</t>
  </si>
  <si>
    <t>A0A8I3NGF0;A0A8I3NUQ8;A0A8I3NS08</t>
  </si>
  <si>
    <t>A0A8I3SCV9;A0A8I3Q5W3</t>
  </si>
  <si>
    <t>A0A8I3PBU4;A0A8I3S4T8;A0A8I3PCV0;A0A8I3PJF5;A0A8I3PAA3;A0A8I3P9E1;A0A8I3PE61;A0A8I3S7W1;A0A8I3QB72</t>
  </si>
  <si>
    <t>A0A8I3RSM3;A0A8I3MMI9;A0A8I3N437</t>
  </si>
  <si>
    <t>A0A8I3NWD7;A0A8I3NWY0;A0A8I3RYP8;A0A8I3RYV0;A0A8I3S1C5;A0A8I3NVS2;A0A8I3NVT8</t>
  </si>
  <si>
    <t>A0A8I3PKS3;A0A8I3PQE6;A0A8I3PLG2</t>
  </si>
  <si>
    <t>A0A8I3NS84;A0A8I3NRT4;A0A8I3NTY2;A0A8I3NU47;A0A8I3NS70;A0A8I3NGK5;A0A8I3NUD6;A0A8I3NGN9</t>
  </si>
  <si>
    <t>A0A8I3PX89;A0A8I3PXB7</t>
  </si>
  <si>
    <t>A0A8I3PBZ1;A0A8I3NM91</t>
  </si>
  <si>
    <t>F1PM53;A0A8I3PIT0;A0A8I3PF60</t>
  </si>
  <si>
    <t>A0A8I3NP20;A0A8I3NRS8</t>
  </si>
  <si>
    <t>A0A8I3P6S9;A0A8I3S490;A0A8I3P2K7;A0A8I3PG93;A0A8I3PCX1</t>
  </si>
  <si>
    <t>A0A8I3NVR3;A0A8I3S150;A0A8I3NUX1</t>
  </si>
  <si>
    <t>A0A8I3MR56;A0A8I3MK84;A0A8I3MJ68;A0A8I3MR65</t>
  </si>
  <si>
    <t>A0A8I3N7B3;A0A8I3RWQ6;A0A8I3NB49;A0A8I3N7S1;A0A8I3NBQ1;A0A8I3RWU4</t>
  </si>
  <si>
    <t>A0A8I3NLY6;A0A8I3P5B6;A0A8I3NMQ6;A0A8I3S1K6;A0A8I3NX16;A0A8I3S1J2;A0A8I3NXH5</t>
  </si>
  <si>
    <t>A0A8I3PHH7;A0A8I3PLJ3</t>
  </si>
  <si>
    <t>A0A3G9F1C8;A0A8I3PT37;A0A8I3PIX4;A0A8I3PML3</t>
  </si>
  <si>
    <t>A0A8I3S7P0;A0A8I3PJZ1</t>
  </si>
  <si>
    <t>A0A8I3PPD5;A0A8I3PP19;A0A8I3PXH6;A0A8I3PU36;A0A8I3PQH0;A0A8I3PFE4;S5THQ6</t>
  </si>
  <si>
    <t>A0A8I3PBP4;A0A8I3P8K0</t>
  </si>
  <si>
    <t>A0A8I3RSQ2;A0A8I3MTP0;A0A8I3MR98</t>
  </si>
  <si>
    <t>A0A8I3RVQ7;A0A8I3MW93</t>
  </si>
  <si>
    <t>A0A8I3NBF1;A0A8I3NL94</t>
  </si>
  <si>
    <t>A0A8I3PIX6;Q9GL21;A0A8I3PF05;A0A8I3PBC2</t>
  </si>
  <si>
    <t>A0A8I3QCX8;A0A8I3Q5B2;A0A8I3Q5D0;A0A8I3QAV7;A0A8I3QPU3;A0A8I3QU59;A0A8I3Q5A6;A0A8I3Q5D8;A0A8I3QV12</t>
  </si>
  <si>
    <t>A0A8I3PFK6;A0A8I3S440;A0A8I3S7Q8;A0A8I3PNN2;A0A8I3PVA2;A0A8I3S6L5;A0A8I3PCA8;A0A8I3PU49;A0A8I3PGM4;A0A8I3PK08</t>
  </si>
  <si>
    <t>A0A8I3PN08;A0A8I3PT26</t>
  </si>
  <si>
    <t>A0A8I3PGD1;A0A8I3S3A3</t>
  </si>
  <si>
    <t>Q5WR10;A0A8I3NE94</t>
  </si>
  <si>
    <t>A0A8I3NBF6;Q6Q7P4;A0A8I3NN29;A0A8I3N781;A0A8I3NAM4;A0A8I3N6Z1;A0A8I3N251;A0A8I3N7K5;A0A8I3N5G8;A0A8I3N721;A0A8I3NB14</t>
  </si>
  <si>
    <t>A0A8I3P9Z5;A0A8I3S2U9;A0A8I3P1L9</t>
  </si>
  <si>
    <t>A0A8I3S1I2;A0A8I3P9E4;A0A8I3PFN0;A0A8I3S1E3</t>
  </si>
  <si>
    <t>A0A8I3N2R1;A0A8I3MNE5;A0A8I3RS97;A0A8I3RS86;A0A8I3MPP8;A0A8I3MFC5;A0A8I3RSA7;A0A8I3RS93;A0A8I3MFV7;A0A8I3MNQ6</t>
  </si>
  <si>
    <t>A0A8I3NJZ5;A0A8I3RUH0;A0A8I3N5E8;A0A8I3NK73</t>
  </si>
  <si>
    <t>A0A8I3NHE8;A0A8I3N7I4;A0A8I3N5V4</t>
  </si>
  <si>
    <t>Q28346;A0A8I3SA72;A0A8I3P0P4;A0A8I3P247;A0A8I3RZX6;A0A8I3NN99</t>
  </si>
  <si>
    <t>A0A8I3PZ27;A0A8I3S6F7;A0A8I3Q2G6;A0A8I3Q1F4</t>
  </si>
  <si>
    <t>A0A8I3NVB0;A0A8I3P876</t>
  </si>
  <si>
    <t>A0A8I3MIB4;A0A8I3QWF2;A0A8I3MKF4;A0A8I3MHG9;A0A8I3Q4N9;A0A8I3PAR6;A0A8I3Q4M4</t>
  </si>
  <si>
    <t>A0A8I3MMZ5;A0A8I3MUI8;A0A8I3MM49;A0A8I3N3E8;A0A8I3RSG0;A0A8I3MIR1;A0A8I3MR84</t>
  </si>
  <si>
    <t>A0A8I3PEA3;A0A8I3PI04</t>
  </si>
  <si>
    <t>A0A8I3PTD1;A0A8I3S629;A0A8I3PVX3;A0A8I3PZM5;A0A8I3PU40</t>
  </si>
  <si>
    <t>A0A8I3MT01;A0A8I3RTD5;A0A8I3RTG7;A0A8I3MST6;A0A8I3N0H1;A0A8I3N0G6;A0A8I3MSR5</t>
  </si>
  <si>
    <t>A0A8I3S4C6;A0A8I3PTQ1;A0A8I3PID1;A0A8I3PJ82;A0A8I3PM58;A0A8I3PTI0;A0A8I3S4N5;A0A8I3PUF7;A0A8I3PTZ1;A0A8I3PL01</t>
  </si>
  <si>
    <t>A0A8I3PT69;A0A8I3PVV9</t>
  </si>
  <si>
    <t>A0A8I3RSC9;A0A8I3MY08</t>
  </si>
  <si>
    <t>A0A8I3NKQ1;A0A8I3NKR1</t>
  </si>
  <si>
    <t>A0A8I3N3G3;A0A8I3RV96</t>
  </si>
  <si>
    <t>A0A8I3PTZ7;A0A8I3PTW3;A0A8I3PTQ7;A0A8I3S500</t>
  </si>
  <si>
    <t>A0A8I3PTN2;A0A8I3PHU2</t>
  </si>
  <si>
    <t>A0A8I3PBD8;A0A8I3P7P5</t>
  </si>
  <si>
    <t>A0A8I3S5E5;A0A8I3PIY7</t>
  </si>
  <si>
    <t>A0A8I3RXP9;A0A8I3NGY7;A0A8I3P0S7;A0A8I3RXQ1</t>
  </si>
  <si>
    <t>A0A8I3PJC9;A0A8I3PAC2;A0A8I3PAL6</t>
  </si>
  <si>
    <t>A0A8I3P6W9;A0A8I3PE13;A0A8I3PD78;Q28298;A0A8I3P0H1</t>
  </si>
  <si>
    <t>A0A8I3PJM1;A0A8I3S4Q8;A0A8I3PMA6;A0A8I3Q516;A0A8I3PGC6;A0A8I3PKX5;A0A8I3S7J6;A0A8I3PNH3;A0A8I3PKZ5;A0A8I3PR23</t>
  </si>
  <si>
    <t>A0A8I3NG08;A0A8I3N3N4;A0A8I3NGR7;A0A8I3NFG6</t>
  </si>
  <si>
    <t>A0A8I3MM92;A0A8I3MEN1;A0A8I3RQ60</t>
  </si>
  <si>
    <t>A0A8I3PMI1;A0A8I3P9A6;A0A8I3P9K0</t>
  </si>
  <si>
    <t>A0A8I3NCH3;A0A8I3N7X4;A0A8I3NNL1</t>
  </si>
  <si>
    <t>A0A8I3P8M4;A0A8I3PNE7</t>
  </si>
  <si>
    <t>A0A8I3Q5N9;Q28259;A0A8I3QDX6;A0A8I3P2U1;A0A8I3P2H8;A0A8I3MN01;A0A8I3PZE8;A0A8I3N5H2;A0A8I3P6L0;A0A8I3PS87;A0A8I3NPU2</t>
  </si>
  <si>
    <t>A0A8I3NQW2;A0A8I3NQV2;Q7YQC6;A0A8I3RZR2</t>
  </si>
  <si>
    <t>A0A8I3PG09;A0A8I3S523</t>
  </si>
  <si>
    <t>E2QZG2;A0A8I3N792;A0A8I3PTV2;A0A8I3MME4;A0A8I3Q2V8;A0A8I3S6U6;A0A8I3RWN5;A0A8I3MSV8;A0A8I3N9P6;A0A8I3NNK8;A0A8I3MQ91;A0A8I3PTW2;A0A8I3P0W3;A0A8I3MTZ2</t>
  </si>
  <si>
    <t>A0A8I3PM91;A0A8I3PMT1</t>
  </si>
  <si>
    <t>A0A8I3ND10;A0A8I3NLD1;A0A8I3NLJ8;A0A8I3NPD4;A0A8I3NNC3;A0A8I3RX03;A0A8I3NJD2</t>
  </si>
  <si>
    <t>A0A8I3QB52;A0A8I3QC54;A0A8I3Q5T2;A0A8I3Q827;A0A8I3QVW3</t>
  </si>
  <si>
    <t>A0A8I3P1C0;A0A8I3NU83;A0A8I3NCQ9</t>
  </si>
  <si>
    <t>A0A8I3MP78;E2QYC9;A0A8I3MVN0;A0A8I3RU35;A0A8I3MYM9</t>
  </si>
  <si>
    <t>A0A8I3P4A5;A0A8I3NZJ5;A0A8I3NZ03</t>
  </si>
  <si>
    <t>A0A8I3P9D4;A0A8I3S408</t>
  </si>
  <si>
    <t>A0A8I3S5V1;A0A8I3PWE0;A0A8I3PX00;A0A8I3PSA1</t>
  </si>
  <si>
    <t>A0A8I3NJW1;A0A8I3NCS4;A0A8I3NE72</t>
  </si>
  <si>
    <t>A0A8I3RYF8;A0A8I3N7J1;A0A8I3ND25;A0A8I3NHY9</t>
  </si>
  <si>
    <t>A0A8I3RV88;A0A8I3N2L4</t>
  </si>
  <si>
    <t>A0A8I3NC97;A0A8I3N9I8;A0A8I3RZL5</t>
  </si>
  <si>
    <t>A0A8I3P9A9;A0A8I3NXM1;A0A8I3P1C2</t>
  </si>
  <si>
    <t>A0A8I3PZZ4;A0A8I3PST1</t>
  </si>
  <si>
    <t>A0A8I3P4R7;A0A8I3NTH1;A0A8I3P3X6;A0A8I3P2Q3;A0A8I3PAL5;A0A8I3P236;A0A8I3NTF6;Q2VHZ8;A0A8I3P4E2</t>
  </si>
  <si>
    <t>A0A8I3Q012;A0A8I3Q9P4;A0A8I3PSY5</t>
  </si>
  <si>
    <t>A0A8I3PWZ2;A0A8I3PVT9</t>
  </si>
  <si>
    <t>A0A8I3NR08;A0A8I3NTT2;A0A8I3NWF3;A0A8I3NIE0</t>
  </si>
  <si>
    <t>A0A8I3NWQ6;A0A8I3NQD0;A0A8I3P4Y8;A0A8I3P8B2;A0A8I3NQB9;A0A8I3P0N3;A0A8I3P072</t>
  </si>
  <si>
    <t>A0A8I3MPP1;A0A8I3RU88;A0A8I3MXC5;A0A8I3S1J8;A0A8I3NY26</t>
  </si>
  <si>
    <t>A0A8I3PV93;A0A8I3S857;A0A8I3S572;A0A8I3S900;A0A8I3Q2P2;A0A8I3PPY5</t>
  </si>
  <si>
    <t>A0A8I3NS67;A0A8I3NL36</t>
  </si>
  <si>
    <t>A0A8I3PCC3;A0A8I3P7Y4</t>
  </si>
  <si>
    <t>A0A8I3PJR6;A0A8I3PNR2;A0A8I3PF75;A0A8I3PNX7</t>
  </si>
  <si>
    <t>A0A8I3PJ75;A0A8I3PG86;A0A8I3S380;A0A8I3S3A0</t>
  </si>
  <si>
    <t>A0A8I3RS69;A0A8I3RQP7</t>
  </si>
  <si>
    <t>A0A8I3PTA4;A0A8I3SAL3;A0A8I3S638;A0A8I3SAS0;A0A8I3PV13;A0A8I3SAQ6</t>
  </si>
  <si>
    <t>A0A8I3NSW1;A0A8I3NSH9;A0A8I3NUK6;A0A8I3NSG0;A0A8I3NXW5;A0A8I3NN40</t>
  </si>
  <si>
    <t>A0A8I3S5W3;A0A8I3S5W9;A0A8I3PSP3</t>
  </si>
  <si>
    <t>A0A8I3PQZ2;A0A8I3S580;A0A8I3PUF2</t>
  </si>
  <si>
    <t>A0A8I3N7F2;A0A8I3N7S6;A0A8I3RV66;A0A8I3NBM6</t>
  </si>
  <si>
    <t>A0A8I3NFM5;A0A8I3NH60</t>
  </si>
  <si>
    <t>A0A8I3S6T5;A0A8I3Q461</t>
  </si>
  <si>
    <t>A0A8I3RWT2;A0A8I3NJF6;A0A8I3NL99;A0A8I3NJV9</t>
  </si>
  <si>
    <t>A0A8I3N366;A0A8I3PDB0;A0A8I3S6K1;A0A8I3PKU9;A0A8I3PTT8;A0A8I3PQN1;A0A8I3PHS9;A0A8I3PDW2;A0A8I3S6B8;A0A8I3PIL5;A0A8I3P7K0;A0A8I3N6G5</t>
  </si>
  <si>
    <t>A0A8I3SBK9;A0A8I3QH87;A0A8I3Q559;A0A8I3QHE9;P50997;A0A8I3QZ63;A0A8I3SCU4;A0A8I3QAS6;A0A8I3MP98;A0A8I3MHA2;A0A8I3MID3;A0A8I3SCT7;A0A8I3QZ68;A0A8I3MIG6</t>
  </si>
  <si>
    <t>A0A8I3RTH4;A0A8I3NEV0;A0A8I3MSK2</t>
  </si>
  <si>
    <t>A0A8I3MQR3;A0A8I3MHS5;A0A8I3MPZ8;A0A8I3MSE7</t>
  </si>
  <si>
    <t>A0A8I3P3F3;A0A8I3S096;A0A8I3PA72;A0A8I3MD34</t>
  </si>
  <si>
    <t>A0A8I3PI63;A0A8I3PLD9</t>
  </si>
  <si>
    <t>A0A8I3PBX4;A0A8I3S1L8;A0A8I3PC55;A0A8I3P8V4</t>
  </si>
  <si>
    <t>A0A8I3P067;A0A8I3P5T3;A0A8I3NLW4;A0A8I3NLZ8;A0A8I3NXA6</t>
  </si>
  <si>
    <t>A0A8I3PTY8;A0A8I3PXQ3</t>
  </si>
  <si>
    <t>A0A8I3PJ63;A0A8I3PMA3;A0A8I3PRS8;A0A8I3S3I7</t>
  </si>
  <si>
    <t>A0A8I3P678;A0A8I3PFY2;A0A8I3PAF1;A0A8I3PAX0</t>
  </si>
  <si>
    <t>A0A8I3NBU6;A0A8I3NBD0</t>
  </si>
  <si>
    <t>A0A8I3N413;A0A8I3NBU4</t>
  </si>
  <si>
    <t>A0A8I3N9D6;A0A8I3N4A3;A0A8I3MV74;A0A8I3N6H7;A0A8I3N170</t>
  </si>
  <si>
    <t>A0A8I3MUT4;A0A8I3NUP4</t>
  </si>
  <si>
    <t>A0A8I3Q8N6;A0A8I3QDU4;A0A8I3Q694;A0A8I3S7Z2;A0A8I3QWD1;A0A8I3QQV4;A0A8I3RPN1;A0A8I3MCT0;A0A8I3MCU8</t>
  </si>
  <si>
    <t>A0A8I3NPN6;A0A8I3RYC2;A0A8I3NVI0;A0A8I3NY58;A0A8I3NUG2</t>
  </si>
  <si>
    <t>A0A8I3NAY3;A0A8I3NP13;A0A8I3NBA8</t>
  </si>
  <si>
    <t>A0A8I3Q023;A0A8I3PWU6;A0A8I3PVC2;A0A8I3PXJ8</t>
  </si>
  <si>
    <t>A0A8I3NVL0;A0A8I3NTL8;A0A8I3P238;A0A8I3NVP7;A0A8I3RXY6</t>
  </si>
  <si>
    <t>A0A8I3NEN0;A0A8I3NPE1</t>
  </si>
  <si>
    <t>A0A8I3RVN3;A0A8I3RX99;A0A8I3N848</t>
  </si>
  <si>
    <t>A0A8I3P9Y9;A0A8I3PEK9</t>
  </si>
  <si>
    <t>A0A8I3NJ57;A8W340;A0A8I3NHA1;A0A8I3NHU7;A0A8I3RW08</t>
  </si>
  <si>
    <t>A0A8I3NH64;A0A8I3N5N1</t>
  </si>
  <si>
    <t>A0A8I3SCD5;A0A8I3Q0P3</t>
  </si>
  <si>
    <t>P62825;A0A8I3QK97;A0A8I3Q1D6;A0A8I3P1U7</t>
  </si>
  <si>
    <t>A0A8I3QH41;A0A8I3PXJ3;A0A8I3MKJ0</t>
  </si>
  <si>
    <t>A0A8I3PLC2;A0A8I3PL85;Q9XSU4;A0A8I3N3R7</t>
  </si>
  <si>
    <t>A0A8I3N324;A0A8I3MV29;A0A8I3RVC0;A0A8I3NGK2</t>
  </si>
  <si>
    <t>A0A8I3PPA9;A0A8I3PTU6</t>
  </si>
  <si>
    <t>A0A8I3NIL1;A0A8I3ND64</t>
  </si>
  <si>
    <t>A0A8I3PUW5;A0A8I3PQE9;A0A8I3S557;A0A8I3S516</t>
  </si>
  <si>
    <t>A0A8I3PZ22;A0A8I3PUE6;A0A8I3S5X2;A0A8I3S5Z0</t>
  </si>
  <si>
    <t>A0A8I3RUK0;A0A8I3N1Y4;A0A8I3NGX9;A0A8I3MY36;A0A8I3N099</t>
  </si>
  <si>
    <t>A0A8I3QAZ9;A0A8I3QFL9</t>
  </si>
  <si>
    <t>A0A8I3MIA5;E2RNY7</t>
  </si>
  <si>
    <t>A0A8I3Q5E5;A0A8I3QH31;A0A8I3QQ41;A0A8I3QQ80;A0A8I3Q0I0;A0A8I3Q1E3;A0A8I3S6S6;A0A8I3Q640</t>
  </si>
  <si>
    <t>A0A8I3NQW0;A0A8I3NQT9;A0A8I3P2G7;A0A8I3NNU8</t>
  </si>
  <si>
    <t>A0A8I3P2D7;A0A8I3RZC2;A0A8I3NQN9</t>
  </si>
  <si>
    <t>A0A8I3MHS0;A0A8I3RRK0</t>
  </si>
  <si>
    <t>A0A8I3NUN3;A0A8I3NUM3;A0A8I3NQX1</t>
  </si>
  <si>
    <t>A0A8I3N8G1;A0A8I3NEM0</t>
  </si>
  <si>
    <t>A0A8I3Q744;A0A8I3QNS7;A0A8I3S7P8;A0A8I3Q9V8;A0A8I3Q716;A0A8I3QAS9;A0A8I3QAT9;A0A8I3Q4V3;A0A8I3Q6Y0;A0A8I3Q736</t>
  </si>
  <si>
    <t>A0A8I3RUL5;A0A8I3NBD4</t>
  </si>
  <si>
    <t>A0A8I3S3N6;A0A8I3N5W8;A0A8I3PJS8</t>
  </si>
  <si>
    <t>A0A8I3P7U3;A0A8I3NXB8;A0A8I3NXI8;A0A8I3P3A6</t>
  </si>
  <si>
    <t>A0A8I3Q4Y3;A0A8I3S7Q7</t>
  </si>
  <si>
    <t>A0A8I3PSM2;A0A8I3PLD4</t>
  </si>
  <si>
    <t>A0A8I3N398;A0A8I3N686;A0A8I3NJT6</t>
  </si>
  <si>
    <t>A0A8I3N028;A0A8I3MX70;A0A8I3MPM7;A0A8I3MTU5;A0A8I3MTZ6</t>
  </si>
  <si>
    <t>A0A8I3NX04;A0A8I3P3B7</t>
  </si>
  <si>
    <t>A0A8I3MML4;A0A2Z5XAD4;A0A8I3MMS4;A0A8I3RPI8</t>
  </si>
  <si>
    <t>A0A8I3NB41;A0A8I3NB83</t>
  </si>
  <si>
    <t>A0A8I3S244;A0A8I3NAG9;A0A8I3NZS5;A0A8I3S4B1;A0A8I3RZB6;A0A8I3RZN9;A0A8I3Q7M1;A0A8I3S5Y0;A0A8I3PJX7;A0A8I3NS62;A0A8I3QVP2;A0A8I3Q703</t>
  </si>
  <si>
    <t>A0A8I3N9X5;A0A8I3PFW4</t>
  </si>
  <si>
    <t>A0A8I3Q686;A0A8I3Q2F9;A0A8I3QS85;A0A8I3Q6X4;A0A8I3Q5Y9;A0A8I3SC58;A0A8I3Q2J1;A0A8I3Q0R9;A0A8I3QIR3;A0A8I3Q6C3</t>
  </si>
  <si>
    <t>A0A8I3P5D5;A0A8I3NMM5;A0A8I3RYU6;A0A8I3RYV5</t>
  </si>
  <si>
    <t>A0A8I3N3B7;A0A8I3RUW5</t>
  </si>
  <si>
    <t>A0A8I3MHF2;A0A8I3MJF8;A0A8I3MKT8;A0A8I3ME28;A0A8I3MEC6;A0A8I3MK31;A0A8I3MIG8;A0A8I3MM46;A0A8I3MEJ7</t>
  </si>
  <si>
    <t>A0A8I3QE11;A0A8I3Q5W6;A0A8I3QD39</t>
  </si>
  <si>
    <t>A0A8I3S151;A0A8I3Q595</t>
  </si>
  <si>
    <t>A0A8I3RSV5;A0A8I3MLX2;P79149</t>
  </si>
  <si>
    <t>A0A8I3Q6I7;A0A8I3PZ33;A0A8I3Q024</t>
  </si>
  <si>
    <t>A0A8I3NU08;A0A8I3PBK8;A0A8I3P5C1</t>
  </si>
  <si>
    <t>A0A8I3Q3I5;A0A8I3PX95;A0A8I3P7N2</t>
  </si>
  <si>
    <t>A0A8I3NS95;A0A8I3NSD7;A0A8I3NPK0</t>
  </si>
  <si>
    <t>A0A8I3PZZ8;A0A8I3PR87;A0A8I3PXC8</t>
  </si>
  <si>
    <t>A0A8I3Q4X5;A0A8I3SBJ4;A0A8I3PYM5;A0A8I3Q5M3;A0A8I3Q4N7;A0A8I3PW17;A0A8I3Q0W4;A0A8I3Q5C2;A0A8I3Q486;A0A8I3PX47</t>
  </si>
  <si>
    <t>A0A8I3RTE3;A0A8I3NEK7;A0A8I3MSG8</t>
  </si>
  <si>
    <t>A0A8I3MPF0;A0A8I3MYR7;A0A8I3MRP9</t>
  </si>
  <si>
    <t>A0A8I3Q027;A0A8I3Q073;A0A8I3PT71;A0A8I3MSY7</t>
  </si>
  <si>
    <t>A0A8I3S1Q9;A0A8I3PHL2;A0A8I3P7Y7;A0A8I3PJY5</t>
  </si>
  <si>
    <t>P33731;A0A8I3NS89</t>
  </si>
  <si>
    <t>A0A8I3NSA6;A0A8I3NSB6;A0A8I3NSM6</t>
  </si>
  <si>
    <t>A0A8I3S2F3;A0A8I3P7Y3</t>
  </si>
  <si>
    <t>A0A8I3RRE3;A0A8I3MI61;A0A8I3MYD5</t>
  </si>
  <si>
    <t>B6F250;A0A8I3P6A5</t>
  </si>
  <si>
    <t>A0M8U6;A0A8I3N2Y9</t>
  </si>
  <si>
    <t>A0A8I3S7V4;A0A8I3Q810;A0A8I3QB39</t>
  </si>
  <si>
    <t>A0A8I3NHK7;A0A8I3NH09;A0A8I3NH85;A0A8I3RYF1;A0A8I3NHD4;A0A8I3NBC0;A0A8I3N4J2;A0A8I3RYA8;A0A8I3NIW4</t>
  </si>
  <si>
    <t>A0A8I3NW70;A0A8I3P178;A0A8I3NRI7;A0A5F4CSK0</t>
  </si>
  <si>
    <t>A0A8I3MF49;A0A8I3ML95;A0A8I3RQK7;A0A8I3MP30</t>
  </si>
  <si>
    <t>A0A8I3MJ61;A0A8I3MPN8</t>
  </si>
  <si>
    <t>A0A8I3MUF9;A0A8I3MQ48;A0A8I3MWS4;P50551;A0A8I3MWA4</t>
  </si>
  <si>
    <t>A0A8I3MNI4;A0A8I3MI73;A0A8I3MNH4</t>
  </si>
  <si>
    <t>A0A8I3PIQ0;A0A8I3NUU7;A0A8I3MHR3</t>
  </si>
  <si>
    <t>A0A8I3PWE4;A0A8I3NXI1;F2Z4N2</t>
  </si>
  <si>
    <t>A0A8I3P3Y1;A0A8I3NS88</t>
  </si>
  <si>
    <t>A0A8I3RV35;A0A8I3N107;A0A8I3N2G5;A0A8I3RVE1;A0A8I3N309;A0A8I3N805;A0A8I3NB57;A0A8I3N1E9</t>
  </si>
  <si>
    <t>A0A8I3PVF0;A0A8I3PQ61;A0A8I3S7U1;A0A8I3PGI6;A0A8I3PL37</t>
  </si>
  <si>
    <t>A0A8I3NCS1;A0A8I3NN39;A0A8I3NCP2</t>
  </si>
  <si>
    <t>A0A8I3NDB3;A0A8I3NNA6</t>
  </si>
  <si>
    <t>A0A8I3PZD2;A0A8I3PSX7</t>
  </si>
  <si>
    <t>A0A8I3MQ08;A0A8I3N0H5;A0A8I3N178;A0A8I3MRN7;A0A8I3RSV1;A0A8I3RSS4</t>
  </si>
  <si>
    <t>A0A8I3RUR8;A0A8I3MYN6;A0A8I3MUQ3;A0A8I3RT71;A0A8I3RUN8;A0A8I3N143</t>
  </si>
  <si>
    <t>A0A8I3P2C6;A0A8I3S386;A0A8I3NUR0;A0A8I3P2N7</t>
  </si>
  <si>
    <t>A0A8I3PQP3;A0A8I3S590;A0A8I3S9F9;A0A8I3S5B6</t>
  </si>
  <si>
    <t>A0A8I3MJS9;A0A8I3MUT7;A0A8I3MUT5</t>
  </si>
  <si>
    <t>A0A8I3S7B6;A0A8I3Q2L1;A0A8I3Q7L5</t>
  </si>
  <si>
    <t>A0A8I3S201;A0A8I3NZ20</t>
  </si>
  <si>
    <t>A0A8I3S2U2;A0A8I3P3V9;B6V8E6;A0A8I3NUM7</t>
  </si>
  <si>
    <t>A0A8I3MXK7;A0A8I3NCB5;A0A8I3MQ22</t>
  </si>
  <si>
    <t>A0A8I3S5Y2;A0A8I3S695</t>
  </si>
  <si>
    <t>A0A8I3PNA6;A0A8I3PP99;A0A8I3PJX8</t>
  </si>
  <si>
    <t>A0A8I3N5P8;A0A8I3N619</t>
  </si>
  <si>
    <t>A0A8I3NTR8;A0A8I3S1D4;A0A8I3S1E8;A0A8I3NX47</t>
  </si>
  <si>
    <t>A0A8I3Q1Z1;A0A8I3PT54</t>
  </si>
  <si>
    <t>A0A8I3Q623;A0A8I3Q6V2;A0A8I3Q2L0;A0A8I3PZD0;A0A8I3S740;A0A8I3QSH8;A0A8I3Q0A7</t>
  </si>
  <si>
    <t>A0A8I3Q1Q5;A0A8I3S8Q8;A0A8I3PMN8</t>
  </si>
  <si>
    <t>A0A8I3MDL2;A0A8I3MB28;A0A8I3MAW6;A0A8I3MG31;A0A8I3RQW7</t>
  </si>
  <si>
    <t>A0A8I3S480;A0A8I3S467</t>
  </si>
  <si>
    <t>A0A8I3NCE9;A0A8I3N6G9;A0A8I3NG98</t>
  </si>
  <si>
    <t>A0A8I3MKR5;A0A8I3N1I6</t>
  </si>
  <si>
    <t>A0A8I3PXL2;A0A8I3Q1N0</t>
  </si>
  <si>
    <t>A0A8I3RW69;A0A8I3NGI0;A0A8I3NCD2;A0A8I3NH83</t>
  </si>
  <si>
    <t>A0A8I3NUJ8;A0A8I3PQX3;A0A8I3NY38;A0A8I3N502;A0A8I3MII5;A0A8I3NLM8;A0A8I3S5T9</t>
  </si>
  <si>
    <t>A0A8I3PBL9;A0A8I3P0N1;A0A8I3RR07;A0A8I3PHC9</t>
  </si>
  <si>
    <t>A0A8I3S6C4;A0A8I3PME6</t>
  </si>
  <si>
    <t>A0A8I3NK29;A0A8I3NN56</t>
  </si>
  <si>
    <t>A0A8I3PYC4;A0A8I3Q296;A0A8I3SAU8</t>
  </si>
  <si>
    <t>A0A8I3NL04;A0A8I3RZ90;A0A8I3NAL6;A0A8I3NNJ3;A0A8I3NFR7</t>
  </si>
  <si>
    <t>A0A8I3NQ03;A0A8I3NCD6</t>
  </si>
  <si>
    <t>A0A8I3NNH9;A0A8I3NND4;A0A8I3NJT1;A0A8I3NJF1;A0A8I3NMW5</t>
  </si>
  <si>
    <t>A0A8I3P9W9;A0A8I3P9S0</t>
  </si>
  <si>
    <t>A0A8I3NSK4;A0A8I3P1R8;A0A8I3NSL5</t>
  </si>
  <si>
    <t>A0A8I3NYJ5;A0A8I3P3A7;A0A8I3NUE9</t>
  </si>
  <si>
    <t>A0A8I3MWU6;A0A8I3N275;A0A8I3MZX3;A0A8I3MZR3;A0A8I3RUL0</t>
  </si>
  <si>
    <t>A0A8I3RVS6;A0A8I3N505;A0A8I3N1R6;A0A8I3MXF9;A0A8I3RU23</t>
  </si>
  <si>
    <t>A0A8I3RX91;A0A8I3NCP9</t>
  </si>
  <si>
    <t>A0A8I3PEZ0;A0A8I3PC05</t>
  </si>
  <si>
    <t>A0A8I3RQN2;A0A8I3N1N5;A0A8I3MPB7</t>
  </si>
  <si>
    <t>A0A8I3PKI7;A0A8I3PDN5</t>
  </si>
  <si>
    <t>A0A8I3NEG9;A0A8I3NGF5;Q8MJ47;A0A8I3NG05;A0A8I3NS10;A0A8I3Q4I3;Q8MJ46;A0A8I3NRM8;Q8WMS6;A0A8I3Q1R6;A0A8I3SBU3;A0A8I3NAI2;A0A8I3PYY9</t>
  </si>
  <si>
    <t>A0A8I3PR52;A0A8I3PDX7;A0A8I3S351;A0A8I3PFX7;A0A8I3PFU2</t>
  </si>
  <si>
    <t>A0A8I3NTR4;A0A8I3NRG9;A0A8I3NRF8</t>
  </si>
  <si>
    <t>A0A8I3RUF3;A0A8I3NI03;A0A8I3NP25;A0A8I3NJT0;A0A8I3NUL4;A0A8I3NRP6;A0A8I3NM59</t>
  </si>
  <si>
    <t>A0A8I3MSH0;A0A8I3MQA2;A0A8I3MQB4;A0A8I3MQC5;A0A8I3MT55</t>
  </si>
  <si>
    <t>E2QXF3;A0A8I3S1A1</t>
  </si>
  <si>
    <t>A0A8I3MGA2;D0VWQ3;A0A8I3MXT1;A0A8I3MH79;A0A8I3NNW4</t>
  </si>
  <si>
    <t>Q9XSU7;A0A8I3MYV4;A0A8I3Q483</t>
  </si>
  <si>
    <t>A0A8I3Q7H2;A0A8I3Q9I1;A0A8I3Q263</t>
  </si>
  <si>
    <t>A0A8I3MKP5;A0A8I3RS64;A0A8I3MKX2</t>
  </si>
  <si>
    <t>A0A8I3MG70;A0A8I3MP00;A0A8I3MJZ3;A0A8I3N320</t>
  </si>
  <si>
    <t>A0A8I3Q054;A0A8I3Q3F0;A0A8I3S6P8</t>
  </si>
  <si>
    <t>A0A8I3N5Q9;A0A8I3RVB8</t>
  </si>
  <si>
    <t>A0A8I3S6I9;A0A8I3Q3B7;A0A8I3S6K6;A0A8I3QEX9</t>
  </si>
  <si>
    <t>A0A8I3NWG1;A0A8I3P9D8</t>
  </si>
  <si>
    <t>A0A8I3QIT6;A0A8I3Q7G2</t>
  </si>
  <si>
    <t>A0A8I3MQ11;A0A8I3ME57;A0A8I3MEG2;A0A8I3MZA5</t>
  </si>
  <si>
    <t>A0A8I3N252;A0A8I3MWQ7</t>
  </si>
  <si>
    <t>A0A8I3MT19;A0A8I3MVB2</t>
  </si>
  <si>
    <t>A0A8I3NZT7;A0A8I3NPT1</t>
  </si>
  <si>
    <t>A0A8I3S3Q1;A0A8I3S3R6</t>
  </si>
  <si>
    <t>A0A8I3Q373;A0A8I3Q041</t>
  </si>
  <si>
    <t>A0A8I3NJT5;F1PWM2;A0A8I3PKS1;A0A8I3MG20;A0A8I3P0H6;A0A8I3MZ53</t>
  </si>
  <si>
    <t>A0A8I3S1K4;E2RI34;A0A8I3NPC2;A0A8I3NXC5</t>
  </si>
  <si>
    <t>A0A8I3NG79;A0A8I3NPZ9;A0A8I3NPR1;A0A8I3NFV6;A0A8I3NS17;A0A8I3NQ04</t>
  </si>
  <si>
    <t>A0A8I3MNP3;A0A8I3N4K3</t>
  </si>
  <si>
    <t>A0A8I3PH99;A0A8I3S2R3;A0A8I3S565</t>
  </si>
  <si>
    <t>E2RHL4;A0A8I3MPX3</t>
  </si>
  <si>
    <t>A0A8I3N3Z5;A0A8I3N9U9;A0A8I3NQR4;A0A8I3NDX4</t>
  </si>
  <si>
    <t>A0A8I3RVG9;A0A8I3NHZ2</t>
  </si>
  <si>
    <t>A0A8I3N7D8;A0A8I3NZH2</t>
  </si>
  <si>
    <t>A0A8I3PPW3;A0A8I3PPQ5</t>
  </si>
  <si>
    <t>A0A8I3PT33;A0A8I3PPK2;A0A8I3PJS3;A0A8I3S974;A0A8I3PTB0</t>
  </si>
  <si>
    <t>A0A8I3MRT4;A0A8I3MRS0;A0A8I3N0P3</t>
  </si>
  <si>
    <t>A0M8V0;A0A8I3N536</t>
  </si>
  <si>
    <t>A0A8I3N6H1;A0A8I3N100</t>
  </si>
  <si>
    <t>A0A8I3NBJ1;A0A8I3N6W0</t>
  </si>
  <si>
    <t>A0A8I3NVM9;A0A8I3NVS8;A0A8I3NVZ2</t>
  </si>
  <si>
    <t>A0A8I3PS36;A0A8I3PRS5;A0A8I3PRZ0;A0A8I3PWE9</t>
  </si>
  <si>
    <t>A0A8I3Q4U1;A0A8I3Q1X0;A0A8I3QQX4;A0A8I3QHP2;A0A8I3S6Y6;A0A8I3QI99</t>
  </si>
  <si>
    <t>A0A8I3MJT5;A0A8I3NF73</t>
  </si>
  <si>
    <t>A0A8I3PSZ7;A0A8I3S619</t>
  </si>
  <si>
    <t>A0A8I3RYX3;A0A8I3NNE8;A0A8I3P605;A0A8I3NYA9</t>
  </si>
  <si>
    <t>A0A8I3RUH5;A0A8I3MR18;A0A8I3MXN3</t>
  </si>
  <si>
    <t>A0A8I3Q2A8;Q9MYU8;A0A8I3QEV5;A0A8I3PV54;A0A8I3Q1U8;A0A8I3PTU9;A0A8I3S6A6;A0A8I3PZ88</t>
  </si>
  <si>
    <t>A0A8I3Q110;A0A8I3SBI9</t>
  </si>
  <si>
    <t>A0A8I3Q8I1;A0A8I3QMB9;A0A8I3Q3R2;A0A8I3S7H1;A0A8I3Q8H1;A0A8I3Q2F5;A0A8I3Q3J5;A0A8I3Q2A0;A0A8I3Q3S0;A0A8I3Q5F0</t>
  </si>
  <si>
    <t>A0A8I3S156;A0A8I3NL46;A0A8I3NZ32;A0A8I3NKP4</t>
  </si>
  <si>
    <t>A0A8I3MR96;A0A8I3MS08;A0A8I3MTR6;A0A8I3MM06;A0A8I3MV64;A0A8I3RTC0;A0A8I3MTN5</t>
  </si>
  <si>
    <t>A0A8I3PQD5;A0A8I3PHI4;A0A8I3PGJ7;A0A8I3PED8;Q28275;A0A8I3PLI0;A0A8I3PNU6</t>
  </si>
  <si>
    <t>A0A8I3NR61;P63091;A0A8I3MXU6;A0A8I3MVX0;A0A8I3NFU9;A0A8I3RTU2;A0A8I3RXQ8</t>
  </si>
  <si>
    <t>A0A8I3N6E9;A0A8I3QRM6;A0A8I3NZE4;A0A8I3PL19;A0A8I3NBB4</t>
  </si>
  <si>
    <t>A0A8I3PXQ7;A0A8I3PUE4</t>
  </si>
  <si>
    <t>A0A8I3P1F5;A0A8I3S025;A0A8I3P181;A0A8I3N2X6;A0A8I3MRI2;A0A8I3N1C0</t>
  </si>
  <si>
    <t>A0A8I3P7D1;A0A8I3P1C5;A0A8I3P1F3</t>
  </si>
  <si>
    <t>A0A8I3MV65;A0A8I3NEL9;A0A8I3MRY0;A0A8I3MZZ5;A0A8I3MYW3;A0A8I3N2P6;A0A8I3N2Q6</t>
  </si>
  <si>
    <t>P41148;A0A8I3NA23;A0A8I3NHC4</t>
  </si>
  <si>
    <t>A0A8I3PIQ1;A0A8I3PQ37</t>
  </si>
  <si>
    <t>A0A8I3PBN0;A0A8I3PBD9</t>
  </si>
  <si>
    <t>A0A8I3NZ53;A0A8I3NXW1;A0A8I3P6S0;A0A8I3P2L9</t>
  </si>
  <si>
    <t>A0A8I3NQG2;A0A8I3NQH3</t>
  </si>
  <si>
    <t>A0A8I3NFC2;A0A8I3NDP3</t>
  </si>
  <si>
    <t>A0A8I3MG84;A0A8I3MDI3;A0A8I3RQY8;A0A8I3RQX1;A0A8I3MLD5</t>
  </si>
  <si>
    <t>A0A8I3MTW3;A0A8I3NC02;A0A8I3MXA7</t>
  </si>
  <si>
    <t>A0A8I3SCE3;A0A8I3PP08</t>
  </si>
  <si>
    <t>H9GWG6;J9NRJ3;A0A8I3NSJ8;A0A8I3S0M2;A0A8I3Q5J8;A0A8I3NUZ5;A0A8I3NTF5</t>
  </si>
  <si>
    <t>A0A8I3MQH5;A0A8I3MST7;A0A8I3MP03;A0A8I3MSS9</t>
  </si>
  <si>
    <t>A0A8I3P7A0;A0A8I3PCB6;A0A8I3S0L1;A0A8I3PDX9</t>
  </si>
  <si>
    <t>A0A8I3MMX3;A0A8I3MQG2;A0A8I3N339</t>
  </si>
  <si>
    <t>A0A8I3NEL7;A0A8I3NNS7;A0A8I3NPA6</t>
  </si>
  <si>
    <t>A0A8I3P0S5;A0A8I3P2F7</t>
  </si>
  <si>
    <t>A0A8I3PRF4;A0A8I3PR13</t>
  </si>
  <si>
    <t>A0A8I3RRR8;A0A8I3MJF3</t>
  </si>
  <si>
    <t>A0A8I3MZE4;A0A8I3N9K9</t>
  </si>
  <si>
    <t>A0A8I3Q8C0;A0A8I3SCW4;A0A8I3QBB7;A0A8I3Q601;A0A8I3QZH0;A0A8I3QCD1</t>
  </si>
  <si>
    <t>A0A8I3N6D8;A0A8I3N8M1;A0A8I3NHY3;A0A8I3N2Y8;A0A8I3NI26;A0A8I3N4C7;A0A8I3N268;A0A8I3N920</t>
  </si>
  <si>
    <t>A0A8I3MLI4;A0A8I3MEU8;A0A8I3MH65;A0A8I3NQX9</t>
  </si>
  <si>
    <t>A0A8I3MN02;A0A8I3RTJ7;A0A8I3MTV2</t>
  </si>
  <si>
    <t>A0A8I3MPH7;A0A8I3MV60;A0A8I3MV50;A0A8I3MP53;A0A8I3MLI6;A0A8I3MNE9;A0A8I3MK91</t>
  </si>
  <si>
    <t>A0A8I3PRU6;A0A8I3PW80;A0A8I3PM20;A0A8I3PS72</t>
  </si>
  <si>
    <t>A0A8I3PKK3;A0A8I3PNS1;A0A8I3PLT6;A0A8I3PP97;A0A8I3PN38</t>
  </si>
  <si>
    <t>A0A8I3NU79;A0A8I3RYJ1;A0A8I3NII7</t>
  </si>
  <si>
    <t>A0A8I3P9J3;A0A8I3P4T0</t>
  </si>
  <si>
    <t>A0A8I3QL09;A0A8I3Q043</t>
  </si>
  <si>
    <t>A0A8I3P815;A0A8I3S521;A0A8I3P833;A0A8I3PMT9</t>
  </si>
  <si>
    <t>A0A8I3S273;A0A8I3P792;A0A8I3PBQ1;P62822;A0A8I3PBK5;A0A8I3P7G6</t>
  </si>
  <si>
    <t>A0A8I3MVT3;A0A8I3RUF7;A0A8I3RUF5</t>
  </si>
  <si>
    <t>P51147;P18066</t>
  </si>
  <si>
    <t>A0A8I3S3C0;A0A8I3PQ80;A0A8I3PH27</t>
  </si>
  <si>
    <t>A0A8I3PDU5;A0A8I3S3L7;A0A8I3PEN0</t>
  </si>
  <si>
    <t>E2RR58;A0A8I3N5K6;A0A8I3N1L0</t>
  </si>
  <si>
    <t>A0A8I3MST1;A0A8I3MMQ3</t>
  </si>
  <si>
    <t>A0A8I3PMS5;A0A8I3PRR7;A0A8I3MZC4</t>
  </si>
  <si>
    <t>A0A8I3PER7;A0A8I3MTG8;A0A8I3MF17;A0A8I3PEU0</t>
  </si>
  <si>
    <t>A0A8I3RWX4;A0A8I3NAJ7</t>
  </si>
  <si>
    <t>A0A8I3MUG5;A0A8I3NJ42;A0A8I3QNU6;A0A8I3S3L3</t>
  </si>
  <si>
    <t>A0A8I3NKU8;A0A8I3NMQ4;A0A8I3NGZ0;A0A8I3NAU2;A0A8I3MXK3;A0A8I3S741;A0A8I3QSD1;A0A8I3Q084;A0A8I3MP05;A0A8I3PZN8;A0A8I3MYD7;A0A8I3MV42</t>
  </si>
  <si>
    <t>A0A8I3PBH8;A0A8I3PGP7;A0A8I3PEJ9;A0A8I3PIP7</t>
  </si>
  <si>
    <t>A0A8I3NRK9;A0A8I3NDE9;A0A8I3N4A7</t>
  </si>
  <si>
    <t>A0A8I3Q474;A0A8I3S6K3;A0A8I3Q4B1;A0A8I3P1R1</t>
  </si>
  <si>
    <t>A0A8I3MRX2;A0A8I3RUA0</t>
  </si>
  <si>
    <t>A0A8I3N323;A0A8I3N7T1;A0A8I3N9U2;A0A8I3N796;A0A8I3N206</t>
  </si>
  <si>
    <t>A0A8I3Q1M0;A0A8I3Q048</t>
  </si>
  <si>
    <t>A0A8I3NK76;A0A8I3NSM2;A0A8I3NVM0</t>
  </si>
  <si>
    <t>A0A8I3S6S1;A0A8I3Q4P2;A0A8I3Q103;A0A8I3SBI8</t>
  </si>
  <si>
    <t>A0A8I3N8P3;A0A8I3NBT5;A0A8I3N1Y8;A0A8I3N1N4</t>
  </si>
  <si>
    <t>A0A8I3MQQ1;P61010</t>
  </si>
  <si>
    <t>A0A8I3PXW2;A0A8I3PQN7</t>
  </si>
  <si>
    <t>A0A8I3S0X7;A0A8I3NUQ4</t>
  </si>
  <si>
    <t>A0A8I3N8T4;A0A8I3N8W2</t>
  </si>
  <si>
    <t>A0A8I3NZ09;A0A8I3P2Y5;A0A8I3NTQ6</t>
  </si>
  <si>
    <t>A0A8I3PM70;A0A8I3P975</t>
  </si>
  <si>
    <t>A0A8I3NT91;A0A8I3NMP3</t>
  </si>
  <si>
    <t>A0A8I3PZV2;A0A8I3PYT6;A0A8I3PQ05;A0A8I3PQM7;A0A8I3PT19</t>
  </si>
  <si>
    <t>A0A8I3PN64;A0A8I3PSF6;A0A8I3PS91;A0A8I3PY92;A0A8I3Q734;A0A8I3S9B7;A0A8I3S976</t>
  </si>
  <si>
    <t>A0A8I3MZ20;A0A8I3MXG1;A0A8I3N3P1</t>
  </si>
  <si>
    <t>A0A8I3Q4E9;A0A8I3Q6P3</t>
  </si>
  <si>
    <t>A0A8I3NI92;A0A8I3S0J8</t>
  </si>
  <si>
    <t>A0A8I3NJ85;A0A8I3P3R9</t>
  </si>
  <si>
    <t>P63050;A0A8I3NFB9;A0A8I3NUE4;A0A8I3MMN5;A0A8I3QYD0;A0A8I3MXY6</t>
  </si>
  <si>
    <t>A0A8I3MN63;A0A8I3MSM0;A0A8I3RTL0</t>
  </si>
  <si>
    <t>A0A8I3RT18;A0A8I3NLF3</t>
  </si>
  <si>
    <t>A0A8I3MTD7;A0A8I3MMH0;A0A8I3RTG1</t>
  </si>
  <si>
    <t>A0A8I3NMC9;A0A8I3NUJ4;A0A8I3P1L5;A0A8I3NP44</t>
  </si>
  <si>
    <t>A0A8I3PHM4;A0A8I3P9E6;A0A8I3PNN1;A0A8I3PMC4;A0A8I3PLI3;A0A8I3PBQ7;A0A8I3PI59;A0A8I3P8Q2;A0A8I3P991</t>
  </si>
  <si>
    <t>A0A8I3MFD9;A0A8I3ML64;Q28923</t>
  </si>
  <si>
    <t>A0A8I3NPG4;A0A8I3RXB8;A0A8I3NNA0</t>
  </si>
  <si>
    <t>A0A8I3Q214;A0A8I3Q1P7;A0A8I3NCX8;A0A8I3NJE3;A0A8I3Q4Y8</t>
  </si>
  <si>
    <t>A0A8I3PPL6;A0A8I3MTF3;O97556;A0A8I3N2F9</t>
  </si>
  <si>
    <t>A0A8I3NVG7;A0A8I3PUW8;A0A8I3NBZ4;A0A8I3NFP0;A0A8I3NE07;A0A8I3NV70;A0A8I3NIZ0;A0A8I3NDZ8;A0A8I3N9K7;A0A8I3N8N8</t>
  </si>
  <si>
    <t>A0A8I3PMM4;J9P6S8;H9GWB1;A0A8I3PWM3;A0A8I3PS44;A0A8I3PQ52;A0A8I3NV88;A0A8I3NGE8;A0A8I3N371;A0A8I3S4J6;A0A8I3PMH0;A0A8I3NGL0;A0A8I3NWA6</t>
  </si>
  <si>
    <t>A0A8I3MWL6;A0A8I3MMR7;A0A8I3RTH9</t>
  </si>
  <si>
    <t>A0A8I3NS69;A0A8I3NG23</t>
  </si>
  <si>
    <t>A0A8I3S276;A0A8I3P029;A0A8I3NPI2</t>
  </si>
  <si>
    <t>A0A8I3MIA7;A0A8I3MQ93</t>
  </si>
  <si>
    <t>A0A0F7RNT6;A0A8I3P8H9;A0A8I3PHG8</t>
  </si>
  <si>
    <t>A0A8I3ND36;A0A8I3NCI2</t>
  </si>
  <si>
    <t>A0A8I3NP11;A0A8I3NUI5</t>
  </si>
  <si>
    <t>A0A8I3PNR5;A0A8I3S7J1;A0A8I3PN47</t>
  </si>
  <si>
    <t>A0A8I3N5U1;A0A8I3MZY2;A0A8I3RUM1</t>
  </si>
  <si>
    <t>A0A8I3PU32;A0A8I3PKK7;A0A8I3PXS5</t>
  </si>
  <si>
    <t>A0A8I3N8W4;A0A8I3RXC6;A0A8I3NNW9</t>
  </si>
  <si>
    <t>A0A8I3NQE5;A0A8I3NG71;A0A8I3NZ73;A0A8I3NS37;A0A8I3S018</t>
  </si>
  <si>
    <t>A0A8I3PI35;A0A8I3S2Y7</t>
  </si>
  <si>
    <t>O46674;A0A8I3PYE7;A0A8I3PUZ8;A0A8I3PYB2;A0A8I3MN74;A0A8I3MNT3;A0A8I3MS96;A0A8I3MJQ7</t>
  </si>
  <si>
    <t>A0A8I3S4K4;A0A8I3PR72;A0A8I3Q120;A0A8I3S8J3</t>
  </si>
  <si>
    <t>A0A8I3PQZ1;A0A8I3PR36;A0A8I3Q430</t>
  </si>
  <si>
    <t>A0A8I3NG14;A0A8I3NC22</t>
  </si>
  <si>
    <t>Q38JA9;A0A8I3Q5B4</t>
  </si>
  <si>
    <t>A0A8I3S011;A0A8I3NY48</t>
  </si>
  <si>
    <t>A0A8I3N2A7;A0A8I3RT56</t>
  </si>
  <si>
    <t>A0A8I3NH23;A0A8I3NHF4</t>
  </si>
  <si>
    <t>A0A8I3PUX4;A0A8I3QAG1;A0A8I3PZR4</t>
  </si>
  <si>
    <t>P25473;A0A8I3NFF4;A0A8I3NF26;A0A8I3NGN1</t>
  </si>
  <si>
    <t>A0A8I3N650;A0A8I3NSS2;A0A8I3NGU6;A0A8I3NGQ5</t>
  </si>
  <si>
    <t>A0A8I3Q1Z9;A0A8I3PYR5;A0A8I3SC42;A0A8I3PYM6;Q9N281</t>
  </si>
  <si>
    <t>A0A8I3PJD0;A0A8I3S4W7;A0A8I3PNR8</t>
  </si>
  <si>
    <t>A0A8I3MNB7;A0A8I3MLG1;A0A8I3MLC9;A0A8I3RRP7;A0A8I3MSL4</t>
  </si>
  <si>
    <t>A0A8I3PWU5;A0A8I3Q424;A0A8I3Q0Y7;A0A8I3Q4M5</t>
  </si>
  <si>
    <t>A0A8I3S4B8;A0A8I3P5K9;A0A8I3P071;A0A8I3P3A5;A0A8I3PDN0;A0A8I3P8F2;A0A8I3P8L8;A0A8I3S1I6</t>
  </si>
  <si>
    <t>A0A8I3P842;A0A8I3PL49;A0A8I3PC08;O97592;A0A8I3PEH3;A0A8I3P905;A0A8I3P7I3;A0A8I3S3K2;A0A8I3P9H1;A0A8I3PK93</t>
  </si>
  <si>
    <t>A0A8I3PJ94;A0A8I3PIY5;A0A8I3PNB3;A0A8I3PDZ2;A0A8I3S7Q4</t>
  </si>
  <si>
    <t>A0A8I3MX91;A0A8I3RS73;A0A8I3MT54;A0A8I3MY56;A0A8I3MQY4</t>
  </si>
  <si>
    <t>A0A8I3Q5V7;A0A8I3Q5U0</t>
  </si>
  <si>
    <t>A0A8I3P1S9;A0A8I3P4J8;A0A8I3P2W8;A0A8I3P4S8;A0A8I3S2M5;A0A8I3S2K8;A0A8I3NX63</t>
  </si>
  <si>
    <t>A0A8I3Q6L5;A0A8I3NXA3;A0A8I3Q0J5;A0A8I3PVZ9;A0A8I3Q4C4</t>
  </si>
  <si>
    <t>A0A8I3SCN7;A0A8I3P8M8;A0A8I3P243;A0A8I3Q3Z7</t>
  </si>
  <si>
    <t>A0A8I3NSA9;A0A8I3NS82</t>
  </si>
  <si>
    <t>A0A8I3MMC5;A0A8I3MHL6;A0A8I3MHM6</t>
  </si>
  <si>
    <t>A0A8I3PSA8;A0A8I3PWD3;A0A8I3PYD6;A0A8I3PS05</t>
  </si>
  <si>
    <t>A0A8I3MLI0;A0A8I3RQS6;A0A8I3MPW3;A0A8I3MJ56;A0A8I3ML23;A0A8I3N2D7;A0A8I3MG30;A0A8I3MLL9;A0A8I3MT00</t>
  </si>
  <si>
    <t>A0A8I3MEC0;A0A8I3RRP8</t>
  </si>
  <si>
    <t>A0A8I3NZH6;A0A8I3NZK8</t>
  </si>
  <si>
    <t>A0A8I3RSF5;A0A8I3PFA4</t>
  </si>
  <si>
    <t>Q9GKK4;A0A8I3PNL4</t>
  </si>
  <si>
    <t>A0A8I3N0R4;A0A8I3MYR1;A0A8I3NC77</t>
  </si>
  <si>
    <t>A0A8I3N3A0;A0A5F4CIE3;A0A8I3NZV6;A0A8I3NGV0;A0A8I3NUT4;A0A8I3PGL5;A0A8I3S8M0;A0A8I3PT67;A0A8I3PQ44;A0A8I3NYC7;A0A8I3S9E1;A0A8I3PW10;A0A8I3NIQ8;A0A8I3N965;A0A8I3RP66;A0A8I3NUI1;A0A8I3NDF0;A0A8I3RWV3;A0A8I3PL79;A0A8I3NKM9;A0A8I3NUI8;A0A8I3P6J5;A0A8I3PV82</t>
  </si>
  <si>
    <t>A0A8I3MG28;A0A8I3N2W4</t>
  </si>
  <si>
    <t>A0A8I3N4Y7;A0A8I3N525</t>
  </si>
  <si>
    <t>A0A8I3P5F3;A0A8I3P1I8;A0A8I3NWS4</t>
  </si>
  <si>
    <t>A0A8I3Q7T6;A0A8I3Q7R8</t>
  </si>
  <si>
    <t>A0A8I3RNX5;A0A8I3MFF7;A0A8I3M9Y6</t>
  </si>
  <si>
    <t>A0A8I3S0R4;A0A8I3P8S7</t>
  </si>
  <si>
    <t>A0A8I3P149;A0A8I3P3D9;A0A8I3P899;A0A8I3RZU8;A0A8I3P4E4</t>
  </si>
  <si>
    <t>A0A8I3PAW8;A0A8I3PAU2</t>
  </si>
  <si>
    <t>A0A8I3MGZ7;A0A8I3MMM0;A0A8I3MMP8</t>
  </si>
  <si>
    <t>A0A8I3NVX2;A0A8I3NW53</t>
  </si>
  <si>
    <t>A0A8I3MWN2;A0A8I3MSA0</t>
  </si>
  <si>
    <t>A0A8I3PKN1;A0A8I3S3H8;A0A8I3PNJ8;A0A8I3PSG4</t>
  </si>
  <si>
    <t>A0A8I3PL23;A0A8I3PBR4;A0A8I3P2F6;A0A8I3Q2L9;A0A8I3P7A4;A0A8I3PU65;A0A8I3S6G1;A0A8I3PZB7;A0A8I3PVP6;A0A8I3P8W4;A0A8I3RRA5;A0A8I3MNQ5;A0A8I3PBS9;A0A8I3P0K9;A0A8I3PEZ5;A0A8I3P2R8;A0A8I3P5B0;A0A8I3PA12;A0A8I3MUZ5;A0A8I3MS88;A0A8I3P7G5</t>
  </si>
  <si>
    <t>A0A8I3Q2G1;A0A8I3QFD0;A0A8I3QF14;A0A8I3Q2W2</t>
  </si>
  <si>
    <t>A0A8I3NJC2;A0A8I3NPW2</t>
  </si>
  <si>
    <t>A0A8I3S519;A0A8I3S4T2;A0A8I3S4V3</t>
  </si>
  <si>
    <t>A0A8I3NNR1;A0A8I3NBM8</t>
  </si>
  <si>
    <t>A0A8I3MUJ6;A0A8I3N2K1;A0A8I3MZC7</t>
  </si>
  <si>
    <t>A0A8I3NVE7;A0A8I3P5A9;A0A8I3NU05;A0A8I3S301</t>
  </si>
  <si>
    <t>A0A8I3Q500;A0A8I3QB83;A0A8I3QCB5;A0A8I3Q4V1;A0A8I3QP09;A0A8I3Q4T5;A0A8I3S997;A0A8I3S9I4;A0A8I3S955;A0A8I3QC67;A0A8I3PLZ4;A0A8I3S912;A0A8I3PV48;A0A8I3PSP1</t>
  </si>
  <si>
    <t>A0A8I3PSQ0;A0A8I3Q9A5</t>
  </si>
  <si>
    <t>A0A8I3PII4;A0A8I3PIN8;A0A8I3PJD9;A0A8I3PJ95;A0A8I3PVC8;A0A8I3PE29;A0A8I3PEH6</t>
  </si>
  <si>
    <t>A0A8I3N0X4;A0A8I3MY34;A0A8I3MVC3;A0A8I3MWZ1;A0A8I3N0W5</t>
  </si>
  <si>
    <t>A0A8I3RYM4;A0A8I3P4I9;A0A8I3NVQ6</t>
  </si>
  <si>
    <t>A0A8I3PXY1;A0A8I3PSP7;A0A8I3Q3V9;A0A8I3PQK0;A0A8I3PZB5;A0A8I3Q1I3</t>
  </si>
  <si>
    <t>A0A8I3Q5J1;A0A8I3QV57</t>
  </si>
  <si>
    <t>A0A8I3P6L9;A0A8I3S180</t>
  </si>
  <si>
    <t>A0A8I3RZR6;A0A8I3NED2;A0A8I3NI65;A0A8I3NQT4;A0A8I3NDT3;A0A8I3NI37;A0A8I3NQ05;A0A8I3NMJ8</t>
  </si>
  <si>
    <t>A0A8I3PWV4;A0A8I3PN55</t>
  </si>
  <si>
    <t>A0A8I3Q1S1;A0A8I3S6V6</t>
  </si>
  <si>
    <t>A0A8I3QPA9;A0A8I3Q4Z9</t>
  </si>
  <si>
    <t>A0A8I3Q1U5;Q3YIX4;A0A8I3SAZ0</t>
  </si>
  <si>
    <t>A0A8I3PHS5;A0A8I3PHV9</t>
  </si>
  <si>
    <t>A0A8I3RXR0;A0A8I3RVR0;A0A8I3N3Y6;A0A8I3NAP4;A0A8I3N5H4</t>
  </si>
  <si>
    <t>A0A8I3MZD0;A0A8I3MZB9</t>
  </si>
  <si>
    <t>A0A8I3N508;A0A8I3MNL9</t>
  </si>
  <si>
    <t>A0A8I3NT89;A0A8I3NH05;A0A8I3NGT8</t>
  </si>
  <si>
    <t>A0A8I3S0B1;A0A8I3NL02</t>
  </si>
  <si>
    <t>A0A8I3PK50;A0A8I3PT95</t>
  </si>
  <si>
    <t>A0A8I3RVV5;A0A8I3RUA7;A0A8I3N244;A0A8I3N441;A0A8I3N5P7</t>
  </si>
  <si>
    <t>A0A8I3NNG5;A0A8I3NRE9</t>
  </si>
  <si>
    <t>A0A8I3Q3V0;A0A8I3QV78</t>
  </si>
  <si>
    <t>A0A8I3NCH2;A0A1B1X468</t>
  </si>
  <si>
    <t>A0A8I3NC96;A0A8I3MXI6;A0A8I3N0N5;A0A8I3NC51</t>
  </si>
  <si>
    <t>A0A8I3PTQ2;A0A8I3SAT0;P24409</t>
  </si>
  <si>
    <t>P55745;A0A8I3PJI3</t>
  </si>
  <si>
    <t>A0A8I3QCP6;A0A8I3Q6A4</t>
  </si>
  <si>
    <t>A0A8I3PVV6;P24406;A0A8I3PZQ1;A0A8I3N3J4;A0A8I3N3N6</t>
  </si>
  <si>
    <t>A0A8I3QE63;A0A8I3PXD9;A0A8I3SB14;A0A8I3PYC0;A0A8I3SAZ7;A0A8I3MJ13;A0A8I3MHP7;A0A8I3MEB5</t>
  </si>
  <si>
    <t>A0A8I3PLT0;A0A8I3PH30;Q9XSU0</t>
  </si>
  <si>
    <t>A0A8I3S0G1;A0A8I3NHL0;A0A8I3MVA1;Q9XSU3</t>
  </si>
  <si>
    <t>A0A8I3S525;A0A8I3PCR7;A0A8I3PBR3</t>
  </si>
  <si>
    <t>A0A8I3PLI7;A0A8I3QER7;A0A8I3MP22;A0A8I3PE87</t>
  </si>
  <si>
    <t>A0A8I3Q167;A0A8I3QJZ3;A0A8I3S772;A0A8I3NKT5</t>
  </si>
  <si>
    <t>A0A8I3MLZ4;P63273;A0A8I3MKC9;A0A8I3PTD7;A0A8I3MQK5</t>
  </si>
  <si>
    <t>J9P9Z7;A0A8I3PVC3;A0A8I3NHM7;A0A8I3PVA3;A0A8I3PMZ6</t>
  </si>
  <si>
    <t>A0A8I3S4N6;A0A8I3PLH2</t>
  </si>
  <si>
    <t>A0A8I3ND98;A0A8I3MXT9</t>
  </si>
  <si>
    <t>A0A8I3NWH5;A0A8I3N4X8;A0A8I3Q4U6;A0A8I3P8S4;A0A8I3P4J4</t>
  </si>
  <si>
    <t>A0A8I3PNN7;A0A8I3PDN3</t>
  </si>
  <si>
    <t>A0A8I3Q6I4;A0A8I3Q776</t>
  </si>
  <si>
    <t>A0A8I3MVH7;A0A8I3MB77;A0A8I3MBW1</t>
  </si>
  <si>
    <t>A0A8I3NAI1;A0A8I3NL24</t>
  </si>
  <si>
    <t>A0A8I3NUZ9;A0A8I3NUU1;A0A8I3PIF6;A0A8I3P186</t>
  </si>
  <si>
    <t>A0A8I3N3U9;A1EAA2;A0FI88;A0A8I3N958;A0A8I3NC26</t>
  </si>
  <si>
    <t>A0A8I3NHW1;A0A8I3Q5Z3;A0A8I3Q5W2;A0A8I3S7W8</t>
  </si>
  <si>
    <t>A0A8I3N1N2;A0A8I3MZW5;A0A8I3RT08</t>
  </si>
  <si>
    <t>A0A8I3PGD3;A0A8I3PIQ9;A0A8I3PND2;A0A8I3PAW7</t>
  </si>
  <si>
    <t>A0A8I3PS52;Q8WNN6;A0A8I3S396</t>
  </si>
  <si>
    <t>A0A8I3RRG2;A0A8I3MRI4;A0A8I3RSX5;A0A8I3MP81</t>
  </si>
  <si>
    <t>A0A8I3PXG7;A0A8I3QG09;A0A8I3NAG6;A0A8I3NFL5;A0A8I3RVP5</t>
  </si>
  <si>
    <t>A0A8I3NQA7;A0A8I3MSZ1;A0A8I3MM65;A0A8I3MWY7;A0A8I3MM59</t>
  </si>
  <si>
    <t>A0A8I3N7X7;A0A8I3N2N6</t>
  </si>
  <si>
    <t>A0A8I3P433;A0A8I3NS98</t>
  </si>
  <si>
    <t>A0A8I3NHL9;A0A8I3NKA4;A0A8I3NE82;A0A8I3RYH0</t>
  </si>
  <si>
    <t>Q29476;A0A8I3MI97</t>
  </si>
  <si>
    <t>A0A8I3RUS4;A0A8I3N072</t>
  </si>
  <si>
    <t>A0A8I3RRQ9;A0A8I3MQL0;A0A8I3MJS4</t>
  </si>
  <si>
    <t>A0A8I3PGP3;A0A8I3PQI9;A0A8I3PGX4</t>
  </si>
  <si>
    <t>A0A8I3PB57;A0A8I3PAV3</t>
  </si>
  <si>
    <t>A0A8I3PNB6;A0A8I3S7V6;A0A8I3PE72</t>
  </si>
  <si>
    <t>A0A8I3S2M7;A0A8I3MJJ3;A0A8I3MYY4;A0A8I3P0T3</t>
  </si>
  <si>
    <t>A0A8I3PG14;A0A8I3S5P2;A0A8I3PJM6;A0A8I3PJ12;A0A8I3PEW4</t>
  </si>
  <si>
    <t>A0A8I3RUZ7;A0A8I3NM00;A0A8I3RWI2;A0A8I3N5S8</t>
  </si>
  <si>
    <t>A0A8I3SCJ2;A0A8I3Q9C4</t>
  </si>
  <si>
    <t>A0A8I3PT55;A0A8I3SAF2;A0A8I3Q453;A0A8I3S6J8</t>
  </si>
  <si>
    <t>A0A8I3S0K8;A0A8I3NMG3</t>
  </si>
  <si>
    <t>A0A8I3MT06;A0A8I3QP94;A0A8I3MGN3;A0A8I3S659;A0A8I3PTE0;A0A8I3SAI8</t>
  </si>
  <si>
    <t>A0A8I3Q654;A0A8I3RRP2;A0A8I3MWI7;A0A8I3MFN0;A0A8I3S923;E2R8G3;A0A8I3N6Y5;A0A8I3N0R0;A0A8I3MXN4;A0A8I3MTK1;A0A8I3NRD8</t>
  </si>
  <si>
    <t>A0A8I3N4P5;A0A8I3N1K8;A0A8I3N3H4;A0A8I3N4T6;A0A8I3MQ27;A0A8I3MQ17</t>
  </si>
  <si>
    <t>A0A8I3NNX8;A0A8I3N2S2</t>
  </si>
  <si>
    <t>E2R5M5;A0A8I3N7T5</t>
  </si>
  <si>
    <t>A0A8I3PV85;A0A8I3PUW7</t>
  </si>
  <si>
    <t>A0A8I3PG34;A0A8I3PGA2;A0A8I3PEZ6;A0A8I3PQ56;A0A8I3P9M9</t>
  </si>
  <si>
    <t>A0A8I3MRK3;A0A8I3MJ17;A0A8I3MTR7;A0A8I3MJ38;A0A8I3ML42</t>
  </si>
  <si>
    <t>A0A8I3PJ56;A0A8I3PHR3;A0A8I3PDU2;Q2Q423</t>
  </si>
  <si>
    <t>A0A8I3NEM7;A0A8I3NEL4</t>
  </si>
  <si>
    <t>A0A8I3MZG8;A0A8I3MY51;P49822;A0A8I3MY68</t>
  </si>
  <si>
    <t>A0A8I3NP98;A0A8I3NUX4</t>
  </si>
  <si>
    <t>A0A8I3N1K6;A0A8I3MVW5;A0A8I3MZK7</t>
  </si>
  <si>
    <t>A0A8I3PXX5;A0A8I3PYB9;A0A8I3PL39;A0A8I3S9A8;A0A8I3PQX8;A0A8I3PXP6</t>
  </si>
  <si>
    <t>A0A8I3MYC3;A0A8I3N5D8;A0A8I3RUA5;A0A8I3MY40;A0A8I3MWL2;A0A8I3N742</t>
  </si>
  <si>
    <t>A0A8I3P4W8;A0A8I3NUU0</t>
  </si>
  <si>
    <t>A0A8I3QC42;A0A8I3SCR3;A0A8I3Q4T0</t>
  </si>
  <si>
    <t>A0A8I3Q3B6;A0A8I3Q6A6</t>
  </si>
  <si>
    <t>A0A8I3NA35;A0A8I3N946;A0A8I3NCQ7;A0A8I3NEH3</t>
  </si>
  <si>
    <t>A0A8I3P326;A0A8I3P6U8;A0A8I3P1I0;A0A8I3NYA1</t>
  </si>
  <si>
    <t>A0A8I3Q1V2;A0A8I3SBV4;A0A8I3Q4N4;A0A8I3QQE6</t>
  </si>
  <si>
    <t>A0A8I3PUF9;A0A8I3Q203;A0A8I3Q2D8;A0A8I3Q260;A0A8I3S6D9;A0A8I3Q3F9;A0A8I3PYN2;A0A8I3QEH8</t>
  </si>
  <si>
    <t>A0A8I3MPS3;A0A8I3MVA2</t>
  </si>
  <si>
    <t>A0A8I3P3N6;A0A8I3P092</t>
  </si>
  <si>
    <t>A0A8I3N656;A0A8I3MWS5;A0A8I3N0X9;A0A8I3NHN7</t>
  </si>
  <si>
    <t>A0A8I3PEJ3;A0A8I3PBW2;A0A8I3S4T7;A0A8I3P9J9</t>
  </si>
  <si>
    <t>A0A8I3NJB1;A0A8I3NJ48;P24643;A0A8I3RUA9</t>
  </si>
  <si>
    <t>A0A8I3N6T8;P33724</t>
  </si>
  <si>
    <t>A0A8I3RXP3;A0A8I3NQW1</t>
  </si>
  <si>
    <t>A0A8I3RW00;A0A8I3N5Q4;A0A8I3NBM1;F1PAA9</t>
  </si>
  <si>
    <t>A0A8I3MAY8;Q004B2;A0A8I3MB50;A0A8I3MWL3;A0A8I3ME18;A0A8I3MB16</t>
  </si>
  <si>
    <t>A0A8I3MR20;A0A8I3MLK0;A0A8I3MXA8;A0A8I3MLN0;A0A8I3MTN6;A0A8I3MY46;A0A8I3MTM6;A0A8I3MR32;A0A8I3MXB9</t>
  </si>
  <si>
    <t>A0A8I3PE76;A0A8I3NYH0</t>
  </si>
  <si>
    <t>A0A8I3S496;A0A8I3PQV0</t>
  </si>
  <si>
    <t>Q95KM6;A0A8I3P7B6;A0A8I3P1W4;A0A8I3P3D1</t>
  </si>
  <si>
    <t>A0A8I3PIU4;A0A8I3PG69;A0A8I3PFU7;A0A8I3PIK9;A0A8I3PDW5;A0A8I3PDK7;A0A8I3PP42</t>
  </si>
  <si>
    <t>A0A8I3S4K8;A0A8I3PPZ8;A0A8I3Q0G4;A0A8I3S7Z9;A0A8I3S4T1;A0A8I3PUX9;A0A8I3PPT3;A0A8I3S8P3</t>
  </si>
  <si>
    <t>A0A8I3P8S8;A0A8I3PKQ3</t>
  </si>
  <si>
    <t>A0A8I3RR16;A0A8I3MC26;A0A8I3MGF1;A0A8I3MC13;A0A8I3S9U6;A0A8I3PSB7;A0A8I3PXH8;A0A8I3S9Y6</t>
  </si>
  <si>
    <t>A0A8I3RVY5;A0A8I3N5U2</t>
  </si>
  <si>
    <t>A0A8I3NAN9;A0A8I3MW68;A0A8I3MQ00;A0A8I3MWK3;A0A8I3MPZ1;A0A8I3RTX7;A0A8I3MZ49</t>
  </si>
  <si>
    <t>A0A8I3PI49;A0A8I3PHX0</t>
  </si>
  <si>
    <t>A0A8I3PS81;A0A8I3S5L4;A0A8I3S9W2;A0A8I3S5J9</t>
  </si>
  <si>
    <t>A0A8I3P1Z7;A0A8I3P5M6;A0A8I3P223;A0A8I3P4Y2</t>
  </si>
  <si>
    <t>A0A8I3NQL3;A0A8I3NEX9;A0A8I3NMJ1;A0A8I3NSY1;A0A8I3NSR7;A0A8I3NRV9;A0A8I3S034</t>
  </si>
  <si>
    <t>A0A8I3P8P0;A0A8I3PCW0</t>
  </si>
  <si>
    <t>A0A8I3NJ25;A0A8I3N8K4;A0A8I3NFH8</t>
  </si>
  <si>
    <t>A0A8I3Q4C7;A0A8I3P2D4</t>
  </si>
  <si>
    <t>A0A8I3S4N4;A0A8I3PJ88;A0A8I3PL05</t>
  </si>
  <si>
    <t>A0A8I3PTS6;A0A8I3PPG2;A0A8I3PXU7</t>
  </si>
  <si>
    <t>A0A8I3NHG8;A0A8I3NCA6</t>
  </si>
  <si>
    <t>A0A8I3P9Q9;A0A8I3P5E7</t>
  </si>
  <si>
    <t>A0A8I3RVZ1;A0A8I3NBB3</t>
  </si>
  <si>
    <t>A0A8I3P8R5;A0A8I3PC29;A0A8I3P034</t>
  </si>
  <si>
    <t>A0A8I3NHW0;A0A8I3RW62;A0A8I3NIX5</t>
  </si>
  <si>
    <t>A0A8I3NTN9;A0A8I3NX27;A0A8I3S1E0</t>
  </si>
  <si>
    <t>A0A8I3MI66;A0A8I3MIP1</t>
  </si>
  <si>
    <t>A0A8I3PV52;A0A8I3S9F6</t>
  </si>
  <si>
    <t>A0A8I3S1E2;A0A8I3NWY6</t>
  </si>
  <si>
    <t>A0A8I3P079;A0A8I3P0A4</t>
  </si>
  <si>
    <t>A0A8I3Q031;A0A8I3SC35;A0A8I3Q6J5;A0A8I3QIU7</t>
  </si>
  <si>
    <t>A0A8I3PIG7;A0A8I3PII5</t>
  </si>
  <si>
    <t>A0A8I3MIF5;A0A8I3MPC0;A0A8I3MTA6;A0A8I3MVF3</t>
  </si>
  <si>
    <t>A0A8I3P838;A0A8I3P7Y6</t>
  </si>
  <si>
    <t>A0A8I3N1Y1;A0A8I3N7I0</t>
  </si>
  <si>
    <t>A0A8I3QI64;A0A8I3Q5V0</t>
  </si>
  <si>
    <t>A0A8I3S992;A0A8I3PRI2;A0A8I3PR39;A0A8I3PKC9;A0A8I3PPT8;A0A8I3PQS0;A0A8I3PPD2</t>
  </si>
  <si>
    <t>A0A8I3S1B7;A0A8I3PAC4;A0A8I3P532;A0A8I3P4G7;A0A8I3NY52;A0A8I3P5H9;A0A8I3P5S6</t>
  </si>
  <si>
    <t>A0A8I3RQW4;A0A8I3NSI9;E2RR77;A0A8I3Q8U4</t>
  </si>
  <si>
    <t>A0A8I3PUJ5;A0A8I3P9Q7;A0A8I3PKP9;A0A8I3PU15;A0A8I3PPV6;L7MTN8;F1PHV6</t>
  </si>
  <si>
    <t>A0A8I3PB84;A0A8I3NYP4</t>
  </si>
  <si>
    <t>A0A8I3NTH4;A0A8I3NTE3</t>
  </si>
  <si>
    <t>A0A8I3MTV8;A0A8I3MLH7</t>
  </si>
  <si>
    <t>A0A8I3MS45;A0A8I3S3J3</t>
  </si>
  <si>
    <t>A0A8I3NBH5;A0A8I3MYQ0;A0A8I3MXL3;A0A8I3RU27;A0A8I3MYE9</t>
  </si>
  <si>
    <t>A0A8I3PRG5;A0A8I3PXP2;A0A8I3PV01</t>
  </si>
  <si>
    <t>A0A8I3NNX1;A0A8I3NLK9</t>
  </si>
  <si>
    <t>Q9N0Y3;A0A8I3S7G1</t>
  </si>
  <si>
    <t>A0A8I3P3F2;A0A8I3S0R0;A0A8I3PC83</t>
  </si>
  <si>
    <t>A0A8I3Q2X7;A0A8I3QWZ9;A0A8I3QAB4;A0A8I3Q358</t>
  </si>
  <si>
    <t>A0A8I3MLW2;A0A8I3NA04;A0A8I3RUW6;A0A8I3MLQ4;A0A8I3MC93</t>
  </si>
  <si>
    <t>A0A8I3S387;A0A8I3PKR0;F1PWZ9</t>
  </si>
  <si>
    <t>A0A8I3PXU9;A0A8I3SA06</t>
  </si>
  <si>
    <t>A0A8I3N4M3;A0A8I3MPI8</t>
  </si>
  <si>
    <t>A0A8I3MNH6;A0A8I3MW92</t>
  </si>
  <si>
    <t>A0A8I3NDV4;A0A8I3NDN4;Q28269;A0A8I3NPT4</t>
  </si>
  <si>
    <t>A0A8I3Q6R3;A0A8I3Q5R3;A0A8I3QHQ2;A0A8I3S6U9;A0A8I3S6V4</t>
  </si>
  <si>
    <t>A0A8I3NFL9;A0A8I3RWJ8;A0A8I3NJ07</t>
  </si>
  <si>
    <t>A0A8I3P9A5;A0A8I3NXB3;A0A8I3S3U0;A0A8I3P8Y8;A0A8I3PFU3</t>
  </si>
  <si>
    <t>A0A8I3NAL3;A0A8I3NCK9</t>
  </si>
  <si>
    <t>A0A8I3MVP9;A0A8I3MKA2</t>
  </si>
  <si>
    <t>A0A8I3MIM4;A0A8I3MGI9;A0A8I3MDN5;A0A8I3ME13;A0A8I3MEJ3;A0A8I3RRD1;A0A8I3MHA0;A0A8I3MHM7;A0A8I3RPR3;A0A8I3RPR1;A0A8I3S4K0;A0A8I3S882;A0A8I3S4X9;A0A8I3PSH0;A0A8I3PM37</t>
  </si>
  <si>
    <t>A0A8I3PG84;A0A8I3PI97;A0A8I3P7Q2;A0A8I3NZR5</t>
  </si>
  <si>
    <t>A0A8I3N274;A0A8I3N1Y9;A0A8I3RTV3;A0A8I3N0N8;A0A8I3N290;A0A8I3MV20;A0A8I3N8S4;A0A8I3RVH6</t>
  </si>
  <si>
    <t>A0A8I3MK43;A0A8I3NR33;A0A8I3MG89;A0A8I3MP14</t>
  </si>
  <si>
    <t>A0A8I3N0K1;A0A8I3MHE8;A0A8I3PTD4;A0A8I3MJU1;A0A8I3Q5M5;Q8MJ44;A0A8I3PRW9;A0A8I3MJG0;A0A8I3MKD9;A0A8I3RQB7;A0A8I3N0M1</t>
  </si>
  <si>
    <t>A0A8I3PBK4;A0A8I3PK33</t>
  </si>
  <si>
    <t>A0A8I3NGX6;A0A8I3NIT2</t>
  </si>
  <si>
    <t>A0A8I3NLX1;A0A8I3N0N3</t>
  </si>
  <si>
    <t>A0A8I3QW96;A0A8I3NSR0;A0A8I3NKJ6;A0A8I3NT34</t>
  </si>
  <si>
    <t>A0A8I3NVH7;A0A8I3P6I1</t>
  </si>
  <si>
    <t>A0A8I3P6T0;A0A8I3S1D9</t>
  </si>
  <si>
    <t>A0A8I3MW04;A0A8I3Q5R4;A0A8I3NIE3;A0A8I3N6R6;A0A8I3RRI9</t>
  </si>
  <si>
    <t>A0A8I3PAA8;A0A8I3NYS9;A0A8I3P691;P18067;A0A8I3P9F1</t>
  </si>
  <si>
    <t>A0A8I3MWD8;A0A8I3MLN4;A0A8I3MWE4</t>
  </si>
  <si>
    <t>A0A8I3P4Y3;A0A8I3NZY2;A0A8I3P2G6</t>
  </si>
  <si>
    <t>A0A8I3NQB4;D0VWQ5</t>
  </si>
  <si>
    <t>A0A8I3Q1D4;A0A8I3RT15;A0A5F4D4Q9;A0A8I3Q0A0</t>
  </si>
  <si>
    <t>A0A8I3PJN2;A0A8I3PBX2</t>
  </si>
  <si>
    <t>A0A8I3NDK3;A0A8I3NYZ9</t>
  </si>
  <si>
    <t>A0A8I3PVV8;A0A8I3PUL3;A0A8I3PR83;A0A8I3PZF8</t>
  </si>
  <si>
    <t>A0A8I3PI62;A0A8I3Q356</t>
  </si>
  <si>
    <t>A0A8I3MRA6;A0A8I3MPA5</t>
  </si>
  <si>
    <t>A0A8I3MZB6;A0A8I3MY86</t>
  </si>
  <si>
    <t>A0A8I3RSR7;A0A8I3MHK9;A0A8I3N4T5;A0A8I3MJP8;A0A8I3RR85;A0A8I3Q0G7</t>
  </si>
  <si>
    <t>A0A8I3NPW8;A0A8I3NZW8;A0A8I3NPS2</t>
  </si>
  <si>
    <t>A0A8I3P654;A0A8I3P3N2;A0A8I3NVE5;P38377;A0A8I3PDL0</t>
  </si>
  <si>
    <t>P60467;A0A8I3N3L9</t>
  </si>
  <si>
    <t>A0A8I3PHE7;A0A8I3PA82;A0A8I3P5P1;A0A8I3NYZ6;A0A8I3P8P2;A0A8I3PGR4;A0A8I3P6G5</t>
  </si>
  <si>
    <t>A0A8I3N288;A0A8I3RTH6;A0A8I3N0R5</t>
  </si>
  <si>
    <t>A0A8I3NUT3;A0A8I3RYC4;A0A8I3NKR3</t>
  </si>
  <si>
    <t>A0A8I3NM58;A0A8I3NRK7</t>
  </si>
  <si>
    <t>A0A8I3MSF0;Q8WMR9;A0A8I3MZA8</t>
  </si>
  <si>
    <t>A0A8I3NKI8;A0A8I3NQI0;A0A8I3NEP3;A0A8I3NGC7;O77592</t>
  </si>
  <si>
    <t>A0A8I3MXZ9;A0A8I3N3N0</t>
  </si>
  <si>
    <t>A0A8I3NN15;A0A8I3P6T6</t>
  </si>
  <si>
    <t>A0A8I3RPJ5;A0A8I3MFU3;A0A8I3MGT0;A0A8I3MD92;A0A8I3MFQ5</t>
  </si>
  <si>
    <t>A0A8I3NHT5;A0A8I3NG69;A0A8I3RW57</t>
  </si>
  <si>
    <t>A0A8I3PQW4;A0A8I3PPY0;A0A8I3Q192</t>
  </si>
  <si>
    <t>A0A8I3PCK3;Q32KH1</t>
  </si>
  <si>
    <t>A0A8I3PVH5;A0A8I3PYF0</t>
  </si>
  <si>
    <t>A0A8I3RYT9;A0A8I3NIH1;A0A8I3RWQ3;A0A8I3NK33;A0A8I3RYM6;A0A8I3NJ89;A0A8I3S2L3;A0A8I3PNZ8;A0A8I3PC16;A0A8I3PBT0;A0A8I3P846;A0A8I3PLP9;A0A8I3PB73;A0A8I3P7A8;A0A8I3PAY4</t>
  </si>
  <si>
    <t>A0A8I3S2X7;A0A8I3S2V4;A0A8I3PDT7</t>
  </si>
  <si>
    <t>A0A8I3RTN2;A0A8I3MU85</t>
  </si>
  <si>
    <t>A0A8I3RS35;A0A8I3MKL0;A0A8I3MNY7</t>
  </si>
  <si>
    <t>A0A8I3P6D7;A0A8I3PC58;A0A8I3PA15</t>
  </si>
  <si>
    <t>A0A8I3RVH2;A0A8I3NEC3;A0A8I3N866</t>
  </si>
  <si>
    <t>A0A8I3NMQ8;A0A8I3NT78</t>
  </si>
  <si>
    <t>P99505;A0A8I3RXE2;A0A8I3NPX8;A0A8I3PGW6</t>
  </si>
  <si>
    <t>A0A8I3PWH6;A0A8I3PW29</t>
  </si>
  <si>
    <t>A0A8I3RRR3;A0A8I3MH41</t>
  </si>
  <si>
    <t>A0A8I3NQ60;A0A8I3NDZ3</t>
  </si>
  <si>
    <t>A0A8I3NUF0;A0A8I3NG97;A0A8I3NST8;A0A8I3NUI2;A0A8I3NU53</t>
  </si>
  <si>
    <t>A0A8I3NLN8;A0A8I3NLR0</t>
  </si>
  <si>
    <t>A0A8I3PX53;A0A8I3PT53;A0A8I3PU92</t>
  </si>
  <si>
    <t>A0A8I3MR53;A0A8I3N1W7</t>
  </si>
  <si>
    <t>A0A8I3MHE7;A0A8I3RQP6;A0A8I3MAG6;A0A8I3MHC2;A0A8I3RQQ0</t>
  </si>
  <si>
    <t>A0A8I3S4Q2;Q5TJE7</t>
  </si>
  <si>
    <t>A0A8I3NBA3;A0A8I3RXY7</t>
  </si>
  <si>
    <t>A0A8I3NEE9;A0A8I3NCD4</t>
  </si>
  <si>
    <t>A0A8I3QB89;A0A8I3Q387</t>
  </si>
  <si>
    <t>A0A8I3MS55;A0A8I3MXY4;A0A8I3N110</t>
  </si>
  <si>
    <t>A0A8I3RQ79;A0A8I3MGZ0</t>
  </si>
  <si>
    <t>AF6-C 1</t>
  </si>
  <si>
    <t>AF6-C 2</t>
  </si>
  <si>
    <t>AF6-N 1</t>
  </si>
  <si>
    <t>AF6-N 2</t>
  </si>
  <si>
    <t>Control 1</t>
  </si>
  <si>
    <t>Control 2</t>
  </si>
  <si>
    <t>ZOKD-C</t>
  </si>
  <si>
    <t>ZOKD-N</t>
  </si>
  <si>
    <t>Fasta headers</t>
  </si>
  <si>
    <t>Total</t>
  </si>
  <si>
    <t>Razor + unique</t>
  </si>
  <si>
    <t>Unique</t>
  </si>
  <si>
    <t>Seq Cov [%]</t>
  </si>
  <si>
    <t>AF6 vs AF6 ZO-KD</t>
  </si>
  <si>
    <t>AF6-N vs AF6-N ZO-KD</t>
  </si>
  <si>
    <t>AF6-C vs AF6-C ZO-KD</t>
  </si>
  <si>
    <t>AF6-N vs AF6-C</t>
  </si>
  <si>
    <t>AF6-N</t>
  </si>
  <si>
    <t>AF6-C</t>
  </si>
  <si>
    <t>AF6 ZO-KD</t>
  </si>
  <si>
    <t>Biotinylated</t>
  </si>
  <si>
    <t>Spectral Counts</t>
  </si>
  <si>
    <t>log2 LFQ Intensity imputed</t>
  </si>
  <si>
    <t>Log2 Fold Change</t>
  </si>
  <si>
    <t>Log2 Fold Change Normalized to Bait</t>
  </si>
  <si>
    <t>SAINT Probability</t>
  </si>
  <si>
    <t>Identifiers</t>
  </si>
  <si>
    <t/>
  </si>
  <si>
    <t>Yes</t>
  </si>
  <si>
    <t>PDLIM7</t>
  </si>
  <si>
    <t>LAD1</t>
  </si>
  <si>
    <t>SHROO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20" fillId="0" borderId="16" xfId="0" applyFont="1" applyBorder="1" applyAlignment="1">
      <alignment horizontal="center"/>
    </xf>
    <xf numFmtId="0" fontId="18" fillId="0" borderId="0" xfId="0" applyFont="1"/>
    <xf numFmtId="0" fontId="19" fillId="0" borderId="10" xfId="0" applyFont="1" applyBorder="1"/>
    <xf numFmtId="0" fontId="19" fillId="0" borderId="0" xfId="0" applyFont="1"/>
    <xf numFmtId="0" fontId="19" fillId="0" borderId="11" xfId="0" applyFont="1" applyBorder="1"/>
    <xf numFmtId="0" fontId="20" fillId="0" borderId="0" xfId="0" applyFont="1" applyAlignment="1">
      <alignment horizontal="center"/>
    </xf>
    <xf numFmtId="0" fontId="20" fillId="0" borderId="11" xfId="0" applyFont="1" applyBorder="1" applyAlignment="1">
      <alignment horizontal="center"/>
    </xf>
    <xf numFmtId="0" fontId="21" fillId="0" borderId="0" xfId="0" applyFont="1"/>
    <xf numFmtId="0" fontId="20" fillId="0" borderId="12" xfId="0" applyFont="1" applyBorder="1" applyAlignment="1">
      <alignment horizontal="center"/>
    </xf>
    <xf numFmtId="0" fontId="18" fillId="0" borderId="10" xfId="0" applyFont="1" applyBorder="1"/>
    <xf numFmtId="0" fontId="18" fillId="0" borderId="11" xfId="0" applyFont="1" applyBorder="1"/>
    <xf numFmtId="0" fontId="20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33" borderId="10" xfId="0" applyFont="1" applyFill="1" applyBorder="1"/>
    <xf numFmtId="0" fontId="18" fillId="33" borderId="0" xfId="0" applyFont="1" applyFill="1"/>
    <xf numFmtId="0" fontId="18" fillId="33" borderId="11" xfId="0" applyFont="1" applyFill="1" applyBorder="1"/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1ACA3-FA89-EE47-A690-68E61C2CBA0E}">
  <dimension ref="A1:AJ1035"/>
  <sheetViews>
    <sheetView workbookViewId="0">
      <pane xSplit="1" ySplit="2" topLeftCell="S3" activePane="bottomRight" state="frozen"/>
      <selection pane="topRight" activeCell="B1" sqref="B1"/>
      <selection pane="bottomLeft" activeCell="A3" sqref="A3"/>
      <selection pane="bottomRight" activeCell="AJ22" sqref="AJ22"/>
    </sheetView>
  </sheetViews>
  <sheetFormatPr baseColWidth="10" defaultRowHeight="16" x14ac:dyDescent="0.2"/>
  <cols>
    <col min="1" max="1" width="11.5" style="10" bestFit="1" customWidth="1"/>
    <col min="2" max="2" width="13" style="2" bestFit="1" customWidth="1"/>
    <col min="3" max="3" width="10.83203125" style="2"/>
    <col min="4" max="4" width="10.83203125" style="11"/>
    <col min="5" max="5" width="11.5" style="10" customWidth="1"/>
    <col min="6" max="6" width="13" style="2" bestFit="1" customWidth="1"/>
    <col min="7" max="7" width="6.83203125" style="2" bestFit="1" customWidth="1"/>
    <col min="8" max="8" width="10.83203125" style="11"/>
    <col min="9" max="9" width="8.6640625" style="10" bestFit="1" customWidth="1"/>
    <col min="10" max="10" width="8.6640625" style="2" bestFit="1" customWidth="1"/>
    <col min="11" max="14" width="7.6640625" style="2" bestFit="1" customWidth="1"/>
    <col min="15" max="15" width="8" style="2" bestFit="1" customWidth="1"/>
    <col min="16" max="16" width="8" style="11" bestFit="1" customWidth="1"/>
    <col min="17" max="17" width="12.1640625" style="10" bestFit="1" customWidth="1"/>
    <col min="18" max="23" width="12.1640625" style="2" bestFit="1" customWidth="1"/>
    <col min="24" max="24" width="12.1640625" style="11" bestFit="1" customWidth="1"/>
    <col min="25" max="25" width="14.1640625" style="10" bestFit="1" customWidth="1"/>
    <col min="26" max="26" width="17.6640625" style="2" bestFit="1" customWidth="1"/>
    <col min="27" max="27" width="23.5" style="2" customWidth="1"/>
    <col min="28" max="28" width="19.33203125" style="11" customWidth="1"/>
    <col min="29" max="29" width="14.1640625" style="10" bestFit="1" customWidth="1"/>
    <col min="30" max="31" width="17.6640625" style="2" bestFit="1" customWidth="1"/>
    <col min="32" max="32" width="12.5" style="11" bestFit="1" customWidth="1"/>
    <col min="33" max="35" width="13.83203125" style="2" customWidth="1"/>
    <col min="36" max="36" width="15.6640625" style="13" bestFit="1" customWidth="1"/>
    <col min="37" max="16384" width="10.83203125" style="2"/>
  </cols>
  <sheetData>
    <row r="1" spans="1:36" x14ac:dyDescent="0.2">
      <c r="A1" s="23" t="s">
        <v>4014</v>
      </c>
      <c r="B1" s="24"/>
      <c r="C1" s="24"/>
      <c r="D1" s="25"/>
      <c r="E1" s="23" t="s">
        <v>0</v>
      </c>
      <c r="F1" s="24"/>
      <c r="G1" s="24"/>
      <c r="H1" s="25"/>
      <c r="I1" s="17" t="s">
        <v>4009</v>
      </c>
      <c r="J1" s="18"/>
      <c r="K1" s="18"/>
      <c r="L1" s="18"/>
      <c r="M1" s="18"/>
      <c r="N1" s="18"/>
      <c r="O1" s="18"/>
      <c r="P1" s="19"/>
      <c r="Q1" s="17" t="s">
        <v>4010</v>
      </c>
      <c r="R1" s="18"/>
      <c r="S1" s="18"/>
      <c r="T1" s="18"/>
      <c r="U1" s="18"/>
      <c r="V1" s="18"/>
      <c r="W1" s="18"/>
      <c r="X1" s="19"/>
      <c r="Y1" s="17" t="s">
        <v>4011</v>
      </c>
      <c r="Z1" s="18"/>
      <c r="AA1" s="18"/>
      <c r="AB1" s="19"/>
      <c r="AC1" s="17" t="s">
        <v>4012</v>
      </c>
      <c r="AD1" s="18"/>
      <c r="AE1" s="18"/>
      <c r="AF1" s="19"/>
      <c r="AG1" s="20" t="s">
        <v>4013</v>
      </c>
      <c r="AH1" s="21"/>
      <c r="AI1" s="22"/>
      <c r="AJ1" s="1"/>
    </row>
    <row r="2" spans="1:36" x14ac:dyDescent="0.2">
      <c r="A2" s="3" t="s">
        <v>3</v>
      </c>
      <c r="B2" s="4" t="s">
        <v>2</v>
      </c>
      <c r="C2" s="4" t="s">
        <v>1</v>
      </c>
      <c r="D2" s="5" t="s">
        <v>3996</v>
      </c>
      <c r="E2" s="3" t="s">
        <v>3997</v>
      </c>
      <c r="F2" s="4" t="s">
        <v>3998</v>
      </c>
      <c r="G2" s="4" t="s">
        <v>3999</v>
      </c>
      <c r="H2" s="5" t="s">
        <v>4000</v>
      </c>
      <c r="I2" s="3" t="s">
        <v>3992</v>
      </c>
      <c r="J2" s="4" t="s">
        <v>3993</v>
      </c>
      <c r="K2" s="4" t="s">
        <v>3990</v>
      </c>
      <c r="L2" s="4" t="s">
        <v>3991</v>
      </c>
      <c r="M2" s="4" t="s">
        <v>3988</v>
      </c>
      <c r="N2" s="4" t="s">
        <v>3989</v>
      </c>
      <c r="O2" s="4" t="s">
        <v>3994</v>
      </c>
      <c r="P2" s="5" t="s">
        <v>3995</v>
      </c>
      <c r="Q2" s="3" t="s">
        <v>3992</v>
      </c>
      <c r="R2" s="4" t="s">
        <v>3993</v>
      </c>
      <c r="S2" s="4" t="s">
        <v>3990</v>
      </c>
      <c r="T2" s="4" t="s">
        <v>3991</v>
      </c>
      <c r="U2" s="4" t="s">
        <v>3988</v>
      </c>
      <c r="V2" s="4" t="s">
        <v>3989</v>
      </c>
      <c r="W2" s="4" t="s">
        <v>3994</v>
      </c>
      <c r="X2" s="5" t="s">
        <v>3995</v>
      </c>
      <c r="Y2" s="12" t="s">
        <v>4001</v>
      </c>
      <c r="Z2" s="6" t="s">
        <v>4002</v>
      </c>
      <c r="AA2" s="6" t="s">
        <v>4003</v>
      </c>
      <c r="AB2" s="7" t="s">
        <v>4004</v>
      </c>
      <c r="AC2" s="12" t="s">
        <v>4001</v>
      </c>
      <c r="AD2" s="6" t="s">
        <v>4002</v>
      </c>
      <c r="AE2" s="6" t="s">
        <v>4003</v>
      </c>
      <c r="AF2" s="7" t="s">
        <v>4004</v>
      </c>
      <c r="AG2" s="8" t="s">
        <v>4005</v>
      </c>
      <c r="AH2" s="8" t="s">
        <v>4006</v>
      </c>
      <c r="AI2" s="8" t="s">
        <v>4007</v>
      </c>
      <c r="AJ2" s="9" t="s">
        <v>4008</v>
      </c>
    </row>
    <row r="3" spans="1:36" x14ac:dyDescent="0.2">
      <c r="A3" s="10" t="s">
        <v>1470</v>
      </c>
      <c r="B3" s="2" t="s">
        <v>1471</v>
      </c>
      <c r="C3" s="2" t="s">
        <v>3706</v>
      </c>
      <c r="D3" s="11" t="s">
        <v>71</v>
      </c>
      <c r="E3" s="10">
        <v>2</v>
      </c>
      <c r="F3" s="2">
        <v>2</v>
      </c>
      <c r="G3" s="2">
        <v>2</v>
      </c>
      <c r="H3" s="11">
        <v>9.6999999999999993</v>
      </c>
      <c r="I3" s="10">
        <v>0</v>
      </c>
      <c r="J3" s="2">
        <v>0</v>
      </c>
      <c r="K3" s="2">
        <v>1</v>
      </c>
      <c r="L3" s="2">
        <v>0</v>
      </c>
      <c r="M3" s="2">
        <v>2</v>
      </c>
      <c r="N3" s="2">
        <v>0</v>
      </c>
      <c r="O3" s="2">
        <v>0</v>
      </c>
      <c r="P3" s="11">
        <v>0</v>
      </c>
      <c r="Q3" s="10">
        <v>17.341234207153299</v>
      </c>
      <c r="R3" s="2">
        <v>18.118585586547901</v>
      </c>
      <c r="S3" s="2">
        <v>21.675428390502901</v>
      </c>
      <c r="T3" s="2">
        <v>19.145627975463899</v>
      </c>
      <c r="U3" s="2">
        <v>20.9280300140381</v>
      </c>
      <c r="V3" s="2">
        <v>18.9607639312744</v>
      </c>
      <c r="W3" s="2">
        <v>17.255844116210898</v>
      </c>
      <c r="X3" s="11">
        <v>20.2496337890625</v>
      </c>
      <c r="Y3" s="10">
        <v>1.1971680269552714</v>
      </c>
      <c r="Z3" s="2">
        <v>0.65619763187477942</v>
      </c>
      <c r="AA3" s="2">
        <v>3.0007204629793844</v>
      </c>
      <c r="AB3" s="11">
        <v>0.64926684174699667</v>
      </c>
      <c r="AC3" s="10">
        <v>-0.80474742655555653</v>
      </c>
      <c r="AD3" s="2">
        <v>-1.4306509397885758</v>
      </c>
      <c r="AE3" s="2">
        <v>1.098192320748604</v>
      </c>
      <c r="AF3" s="11">
        <v>0.33029522823232327</v>
      </c>
      <c r="AG3" s="2">
        <v>0</v>
      </c>
      <c r="AH3" s="2">
        <v>0.49</v>
      </c>
      <c r="AI3" s="2">
        <v>0</v>
      </c>
      <c r="AJ3" s="13" t="s">
        <v>4015</v>
      </c>
    </row>
    <row r="4" spans="1:36" x14ac:dyDescent="0.2">
      <c r="A4" s="10" t="s">
        <v>1472</v>
      </c>
      <c r="B4" s="2" t="s">
        <v>1473</v>
      </c>
      <c r="C4" s="2" t="s">
        <v>1044</v>
      </c>
      <c r="D4" s="11" t="s">
        <v>72</v>
      </c>
      <c r="E4" s="10">
        <v>15</v>
      </c>
      <c r="F4" s="2">
        <v>15</v>
      </c>
      <c r="G4" s="2">
        <v>15</v>
      </c>
      <c r="H4" s="11">
        <v>36.200000000000003</v>
      </c>
      <c r="I4" s="10">
        <v>7</v>
      </c>
      <c r="J4" s="2">
        <v>16</v>
      </c>
      <c r="K4" s="2">
        <v>12</v>
      </c>
      <c r="L4" s="2">
        <v>15</v>
      </c>
      <c r="M4" s="2">
        <v>8</v>
      </c>
      <c r="N4" s="2">
        <v>6</v>
      </c>
      <c r="O4" s="2">
        <v>16</v>
      </c>
      <c r="P4" s="11">
        <v>6</v>
      </c>
      <c r="Q4" s="10">
        <v>22.5070495605469</v>
      </c>
      <c r="R4" s="2">
        <v>25.135944366455099</v>
      </c>
      <c r="S4" s="2">
        <v>25.8773403167725</v>
      </c>
      <c r="T4" s="2">
        <v>25.382053375244102</v>
      </c>
      <c r="U4" s="2">
        <v>25.0418891906738</v>
      </c>
      <c r="V4" s="2">
        <v>25.0702610015869</v>
      </c>
      <c r="W4" s="2">
        <v>25.495397567748999</v>
      </c>
      <c r="X4" s="11">
        <v>26.173294067382798</v>
      </c>
      <c r="Y4" s="10">
        <v>-0.48987621299292861</v>
      </c>
      <c r="Z4" s="2">
        <v>-0.52244636641139963</v>
      </c>
      <c r="AA4" s="2">
        <v>-0.43925272830313689</v>
      </c>
      <c r="AB4" s="11">
        <v>0.59470286152553553</v>
      </c>
      <c r="AC4" s="10">
        <v>-2.4917916665037563</v>
      </c>
      <c r="AD4" s="2">
        <v>-2.609294938074755</v>
      </c>
      <c r="AE4" s="2">
        <v>-2.3417808705339174</v>
      </c>
      <c r="AF4" s="11">
        <v>0.27573124801086213</v>
      </c>
      <c r="AG4" s="2">
        <v>0</v>
      </c>
      <c r="AH4" s="2">
        <v>0</v>
      </c>
      <c r="AI4" s="2">
        <v>0</v>
      </c>
      <c r="AJ4" s="13" t="s">
        <v>4015</v>
      </c>
    </row>
    <row r="5" spans="1:36" x14ac:dyDescent="0.2">
      <c r="A5" s="10" t="s">
        <v>1476</v>
      </c>
      <c r="B5" s="2" t="s">
        <v>1477</v>
      </c>
      <c r="C5" s="2" t="s">
        <v>3355</v>
      </c>
      <c r="D5" s="11" t="s">
        <v>74</v>
      </c>
      <c r="E5" s="10">
        <v>11</v>
      </c>
      <c r="F5" s="2">
        <v>11</v>
      </c>
      <c r="G5" s="2">
        <v>11</v>
      </c>
      <c r="H5" s="11">
        <v>42.2</v>
      </c>
      <c r="I5" s="10">
        <v>0</v>
      </c>
      <c r="J5" s="2">
        <v>0</v>
      </c>
      <c r="K5" s="2">
        <v>4</v>
      </c>
      <c r="L5" s="2">
        <v>1</v>
      </c>
      <c r="M5" s="2">
        <v>7</v>
      </c>
      <c r="N5" s="2">
        <v>10</v>
      </c>
      <c r="O5" s="2">
        <v>0</v>
      </c>
      <c r="P5" s="11">
        <v>0</v>
      </c>
      <c r="Q5" s="10">
        <v>14.835257530212401</v>
      </c>
      <c r="R5" s="2">
        <v>18.188694000244102</v>
      </c>
      <c r="S5" s="2">
        <v>24.1222629547119</v>
      </c>
      <c r="T5" s="2">
        <v>21.445009231567401</v>
      </c>
      <c r="U5" s="2">
        <v>25.492925643920898</v>
      </c>
      <c r="V5" s="2">
        <v>25.643146514892599</v>
      </c>
      <c r="W5" s="2">
        <v>17.6023063659668</v>
      </c>
      <c r="X5" s="11">
        <v>19.6075439453125</v>
      </c>
      <c r="Y5" s="10">
        <v>5.9189016589056722</v>
      </c>
      <c r="Z5" s="2">
        <v>3.7242829672780582</v>
      </c>
      <c r="AA5" s="2">
        <v>7.9676840525777699</v>
      </c>
      <c r="AB5" s="11">
        <v>-2.2381635059540113</v>
      </c>
      <c r="AC5" s="10">
        <v>3.9169862053948443</v>
      </c>
      <c r="AD5" s="2">
        <v>1.6374343956147031</v>
      </c>
      <c r="AE5" s="2">
        <v>6.0651559103469896</v>
      </c>
      <c r="AF5" s="11">
        <v>-2.5571351194686844</v>
      </c>
      <c r="AG5" s="2">
        <v>0.5</v>
      </c>
      <c r="AH5" s="2">
        <v>1</v>
      </c>
      <c r="AI5" s="2">
        <v>0</v>
      </c>
      <c r="AJ5" s="13" t="s">
        <v>4015</v>
      </c>
    </row>
    <row r="6" spans="1:36" x14ac:dyDescent="0.2">
      <c r="A6" s="10" t="s">
        <v>1482</v>
      </c>
      <c r="B6" s="2" t="s">
        <v>1471</v>
      </c>
      <c r="C6" s="2" t="s">
        <v>1045</v>
      </c>
      <c r="D6" s="11" t="s">
        <v>77</v>
      </c>
      <c r="E6" s="10">
        <v>13</v>
      </c>
      <c r="F6" s="2">
        <v>13</v>
      </c>
      <c r="G6" s="2">
        <v>13</v>
      </c>
      <c r="H6" s="11">
        <v>45.5</v>
      </c>
      <c r="I6" s="10">
        <v>2</v>
      </c>
      <c r="J6" s="2">
        <v>5</v>
      </c>
      <c r="K6" s="2">
        <v>11</v>
      </c>
      <c r="L6" s="2">
        <v>4</v>
      </c>
      <c r="M6" s="2">
        <v>17</v>
      </c>
      <c r="N6" s="2">
        <v>11</v>
      </c>
      <c r="O6" s="2">
        <v>2</v>
      </c>
      <c r="P6" s="11">
        <v>3</v>
      </c>
      <c r="Q6" s="10">
        <v>21.016788482666001</v>
      </c>
      <c r="R6" s="2">
        <v>23.855382919311499</v>
      </c>
      <c r="S6" s="2">
        <v>27.734085083007798</v>
      </c>
      <c r="T6" s="2">
        <v>24.563604354858398</v>
      </c>
      <c r="U6" s="2">
        <v>26.405193328857401</v>
      </c>
      <c r="V6" s="2">
        <v>25.669065475463899</v>
      </c>
      <c r="W6" s="2">
        <v>21.2048454284668</v>
      </c>
      <c r="X6" s="11">
        <v>23.561740875244102</v>
      </c>
      <c r="Y6" s="10">
        <v>3.7208877646937482</v>
      </c>
      <c r="Z6" s="2">
        <v>3.3242917381700257</v>
      </c>
      <c r="AA6" s="2">
        <v>4.8787340153024807</v>
      </c>
      <c r="AB6" s="11">
        <v>0.80245316964484625</v>
      </c>
      <c r="AC6" s="10">
        <v>1.7189723111829203</v>
      </c>
      <c r="AD6" s="2">
        <v>1.2374431665066705</v>
      </c>
      <c r="AE6" s="2">
        <v>2.9762058730717005</v>
      </c>
      <c r="AF6" s="11">
        <v>0.48348155613017285</v>
      </c>
      <c r="AG6" s="2">
        <v>0.46</v>
      </c>
      <c r="AH6" s="2">
        <v>0.96</v>
      </c>
      <c r="AI6" s="2">
        <v>0</v>
      </c>
      <c r="AJ6" s="13" t="s">
        <v>4016</v>
      </c>
    </row>
    <row r="7" spans="1:36" x14ac:dyDescent="0.2">
      <c r="A7" s="10" t="s">
        <v>1485</v>
      </c>
      <c r="B7" s="2" t="s">
        <v>1486</v>
      </c>
      <c r="C7" s="2" t="s">
        <v>3290</v>
      </c>
      <c r="D7" s="11" t="s">
        <v>79</v>
      </c>
      <c r="E7" s="10">
        <v>22</v>
      </c>
      <c r="F7" s="2">
        <v>22</v>
      </c>
      <c r="G7" s="2">
        <v>22</v>
      </c>
      <c r="H7" s="11">
        <v>56</v>
      </c>
      <c r="I7" s="10">
        <v>8</v>
      </c>
      <c r="J7" s="2">
        <v>22</v>
      </c>
      <c r="K7" s="2">
        <v>0</v>
      </c>
      <c r="L7" s="2">
        <v>5</v>
      </c>
      <c r="M7" s="2">
        <v>0</v>
      </c>
      <c r="N7" s="2">
        <v>4</v>
      </c>
      <c r="O7" s="2">
        <v>30</v>
      </c>
      <c r="P7" s="11">
        <v>50</v>
      </c>
      <c r="Q7" s="10">
        <v>22.228466033935501</v>
      </c>
      <c r="R7" s="2">
        <v>26.515718460083001</v>
      </c>
      <c r="S7" s="2">
        <v>20.433021545410199</v>
      </c>
      <c r="T7" s="2">
        <v>23.290948867797901</v>
      </c>
      <c r="U7" s="2">
        <v>19.398786544799801</v>
      </c>
      <c r="V7" s="2">
        <v>22.267309188842798</v>
      </c>
      <c r="W7" s="2">
        <v>26.2996730804443</v>
      </c>
      <c r="X7" s="11">
        <v>28.040512084960898</v>
      </c>
      <c r="Y7" s="10">
        <v>-5.3640586551501075</v>
      </c>
      <c r="Z7" s="2">
        <v>-5.5631435870391135</v>
      </c>
      <c r="AA7" s="2">
        <v>-4.8472244481157984</v>
      </c>
      <c r="AB7" s="11">
        <v>1.0249198655932801</v>
      </c>
      <c r="AC7" s="10">
        <v>-7.3659741086609358</v>
      </c>
      <c r="AD7" s="2">
        <v>-7.6499921587024691</v>
      </c>
      <c r="AE7" s="2">
        <v>-6.7497525903465787</v>
      </c>
      <c r="AF7" s="11">
        <v>0.70594825207860668</v>
      </c>
      <c r="AG7" s="2">
        <v>0</v>
      </c>
      <c r="AH7" s="2">
        <v>0</v>
      </c>
      <c r="AI7" s="2">
        <v>0.17</v>
      </c>
      <c r="AJ7" s="13" t="s">
        <v>4015</v>
      </c>
    </row>
    <row r="8" spans="1:36" x14ac:dyDescent="0.2">
      <c r="A8" s="10" t="s">
        <v>1487</v>
      </c>
      <c r="B8" s="2" t="s">
        <v>1488</v>
      </c>
      <c r="C8" s="2" t="s">
        <v>1046</v>
      </c>
      <c r="D8" s="11" t="s">
        <v>80</v>
      </c>
      <c r="E8" s="10">
        <v>3</v>
      </c>
      <c r="F8" s="2">
        <v>3</v>
      </c>
      <c r="G8" s="2">
        <v>3</v>
      </c>
      <c r="H8" s="11">
        <v>15.3</v>
      </c>
      <c r="I8" s="10">
        <v>0</v>
      </c>
      <c r="J8" s="2">
        <v>0</v>
      </c>
      <c r="K8" s="2">
        <v>0</v>
      </c>
      <c r="L8" s="2">
        <v>0</v>
      </c>
      <c r="M8" s="2">
        <v>2</v>
      </c>
      <c r="N8" s="2">
        <v>0</v>
      </c>
      <c r="O8" s="2">
        <v>0</v>
      </c>
      <c r="P8" s="11">
        <v>0</v>
      </c>
      <c r="Q8" s="10">
        <v>15.7677154541016</v>
      </c>
      <c r="R8" s="2">
        <v>19.239448547363299</v>
      </c>
      <c r="S8" s="2">
        <v>20.7460842132568</v>
      </c>
      <c r="T8" s="2">
        <v>18.504165649414102</v>
      </c>
      <c r="U8" s="2">
        <v>20.029369354248001</v>
      </c>
      <c r="V8" s="2">
        <v>19.093704223632798</v>
      </c>
      <c r="W8" s="2">
        <v>17.312364578247099</v>
      </c>
      <c r="X8" s="11">
        <v>19.361228942871101</v>
      </c>
      <c r="Y8" s="10">
        <v>1.168831318762773</v>
      </c>
      <c r="Z8" s="2">
        <v>0.66153654717834631</v>
      </c>
      <c r="AA8" s="2">
        <v>2.3237325635555521</v>
      </c>
      <c r="AB8" s="11">
        <v>0.38666834824679658</v>
      </c>
      <c r="AC8" s="10">
        <v>-0.83308413474805487</v>
      </c>
      <c r="AD8" s="2">
        <v>-1.4253120244850088</v>
      </c>
      <c r="AE8" s="2">
        <v>0.42120442132477165</v>
      </c>
      <c r="AF8" s="11">
        <v>6.7696734732123176E-2</v>
      </c>
      <c r="AG8" s="2">
        <v>0</v>
      </c>
      <c r="AH8" s="2">
        <v>0.49</v>
      </c>
      <c r="AI8" s="2">
        <v>0</v>
      </c>
      <c r="AJ8" s="13" t="s">
        <v>4016</v>
      </c>
    </row>
    <row r="9" spans="1:36" x14ac:dyDescent="0.2">
      <c r="A9" s="10" t="s">
        <v>1493</v>
      </c>
      <c r="B9" s="2" t="s">
        <v>1494</v>
      </c>
      <c r="C9" s="2" t="s">
        <v>3865</v>
      </c>
      <c r="D9" s="11" t="s">
        <v>83</v>
      </c>
      <c r="E9" s="10">
        <v>1</v>
      </c>
      <c r="F9" s="2">
        <v>1</v>
      </c>
      <c r="G9" s="2">
        <v>1</v>
      </c>
      <c r="H9" s="11">
        <v>4.5</v>
      </c>
      <c r="I9" s="10">
        <v>0</v>
      </c>
      <c r="J9" s="2">
        <v>0</v>
      </c>
      <c r="K9" s="2">
        <v>0</v>
      </c>
      <c r="L9" s="2">
        <v>0</v>
      </c>
      <c r="M9" s="2">
        <v>0</v>
      </c>
      <c r="N9" s="2">
        <v>2</v>
      </c>
      <c r="O9" s="2">
        <v>0</v>
      </c>
      <c r="P9" s="11">
        <v>0</v>
      </c>
      <c r="Q9" s="10">
        <v>17.4206027984619</v>
      </c>
      <c r="R9" s="2">
        <v>19.998781204223601</v>
      </c>
      <c r="S9" s="2">
        <v>20.8581943511963</v>
      </c>
      <c r="T9" s="2">
        <v>18.981803894043001</v>
      </c>
      <c r="U9" s="2">
        <v>19.038673400878899</v>
      </c>
      <c r="V9" s="2">
        <v>22.7499694824219</v>
      </c>
      <c r="W9" s="2">
        <v>20.461238861083999</v>
      </c>
      <c r="X9" s="11">
        <v>19.7452907562256</v>
      </c>
      <c r="Y9" s="10">
        <v>1.1078365641485686</v>
      </c>
      <c r="Z9" s="2">
        <v>0.46041539819334915</v>
      </c>
      <c r="AA9" s="2">
        <v>1.3948730741734623</v>
      </c>
      <c r="AB9" s="11">
        <v>-1.6504057808385102</v>
      </c>
      <c r="AC9" s="10">
        <v>-0.89407888936225932</v>
      </c>
      <c r="AD9" s="2">
        <v>-1.6264331734700059</v>
      </c>
      <c r="AE9" s="2">
        <v>-0.50765506805731819</v>
      </c>
      <c r="AF9" s="11">
        <v>-1.9693773943531836</v>
      </c>
      <c r="AG9" s="2">
        <v>0</v>
      </c>
      <c r="AH9" s="2">
        <v>0.49</v>
      </c>
      <c r="AI9" s="2">
        <v>0</v>
      </c>
      <c r="AJ9" s="13" t="s">
        <v>4015</v>
      </c>
    </row>
    <row r="10" spans="1:36" x14ac:dyDescent="0.2">
      <c r="A10" s="10" t="s">
        <v>1499</v>
      </c>
      <c r="B10" s="2" t="s">
        <v>1500</v>
      </c>
      <c r="C10" s="2" t="s">
        <v>3288</v>
      </c>
      <c r="D10" s="11" t="s">
        <v>86</v>
      </c>
      <c r="E10" s="10">
        <v>23</v>
      </c>
      <c r="F10" s="2">
        <v>23</v>
      </c>
      <c r="G10" s="2">
        <v>23</v>
      </c>
      <c r="H10" s="11">
        <v>41.2</v>
      </c>
      <c r="I10" s="10">
        <v>0</v>
      </c>
      <c r="J10" s="2">
        <v>0</v>
      </c>
      <c r="K10" s="2">
        <v>24</v>
      </c>
      <c r="L10" s="2">
        <v>17</v>
      </c>
      <c r="M10" s="2">
        <v>14</v>
      </c>
      <c r="N10" s="2">
        <v>20</v>
      </c>
      <c r="O10" s="2">
        <v>11</v>
      </c>
      <c r="P10" s="11">
        <v>7</v>
      </c>
      <c r="Q10" s="10">
        <v>15.8822774887085</v>
      </c>
      <c r="R10" s="2">
        <v>19.766651153564499</v>
      </c>
      <c r="S10" s="2">
        <v>27.219835281372099</v>
      </c>
      <c r="T10" s="2">
        <v>25.472185134887699</v>
      </c>
      <c r="U10" s="2">
        <v>24.782567977905298</v>
      </c>
      <c r="V10" s="2">
        <v>26.539091110229499</v>
      </c>
      <c r="W10" s="2">
        <v>23.803215026855501</v>
      </c>
      <c r="X10" s="11">
        <v>23.3111896514893</v>
      </c>
      <c r="Y10" s="10">
        <v>2.7164439010965062</v>
      </c>
      <c r="Z10" s="2">
        <v>3.2846986012024928</v>
      </c>
      <c r="AA10" s="2">
        <v>2.1098979032865515</v>
      </c>
      <c r="AB10" s="11">
        <v>0.68277532254974116</v>
      </c>
      <c r="AC10" s="10">
        <v>0.71452844758567835</v>
      </c>
      <c r="AD10" s="2">
        <v>1.1978500295391377</v>
      </c>
      <c r="AE10" s="2">
        <v>0.20736976105577098</v>
      </c>
      <c r="AF10" s="11">
        <v>0.36380370903506776</v>
      </c>
      <c r="AG10" s="2">
        <v>1</v>
      </c>
      <c r="AH10" s="2">
        <v>1</v>
      </c>
      <c r="AI10" s="2">
        <v>1</v>
      </c>
      <c r="AJ10" s="13" t="s">
        <v>4016</v>
      </c>
    </row>
    <row r="11" spans="1:36" x14ac:dyDescent="0.2">
      <c r="A11" s="10" t="s">
        <v>1497</v>
      </c>
      <c r="B11" s="2" t="s">
        <v>1498</v>
      </c>
      <c r="C11" s="2" t="s">
        <v>3266</v>
      </c>
      <c r="D11" s="11" t="s">
        <v>85</v>
      </c>
      <c r="E11" s="10">
        <v>48</v>
      </c>
      <c r="F11" s="2">
        <v>36</v>
      </c>
      <c r="G11" s="2">
        <v>34</v>
      </c>
      <c r="H11" s="11">
        <v>29.1</v>
      </c>
      <c r="I11" s="10">
        <v>0</v>
      </c>
      <c r="J11" s="2">
        <v>8</v>
      </c>
      <c r="K11" s="2">
        <v>0</v>
      </c>
      <c r="L11" s="2">
        <v>3</v>
      </c>
      <c r="M11" s="2">
        <v>0</v>
      </c>
      <c r="N11" s="2">
        <v>12</v>
      </c>
      <c r="O11" s="2">
        <v>13</v>
      </c>
      <c r="P11" s="11">
        <v>41</v>
      </c>
      <c r="Q11" s="10">
        <v>19.3069248199463</v>
      </c>
      <c r="R11" s="2">
        <v>23.199823379516602</v>
      </c>
      <c r="S11" s="2">
        <v>19.905855178833001</v>
      </c>
      <c r="T11" s="2">
        <v>21.950202941894499</v>
      </c>
      <c r="U11" s="2">
        <v>19.060369491577099</v>
      </c>
      <c r="V11" s="2">
        <v>22.684894561767599</v>
      </c>
      <c r="W11" s="2">
        <v>21.451362609863299</v>
      </c>
      <c r="X11" s="11">
        <v>26.076511383056602</v>
      </c>
      <c r="Y11" s="10">
        <v>-3.5788837995074037</v>
      </c>
      <c r="Z11" s="2">
        <v>-4.8131415106543951</v>
      </c>
      <c r="AA11" s="2">
        <v>0.34600411579464202</v>
      </c>
      <c r="AB11" s="11">
        <v>-0.53399685325573354</v>
      </c>
      <c r="AC11" s="10">
        <v>-5.5807992530182311</v>
      </c>
      <c r="AD11" s="2">
        <v>-6.8999900823177498</v>
      </c>
      <c r="AE11" s="2">
        <v>-1.5565240264361384</v>
      </c>
      <c r="AF11" s="11">
        <v>-0.85296846677040694</v>
      </c>
      <c r="AG11" s="2">
        <v>0</v>
      </c>
      <c r="AH11" s="2">
        <v>0.3</v>
      </c>
      <c r="AI11" s="2">
        <v>0.79</v>
      </c>
      <c r="AJ11" s="13" t="s">
        <v>4015</v>
      </c>
    </row>
    <row r="12" spans="1:36" x14ac:dyDescent="0.2">
      <c r="A12" s="10" t="s">
        <v>1505</v>
      </c>
      <c r="B12" s="2" t="s">
        <v>1506</v>
      </c>
      <c r="C12" s="2" t="s">
        <v>1047</v>
      </c>
      <c r="D12" s="11" t="s">
        <v>89</v>
      </c>
      <c r="E12" s="10">
        <v>3</v>
      </c>
      <c r="F12" s="2">
        <v>3</v>
      </c>
      <c r="G12" s="2">
        <v>3</v>
      </c>
      <c r="H12" s="11">
        <v>20.399999999999999</v>
      </c>
      <c r="I12" s="10">
        <v>3</v>
      </c>
      <c r="J12" s="2">
        <v>3</v>
      </c>
      <c r="K12" s="2">
        <v>0</v>
      </c>
      <c r="L12" s="2">
        <v>2</v>
      </c>
      <c r="M12" s="2">
        <v>1</v>
      </c>
      <c r="N12" s="2">
        <v>3</v>
      </c>
      <c r="O12" s="2">
        <v>3</v>
      </c>
      <c r="P12" s="11">
        <v>1</v>
      </c>
      <c r="Q12" s="10">
        <v>20.309413909912099</v>
      </c>
      <c r="R12" s="2">
        <v>22.773118972778299</v>
      </c>
      <c r="S12" s="2">
        <v>19.369712829589801</v>
      </c>
      <c r="T12" s="2">
        <v>23.262844085693398</v>
      </c>
      <c r="U12" s="2">
        <v>23.029903411865199</v>
      </c>
      <c r="V12" s="2">
        <v>23.416221618652301</v>
      </c>
      <c r="W12" s="2">
        <v>22.7829074859619</v>
      </c>
      <c r="X12" s="11">
        <v>23.802820205688501</v>
      </c>
      <c r="Y12" s="10">
        <v>-0.51883548905618648</v>
      </c>
      <c r="Z12" s="2">
        <v>-1.4460029016530696</v>
      </c>
      <c r="AA12" s="2">
        <v>0.45304739307740877</v>
      </c>
      <c r="AB12" s="11">
        <v>-0.87913757500387502</v>
      </c>
      <c r="AC12" s="10">
        <v>-2.5207509425670143</v>
      </c>
      <c r="AD12" s="2">
        <v>-3.5328514733164247</v>
      </c>
      <c r="AE12" s="2">
        <v>-1.4494807491533717</v>
      </c>
      <c r="AF12" s="11">
        <v>-1.1981091885185484</v>
      </c>
      <c r="AG12" s="2">
        <v>0</v>
      </c>
      <c r="AH12" s="2">
        <v>0</v>
      </c>
      <c r="AI12" s="2">
        <v>0</v>
      </c>
      <c r="AJ12" s="13" t="s">
        <v>4015</v>
      </c>
    </row>
    <row r="13" spans="1:36" x14ac:dyDescent="0.2">
      <c r="A13" s="10" t="s">
        <v>1509</v>
      </c>
      <c r="B13" s="2" t="s">
        <v>1510</v>
      </c>
      <c r="C13" s="2" t="s">
        <v>1048</v>
      </c>
      <c r="D13" s="11" t="s">
        <v>91</v>
      </c>
      <c r="E13" s="10">
        <v>13</v>
      </c>
      <c r="F13" s="2">
        <v>2</v>
      </c>
      <c r="G13" s="2">
        <v>2</v>
      </c>
      <c r="H13" s="11">
        <v>36</v>
      </c>
      <c r="I13" s="10">
        <v>1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11">
        <v>2</v>
      </c>
      <c r="Q13" s="10">
        <v>22.343915939331101</v>
      </c>
      <c r="R13" s="2">
        <v>21.762229919433601</v>
      </c>
      <c r="S13" s="2">
        <v>20.3076171875</v>
      </c>
      <c r="T13" s="2">
        <v>19.474744796752901</v>
      </c>
      <c r="U13" s="2">
        <v>19.104345321655298</v>
      </c>
      <c r="V13" s="2">
        <v>19.999841690063501</v>
      </c>
      <c r="W13" s="2">
        <v>17.9595623016357</v>
      </c>
      <c r="X13" s="11">
        <v>21.690170288085898</v>
      </c>
      <c r="Y13" s="10">
        <v>-1.0000608488650975</v>
      </c>
      <c r="Z13" s="2">
        <v>-1.7397033472497423</v>
      </c>
      <c r="AA13" s="2">
        <v>1.6609241733239677</v>
      </c>
      <c r="AB13" s="11">
        <v>0.32998046587648888</v>
      </c>
      <c r="AC13" s="10">
        <v>-3.0019763023759252</v>
      </c>
      <c r="AD13" s="2">
        <v>-3.8265519189130974</v>
      </c>
      <c r="AE13" s="2">
        <v>-0.24160396890681279</v>
      </c>
      <c r="AF13" s="11">
        <v>1.100885236181548E-2</v>
      </c>
      <c r="AG13" s="2">
        <v>0</v>
      </c>
      <c r="AH13" s="2">
        <v>0</v>
      </c>
      <c r="AI13" s="2">
        <v>0.1</v>
      </c>
      <c r="AJ13" s="13" t="s">
        <v>4015</v>
      </c>
    </row>
    <row r="14" spans="1:36" x14ac:dyDescent="0.2">
      <c r="A14" s="10" t="s">
        <v>1491</v>
      </c>
      <c r="B14" s="2" t="s">
        <v>1492</v>
      </c>
      <c r="C14" s="2" t="s">
        <v>3548</v>
      </c>
      <c r="D14" s="11" t="s">
        <v>82</v>
      </c>
      <c r="E14" s="10">
        <v>4</v>
      </c>
      <c r="F14" s="2">
        <v>4</v>
      </c>
      <c r="G14" s="2">
        <v>4</v>
      </c>
      <c r="H14" s="11">
        <v>8.1</v>
      </c>
      <c r="I14" s="10">
        <v>0</v>
      </c>
      <c r="J14" s="2">
        <v>0</v>
      </c>
      <c r="K14" s="2">
        <v>1</v>
      </c>
      <c r="L14" s="2">
        <v>0</v>
      </c>
      <c r="M14" s="2">
        <v>3</v>
      </c>
      <c r="N14" s="2">
        <v>1</v>
      </c>
      <c r="O14" s="2">
        <v>0</v>
      </c>
      <c r="P14" s="11">
        <v>0</v>
      </c>
      <c r="Q14" s="10">
        <v>16.4199924468994</v>
      </c>
      <c r="R14" s="2">
        <v>17.901300430297901</v>
      </c>
      <c r="S14" s="2">
        <v>23.372919082641602</v>
      </c>
      <c r="T14" s="2">
        <v>20.119462966918899</v>
      </c>
      <c r="U14" s="2">
        <v>22.163890838623001</v>
      </c>
      <c r="V14" s="2">
        <v>21.243595123291001</v>
      </c>
      <c r="W14" s="2">
        <v>18.479852676391602</v>
      </c>
      <c r="X14" s="11">
        <v>17.856481552123999</v>
      </c>
      <c r="Y14" s="10">
        <v>3.9918151649723206</v>
      </c>
      <c r="Z14" s="2">
        <v>4.6603018181496587</v>
      </c>
      <c r="AA14" s="2">
        <v>3.2960609863938934</v>
      </c>
      <c r="AB14" s="11">
        <v>0.74086970748816139</v>
      </c>
      <c r="AC14" s="10">
        <v>1.9898997114614927</v>
      </c>
      <c r="AD14" s="2">
        <v>2.5734532464863036</v>
      </c>
      <c r="AE14" s="2">
        <v>1.393532844163113</v>
      </c>
      <c r="AF14" s="11">
        <v>0.42189809397348799</v>
      </c>
      <c r="AG14" s="2">
        <v>0</v>
      </c>
      <c r="AH14" s="2">
        <v>0.5</v>
      </c>
      <c r="AI14" s="2">
        <v>0</v>
      </c>
      <c r="AJ14" s="13" t="s">
        <v>4015</v>
      </c>
    </row>
    <row r="15" spans="1:36" x14ac:dyDescent="0.2">
      <c r="A15" s="10" t="s">
        <v>1519</v>
      </c>
      <c r="B15" s="2" t="s">
        <v>1520</v>
      </c>
      <c r="C15" s="2" t="s">
        <v>3742</v>
      </c>
      <c r="D15" s="11" t="s">
        <v>96</v>
      </c>
      <c r="E15" s="10">
        <v>2</v>
      </c>
      <c r="F15" s="2">
        <v>2</v>
      </c>
      <c r="G15" s="2">
        <v>2</v>
      </c>
      <c r="H15" s="11">
        <v>6.8</v>
      </c>
      <c r="I15" s="10">
        <v>0</v>
      </c>
      <c r="J15" s="2">
        <v>0</v>
      </c>
      <c r="K15" s="2">
        <v>5</v>
      </c>
      <c r="L15" s="2">
        <v>0</v>
      </c>
      <c r="M15" s="2">
        <v>0</v>
      </c>
      <c r="N15" s="2">
        <v>0</v>
      </c>
      <c r="O15" s="2">
        <v>0</v>
      </c>
      <c r="P15" s="11">
        <v>0</v>
      </c>
      <c r="Q15" s="10">
        <v>16.6667804718018</v>
      </c>
      <c r="R15" s="2">
        <v>18.9255256652832</v>
      </c>
      <c r="S15" s="2">
        <v>20.9570217132568</v>
      </c>
      <c r="T15" s="2">
        <v>18.394037246704102</v>
      </c>
      <c r="U15" s="2">
        <v>17.919420242309599</v>
      </c>
      <c r="V15" s="2">
        <v>20.256189346313501</v>
      </c>
      <c r="W15" s="2">
        <v>17.710124969482401</v>
      </c>
      <c r="X15" s="11">
        <v>20.732301712036101</v>
      </c>
      <c r="Y15" s="10">
        <v>-1.2038185668862143E-2</v>
      </c>
      <c r="Z15" s="2">
        <v>-0.54972728502442447</v>
      </c>
      <c r="AA15" s="2">
        <v>1.8066358589744695</v>
      </c>
      <c r="AB15" s="11">
        <v>0.6658135985548056</v>
      </c>
      <c r="AC15" s="10">
        <v>-2.0139536391796899</v>
      </c>
      <c r="AD15" s="2">
        <v>-2.6365758566877795</v>
      </c>
      <c r="AE15" s="2">
        <v>-9.589228325631094E-2</v>
      </c>
      <c r="AF15" s="11">
        <v>0.34684198504013219</v>
      </c>
      <c r="AG15" s="2">
        <v>0.5</v>
      </c>
      <c r="AH15" s="2">
        <v>0</v>
      </c>
      <c r="AI15" s="2">
        <v>0</v>
      </c>
      <c r="AJ15" s="13" t="s">
        <v>4015</v>
      </c>
    </row>
    <row r="16" spans="1:36" x14ac:dyDescent="0.2">
      <c r="A16" s="10" t="s">
        <v>1523</v>
      </c>
      <c r="B16" s="2" t="s">
        <v>1524</v>
      </c>
      <c r="C16" s="2" t="s">
        <v>1049</v>
      </c>
      <c r="D16" s="11" t="s">
        <v>98</v>
      </c>
      <c r="E16" s="10">
        <v>1</v>
      </c>
      <c r="F16" s="2">
        <v>1</v>
      </c>
      <c r="G16" s="2">
        <v>1</v>
      </c>
      <c r="H16" s="11">
        <v>1.7</v>
      </c>
      <c r="I16" s="10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11">
        <v>0</v>
      </c>
      <c r="Q16" s="10">
        <v>18.562942504882798</v>
      </c>
      <c r="R16" s="2">
        <v>19.558391571044901</v>
      </c>
      <c r="S16" s="2">
        <v>21.091392517089801</v>
      </c>
      <c r="T16" s="2">
        <v>19.976032257080099</v>
      </c>
      <c r="U16" s="2">
        <v>19.0660705566406</v>
      </c>
      <c r="V16" s="2">
        <v>19.635839462280298</v>
      </c>
      <c r="W16" s="2">
        <v>19.244583129882798</v>
      </c>
      <c r="X16" s="11">
        <v>18.587375640869102</v>
      </c>
      <c r="Y16" s="10">
        <v>1.1892227738227283</v>
      </c>
      <c r="Z16" s="2">
        <v>2.0515416064665506</v>
      </c>
      <c r="AA16" s="2">
        <v>0.13431857917395962</v>
      </c>
      <c r="AB16" s="11">
        <v>1.2600155382788951</v>
      </c>
      <c r="AC16" s="10">
        <v>-0.81269267968809955</v>
      </c>
      <c r="AD16" s="2">
        <v>-3.5306965196804541E-2</v>
      </c>
      <c r="AE16" s="2">
        <v>-1.7682095630568209</v>
      </c>
      <c r="AF16" s="11">
        <v>0.94104392476422172</v>
      </c>
      <c r="AG16" s="2">
        <v>0</v>
      </c>
      <c r="AH16" s="2">
        <v>0</v>
      </c>
      <c r="AI16" s="2">
        <v>0</v>
      </c>
      <c r="AJ16" s="13" t="s">
        <v>4015</v>
      </c>
    </row>
    <row r="17" spans="1:36" x14ac:dyDescent="0.2">
      <c r="A17" s="10" t="s">
        <v>1527</v>
      </c>
      <c r="B17" s="2" t="s">
        <v>1528</v>
      </c>
      <c r="C17" s="2" t="s">
        <v>3520</v>
      </c>
      <c r="D17" s="11" t="s">
        <v>100</v>
      </c>
      <c r="E17" s="10">
        <v>5</v>
      </c>
      <c r="F17" s="2">
        <v>5</v>
      </c>
      <c r="G17" s="2">
        <v>5</v>
      </c>
      <c r="H17" s="11">
        <v>28.3</v>
      </c>
      <c r="I17" s="10">
        <v>0</v>
      </c>
      <c r="J17" s="2">
        <v>0</v>
      </c>
      <c r="K17" s="2">
        <v>0</v>
      </c>
      <c r="L17" s="2">
        <v>0</v>
      </c>
      <c r="M17" s="2">
        <v>4</v>
      </c>
      <c r="N17" s="2">
        <v>8</v>
      </c>
      <c r="O17" s="2">
        <v>0</v>
      </c>
      <c r="P17" s="11">
        <v>0</v>
      </c>
      <c r="Q17" s="10">
        <v>16.2504367828369</v>
      </c>
      <c r="R17" s="2">
        <v>17.184772491455099</v>
      </c>
      <c r="S17" s="2">
        <v>18.755817413330099</v>
      </c>
      <c r="T17" s="2">
        <v>19.583377838134801</v>
      </c>
      <c r="U17" s="2">
        <v>24.106693267822301</v>
      </c>
      <c r="V17" s="2">
        <v>25.142814636230501</v>
      </c>
      <c r="W17" s="2">
        <v>22.2320442199707</v>
      </c>
      <c r="X17" s="11">
        <v>18.651126861572301</v>
      </c>
      <c r="Y17" s="10">
        <v>2.3998032164208172</v>
      </c>
      <c r="Z17" s="2">
        <v>0.5770129178719281</v>
      </c>
      <c r="AA17" s="2">
        <v>2.4837926668982053</v>
      </c>
      <c r="AB17" s="11">
        <v>-5.487697107424677</v>
      </c>
      <c r="AC17" s="10">
        <v>0.39788776290998928</v>
      </c>
      <c r="AD17" s="2">
        <v>-1.509835653791427</v>
      </c>
      <c r="AE17" s="2">
        <v>0.58126452466742484</v>
      </c>
      <c r="AF17" s="11">
        <v>-5.8066687209393502</v>
      </c>
      <c r="AG17" s="2">
        <v>0</v>
      </c>
      <c r="AH17" s="2">
        <v>1</v>
      </c>
      <c r="AI17" s="2">
        <v>0</v>
      </c>
      <c r="AJ17" s="13" t="s">
        <v>4015</v>
      </c>
    </row>
    <row r="18" spans="1:36" x14ac:dyDescent="0.2">
      <c r="A18" s="10" t="s">
        <v>1531</v>
      </c>
      <c r="B18" s="2" t="s">
        <v>1532</v>
      </c>
      <c r="C18" s="2" t="s">
        <v>3696</v>
      </c>
      <c r="D18" s="11" t="s">
        <v>102</v>
      </c>
      <c r="E18" s="10">
        <v>3</v>
      </c>
      <c r="F18" s="2">
        <v>3</v>
      </c>
      <c r="G18" s="2">
        <v>3</v>
      </c>
      <c r="H18" s="11">
        <v>8.5</v>
      </c>
      <c r="I18" s="10">
        <v>0</v>
      </c>
      <c r="J18" s="2">
        <v>0</v>
      </c>
      <c r="K18" s="2">
        <v>1</v>
      </c>
      <c r="L18" s="2">
        <v>1</v>
      </c>
      <c r="M18" s="2">
        <v>2</v>
      </c>
      <c r="N18" s="2">
        <v>1</v>
      </c>
      <c r="O18" s="2">
        <v>1</v>
      </c>
      <c r="P18" s="11">
        <v>0</v>
      </c>
      <c r="Q18" s="10">
        <v>16.090215682983398</v>
      </c>
      <c r="R18" s="2">
        <v>19.795650482177699</v>
      </c>
      <c r="S18" s="2">
        <v>22.0770168304443</v>
      </c>
      <c r="T18" s="2">
        <v>21.1940021514893</v>
      </c>
      <c r="U18" s="2">
        <v>21.1333904266357</v>
      </c>
      <c r="V18" s="2">
        <v>23.25954246521</v>
      </c>
      <c r="W18" s="2">
        <v>17.507078170776399</v>
      </c>
      <c r="X18" s="11">
        <v>18.144792556762699</v>
      </c>
      <c r="Y18" s="10">
        <v>4.3311269216850263</v>
      </c>
      <c r="Z18" s="2">
        <v>3.557245192497096</v>
      </c>
      <c r="AA18" s="2">
        <v>5.0500290545180357</v>
      </c>
      <c r="AB18" s="11">
        <v>-0.85506947603463901</v>
      </c>
      <c r="AC18" s="10">
        <v>2.3292114681741984</v>
      </c>
      <c r="AD18" s="2">
        <v>1.4703966208337409</v>
      </c>
      <c r="AE18" s="2">
        <v>3.1475009122872555</v>
      </c>
      <c r="AF18" s="11">
        <v>-1.1740410895493123</v>
      </c>
      <c r="AG18" s="2">
        <v>0</v>
      </c>
      <c r="AH18" s="2">
        <v>0.49</v>
      </c>
      <c r="AI18" s="2">
        <v>0</v>
      </c>
      <c r="AJ18" s="13" t="s">
        <v>4015</v>
      </c>
    </row>
    <row r="19" spans="1:36" x14ac:dyDescent="0.2">
      <c r="A19" s="10" t="s">
        <v>1535</v>
      </c>
      <c r="B19" s="2" t="s">
        <v>1536</v>
      </c>
      <c r="C19" s="2" t="s">
        <v>3748</v>
      </c>
      <c r="D19" s="11" t="s">
        <v>105</v>
      </c>
      <c r="E19" s="10">
        <v>2</v>
      </c>
      <c r="F19" s="2">
        <v>2</v>
      </c>
      <c r="G19" s="2">
        <v>2</v>
      </c>
      <c r="H19" s="11">
        <v>1.4</v>
      </c>
      <c r="I19" s="10">
        <v>1</v>
      </c>
      <c r="J19" s="2">
        <v>0</v>
      </c>
      <c r="K19" s="2">
        <v>0</v>
      </c>
      <c r="L19" s="2">
        <v>0</v>
      </c>
      <c r="M19" s="2">
        <v>1</v>
      </c>
      <c r="N19" s="2">
        <v>0</v>
      </c>
      <c r="O19" s="2">
        <v>0</v>
      </c>
      <c r="P19" s="11">
        <v>0</v>
      </c>
      <c r="Q19" s="10">
        <v>16.475765228271499</v>
      </c>
      <c r="R19" s="2">
        <v>19.433423995971701</v>
      </c>
      <c r="S19" s="2">
        <v>21.0796413421631</v>
      </c>
      <c r="T19" s="2">
        <v>19.669273376464801</v>
      </c>
      <c r="U19" s="2">
        <v>18.969667434692401</v>
      </c>
      <c r="V19" s="2">
        <v>19.144849777221701</v>
      </c>
      <c r="W19" s="2">
        <v>17.904058456420898</v>
      </c>
      <c r="X19" s="11">
        <v>18.045057296752901</v>
      </c>
      <c r="Y19" s="10">
        <v>2.0059569437509204</v>
      </c>
      <c r="Z19" s="2">
        <v>2.4952906728257398</v>
      </c>
      <c r="AA19" s="2">
        <v>1.1558575040779679</v>
      </c>
      <c r="AB19" s="11">
        <v>1.4804320090797733</v>
      </c>
      <c r="AC19" s="10">
        <v>4.0414902400924824E-3</v>
      </c>
      <c r="AD19" s="2">
        <v>0.40844210116238466</v>
      </c>
      <c r="AE19" s="2">
        <v>-0.74667063815281254</v>
      </c>
      <c r="AF19" s="11">
        <v>1.1614603955650999</v>
      </c>
      <c r="AG19" s="2">
        <v>0</v>
      </c>
      <c r="AH19" s="2">
        <v>0</v>
      </c>
      <c r="AI19" s="2">
        <v>0</v>
      </c>
      <c r="AJ19" s="13" t="s">
        <v>4015</v>
      </c>
    </row>
    <row r="20" spans="1:36" x14ac:dyDescent="0.2">
      <c r="A20" s="10" t="s">
        <v>1539</v>
      </c>
      <c r="B20" s="2" t="s">
        <v>1540</v>
      </c>
      <c r="C20" s="2" t="s">
        <v>3581</v>
      </c>
      <c r="D20" s="11" t="s">
        <v>107</v>
      </c>
      <c r="E20" s="10">
        <v>4</v>
      </c>
      <c r="F20" s="2">
        <v>4</v>
      </c>
      <c r="G20" s="2">
        <v>4</v>
      </c>
      <c r="H20" s="11">
        <v>34.6</v>
      </c>
      <c r="I20" s="10">
        <v>0</v>
      </c>
      <c r="J20" s="2">
        <v>2</v>
      </c>
      <c r="K20" s="2">
        <v>4</v>
      </c>
      <c r="L20" s="2">
        <v>2</v>
      </c>
      <c r="M20" s="2">
        <v>6</v>
      </c>
      <c r="N20" s="2">
        <v>1</v>
      </c>
      <c r="O20" s="2">
        <v>1</v>
      </c>
      <c r="P20" s="11">
        <v>2</v>
      </c>
      <c r="Q20" s="10">
        <v>16.655643463134801</v>
      </c>
      <c r="R20" s="2">
        <v>19.541191101074201</v>
      </c>
      <c r="S20" s="2">
        <v>25.750215530395501</v>
      </c>
      <c r="T20" s="2">
        <v>21.2180366516113</v>
      </c>
      <c r="U20" s="2">
        <v>23.987718582153299</v>
      </c>
      <c r="V20" s="2">
        <v>20.950914382934599</v>
      </c>
      <c r="W20" s="2">
        <v>18.176893234252901</v>
      </c>
      <c r="X20" s="11">
        <v>20.867933273315401</v>
      </c>
      <c r="Y20" s="10">
        <v>4.1328212721425182</v>
      </c>
      <c r="Z20" s="2">
        <v>3.9433247889796119</v>
      </c>
      <c r="AA20" s="2">
        <v>4.976707053768366</v>
      </c>
      <c r="AB20" s="11">
        <v>1.6576577742737471</v>
      </c>
      <c r="AC20" s="10">
        <v>2.1309058186316903</v>
      </c>
      <c r="AD20" s="2">
        <v>1.8564762173162568</v>
      </c>
      <c r="AE20" s="2">
        <v>3.0741789115375857</v>
      </c>
      <c r="AF20" s="11">
        <v>1.3386861607590737</v>
      </c>
      <c r="AG20" s="2">
        <v>0.59</v>
      </c>
      <c r="AH20" s="2">
        <v>0.47</v>
      </c>
      <c r="AI20" s="2">
        <v>0.12</v>
      </c>
      <c r="AJ20" s="13" t="s">
        <v>4015</v>
      </c>
    </row>
    <row r="21" spans="1:36" x14ac:dyDescent="0.2">
      <c r="A21" s="10" t="s">
        <v>1511</v>
      </c>
      <c r="B21" s="2" t="s">
        <v>1512</v>
      </c>
      <c r="C21" s="2" t="s">
        <v>3633</v>
      </c>
      <c r="D21" s="11" t="s">
        <v>92</v>
      </c>
      <c r="E21" s="10">
        <v>3</v>
      </c>
      <c r="F21" s="2">
        <v>3</v>
      </c>
      <c r="G21" s="2">
        <v>3</v>
      </c>
      <c r="H21" s="11">
        <v>2.6</v>
      </c>
      <c r="I21" s="10">
        <v>0</v>
      </c>
      <c r="J21" s="2">
        <v>0</v>
      </c>
      <c r="K21" s="2">
        <v>7</v>
      </c>
      <c r="L21" s="2">
        <v>0</v>
      </c>
      <c r="M21" s="2">
        <v>0</v>
      </c>
      <c r="N21" s="2">
        <v>0</v>
      </c>
      <c r="O21" s="2">
        <v>0</v>
      </c>
      <c r="P21" s="11">
        <v>0</v>
      </c>
      <c r="Q21" s="10">
        <v>16.5255947113037</v>
      </c>
      <c r="R21" s="2">
        <v>17.9383850097656</v>
      </c>
      <c r="S21" s="2">
        <v>20.192186355590799</v>
      </c>
      <c r="T21" s="2">
        <v>19.4356689453125</v>
      </c>
      <c r="U21" s="2">
        <v>20.222671508789102</v>
      </c>
      <c r="V21" s="2">
        <v>19.969753265380898</v>
      </c>
      <c r="W21" s="2">
        <v>18.5994052886963</v>
      </c>
      <c r="X21" s="11">
        <v>19.784236907958999</v>
      </c>
      <c r="Y21" s="10">
        <v>0.67710600432524337</v>
      </c>
      <c r="Z21" s="2">
        <v>7.8720437825555406E-2</v>
      </c>
      <c r="AA21" s="2">
        <v>1.5023423890315262</v>
      </c>
      <c r="AB21" s="11">
        <v>-0.23879033194327245</v>
      </c>
      <c r="AC21" s="10">
        <v>-1.3248094491855844</v>
      </c>
      <c r="AD21" s="2">
        <v>-2.0081281338377996</v>
      </c>
      <c r="AE21" s="2">
        <v>-0.40018575319925431</v>
      </c>
      <c r="AF21" s="11">
        <v>-0.55776194545794588</v>
      </c>
      <c r="AG21" s="2">
        <v>0.5</v>
      </c>
      <c r="AH21" s="2">
        <v>0</v>
      </c>
      <c r="AI21" s="2">
        <v>0</v>
      </c>
      <c r="AJ21" s="13" t="s">
        <v>4015</v>
      </c>
    </row>
    <row r="22" spans="1:36" x14ac:dyDescent="0.2">
      <c r="A22" s="10" t="s">
        <v>1351</v>
      </c>
      <c r="B22" s="2" t="s">
        <v>1352</v>
      </c>
      <c r="C22" s="2" t="s">
        <v>3577</v>
      </c>
      <c r="D22" s="11" t="s">
        <v>11</v>
      </c>
      <c r="E22" s="10">
        <v>4</v>
      </c>
      <c r="F22" s="2">
        <v>4</v>
      </c>
      <c r="G22" s="2">
        <v>4</v>
      </c>
      <c r="H22" s="11">
        <v>29.6</v>
      </c>
      <c r="I22" s="10">
        <v>3</v>
      </c>
      <c r="J22" s="2">
        <v>4</v>
      </c>
      <c r="K22" s="2">
        <v>1</v>
      </c>
      <c r="L22" s="2">
        <v>1</v>
      </c>
      <c r="M22" s="2">
        <v>1</v>
      </c>
      <c r="N22" s="2">
        <v>1</v>
      </c>
      <c r="O22" s="2">
        <v>3</v>
      </c>
      <c r="P22" s="11">
        <v>0</v>
      </c>
      <c r="Q22" s="10">
        <v>21.998552322387699</v>
      </c>
      <c r="R22" s="2">
        <v>24.650314331054702</v>
      </c>
      <c r="S22" s="2">
        <v>24.353263854980501</v>
      </c>
      <c r="T22" s="2">
        <v>24.2941780090332</v>
      </c>
      <c r="U22" s="2">
        <v>23.494237899780298</v>
      </c>
      <c r="V22" s="2">
        <v>24.3455696105957</v>
      </c>
      <c r="W22" s="2">
        <v>23.840764999389599</v>
      </c>
      <c r="X22" s="11">
        <v>24.795953750610401</v>
      </c>
      <c r="Y22" s="10">
        <v>-0.23296896763939276</v>
      </c>
      <c r="Z22" s="2">
        <v>-0.47193035575374465</v>
      </c>
      <c r="AA22" s="2">
        <v>0.141044415001608</v>
      </c>
      <c r="AB22" s="11">
        <v>0.34221398046545115</v>
      </c>
      <c r="AC22" s="10">
        <v>-2.2348844211502206</v>
      </c>
      <c r="AD22" s="2">
        <v>-2.5587789274170998</v>
      </c>
      <c r="AE22" s="2">
        <v>-1.7614837272291726</v>
      </c>
      <c r="AF22" s="11">
        <v>2.3242366950777749E-2</v>
      </c>
      <c r="AG22" s="2">
        <v>0</v>
      </c>
      <c r="AH22" s="2">
        <v>0</v>
      </c>
      <c r="AI22" s="2">
        <v>0</v>
      </c>
      <c r="AJ22" s="13" t="s">
        <v>4015</v>
      </c>
    </row>
    <row r="23" spans="1:36" x14ac:dyDescent="0.2">
      <c r="A23" s="10" t="s">
        <v>1450</v>
      </c>
      <c r="B23" s="2" t="s">
        <v>1451</v>
      </c>
      <c r="C23" s="2" t="s">
        <v>3268</v>
      </c>
      <c r="D23" s="11" t="s">
        <v>61</v>
      </c>
      <c r="E23" s="10">
        <v>42</v>
      </c>
      <c r="F23" s="2">
        <v>42</v>
      </c>
      <c r="G23" s="2">
        <v>42</v>
      </c>
      <c r="H23" s="11">
        <v>47.8</v>
      </c>
      <c r="I23" s="10">
        <v>0</v>
      </c>
      <c r="J23" s="2">
        <v>2</v>
      </c>
      <c r="K23" s="2">
        <v>30</v>
      </c>
      <c r="L23" s="2">
        <v>50</v>
      </c>
      <c r="M23" s="2">
        <v>23</v>
      </c>
      <c r="N23" s="2">
        <v>49</v>
      </c>
      <c r="O23" s="2">
        <v>0</v>
      </c>
      <c r="P23" s="11">
        <v>0</v>
      </c>
      <c r="Q23" s="10">
        <v>16.553419113159201</v>
      </c>
      <c r="R23" s="2">
        <v>19.284214019775401</v>
      </c>
      <c r="S23" s="2">
        <v>28.3173007965088</v>
      </c>
      <c r="T23" s="2">
        <v>28.035118103027301</v>
      </c>
      <c r="U23" s="2">
        <v>26.539505004882798</v>
      </c>
      <c r="V23" s="2">
        <v>28.2925910949707</v>
      </c>
      <c r="W23" s="2">
        <v>17.854345321655298</v>
      </c>
      <c r="X23" s="11">
        <v>18.760442733764599</v>
      </c>
      <c r="Y23" s="10">
        <v>9.570778850273113</v>
      </c>
      <c r="Z23" s="2">
        <v>9.42265490650332</v>
      </c>
      <c r="AA23" s="2">
        <v>9.8130532377808226</v>
      </c>
      <c r="AB23" s="11">
        <v>0.51569908083179994</v>
      </c>
      <c r="AC23" s="10">
        <v>7.5688633967622856</v>
      </c>
      <c r="AD23" s="2">
        <v>7.3358063348399654</v>
      </c>
      <c r="AE23" s="2">
        <v>7.9105250955500424</v>
      </c>
      <c r="AF23" s="11">
        <v>0.19672746731712654</v>
      </c>
      <c r="AG23" s="2">
        <v>1</v>
      </c>
      <c r="AH23" s="2">
        <v>1</v>
      </c>
      <c r="AI23" s="2">
        <v>0</v>
      </c>
      <c r="AJ23" s="13" t="s">
        <v>4015</v>
      </c>
    </row>
    <row r="24" spans="1:36" x14ac:dyDescent="0.2">
      <c r="A24" s="10" t="s">
        <v>1543</v>
      </c>
      <c r="B24" s="2" t="s">
        <v>1544</v>
      </c>
      <c r="C24" s="2" t="s">
        <v>1050</v>
      </c>
      <c r="D24" s="11" t="s">
        <v>109</v>
      </c>
      <c r="E24" s="10">
        <v>3</v>
      </c>
      <c r="F24" s="2">
        <v>3</v>
      </c>
      <c r="G24" s="2">
        <v>3</v>
      </c>
      <c r="H24" s="11">
        <v>1.3</v>
      </c>
      <c r="I24" s="10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3</v>
      </c>
      <c r="P24" s="11">
        <v>0</v>
      </c>
      <c r="Q24" s="10">
        <v>15.6231069564819</v>
      </c>
      <c r="R24" s="2">
        <v>16.913063049316399</v>
      </c>
      <c r="S24" s="2">
        <v>19.648853302001999</v>
      </c>
      <c r="T24" s="2">
        <v>18.474613189697301</v>
      </c>
      <c r="U24" s="2">
        <v>19.619543075561499</v>
      </c>
      <c r="V24" s="2">
        <v>19.1768684387207</v>
      </c>
      <c r="W24" s="2">
        <v>20.643592834472699</v>
      </c>
      <c r="X24" s="11">
        <v>21.9041137695313</v>
      </c>
      <c r="Y24" s="10">
        <v>-2.105909497942962</v>
      </c>
      <c r="Z24" s="2">
        <v>-2.7260721031175064</v>
      </c>
      <c r="AA24" s="2">
        <v>-1.2284745558302623</v>
      </c>
      <c r="AB24" s="11">
        <v>-0.23707661222864215</v>
      </c>
      <c r="AC24" s="10">
        <v>-4.1078249514537895</v>
      </c>
      <c r="AD24" s="2">
        <v>-4.8129206747808615</v>
      </c>
      <c r="AE24" s="2">
        <v>-3.1310026980610428</v>
      </c>
      <c r="AF24" s="11">
        <v>-0.55604822574331558</v>
      </c>
      <c r="AG24" s="2">
        <v>0</v>
      </c>
      <c r="AH24" s="2">
        <v>0</v>
      </c>
      <c r="AI24" s="2">
        <v>0.5</v>
      </c>
      <c r="AJ24" s="13" t="s">
        <v>4015</v>
      </c>
    </row>
    <row r="25" spans="1:36" x14ac:dyDescent="0.2">
      <c r="A25" s="10" t="s">
        <v>1547</v>
      </c>
      <c r="B25" s="2" t="s">
        <v>1548</v>
      </c>
      <c r="C25" s="2" t="s">
        <v>3756</v>
      </c>
      <c r="D25" s="11" t="s">
        <v>111</v>
      </c>
      <c r="E25" s="10">
        <v>2</v>
      </c>
      <c r="F25" s="2">
        <v>2</v>
      </c>
      <c r="G25" s="2">
        <v>2</v>
      </c>
      <c r="H25" s="11">
        <v>4</v>
      </c>
      <c r="I25" s="10">
        <v>0</v>
      </c>
      <c r="J25" s="2">
        <v>0</v>
      </c>
      <c r="K25" s="2">
        <v>0</v>
      </c>
      <c r="L25" s="2">
        <v>0</v>
      </c>
      <c r="M25" s="2">
        <v>4</v>
      </c>
      <c r="N25" s="2">
        <v>0</v>
      </c>
      <c r="O25" s="2">
        <v>0</v>
      </c>
      <c r="P25" s="11">
        <v>0</v>
      </c>
      <c r="Q25" s="10">
        <v>15.1585149765015</v>
      </c>
      <c r="R25" s="2">
        <v>17.313879013061499</v>
      </c>
      <c r="S25" s="2">
        <v>21.482593536376999</v>
      </c>
      <c r="T25" s="2">
        <v>20.079139709472699</v>
      </c>
      <c r="U25" s="2">
        <v>19.022109985351602</v>
      </c>
      <c r="V25" s="2">
        <v>17.979509353637699</v>
      </c>
      <c r="W25" s="2">
        <v>18.9681720733643</v>
      </c>
      <c r="X25" s="11">
        <v>20.2686557769775</v>
      </c>
      <c r="Y25" s="10">
        <v>0.44298734884684732</v>
      </c>
      <c r="Z25" s="2">
        <v>0.67653779650821999</v>
      </c>
      <c r="AA25" s="2">
        <v>-0.37516048945089059</v>
      </c>
      <c r="AB25" s="11">
        <v>2.3521819895723106</v>
      </c>
      <c r="AC25" s="10">
        <v>-1.5589281046639805</v>
      </c>
      <c r="AD25" s="2">
        <v>-1.4103107751551351</v>
      </c>
      <c r="AE25" s="2">
        <v>-2.2776886316816709</v>
      </c>
      <c r="AF25" s="11">
        <v>2.033210376057637</v>
      </c>
      <c r="AG25" s="2">
        <v>0</v>
      </c>
      <c r="AH25" s="2">
        <v>0.5</v>
      </c>
      <c r="AI25" s="2">
        <v>0</v>
      </c>
      <c r="AJ25" s="13" t="s">
        <v>4015</v>
      </c>
    </row>
    <row r="26" spans="1:36" x14ac:dyDescent="0.2">
      <c r="A26" s="10" t="s">
        <v>1549</v>
      </c>
      <c r="B26" s="2" t="s">
        <v>1550</v>
      </c>
      <c r="C26" s="2" t="s">
        <v>1051</v>
      </c>
      <c r="D26" s="11" t="s">
        <v>112</v>
      </c>
      <c r="E26" s="10">
        <v>22</v>
      </c>
      <c r="F26" s="2">
        <v>22</v>
      </c>
      <c r="G26" s="2">
        <v>22</v>
      </c>
      <c r="H26" s="11">
        <v>23.9</v>
      </c>
      <c r="I26" s="10">
        <v>12</v>
      </c>
      <c r="J26" s="2">
        <v>19</v>
      </c>
      <c r="K26" s="2">
        <v>1</v>
      </c>
      <c r="L26" s="2">
        <v>4</v>
      </c>
      <c r="M26" s="2">
        <v>1</v>
      </c>
      <c r="N26" s="2">
        <v>6</v>
      </c>
      <c r="O26" s="2">
        <v>20</v>
      </c>
      <c r="P26" s="11">
        <v>2</v>
      </c>
      <c r="Q26" s="10">
        <v>22.113021850585898</v>
      </c>
      <c r="R26" s="2">
        <v>24.379346847534201</v>
      </c>
      <c r="S26" s="2">
        <v>21.566255569458001</v>
      </c>
      <c r="T26" s="2">
        <v>22.8583278656006</v>
      </c>
      <c r="U26" s="2">
        <v>22.0943908691406</v>
      </c>
      <c r="V26" s="2">
        <v>23.116880416870099</v>
      </c>
      <c r="W26" s="2">
        <v>23.113767623901399</v>
      </c>
      <c r="X26" s="11">
        <v>22.872486114501999</v>
      </c>
      <c r="Y26" s="10">
        <v>-0.46468567156074519</v>
      </c>
      <c r="Z26" s="2">
        <v>-0.52013796175422389</v>
      </c>
      <c r="AA26" s="2">
        <v>-0.41938233663862723</v>
      </c>
      <c r="AB26" s="11">
        <v>-0.34203713451499812</v>
      </c>
      <c r="AC26" s="10">
        <v>-2.4666011250715729</v>
      </c>
      <c r="AD26" s="2">
        <v>-2.606986533417579</v>
      </c>
      <c r="AE26" s="2">
        <v>-2.3219104788694076</v>
      </c>
      <c r="AF26" s="11">
        <v>-0.66100874802967158</v>
      </c>
      <c r="AG26" s="2">
        <v>0</v>
      </c>
      <c r="AH26" s="2">
        <v>0</v>
      </c>
      <c r="AI26" s="2">
        <v>0</v>
      </c>
      <c r="AJ26" s="13" t="s">
        <v>4015</v>
      </c>
    </row>
    <row r="27" spans="1:36" x14ac:dyDescent="0.2">
      <c r="A27" s="10" t="s">
        <v>1489</v>
      </c>
      <c r="B27" s="2" t="s">
        <v>1490</v>
      </c>
      <c r="C27" s="2" t="s">
        <v>3981</v>
      </c>
      <c r="D27" s="11" t="s">
        <v>81</v>
      </c>
      <c r="E27" s="10">
        <v>1</v>
      </c>
      <c r="F27" s="2">
        <v>1</v>
      </c>
      <c r="G27" s="2">
        <v>1</v>
      </c>
      <c r="H27" s="11">
        <v>4.4000000000000004</v>
      </c>
      <c r="I27" s="10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11">
        <v>0</v>
      </c>
      <c r="Q27" s="10">
        <v>18.971605300903299</v>
      </c>
      <c r="R27" s="2">
        <v>19.478347778320298</v>
      </c>
      <c r="S27" s="2">
        <v>21.4251613616943</v>
      </c>
      <c r="T27" s="2">
        <v>19.3415832519531</v>
      </c>
      <c r="U27" s="2">
        <v>18.143865585327099</v>
      </c>
      <c r="V27" s="2">
        <v>19.539045333862301</v>
      </c>
      <c r="W27" s="2">
        <v>19.041070938110401</v>
      </c>
      <c r="X27" s="11">
        <v>18.850711822509801</v>
      </c>
      <c r="Y27" s="10">
        <v>1.1625832813950885</v>
      </c>
      <c r="Z27" s="2">
        <v>1.8800448764891782</v>
      </c>
      <c r="AA27" s="2">
        <v>-3.7151071958802677E-2</v>
      </c>
      <c r="AB27" s="11">
        <v>1.7268368328473802</v>
      </c>
      <c r="AC27" s="10">
        <v>-0.83933217211573941</v>
      </c>
      <c r="AD27" s="2">
        <v>-0.20680369517417696</v>
      </c>
      <c r="AE27" s="2">
        <v>-1.9396792141895831</v>
      </c>
      <c r="AF27" s="11">
        <v>1.4078652193327068</v>
      </c>
      <c r="AG27" s="2">
        <v>0</v>
      </c>
      <c r="AH27" s="2">
        <v>0</v>
      </c>
      <c r="AI27" s="2">
        <v>0</v>
      </c>
      <c r="AJ27" s="13" t="s">
        <v>4015</v>
      </c>
    </row>
    <row r="28" spans="1:36" x14ac:dyDescent="0.2">
      <c r="A28" s="10" t="s">
        <v>1515</v>
      </c>
      <c r="B28" s="2" t="s">
        <v>1516</v>
      </c>
      <c r="C28" s="2" t="s">
        <v>3497</v>
      </c>
      <c r="D28" s="11" t="s">
        <v>94</v>
      </c>
      <c r="E28" s="10">
        <v>5</v>
      </c>
      <c r="F28" s="2">
        <v>5</v>
      </c>
      <c r="G28" s="2">
        <v>5</v>
      </c>
      <c r="H28" s="11">
        <v>6.6</v>
      </c>
      <c r="I28" s="10">
        <v>0</v>
      </c>
      <c r="J28" s="2">
        <v>0</v>
      </c>
      <c r="K28" s="2">
        <v>3</v>
      </c>
      <c r="L28" s="2">
        <v>6</v>
      </c>
      <c r="M28" s="2">
        <v>0</v>
      </c>
      <c r="N28" s="2">
        <v>1</v>
      </c>
      <c r="O28" s="2">
        <v>1</v>
      </c>
      <c r="P28" s="11">
        <v>1</v>
      </c>
      <c r="Q28" s="10">
        <v>17.496150970458999</v>
      </c>
      <c r="R28" s="2">
        <v>19.5965061187744</v>
      </c>
      <c r="S28" s="2">
        <v>20.4123439788818</v>
      </c>
      <c r="T28" s="2">
        <v>23.35205078125</v>
      </c>
      <c r="U28" s="2">
        <v>20.113897323608398</v>
      </c>
      <c r="V28" s="2">
        <v>22.151433944702099</v>
      </c>
      <c r="W28" s="2">
        <v>21.284496307373001</v>
      </c>
      <c r="X28" s="11">
        <v>21.8936367034912</v>
      </c>
      <c r="Y28" s="10">
        <v>0.47213039580835586</v>
      </c>
      <c r="Z28" s="2">
        <v>0.63516411240050152</v>
      </c>
      <c r="AA28" s="2">
        <v>0.18143613305060538</v>
      </c>
      <c r="AB28" s="11">
        <v>1.0628683754680952</v>
      </c>
      <c r="AC28" s="10">
        <v>-1.5297850577024721</v>
      </c>
      <c r="AD28" s="2">
        <v>-1.4516844592628537</v>
      </c>
      <c r="AE28" s="2">
        <v>-1.7210920091801751</v>
      </c>
      <c r="AF28" s="11">
        <v>0.7438967619534218</v>
      </c>
      <c r="AG28" s="2">
        <v>1</v>
      </c>
      <c r="AH28" s="2">
        <v>0</v>
      </c>
      <c r="AI28" s="2">
        <v>0</v>
      </c>
      <c r="AJ28" s="13" t="s">
        <v>4015</v>
      </c>
    </row>
    <row r="29" spans="1:36" x14ac:dyDescent="0.2">
      <c r="A29" s="10" t="s">
        <v>1555</v>
      </c>
      <c r="B29" s="2" t="s">
        <v>1556</v>
      </c>
      <c r="C29" s="2" t="s">
        <v>1052</v>
      </c>
      <c r="D29" s="11" t="s">
        <v>115</v>
      </c>
      <c r="E29" s="10">
        <v>5</v>
      </c>
      <c r="F29" s="2">
        <v>5</v>
      </c>
      <c r="G29" s="2">
        <v>5</v>
      </c>
      <c r="H29" s="11">
        <v>7.3</v>
      </c>
      <c r="I29" s="10">
        <v>0</v>
      </c>
      <c r="J29" s="2">
        <v>3</v>
      </c>
      <c r="K29" s="2">
        <v>1</v>
      </c>
      <c r="L29" s="2">
        <v>0</v>
      </c>
      <c r="M29" s="2">
        <v>0</v>
      </c>
      <c r="N29" s="2">
        <v>1</v>
      </c>
      <c r="O29" s="2">
        <v>1</v>
      </c>
      <c r="P29" s="11">
        <v>1</v>
      </c>
      <c r="Q29" s="10">
        <v>20.529647827148398</v>
      </c>
      <c r="R29" s="2">
        <v>23.249711990356399</v>
      </c>
      <c r="S29" s="2">
        <v>23.0561122894287</v>
      </c>
      <c r="T29" s="2">
        <v>21.824619293212901</v>
      </c>
      <c r="U29" s="2">
        <v>18.469335556030298</v>
      </c>
      <c r="V29" s="2">
        <v>23.078468322753899</v>
      </c>
      <c r="W29" s="2">
        <v>22.4361896514893</v>
      </c>
      <c r="X29" s="11">
        <v>23.206321716308601</v>
      </c>
      <c r="Y29" s="10">
        <v>-0.50378636270002941</v>
      </c>
      <c r="Z29" s="2">
        <v>-0.63836040387796555</v>
      </c>
      <c r="AA29" s="2">
        <v>-0.29978671532153717</v>
      </c>
      <c r="AB29" s="11">
        <v>0.43155837626287386</v>
      </c>
      <c r="AC29" s="10">
        <v>-2.5057018162108573</v>
      </c>
      <c r="AD29" s="2">
        <v>-2.7252089755413209</v>
      </c>
      <c r="AE29" s="2">
        <v>-2.2023148575523175</v>
      </c>
      <c r="AF29" s="11">
        <v>0.11258676274820045</v>
      </c>
      <c r="AG29" s="2">
        <v>0</v>
      </c>
      <c r="AH29" s="2">
        <v>0</v>
      </c>
      <c r="AI29" s="2">
        <v>0</v>
      </c>
      <c r="AJ29" s="13" t="s">
        <v>4015</v>
      </c>
    </row>
    <row r="30" spans="1:36" x14ac:dyDescent="0.2">
      <c r="A30" s="10" t="s">
        <v>1561</v>
      </c>
      <c r="B30" s="2" t="s">
        <v>1562</v>
      </c>
      <c r="C30" s="2" t="s">
        <v>3478</v>
      </c>
      <c r="D30" s="11" t="s">
        <v>118</v>
      </c>
      <c r="E30" s="10">
        <v>5</v>
      </c>
      <c r="F30" s="2">
        <v>5</v>
      </c>
      <c r="G30" s="2">
        <v>5</v>
      </c>
      <c r="H30" s="11">
        <v>11.4</v>
      </c>
      <c r="I30" s="10">
        <v>0</v>
      </c>
      <c r="J30" s="2">
        <v>0</v>
      </c>
      <c r="K30" s="2">
        <v>4</v>
      </c>
      <c r="L30" s="2">
        <v>1</v>
      </c>
      <c r="M30" s="2">
        <v>3</v>
      </c>
      <c r="N30" s="2">
        <v>0</v>
      </c>
      <c r="O30" s="2">
        <v>0</v>
      </c>
      <c r="P30" s="11">
        <v>2</v>
      </c>
      <c r="Q30" s="10">
        <v>15.8682308197021</v>
      </c>
      <c r="R30" s="2">
        <v>20.949632644653299</v>
      </c>
      <c r="S30" s="2">
        <v>25.099609375</v>
      </c>
      <c r="T30" s="2">
        <v>23.965959548950199</v>
      </c>
      <c r="U30" s="2">
        <v>23.328823089599599</v>
      </c>
      <c r="V30" s="2">
        <v>22.7047004699707</v>
      </c>
      <c r="W30" s="2">
        <v>17.871482849121101</v>
      </c>
      <c r="X30" s="11">
        <v>22.417768478393601</v>
      </c>
      <c r="Y30" s="10">
        <v>2.5766516268063158</v>
      </c>
      <c r="Z30" s="2">
        <v>2.2236146646615089</v>
      </c>
      <c r="AA30" s="2">
        <v>5.1787691070166728</v>
      </c>
      <c r="AB30" s="11">
        <v>1.5911311869173366</v>
      </c>
      <c r="AC30" s="10">
        <v>0.57473617329548787</v>
      </c>
      <c r="AD30" s="2">
        <v>0.13676609299815379</v>
      </c>
      <c r="AE30" s="2">
        <v>3.2762409647858926</v>
      </c>
      <c r="AF30" s="11">
        <v>1.2721595734026632</v>
      </c>
      <c r="AG30" s="2">
        <v>0.5</v>
      </c>
      <c r="AH30" s="2">
        <v>0.5</v>
      </c>
      <c r="AI30" s="2">
        <v>0.48</v>
      </c>
      <c r="AJ30" s="13" t="s">
        <v>4016</v>
      </c>
    </row>
    <row r="31" spans="1:36" x14ac:dyDescent="0.2">
      <c r="A31" s="10" t="s">
        <v>1565</v>
      </c>
      <c r="B31" s="2" t="s">
        <v>1566</v>
      </c>
      <c r="C31" s="2" t="s">
        <v>3259</v>
      </c>
      <c r="D31" s="11" t="s">
        <v>120</v>
      </c>
      <c r="E31" s="10">
        <v>84</v>
      </c>
      <c r="F31" s="2">
        <v>84</v>
      </c>
      <c r="G31" s="2">
        <v>2</v>
      </c>
      <c r="H31" s="11">
        <v>63.9</v>
      </c>
      <c r="I31" s="10">
        <v>0</v>
      </c>
      <c r="J31" s="2">
        <v>3</v>
      </c>
      <c r="K31" s="2">
        <v>161</v>
      </c>
      <c r="L31" s="2">
        <v>118</v>
      </c>
      <c r="M31" s="2">
        <v>88</v>
      </c>
      <c r="N31" s="2">
        <v>110</v>
      </c>
      <c r="O31" s="2">
        <v>6</v>
      </c>
      <c r="P31" s="11">
        <v>16</v>
      </c>
      <c r="Q31" s="10">
        <v>14.2015113830566</v>
      </c>
      <c r="R31" s="2">
        <v>18.5310382843018</v>
      </c>
      <c r="S31" s="2">
        <v>29.604383468627901</v>
      </c>
      <c r="T31" s="2">
        <v>28.684350967407202</v>
      </c>
      <c r="U31" s="2">
        <v>27.4816989898682</v>
      </c>
      <c r="V31" s="2">
        <v>27.517356872558601</v>
      </c>
      <c r="W31" s="2">
        <v>21.547691345214801</v>
      </c>
      <c r="X31" s="11">
        <v>21.022558212280298</v>
      </c>
      <c r="Y31" s="10">
        <v>7.2907865605321582</v>
      </c>
      <c r="Z31" s="2">
        <v>8.1939390846702675</v>
      </c>
      <c r="AA31" s="2">
        <v>5.9519467489401148</v>
      </c>
      <c r="AB31" s="11">
        <v>1.7168592027956493</v>
      </c>
      <c r="AC31" s="10">
        <v>5.2888711070213308</v>
      </c>
      <c r="AD31" s="2">
        <v>6.1070905130069129</v>
      </c>
      <c r="AE31" s="2">
        <v>4.0494186067093345</v>
      </c>
      <c r="AF31" s="11">
        <v>1.3978875892809759</v>
      </c>
      <c r="AG31" s="2">
        <v>1</v>
      </c>
      <c r="AH31" s="2">
        <v>1</v>
      </c>
      <c r="AI31" s="2">
        <v>0.87</v>
      </c>
      <c r="AJ31" s="13" t="s">
        <v>4016</v>
      </c>
    </row>
    <row r="32" spans="1:36" x14ac:dyDescent="0.2">
      <c r="A32" s="10" t="s">
        <v>1569</v>
      </c>
      <c r="B32" s="2" t="s">
        <v>1570</v>
      </c>
      <c r="C32" s="2" t="s">
        <v>3891</v>
      </c>
      <c r="D32" s="11" t="s">
        <v>122</v>
      </c>
      <c r="E32" s="10">
        <v>1</v>
      </c>
      <c r="F32" s="2">
        <v>1</v>
      </c>
      <c r="G32" s="2">
        <v>1</v>
      </c>
      <c r="H32" s="11">
        <v>1.4</v>
      </c>
      <c r="I32" s="10">
        <v>0</v>
      </c>
      <c r="J32" s="2">
        <v>0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11">
        <v>0</v>
      </c>
      <c r="Q32" s="10">
        <v>15.7978963851929</v>
      </c>
      <c r="R32" s="2">
        <v>18.4917106628418</v>
      </c>
      <c r="S32" s="2">
        <v>21.542930603027301</v>
      </c>
      <c r="T32" s="2">
        <v>18.484188079833999</v>
      </c>
      <c r="U32" s="2">
        <v>21.214424133300799</v>
      </c>
      <c r="V32" s="2">
        <v>18.836009979248001</v>
      </c>
      <c r="W32" s="2">
        <v>17.736179351806602</v>
      </c>
      <c r="X32" s="11">
        <v>19.432926177978501</v>
      </c>
      <c r="Y32" s="10">
        <v>1.7714144503859022</v>
      </c>
      <c r="Z32" s="2">
        <v>1.2735193544314849</v>
      </c>
      <c r="AA32" s="2">
        <v>2.7320170950242475</v>
      </c>
      <c r="AB32" s="11">
        <v>0.23824908557913715</v>
      </c>
      <c r="AC32" s="10">
        <v>-0.23050100312492572</v>
      </c>
      <c r="AD32" s="2">
        <v>-0.81332921723187024</v>
      </c>
      <c r="AE32" s="2">
        <v>0.82948895279346702</v>
      </c>
      <c r="AF32" s="11">
        <v>-8.0722527935536248E-2</v>
      </c>
      <c r="AG32" s="2">
        <v>0</v>
      </c>
      <c r="AH32" s="2">
        <v>0</v>
      </c>
      <c r="AI32" s="2">
        <v>0</v>
      </c>
      <c r="AJ32" s="13" t="s">
        <v>4015</v>
      </c>
    </row>
    <row r="33" spans="1:36" x14ac:dyDescent="0.2">
      <c r="A33" s="10" t="s">
        <v>1573</v>
      </c>
      <c r="B33" s="2" t="s">
        <v>1574</v>
      </c>
      <c r="C33" s="2" t="s">
        <v>3474</v>
      </c>
      <c r="D33" s="11" t="s">
        <v>124</v>
      </c>
      <c r="E33" s="10">
        <v>5</v>
      </c>
      <c r="F33" s="2">
        <v>5</v>
      </c>
      <c r="G33" s="2">
        <v>5</v>
      </c>
      <c r="H33" s="11">
        <v>18.2</v>
      </c>
      <c r="I33" s="10">
        <v>0</v>
      </c>
      <c r="J33" s="2">
        <v>1</v>
      </c>
      <c r="K33" s="2">
        <v>0</v>
      </c>
      <c r="L33" s="2">
        <v>2</v>
      </c>
      <c r="M33" s="2">
        <v>0</v>
      </c>
      <c r="N33" s="2">
        <v>2</v>
      </c>
      <c r="O33" s="2">
        <v>2</v>
      </c>
      <c r="P33" s="11">
        <v>0</v>
      </c>
      <c r="Q33" s="10">
        <v>21.174446105956999</v>
      </c>
      <c r="R33" s="2">
        <v>23.280084609985401</v>
      </c>
      <c r="S33" s="2">
        <v>19.865329742431602</v>
      </c>
      <c r="T33" s="2">
        <v>24.518753051757798</v>
      </c>
      <c r="U33" s="2">
        <v>18.999374389648398</v>
      </c>
      <c r="V33" s="2">
        <v>24.151666641235401</v>
      </c>
      <c r="W33" s="2">
        <v>23.952337265014599</v>
      </c>
      <c r="X33" s="11">
        <v>24.7210884094238</v>
      </c>
      <c r="Y33" s="10">
        <v>-0.99130856794754807</v>
      </c>
      <c r="Z33" s="2">
        <v>-1.1461186246830026</v>
      </c>
      <c r="AA33" s="2">
        <v>-0.76066285426148939</v>
      </c>
      <c r="AB33" s="11">
        <v>0.38329537398768737</v>
      </c>
      <c r="AC33" s="10">
        <v>-2.9932240214583761</v>
      </c>
      <c r="AD33" s="2">
        <v>-3.2329671963463578</v>
      </c>
      <c r="AE33" s="2">
        <v>-2.6631909964922698</v>
      </c>
      <c r="AF33" s="11">
        <v>6.4323760473013969E-2</v>
      </c>
      <c r="AG33" s="2">
        <v>0.36</v>
      </c>
      <c r="AH33" s="2">
        <v>0.36</v>
      </c>
      <c r="AI33" s="2">
        <v>0.28999999999999998</v>
      </c>
      <c r="AJ33" s="13" t="s">
        <v>4015</v>
      </c>
    </row>
    <row r="34" spans="1:36" x14ac:dyDescent="0.2">
      <c r="A34" s="10" t="s">
        <v>1575</v>
      </c>
      <c r="B34" s="2" t="s">
        <v>1576</v>
      </c>
      <c r="C34" s="2" t="s">
        <v>3705</v>
      </c>
      <c r="D34" s="11" t="s">
        <v>125</v>
      </c>
      <c r="E34" s="10">
        <v>2</v>
      </c>
      <c r="F34" s="2">
        <v>1</v>
      </c>
      <c r="G34" s="2">
        <v>1</v>
      </c>
      <c r="H34" s="11">
        <v>1.7</v>
      </c>
      <c r="I34" s="10">
        <v>0</v>
      </c>
      <c r="J34" s="2">
        <v>0</v>
      </c>
      <c r="K34" s="2">
        <v>3</v>
      </c>
      <c r="L34" s="2">
        <v>0</v>
      </c>
      <c r="M34" s="2">
        <v>0</v>
      </c>
      <c r="N34" s="2">
        <v>0</v>
      </c>
      <c r="O34" s="2">
        <v>0</v>
      </c>
      <c r="P34" s="11">
        <v>0</v>
      </c>
      <c r="Q34" s="10">
        <v>16.141843795776399</v>
      </c>
      <c r="R34" s="2">
        <v>18.060564041137699</v>
      </c>
      <c r="S34" s="2">
        <v>20.9777011871338</v>
      </c>
      <c r="T34" s="2">
        <v>18.1609783172607</v>
      </c>
      <c r="U34" s="2">
        <v>19.683900833129901</v>
      </c>
      <c r="V34" s="2">
        <v>19.397842407226602</v>
      </c>
      <c r="W34" s="2">
        <v>17.3397521972656</v>
      </c>
      <c r="X34" s="11">
        <v>18.0839939117432</v>
      </c>
      <c r="Y34" s="10">
        <v>2.1324053977717656</v>
      </c>
      <c r="Z34" s="2">
        <v>2.0851846810742023</v>
      </c>
      <c r="AA34" s="2">
        <v>2.2081978181667297</v>
      </c>
      <c r="AB34" s="11">
        <v>0.62122857738507231</v>
      </c>
      <c r="AC34" s="10">
        <v>0.13048994426093774</v>
      </c>
      <c r="AD34" s="2">
        <v>-1.6638905891528388E-3</v>
      </c>
      <c r="AE34" s="2">
        <v>0.30566967593594918</v>
      </c>
      <c r="AF34" s="11">
        <v>0.30225696387039891</v>
      </c>
      <c r="AG34" s="2">
        <v>0.5</v>
      </c>
      <c r="AH34" s="2">
        <v>0</v>
      </c>
      <c r="AI34" s="2">
        <v>0</v>
      </c>
      <c r="AJ34" s="13" t="s">
        <v>4015</v>
      </c>
    </row>
    <row r="35" spans="1:36" x14ac:dyDescent="0.2">
      <c r="A35" s="10" t="s">
        <v>1553</v>
      </c>
      <c r="B35" s="2" t="s">
        <v>1554</v>
      </c>
      <c r="C35" s="2" t="s">
        <v>3377</v>
      </c>
      <c r="D35" s="11" t="s">
        <v>114</v>
      </c>
      <c r="E35" s="10">
        <v>9</v>
      </c>
      <c r="F35" s="2">
        <v>2</v>
      </c>
      <c r="G35" s="2">
        <v>2</v>
      </c>
      <c r="H35" s="11">
        <v>31.4</v>
      </c>
      <c r="I35" s="10">
        <v>0</v>
      </c>
      <c r="J35" s="2">
        <v>5</v>
      </c>
      <c r="K35" s="2">
        <v>0</v>
      </c>
      <c r="L35" s="2">
        <v>0</v>
      </c>
      <c r="M35" s="2">
        <v>0</v>
      </c>
      <c r="N35" s="2">
        <v>2</v>
      </c>
      <c r="O35" s="2">
        <v>0</v>
      </c>
      <c r="P35" s="11">
        <v>3</v>
      </c>
      <c r="Q35" s="10">
        <v>20.8755283355713</v>
      </c>
      <c r="R35" s="2">
        <v>26.394783020019499</v>
      </c>
      <c r="S35" s="2">
        <v>18.808742523193398</v>
      </c>
      <c r="T35" s="2">
        <v>18.448112487793001</v>
      </c>
      <c r="U35" s="2">
        <v>18.3148288726807</v>
      </c>
      <c r="V35" s="2">
        <v>24.9607124328613</v>
      </c>
      <c r="W35" s="2">
        <v>23.193264007568398</v>
      </c>
      <c r="X35" s="11">
        <v>18.879096984863299</v>
      </c>
      <c r="Y35" s="10">
        <v>0.7463210851044203</v>
      </c>
      <c r="Z35" s="2">
        <v>-0.23943037284064048</v>
      </c>
      <c r="AA35" s="2">
        <v>0.78178365925354032</v>
      </c>
      <c r="AB35" s="11">
        <v>-5.3353810547992797</v>
      </c>
      <c r="AC35" s="10">
        <v>-1.2555943684064075</v>
      </c>
      <c r="AD35" s="2">
        <v>-2.3262789445039957</v>
      </c>
      <c r="AE35" s="2">
        <v>-1.1207444829772402</v>
      </c>
      <c r="AF35" s="11">
        <v>-5.6543526683139529</v>
      </c>
      <c r="AG35" s="2">
        <v>0</v>
      </c>
      <c r="AH35" s="2">
        <v>0</v>
      </c>
      <c r="AI35" s="2">
        <v>0.01</v>
      </c>
      <c r="AJ35" s="13" t="s">
        <v>4015</v>
      </c>
    </row>
    <row r="36" spans="1:36" x14ac:dyDescent="0.2">
      <c r="A36" s="10" t="s">
        <v>1578</v>
      </c>
      <c r="B36" s="2" t="s">
        <v>1579</v>
      </c>
      <c r="C36" s="2" t="s">
        <v>3897</v>
      </c>
      <c r="D36" s="11" t="s">
        <v>127</v>
      </c>
      <c r="E36" s="10">
        <v>1</v>
      </c>
      <c r="F36" s="2">
        <v>1</v>
      </c>
      <c r="G36" s="2">
        <v>1</v>
      </c>
      <c r="H36" s="11">
        <v>1.6</v>
      </c>
      <c r="I36" s="10">
        <v>0</v>
      </c>
      <c r="J36" s="2">
        <v>1</v>
      </c>
      <c r="K36" s="2">
        <v>1</v>
      </c>
      <c r="L36" s="2">
        <v>0</v>
      </c>
      <c r="M36" s="2">
        <v>2</v>
      </c>
      <c r="N36" s="2">
        <v>2</v>
      </c>
      <c r="O36" s="2">
        <v>0</v>
      </c>
      <c r="P36" s="11">
        <v>0</v>
      </c>
      <c r="Q36" s="10">
        <v>16.979124069213899</v>
      </c>
      <c r="R36" s="2">
        <v>19.663551330566399</v>
      </c>
      <c r="S36" s="2">
        <v>21.250261306762699</v>
      </c>
      <c r="T36" s="2">
        <v>18.599977493286101</v>
      </c>
      <c r="U36" s="2">
        <v>19.190292358398398</v>
      </c>
      <c r="V36" s="2">
        <v>21.404420852661101</v>
      </c>
      <c r="W36" s="2">
        <v>18.6241760253906</v>
      </c>
      <c r="X36" s="11">
        <v>19.392707824706999</v>
      </c>
      <c r="Y36" s="10">
        <v>1.5200074422526402</v>
      </c>
      <c r="Z36" s="2">
        <v>1.0707934193438298</v>
      </c>
      <c r="AA36" s="2">
        <v>2.0618145304803788</v>
      </c>
      <c r="AB36" s="11">
        <v>-0.22248931182015058</v>
      </c>
      <c r="AC36" s="10">
        <v>-0.48190801125818772</v>
      </c>
      <c r="AD36" s="2">
        <v>-1.0160551523195254</v>
      </c>
      <c r="AE36" s="2">
        <v>0.15928638824959829</v>
      </c>
      <c r="AF36" s="11">
        <v>-0.54146092533482393</v>
      </c>
      <c r="AG36" s="2">
        <v>0</v>
      </c>
      <c r="AH36" s="2">
        <v>0.72</v>
      </c>
      <c r="AI36" s="2">
        <v>0</v>
      </c>
      <c r="AJ36" s="13" t="s">
        <v>4015</v>
      </c>
    </row>
    <row r="37" spans="1:36" x14ac:dyDescent="0.2">
      <c r="A37" s="10" t="s">
        <v>1580</v>
      </c>
      <c r="B37" s="2" t="s">
        <v>1581</v>
      </c>
      <c r="C37" s="2" t="s">
        <v>1053</v>
      </c>
      <c r="D37" s="11" t="s">
        <v>128</v>
      </c>
      <c r="E37" s="10">
        <v>1</v>
      </c>
      <c r="F37" s="2">
        <v>1</v>
      </c>
      <c r="G37" s="2">
        <v>1</v>
      </c>
      <c r="H37" s="11">
        <v>5.4</v>
      </c>
      <c r="I37" s="10">
        <v>0</v>
      </c>
      <c r="J37" s="2">
        <v>0</v>
      </c>
      <c r="K37" s="2">
        <v>1</v>
      </c>
      <c r="L37" s="2">
        <v>0</v>
      </c>
      <c r="M37" s="2">
        <v>1</v>
      </c>
      <c r="N37" s="2">
        <v>0</v>
      </c>
      <c r="O37" s="2">
        <v>0</v>
      </c>
      <c r="P37" s="11">
        <v>0</v>
      </c>
      <c r="Q37" s="10">
        <v>16.545372009277301</v>
      </c>
      <c r="R37" s="2">
        <v>17.716783523559599</v>
      </c>
      <c r="S37" s="2">
        <v>19.6763916015625</v>
      </c>
      <c r="T37" s="2">
        <v>17.9749565124512</v>
      </c>
      <c r="U37" s="2">
        <v>18.966386795043899</v>
      </c>
      <c r="V37" s="2">
        <v>19.126710891723601</v>
      </c>
      <c r="W37" s="2">
        <v>16.532878875732401</v>
      </c>
      <c r="X37" s="11">
        <v>18.324577331543001</v>
      </c>
      <c r="Y37" s="10">
        <v>1.3653543152006105</v>
      </c>
      <c r="Z37" s="2">
        <v>0.73860324997033122</v>
      </c>
      <c r="AA37" s="2">
        <v>2.5158958885782425</v>
      </c>
      <c r="AB37" s="11">
        <v>1.4405817202686945E-2</v>
      </c>
      <c r="AC37" s="10">
        <v>-0.63656113831021743</v>
      </c>
      <c r="AD37" s="2">
        <v>-1.3482453216930239</v>
      </c>
      <c r="AE37" s="2">
        <v>0.61336774634746205</v>
      </c>
      <c r="AF37" s="11">
        <v>-0.30456579631198644</v>
      </c>
      <c r="AG37" s="2">
        <v>0</v>
      </c>
      <c r="AH37" s="2">
        <v>0</v>
      </c>
      <c r="AI37" s="2">
        <v>0</v>
      </c>
      <c r="AJ37" s="13" t="s">
        <v>4015</v>
      </c>
    </row>
    <row r="38" spans="1:36" x14ac:dyDescent="0.2">
      <c r="A38" s="10" t="s">
        <v>1513</v>
      </c>
      <c r="B38" s="2" t="s">
        <v>1514</v>
      </c>
      <c r="C38" s="2" t="s">
        <v>3926</v>
      </c>
      <c r="D38" s="11" t="s">
        <v>93</v>
      </c>
      <c r="E38" s="10">
        <v>1</v>
      </c>
      <c r="F38" s="2">
        <v>1</v>
      </c>
      <c r="G38" s="2">
        <v>1</v>
      </c>
      <c r="H38" s="11">
        <v>1.6</v>
      </c>
      <c r="I38" s="10">
        <v>0</v>
      </c>
      <c r="J38" s="2">
        <v>0</v>
      </c>
      <c r="K38" s="2">
        <v>2</v>
      </c>
      <c r="L38" s="2">
        <v>0</v>
      </c>
      <c r="M38" s="2">
        <v>1</v>
      </c>
      <c r="N38" s="2">
        <v>0</v>
      </c>
      <c r="O38" s="2">
        <v>0</v>
      </c>
      <c r="P38" s="11">
        <v>0</v>
      </c>
      <c r="Q38" s="10">
        <v>15.789603233337401</v>
      </c>
      <c r="R38" s="2">
        <v>19.181259155273398</v>
      </c>
      <c r="S38" s="2">
        <v>19.376670837402301</v>
      </c>
      <c r="T38" s="2">
        <v>18.3030681610107</v>
      </c>
      <c r="U38" s="2">
        <v>20.2776985168457</v>
      </c>
      <c r="V38" s="2">
        <v>19.371028900146499</v>
      </c>
      <c r="W38" s="2">
        <v>18.706987380981399</v>
      </c>
      <c r="X38" s="11">
        <v>18.611965179443398</v>
      </c>
      <c r="Y38" s="10">
        <v>0.83364983509745183</v>
      </c>
      <c r="Z38" s="2">
        <v>0.32554876332907623</v>
      </c>
      <c r="AA38" s="2">
        <v>1.1874593623812235</v>
      </c>
      <c r="AB38" s="11">
        <v>-0.95693280059014629</v>
      </c>
      <c r="AC38" s="10">
        <v>-1.168265618413376</v>
      </c>
      <c r="AD38" s="2">
        <v>-1.7612998083342788</v>
      </c>
      <c r="AE38" s="2">
        <v>-0.71506877984955697</v>
      </c>
      <c r="AF38" s="11">
        <v>-1.2759044141048197</v>
      </c>
      <c r="AG38" s="2">
        <v>0.49</v>
      </c>
      <c r="AH38" s="2">
        <v>0</v>
      </c>
      <c r="AI38" s="2">
        <v>0</v>
      </c>
      <c r="AJ38" s="13" t="s">
        <v>4015</v>
      </c>
    </row>
    <row r="39" spans="1:36" x14ac:dyDescent="0.2">
      <c r="A39" s="10" t="s">
        <v>1584</v>
      </c>
      <c r="B39" s="2" t="s">
        <v>1585</v>
      </c>
      <c r="C39" s="2" t="s">
        <v>3521</v>
      </c>
      <c r="D39" s="11" t="s">
        <v>130</v>
      </c>
      <c r="E39" s="10">
        <v>5</v>
      </c>
      <c r="F39" s="2">
        <v>5</v>
      </c>
      <c r="G39" s="2">
        <v>5</v>
      </c>
      <c r="H39" s="11">
        <v>5.8</v>
      </c>
      <c r="I39" s="10">
        <v>0</v>
      </c>
      <c r="J39" s="2">
        <v>0</v>
      </c>
      <c r="K39" s="2">
        <v>2</v>
      </c>
      <c r="L39" s="2">
        <v>0</v>
      </c>
      <c r="M39" s="2">
        <v>3</v>
      </c>
      <c r="N39" s="2">
        <v>1</v>
      </c>
      <c r="O39" s="2">
        <v>1</v>
      </c>
      <c r="P39" s="11">
        <v>0</v>
      </c>
      <c r="Q39" s="10">
        <v>16.813426971435501</v>
      </c>
      <c r="R39" s="2">
        <v>18.042451858520501</v>
      </c>
      <c r="S39" s="2">
        <v>20.821901321411101</v>
      </c>
      <c r="T39" s="2">
        <v>20.726671218872099</v>
      </c>
      <c r="U39" s="2">
        <v>22.2339172363281</v>
      </c>
      <c r="V39" s="2">
        <v>21.852014541626001</v>
      </c>
      <c r="W39" s="2">
        <v>18.934385299682599</v>
      </c>
      <c r="X39" s="11">
        <v>20.308042526245099</v>
      </c>
      <c r="Y39" s="10">
        <v>1.774075187847119</v>
      </c>
      <c r="Z39" s="2">
        <v>0.46702935054288447</v>
      </c>
      <c r="AA39" s="2">
        <v>3.1211807749635896</v>
      </c>
      <c r="AB39" s="11">
        <v>-1.2804941978582058</v>
      </c>
      <c r="AC39" s="10">
        <v>-0.22784026566370885</v>
      </c>
      <c r="AD39" s="2">
        <v>-1.6198192211204707</v>
      </c>
      <c r="AE39" s="2">
        <v>1.2186526327328091</v>
      </c>
      <c r="AF39" s="11">
        <v>-1.5994658113728792</v>
      </c>
      <c r="AG39" s="2">
        <v>0.49</v>
      </c>
      <c r="AH39" s="2">
        <v>0.5</v>
      </c>
      <c r="AI39" s="2">
        <v>0</v>
      </c>
      <c r="AJ39" s="13" t="s">
        <v>4015</v>
      </c>
    </row>
    <row r="40" spans="1:36" x14ac:dyDescent="0.2">
      <c r="A40" s="10" t="s">
        <v>1590</v>
      </c>
      <c r="B40" s="2" t="s">
        <v>1591</v>
      </c>
      <c r="C40" s="2" t="s">
        <v>1054</v>
      </c>
      <c r="D40" s="11" t="s">
        <v>133</v>
      </c>
      <c r="E40" s="10">
        <v>10</v>
      </c>
      <c r="F40" s="2">
        <v>10</v>
      </c>
      <c r="G40" s="2">
        <v>10</v>
      </c>
      <c r="H40" s="11">
        <v>14.3</v>
      </c>
      <c r="I40" s="10">
        <v>4</v>
      </c>
      <c r="J40" s="2">
        <v>8</v>
      </c>
      <c r="K40" s="2">
        <v>1</v>
      </c>
      <c r="L40" s="2">
        <v>5</v>
      </c>
      <c r="M40" s="2">
        <v>3</v>
      </c>
      <c r="N40" s="2">
        <v>3</v>
      </c>
      <c r="O40" s="2">
        <v>8</v>
      </c>
      <c r="P40" s="11">
        <v>4</v>
      </c>
      <c r="Q40" s="10">
        <v>20.1771850585938</v>
      </c>
      <c r="R40" s="2">
        <v>23.110092163085898</v>
      </c>
      <c r="S40" s="2">
        <v>23.115705490112301</v>
      </c>
      <c r="T40" s="2">
        <v>23.1406154632568</v>
      </c>
      <c r="U40" s="2">
        <v>22.322868347168001</v>
      </c>
      <c r="V40" s="2">
        <v>22.733720779418899</v>
      </c>
      <c r="W40" s="2">
        <v>22.2359924316406</v>
      </c>
      <c r="X40" s="11">
        <v>23.456760406494102</v>
      </c>
      <c r="Y40" s="10">
        <v>-0.10679364016602508</v>
      </c>
      <c r="Z40" s="2">
        <v>-0.32854616766329042</v>
      </c>
      <c r="AA40" s="2">
        <v>0.30687835676595149</v>
      </c>
      <c r="AB40" s="11">
        <v>0.58534345042425862</v>
      </c>
      <c r="AC40" s="10">
        <v>-2.1087090936768531</v>
      </c>
      <c r="AD40" s="2">
        <v>-2.4153947393266457</v>
      </c>
      <c r="AE40" s="2">
        <v>-1.5956497854648291</v>
      </c>
      <c r="AF40" s="11">
        <v>0.26637183690958521</v>
      </c>
      <c r="AG40" s="2">
        <v>0</v>
      </c>
      <c r="AH40" s="2">
        <v>0</v>
      </c>
      <c r="AI40" s="2">
        <v>0</v>
      </c>
      <c r="AJ40" s="13" t="s">
        <v>4015</v>
      </c>
    </row>
    <row r="41" spans="1:36" x14ac:dyDescent="0.2">
      <c r="A41" s="10" t="s">
        <v>1594</v>
      </c>
      <c r="B41" s="2" t="s">
        <v>1595</v>
      </c>
      <c r="C41" s="2" t="s">
        <v>3536</v>
      </c>
      <c r="D41" s="11" t="s">
        <v>135</v>
      </c>
      <c r="E41" s="10">
        <v>4</v>
      </c>
      <c r="F41" s="2">
        <v>4</v>
      </c>
      <c r="G41" s="2">
        <v>4</v>
      </c>
      <c r="H41" s="11">
        <v>15.1</v>
      </c>
      <c r="I41" s="10">
        <v>0</v>
      </c>
      <c r="J41" s="2">
        <v>0</v>
      </c>
      <c r="K41" s="2">
        <v>1</v>
      </c>
      <c r="L41" s="2">
        <v>3</v>
      </c>
      <c r="M41" s="2">
        <v>2</v>
      </c>
      <c r="N41" s="2">
        <v>2</v>
      </c>
      <c r="O41" s="2">
        <v>3</v>
      </c>
      <c r="P41" s="11">
        <v>0</v>
      </c>
      <c r="Q41" s="10">
        <v>16.4387111663818</v>
      </c>
      <c r="R41" s="2">
        <v>17.408512115478501</v>
      </c>
      <c r="S41" s="2">
        <v>25.926465988159201</v>
      </c>
      <c r="T41" s="2">
        <v>23.816947937011701</v>
      </c>
      <c r="U41" s="2">
        <v>24.0573024749756</v>
      </c>
      <c r="V41" s="2">
        <v>24.771074295043899</v>
      </c>
      <c r="W41" s="2">
        <v>21.4672737121582</v>
      </c>
      <c r="X41" s="11">
        <v>17.619077682495099</v>
      </c>
      <c r="Y41" s="10">
        <v>4.3290700144162404</v>
      </c>
      <c r="Z41" s="2">
        <v>7.6080678077689337</v>
      </c>
      <c r="AA41" s="2">
        <v>2.9906139082392404</v>
      </c>
      <c r="AB41" s="11">
        <v>0.76925786986659073</v>
      </c>
      <c r="AC41" s="10">
        <v>2.3271545609054125</v>
      </c>
      <c r="AD41" s="2">
        <v>5.5212192361055781</v>
      </c>
      <c r="AE41" s="2">
        <v>1.08808576600846</v>
      </c>
      <c r="AF41" s="11">
        <v>0.45028625635191732</v>
      </c>
      <c r="AG41" s="2">
        <v>0.5</v>
      </c>
      <c r="AH41" s="2">
        <v>0.98</v>
      </c>
      <c r="AI41" s="2">
        <v>0.5</v>
      </c>
      <c r="AJ41" s="13" t="s">
        <v>4015</v>
      </c>
    </row>
    <row r="42" spans="1:36" x14ac:dyDescent="0.2">
      <c r="A42" s="10" t="s">
        <v>1596</v>
      </c>
      <c r="B42" s="2" t="s">
        <v>1597</v>
      </c>
      <c r="C42" s="2" t="s">
        <v>3611</v>
      </c>
      <c r="D42" s="11" t="s">
        <v>136</v>
      </c>
      <c r="E42" s="10">
        <v>3</v>
      </c>
      <c r="F42" s="2">
        <v>3</v>
      </c>
      <c r="G42" s="2">
        <v>3</v>
      </c>
      <c r="H42" s="11">
        <v>10.1</v>
      </c>
      <c r="I42" s="10">
        <v>0</v>
      </c>
      <c r="J42" s="2">
        <v>0</v>
      </c>
      <c r="K42" s="2">
        <v>1</v>
      </c>
      <c r="L42" s="2">
        <v>2</v>
      </c>
      <c r="M42" s="2">
        <v>0</v>
      </c>
      <c r="N42" s="2">
        <v>2</v>
      </c>
      <c r="O42" s="2">
        <v>0</v>
      </c>
      <c r="P42" s="11">
        <v>0</v>
      </c>
      <c r="Q42" s="10">
        <v>16.692508697509801</v>
      </c>
      <c r="R42" s="2">
        <v>21.1410217285156</v>
      </c>
      <c r="S42" s="2">
        <v>20.659849166870099</v>
      </c>
      <c r="T42" s="2">
        <v>22.648229598998999</v>
      </c>
      <c r="U42" s="2">
        <v>19.323902130126999</v>
      </c>
      <c r="V42" s="2">
        <v>22.483207702636701</v>
      </c>
      <c r="W42" s="2">
        <v>18.743501663208001</v>
      </c>
      <c r="X42" s="11">
        <v>20.058662414550799</v>
      </c>
      <c r="Y42" s="10">
        <v>2.2681286813693</v>
      </c>
      <c r="Z42" s="2">
        <v>1.9138266917568856</v>
      </c>
      <c r="AA42" s="2">
        <v>2.8927746002290409</v>
      </c>
      <c r="AB42" s="11">
        <v>0.33621284287064229</v>
      </c>
      <c r="AC42" s="10">
        <v>0.26621322785847212</v>
      </c>
      <c r="AD42" s="2">
        <v>-0.17302187990646956</v>
      </c>
      <c r="AE42" s="2">
        <v>0.99024645799826039</v>
      </c>
      <c r="AF42" s="11">
        <v>1.724122935596889E-2</v>
      </c>
      <c r="AG42" s="2">
        <v>0.49</v>
      </c>
      <c r="AH42" s="2">
        <v>0.49</v>
      </c>
      <c r="AI42" s="2">
        <v>0</v>
      </c>
      <c r="AJ42" s="13" t="s">
        <v>4015</v>
      </c>
    </row>
    <row r="43" spans="1:36" x14ac:dyDescent="0.2">
      <c r="A43" s="10" t="s">
        <v>1541</v>
      </c>
      <c r="B43" s="2" t="s">
        <v>1542</v>
      </c>
      <c r="C43" s="2" t="s">
        <v>3929</v>
      </c>
      <c r="D43" s="11" t="s">
        <v>108</v>
      </c>
      <c r="E43" s="10">
        <v>1</v>
      </c>
      <c r="F43" s="2">
        <v>1</v>
      </c>
      <c r="G43" s="2">
        <v>1</v>
      </c>
      <c r="H43" s="11">
        <v>8.3000000000000007</v>
      </c>
      <c r="I43" s="10">
        <v>0</v>
      </c>
      <c r="J43" s="2">
        <v>0</v>
      </c>
      <c r="K43" s="2">
        <v>0</v>
      </c>
      <c r="L43" s="2">
        <v>1</v>
      </c>
      <c r="M43" s="2">
        <v>0</v>
      </c>
      <c r="N43" s="2">
        <v>1</v>
      </c>
      <c r="O43" s="2">
        <v>0</v>
      </c>
      <c r="P43" s="11">
        <v>1</v>
      </c>
      <c r="Q43" s="10">
        <v>17.767450332641602</v>
      </c>
      <c r="R43" s="2">
        <v>18.795425415039102</v>
      </c>
      <c r="S43" s="2">
        <v>21.609411239623999</v>
      </c>
      <c r="T43" s="2">
        <v>20.278894424438501</v>
      </c>
      <c r="U43" s="2">
        <v>19.724559783935501</v>
      </c>
      <c r="V43" s="2">
        <v>20.112352371215799</v>
      </c>
      <c r="W43" s="2">
        <v>18.6815090179443</v>
      </c>
      <c r="X43" s="11">
        <v>20.178646087646499</v>
      </c>
      <c r="Y43" s="10">
        <v>1.009527607988709</v>
      </c>
      <c r="Z43" s="2">
        <v>0.91374327204796069</v>
      </c>
      <c r="AA43" s="2">
        <v>1.2499377235417704</v>
      </c>
      <c r="AB43" s="11">
        <v>1.1609426182083871</v>
      </c>
      <c r="AC43" s="10">
        <v>-0.99238784552211889</v>
      </c>
      <c r="AD43" s="2">
        <v>-1.1731052996153943</v>
      </c>
      <c r="AE43" s="2">
        <v>-0.65259041868901013</v>
      </c>
      <c r="AF43" s="11">
        <v>0.84197100469371366</v>
      </c>
      <c r="AG43" s="2">
        <v>0</v>
      </c>
      <c r="AH43" s="2">
        <v>0</v>
      </c>
      <c r="AI43" s="2">
        <v>0</v>
      </c>
      <c r="AJ43" s="13" t="s">
        <v>4015</v>
      </c>
    </row>
    <row r="44" spans="1:36" x14ac:dyDescent="0.2">
      <c r="A44" s="10" t="s">
        <v>1600</v>
      </c>
      <c r="B44" s="2" t="s">
        <v>1601</v>
      </c>
      <c r="C44" s="2" t="s">
        <v>1055</v>
      </c>
      <c r="D44" s="11" t="s">
        <v>138</v>
      </c>
      <c r="E44" s="10">
        <v>8</v>
      </c>
      <c r="F44" s="2">
        <v>8</v>
      </c>
      <c r="G44" s="2">
        <v>4</v>
      </c>
      <c r="H44" s="11">
        <v>13.7</v>
      </c>
      <c r="I44" s="10">
        <v>0</v>
      </c>
      <c r="J44" s="2">
        <v>5</v>
      </c>
      <c r="K44" s="2">
        <v>5</v>
      </c>
      <c r="L44" s="2">
        <v>6</v>
      </c>
      <c r="M44" s="2">
        <v>7</v>
      </c>
      <c r="N44" s="2">
        <v>2</v>
      </c>
      <c r="O44" s="2">
        <v>2</v>
      </c>
      <c r="P44" s="11">
        <v>3</v>
      </c>
      <c r="Q44" s="10">
        <v>18.406528472900401</v>
      </c>
      <c r="R44" s="2">
        <v>22.264305114746101</v>
      </c>
      <c r="S44" s="2">
        <v>25.055234909057599</v>
      </c>
      <c r="T44" s="2">
        <v>22.9889316558838</v>
      </c>
      <c r="U44" s="2">
        <v>23.9198894500732</v>
      </c>
      <c r="V44" s="2">
        <v>22.8003540039063</v>
      </c>
      <c r="W44" s="2">
        <v>20.983705520629901</v>
      </c>
      <c r="X44" s="11">
        <v>22.698226928710898</v>
      </c>
      <c r="Y44" s="10">
        <v>1.9019483920083895</v>
      </c>
      <c r="Z44" s="2">
        <v>1.6659169586051397</v>
      </c>
      <c r="AA44" s="2">
        <v>2.4823914116630217</v>
      </c>
      <c r="AB44" s="11">
        <v>0.89804695502311571</v>
      </c>
      <c r="AC44" s="10">
        <v>-9.9967061502438392E-2</v>
      </c>
      <c r="AD44" s="2">
        <v>-0.42093161305821547</v>
      </c>
      <c r="AE44" s="2">
        <v>0.5798632694322412</v>
      </c>
      <c r="AF44" s="11">
        <v>0.57907534150844231</v>
      </c>
      <c r="AG44" s="2">
        <v>0.3</v>
      </c>
      <c r="AH44" s="2">
        <v>0.3</v>
      </c>
      <c r="AI44" s="2">
        <v>0.01</v>
      </c>
      <c r="AJ44" s="13" t="s">
        <v>4015</v>
      </c>
    </row>
    <row r="45" spans="1:36" x14ac:dyDescent="0.2">
      <c r="A45" s="10" t="s">
        <v>1602</v>
      </c>
      <c r="B45" s="2" t="s">
        <v>1603</v>
      </c>
      <c r="C45" s="2" t="s">
        <v>1056</v>
      </c>
      <c r="D45" s="11" t="s">
        <v>139</v>
      </c>
      <c r="E45" s="10">
        <v>3</v>
      </c>
      <c r="F45" s="2">
        <v>3</v>
      </c>
      <c r="G45" s="2">
        <v>3</v>
      </c>
      <c r="H45" s="11">
        <v>23.2</v>
      </c>
      <c r="I45" s="10">
        <v>0</v>
      </c>
      <c r="J45" s="2">
        <v>1</v>
      </c>
      <c r="K45" s="2">
        <v>0</v>
      </c>
      <c r="L45" s="2">
        <v>2</v>
      </c>
      <c r="M45" s="2">
        <v>1</v>
      </c>
      <c r="N45" s="2">
        <v>2</v>
      </c>
      <c r="O45" s="2">
        <v>0</v>
      </c>
      <c r="P45" s="11">
        <v>0</v>
      </c>
      <c r="Q45" s="10">
        <v>24.050176620483398</v>
      </c>
      <c r="R45" s="2">
        <v>26.669660568237301</v>
      </c>
      <c r="S45" s="2">
        <v>20.452922821044901</v>
      </c>
      <c r="T45" s="2">
        <v>28.657548904418899</v>
      </c>
      <c r="U45" s="2">
        <v>19.387947082519499</v>
      </c>
      <c r="V45" s="2">
        <v>29.665956497192401</v>
      </c>
      <c r="W45" s="2">
        <v>25.820798873901399</v>
      </c>
      <c r="X45" s="11">
        <v>26.762811660766602</v>
      </c>
      <c r="Y45" s="10">
        <v>1.8831564753999199</v>
      </c>
      <c r="Z45" s="2">
        <v>0.89961927943041653</v>
      </c>
      <c r="AA45" s="2">
        <v>2.8463191001942922</v>
      </c>
      <c r="AB45" s="11">
        <v>-1.0046870338986729</v>
      </c>
      <c r="AC45" s="10">
        <v>-0.11875897811090796</v>
      </c>
      <c r="AD45" s="2">
        <v>-1.1872292922329386</v>
      </c>
      <c r="AE45" s="2">
        <v>0.94379095796351176</v>
      </c>
      <c r="AF45" s="11">
        <v>-1.3236586474133463</v>
      </c>
      <c r="AG45" s="2">
        <v>0.36</v>
      </c>
      <c r="AH45" s="2">
        <v>0.36</v>
      </c>
      <c r="AI45" s="2">
        <v>0</v>
      </c>
      <c r="AJ45" s="13" t="s">
        <v>4016</v>
      </c>
    </row>
    <row r="46" spans="1:36" x14ac:dyDescent="0.2">
      <c r="A46" s="10" t="s">
        <v>1606</v>
      </c>
      <c r="B46" s="2" t="s">
        <v>1607</v>
      </c>
      <c r="C46" s="2" t="s">
        <v>3580</v>
      </c>
      <c r="D46" s="11" t="s">
        <v>141</v>
      </c>
      <c r="E46" s="10">
        <v>4</v>
      </c>
      <c r="F46" s="2">
        <v>4</v>
      </c>
      <c r="G46" s="2">
        <v>4</v>
      </c>
      <c r="H46" s="11">
        <v>14.5</v>
      </c>
      <c r="I46" s="10">
        <v>1</v>
      </c>
      <c r="J46" s="2">
        <v>4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11">
        <v>0</v>
      </c>
      <c r="Q46" s="10">
        <v>19.719535827636701</v>
      </c>
      <c r="R46" s="2">
        <v>22.141147613525401</v>
      </c>
      <c r="S46" s="2">
        <v>20.4771728515625</v>
      </c>
      <c r="T46" s="2">
        <v>17.600004196166999</v>
      </c>
      <c r="U46" s="2">
        <v>18.660041809081999</v>
      </c>
      <c r="V46" s="2">
        <v>18.766332626342798</v>
      </c>
      <c r="W46" s="2">
        <v>17.668153762817401</v>
      </c>
      <c r="X46" s="11">
        <v>20.704551696777301</v>
      </c>
      <c r="Y46" s="10">
        <v>-0.60639425236379607</v>
      </c>
      <c r="Z46" s="2">
        <v>-1.0432779519920294</v>
      </c>
      <c r="AA46" s="2">
        <v>1.0460121079757982</v>
      </c>
      <c r="AB46" s="11">
        <v>0.94710787399207186</v>
      </c>
      <c r="AC46" s="10">
        <v>-2.6083097058746239</v>
      </c>
      <c r="AD46" s="2">
        <v>-3.1301265236553846</v>
      </c>
      <c r="AE46" s="2">
        <v>-0.85651603425498224</v>
      </c>
      <c r="AF46" s="11">
        <v>0.62813626047739846</v>
      </c>
      <c r="AG46" s="2">
        <v>0</v>
      </c>
      <c r="AH46" s="2">
        <v>0</v>
      </c>
      <c r="AI46" s="2">
        <v>0</v>
      </c>
      <c r="AJ46" s="13" t="s">
        <v>4015</v>
      </c>
    </row>
    <row r="47" spans="1:36" x14ac:dyDescent="0.2">
      <c r="A47" s="10" t="s">
        <v>1608</v>
      </c>
      <c r="B47" s="2" t="s">
        <v>1502</v>
      </c>
      <c r="C47" s="2" t="s">
        <v>1057</v>
      </c>
      <c r="D47" s="11" t="s">
        <v>142</v>
      </c>
      <c r="E47" s="10">
        <v>3</v>
      </c>
      <c r="F47" s="2">
        <v>3</v>
      </c>
      <c r="G47" s="2">
        <v>3</v>
      </c>
      <c r="H47" s="11">
        <v>4.8</v>
      </c>
      <c r="I47" s="10">
        <v>0</v>
      </c>
      <c r="J47" s="2">
        <v>0</v>
      </c>
      <c r="K47" s="2">
        <v>1</v>
      </c>
      <c r="L47" s="2">
        <v>1</v>
      </c>
      <c r="M47" s="2">
        <v>1</v>
      </c>
      <c r="N47" s="2">
        <v>1</v>
      </c>
      <c r="O47" s="2">
        <v>0</v>
      </c>
      <c r="P47" s="11">
        <v>0</v>
      </c>
      <c r="Q47" s="10">
        <v>17.172779083251999</v>
      </c>
      <c r="R47" s="2">
        <v>18.134323120117202</v>
      </c>
      <c r="S47" s="2">
        <v>20.759403228759801</v>
      </c>
      <c r="T47" s="2">
        <v>22.488389968872099</v>
      </c>
      <c r="U47" s="2">
        <v>19.0183715820313</v>
      </c>
      <c r="V47" s="2">
        <v>22.702207565307599</v>
      </c>
      <c r="W47" s="2">
        <v>20.725173950195298</v>
      </c>
      <c r="X47" s="11">
        <v>18.1805095672607</v>
      </c>
      <c r="Y47" s="10">
        <v>1.8864341294103419</v>
      </c>
      <c r="Z47" s="2">
        <v>3.6882372193813509</v>
      </c>
      <c r="AA47" s="2">
        <v>1.0851411581257391</v>
      </c>
      <c r="AB47" s="11">
        <v>5.8431678321011343E-2</v>
      </c>
      <c r="AC47" s="10">
        <v>-0.11548132410048595</v>
      </c>
      <c r="AD47" s="2">
        <v>1.6013886477179957</v>
      </c>
      <c r="AE47" s="2">
        <v>-0.8173869841050414</v>
      </c>
      <c r="AF47" s="11">
        <v>-0.26053993519366203</v>
      </c>
      <c r="AG47" s="2">
        <v>0</v>
      </c>
      <c r="AH47" s="2">
        <v>0</v>
      </c>
      <c r="AI47" s="2">
        <v>0</v>
      </c>
      <c r="AJ47" s="13" t="s">
        <v>4015</v>
      </c>
    </row>
    <row r="48" spans="1:36" x14ac:dyDescent="0.2">
      <c r="A48" s="10" t="s">
        <v>1609</v>
      </c>
      <c r="B48" s="2" t="s">
        <v>1610</v>
      </c>
      <c r="C48" s="2" t="s">
        <v>3551</v>
      </c>
      <c r="D48" s="11" t="s">
        <v>143</v>
      </c>
      <c r="E48" s="10">
        <v>4</v>
      </c>
      <c r="F48" s="2">
        <v>4</v>
      </c>
      <c r="G48" s="2">
        <v>4</v>
      </c>
      <c r="H48" s="11">
        <v>10.7</v>
      </c>
      <c r="I48" s="10">
        <v>0</v>
      </c>
      <c r="J48" s="2">
        <v>2</v>
      </c>
      <c r="K48" s="2">
        <v>2</v>
      </c>
      <c r="L48" s="2">
        <v>0</v>
      </c>
      <c r="M48" s="2">
        <v>0</v>
      </c>
      <c r="N48" s="2">
        <v>2</v>
      </c>
      <c r="O48" s="2">
        <v>1</v>
      </c>
      <c r="P48" s="11">
        <v>0</v>
      </c>
      <c r="Q48" s="10">
        <v>19.528751373291001</v>
      </c>
      <c r="R48" s="2">
        <v>21.834337234497099</v>
      </c>
      <c r="S48" s="2">
        <v>21.151617050170898</v>
      </c>
      <c r="T48" s="2">
        <v>21.354393005371101</v>
      </c>
      <c r="U48" s="2">
        <v>19.222732543945298</v>
      </c>
      <c r="V48" s="2">
        <v>22.361345291137699</v>
      </c>
      <c r="W48" s="2">
        <v>22.101556777954102</v>
      </c>
      <c r="X48" s="11">
        <v>21.258335113525401</v>
      </c>
      <c r="Y48" s="10">
        <v>-0.34830967430384441</v>
      </c>
      <c r="Z48" s="2">
        <v>-1.7704035714215666E-3</v>
      </c>
      <c r="AA48" s="2">
        <v>-0.58504640834015964</v>
      </c>
      <c r="AB48" s="11">
        <v>-0.2599456596599638</v>
      </c>
      <c r="AC48" s="10">
        <v>-2.3502251278146722</v>
      </c>
      <c r="AD48" s="2">
        <v>-2.0886189752347768</v>
      </c>
      <c r="AE48" s="2">
        <v>-2.4875745505709403</v>
      </c>
      <c r="AF48" s="11">
        <v>-0.57891727317463726</v>
      </c>
      <c r="AG48" s="2">
        <v>0.19</v>
      </c>
      <c r="AH48" s="2">
        <v>0.19</v>
      </c>
      <c r="AI48" s="2">
        <v>0</v>
      </c>
      <c r="AJ48" s="13" t="s">
        <v>4015</v>
      </c>
    </row>
    <row r="49" spans="1:36" x14ac:dyDescent="0.2">
      <c r="B49" s="2" t="s">
        <v>1611</v>
      </c>
      <c r="C49" s="2" t="s">
        <v>1058</v>
      </c>
      <c r="D49" s="11" t="s">
        <v>144</v>
      </c>
      <c r="E49" s="10">
        <v>2</v>
      </c>
      <c r="F49" s="2">
        <v>1</v>
      </c>
      <c r="G49" s="2">
        <v>1</v>
      </c>
      <c r="H49" s="11">
        <v>3.6</v>
      </c>
      <c r="I49" s="10">
        <v>0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11">
        <v>1</v>
      </c>
      <c r="Q49" s="10">
        <v>16.406631469726602</v>
      </c>
      <c r="R49" s="2">
        <v>13.883215904235801</v>
      </c>
      <c r="S49" s="2">
        <v>15.4201574325562</v>
      </c>
      <c r="T49" s="2">
        <v>19.423475265502901</v>
      </c>
      <c r="U49" s="2">
        <v>19.2758464813232</v>
      </c>
      <c r="V49" s="2">
        <v>15.173169136047401</v>
      </c>
      <c r="W49" s="2">
        <v>14.4301910400391</v>
      </c>
      <c r="X49" s="11">
        <v>16.997444152831999</v>
      </c>
      <c r="Y49" s="10">
        <v>2.2137601255361949</v>
      </c>
      <c r="Z49" s="2">
        <v>1.5132989983504279</v>
      </c>
      <c r="AA49" s="2">
        <v>3.927276547475544</v>
      </c>
      <c r="AB49" s="11">
        <v>0.15327556366778311</v>
      </c>
      <c r="AC49" s="10">
        <v>0.21184467202536705</v>
      </c>
      <c r="AD49" s="2">
        <v>-0.57354957331292722</v>
      </c>
      <c r="AE49" s="2">
        <v>2.0247484052447637</v>
      </c>
      <c r="AF49" s="11">
        <v>-0.16569604984689029</v>
      </c>
      <c r="AG49" s="2">
        <v>0</v>
      </c>
      <c r="AH49" s="2">
        <v>0</v>
      </c>
      <c r="AI49" s="2">
        <v>0</v>
      </c>
      <c r="AJ49" s="13" t="s">
        <v>4015</v>
      </c>
    </row>
    <row r="50" spans="1:36" x14ac:dyDescent="0.2">
      <c r="A50" s="10" t="s">
        <v>1614</v>
      </c>
      <c r="B50" s="2" t="s">
        <v>1615</v>
      </c>
      <c r="C50" s="2" t="s">
        <v>1059</v>
      </c>
      <c r="D50" s="11" t="s">
        <v>146</v>
      </c>
      <c r="E50" s="10">
        <v>1</v>
      </c>
      <c r="F50" s="2">
        <v>1</v>
      </c>
      <c r="G50" s="2">
        <v>1</v>
      </c>
      <c r="H50" s="11">
        <v>7.2</v>
      </c>
      <c r="I50" s="10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11">
        <v>1</v>
      </c>
      <c r="Q50" s="10">
        <v>15.822848320007299</v>
      </c>
      <c r="R50" s="2">
        <v>18.434160232543899</v>
      </c>
      <c r="S50" s="2">
        <v>20.323284149169901</v>
      </c>
      <c r="T50" s="2">
        <v>20.296949386596701</v>
      </c>
      <c r="U50" s="2">
        <v>18.2889080047607</v>
      </c>
      <c r="V50" s="2">
        <v>20.152141571044901</v>
      </c>
      <c r="W50" s="2">
        <v>16.732688903808601</v>
      </c>
      <c r="X50" s="11">
        <v>19.693099975585898</v>
      </c>
      <c r="Y50" s="10">
        <v>1.0946513977940009</v>
      </c>
      <c r="Z50" s="2">
        <v>0.61707688036798203</v>
      </c>
      <c r="AA50" s="2">
        <v>2.769790965966799</v>
      </c>
      <c r="AB50" s="11">
        <v>0.80769698617848018</v>
      </c>
      <c r="AC50" s="10">
        <v>-0.907264055716827</v>
      </c>
      <c r="AD50" s="2">
        <v>-1.4697716912953731</v>
      </c>
      <c r="AE50" s="2">
        <v>0.86726282373601848</v>
      </c>
      <c r="AF50" s="11">
        <v>0.48872537266380678</v>
      </c>
      <c r="AG50" s="2">
        <v>0</v>
      </c>
      <c r="AH50" s="2">
        <v>0</v>
      </c>
      <c r="AI50" s="2">
        <v>0</v>
      </c>
      <c r="AJ50" s="13" t="s">
        <v>4015</v>
      </c>
    </row>
    <row r="51" spans="1:36" x14ac:dyDescent="0.2">
      <c r="A51" s="10" t="s">
        <v>1537</v>
      </c>
      <c r="B51" s="2" t="s">
        <v>1538</v>
      </c>
      <c r="C51" s="2" t="s">
        <v>3741</v>
      </c>
      <c r="D51" s="11" t="s">
        <v>106</v>
      </c>
      <c r="E51" s="10">
        <v>2</v>
      </c>
      <c r="F51" s="2">
        <v>1</v>
      </c>
      <c r="G51" s="2">
        <v>1</v>
      </c>
      <c r="H51" s="11">
        <v>4.8</v>
      </c>
      <c r="I51" s="10">
        <v>0</v>
      </c>
      <c r="J51" s="2">
        <v>0</v>
      </c>
      <c r="K51" s="2">
        <v>1</v>
      </c>
      <c r="L51" s="2">
        <v>0</v>
      </c>
      <c r="M51" s="2">
        <v>1</v>
      </c>
      <c r="N51" s="2">
        <v>0</v>
      </c>
      <c r="O51" s="2">
        <v>0</v>
      </c>
      <c r="P51" s="11">
        <v>0</v>
      </c>
      <c r="Q51" s="10">
        <v>16.8147068023682</v>
      </c>
      <c r="R51" s="2">
        <v>17.9072170257568</v>
      </c>
      <c r="S51" s="2">
        <v>20.5316486358643</v>
      </c>
      <c r="T51" s="2">
        <v>19.068117141723601</v>
      </c>
      <c r="U51" s="2">
        <v>21.915575027465799</v>
      </c>
      <c r="V51" s="2">
        <v>19.492710113525401</v>
      </c>
      <c r="W51" s="2">
        <v>18.147506713867202</v>
      </c>
      <c r="X51" s="11">
        <v>19.104042053222699</v>
      </c>
      <c r="Y51" s="10">
        <v>1.9847516304124677</v>
      </c>
      <c r="Z51" s="2">
        <v>0.87397339819316977</v>
      </c>
      <c r="AA51" s="2">
        <v>3.0147627393313239</v>
      </c>
      <c r="AB51" s="11">
        <v>-1.1842540017826568</v>
      </c>
      <c r="AC51" s="10">
        <v>-1.7163823098360176E-2</v>
      </c>
      <c r="AD51" s="2">
        <v>-1.2128751734701853</v>
      </c>
      <c r="AE51" s="2">
        <v>1.1122345971005434</v>
      </c>
      <c r="AF51" s="11">
        <v>-1.5032256152973302</v>
      </c>
      <c r="AG51" s="2">
        <v>0</v>
      </c>
      <c r="AH51" s="2">
        <v>0</v>
      </c>
      <c r="AI51" s="2">
        <v>0</v>
      </c>
      <c r="AJ51" s="13" t="s">
        <v>4015</v>
      </c>
    </row>
    <row r="52" spans="1:36" x14ac:dyDescent="0.2">
      <c r="A52" s="10" t="s">
        <v>1525</v>
      </c>
      <c r="B52" s="2" t="s">
        <v>1526</v>
      </c>
      <c r="C52" s="2" t="s">
        <v>3647</v>
      </c>
      <c r="D52" s="11" t="s">
        <v>99</v>
      </c>
      <c r="E52" s="10">
        <v>3</v>
      </c>
      <c r="F52" s="2">
        <v>3</v>
      </c>
      <c r="G52" s="2">
        <v>3</v>
      </c>
      <c r="H52" s="11">
        <v>18</v>
      </c>
      <c r="I52" s="10">
        <v>3</v>
      </c>
      <c r="J52" s="2">
        <v>4</v>
      </c>
      <c r="K52" s="2">
        <v>3</v>
      </c>
      <c r="L52" s="2">
        <v>1</v>
      </c>
      <c r="M52" s="2">
        <v>1</v>
      </c>
      <c r="N52" s="2">
        <v>3</v>
      </c>
      <c r="O52" s="2">
        <v>0</v>
      </c>
      <c r="P52" s="11">
        <v>1</v>
      </c>
      <c r="Q52" s="10">
        <v>19.384290695190401</v>
      </c>
      <c r="R52" s="2">
        <v>21.477289199829102</v>
      </c>
      <c r="S52" s="2">
        <v>23.024368286132798</v>
      </c>
      <c r="T52" s="2">
        <v>20.0055255889893</v>
      </c>
      <c r="U52" s="2">
        <v>21.618942260742202</v>
      </c>
      <c r="V52" s="2">
        <v>20.267166137695298</v>
      </c>
      <c r="W52" s="2">
        <v>15.835573196411101</v>
      </c>
      <c r="X52" s="11">
        <v>20.1236362457275</v>
      </c>
      <c r="Y52" s="10">
        <v>2.5501242559562272</v>
      </c>
      <c r="Z52" s="2">
        <v>2.0685755208362062</v>
      </c>
      <c r="AA52" s="2">
        <v>5.2603307097921164</v>
      </c>
      <c r="AB52" s="11">
        <v>1.0963078603604903</v>
      </c>
      <c r="AC52" s="10">
        <v>0.54820880244539927</v>
      </c>
      <c r="AD52" s="2">
        <v>-1.8273050827148918E-2</v>
      </c>
      <c r="AE52" s="2">
        <v>3.3578025675613361</v>
      </c>
      <c r="AF52" s="11">
        <v>0.77733624684581692</v>
      </c>
      <c r="AG52" s="2">
        <v>0</v>
      </c>
      <c r="AH52" s="2">
        <v>0</v>
      </c>
      <c r="AI52" s="2">
        <v>0</v>
      </c>
      <c r="AJ52" s="13" t="s">
        <v>4015</v>
      </c>
    </row>
    <row r="53" spans="1:36" x14ac:dyDescent="0.2">
      <c r="A53" s="10" t="s">
        <v>1503</v>
      </c>
      <c r="B53" s="2" t="s">
        <v>1504</v>
      </c>
      <c r="C53" s="2" t="s">
        <v>3915</v>
      </c>
      <c r="D53" s="11" t="s">
        <v>88</v>
      </c>
      <c r="E53" s="10">
        <v>1</v>
      </c>
      <c r="F53" s="2">
        <v>1</v>
      </c>
      <c r="G53" s="2">
        <v>1</v>
      </c>
      <c r="H53" s="11">
        <v>4.5</v>
      </c>
      <c r="I53" s="10">
        <v>0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11">
        <v>0</v>
      </c>
      <c r="Q53" s="10">
        <v>17.126459121704102</v>
      </c>
      <c r="R53" s="2">
        <v>17.8510856628418</v>
      </c>
      <c r="S53" s="2">
        <v>21.046049118041999</v>
      </c>
      <c r="T53" s="2">
        <v>20.092786788940401</v>
      </c>
      <c r="U53" s="2">
        <v>18.962507247924801</v>
      </c>
      <c r="V53" s="2">
        <v>18.529842376708999</v>
      </c>
      <c r="W53" s="2">
        <v>17.317115783691399</v>
      </c>
      <c r="X53" s="11">
        <v>18.48805809021</v>
      </c>
      <c r="Y53" s="10">
        <v>1.974295330741817</v>
      </c>
      <c r="Z53" s="2">
        <v>2.1587015880857652</v>
      </c>
      <c r="AA53" s="2">
        <v>1.4452181555911048</v>
      </c>
      <c r="AB53" s="11">
        <v>1.8844257390132608</v>
      </c>
      <c r="AC53" s="10">
        <v>-2.7620122769010935E-2</v>
      </c>
      <c r="AD53" s="2">
        <v>7.1853016422410043E-2</v>
      </c>
      <c r="AE53" s="2">
        <v>-0.4573099866396757</v>
      </c>
      <c r="AF53" s="11">
        <v>1.5654541254985874</v>
      </c>
      <c r="AG53" s="2">
        <v>0</v>
      </c>
      <c r="AH53" s="2">
        <v>0</v>
      </c>
      <c r="AI53" s="2">
        <v>0</v>
      </c>
      <c r="AJ53" s="13" t="s">
        <v>4015</v>
      </c>
    </row>
    <row r="54" spans="1:36" x14ac:dyDescent="0.2">
      <c r="A54" s="10" t="s">
        <v>1626</v>
      </c>
      <c r="B54" s="2" t="s">
        <v>1568</v>
      </c>
      <c r="C54" s="2" t="s">
        <v>3295</v>
      </c>
      <c r="D54" s="11" t="s">
        <v>152</v>
      </c>
      <c r="E54" s="10">
        <v>21</v>
      </c>
      <c r="F54" s="2">
        <v>21</v>
      </c>
      <c r="G54" s="2">
        <v>21</v>
      </c>
      <c r="H54" s="11">
        <v>46.3</v>
      </c>
      <c r="I54" s="10">
        <v>0</v>
      </c>
      <c r="J54" s="2">
        <v>0</v>
      </c>
      <c r="K54" s="2">
        <v>0</v>
      </c>
      <c r="L54" s="2">
        <v>0</v>
      </c>
      <c r="M54" s="2">
        <v>20</v>
      </c>
      <c r="N54" s="2">
        <v>25</v>
      </c>
      <c r="O54" s="2">
        <v>15</v>
      </c>
      <c r="P54" s="11">
        <v>1</v>
      </c>
      <c r="Q54" s="10">
        <v>19.2424430847168</v>
      </c>
      <c r="R54" s="2">
        <v>20.3182697296143</v>
      </c>
      <c r="S54" s="2">
        <v>19.559959411621101</v>
      </c>
      <c r="T54" s="2">
        <v>21.1055908203125</v>
      </c>
      <c r="U54" s="2">
        <v>26.889482498168899</v>
      </c>
      <c r="V54" s="2">
        <v>26.123703002929702</v>
      </c>
      <c r="W54" s="2">
        <v>26.2541103363037</v>
      </c>
      <c r="X54" s="11">
        <v>20.308525085449201</v>
      </c>
      <c r="Y54" s="10">
        <v>0.30145297711356633</v>
      </c>
      <c r="Z54" s="2">
        <v>0.22203698686566545</v>
      </c>
      <c r="AA54" s="2">
        <v>0.30270617988758169</v>
      </c>
      <c r="AB54" s="11">
        <v>-6.0262544438764145</v>
      </c>
      <c r="AC54" s="10">
        <v>-1.7004624763972616</v>
      </c>
      <c r="AD54" s="2">
        <v>-1.8648115847976896</v>
      </c>
      <c r="AE54" s="2">
        <v>-1.5998219623431988</v>
      </c>
      <c r="AF54" s="11">
        <v>-6.3452260573910877</v>
      </c>
      <c r="AG54" s="2">
        <v>0</v>
      </c>
      <c r="AH54" s="2">
        <v>1</v>
      </c>
      <c r="AI54" s="2">
        <v>0.5</v>
      </c>
      <c r="AJ54" s="13" t="s">
        <v>4016</v>
      </c>
    </row>
    <row r="55" spans="1:36" x14ac:dyDescent="0.2">
      <c r="A55" s="10" t="s">
        <v>1416</v>
      </c>
      <c r="B55" s="2" t="s">
        <v>1417</v>
      </c>
      <c r="C55" s="2" t="s">
        <v>3802</v>
      </c>
      <c r="D55" s="11" t="s">
        <v>44</v>
      </c>
      <c r="E55" s="10">
        <v>2</v>
      </c>
      <c r="F55" s="2">
        <v>2</v>
      </c>
      <c r="G55" s="2">
        <v>2</v>
      </c>
      <c r="H55" s="11">
        <v>24.8</v>
      </c>
      <c r="I55" s="10">
        <v>2</v>
      </c>
      <c r="J55" s="2">
        <v>3</v>
      </c>
      <c r="K55" s="2">
        <v>2</v>
      </c>
      <c r="L55" s="2">
        <v>0</v>
      </c>
      <c r="M55" s="2">
        <v>1</v>
      </c>
      <c r="N55" s="2">
        <v>3</v>
      </c>
      <c r="O55" s="2">
        <v>2</v>
      </c>
      <c r="P55" s="11">
        <v>1</v>
      </c>
      <c r="Q55" s="10">
        <v>20.827569961547901</v>
      </c>
      <c r="R55" s="2">
        <v>21.652372360229499</v>
      </c>
      <c r="S55" s="2">
        <v>23.1570739746094</v>
      </c>
      <c r="T55" s="2">
        <v>21.802427291870099</v>
      </c>
      <c r="U55" s="2">
        <v>21.523582458496101</v>
      </c>
      <c r="V55" s="2">
        <v>22.0113735198975</v>
      </c>
      <c r="W55" s="2">
        <v>20.033084869384801</v>
      </c>
      <c r="X55" s="11">
        <v>22.110601425170898</v>
      </c>
      <c r="Y55" s="10">
        <v>0.85429039959307385</v>
      </c>
      <c r="Z55" s="2">
        <v>0.52262667876818392</v>
      </c>
      <c r="AA55" s="2">
        <v>1.7549116023864186</v>
      </c>
      <c r="AB55" s="11">
        <v>0.8452316321678629</v>
      </c>
      <c r="AC55" s="10">
        <v>-1.1476250539177539</v>
      </c>
      <c r="AD55" s="2">
        <v>-1.5642218928951712</v>
      </c>
      <c r="AE55" s="2">
        <v>-0.14761653984436185</v>
      </c>
      <c r="AF55" s="11">
        <v>0.5262600186531895</v>
      </c>
      <c r="AG55" s="2">
        <v>0</v>
      </c>
      <c r="AH55" s="2">
        <v>0.01</v>
      </c>
      <c r="AI55" s="2">
        <v>0</v>
      </c>
      <c r="AJ55" s="13" t="s">
        <v>4015</v>
      </c>
    </row>
    <row r="56" spans="1:36" x14ac:dyDescent="0.2">
      <c r="A56" s="10" t="s">
        <v>1629</v>
      </c>
      <c r="B56" s="2" t="s">
        <v>1630</v>
      </c>
      <c r="C56" s="2" t="s">
        <v>1060</v>
      </c>
      <c r="D56" s="11" t="s">
        <v>154</v>
      </c>
      <c r="E56" s="10">
        <v>7</v>
      </c>
      <c r="F56" s="2">
        <v>7</v>
      </c>
      <c r="G56" s="2">
        <v>5</v>
      </c>
      <c r="H56" s="11">
        <v>26.5</v>
      </c>
      <c r="I56" s="10">
        <v>4</v>
      </c>
      <c r="J56" s="2">
        <v>6</v>
      </c>
      <c r="K56" s="2">
        <v>4</v>
      </c>
      <c r="L56" s="2">
        <v>3</v>
      </c>
      <c r="M56" s="2">
        <v>5</v>
      </c>
      <c r="N56" s="2">
        <v>7</v>
      </c>
      <c r="O56" s="2">
        <v>1</v>
      </c>
      <c r="P56" s="11">
        <v>1</v>
      </c>
      <c r="Q56" s="10">
        <v>23.490816116333001</v>
      </c>
      <c r="R56" s="2">
        <v>25.804176330566399</v>
      </c>
      <c r="S56" s="2">
        <v>24.9918327331543</v>
      </c>
      <c r="T56" s="2">
        <v>25.774925231933601</v>
      </c>
      <c r="U56" s="2">
        <v>24.640087127685501</v>
      </c>
      <c r="V56" s="2">
        <v>26.556619644165</v>
      </c>
      <c r="W56" s="2">
        <v>25.317792892456101</v>
      </c>
      <c r="X56" s="11">
        <v>25.6054077148438</v>
      </c>
      <c r="Y56" s="10">
        <v>0.21523381297911726</v>
      </c>
      <c r="Z56" s="2">
        <v>-0.16953580494365314</v>
      </c>
      <c r="AA56" s="2">
        <v>0.57783913964753442</v>
      </c>
      <c r="AB56" s="11">
        <v>-0.45976012220348755</v>
      </c>
      <c r="AC56" s="10">
        <v>-1.7866816405317105</v>
      </c>
      <c r="AD56" s="2">
        <v>-2.2563843766070084</v>
      </c>
      <c r="AE56" s="2">
        <v>-1.3246890025832461</v>
      </c>
      <c r="AF56" s="11">
        <v>-0.7787317357181609</v>
      </c>
      <c r="AG56" s="2">
        <v>0</v>
      </c>
      <c r="AH56" s="2">
        <v>0</v>
      </c>
      <c r="AI56" s="2">
        <v>0</v>
      </c>
      <c r="AJ56" s="13" t="s">
        <v>4015</v>
      </c>
    </row>
    <row r="57" spans="1:36" x14ac:dyDescent="0.2">
      <c r="A57" s="10" t="s">
        <v>1631</v>
      </c>
      <c r="B57" s="2" t="s">
        <v>1632</v>
      </c>
      <c r="C57" s="2" t="s">
        <v>1061</v>
      </c>
      <c r="D57" s="11" t="s">
        <v>155</v>
      </c>
      <c r="E57" s="10">
        <v>1</v>
      </c>
      <c r="F57" s="2">
        <v>1</v>
      </c>
      <c r="G57" s="2">
        <v>1</v>
      </c>
      <c r="H57" s="11">
        <v>5.0999999999999996</v>
      </c>
      <c r="I57" s="10">
        <v>1</v>
      </c>
      <c r="J57" s="2">
        <v>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11">
        <v>1</v>
      </c>
      <c r="Q57" s="10">
        <v>17.459342956543001</v>
      </c>
      <c r="R57" s="2">
        <v>20.217147827148398</v>
      </c>
      <c r="S57" s="2">
        <v>19.676090240478501</v>
      </c>
      <c r="T57" s="2">
        <v>22.014951705932599</v>
      </c>
      <c r="U57" s="2">
        <v>19.536840438842798</v>
      </c>
      <c r="V57" s="2">
        <v>22.558008193969702</v>
      </c>
      <c r="W57" s="2">
        <v>17.665815353393601</v>
      </c>
      <c r="X57" s="11">
        <v>22.303043365478501</v>
      </c>
      <c r="Y57" s="10">
        <v>0.15801172277721628</v>
      </c>
      <c r="Z57" s="2">
        <v>-1.0278657158666629</v>
      </c>
      <c r="AA57" s="2">
        <v>4.0597811483360999</v>
      </c>
      <c r="AB57" s="11">
        <v>-0.45041885211786309</v>
      </c>
      <c r="AC57" s="10">
        <v>-1.8439037307336117</v>
      </c>
      <c r="AD57" s="2">
        <v>-3.1147142875300178</v>
      </c>
      <c r="AE57" s="2">
        <v>2.1572530061053197</v>
      </c>
      <c r="AF57" s="11">
        <v>-0.76939046563253655</v>
      </c>
      <c r="AG57" s="2">
        <v>0</v>
      </c>
      <c r="AH57" s="2">
        <v>0</v>
      </c>
      <c r="AI57" s="2">
        <v>0</v>
      </c>
      <c r="AJ57" s="13" t="s">
        <v>4015</v>
      </c>
    </row>
    <row r="58" spans="1:36" x14ac:dyDescent="0.2">
      <c r="A58" s="10" t="s">
        <v>1521</v>
      </c>
      <c r="B58" s="2" t="s">
        <v>1522</v>
      </c>
      <c r="C58" s="2" t="s">
        <v>3396</v>
      </c>
      <c r="D58" s="11" t="s">
        <v>97</v>
      </c>
      <c r="E58" s="10">
        <v>8</v>
      </c>
      <c r="F58" s="2">
        <v>8</v>
      </c>
      <c r="G58" s="2">
        <v>8</v>
      </c>
      <c r="H58" s="11">
        <v>21</v>
      </c>
      <c r="I58" s="10">
        <v>1</v>
      </c>
      <c r="J58" s="2">
        <v>2</v>
      </c>
      <c r="K58" s="2">
        <v>2</v>
      </c>
      <c r="L58" s="2">
        <v>5</v>
      </c>
      <c r="M58" s="2">
        <v>4</v>
      </c>
      <c r="N58" s="2">
        <v>5</v>
      </c>
      <c r="O58" s="2">
        <v>4</v>
      </c>
      <c r="P58" s="11">
        <v>0</v>
      </c>
      <c r="Q58" s="10">
        <v>19.527015686035199</v>
      </c>
      <c r="R58" s="2">
        <v>22.6721076965332</v>
      </c>
      <c r="S58" s="2">
        <v>24.894903182983398</v>
      </c>
      <c r="T58" s="2">
        <v>23.116167068481399</v>
      </c>
      <c r="U58" s="2">
        <v>23.4625129699707</v>
      </c>
      <c r="V58" s="2">
        <v>23.0638828277588</v>
      </c>
      <c r="W58" s="2">
        <v>21.653379440307599</v>
      </c>
      <c r="X58" s="11">
        <v>22.2555446624756</v>
      </c>
      <c r="Y58" s="10">
        <v>1.8675508320421985</v>
      </c>
      <c r="Z58" s="2">
        <v>2.00833757665281</v>
      </c>
      <c r="AA58" s="2">
        <v>1.6235430369463471</v>
      </c>
      <c r="AB58" s="11">
        <v>0.98695976187446377</v>
      </c>
      <c r="AC58" s="10">
        <v>-0.13436462146862937</v>
      </c>
      <c r="AD58" s="2">
        <v>-7.8510995010545148E-2</v>
      </c>
      <c r="AE58" s="2">
        <v>-0.27898510528443343</v>
      </c>
      <c r="AF58" s="11">
        <v>0.66798814835979037</v>
      </c>
      <c r="AG58" s="2">
        <v>0.44</v>
      </c>
      <c r="AH58" s="2">
        <v>0.68</v>
      </c>
      <c r="AI58" s="2">
        <v>0.2</v>
      </c>
      <c r="AJ58" s="13" t="s">
        <v>4015</v>
      </c>
    </row>
    <row r="59" spans="1:36" x14ac:dyDescent="0.2">
      <c r="A59" s="10" t="s">
        <v>1635</v>
      </c>
      <c r="B59" s="2" t="s">
        <v>1636</v>
      </c>
      <c r="C59" s="2" t="s">
        <v>1062</v>
      </c>
      <c r="D59" s="11" t="s">
        <v>157</v>
      </c>
      <c r="E59" s="10">
        <v>7</v>
      </c>
      <c r="F59" s="2">
        <v>7</v>
      </c>
      <c r="G59" s="2">
        <v>7</v>
      </c>
      <c r="H59" s="11">
        <v>9.6</v>
      </c>
      <c r="I59" s="10">
        <v>1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4</v>
      </c>
      <c r="P59" s="11">
        <v>2</v>
      </c>
      <c r="Q59" s="10">
        <v>20.800888061523398</v>
      </c>
      <c r="R59" s="2">
        <v>21.536872863769499</v>
      </c>
      <c r="S59" s="2">
        <v>20.229167938232401</v>
      </c>
      <c r="T59" s="2">
        <v>18.623651504516602</v>
      </c>
      <c r="U59" s="2">
        <v>19.680305480956999</v>
      </c>
      <c r="V59" s="2">
        <v>22.0498943328857</v>
      </c>
      <c r="W59" s="2">
        <v>21.401454925537099</v>
      </c>
      <c r="X59" s="11">
        <v>22.572790145873999</v>
      </c>
      <c r="Y59" s="10">
        <v>-1.4025762896491949</v>
      </c>
      <c r="Z59" s="2">
        <v>-2.9336958040571162</v>
      </c>
      <c r="AA59" s="2">
        <v>-9.636110589507027E-2</v>
      </c>
      <c r="AB59" s="11">
        <v>-1.6659994778251446</v>
      </c>
      <c r="AC59" s="10">
        <v>-3.4044917431600226</v>
      </c>
      <c r="AD59" s="2">
        <v>-5.0205443757204709</v>
      </c>
      <c r="AE59" s="2">
        <v>-1.9988892481258507</v>
      </c>
      <c r="AF59" s="11">
        <v>-1.984971091339818</v>
      </c>
      <c r="AG59" s="2">
        <v>0</v>
      </c>
      <c r="AH59" s="2">
        <v>0</v>
      </c>
      <c r="AI59" s="2">
        <v>0.48</v>
      </c>
      <c r="AJ59" s="13" t="s">
        <v>4015</v>
      </c>
    </row>
    <row r="60" spans="1:36" x14ac:dyDescent="0.2">
      <c r="A60" s="10" t="s">
        <v>1559</v>
      </c>
      <c r="B60" s="2" t="s">
        <v>1560</v>
      </c>
      <c r="C60" s="2" t="s">
        <v>3739</v>
      </c>
      <c r="D60" s="11" t="s">
        <v>117</v>
      </c>
      <c r="E60" s="10">
        <v>2</v>
      </c>
      <c r="F60" s="2">
        <v>2</v>
      </c>
      <c r="G60" s="2">
        <v>2</v>
      </c>
      <c r="H60" s="11">
        <v>22.3</v>
      </c>
      <c r="I60" s="10">
        <v>0</v>
      </c>
      <c r="J60" s="2">
        <v>0</v>
      </c>
      <c r="K60" s="2">
        <v>2</v>
      </c>
      <c r="L60" s="2">
        <v>1</v>
      </c>
      <c r="M60" s="2">
        <v>0</v>
      </c>
      <c r="N60" s="2">
        <v>0</v>
      </c>
      <c r="O60" s="2">
        <v>0</v>
      </c>
      <c r="P60" s="11">
        <v>0</v>
      </c>
      <c r="Q60" s="10">
        <v>16.785236358642599</v>
      </c>
      <c r="R60" s="2">
        <v>18.662672042846701</v>
      </c>
      <c r="S60" s="2">
        <v>21.415441513061499</v>
      </c>
      <c r="T60" s="2">
        <v>19.1674098968506</v>
      </c>
      <c r="U60" s="2">
        <v>19.733259201049801</v>
      </c>
      <c r="V60" s="2">
        <v>19.498100280761701</v>
      </c>
      <c r="W60" s="2">
        <v>17.823137283325199</v>
      </c>
      <c r="X60" s="11">
        <v>19.185247421264599</v>
      </c>
      <c r="Y60" s="10">
        <v>1.5935639399321744</v>
      </c>
      <c r="Z60" s="2">
        <v>1.5058104301208288</v>
      </c>
      <c r="AA60" s="2">
        <v>1.7973285181775234</v>
      </c>
      <c r="AB60" s="11">
        <v>1.0705920498827042</v>
      </c>
      <c r="AC60" s="10">
        <v>-0.40835151357865351</v>
      </c>
      <c r="AD60" s="2">
        <v>-0.58103814154252631</v>
      </c>
      <c r="AE60" s="2">
        <v>-0.10519962405325711</v>
      </c>
      <c r="AF60" s="11">
        <v>0.75162043636803078</v>
      </c>
      <c r="AG60" s="2">
        <v>0.49</v>
      </c>
      <c r="AH60" s="2">
        <v>0</v>
      </c>
      <c r="AI60" s="2">
        <v>0</v>
      </c>
      <c r="AJ60" s="13" t="s">
        <v>4015</v>
      </c>
    </row>
    <row r="61" spans="1:36" x14ac:dyDescent="0.2">
      <c r="A61" s="10" t="s">
        <v>1641</v>
      </c>
      <c r="B61" s="2" t="s">
        <v>1642</v>
      </c>
      <c r="C61" s="2" t="s">
        <v>1063</v>
      </c>
      <c r="D61" s="11" t="s">
        <v>160</v>
      </c>
      <c r="E61" s="10">
        <v>2</v>
      </c>
      <c r="F61" s="2">
        <v>2</v>
      </c>
      <c r="G61" s="2">
        <v>2</v>
      </c>
      <c r="H61" s="11">
        <v>23.8</v>
      </c>
      <c r="I61" s="10">
        <v>0</v>
      </c>
      <c r="J61" s="2">
        <v>0</v>
      </c>
      <c r="K61" s="2">
        <v>0</v>
      </c>
      <c r="L61" s="2">
        <v>1</v>
      </c>
      <c r="M61" s="2">
        <v>0</v>
      </c>
      <c r="N61" s="2">
        <v>3</v>
      </c>
      <c r="O61" s="2">
        <v>0</v>
      </c>
      <c r="P61" s="11">
        <v>0</v>
      </c>
      <c r="Q61" s="10">
        <v>15.9737253189087</v>
      </c>
      <c r="R61" s="2">
        <v>20.053443908691399</v>
      </c>
      <c r="S61" s="2">
        <v>20.8384189605713</v>
      </c>
      <c r="T61" s="2">
        <v>21.4450588226318</v>
      </c>
      <c r="U61" s="2">
        <v>19.070980072021499</v>
      </c>
      <c r="V61" s="2">
        <v>23.161771774291999</v>
      </c>
      <c r="W61" s="2">
        <v>19.145288467407202</v>
      </c>
      <c r="X61" s="11">
        <v>17.930374145507798</v>
      </c>
      <c r="Y61" s="10">
        <v>3.1437327064710647</v>
      </c>
      <c r="Z61" s="2">
        <v>3.2430183731273785</v>
      </c>
      <c r="AA61" s="2">
        <v>3.0987607317229866</v>
      </c>
      <c r="AB61" s="11">
        <v>-1.0706566804950108</v>
      </c>
      <c r="AC61" s="10">
        <v>1.1418172529602368</v>
      </c>
      <c r="AD61" s="2">
        <v>1.1561698014640234</v>
      </c>
      <c r="AE61" s="2">
        <v>1.1962325894922061</v>
      </c>
      <c r="AF61" s="11">
        <v>-1.3896282940096842</v>
      </c>
      <c r="AG61" s="2">
        <v>0</v>
      </c>
      <c r="AH61" s="2">
        <v>0.5</v>
      </c>
      <c r="AI61" s="2">
        <v>0</v>
      </c>
      <c r="AJ61" s="13" t="s">
        <v>4015</v>
      </c>
    </row>
    <row r="62" spans="1:36" x14ac:dyDescent="0.2">
      <c r="A62" s="10" t="s">
        <v>1474</v>
      </c>
      <c r="B62" s="2" t="s">
        <v>1475</v>
      </c>
      <c r="C62" s="2" t="s">
        <v>3490</v>
      </c>
      <c r="D62" s="11" t="s">
        <v>73</v>
      </c>
      <c r="E62" s="10">
        <v>5</v>
      </c>
      <c r="F62" s="2">
        <v>5</v>
      </c>
      <c r="G62" s="2">
        <v>5</v>
      </c>
      <c r="H62" s="11">
        <v>13.4</v>
      </c>
      <c r="I62" s="10">
        <v>2</v>
      </c>
      <c r="J62" s="2">
        <v>2</v>
      </c>
      <c r="K62" s="2">
        <v>0</v>
      </c>
      <c r="L62" s="2">
        <v>1</v>
      </c>
      <c r="M62" s="2">
        <v>0</v>
      </c>
      <c r="N62" s="2">
        <v>4</v>
      </c>
      <c r="O62" s="2">
        <v>3</v>
      </c>
      <c r="P62" s="11">
        <v>0</v>
      </c>
      <c r="Q62" s="10">
        <v>20.485027313232401</v>
      </c>
      <c r="R62" s="2">
        <v>22.418462753295898</v>
      </c>
      <c r="S62" s="2">
        <v>21.106443405151399</v>
      </c>
      <c r="T62" s="2">
        <v>22.038185119628899</v>
      </c>
      <c r="U62" s="2">
        <v>18.2368564605713</v>
      </c>
      <c r="V62" s="2">
        <v>22.8916912078857</v>
      </c>
      <c r="W62" s="2">
        <v>21.359067916870099</v>
      </c>
      <c r="X62" s="11">
        <v>21.5934543609619</v>
      </c>
      <c r="Y62" s="10">
        <v>0.3239083385614599</v>
      </c>
      <c r="Z62" s="2">
        <v>5.2806719054482837E-2</v>
      </c>
      <c r="AA62" s="2">
        <v>0.58878610838273748</v>
      </c>
      <c r="AB62" s="11">
        <v>-0.30159294523645247</v>
      </c>
      <c r="AC62" s="10">
        <v>-1.6780071149493681</v>
      </c>
      <c r="AD62" s="2">
        <v>-2.0340418526088722</v>
      </c>
      <c r="AE62" s="2">
        <v>-1.313742033848043</v>
      </c>
      <c r="AF62" s="11">
        <v>-0.62056455875112593</v>
      </c>
      <c r="AG62" s="2">
        <v>0</v>
      </c>
      <c r="AH62" s="2">
        <v>0.1</v>
      </c>
      <c r="AI62" s="2">
        <v>0.02</v>
      </c>
      <c r="AJ62" s="13" t="s">
        <v>4015</v>
      </c>
    </row>
    <row r="63" spans="1:36" x14ac:dyDescent="0.2">
      <c r="A63" s="10" t="s">
        <v>1647</v>
      </c>
      <c r="B63" s="2" t="s">
        <v>1648</v>
      </c>
      <c r="C63" s="2" t="s">
        <v>3639</v>
      </c>
      <c r="D63" s="11" t="s">
        <v>163</v>
      </c>
      <c r="E63" s="10">
        <v>3</v>
      </c>
      <c r="F63" s="2">
        <v>3</v>
      </c>
      <c r="G63" s="2">
        <v>3</v>
      </c>
      <c r="H63" s="11">
        <v>5.0999999999999996</v>
      </c>
      <c r="I63" s="10">
        <v>0</v>
      </c>
      <c r="J63" s="2">
        <v>1</v>
      </c>
      <c r="K63" s="2">
        <v>0</v>
      </c>
      <c r="L63" s="2">
        <v>1</v>
      </c>
      <c r="M63" s="2">
        <v>0</v>
      </c>
      <c r="N63" s="2">
        <v>1</v>
      </c>
      <c r="O63" s="2">
        <v>0</v>
      </c>
      <c r="P63" s="11">
        <v>0</v>
      </c>
      <c r="Q63" s="10">
        <v>20.630586624145501</v>
      </c>
      <c r="R63" s="2">
        <v>22.979978561401399</v>
      </c>
      <c r="S63" s="2">
        <v>20.0828647613525</v>
      </c>
      <c r="T63" s="2">
        <v>24.2354221343994</v>
      </c>
      <c r="U63" s="2">
        <v>19.504310607910199</v>
      </c>
      <c r="V63" s="2">
        <v>18.836460113525401</v>
      </c>
      <c r="W63" s="2">
        <v>18.0104160308838</v>
      </c>
      <c r="X63" s="11">
        <v>22.575494766235401</v>
      </c>
      <c r="Y63" s="10">
        <v>0.76061242251347994</v>
      </c>
      <c r="Z63" s="2">
        <v>0.73884919707795749</v>
      </c>
      <c r="AA63" s="2">
        <v>1.1982741818311622</v>
      </c>
      <c r="AB63" s="11">
        <v>4.1056537505983961</v>
      </c>
      <c r="AC63" s="10">
        <v>-1.2413030309973481</v>
      </c>
      <c r="AD63" s="2">
        <v>-1.3479993745853975</v>
      </c>
      <c r="AE63" s="2">
        <v>-0.7042539603996183</v>
      </c>
      <c r="AF63" s="11">
        <v>3.7866821370837229</v>
      </c>
      <c r="AG63" s="2">
        <v>0</v>
      </c>
      <c r="AH63" s="2">
        <v>0</v>
      </c>
      <c r="AI63" s="2">
        <v>0</v>
      </c>
      <c r="AJ63" s="13" t="s">
        <v>4015</v>
      </c>
    </row>
    <row r="64" spans="1:36" x14ac:dyDescent="0.2">
      <c r="A64" s="10" t="s">
        <v>1633</v>
      </c>
      <c r="B64" s="2" t="s">
        <v>1634</v>
      </c>
      <c r="C64" s="2" t="s">
        <v>3378</v>
      </c>
      <c r="D64" s="11" t="s">
        <v>156</v>
      </c>
      <c r="E64" s="10">
        <v>9</v>
      </c>
      <c r="F64" s="2">
        <v>9</v>
      </c>
      <c r="G64" s="2">
        <v>9</v>
      </c>
      <c r="H64" s="11">
        <v>23.7</v>
      </c>
      <c r="I64" s="10">
        <v>0</v>
      </c>
      <c r="J64" s="2">
        <v>1</v>
      </c>
      <c r="K64" s="2">
        <v>6</v>
      </c>
      <c r="L64" s="2">
        <v>2</v>
      </c>
      <c r="M64" s="2">
        <v>7</v>
      </c>
      <c r="N64" s="2">
        <v>1</v>
      </c>
      <c r="O64" s="2">
        <v>0</v>
      </c>
      <c r="P64" s="11">
        <v>0</v>
      </c>
      <c r="Q64" s="10">
        <v>20.925642013549801</v>
      </c>
      <c r="R64" s="2">
        <v>18.484439849853501</v>
      </c>
      <c r="S64" s="2">
        <v>24.643339157104499</v>
      </c>
      <c r="T64" s="2">
        <v>24.289894104003899</v>
      </c>
      <c r="U64" s="2">
        <v>22.886638641357401</v>
      </c>
      <c r="V64" s="2">
        <v>21.8023471832275</v>
      </c>
      <c r="W64" s="2">
        <v>21.7424640655518</v>
      </c>
      <c r="X64" s="11">
        <v>18.747524261474599</v>
      </c>
      <c r="Y64" s="10">
        <v>2.8797776394577839</v>
      </c>
      <c r="Z64" s="2">
        <v>5.7298891967794967</v>
      </c>
      <c r="AA64" s="2">
        <v>0.70158352562186266</v>
      </c>
      <c r="AB64" s="11">
        <v>2.03336586708043</v>
      </c>
      <c r="AC64" s="10">
        <v>0.87786218594695598</v>
      </c>
      <c r="AD64" s="2">
        <v>3.6430406251161416</v>
      </c>
      <c r="AE64" s="2">
        <v>-1.2009446166089179</v>
      </c>
      <c r="AF64" s="11">
        <v>1.7143942535657566</v>
      </c>
      <c r="AG64" s="2">
        <v>0.85</v>
      </c>
      <c r="AH64" s="2">
        <v>0.5</v>
      </c>
      <c r="AI64" s="2">
        <v>0</v>
      </c>
      <c r="AJ64" s="13" t="s">
        <v>4015</v>
      </c>
    </row>
    <row r="65" spans="1:36" x14ac:dyDescent="0.2">
      <c r="A65" s="10" t="s">
        <v>1649</v>
      </c>
      <c r="B65" s="2" t="s">
        <v>1650</v>
      </c>
      <c r="C65" s="2" t="s">
        <v>3648</v>
      </c>
      <c r="D65" s="11" t="s">
        <v>164</v>
      </c>
      <c r="E65" s="10">
        <v>3</v>
      </c>
      <c r="F65" s="2">
        <v>3</v>
      </c>
      <c r="G65" s="2">
        <v>3</v>
      </c>
      <c r="H65" s="11">
        <v>7</v>
      </c>
      <c r="I65" s="10">
        <v>1</v>
      </c>
      <c r="J65" s="2">
        <v>3</v>
      </c>
      <c r="K65" s="2">
        <v>0</v>
      </c>
      <c r="L65" s="2">
        <v>1</v>
      </c>
      <c r="M65" s="2">
        <v>0</v>
      </c>
      <c r="N65" s="2">
        <v>0</v>
      </c>
      <c r="O65" s="2">
        <v>1</v>
      </c>
      <c r="P65" s="11">
        <v>0</v>
      </c>
      <c r="Q65" s="10">
        <v>19.786952972412099</v>
      </c>
      <c r="R65" s="2">
        <v>22.8003940582275</v>
      </c>
      <c r="S65" s="2">
        <v>20.334236145019499</v>
      </c>
      <c r="T65" s="2">
        <v>22.114831924438501</v>
      </c>
      <c r="U65" s="2">
        <v>19.192848205566399</v>
      </c>
      <c r="V65" s="2">
        <v>22.126317977905298</v>
      </c>
      <c r="W65" s="2">
        <v>21.570615768432599</v>
      </c>
      <c r="X65" s="11">
        <v>22.276170730590799</v>
      </c>
      <c r="Y65" s="10">
        <v>-0.5697187972318577</v>
      </c>
      <c r="Z65" s="2">
        <v>-0.79277921069618573</v>
      </c>
      <c r="AA65" s="2">
        <v>-0.26682721024622819</v>
      </c>
      <c r="AB65" s="11">
        <v>0.17960296170824211</v>
      </c>
      <c r="AC65" s="10">
        <v>-2.5716342507426857</v>
      </c>
      <c r="AD65" s="2">
        <v>-2.8796277823595409</v>
      </c>
      <c r="AE65" s="2">
        <v>-2.1693553524770088</v>
      </c>
      <c r="AF65" s="11">
        <v>-0.13936865180643129</v>
      </c>
      <c r="AG65" s="2">
        <v>0</v>
      </c>
      <c r="AH65" s="2">
        <v>0</v>
      </c>
      <c r="AI65" s="2">
        <v>0</v>
      </c>
      <c r="AJ65" s="13" t="s">
        <v>4015</v>
      </c>
    </row>
    <row r="66" spans="1:36" x14ac:dyDescent="0.2">
      <c r="A66" s="10" t="s">
        <v>1651</v>
      </c>
      <c r="B66" s="2" t="s">
        <v>1652</v>
      </c>
      <c r="C66" s="2" t="s">
        <v>3691</v>
      </c>
      <c r="D66" s="11" t="s">
        <v>165</v>
      </c>
      <c r="E66" s="10">
        <v>3</v>
      </c>
      <c r="F66" s="2">
        <v>3</v>
      </c>
      <c r="G66" s="2">
        <v>3</v>
      </c>
      <c r="H66" s="11">
        <v>10.5</v>
      </c>
      <c r="I66" s="10">
        <v>0</v>
      </c>
      <c r="J66" s="2">
        <v>0</v>
      </c>
      <c r="K66" s="2">
        <v>0</v>
      </c>
      <c r="L66" s="2">
        <v>0</v>
      </c>
      <c r="M66" s="2">
        <v>0</v>
      </c>
      <c r="N66" s="2">
        <v>2</v>
      </c>
      <c r="O66" s="2">
        <v>1</v>
      </c>
      <c r="P66" s="11">
        <v>0</v>
      </c>
      <c r="Q66" s="10">
        <v>15.415186882019</v>
      </c>
      <c r="R66" s="2">
        <v>20.760444641113299</v>
      </c>
      <c r="S66" s="2">
        <v>21.490983963012699</v>
      </c>
      <c r="T66" s="2">
        <v>20.651847839355501</v>
      </c>
      <c r="U66" s="2">
        <v>20.538459777831999</v>
      </c>
      <c r="V66" s="2">
        <v>21.7941188812256</v>
      </c>
      <c r="W66" s="2">
        <v>20.432981491088899</v>
      </c>
      <c r="X66" s="11">
        <v>21.455381393432599</v>
      </c>
      <c r="Y66" s="10">
        <v>0.18469374183329157</v>
      </c>
      <c r="Z66" s="2">
        <v>-0.32379669348333751</v>
      </c>
      <c r="AA66" s="2">
        <v>0.86581085389943135</v>
      </c>
      <c r="AB66" s="11">
        <v>-0.16720764503907062</v>
      </c>
      <c r="AC66" s="10">
        <v>-1.8172217116775364</v>
      </c>
      <c r="AD66" s="2">
        <v>-2.4106452651466928</v>
      </c>
      <c r="AE66" s="2">
        <v>-1.0367172883313491</v>
      </c>
      <c r="AF66" s="11">
        <v>-0.486179258553744</v>
      </c>
      <c r="AG66" s="2">
        <v>0</v>
      </c>
      <c r="AH66" s="2">
        <v>0.49</v>
      </c>
      <c r="AI66" s="2">
        <v>0</v>
      </c>
      <c r="AJ66" s="13" t="s">
        <v>4015</v>
      </c>
    </row>
    <row r="67" spans="1:36" x14ac:dyDescent="0.2">
      <c r="A67" s="10" t="s">
        <v>1612</v>
      </c>
      <c r="B67" s="2" t="s">
        <v>1613</v>
      </c>
      <c r="C67" s="2" t="s">
        <v>3728</v>
      </c>
      <c r="D67" s="11" t="s">
        <v>145</v>
      </c>
      <c r="E67" s="10">
        <v>2</v>
      </c>
      <c r="F67" s="2">
        <v>2</v>
      </c>
      <c r="G67" s="2">
        <v>2</v>
      </c>
      <c r="H67" s="11">
        <v>5.8</v>
      </c>
      <c r="I67" s="10">
        <v>0</v>
      </c>
      <c r="J67" s="2">
        <v>0</v>
      </c>
      <c r="K67" s="2">
        <v>3</v>
      </c>
      <c r="L67" s="2">
        <v>0</v>
      </c>
      <c r="M67" s="2">
        <v>1</v>
      </c>
      <c r="N67" s="2">
        <v>0</v>
      </c>
      <c r="O67" s="2">
        <v>0</v>
      </c>
      <c r="P67" s="11">
        <v>0</v>
      </c>
      <c r="Q67" s="10">
        <v>15.146811485290501</v>
      </c>
      <c r="R67" s="2">
        <v>18.5680027008057</v>
      </c>
      <c r="S67" s="2">
        <v>23.047700881958001</v>
      </c>
      <c r="T67" s="2">
        <v>18.116374969482401</v>
      </c>
      <c r="U67" s="2">
        <v>20.4667263031006</v>
      </c>
      <c r="V67" s="2">
        <v>19.1441764831543</v>
      </c>
      <c r="W67" s="2">
        <v>18.500532150268601</v>
      </c>
      <c r="X67" s="11">
        <v>19.144392013549801</v>
      </c>
      <c r="Y67" s="10">
        <v>2.5307166114085522</v>
      </c>
      <c r="Z67" s="2">
        <v>2.9498327731173317</v>
      </c>
      <c r="AA67" s="2">
        <v>1.4514433716092834</v>
      </c>
      <c r="AB67" s="11">
        <v>2.1422492647892493</v>
      </c>
      <c r="AC67" s="10">
        <v>0.52880115789772431</v>
      </c>
      <c r="AD67" s="2">
        <v>0.86298420145397658</v>
      </c>
      <c r="AE67" s="2">
        <v>-0.4510847706214971</v>
      </c>
      <c r="AF67" s="11">
        <v>1.8232776512745759</v>
      </c>
      <c r="AG67" s="2">
        <v>0.5</v>
      </c>
      <c r="AH67" s="2">
        <v>0</v>
      </c>
      <c r="AI67" s="2">
        <v>0</v>
      </c>
      <c r="AJ67" s="13" t="s">
        <v>4015</v>
      </c>
    </row>
    <row r="68" spans="1:36" x14ac:dyDescent="0.2">
      <c r="A68" s="10" t="s">
        <v>1653</v>
      </c>
      <c r="B68" s="2" t="s">
        <v>1654</v>
      </c>
      <c r="C68" s="2" t="s">
        <v>3298</v>
      </c>
      <c r="D68" s="11" t="s">
        <v>166</v>
      </c>
      <c r="E68" s="10">
        <v>20</v>
      </c>
      <c r="F68" s="2">
        <v>20</v>
      </c>
      <c r="G68" s="2">
        <v>20</v>
      </c>
      <c r="H68" s="11">
        <v>30.8</v>
      </c>
      <c r="I68" s="10">
        <v>0</v>
      </c>
      <c r="J68" s="2">
        <v>0</v>
      </c>
      <c r="K68" s="2">
        <v>4</v>
      </c>
      <c r="L68" s="2">
        <v>12</v>
      </c>
      <c r="M68" s="2">
        <v>0</v>
      </c>
      <c r="N68" s="2">
        <v>0</v>
      </c>
      <c r="O68" s="2">
        <v>7</v>
      </c>
      <c r="P68" s="11">
        <v>20</v>
      </c>
      <c r="Q68" s="10">
        <v>17.432277679443398</v>
      </c>
      <c r="R68" s="2">
        <v>18.079551696777301</v>
      </c>
      <c r="S68" s="2">
        <v>23.5941162109375</v>
      </c>
      <c r="T68" s="2">
        <v>24.692640304565401</v>
      </c>
      <c r="U68" s="2">
        <v>18.5133171081543</v>
      </c>
      <c r="V68" s="2">
        <v>19.418949127197301</v>
      </c>
      <c r="W68" s="2">
        <v>22.2201042175293</v>
      </c>
      <c r="X68" s="11">
        <v>25.508060455322301</v>
      </c>
      <c r="Y68" s="10">
        <v>-1.3647079569908651</v>
      </c>
      <c r="Z68" s="2">
        <v>-1.2625571844446326</v>
      </c>
      <c r="AA68" s="2">
        <v>-3.1840458395787512</v>
      </c>
      <c r="AB68" s="11">
        <v>5.2094448929271184</v>
      </c>
      <c r="AC68" s="10">
        <v>-3.3666234105016928</v>
      </c>
      <c r="AD68" s="2">
        <v>-3.3494057561079877</v>
      </c>
      <c r="AE68" s="2">
        <v>-5.0865739818095319</v>
      </c>
      <c r="AF68" s="11">
        <v>4.8904732794124453</v>
      </c>
      <c r="AG68" s="2">
        <v>1</v>
      </c>
      <c r="AH68" s="2">
        <v>0</v>
      </c>
      <c r="AI68" s="2">
        <v>1</v>
      </c>
      <c r="AJ68" s="13" t="s">
        <v>4015</v>
      </c>
    </row>
    <row r="69" spans="1:36" x14ac:dyDescent="0.2">
      <c r="A69" s="10" t="s">
        <v>1655</v>
      </c>
      <c r="B69" s="2" t="s">
        <v>1656</v>
      </c>
      <c r="C69" s="2" t="s">
        <v>3919</v>
      </c>
      <c r="D69" s="11" t="s">
        <v>167</v>
      </c>
      <c r="E69" s="10">
        <v>1</v>
      </c>
      <c r="F69" s="2">
        <v>1</v>
      </c>
      <c r="G69" s="2">
        <v>1</v>
      </c>
      <c r="H69" s="11">
        <v>1.7</v>
      </c>
      <c r="I69" s="10">
        <v>0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11">
        <v>0</v>
      </c>
      <c r="Q69" s="10">
        <v>15.9602556228638</v>
      </c>
      <c r="R69" s="2">
        <v>18.9220180511475</v>
      </c>
      <c r="S69" s="2">
        <v>19.8373317718506</v>
      </c>
      <c r="T69" s="2">
        <v>19.8217658996582</v>
      </c>
      <c r="U69" s="2">
        <v>19.966291427612301</v>
      </c>
      <c r="V69" s="2">
        <v>18.614252090454102</v>
      </c>
      <c r="W69" s="2">
        <v>16.997730255126999</v>
      </c>
      <c r="X69" s="11">
        <v>19.9599208831787</v>
      </c>
      <c r="Y69" s="10">
        <v>0.5151754106998252</v>
      </c>
      <c r="Z69" s="2">
        <v>-0.1303510541447962</v>
      </c>
      <c r="AA69" s="2">
        <v>2.4454487251848924</v>
      </c>
      <c r="AB69" s="11">
        <v>0.38639084872201052</v>
      </c>
      <c r="AC69" s="10">
        <v>-1.4867400428110027</v>
      </c>
      <c r="AD69" s="2">
        <v>-2.2171996258081514</v>
      </c>
      <c r="AE69" s="2">
        <v>0.54292058295411194</v>
      </c>
      <c r="AF69" s="11">
        <v>6.7419235207337114E-2</v>
      </c>
      <c r="AG69" s="2">
        <v>0</v>
      </c>
      <c r="AH69" s="2">
        <v>0</v>
      </c>
      <c r="AI69" s="2">
        <v>0</v>
      </c>
      <c r="AJ69" s="13" t="s">
        <v>4015</v>
      </c>
    </row>
    <row r="70" spans="1:36" x14ac:dyDescent="0.2">
      <c r="A70" s="10" t="s">
        <v>1571</v>
      </c>
      <c r="B70" s="2" t="s">
        <v>1572</v>
      </c>
      <c r="C70" s="2" t="s">
        <v>3523</v>
      </c>
      <c r="D70" s="11" t="s">
        <v>123</v>
      </c>
      <c r="E70" s="10">
        <v>5</v>
      </c>
      <c r="F70" s="2">
        <v>5</v>
      </c>
      <c r="G70" s="2">
        <v>5</v>
      </c>
      <c r="H70" s="11">
        <v>22</v>
      </c>
      <c r="I70" s="10">
        <v>0</v>
      </c>
      <c r="J70" s="2">
        <v>0</v>
      </c>
      <c r="K70" s="2">
        <v>5</v>
      </c>
      <c r="L70" s="2">
        <v>1</v>
      </c>
      <c r="M70" s="2">
        <v>1</v>
      </c>
      <c r="N70" s="2">
        <v>0</v>
      </c>
      <c r="O70" s="2">
        <v>0</v>
      </c>
      <c r="P70" s="11">
        <v>0</v>
      </c>
      <c r="Q70" s="10">
        <v>16.5968933105469</v>
      </c>
      <c r="R70" s="2">
        <v>18.269985198974599</v>
      </c>
      <c r="S70" s="2">
        <v>25.7353630065918</v>
      </c>
      <c r="T70" s="2">
        <v>23.0359897613525</v>
      </c>
      <c r="U70" s="2">
        <v>23.4878749847412</v>
      </c>
      <c r="V70" s="2">
        <v>22.208511352539102</v>
      </c>
      <c r="W70" s="2">
        <v>18.1199035644531</v>
      </c>
      <c r="X70" s="11">
        <v>19.467199325561499</v>
      </c>
      <c r="Y70" s="10">
        <v>5.3272939230971428</v>
      </c>
      <c r="Z70" s="2">
        <v>5.4747568004426101</v>
      </c>
      <c r="AA70" s="2">
        <v>4.8656882031317528</v>
      </c>
      <c r="AB70" s="11">
        <v>1.9563643584192536</v>
      </c>
      <c r="AC70" s="10">
        <v>3.3253784695863149</v>
      </c>
      <c r="AD70" s="2">
        <v>3.387908228779255</v>
      </c>
      <c r="AE70" s="2">
        <v>2.9631600609009725</v>
      </c>
      <c r="AF70" s="11">
        <v>1.6373927449045802</v>
      </c>
      <c r="AG70" s="2">
        <v>0.5</v>
      </c>
      <c r="AH70" s="2">
        <v>0</v>
      </c>
      <c r="AI70" s="2">
        <v>0</v>
      </c>
      <c r="AJ70" s="13" t="s">
        <v>4015</v>
      </c>
    </row>
    <row r="71" spans="1:36" x14ac:dyDescent="0.2">
      <c r="A71" s="10" t="s">
        <v>1659</v>
      </c>
      <c r="B71" s="2" t="s">
        <v>1660</v>
      </c>
      <c r="C71" s="2" t="s">
        <v>3596</v>
      </c>
      <c r="D71" s="11" t="s">
        <v>169</v>
      </c>
      <c r="E71" s="10">
        <v>3</v>
      </c>
      <c r="F71" s="2">
        <v>3</v>
      </c>
      <c r="G71" s="2">
        <v>3</v>
      </c>
      <c r="H71" s="11">
        <v>3.3</v>
      </c>
      <c r="I71" s="10">
        <v>0</v>
      </c>
      <c r="J71" s="2">
        <v>0</v>
      </c>
      <c r="K71" s="2">
        <v>2</v>
      </c>
      <c r="L71" s="2">
        <v>0</v>
      </c>
      <c r="M71" s="2">
        <v>1</v>
      </c>
      <c r="N71" s="2">
        <v>0</v>
      </c>
      <c r="O71" s="2">
        <v>0</v>
      </c>
      <c r="P71" s="11">
        <v>1</v>
      </c>
      <c r="Q71" s="10">
        <v>16.691963195800799</v>
      </c>
      <c r="R71" s="2">
        <v>17.75412940979</v>
      </c>
      <c r="S71" s="2">
        <v>20.379634857177699</v>
      </c>
      <c r="T71" s="2">
        <v>18.945005416870099</v>
      </c>
      <c r="U71" s="2">
        <v>19.4449768066406</v>
      </c>
      <c r="V71" s="2">
        <v>19.639741897583001</v>
      </c>
      <c r="W71" s="2">
        <v>18.522006988525401</v>
      </c>
      <c r="X71" s="11">
        <v>18.327751159668001</v>
      </c>
      <c r="Y71" s="10">
        <v>1.2687303447854583</v>
      </c>
      <c r="Z71" s="2">
        <v>1.5059983912990302</v>
      </c>
      <c r="AA71" s="2">
        <v>1.0236365529375513</v>
      </c>
      <c r="AB71" s="11">
        <v>0.2881060095040775</v>
      </c>
      <c r="AC71" s="10">
        <v>-0.73318510872536957</v>
      </c>
      <c r="AD71" s="2">
        <v>-0.5808501803643249</v>
      </c>
      <c r="AE71" s="2">
        <v>-0.87889158929322919</v>
      </c>
      <c r="AF71" s="11">
        <v>-3.0865604010595904E-2</v>
      </c>
      <c r="AG71" s="2">
        <v>0.49</v>
      </c>
      <c r="AH71" s="2">
        <v>0</v>
      </c>
      <c r="AI71" s="2">
        <v>0</v>
      </c>
      <c r="AJ71" s="13" t="s">
        <v>4015</v>
      </c>
    </row>
    <row r="72" spans="1:36" x14ac:dyDescent="0.2">
      <c r="A72" s="10" t="s">
        <v>1357</v>
      </c>
      <c r="B72" s="2" t="s">
        <v>1358</v>
      </c>
      <c r="C72" s="2" t="s">
        <v>3408</v>
      </c>
      <c r="D72" s="11" t="s">
        <v>14</v>
      </c>
      <c r="E72" s="10">
        <v>8</v>
      </c>
      <c r="F72" s="2">
        <v>8</v>
      </c>
      <c r="G72" s="2">
        <v>8</v>
      </c>
      <c r="H72" s="11">
        <v>8</v>
      </c>
      <c r="I72" s="10">
        <v>0</v>
      </c>
      <c r="J72" s="2">
        <v>0</v>
      </c>
      <c r="K72" s="2">
        <v>5</v>
      </c>
      <c r="L72" s="2">
        <v>1</v>
      </c>
      <c r="M72" s="2">
        <v>0</v>
      </c>
      <c r="N72" s="2">
        <v>0</v>
      </c>
      <c r="O72" s="2">
        <v>0</v>
      </c>
      <c r="P72" s="11">
        <v>4</v>
      </c>
      <c r="Q72" s="10">
        <v>15.630622863769499</v>
      </c>
      <c r="R72" s="2">
        <v>18.092079162597699</v>
      </c>
      <c r="S72" s="2">
        <v>24.154603958129901</v>
      </c>
      <c r="T72" s="2">
        <v>21.793642044067401</v>
      </c>
      <c r="U72" s="2">
        <v>21.9312438964844</v>
      </c>
      <c r="V72" s="2">
        <v>18.053419113159201</v>
      </c>
      <c r="W72" s="2">
        <v>18.070838928222699</v>
      </c>
      <c r="X72" s="11">
        <v>19.104764938354499</v>
      </c>
      <c r="Y72" s="10">
        <v>3.9854075339541799</v>
      </c>
      <c r="Z72" s="2">
        <v>4.3064406895781779</v>
      </c>
      <c r="AA72" s="2">
        <v>2.9553482429366031</v>
      </c>
      <c r="AB72" s="11">
        <v>2.3850184567733752</v>
      </c>
      <c r="AC72" s="10">
        <v>1.983492080443352</v>
      </c>
      <c r="AD72" s="2">
        <v>2.2195921179148228</v>
      </c>
      <c r="AE72" s="2">
        <v>1.0528201007058227</v>
      </c>
      <c r="AF72" s="11">
        <v>2.066046843258702</v>
      </c>
      <c r="AG72" s="2">
        <v>0.5</v>
      </c>
      <c r="AH72" s="2">
        <v>0</v>
      </c>
      <c r="AI72" s="2">
        <v>0.5</v>
      </c>
      <c r="AJ72" s="13" t="s">
        <v>4015</v>
      </c>
    </row>
    <row r="73" spans="1:36" x14ac:dyDescent="0.2">
      <c r="A73" s="10" t="s">
        <v>1667</v>
      </c>
      <c r="B73" s="2" t="s">
        <v>1668</v>
      </c>
      <c r="C73" s="2" t="s">
        <v>3508</v>
      </c>
      <c r="D73" s="11" t="s">
        <v>173</v>
      </c>
      <c r="E73" s="10">
        <v>5</v>
      </c>
      <c r="F73" s="2">
        <v>5</v>
      </c>
      <c r="G73" s="2">
        <v>5</v>
      </c>
      <c r="H73" s="11">
        <v>19.2</v>
      </c>
      <c r="I73" s="10">
        <v>0</v>
      </c>
      <c r="J73" s="2">
        <v>0</v>
      </c>
      <c r="K73" s="2">
        <v>5</v>
      </c>
      <c r="L73" s="2">
        <v>2</v>
      </c>
      <c r="M73" s="2">
        <v>2</v>
      </c>
      <c r="N73" s="2">
        <v>1</v>
      </c>
      <c r="O73" s="2">
        <v>0</v>
      </c>
      <c r="P73" s="11">
        <v>0</v>
      </c>
      <c r="Q73" s="10">
        <v>16.1825466156006</v>
      </c>
      <c r="R73" s="2">
        <v>18.9910068511963</v>
      </c>
      <c r="S73" s="2">
        <v>24.482038497924801</v>
      </c>
      <c r="T73" s="2">
        <v>22.012464523315401</v>
      </c>
      <c r="U73" s="2">
        <v>22.656568527221701</v>
      </c>
      <c r="V73" s="2">
        <v>21.594821929931602</v>
      </c>
      <c r="W73" s="2">
        <v>18.239891052246101</v>
      </c>
      <c r="X73" s="11">
        <v>20.977430343627901</v>
      </c>
      <c r="Y73" s="10">
        <v>2.9791880277566136</v>
      </c>
      <c r="Z73" s="2">
        <v>2.7440605247924506</v>
      </c>
      <c r="AA73" s="2">
        <v>3.9813500012933201</v>
      </c>
      <c r="AB73" s="11">
        <v>1.5002498148809316</v>
      </c>
      <c r="AC73" s="10">
        <v>0.97727257424578573</v>
      </c>
      <c r="AD73" s="2">
        <v>0.65721195312909542</v>
      </c>
      <c r="AE73" s="2">
        <v>2.0788218590625398</v>
      </c>
      <c r="AF73" s="11">
        <v>1.1812782013662582</v>
      </c>
      <c r="AG73" s="2">
        <v>0.99</v>
      </c>
      <c r="AH73" s="2">
        <v>0.49</v>
      </c>
      <c r="AI73" s="2">
        <v>0</v>
      </c>
      <c r="AJ73" s="13" t="s">
        <v>4015</v>
      </c>
    </row>
    <row r="74" spans="1:36" x14ac:dyDescent="0.2">
      <c r="A74" s="10" t="s">
        <v>1618</v>
      </c>
      <c r="B74" s="2" t="s">
        <v>1619</v>
      </c>
      <c r="C74" s="2" t="s">
        <v>3649</v>
      </c>
      <c r="D74" s="11" t="s">
        <v>148</v>
      </c>
      <c r="E74" s="10">
        <v>3</v>
      </c>
      <c r="F74" s="2">
        <v>1</v>
      </c>
      <c r="G74" s="2">
        <v>1</v>
      </c>
      <c r="H74" s="11">
        <v>4.9000000000000004</v>
      </c>
      <c r="I74" s="10">
        <v>0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11">
        <v>0</v>
      </c>
      <c r="Q74" s="10">
        <v>17.7346000671387</v>
      </c>
      <c r="R74" s="2">
        <v>21.25856590271</v>
      </c>
      <c r="S74" s="2">
        <v>21.711969375610401</v>
      </c>
      <c r="T74" s="2">
        <v>21.356115341186499</v>
      </c>
      <c r="U74" s="2">
        <v>19.2119846343994</v>
      </c>
      <c r="V74" s="2">
        <v>17.651168823242202</v>
      </c>
      <c r="W74" s="2">
        <v>20.862949371337901</v>
      </c>
      <c r="X74" s="11">
        <v>21.698078155517599</v>
      </c>
      <c r="Y74" s="10">
        <v>-0.61514551459319478</v>
      </c>
      <c r="Z74" s="2">
        <v>-0.15309166392695003</v>
      </c>
      <c r="AA74" s="2">
        <v>-2.2298525707940948</v>
      </c>
      <c r="AB74" s="11">
        <v>2.9118896910468433</v>
      </c>
      <c r="AC74" s="10">
        <v>-2.6170609681040227</v>
      </c>
      <c r="AD74" s="2">
        <v>-2.2399402355903053</v>
      </c>
      <c r="AE74" s="2">
        <v>-4.1323807130248751</v>
      </c>
      <c r="AF74" s="11">
        <v>2.5929180775321701</v>
      </c>
      <c r="AG74" s="2">
        <v>0</v>
      </c>
      <c r="AH74" s="2">
        <v>0</v>
      </c>
      <c r="AI74" s="2">
        <v>0</v>
      </c>
      <c r="AJ74" s="13" t="s">
        <v>4015</v>
      </c>
    </row>
    <row r="75" spans="1:36" x14ac:dyDescent="0.2">
      <c r="A75" s="10" t="s">
        <v>1673</v>
      </c>
      <c r="B75" s="2" t="s">
        <v>1674</v>
      </c>
      <c r="C75" s="2" t="s">
        <v>3423</v>
      </c>
      <c r="D75" s="11" t="s">
        <v>176</v>
      </c>
      <c r="E75" s="10">
        <v>7</v>
      </c>
      <c r="F75" s="2">
        <v>7</v>
      </c>
      <c r="G75" s="2">
        <v>7</v>
      </c>
      <c r="H75" s="11">
        <v>24.1</v>
      </c>
      <c r="I75" s="10">
        <v>1</v>
      </c>
      <c r="J75" s="2">
        <v>2</v>
      </c>
      <c r="K75" s="2">
        <v>6</v>
      </c>
      <c r="L75" s="2">
        <v>6</v>
      </c>
      <c r="M75" s="2">
        <v>5</v>
      </c>
      <c r="N75" s="2">
        <v>5</v>
      </c>
      <c r="O75" s="2">
        <v>1</v>
      </c>
      <c r="P75" s="11">
        <v>1</v>
      </c>
      <c r="Q75" s="10">
        <v>18.3514308929443</v>
      </c>
      <c r="R75" s="2">
        <v>22.267194747924801</v>
      </c>
      <c r="S75" s="2">
        <v>24.975875854492202</v>
      </c>
      <c r="T75" s="2">
        <v>23.422908782958999</v>
      </c>
      <c r="U75" s="2">
        <v>23.2165126800537</v>
      </c>
      <c r="V75" s="2">
        <v>23.626003265380898</v>
      </c>
      <c r="W75" s="2">
        <v>21.055830001831101</v>
      </c>
      <c r="X75" s="11">
        <v>21.3550930023193</v>
      </c>
      <c r="Y75" s="10">
        <v>2.7830915936565002</v>
      </c>
      <c r="Z75" s="2">
        <v>3.0438859774081015</v>
      </c>
      <c r="AA75" s="2">
        <v>2.3799080463811029</v>
      </c>
      <c r="AB75" s="11">
        <v>0.9632409315151983</v>
      </c>
      <c r="AC75" s="10">
        <v>0.78117614014567227</v>
      </c>
      <c r="AD75" s="2">
        <v>0.95703740574474638</v>
      </c>
      <c r="AE75" s="2">
        <v>0.47737990415032239</v>
      </c>
      <c r="AF75" s="11">
        <v>0.64426931800052489</v>
      </c>
      <c r="AG75" s="2">
        <v>0.93</v>
      </c>
      <c r="AH75" s="2">
        <v>0.81</v>
      </c>
      <c r="AI75" s="2">
        <v>0</v>
      </c>
      <c r="AJ75" s="13" t="s">
        <v>4015</v>
      </c>
    </row>
    <row r="76" spans="1:36" x14ac:dyDescent="0.2">
      <c r="A76" s="10" t="s">
        <v>1675</v>
      </c>
      <c r="B76" s="2" t="s">
        <v>1502</v>
      </c>
      <c r="C76" s="2" t="s">
        <v>3857</v>
      </c>
      <c r="D76" s="11" t="s">
        <v>177</v>
      </c>
      <c r="E76" s="10">
        <v>1</v>
      </c>
      <c r="F76" s="2">
        <v>1</v>
      </c>
      <c r="G76" s="2">
        <v>1</v>
      </c>
      <c r="H76" s="11">
        <v>3.2</v>
      </c>
      <c r="I76" s="10">
        <v>0</v>
      </c>
      <c r="J76" s="2">
        <v>0</v>
      </c>
      <c r="K76" s="2">
        <v>0</v>
      </c>
      <c r="L76" s="2">
        <v>0</v>
      </c>
      <c r="M76" s="2">
        <v>1</v>
      </c>
      <c r="N76" s="2">
        <v>1</v>
      </c>
      <c r="O76" s="2">
        <v>0</v>
      </c>
      <c r="P76" s="11">
        <v>1</v>
      </c>
      <c r="Q76" s="10">
        <v>15.0292644500732</v>
      </c>
      <c r="R76" s="2">
        <v>18.747032165527301</v>
      </c>
      <c r="S76" s="2">
        <v>21.2915344238281</v>
      </c>
      <c r="T76" s="2">
        <v>21.7497653961182</v>
      </c>
      <c r="U76" s="2">
        <v>21.146438598632798</v>
      </c>
      <c r="V76" s="2">
        <v>21.7890319824219</v>
      </c>
      <c r="W76" s="2">
        <v>18.162422180175799</v>
      </c>
      <c r="X76" s="11">
        <v>21.967473983764599</v>
      </c>
      <c r="Y76" s="10">
        <v>0.45394000065432116</v>
      </c>
      <c r="Z76" s="2">
        <v>-0.42870703574363705</v>
      </c>
      <c r="AA76" s="2">
        <v>3.3407985509444069</v>
      </c>
      <c r="AB76" s="11">
        <v>3.5546216900753817E-2</v>
      </c>
      <c r="AC76" s="10">
        <v>-1.5479754528565066</v>
      </c>
      <c r="AD76" s="2">
        <v>-2.5155556074069922</v>
      </c>
      <c r="AE76" s="2">
        <v>1.4382704087136264</v>
      </c>
      <c r="AF76" s="11">
        <v>-0.28342539661391958</v>
      </c>
      <c r="AG76" s="2">
        <v>0</v>
      </c>
      <c r="AH76" s="2">
        <v>0</v>
      </c>
      <c r="AI76" s="2">
        <v>0</v>
      </c>
      <c r="AJ76" s="13" t="s">
        <v>4015</v>
      </c>
    </row>
    <row r="77" spans="1:36" x14ac:dyDescent="0.2">
      <c r="A77" s="10" t="s">
        <v>1680</v>
      </c>
      <c r="B77" s="2" t="s">
        <v>1681</v>
      </c>
      <c r="C77" s="2" t="s">
        <v>3532</v>
      </c>
      <c r="D77" s="11" t="s">
        <v>180</v>
      </c>
      <c r="E77" s="10">
        <v>4</v>
      </c>
      <c r="F77" s="2">
        <v>4</v>
      </c>
      <c r="G77" s="2">
        <v>4</v>
      </c>
      <c r="H77" s="11">
        <v>2.9</v>
      </c>
      <c r="I77" s="10">
        <v>0</v>
      </c>
      <c r="J77" s="2">
        <v>0</v>
      </c>
      <c r="K77" s="2">
        <v>1</v>
      </c>
      <c r="L77" s="2">
        <v>0</v>
      </c>
      <c r="M77" s="2">
        <v>3</v>
      </c>
      <c r="N77" s="2">
        <v>1</v>
      </c>
      <c r="O77" s="2">
        <v>0</v>
      </c>
      <c r="P77" s="11">
        <v>0</v>
      </c>
      <c r="Q77" s="10">
        <v>16.4776725769043</v>
      </c>
      <c r="R77" s="2">
        <v>16.860906600952099</v>
      </c>
      <c r="S77" s="2">
        <v>22.3912353515625</v>
      </c>
      <c r="T77" s="2">
        <v>20.044336318969702</v>
      </c>
      <c r="U77" s="2">
        <v>21.118450164794901</v>
      </c>
      <c r="V77" s="2">
        <v>19.870584487915</v>
      </c>
      <c r="W77" s="2">
        <v>19.2868556976318</v>
      </c>
      <c r="X77" s="11">
        <v>18.780275344848601</v>
      </c>
      <c r="Y77" s="10">
        <v>2.1712238446566303</v>
      </c>
      <c r="Z77" s="2">
        <v>2.8698624888841029</v>
      </c>
      <c r="AA77" s="2">
        <v>1.3385727781040939</v>
      </c>
      <c r="AB77" s="11">
        <v>1.0247093579968107</v>
      </c>
      <c r="AC77" s="10">
        <v>0.16930839114580243</v>
      </c>
      <c r="AD77" s="2">
        <v>0.78301391722074776</v>
      </c>
      <c r="AE77" s="2">
        <v>-0.56395536412668656</v>
      </c>
      <c r="AF77" s="11">
        <v>0.70573774448213733</v>
      </c>
      <c r="AG77" s="2">
        <v>0</v>
      </c>
      <c r="AH77" s="2">
        <v>0.5</v>
      </c>
      <c r="AI77" s="2">
        <v>0</v>
      </c>
      <c r="AJ77" s="13" t="s">
        <v>4015</v>
      </c>
    </row>
    <row r="78" spans="1:36" x14ac:dyDescent="0.2">
      <c r="A78" s="10" t="s">
        <v>1517</v>
      </c>
      <c r="B78" s="2" t="s">
        <v>1518</v>
      </c>
      <c r="C78" s="2" t="s">
        <v>3587</v>
      </c>
      <c r="D78" s="11" t="s">
        <v>95</v>
      </c>
      <c r="E78" s="10">
        <v>4</v>
      </c>
      <c r="F78" s="2">
        <v>4</v>
      </c>
      <c r="G78" s="2">
        <v>4</v>
      </c>
      <c r="H78" s="11">
        <v>16.100000000000001</v>
      </c>
      <c r="I78" s="10">
        <v>0</v>
      </c>
      <c r="J78" s="2">
        <v>0</v>
      </c>
      <c r="K78" s="2">
        <v>4</v>
      </c>
      <c r="L78" s="2">
        <v>0</v>
      </c>
      <c r="M78" s="2">
        <v>0</v>
      </c>
      <c r="N78" s="2">
        <v>0</v>
      </c>
      <c r="O78" s="2">
        <v>0</v>
      </c>
      <c r="P78" s="11">
        <v>0</v>
      </c>
      <c r="Q78" s="10">
        <v>16.511541366577099</v>
      </c>
      <c r="R78" s="2">
        <v>17.808406829833999</v>
      </c>
      <c r="S78" s="2">
        <v>20.120908737182599</v>
      </c>
      <c r="T78" s="2">
        <v>19.5535068511963</v>
      </c>
      <c r="U78" s="2">
        <v>19.906394958496101</v>
      </c>
      <c r="V78" s="2">
        <v>20.025669097900401</v>
      </c>
      <c r="W78" s="2">
        <v>18.916963577270501</v>
      </c>
      <c r="X78" s="11">
        <v>18.1436653137207</v>
      </c>
      <c r="Y78" s="10">
        <v>1.335483808718452</v>
      </c>
      <c r="Z78" s="2">
        <v>1.7212589341238398</v>
      </c>
      <c r="AA78" s="2">
        <v>1.0503007167729899</v>
      </c>
      <c r="AB78" s="11">
        <v>-0.10234004619895118</v>
      </c>
      <c r="AC78" s="10">
        <v>-0.66643164479237593</v>
      </c>
      <c r="AD78" s="2">
        <v>-0.36558963753951534</v>
      </c>
      <c r="AE78" s="2">
        <v>-0.85222742545779062</v>
      </c>
      <c r="AF78" s="11">
        <v>-0.42131165971362461</v>
      </c>
      <c r="AG78" s="2">
        <v>0.5</v>
      </c>
      <c r="AH78" s="2">
        <v>0</v>
      </c>
      <c r="AI78" s="2">
        <v>0</v>
      </c>
      <c r="AJ78" s="13" t="s">
        <v>4015</v>
      </c>
    </row>
    <row r="79" spans="1:36" x14ac:dyDescent="0.2">
      <c r="A79" s="10" t="s">
        <v>1687</v>
      </c>
      <c r="B79" s="2" t="s">
        <v>1688</v>
      </c>
      <c r="C79" s="2" t="s">
        <v>3335</v>
      </c>
      <c r="D79" s="11" t="s">
        <v>184</v>
      </c>
      <c r="E79" s="10">
        <v>14</v>
      </c>
      <c r="F79" s="2">
        <v>14</v>
      </c>
      <c r="G79" s="2">
        <v>14</v>
      </c>
      <c r="H79" s="11">
        <v>26.9</v>
      </c>
      <c r="I79" s="10">
        <v>11</v>
      </c>
      <c r="J79" s="2">
        <v>15</v>
      </c>
      <c r="K79" s="2">
        <v>1</v>
      </c>
      <c r="L79" s="2">
        <v>0</v>
      </c>
      <c r="M79" s="2">
        <v>1</v>
      </c>
      <c r="N79" s="2">
        <v>2</v>
      </c>
      <c r="O79" s="2">
        <v>5</v>
      </c>
      <c r="P79" s="11">
        <v>1</v>
      </c>
      <c r="Q79" s="10">
        <v>22.0010986328125</v>
      </c>
      <c r="R79" s="2">
        <v>23.936159133911101</v>
      </c>
      <c r="S79" s="2">
        <v>24.440820693969702</v>
      </c>
      <c r="T79" s="2">
        <v>22.022895812988299</v>
      </c>
      <c r="U79" s="2">
        <v>23.024045944213899</v>
      </c>
      <c r="V79" s="2">
        <v>22.4908638000488</v>
      </c>
      <c r="W79" s="2">
        <v>22.633539199829102</v>
      </c>
      <c r="X79" s="11">
        <v>23.431350708007798</v>
      </c>
      <c r="Y79" s="10">
        <v>0.21824863670353639</v>
      </c>
      <c r="Z79" s="2">
        <v>0.25694198103885235</v>
      </c>
      <c r="AA79" s="2">
        <v>0.14840802058985489</v>
      </c>
      <c r="AB79" s="11">
        <v>0.90634546862769194</v>
      </c>
      <c r="AC79" s="10">
        <v>-1.7836668168072916</v>
      </c>
      <c r="AD79" s="2">
        <v>-1.8299065906245029</v>
      </c>
      <c r="AE79" s="2">
        <v>-1.7541201216409257</v>
      </c>
      <c r="AF79" s="11">
        <v>0.58737385511301854</v>
      </c>
      <c r="AG79" s="2">
        <v>0</v>
      </c>
      <c r="AH79" s="2">
        <v>0</v>
      </c>
      <c r="AI79" s="2">
        <v>0</v>
      </c>
      <c r="AJ79" s="13" t="s">
        <v>4015</v>
      </c>
    </row>
    <row r="80" spans="1:36" x14ac:dyDescent="0.2">
      <c r="A80" s="10" t="s">
        <v>1689</v>
      </c>
      <c r="B80" s="2" t="s">
        <v>1690</v>
      </c>
      <c r="C80" s="2" t="s">
        <v>1064</v>
      </c>
      <c r="D80" s="11" t="s">
        <v>185</v>
      </c>
      <c r="E80" s="10">
        <v>12</v>
      </c>
      <c r="F80" s="2">
        <v>12</v>
      </c>
      <c r="G80" s="2">
        <v>12</v>
      </c>
      <c r="H80" s="11">
        <v>33.5</v>
      </c>
      <c r="I80" s="10">
        <v>3</v>
      </c>
      <c r="J80" s="2">
        <v>9</v>
      </c>
      <c r="K80" s="2">
        <v>2</v>
      </c>
      <c r="L80" s="2">
        <v>7</v>
      </c>
      <c r="M80" s="2">
        <v>1</v>
      </c>
      <c r="N80" s="2">
        <v>9</v>
      </c>
      <c r="O80" s="2">
        <v>8</v>
      </c>
      <c r="P80" s="11">
        <v>6</v>
      </c>
      <c r="Q80" s="10">
        <v>20.1040554046631</v>
      </c>
      <c r="R80" s="2">
        <v>23.617059707641602</v>
      </c>
      <c r="S80" s="2">
        <v>23.241764068603501</v>
      </c>
      <c r="T80" s="2">
        <v>23.9358005523682</v>
      </c>
      <c r="U80" s="2">
        <v>20.0747680664063</v>
      </c>
      <c r="V80" s="2">
        <v>24.603767395019499</v>
      </c>
      <c r="W80" s="2">
        <v>24.132810592651399</v>
      </c>
      <c r="X80" s="11">
        <v>24.919025421142599</v>
      </c>
      <c r="Y80" s="10">
        <v>-0.93118889732569454</v>
      </c>
      <c r="Z80" s="2">
        <v>-1.2889044844645599</v>
      </c>
      <c r="AA80" s="2">
        <v>-0.46786880148175453</v>
      </c>
      <c r="AB80" s="11">
        <v>-3.4820854491606483E-2</v>
      </c>
      <c r="AC80" s="10">
        <v>-2.9331043508365227</v>
      </c>
      <c r="AD80" s="2">
        <v>-3.3757530561279152</v>
      </c>
      <c r="AE80" s="2">
        <v>-2.3703969437125352</v>
      </c>
      <c r="AF80" s="11">
        <v>-0.35379246800627989</v>
      </c>
      <c r="AG80" s="2">
        <v>0</v>
      </c>
      <c r="AH80" s="2">
        <v>0</v>
      </c>
      <c r="AI80" s="2">
        <v>0</v>
      </c>
      <c r="AJ80" s="13" t="s">
        <v>4015</v>
      </c>
    </row>
    <row r="81" spans="1:36" x14ac:dyDescent="0.2">
      <c r="A81" s="10" t="s">
        <v>1691</v>
      </c>
      <c r="B81" s="2" t="s">
        <v>1692</v>
      </c>
      <c r="C81" s="2" t="s">
        <v>1065</v>
      </c>
      <c r="D81" s="11" t="s">
        <v>186</v>
      </c>
      <c r="E81" s="10">
        <v>4</v>
      </c>
      <c r="F81" s="2">
        <v>4</v>
      </c>
      <c r="G81" s="2">
        <v>4</v>
      </c>
      <c r="H81" s="11">
        <v>24.7</v>
      </c>
      <c r="I81" s="10">
        <v>0</v>
      </c>
      <c r="J81" s="2">
        <v>0</v>
      </c>
      <c r="K81" s="2">
        <v>1</v>
      </c>
      <c r="L81" s="2">
        <v>1</v>
      </c>
      <c r="M81" s="2">
        <v>1</v>
      </c>
      <c r="N81" s="2">
        <v>4</v>
      </c>
      <c r="O81" s="2">
        <v>0</v>
      </c>
      <c r="P81" s="11">
        <v>0</v>
      </c>
      <c r="Q81" s="10">
        <v>16.5394897460938</v>
      </c>
      <c r="R81" s="2">
        <v>18.745986938476602</v>
      </c>
      <c r="S81" s="2">
        <v>23.314651489257798</v>
      </c>
      <c r="T81" s="2">
        <v>23.252183914184599</v>
      </c>
      <c r="U81" s="2">
        <v>21.961940765380898</v>
      </c>
      <c r="V81" s="2">
        <v>24.787757873535199</v>
      </c>
      <c r="W81" s="2">
        <v>21.2572422027588</v>
      </c>
      <c r="X81" s="11">
        <v>18.9482727050781</v>
      </c>
      <c r="Y81" s="10">
        <v>3.1498633408863594</v>
      </c>
      <c r="Z81" s="2">
        <v>4.335483069921982</v>
      </c>
      <c r="AA81" s="2">
        <v>2.7208658546951079</v>
      </c>
      <c r="AB81" s="11">
        <v>-0.69435228245382596</v>
      </c>
      <c r="AC81" s="10">
        <v>1.1479478873755316</v>
      </c>
      <c r="AD81" s="2">
        <v>2.2486344982586268</v>
      </c>
      <c r="AE81" s="2">
        <v>0.8183377124643274</v>
      </c>
      <c r="AF81" s="11">
        <v>-1.0133238959684994</v>
      </c>
      <c r="AG81" s="2">
        <v>0</v>
      </c>
      <c r="AH81" s="2">
        <v>0.5</v>
      </c>
      <c r="AI81" s="2">
        <v>0</v>
      </c>
      <c r="AJ81" s="13" t="s">
        <v>4015</v>
      </c>
    </row>
    <row r="82" spans="1:36" x14ac:dyDescent="0.2">
      <c r="A82" s="10" t="s">
        <v>1661</v>
      </c>
      <c r="B82" s="2" t="s">
        <v>1662</v>
      </c>
      <c r="C82" s="2" t="s">
        <v>3637</v>
      </c>
      <c r="D82" s="11" t="s">
        <v>170</v>
      </c>
      <c r="E82" s="10">
        <v>3</v>
      </c>
      <c r="F82" s="2">
        <v>3</v>
      </c>
      <c r="G82" s="2">
        <v>3</v>
      </c>
      <c r="H82" s="11">
        <v>8</v>
      </c>
      <c r="I82" s="10">
        <v>0</v>
      </c>
      <c r="J82" s="2">
        <v>0</v>
      </c>
      <c r="K82" s="2">
        <v>0</v>
      </c>
      <c r="L82" s="2">
        <v>0</v>
      </c>
      <c r="M82" s="2">
        <v>1</v>
      </c>
      <c r="N82" s="2">
        <v>2</v>
      </c>
      <c r="O82" s="2">
        <v>0</v>
      </c>
      <c r="P82" s="11">
        <v>0</v>
      </c>
      <c r="Q82" s="10">
        <v>20.415758132934599</v>
      </c>
      <c r="R82" s="2">
        <v>21.265048980712901</v>
      </c>
      <c r="S82" s="2">
        <v>21.046766281127901</v>
      </c>
      <c r="T82" s="2">
        <v>19.652633666992202</v>
      </c>
      <c r="U82" s="2">
        <v>19.579532623291001</v>
      </c>
      <c r="V82" s="2">
        <v>22.982627868652301</v>
      </c>
      <c r="W82" s="2">
        <v>20.600957870483398</v>
      </c>
      <c r="X82" s="11">
        <v>19.289798736572301</v>
      </c>
      <c r="Y82" s="10">
        <v>1.4345111980621361</v>
      </c>
      <c r="Z82" s="2">
        <v>1.2221306025330883</v>
      </c>
      <c r="AA82" s="2">
        <v>1.5119805192425557</v>
      </c>
      <c r="AB82" s="11">
        <v>-1.6010090506205659</v>
      </c>
      <c r="AC82" s="10">
        <v>-0.56740425544869177</v>
      </c>
      <c r="AD82" s="2">
        <v>-0.86471796913026688</v>
      </c>
      <c r="AE82" s="2">
        <v>-0.39054762298822476</v>
      </c>
      <c r="AF82" s="11">
        <v>-1.9199806641352393</v>
      </c>
      <c r="AG82" s="2">
        <v>0</v>
      </c>
      <c r="AH82" s="2">
        <v>0.49</v>
      </c>
      <c r="AI82" s="2">
        <v>0</v>
      </c>
      <c r="AJ82" s="13" t="s">
        <v>4015</v>
      </c>
    </row>
    <row r="83" spans="1:36" x14ac:dyDescent="0.2">
      <c r="A83" s="10" t="s">
        <v>1406</v>
      </c>
      <c r="B83" s="2" t="s">
        <v>1407</v>
      </c>
      <c r="C83" s="2" t="s">
        <v>3677</v>
      </c>
      <c r="D83" s="11" t="s">
        <v>39</v>
      </c>
      <c r="E83" s="10">
        <v>3</v>
      </c>
      <c r="F83" s="2">
        <v>3</v>
      </c>
      <c r="G83" s="2">
        <v>3</v>
      </c>
      <c r="H83" s="11">
        <v>11.6</v>
      </c>
      <c r="I83" s="10">
        <v>0</v>
      </c>
      <c r="J83" s="2">
        <v>0</v>
      </c>
      <c r="K83" s="2">
        <v>2</v>
      </c>
      <c r="L83" s="2">
        <v>0</v>
      </c>
      <c r="M83" s="2">
        <v>1</v>
      </c>
      <c r="N83" s="2">
        <v>0</v>
      </c>
      <c r="O83" s="2">
        <v>0</v>
      </c>
      <c r="P83" s="11">
        <v>0</v>
      </c>
      <c r="Q83" s="10">
        <v>16.2907104492188</v>
      </c>
      <c r="R83" s="2">
        <v>18.974016189575199</v>
      </c>
      <c r="S83" s="2">
        <v>23.351915359497099</v>
      </c>
      <c r="T83" s="2">
        <v>19.495429992675799</v>
      </c>
      <c r="U83" s="2">
        <v>20.173530578613299</v>
      </c>
      <c r="V83" s="2">
        <v>19.576292037963899</v>
      </c>
      <c r="W83" s="2">
        <v>19.149101257324201</v>
      </c>
      <c r="X83" s="11">
        <v>18.424812316894499</v>
      </c>
      <c r="Y83" s="10">
        <v>2.8448039043626663</v>
      </c>
      <c r="Z83" s="2">
        <v>4.023414896814173</v>
      </c>
      <c r="AA83" s="2">
        <v>0.75649702730981405</v>
      </c>
      <c r="AB83" s="11">
        <v>2.5426289290746569</v>
      </c>
      <c r="AC83" s="10">
        <v>0.84288845085183839</v>
      </c>
      <c r="AD83" s="2">
        <v>1.9365663251508178</v>
      </c>
      <c r="AE83" s="2">
        <v>-1.1460311149209663</v>
      </c>
      <c r="AF83" s="11">
        <v>2.2236573155599837</v>
      </c>
      <c r="AG83" s="2">
        <v>0.49</v>
      </c>
      <c r="AH83" s="2">
        <v>0</v>
      </c>
      <c r="AI83" s="2">
        <v>0</v>
      </c>
      <c r="AJ83" s="13" t="s">
        <v>4016</v>
      </c>
    </row>
    <row r="84" spans="1:36" x14ac:dyDescent="0.2">
      <c r="A84" s="10" t="s">
        <v>1563</v>
      </c>
      <c r="B84" s="2" t="s">
        <v>1564</v>
      </c>
      <c r="C84" s="2" t="s">
        <v>3441</v>
      </c>
      <c r="D84" s="11" t="s">
        <v>119</v>
      </c>
      <c r="E84" s="10">
        <v>6</v>
      </c>
      <c r="F84" s="2">
        <v>6</v>
      </c>
      <c r="G84" s="2">
        <v>6</v>
      </c>
      <c r="H84" s="11">
        <v>22.1</v>
      </c>
      <c r="I84" s="10">
        <v>0</v>
      </c>
      <c r="J84" s="2">
        <v>4</v>
      </c>
      <c r="K84" s="2">
        <v>1</v>
      </c>
      <c r="L84" s="2">
        <v>1</v>
      </c>
      <c r="M84" s="2">
        <v>2</v>
      </c>
      <c r="N84" s="2">
        <v>5</v>
      </c>
      <c r="O84" s="2">
        <v>1</v>
      </c>
      <c r="P84" s="11">
        <v>3</v>
      </c>
      <c r="Q84" s="10">
        <v>17.3625373840332</v>
      </c>
      <c r="R84" s="2">
        <v>23.175024032592798</v>
      </c>
      <c r="S84" s="2">
        <v>24.6911506652832</v>
      </c>
      <c r="T84" s="2">
        <v>24.044685363769499</v>
      </c>
      <c r="U84" s="2">
        <v>24.109884262085</v>
      </c>
      <c r="V84" s="2">
        <v>24.043184280395501</v>
      </c>
      <c r="W84" s="2">
        <v>22.781248092651399</v>
      </c>
      <c r="X84" s="11">
        <v>23.824832916259801</v>
      </c>
      <c r="Y84" s="10">
        <v>0.8542011288546103</v>
      </c>
      <c r="Z84" s="2">
        <v>0.57899593524638326</v>
      </c>
      <c r="AA84" s="2">
        <v>1.2956716109967894</v>
      </c>
      <c r="AB84" s="11">
        <v>0.32690914785799435</v>
      </c>
      <c r="AC84" s="10">
        <v>-1.1477143246562176</v>
      </c>
      <c r="AD84" s="2">
        <v>-1.5078526364169718</v>
      </c>
      <c r="AE84" s="2">
        <v>-0.60685653123399108</v>
      </c>
      <c r="AF84" s="11">
        <v>7.9375343433209511E-3</v>
      </c>
      <c r="AG84" s="2">
        <v>0</v>
      </c>
      <c r="AH84" s="2">
        <v>0.25</v>
      </c>
      <c r="AI84" s="2">
        <v>0.03</v>
      </c>
      <c r="AJ84" s="13" t="s">
        <v>4015</v>
      </c>
    </row>
    <row r="85" spans="1:36" x14ac:dyDescent="0.2">
      <c r="A85" s="10" t="s">
        <v>1697</v>
      </c>
      <c r="B85" s="2" t="s">
        <v>1698</v>
      </c>
      <c r="C85" s="2" t="s">
        <v>1066</v>
      </c>
      <c r="D85" s="11" t="s">
        <v>189</v>
      </c>
      <c r="E85" s="10">
        <v>2</v>
      </c>
      <c r="F85" s="2">
        <v>2</v>
      </c>
      <c r="G85" s="2">
        <v>2</v>
      </c>
      <c r="H85" s="11">
        <v>13.7</v>
      </c>
      <c r="I85" s="10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</v>
      </c>
      <c r="P85" s="11">
        <v>1</v>
      </c>
      <c r="Q85" s="10">
        <v>16.157781600952099</v>
      </c>
      <c r="R85" s="2">
        <v>18.5184936523438</v>
      </c>
      <c r="S85" s="2">
        <v>20.966856002807599</v>
      </c>
      <c r="T85" s="2">
        <v>19.927452087402301</v>
      </c>
      <c r="U85" s="2">
        <v>19.450361251831101</v>
      </c>
      <c r="V85" s="2">
        <v>19.6774501800537</v>
      </c>
      <c r="W85" s="2">
        <v>20.7047214508057</v>
      </c>
      <c r="X85" s="11">
        <v>23.347461700439499</v>
      </c>
      <c r="Y85" s="10">
        <v>-2.4280520293526986</v>
      </c>
      <c r="Z85" s="2">
        <v>-2.8086586198623515</v>
      </c>
      <c r="AA85" s="2">
        <v>-1.1363521935903387</v>
      </c>
      <c r="AB85" s="11">
        <v>0.97043382336178474</v>
      </c>
      <c r="AC85" s="10">
        <v>-4.4299674828635265</v>
      </c>
      <c r="AD85" s="2">
        <v>-4.8955071915257067</v>
      </c>
      <c r="AE85" s="2">
        <v>-3.0388803358211192</v>
      </c>
      <c r="AF85" s="11">
        <v>0.65146220984711134</v>
      </c>
      <c r="AG85" s="2">
        <v>0</v>
      </c>
      <c r="AH85" s="2">
        <v>0</v>
      </c>
      <c r="AI85" s="2">
        <v>0</v>
      </c>
      <c r="AJ85" s="13" t="s">
        <v>4015</v>
      </c>
    </row>
    <row r="86" spans="1:36" x14ac:dyDescent="0.2">
      <c r="A86" s="10" t="s">
        <v>1620</v>
      </c>
      <c r="B86" s="2" t="s">
        <v>1621</v>
      </c>
      <c r="C86" s="2" t="s">
        <v>3866</v>
      </c>
      <c r="D86" s="11" t="s">
        <v>149</v>
      </c>
      <c r="E86" s="10">
        <v>1</v>
      </c>
      <c r="F86" s="2">
        <v>1</v>
      </c>
      <c r="G86" s="2">
        <v>1</v>
      </c>
      <c r="H86" s="11">
        <v>1.4</v>
      </c>
      <c r="I86" s="10">
        <v>0</v>
      </c>
      <c r="J86" s="2">
        <v>0</v>
      </c>
      <c r="K86" s="2">
        <v>1</v>
      </c>
      <c r="L86" s="2">
        <v>0</v>
      </c>
      <c r="M86" s="2">
        <v>0</v>
      </c>
      <c r="N86" s="2">
        <v>0</v>
      </c>
      <c r="O86" s="2">
        <v>0</v>
      </c>
      <c r="P86" s="11">
        <v>0</v>
      </c>
      <c r="Q86" s="10">
        <v>15.500877380371101</v>
      </c>
      <c r="R86" s="2">
        <v>17.233900070190401</v>
      </c>
      <c r="S86" s="2">
        <v>21.228481292724599</v>
      </c>
      <c r="T86" s="2">
        <v>18.346952438354499</v>
      </c>
      <c r="U86" s="2">
        <v>18.9751586914063</v>
      </c>
      <c r="V86" s="2">
        <v>19.5780944824219</v>
      </c>
      <c r="W86" s="2">
        <v>18.3978672027588</v>
      </c>
      <c r="X86" s="11">
        <v>20.023307800293001</v>
      </c>
      <c r="Y86" s="10">
        <v>0.5347990981300802</v>
      </c>
      <c r="Z86" s="2">
        <v>0.38875271698307912</v>
      </c>
      <c r="AA86" s="2">
        <v>0.91003040488485709</v>
      </c>
      <c r="AB86" s="11">
        <v>1.1041629096324226</v>
      </c>
      <c r="AC86" s="10">
        <v>-1.4671163553807478</v>
      </c>
      <c r="AD86" s="2">
        <v>-1.698095854680276</v>
      </c>
      <c r="AE86" s="2">
        <v>-0.99249773734592339</v>
      </c>
      <c r="AF86" s="11">
        <v>0.78519129611774918</v>
      </c>
      <c r="AG86" s="2">
        <v>0</v>
      </c>
      <c r="AH86" s="2">
        <v>0</v>
      </c>
      <c r="AI86" s="2">
        <v>0</v>
      </c>
      <c r="AJ86" s="13" t="s">
        <v>4015</v>
      </c>
    </row>
    <row r="87" spans="1:36" x14ac:dyDescent="0.2">
      <c r="A87" s="10" t="s">
        <v>1701</v>
      </c>
      <c r="B87" s="2" t="s">
        <v>1702</v>
      </c>
      <c r="C87" s="2" t="s">
        <v>1067</v>
      </c>
      <c r="D87" s="11" t="s">
        <v>191</v>
      </c>
      <c r="E87" s="10">
        <v>2</v>
      </c>
      <c r="F87" s="2">
        <v>2</v>
      </c>
      <c r="G87" s="2">
        <v>2</v>
      </c>
      <c r="H87" s="11">
        <v>2.1</v>
      </c>
      <c r="I87" s="10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0</v>
      </c>
      <c r="P87" s="11">
        <v>0</v>
      </c>
      <c r="Q87" s="10">
        <v>15.635734558105501</v>
      </c>
      <c r="R87" s="2">
        <v>18.644437789916999</v>
      </c>
      <c r="S87" s="2">
        <v>20.5983772277832</v>
      </c>
      <c r="T87" s="2">
        <v>19.184297561645501</v>
      </c>
      <c r="U87" s="2">
        <v>19.042943954467798</v>
      </c>
      <c r="V87" s="2">
        <v>20.404018402099599</v>
      </c>
      <c r="W87" s="2">
        <v>18.282621383666999</v>
      </c>
      <c r="X87" s="11">
        <v>20.741533279418899</v>
      </c>
      <c r="Y87" s="10">
        <v>-1.1605878578097121E-2</v>
      </c>
      <c r="Z87" s="2">
        <v>-0.68346314270490849</v>
      </c>
      <c r="AA87" s="2">
        <v>1.5957471399710825</v>
      </c>
      <c r="AB87" s="11">
        <v>0.17970161307590832</v>
      </c>
      <c r="AC87" s="10">
        <v>-2.0135213320889251</v>
      </c>
      <c r="AD87" s="2">
        <v>-2.7703117143682636</v>
      </c>
      <c r="AE87" s="2">
        <v>-0.30678100225969795</v>
      </c>
      <c r="AF87" s="11">
        <v>-0.13927000043876508</v>
      </c>
      <c r="AG87" s="2">
        <v>0</v>
      </c>
      <c r="AH87" s="2">
        <v>0</v>
      </c>
      <c r="AI87" s="2">
        <v>0</v>
      </c>
      <c r="AJ87" s="13" t="s">
        <v>4016</v>
      </c>
    </row>
    <row r="88" spans="1:36" x14ac:dyDescent="0.2">
      <c r="A88" s="10" t="s">
        <v>1703</v>
      </c>
      <c r="B88" s="2" t="s">
        <v>1704</v>
      </c>
      <c r="C88" s="2" t="s">
        <v>3980</v>
      </c>
      <c r="D88" s="11" t="s">
        <v>192</v>
      </c>
      <c r="E88" s="10">
        <v>1</v>
      </c>
      <c r="F88" s="2">
        <v>1</v>
      </c>
      <c r="G88" s="2">
        <v>1</v>
      </c>
      <c r="H88" s="11">
        <v>5.7</v>
      </c>
      <c r="I88" s="10">
        <v>0</v>
      </c>
      <c r="J88" s="2">
        <v>0</v>
      </c>
      <c r="K88" s="2">
        <v>0</v>
      </c>
      <c r="L88" s="2">
        <v>0</v>
      </c>
      <c r="M88" s="2">
        <v>0</v>
      </c>
      <c r="N88" s="2">
        <v>1</v>
      </c>
      <c r="O88" s="2">
        <v>3</v>
      </c>
      <c r="P88" s="11">
        <v>3</v>
      </c>
      <c r="Q88" s="10">
        <v>17.813743591308601</v>
      </c>
      <c r="R88" s="2">
        <v>18.015449523925799</v>
      </c>
      <c r="S88" s="2">
        <v>20.356836318969702</v>
      </c>
      <c r="T88" s="2">
        <v>19.1970119476318</v>
      </c>
      <c r="U88" s="2">
        <v>18.9012660980225</v>
      </c>
      <c r="V88" s="2">
        <v>19.224632263183601</v>
      </c>
      <c r="W88" s="2">
        <v>17.762861251831101</v>
      </c>
      <c r="X88" s="11">
        <v>19.5977077484131</v>
      </c>
      <c r="Y88" s="10">
        <v>0.58429524594517335</v>
      </c>
      <c r="Z88" s="2">
        <v>0.29275871215671595</v>
      </c>
      <c r="AA88" s="2">
        <v>1.3091289525274366</v>
      </c>
      <c r="AB88" s="11">
        <v>0.81847625621127817</v>
      </c>
      <c r="AC88" s="10">
        <v>-1.4176202075656545</v>
      </c>
      <c r="AD88" s="2">
        <v>-1.7940898595066392</v>
      </c>
      <c r="AE88" s="2">
        <v>-0.59339918970334393</v>
      </c>
      <c r="AF88" s="11">
        <v>0.49950464269660477</v>
      </c>
      <c r="AG88" s="2">
        <v>0</v>
      </c>
      <c r="AH88" s="2">
        <v>0</v>
      </c>
      <c r="AI88" s="2">
        <v>0.99</v>
      </c>
      <c r="AJ88" s="13" t="s">
        <v>4015</v>
      </c>
    </row>
    <row r="89" spans="1:36" x14ac:dyDescent="0.2">
      <c r="A89" s="10" t="s">
        <v>1705</v>
      </c>
      <c r="B89" s="2" t="s">
        <v>1706</v>
      </c>
      <c r="C89" s="2" t="s">
        <v>3351</v>
      </c>
      <c r="D89" s="11" t="s">
        <v>193</v>
      </c>
      <c r="E89" s="10">
        <v>12</v>
      </c>
      <c r="F89" s="2">
        <v>12</v>
      </c>
      <c r="G89" s="2">
        <v>12</v>
      </c>
      <c r="H89" s="11">
        <v>30.2</v>
      </c>
      <c r="I89" s="10">
        <v>7</v>
      </c>
      <c r="J89" s="2">
        <v>8</v>
      </c>
      <c r="K89" s="2">
        <v>4</v>
      </c>
      <c r="L89" s="2">
        <v>5</v>
      </c>
      <c r="M89" s="2">
        <v>3</v>
      </c>
      <c r="N89" s="2">
        <v>5</v>
      </c>
      <c r="O89" s="2">
        <v>13</v>
      </c>
      <c r="P89" s="11">
        <v>5</v>
      </c>
      <c r="Q89" s="10">
        <v>21.226528167724599</v>
      </c>
      <c r="R89" s="2">
        <v>23.567090988159201</v>
      </c>
      <c r="S89" s="2">
        <v>21.791339874267599</v>
      </c>
      <c r="T89" s="2">
        <v>24.034395217895501</v>
      </c>
      <c r="U89" s="2">
        <v>23.264133453369102</v>
      </c>
      <c r="V89" s="2">
        <v>23.8528137207031</v>
      </c>
      <c r="W89" s="2">
        <v>23.400802612304702</v>
      </c>
      <c r="X89" s="11">
        <v>24.3638591766357</v>
      </c>
      <c r="Y89" s="10">
        <v>-0.50499804155411243</v>
      </c>
      <c r="Z89" s="2">
        <v>-1.0529809994302992</v>
      </c>
      <c r="AA89" s="2">
        <v>0.18749074538573582</v>
      </c>
      <c r="AB89" s="11">
        <v>-0.27741518048503822</v>
      </c>
      <c r="AC89" s="10">
        <v>-2.5069134950649401</v>
      </c>
      <c r="AD89" s="2">
        <v>-3.1398295710936543</v>
      </c>
      <c r="AE89" s="2">
        <v>-1.7150373968450447</v>
      </c>
      <c r="AF89" s="11">
        <v>-0.59638679399971162</v>
      </c>
      <c r="AG89" s="2">
        <v>0</v>
      </c>
      <c r="AH89" s="2">
        <v>0</v>
      </c>
      <c r="AI89" s="2">
        <v>0</v>
      </c>
      <c r="AJ89" s="13" t="s">
        <v>4015</v>
      </c>
    </row>
    <row r="90" spans="1:36" x14ac:dyDescent="0.2">
      <c r="A90" s="10" t="s">
        <v>1627</v>
      </c>
      <c r="B90" s="2" t="s">
        <v>1628</v>
      </c>
      <c r="C90" s="2" t="s">
        <v>3619</v>
      </c>
      <c r="D90" s="11" t="s">
        <v>153</v>
      </c>
      <c r="E90" s="10">
        <v>3</v>
      </c>
      <c r="F90" s="2">
        <v>3</v>
      </c>
      <c r="G90" s="2">
        <v>3</v>
      </c>
      <c r="H90" s="11">
        <v>8.5</v>
      </c>
      <c r="I90" s="10">
        <v>0</v>
      </c>
      <c r="J90" s="2">
        <v>0</v>
      </c>
      <c r="K90" s="2">
        <v>5</v>
      </c>
      <c r="L90" s="2">
        <v>0</v>
      </c>
      <c r="M90" s="2">
        <v>5</v>
      </c>
      <c r="N90" s="2">
        <v>2</v>
      </c>
      <c r="O90" s="2">
        <v>0</v>
      </c>
      <c r="P90" s="11">
        <v>0</v>
      </c>
      <c r="Q90" s="10">
        <v>16.1927700042725</v>
      </c>
      <c r="R90" s="2">
        <v>18.512081146240199</v>
      </c>
      <c r="S90" s="2">
        <v>24.939167022705099</v>
      </c>
      <c r="T90" s="2">
        <v>18.363512039184599</v>
      </c>
      <c r="U90" s="2">
        <v>22.986955642700199</v>
      </c>
      <c r="V90" s="2">
        <v>19.8161735534668</v>
      </c>
      <c r="W90" s="2">
        <v>18.215059280395501</v>
      </c>
      <c r="X90" s="11">
        <v>18.699525833129901</v>
      </c>
      <c r="Y90" s="10">
        <v>4.8374793270786585</v>
      </c>
      <c r="Z90" s="2">
        <v>5.2546877918039048</v>
      </c>
      <c r="AA90" s="2">
        <v>3.923813769880359</v>
      </c>
      <c r="AB90" s="11">
        <v>1.8153405746579456</v>
      </c>
      <c r="AC90" s="10">
        <v>2.8355638735678306</v>
      </c>
      <c r="AD90" s="2">
        <v>3.1678392201405496</v>
      </c>
      <c r="AE90" s="2">
        <v>2.0212856276495783</v>
      </c>
      <c r="AF90" s="11">
        <v>1.4963689611432722</v>
      </c>
      <c r="AG90" s="2">
        <v>0.5</v>
      </c>
      <c r="AH90" s="2">
        <v>0.99</v>
      </c>
      <c r="AI90" s="2">
        <v>0</v>
      </c>
      <c r="AJ90" s="13" t="s">
        <v>4015</v>
      </c>
    </row>
    <row r="91" spans="1:36" x14ac:dyDescent="0.2">
      <c r="A91" s="10" t="s">
        <v>1663</v>
      </c>
      <c r="B91" s="2" t="s">
        <v>1664</v>
      </c>
      <c r="C91" s="2" t="s">
        <v>3947</v>
      </c>
      <c r="D91" s="11" t="s">
        <v>171</v>
      </c>
      <c r="E91" s="10">
        <v>1</v>
      </c>
      <c r="F91" s="2">
        <v>1</v>
      </c>
      <c r="G91" s="2">
        <v>1</v>
      </c>
      <c r="H91" s="11">
        <v>12.3</v>
      </c>
      <c r="I91" s="10">
        <v>0</v>
      </c>
      <c r="J91" s="2">
        <v>0</v>
      </c>
      <c r="K91" s="2">
        <v>0</v>
      </c>
      <c r="L91" s="2">
        <v>0</v>
      </c>
      <c r="M91" s="2">
        <v>0</v>
      </c>
      <c r="N91" s="2">
        <v>2</v>
      </c>
      <c r="O91" s="2">
        <v>0</v>
      </c>
      <c r="P91" s="11">
        <v>0</v>
      </c>
      <c r="Q91" s="10">
        <v>18.6726970672607</v>
      </c>
      <c r="R91" s="2">
        <v>18.443067550659201</v>
      </c>
      <c r="S91" s="2">
        <v>18.8797817230225</v>
      </c>
      <c r="T91" s="2">
        <v>19.120510101318398</v>
      </c>
      <c r="U91" s="2">
        <v>19.183753967285199</v>
      </c>
      <c r="V91" s="2">
        <v>19.838243484497099</v>
      </c>
      <c r="W91" s="2">
        <v>17.3629474639893</v>
      </c>
      <c r="X91" s="11">
        <v>18.281658172607401</v>
      </c>
      <c r="Y91" s="10">
        <v>1.4076145737433541</v>
      </c>
      <c r="Z91" s="2">
        <v>0.72350292357695933</v>
      </c>
      <c r="AA91" s="2">
        <v>2.1848515636215358</v>
      </c>
      <c r="AB91" s="11">
        <v>-0.54263793142647476</v>
      </c>
      <c r="AC91" s="10">
        <v>-0.59430087976747381</v>
      </c>
      <c r="AD91" s="2">
        <v>-1.3633456480863959</v>
      </c>
      <c r="AE91" s="2">
        <v>0.28232342139075528</v>
      </c>
      <c r="AF91" s="11">
        <v>-0.86160954494114816</v>
      </c>
      <c r="AG91" s="2">
        <v>0</v>
      </c>
      <c r="AH91" s="2">
        <v>0.49</v>
      </c>
      <c r="AI91" s="2">
        <v>0</v>
      </c>
      <c r="AJ91" s="13" t="s">
        <v>4015</v>
      </c>
    </row>
    <row r="92" spans="1:36" x14ac:dyDescent="0.2">
      <c r="A92" s="10" t="s">
        <v>1582</v>
      </c>
      <c r="B92" s="2" t="s">
        <v>1583</v>
      </c>
      <c r="C92" s="2" t="s">
        <v>3842</v>
      </c>
      <c r="D92" s="11" t="s">
        <v>129</v>
      </c>
      <c r="E92" s="10">
        <v>1</v>
      </c>
      <c r="F92" s="2">
        <v>1</v>
      </c>
      <c r="G92" s="2">
        <v>1</v>
      </c>
      <c r="H92" s="11">
        <v>4.0999999999999996</v>
      </c>
      <c r="I92" s="10">
        <v>0</v>
      </c>
      <c r="J92" s="2">
        <v>0</v>
      </c>
      <c r="K92" s="2">
        <v>0</v>
      </c>
      <c r="L92" s="2">
        <v>1</v>
      </c>
      <c r="M92" s="2">
        <v>2</v>
      </c>
      <c r="N92" s="2">
        <v>0</v>
      </c>
      <c r="O92" s="2">
        <v>0</v>
      </c>
      <c r="P92" s="11">
        <v>0</v>
      </c>
      <c r="Q92" s="10">
        <v>15.8246202468872</v>
      </c>
      <c r="R92" s="2">
        <v>17.046705245971701</v>
      </c>
      <c r="S92" s="2">
        <v>21.246994018554702</v>
      </c>
      <c r="T92" s="2">
        <v>22.288528442382798</v>
      </c>
      <c r="U92" s="2">
        <v>22.150039672851602</v>
      </c>
      <c r="V92" s="2">
        <v>23.606594085693398</v>
      </c>
      <c r="W92" s="2">
        <v>22.221019744873001</v>
      </c>
      <c r="X92" s="11">
        <v>22.582952499389599</v>
      </c>
      <c r="Y92" s="10">
        <v>0.16434730180231777</v>
      </c>
      <c r="Z92" s="2">
        <v>-0.72317393070401725</v>
      </c>
      <c r="AA92" s="2">
        <v>0.83380113390207844</v>
      </c>
      <c r="AB92" s="11">
        <v>-1.1950423100894982</v>
      </c>
      <c r="AC92" s="10">
        <v>-1.8375681517085101</v>
      </c>
      <c r="AD92" s="2">
        <v>-2.8100225023673726</v>
      </c>
      <c r="AE92" s="2">
        <v>-1.0687270083287022</v>
      </c>
      <c r="AF92" s="11">
        <v>-1.5140139236041716</v>
      </c>
      <c r="AG92" s="2">
        <v>0</v>
      </c>
      <c r="AH92" s="2">
        <v>0.49</v>
      </c>
      <c r="AI92" s="2">
        <v>0</v>
      </c>
      <c r="AJ92" s="13" t="s">
        <v>4015</v>
      </c>
    </row>
    <row r="93" spans="1:36" x14ac:dyDescent="0.2">
      <c r="A93" s="10" t="s">
        <v>1709</v>
      </c>
      <c r="B93" s="2" t="s">
        <v>1710</v>
      </c>
      <c r="C93" s="2" t="s">
        <v>3604</v>
      </c>
      <c r="D93" s="11" t="s">
        <v>195</v>
      </c>
      <c r="E93" s="10">
        <v>3</v>
      </c>
      <c r="F93" s="2">
        <v>3</v>
      </c>
      <c r="G93" s="2">
        <v>3</v>
      </c>
      <c r="H93" s="11">
        <v>5.7</v>
      </c>
      <c r="I93" s="10">
        <v>0</v>
      </c>
      <c r="J93" s="2">
        <v>2</v>
      </c>
      <c r="K93" s="2">
        <v>1</v>
      </c>
      <c r="L93" s="2">
        <v>0</v>
      </c>
      <c r="M93" s="2">
        <v>1</v>
      </c>
      <c r="N93" s="2">
        <v>0</v>
      </c>
      <c r="O93" s="2">
        <v>0</v>
      </c>
      <c r="P93" s="11">
        <v>0</v>
      </c>
      <c r="Q93" s="10">
        <v>19.8331394195557</v>
      </c>
      <c r="R93" s="2">
        <v>22.1504421234131</v>
      </c>
      <c r="S93" s="2">
        <v>19.684595108032202</v>
      </c>
      <c r="T93" s="2">
        <v>20.953048706054702</v>
      </c>
      <c r="U93" s="2">
        <v>18.196668624877901</v>
      </c>
      <c r="V93" s="2">
        <v>19.476160049438501</v>
      </c>
      <c r="W93" s="2">
        <v>17.727117538452099</v>
      </c>
      <c r="X93" s="11">
        <v>20.814094543456999</v>
      </c>
      <c r="Y93" s="10">
        <v>-7.8681468344006134E-2</v>
      </c>
      <c r="Z93" s="2">
        <v>-0.36013726492874548</v>
      </c>
      <c r="AA93" s="2">
        <v>1.2467220086063404</v>
      </c>
      <c r="AB93" s="11">
        <v>1.4801177314698151</v>
      </c>
      <c r="AC93" s="10">
        <v>-2.0805969218548341</v>
      </c>
      <c r="AD93" s="2">
        <v>-2.4469858365921007</v>
      </c>
      <c r="AE93" s="2">
        <v>-0.65580613362444007</v>
      </c>
      <c r="AF93" s="11">
        <v>1.1611461179551417</v>
      </c>
      <c r="AG93" s="2">
        <v>0</v>
      </c>
      <c r="AH93" s="2">
        <v>0</v>
      </c>
      <c r="AI93" s="2">
        <v>0</v>
      </c>
      <c r="AJ93" s="13" t="s">
        <v>4015</v>
      </c>
    </row>
    <row r="94" spans="1:36" x14ac:dyDescent="0.2">
      <c r="A94" s="10" t="s">
        <v>1711</v>
      </c>
      <c r="B94" s="2" t="s">
        <v>1712</v>
      </c>
      <c r="C94" s="2" t="s">
        <v>3671</v>
      </c>
      <c r="D94" s="11" t="s">
        <v>196</v>
      </c>
      <c r="E94" s="10">
        <v>3</v>
      </c>
      <c r="F94" s="2">
        <v>3</v>
      </c>
      <c r="G94" s="2">
        <v>3</v>
      </c>
      <c r="H94" s="11">
        <v>1.5</v>
      </c>
      <c r="I94" s="10">
        <v>0</v>
      </c>
      <c r="J94" s="2">
        <v>0</v>
      </c>
      <c r="K94" s="2">
        <v>0</v>
      </c>
      <c r="L94" s="2">
        <v>0</v>
      </c>
      <c r="M94" s="2">
        <v>1</v>
      </c>
      <c r="N94" s="2">
        <v>0</v>
      </c>
      <c r="O94" s="2">
        <v>0</v>
      </c>
      <c r="P94" s="11">
        <v>0</v>
      </c>
      <c r="Q94" s="10">
        <v>15.8908748626709</v>
      </c>
      <c r="R94" s="2">
        <v>17.672212600708001</v>
      </c>
      <c r="S94" s="2">
        <v>20.098535537719702</v>
      </c>
      <c r="T94" s="2">
        <v>20.132989883422901</v>
      </c>
      <c r="U94" s="2">
        <v>18.0357570648193</v>
      </c>
      <c r="V94" s="2">
        <v>17.618595123291001</v>
      </c>
      <c r="W94" s="2">
        <v>18.111976623535199</v>
      </c>
      <c r="X94" s="11">
        <v>19.808118820190401</v>
      </c>
      <c r="Y94" s="10">
        <v>0.19090272666459682</v>
      </c>
      <c r="Z94" s="2">
        <v>0.30774674248186934</v>
      </c>
      <c r="AA94" s="2">
        <v>-0.26977472887170251</v>
      </c>
      <c r="AB94" s="11">
        <v>2.2736636680087741</v>
      </c>
      <c r="AC94" s="10">
        <v>-1.811012726846231</v>
      </c>
      <c r="AD94" s="2">
        <v>-1.7791018291814857</v>
      </c>
      <c r="AE94" s="2">
        <v>-2.1723028711024828</v>
      </c>
      <c r="AF94" s="11">
        <v>1.9546920544941007</v>
      </c>
      <c r="AG94" s="2">
        <v>0</v>
      </c>
      <c r="AH94" s="2">
        <v>0</v>
      </c>
      <c r="AI94" s="2">
        <v>0</v>
      </c>
      <c r="AJ94" s="13" t="s">
        <v>4015</v>
      </c>
    </row>
    <row r="95" spans="1:36" x14ac:dyDescent="0.2">
      <c r="A95" s="10" t="s">
        <v>1715</v>
      </c>
      <c r="B95" s="2" t="s">
        <v>1716</v>
      </c>
      <c r="C95" s="2" t="s">
        <v>3908</v>
      </c>
      <c r="D95" s="11" t="s">
        <v>198</v>
      </c>
      <c r="E95" s="10">
        <v>1</v>
      </c>
      <c r="F95" s="2">
        <v>1</v>
      </c>
      <c r="G95" s="2">
        <v>1</v>
      </c>
      <c r="H95" s="11">
        <v>5.6</v>
      </c>
      <c r="I95" s="10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11">
        <v>0</v>
      </c>
      <c r="Q95" s="10">
        <v>16.488803863525401</v>
      </c>
      <c r="R95" s="2">
        <v>17.9876708984375</v>
      </c>
      <c r="S95" s="2">
        <v>19.736101150512699</v>
      </c>
      <c r="T95" s="2">
        <v>19.768718719482401</v>
      </c>
      <c r="U95" s="2">
        <v>19.892326354980501</v>
      </c>
      <c r="V95" s="2">
        <v>20.014877319335898</v>
      </c>
      <c r="W95" s="2">
        <v>18.356767654418899</v>
      </c>
      <c r="X95" s="11">
        <v>19.5469875335693</v>
      </c>
      <c r="Y95" s="10">
        <v>0.78596091866083173</v>
      </c>
      <c r="Z95" s="2">
        <v>0.20551457987872246</v>
      </c>
      <c r="AA95" s="2">
        <v>1.598135066250884</v>
      </c>
      <c r="AB95" s="11">
        <v>-0.20240060722176162</v>
      </c>
      <c r="AC95" s="10">
        <v>-1.2159545348499963</v>
      </c>
      <c r="AD95" s="2">
        <v>-1.8813339917846328</v>
      </c>
      <c r="AE95" s="2">
        <v>-0.30439307597989651</v>
      </c>
      <c r="AF95" s="11">
        <v>-0.52137222073643508</v>
      </c>
      <c r="AG95" s="2">
        <v>0</v>
      </c>
      <c r="AH95" s="2">
        <v>0</v>
      </c>
      <c r="AI95" s="2">
        <v>0</v>
      </c>
      <c r="AJ95" s="13" t="s">
        <v>4015</v>
      </c>
    </row>
    <row r="96" spans="1:36" x14ac:dyDescent="0.2">
      <c r="A96" s="10" t="s">
        <v>1717</v>
      </c>
      <c r="B96" s="2" t="s">
        <v>1718</v>
      </c>
      <c r="C96" s="2" t="s">
        <v>3986</v>
      </c>
      <c r="D96" s="11" t="s">
        <v>199</v>
      </c>
      <c r="E96" s="10">
        <v>1</v>
      </c>
      <c r="F96" s="2">
        <v>1</v>
      </c>
      <c r="G96" s="2">
        <v>1</v>
      </c>
      <c r="H96" s="11">
        <v>2.1</v>
      </c>
      <c r="I96" s="10">
        <v>0</v>
      </c>
      <c r="J96" s="2">
        <v>0</v>
      </c>
      <c r="K96" s="2">
        <v>3</v>
      </c>
      <c r="L96" s="2">
        <v>0</v>
      </c>
      <c r="M96" s="2">
        <v>1</v>
      </c>
      <c r="N96" s="2">
        <v>0</v>
      </c>
      <c r="O96" s="2">
        <v>0</v>
      </c>
      <c r="P96" s="11">
        <v>0</v>
      </c>
      <c r="Q96" s="10">
        <v>14.8387441635132</v>
      </c>
      <c r="R96" s="2">
        <v>17.579187393188501</v>
      </c>
      <c r="S96" s="2">
        <v>23.045719146728501</v>
      </c>
      <c r="T96" s="2">
        <v>18.3746147155762</v>
      </c>
      <c r="U96" s="2">
        <v>21.4276733398438</v>
      </c>
      <c r="V96" s="2">
        <v>18.938520431518601</v>
      </c>
      <c r="W96" s="2">
        <v>16.340900421142599</v>
      </c>
      <c r="X96" s="11">
        <v>18.7158393859863</v>
      </c>
      <c r="Y96" s="10">
        <v>3.5845350821562008</v>
      </c>
      <c r="Z96" s="2">
        <v>3.385424740989297</v>
      </c>
      <c r="AA96" s="2">
        <v>4.3232481764664294</v>
      </c>
      <c r="AB96" s="11">
        <v>1.4371155293665694</v>
      </c>
      <c r="AC96" s="10">
        <v>1.5826196286453729</v>
      </c>
      <c r="AD96" s="2">
        <v>1.2985761693259419</v>
      </c>
      <c r="AE96" s="2">
        <v>2.4207200342356492</v>
      </c>
      <c r="AF96" s="11">
        <v>1.118143915851896</v>
      </c>
      <c r="AG96" s="2">
        <v>0.5</v>
      </c>
      <c r="AH96" s="2">
        <v>0</v>
      </c>
      <c r="AI96" s="2">
        <v>0</v>
      </c>
      <c r="AJ96" s="13" t="s">
        <v>4015</v>
      </c>
    </row>
    <row r="97" spans="1:36" x14ac:dyDescent="0.2">
      <c r="A97" s="10" t="s">
        <v>1723</v>
      </c>
      <c r="B97" s="2" t="s">
        <v>1724</v>
      </c>
      <c r="C97" s="2" t="s">
        <v>3957</v>
      </c>
      <c r="D97" s="11" t="s">
        <v>202</v>
      </c>
      <c r="E97" s="10">
        <v>1</v>
      </c>
      <c r="F97" s="2">
        <v>1</v>
      </c>
      <c r="G97" s="2">
        <v>1</v>
      </c>
      <c r="H97" s="11">
        <v>5</v>
      </c>
      <c r="I97" s="10">
        <v>0</v>
      </c>
      <c r="J97" s="2">
        <v>0</v>
      </c>
      <c r="K97" s="2">
        <v>0</v>
      </c>
      <c r="L97" s="2">
        <v>0</v>
      </c>
      <c r="M97" s="2">
        <v>0</v>
      </c>
      <c r="N97" s="2">
        <v>1</v>
      </c>
      <c r="O97" s="2">
        <v>0</v>
      </c>
      <c r="P97" s="11">
        <v>0</v>
      </c>
      <c r="Q97" s="10">
        <v>17.810684204101602</v>
      </c>
      <c r="R97" s="2">
        <v>18.895027160644499</v>
      </c>
      <c r="S97" s="2">
        <v>20.626411437988299</v>
      </c>
      <c r="T97" s="2">
        <v>19.767778396606399</v>
      </c>
      <c r="U97" s="2">
        <v>18.9435214996338</v>
      </c>
      <c r="V97" s="2">
        <v>18.937593460083001</v>
      </c>
      <c r="W97" s="2">
        <v>17.217605590820298</v>
      </c>
      <c r="X97" s="11">
        <v>17.6522407531738</v>
      </c>
      <c r="Y97" s="10">
        <v>2.29494598118599</v>
      </c>
      <c r="Z97" s="2">
        <v>2.6078109811102541</v>
      </c>
      <c r="AA97" s="2">
        <v>1.722954933828166</v>
      </c>
      <c r="AB97" s="11">
        <v>1.3194912096355902</v>
      </c>
      <c r="AC97" s="10">
        <v>0.29303052767516213</v>
      </c>
      <c r="AD97" s="2">
        <v>0.52096240944689898</v>
      </c>
      <c r="AE97" s="2">
        <v>-0.17957320840261448</v>
      </c>
      <c r="AF97" s="11">
        <v>1.0005195961209168</v>
      </c>
      <c r="AG97" s="2">
        <v>0</v>
      </c>
      <c r="AH97" s="2">
        <v>0</v>
      </c>
      <c r="AI97" s="2">
        <v>0</v>
      </c>
      <c r="AJ97" s="13" t="s">
        <v>4015</v>
      </c>
    </row>
    <row r="98" spans="1:36" x14ac:dyDescent="0.2">
      <c r="A98" s="10" t="s">
        <v>1693</v>
      </c>
      <c r="B98" s="2" t="s">
        <v>1694</v>
      </c>
      <c r="C98" s="2" t="s">
        <v>3575</v>
      </c>
      <c r="D98" s="11" t="s">
        <v>187</v>
      </c>
      <c r="E98" s="10">
        <v>4</v>
      </c>
      <c r="F98" s="2">
        <v>4</v>
      </c>
      <c r="G98" s="2">
        <v>4</v>
      </c>
      <c r="H98" s="11">
        <v>28.9</v>
      </c>
      <c r="I98" s="10">
        <v>11</v>
      </c>
      <c r="J98" s="2">
        <v>4</v>
      </c>
      <c r="K98" s="2">
        <v>0</v>
      </c>
      <c r="L98" s="2">
        <v>0</v>
      </c>
      <c r="M98" s="2">
        <v>0</v>
      </c>
      <c r="N98" s="2">
        <v>0</v>
      </c>
      <c r="O98" s="2">
        <v>1</v>
      </c>
      <c r="P98" s="11">
        <v>0</v>
      </c>
      <c r="Q98" s="10">
        <v>21.006074905395501</v>
      </c>
      <c r="R98" s="2">
        <v>23.249292373657202</v>
      </c>
      <c r="S98" s="2">
        <v>20.064069747924801</v>
      </c>
      <c r="T98" s="2">
        <v>20.2046909332275</v>
      </c>
      <c r="U98" s="2">
        <v>19.2691974639893</v>
      </c>
      <c r="V98" s="2">
        <v>18.505327224731399</v>
      </c>
      <c r="W98" s="2">
        <v>21.5895290374756</v>
      </c>
      <c r="X98" s="11">
        <v>19.292905807495099</v>
      </c>
      <c r="Y98" s="10">
        <v>-1.1990438193431763</v>
      </c>
      <c r="Z98" s="2">
        <v>0.84318716935348392</v>
      </c>
      <c r="AA98" s="2">
        <v>-2.6522902045202965</v>
      </c>
      <c r="AB98" s="11">
        <v>1.1988541438932809</v>
      </c>
      <c r="AC98" s="10">
        <v>-3.2009592728540044</v>
      </c>
      <c r="AD98" s="2">
        <v>-1.2436614023098711</v>
      </c>
      <c r="AE98" s="2">
        <v>-4.5548183467510768</v>
      </c>
      <c r="AF98" s="11">
        <v>0.87988253037860753</v>
      </c>
      <c r="AG98" s="2">
        <v>0</v>
      </c>
      <c r="AH98" s="2">
        <v>0</v>
      </c>
      <c r="AI98" s="2">
        <v>0</v>
      </c>
      <c r="AJ98" s="13" t="s">
        <v>4015</v>
      </c>
    </row>
    <row r="99" spans="1:36" x14ac:dyDescent="0.2">
      <c r="A99" s="10" t="s">
        <v>1588</v>
      </c>
      <c r="B99" s="2" t="s">
        <v>1589</v>
      </c>
      <c r="C99" s="2" t="s">
        <v>3327</v>
      </c>
      <c r="D99" s="11" t="s">
        <v>132</v>
      </c>
      <c r="E99" s="10">
        <v>15</v>
      </c>
      <c r="F99" s="2">
        <v>6</v>
      </c>
      <c r="G99" s="2">
        <v>6</v>
      </c>
      <c r="H99" s="11">
        <v>23.3</v>
      </c>
      <c r="I99" s="10">
        <v>0</v>
      </c>
      <c r="J99" s="2">
        <v>4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11">
        <v>1</v>
      </c>
      <c r="Q99" s="10">
        <v>20.101366043090799</v>
      </c>
      <c r="R99" s="2">
        <v>23.2947387695313</v>
      </c>
      <c r="S99" s="2">
        <v>20.998603820800799</v>
      </c>
      <c r="T99" s="2">
        <v>21.1066780090332</v>
      </c>
      <c r="U99" s="2">
        <v>18.8313293457031</v>
      </c>
      <c r="V99" s="2">
        <v>19.102546691894499</v>
      </c>
      <c r="W99" s="2">
        <v>17.8556728363037</v>
      </c>
      <c r="X99" s="11">
        <v>23.241340637206999</v>
      </c>
      <c r="Y99" s="10">
        <v>-1.9155782901867739</v>
      </c>
      <c r="Z99" s="2">
        <v>-2.1876879613308882</v>
      </c>
      <c r="AA99" s="2">
        <v>1.1176292079046322</v>
      </c>
      <c r="AB99" s="11">
        <v>2.0803506316677796</v>
      </c>
      <c r="AC99" s="10">
        <v>-3.9174937436976016</v>
      </c>
      <c r="AD99" s="2">
        <v>-4.2745365329942437</v>
      </c>
      <c r="AE99" s="2">
        <v>-0.78489893432614832</v>
      </c>
      <c r="AF99" s="11">
        <v>1.7613790181531062</v>
      </c>
      <c r="AG99" s="2">
        <v>0</v>
      </c>
      <c r="AH99" s="2">
        <v>0</v>
      </c>
      <c r="AI99" s="2">
        <v>0</v>
      </c>
      <c r="AJ99" s="13" t="s">
        <v>4015</v>
      </c>
    </row>
    <row r="100" spans="1:36" x14ac:dyDescent="0.2">
      <c r="A100" s="10" t="s">
        <v>1725</v>
      </c>
      <c r="B100" s="2" t="s">
        <v>1726</v>
      </c>
      <c r="C100" s="2" t="s">
        <v>3662</v>
      </c>
      <c r="D100" s="11" t="s">
        <v>203</v>
      </c>
      <c r="E100" s="10">
        <v>3</v>
      </c>
      <c r="F100" s="2">
        <v>3</v>
      </c>
      <c r="G100" s="2">
        <v>3</v>
      </c>
      <c r="H100" s="11">
        <v>15.2</v>
      </c>
      <c r="I100" s="10">
        <v>1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  <c r="O100" s="2">
        <v>1</v>
      </c>
      <c r="P100" s="11">
        <v>0</v>
      </c>
      <c r="Q100" s="10">
        <v>22.0414638519287</v>
      </c>
      <c r="R100" s="2">
        <v>24.887020111083999</v>
      </c>
      <c r="S100" s="2">
        <v>25.245866775512699</v>
      </c>
      <c r="T100" s="2">
        <v>25.490694046020501</v>
      </c>
      <c r="U100" s="2">
        <v>23.317136764526399</v>
      </c>
      <c r="V100" s="2">
        <v>25.197231292724599</v>
      </c>
      <c r="W100" s="2">
        <v>23.858137130737301</v>
      </c>
      <c r="X100" s="11">
        <v>19.263669967651399</v>
      </c>
      <c r="Y100" s="10">
        <v>2.1008730229622876</v>
      </c>
      <c r="Z100" s="2">
        <v>6.1097976624898029</v>
      </c>
      <c r="AA100" s="2">
        <v>0.68581386552851964</v>
      </c>
      <c r="AB100" s="11">
        <v>0.82951663387538244</v>
      </c>
      <c r="AC100" s="10">
        <v>9.8957569451459726E-2</v>
      </c>
      <c r="AD100" s="2">
        <v>4.0229490908264474</v>
      </c>
      <c r="AE100" s="2">
        <v>-1.2167142767022607</v>
      </c>
      <c r="AF100" s="11">
        <v>0.51054502036070903</v>
      </c>
      <c r="AG100" s="2">
        <v>7.0000000000000007E-2</v>
      </c>
      <c r="AH100" s="2">
        <v>0.08</v>
      </c>
      <c r="AI100" s="2">
        <v>0</v>
      </c>
      <c r="AJ100" s="13" t="s">
        <v>4015</v>
      </c>
    </row>
    <row r="101" spans="1:36" x14ac:dyDescent="0.2">
      <c r="A101" s="10" t="s">
        <v>1727</v>
      </c>
      <c r="B101" s="2" t="s">
        <v>1728</v>
      </c>
      <c r="C101" s="2" t="s">
        <v>1068</v>
      </c>
      <c r="D101" s="11" t="s">
        <v>204</v>
      </c>
      <c r="E101" s="10">
        <v>4</v>
      </c>
      <c r="F101" s="2">
        <v>4</v>
      </c>
      <c r="G101" s="2">
        <v>4</v>
      </c>
      <c r="H101" s="11">
        <v>22.9</v>
      </c>
      <c r="I101" s="10">
        <v>6</v>
      </c>
      <c r="J101" s="2">
        <v>1</v>
      </c>
      <c r="K101" s="2">
        <v>2</v>
      </c>
      <c r="L101" s="2">
        <v>5</v>
      </c>
      <c r="M101" s="2">
        <v>3</v>
      </c>
      <c r="N101" s="2">
        <v>3</v>
      </c>
      <c r="O101" s="2">
        <v>3</v>
      </c>
      <c r="P101" s="11">
        <v>0</v>
      </c>
      <c r="Q101" s="10">
        <v>21.484338760376001</v>
      </c>
      <c r="R101" s="2">
        <v>24.299009323120099</v>
      </c>
      <c r="S101" s="2">
        <v>25.270063400268601</v>
      </c>
      <c r="T101" s="2">
        <v>23.949134826660199</v>
      </c>
      <c r="U101" s="2">
        <v>24.2675666809082</v>
      </c>
      <c r="V101" s="2">
        <v>24.1348476409912</v>
      </c>
      <c r="W101" s="2">
        <v>23.2503337860107</v>
      </c>
      <c r="X101" s="11">
        <v>23.534690856933601</v>
      </c>
      <c r="Y101" s="10">
        <v>1.1060872007501199</v>
      </c>
      <c r="Z101" s="2">
        <v>1.2210850186821074</v>
      </c>
      <c r="AA101" s="2">
        <v>0.95239900365826391</v>
      </c>
      <c r="AB101" s="11">
        <v>0.55304308594674856</v>
      </c>
      <c r="AC101" s="10">
        <v>-0.89582825276070799</v>
      </c>
      <c r="AD101" s="2">
        <v>-0.86576355298124774</v>
      </c>
      <c r="AE101" s="2">
        <v>-0.95012913857251657</v>
      </c>
      <c r="AF101" s="11">
        <v>0.23407147243207516</v>
      </c>
      <c r="AG101" s="2">
        <v>0</v>
      </c>
      <c r="AH101" s="2">
        <v>0</v>
      </c>
      <c r="AI101" s="2">
        <v>0</v>
      </c>
      <c r="AJ101" s="13" t="s">
        <v>4015</v>
      </c>
    </row>
    <row r="102" spans="1:36" x14ac:dyDescent="0.2">
      <c r="A102" s="10" t="s">
        <v>1729</v>
      </c>
      <c r="B102" s="2" t="s">
        <v>1730</v>
      </c>
      <c r="C102" s="2" t="s">
        <v>3381</v>
      </c>
      <c r="D102" s="11" t="s">
        <v>205</v>
      </c>
      <c r="E102" s="10">
        <v>9</v>
      </c>
      <c r="F102" s="2">
        <v>9</v>
      </c>
      <c r="G102" s="2">
        <v>9</v>
      </c>
      <c r="H102" s="11">
        <v>31.9</v>
      </c>
      <c r="I102" s="10">
        <v>0</v>
      </c>
      <c r="J102" s="2">
        <v>1</v>
      </c>
      <c r="K102" s="2">
        <v>4</v>
      </c>
      <c r="L102" s="2">
        <v>8</v>
      </c>
      <c r="M102" s="2">
        <v>4</v>
      </c>
      <c r="N102" s="2">
        <v>11</v>
      </c>
      <c r="O102" s="2">
        <v>0</v>
      </c>
      <c r="P102" s="11">
        <v>0</v>
      </c>
      <c r="Q102" s="10">
        <v>15.7716207504272</v>
      </c>
      <c r="R102" s="2">
        <v>19.449640274047901</v>
      </c>
      <c r="S102" s="2">
        <v>25.4379997253418</v>
      </c>
      <c r="T102" s="2">
        <v>23.290807723998999</v>
      </c>
      <c r="U102" s="2">
        <v>23.639093399047901</v>
      </c>
      <c r="V102" s="2">
        <v>23.5506286621094</v>
      </c>
      <c r="W102" s="2">
        <v>18.143281936645501</v>
      </c>
      <c r="X102" s="11">
        <v>20.562253952026399</v>
      </c>
      <c r="Y102" s="10">
        <v>4.4631039853289112</v>
      </c>
      <c r="Z102" s="2">
        <v>4.1694123961664467</v>
      </c>
      <c r="AA102" s="2">
        <v>5.4522570597958655</v>
      </c>
      <c r="AB102" s="11">
        <v>1.1361273517514778</v>
      </c>
      <c r="AC102" s="10">
        <v>2.4611885318180833</v>
      </c>
      <c r="AD102" s="2">
        <v>2.0825638245030915</v>
      </c>
      <c r="AE102" s="2">
        <v>3.5497289175650852</v>
      </c>
      <c r="AF102" s="11">
        <v>0.81715573823680443</v>
      </c>
      <c r="AG102" s="2">
        <v>0.99</v>
      </c>
      <c r="AH102" s="2">
        <v>0.99</v>
      </c>
      <c r="AI102" s="2">
        <v>0</v>
      </c>
      <c r="AJ102" s="13" t="s">
        <v>4016</v>
      </c>
    </row>
    <row r="103" spans="1:36" x14ac:dyDescent="0.2">
      <c r="A103" s="10" t="s">
        <v>1731</v>
      </c>
      <c r="B103" s="2" t="s">
        <v>1732</v>
      </c>
      <c r="C103" s="2" t="s">
        <v>3835</v>
      </c>
      <c r="D103" s="11" t="s">
        <v>206</v>
      </c>
      <c r="E103" s="10">
        <v>2</v>
      </c>
      <c r="F103" s="2">
        <v>1</v>
      </c>
      <c r="G103" s="2">
        <v>1</v>
      </c>
      <c r="H103" s="11">
        <v>11.7</v>
      </c>
      <c r="I103" s="10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11">
        <v>1</v>
      </c>
      <c r="Q103" s="10">
        <v>17.180332183837901</v>
      </c>
      <c r="R103" s="2">
        <v>18.1367282867432</v>
      </c>
      <c r="S103" s="2">
        <v>20.665584564208999</v>
      </c>
      <c r="T103" s="2">
        <v>19.130958557128899</v>
      </c>
      <c r="U103" s="2">
        <v>18.954683303833001</v>
      </c>
      <c r="V103" s="2">
        <v>18.274631500244102</v>
      </c>
      <c r="W103" s="2">
        <v>17.477554321289102</v>
      </c>
      <c r="X103" s="11">
        <v>18.6014614105225</v>
      </c>
      <c r="Y103" s="10">
        <v>1.4000124167229153</v>
      </c>
      <c r="Z103" s="2">
        <v>1.4919103820225166</v>
      </c>
      <c r="AA103" s="2">
        <v>1.1768075227915822</v>
      </c>
      <c r="AB103" s="11">
        <v>1.4390099484643337</v>
      </c>
      <c r="AC103" s="10">
        <v>-0.60190303678791257</v>
      </c>
      <c r="AD103" s="2">
        <v>-0.59493818964083856</v>
      </c>
      <c r="AE103" s="2">
        <v>-0.7257206194391983</v>
      </c>
      <c r="AF103" s="11">
        <v>1.1200383349496603</v>
      </c>
      <c r="AG103" s="2">
        <v>0</v>
      </c>
      <c r="AH103" s="2">
        <v>0</v>
      </c>
      <c r="AI103" s="2">
        <v>0</v>
      </c>
      <c r="AJ103" s="13" t="s">
        <v>4015</v>
      </c>
    </row>
    <row r="104" spans="1:36" x14ac:dyDescent="0.2">
      <c r="A104" s="10" t="s">
        <v>1733</v>
      </c>
      <c r="B104" s="2" t="s">
        <v>1734</v>
      </c>
      <c r="C104" s="2" t="s">
        <v>3589</v>
      </c>
      <c r="D104" s="11" t="s">
        <v>207</v>
      </c>
      <c r="E104" s="10">
        <v>4</v>
      </c>
      <c r="F104" s="2">
        <v>3</v>
      </c>
      <c r="G104" s="2">
        <v>3</v>
      </c>
      <c r="H104" s="11">
        <v>21.8</v>
      </c>
      <c r="I104" s="10">
        <v>0</v>
      </c>
      <c r="J104" s="2">
        <v>0</v>
      </c>
      <c r="K104" s="2">
        <v>1</v>
      </c>
      <c r="L104" s="2">
        <v>0</v>
      </c>
      <c r="M104" s="2">
        <v>1</v>
      </c>
      <c r="N104" s="2">
        <v>2</v>
      </c>
      <c r="O104" s="2">
        <v>1</v>
      </c>
      <c r="P104" s="11">
        <v>0</v>
      </c>
      <c r="Q104" s="10">
        <v>20.728248596191399</v>
      </c>
      <c r="R104" s="2">
        <v>18.75119972229</v>
      </c>
      <c r="S104" s="2">
        <v>21.5776882171631</v>
      </c>
      <c r="T104" s="2">
        <v>22.945978164672901</v>
      </c>
      <c r="U104" s="2">
        <v>19.0633354187012</v>
      </c>
      <c r="V104" s="2">
        <v>22.597370147705099</v>
      </c>
      <c r="W104" s="2">
        <v>22.649919509887699</v>
      </c>
      <c r="X104" s="11">
        <v>22.413642883300799</v>
      </c>
      <c r="Y104" s="10">
        <v>-0.42682151613991803</v>
      </c>
      <c r="Z104" s="2">
        <v>4.667191203828836E-3</v>
      </c>
      <c r="AA104" s="2">
        <v>-0.93309015830914332</v>
      </c>
      <c r="AB104" s="11">
        <v>0.70148072292607178</v>
      </c>
      <c r="AC104" s="10">
        <v>-2.4287369696507461</v>
      </c>
      <c r="AD104" s="2">
        <v>-2.0821813804595264</v>
      </c>
      <c r="AE104" s="2">
        <v>-2.8356183005399238</v>
      </c>
      <c r="AF104" s="11">
        <v>0.38250910941139837</v>
      </c>
      <c r="AG104" s="2">
        <v>0</v>
      </c>
      <c r="AH104" s="2">
        <v>0.49</v>
      </c>
      <c r="AI104" s="2">
        <v>0</v>
      </c>
      <c r="AJ104" s="13" t="s">
        <v>4015</v>
      </c>
    </row>
    <row r="105" spans="1:36" x14ac:dyDescent="0.2">
      <c r="A105" s="10" t="s">
        <v>1735</v>
      </c>
      <c r="B105" s="2" t="s">
        <v>1688</v>
      </c>
      <c r="C105" s="2" t="s">
        <v>1069</v>
      </c>
      <c r="D105" s="11" t="s">
        <v>208</v>
      </c>
      <c r="E105" s="10">
        <v>7</v>
      </c>
      <c r="F105" s="2">
        <v>7</v>
      </c>
      <c r="G105" s="2">
        <v>7</v>
      </c>
      <c r="H105" s="11">
        <v>12.6</v>
      </c>
      <c r="I105" s="10">
        <v>4</v>
      </c>
      <c r="J105" s="2">
        <v>5</v>
      </c>
      <c r="K105" s="2">
        <v>3</v>
      </c>
      <c r="L105" s="2">
        <v>1</v>
      </c>
      <c r="M105" s="2">
        <v>2</v>
      </c>
      <c r="N105" s="2">
        <v>3</v>
      </c>
      <c r="O105" s="2">
        <v>0</v>
      </c>
      <c r="P105" s="11">
        <v>0</v>
      </c>
      <c r="Q105" s="10">
        <v>20.2837619781494</v>
      </c>
      <c r="R105" s="2">
        <v>23.200138092041001</v>
      </c>
      <c r="S105" s="2">
        <v>22.7333278656006</v>
      </c>
      <c r="T105" s="2">
        <v>22.055101394653299</v>
      </c>
      <c r="U105" s="2">
        <v>21.1040554046631</v>
      </c>
      <c r="V105" s="2">
        <v>22.1119079589844</v>
      </c>
      <c r="W105" s="2">
        <v>21.681745529174801</v>
      </c>
      <c r="X105" s="11">
        <v>21.729951858520501</v>
      </c>
      <c r="Y105" s="10">
        <v>0.40479869236108174</v>
      </c>
      <c r="Z105" s="2">
        <v>0.70375627878295666</v>
      </c>
      <c r="AA105" s="2">
        <v>1.2512158576972875E-2</v>
      </c>
      <c r="AB105" s="11">
        <v>0.73945044955168182</v>
      </c>
      <c r="AC105" s="10">
        <v>-1.5971167611497461</v>
      </c>
      <c r="AD105" s="2">
        <v>-1.3830922928803986</v>
      </c>
      <c r="AE105" s="2">
        <v>-1.8900159836538075</v>
      </c>
      <c r="AF105" s="11">
        <v>0.42047883603700842</v>
      </c>
      <c r="AG105" s="2">
        <v>0</v>
      </c>
      <c r="AH105" s="2">
        <v>0</v>
      </c>
      <c r="AI105" s="2">
        <v>0</v>
      </c>
      <c r="AJ105" s="13" t="s">
        <v>4015</v>
      </c>
    </row>
    <row r="106" spans="1:36" x14ac:dyDescent="0.2">
      <c r="A106" s="10" t="s">
        <v>1639</v>
      </c>
      <c r="B106" s="2" t="s">
        <v>1640</v>
      </c>
      <c r="C106" s="2" t="s">
        <v>3693</v>
      </c>
      <c r="D106" s="11" t="s">
        <v>159</v>
      </c>
      <c r="E106" s="10">
        <v>3</v>
      </c>
      <c r="F106" s="2">
        <v>3</v>
      </c>
      <c r="G106" s="2">
        <v>3</v>
      </c>
      <c r="H106" s="11">
        <v>9.5</v>
      </c>
      <c r="I106" s="10">
        <v>0</v>
      </c>
      <c r="J106" s="2">
        <v>0</v>
      </c>
      <c r="K106" s="2">
        <v>0</v>
      </c>
      <c r="L106" s="2">
        <v>1</v>
      </c>
      <c r="M106" s="2">
        <v>0</v>
      </c>
      <c r="N106" s="2">
        <v>1</v>
      </c>
      <c r="O106" s="2">
        <v>0</v>
      </c>
      <c r="P106" s="11">
        <v>1</v>
      </c>
      <c r="Q106" s="10">
        <v>17.010276794433601</v>
      </c>
      <c r="R106" s="2">
        <v>20.785802841186499</v>
      </c>
      <c r="S106" s="2">
        <v>20.141180038452099</v>
      </c>
      <c r="T106" s="2">
        <v>21.806444168090799</v>
      </c>
      <c r="U106" s="2">
        <v>17.4319667816162</v>
      </c>
      <c r="V106" s="2">
        <v>22.413824081420898</v>
      </c>
      <c r="W106" s="2">
        <v>19.030220031738299</v>
      </c>
      <c r="X106" s="11">
        <v>21.593591690063501</v>
      </c>
      <c r="Y106" s="10">
        <v>0.51692093308911802</v>
      </c>
      <c r="Z106" s="2">
        <v>-0.3917702996430481</v>
      </c>
      <c r="AA106" s="2">
        <v>2.4285513132056629</v>
      </c>
      <c r="AB106" s="11">
        <v>-0.25694995452350688</v>
      </c>
      <c r="AC106" s="10">
        <v>-1.4849945204217099</v>
      </c>
      <c r="AD106" s="2">
        <v>-2.478618871306403</v>
      </c>
      <c r="AE106" s="2">
        <v>0.52602317097488238</v>
      </c>
      <c r="AF106" s="11">
        <v>-0.57592156803818029</v>
      </c>
      <c r="AG106" s="2">
        <v>0</v>
      </c>
      <c r="AH106" s="2">
        <v>0</v>
      </c>
      <c r="AI106" s="2">
        <v>0</v>
      </c>
      <c r="AJ106" s="13" t="s">
        <v>4015</v>
      </c>
    </row>
    <row r="107" spans="1:36" x14ac:dyDescent="0.2">
      <c r="A107" s="10" t="s">
        <v>1616</v>
      </c>
      <c r="B107" s="2" t="s">
        <v>1617</v>
      </c>
      <c r="C107" s="2" t="s">
        <v>3907</v>
      </c>
      <c r="D107" s="11" t="s">
        <v>147</v>
      </c>
      <c r="E107" s="10">
        <v>1</v>
      </c>
      <c r="F107" s="2">
        <v>1</v>
      </c>
      <c r="G107" s="2">
        <v>1</v>
      </c>
      <c r="H107" s="11">
        <v>7.5</v>
      </c>
      <c r="I107" s="10">
        <v>0</v>
      </c>
      <c r="J107" s="2">
        <v>0</v>
      </c>
      <c r="K107" s="2">
        <v>0</v>
      </c>
      <c r="L107" s="2">
        <v>0</v>
      </c>
      <c r="M107" s="2">
        <v>2</v>
      </c>
      <c r="N107" s="2">
        <v>0</v>
      </c>
      <c r="O107" s="2">
        <v>0</v>
      </c>
      <c r="P107" s="11">
        <v>0</v>
      </c>
      <c r="Q107" s="10">
        <v>16.3431606292725</v>
      </c>
      <c r="R107" s="2">
        <v>17.0508728027344</v>
      </c>
      <c r="S107" s="2">
        <v>19.810716629028299</v>
      </c>
      <c r="T107" s="2">
        <v>19.782062530517599</v>
      </c>
      <c r="U107" s="2">
        <v>18.594934463501001</v>
      </c>
      <c r="V107" s="2">
        <v>19.1689052581787</v>
      </c>
      <c r="W107" s="2">
        <v>17.919975280761701</v>
      </c>
      <c r="X107" s="11">
        <v>18.4070854187012</v>
      </c>
      <c r="Y107" s="10">
        <v>1.2363765790501404</v>
      </c>
      <c r="Z107" s="2">
        <v>1.3893752991018862</v>
      </c>
      <c r="AA107" s="2">
        <v>0.99030230840907441</v>
      </c>
      <c r="AB107" s="11">
        <v>0.88618312863231308</v>
      </c>
      <c r="AC107" s="10">
        <v>-0.76553887446068747</v>
      </c>
      <c r="AD107" s="2">
        <v>-0.69747327256146896</v>
      </c>
      <c r="AE107" s="2">
        <v>-0.91222583382170608</v>
      </c>
      <c r="AF107" s="11">
        <v>0.56721151511763968</v>
      </c>
      <c r="AG107" s="2">
        <v>0</v>
      </c>
      <c r="AH107" s="2">
        <v>0.49</v>
      </c>
      <c r="AI107" s="2">
        <v>0</v>
      </c>
      <c r="AJ107" s="13" t="s">
        <v>4015</v>
      </c>
    </row>
    <row r="108" spans="1:36" x14ac:dyDescent="0.2">
      <c r="A108" s="10" t="s">
        <v>1736</v>
      </c>
      <c r="B108" s="2" t="s">
        <v>1736</v>
      </c>
      <c r="C108" s="2" t="s">
        <v>3634</v>
      </c>
      <c r="D108" s="11" t="s">
        <v>209</v>
      </c>
      <c r="E108" s="10">
        <v>3</v>
      </c>
      <c r="F108" s="2">
        <v>3</v>
      </c>
      <c r="G108" s="2">
        <v>3</v>
      </c>
      <c r="H108" s="11">
        <v>6.8</v>
      </c>
      <c r="I108" s="10">
        <v>0</v>
      </c>
      <c r="J108" s="2">
        <v>0</v>
      </c>
      <c r="K108" s="2">
        <v>2</v>
      </c>
      <c r="L108" s="2">
        <v>2</v>
      </c>
      <c r="M108" s="2">
        <v>0</v>
      </c>
      <c r="N108" s="2">
        <v>1</v>
      </c>
      <c r="O108" s="2">
        <v>0</v>
      </c>
      <c r="P108" s="11">
        <v>1</v>
      </c>
      <c r="Q108" s="10">
        <v>15.871116638183601</v>
      </c>
      <c r="R108" s="2">
        <v>18.207963943481399</v>
      </c>
      <c r="S108" s="2">
        <v>24.327590942382798</v>
      </c>
      <c r="T108" s="2">
        <v>22.281528472900401</v>
      </c>
      <c r="U108" s="2">
        <v>21.3231716156006</v>
      </c>
      <c r="V108" s="2">
        <v>19.125471115112301</v>
      </c>
      <c r="W108" s="2">
        <v>19.828607559204102</v>
      </c>
      <c r="X108" s="11">
        <v>21.2009601593018</v>
      </c>
      <c r="Y108" s="10">
        <v>2.1345865163631217</v>
      </c>
      <c r="Z108" s="2">
        <v>2.4394632880712317</v>
      </c>
      <c r="AA108" s="2">
        <v>0.77906019520358183</v>
      </c>
      <c r="AB108" s="11">
        <v>3.0327556929653494</v>
      </c>
      <c r="AC108" s="10">
        <v>0.1326710628522938</v>
      </c>
      <c r="AD108" s="2">
        <v>0.35261471640787656</v>
      </c>
      <c r="AE108" s="2">
        <v>-1.1234679470271987</v>
      </c>
      <c r="AF108" s="11">
        <v>2.7137840794506758</v>
      </c>
      <c r="AG108" s="2">
        <v>0.98</v>
      </c>
      <c r="AH108" s="2">
        <v>0</v>
      </c>
      <c r="AI108" s="2">
        <v>0</v>
      </c>
      <c r="AJ108" s="13" t="s">
        <v>4015</v>
      </c>
    </row>
    <row r="109" spans="1:36" x14ac:dyDescent="0.2">
      <c r="A109" s="10" t="s">
        <v>1737</v>
      </c>
      <c r="B109" s="2" t="s">
        <v>1738</v>
      </c>
      <c r="C109" s="2" t="s">
        <v>1070</v>
      </c>
      <c r="D109" s="11" t="s">
        <v>210</v>
      </c>
      <c r="E109" s="10">
        <v>5</v>
      </c>
      <c r="F109" s="2">
        <v>5</v>
      </c>
      <c r="G109" s="2">
        <v>5</v>
      </c>
      <c r="H109" s="11">
        <v>60.6</v>
      </c>
      <c r="I109" s="10">
        <v>0</v>
      </c>
      <c r="J109" s="2">
        <v>0</v>
      </c>
      <c r="K109" s="2">
        <v>0</v>
      </c>
      <c r="L109" s="2">
        <v>3</v>
      </c>
      <c r="M109" s="2">
        <v>0</v>
      </c>
      <c r="N109" s="2">
        <v>1</v>
      </c>
      <c r="O109" s="2">
        <v>0</v>
      </c>
      <c r="P109" s="11">
        <v>0</v>
      </c>
      <c r="Q109" s="10">
        <v>16.932493209838899</v>
      </c>
      <c r="R109" s="2">
        <v>17.674879074096701</v>
      </c>
      <c r="S109" s="2">
        <v>20.699703216552699</v>
      </c>
      <c r="T109" s="2">
        <v>22.6453742980957</v>
      </c>
      <c r="U109" s="2">
        <v>18.6129360198975</v>
      </c>
      <c r="V109" s="2">
        <v>20.498334884643601</v>
      </c>
      <c r="W109" s="2">
        <v>19.829614639282202</v>
      </c>
      <c r="X109" s="11">
        <v>18.2561149597168</v>
      </c>
      <c r="Y109" s="10">
        <v>2.0268359443361947</v>
      </c>
      <c r="Z109" s="2">
        <v>3.7222181235668272</v>
      </c>
      <c r="AA109" s="2">
        <v>1.4308420770289671E-2</v>
      </c>
      <c r="AB109" s="11">
        <v>2.1344100232311365</v>
      </c>
      <c r="AC109" s="10">
        <v>2.4920490825366848E-2</v>
      </c>
      <c r="AD109" s="2">
        <v>1.6353695519034721</v>
      </c>
      <c r="AE109" s="2">
        <v>-1.8882197214604908</v>
      </c>
      <c r="AF109" s="11">
        <v>1.8154384097164631</v>
      </c>
      <c r="AG109" s="2">
        <v>0.5</v>
      </c>
      <c r="AH109" s="2">
        <v>0</v>
      </c>
      <c r="AI109" s="2">
        <v>0</v>
      </c>
      <c r="AJ109" s="13" t="s">
        <v>4016</v>
      </c>
    </row>
    <row r="110" spans="1:36" x14ac:dyDescent="0.2">
      <c r="A110" s="10" t="s">
        <v>1739</v>
      </c>
      <c r="B110" s="2" t="s">
        <v>1740</v>
      </c>
      <c r="C110" s="2" t="s">
        <v>3283</v>
      </c>
      <c r="D110" s="11" t="s">
        <v>211</v>
      </c>
      <c r="E110" s="10">
        <v>24</v>
      </c>
      <c r="F110" s="2">
        <v>24</v>
      </c>
      <c r="G110" s="2">
        <v>22</v>
      </c>
      <c r="H110" s="11">
        <v>8.4</v>
      </c>
      <c r="I110" s="10">
        <v>0</v>
      </c>
      <c r="J110" s="2">
        <v>2</v>
      </c>
      <c r="K110" s="2">
        <v>9</v>
      </c>
      <c r="L110" s="2">
        <v>12</v>
      </c>
      <c r="M110" s="2">
        <v>12</v>
      </c>
      <c r="N110" s="2">
        <v>18</v>
      </c>
      <c r="O110" s="2">
        <v>3</v>
      </c>
      <c r="P110" s="11">
        <v>8</v>
      </c>
      <c r="Q110" s="10">
        <v>19.2283020019531</v>
      </c>
      <c r="R110" s="2">
        <v>21.052251815795898</v>
      </c>
      <c r="S110" s="2">
        <v>21.9960021972656</v>
      </c>
      <c r="T110" s="2">
        <v>23.175937652587901</v>
      </c>
      <c r="U110" s="2">
        <v>24.129041671752901</v>
      </c>
      <c r="V110" s="2">
        <v>24.085941314697301</v>
      </c>
      <c r="W110" s="2">
        <v>20.3204746246338</v>
      </c>
      <c r="X110" s="11">
        <v>22.7088718414307</v>
      </c>
      <c r="Y110" s="10">
        <v>1.6089892972693491</v>
      </c>
      <c r="Z110" s="2">
        <v>-5.4922203126143362E-3</v>
      </c>
      <c r="AA110" s="2">
        <v>3.7871778149146813</v>
      </c>
      <c r="AB110" s="11">
        <v>-1.4042728184303963</v>
      </c>
      <c r="AC110" s="10">
        <v>-0.39292615624147875</v>
      </c>
      <c r="AD110" s="2">
        <v>-2.0923407919759693</v>
      </c>
      <c r="AE110" s="2">
        <v>1.8846496726839008</v>
      </c>
      <c r="AF110" s="11">
        <v>-1.7232444319450697</v>
      </c>
      <c r="AG110" s="2">
        <v>1</v>
      </c>
      <c r="AH110" s="2">
        <v>1</v>
      </c>
      <c r="AI110" s="2">
        <v>0.74</v>
      </c>
      <c r="AJ110" s="13" t="s">
        <v>4016</v>
      </c>
    </row>
    <row r="111" spans="1:36" x14ac:dyDescent="0.2">
      <c r="A111" s="10" t="s">
        <v>1741</v>
      </c>
      <c r="B111" s="2" t="s">
        <v>1742</v>
      </c>
      <c r="C111" s="2" t="s">
        <v>1071</v>
      </c>
      <c r="D111" s="11" t="s">
        <v>212</v>
      </c>
      <c r="E111" s="10">
        <v>3</v>
      </c>
      <c r="F111" s="2">
        <v>3</v>
      </c>
      <c r="G111" s="2">
        <v>3</v>
      </c>
      <c r="H111" s="11">
        <v>9.6</v>
      </c>
      <c r="I111" s="10">
        <v>0</v>
      </c>
      <c r="J111" s="2">
        <v>0</v>
      </c>
      <c r="K111" s="2">
        <v>2</v>
      </c>
      <c r="L111" s="2">
        <v>0</v>
      </c>
      <c r="M111" s="2">
        <v>0</v>
      </c>
      <c r="N111" s="2">
        <v>0</v>
      </c>
      <c r="O111" s="2">
        <v>0</v>
      </c>
      <c r="P111" s="11">
        <v>0</v>
      </c>
      <c r="Q111" s="10">
        <v>15.706952095031699</v>
      </c>
      <c r="R111" s="2">
        <v>17.997177124023398</v>
      </c>
      <c r="S111" s="2">
        <v>24.183515548706101</v>
      </c>
      <c r="T111" s="2">
        <v>18.597942352294901</v>
      </c>
      <c r="U111" s="2">
        <v>19.5896091461182</v>
      </c>
      <c r="V111" s="2">
        <v>20.232805252075199</v>
      </c>
      <c r="W111" s="2">
        <v>17.602867126464801</v>
      </c>
      <c r="X111" s="11">
        <v>19.611865997314499</v>
      </c>
      <c r="Y111" s="10">
        <v>3.4238837730413438</v>
      </c>
      <c r="Z111" s="2">
        <v>3.6013844341919641</v>
      </c>
      <c r="AA111" s="2">
        <v>2.3438915700723006</v>
      </c>
      <c r="AB111" s="11">
        <v>3.2664917349693625</v>
      </c>
      <c r="AC111" s="10">
        <v>1.4219683195305159</v>
      </c>
      <c r="AD111" s="2">
        <v>1.5145358625286089</v>
      </c>
      <c r="AE111" s="2">
        <v>0.44136342784152016</v>
      </c>
      <c r="AF111" s="11">
        <v>2.9475201214546889</v>
      </c>
      <c r="AG111" s="2">
        <v>0.49</v>
      </c>
      <c r="AH111" s="2">
        <v>0</v>
      </c>
      <c r="AI111" s="2">
        <v>0</v>
      </c>
      <c r="AJ111" s="13" t="s">
        <v>4015</v>
      </c>
    </row>
    <row r="112" spans="1:36" x14ac:dyDescent="0.2">
      <c r="A112" s="10" t="s">
        <v>1745</v>
      </c>
      <c r="B112" s="2" t="s">
        <v>1746</v>
      </c>
      <c r="C112" s="2" t="s">
        <v>1072</v>
      </c>
      <c r="D112" s="11" t="s">
        <v>214</v>
      </c>
      <c r="E112" s="10">
        <v>2</v>
      </c>
      <c r="F112" s="2">
        <v>2</v>
      </c>
      <c r="G112" s="2">
        <v>2</v>
      </c>
      <c r="H112" s="11">
        <v>8.1</v>
      </c>
      <c r="I112" s="10">
        <v>2</v>
      </c>
      <c r="J112" s="2">
        <v>2</v>
      </c>
      <c r="K112" s="2">
        <v>0</v>
      </c>
      <c r="L112" s="2">
        <v>0</v>
      </c>
      <c r="M112" s="2">
        <v>1</v>
      </c>
      <c r="N112" s="2">
        <v>3</v>
      </c>
      <c r="O112" s="2">
        <v>0</v>
      </c>
      <c r="P112" s="11">
        <v>0</v>
      </c>
      <c r="Q112" s="10">
        <v>19.230907440185501</v>
      </c>
      <c r="R112" s="2">
        <v>21.6730136871338</v>
      </c>
      <c r="S112" s="2">
        <v>21.7155437469482</v>
      </c>
      <c r="T112" s="2">
        <v>21.744846343994102</v>
      </c>
      <c r="U112" s="2">
        <v>23.211351394653299</v>
      </c>
      <c r="V112" s="2">
        <v>21.933658599853501</v>
      </c>
      <c r="W112" s="2">
        <v>16.877529144287099</v>
      </c>
      <c r="X112" s="11">
        <v>18.201469421386701</v>
      </c>
      <c r="Y112" s="10">
        <v>4.6151343736010348</v>
      </c>
      <c r="Z112" s="2">
        <v>3.5288000184826487</v>
      </c>
      <c r="AA112" s="2">
        <v>5.8320267388523543</v>
      </c>
      <c r="AB112" s="11">
        <v>-0.9792864432701035</v>
      </c>
      <c r="AC112" s="10">
        <v>2.613218920090207</v>
      </c>
      <c r="AD112" s="2">
        <v>1.4419514468192935</v>
      </c>
      <c r="AE112" s="2">
        <v>3.9294985966215741</v>
      </c>
      <c r="AF112" s="11">
        <v>-1.298258056784777</v>
      </c>
      <c r="AG112" s="2">
        <v>0</v>
      </c>
      <c r="AH112" s="2">
        <v>0.03</v>
      </c>
      <c r="AI112" s="2">
        <v>0</v>
      </c>
      <c r="AJ112" s="13" t="s">
        <v>4015</v>
      </c>
    </row>
    <row r="113" spans="1:36" x14ac:dyDescent="0.2">
      <c r="A113" s="10" t="s">
        <v>1685</v>
      </c>
      <c r="B113" s="2" t="s">
        <v>1686</v>
      </c>
      <c r="C113" s="2" t="s">
        <v>3522</v>
      </c>
      <c r="D113" s="11" t="s">
        <v>183</v>
      </c>
      <c r="E113" s="10">
        <v>5</v>
      </c>
      <c r="F113" s="2">
        <v>5</v>
      </c>
      <c r="G113" s="2">
        <v>5</v>
      </c>
      <c r="H113" s="11">
        <v>22.9</v>
      </c>
      <c r="I113" s="10">
        <v>0</v>
      </c>
      <c r="J113" s="2">
        <v>0</v>
      </c>
      <c r="K113" s="2">
        <v>3</v>
      </c>
      <c r="L113" s="2">
        <v>3</v>
      </c>
      <c r="M113" s="2">
        <v>3</v>
      </c>
      <c r="N113" s="2">
        <v>5</v>
      </c>
      <c r="O113" s="2">
        <v>0</v>
      </c>
      <c r="P113" s="11">
        <v>0</v>
      </c>
      <c r="Q113" s="10">
        <v>17.507186889648398</v>
      </c>
      <c r="R113" s="2">
        <v>21.581367492675799</v>
      </c>
      <c r="S113" s="2">
        <v>26.391492843627901</v>
      </c>
      <c r="T113" s="2">
        <v>23.910037994384801</v>
      </c>
      <c r="U113" s="2">
        <v>23.1869792938232</v>
      </c>
      <c r="V113" s="2">
        <v>23.838939666748001</v>
      </c>
      <c r="W113" s="2">
        <v>18.4125156402588</v>
      </c>
      <c r="X113" s="11">
        <v>19.977298736572301</v>
      </c>
      <c r="Y113" s="10">
        <v>5.5380717567153095</v>
      </c>
      <c r="Z113" s="2">
        <v>5.6518358225690646</v>
      </c>
      <c r="AA113" s="2">
        <v>5.1369626473856203</v>
      </c>
      <c r="AB113" s="11">
        <v>2.0796562714969449</v>
      </c>
      <c r="AC113" s="10">
        <v>3.5361563032044816</v>
      </c>
      <c r="AD113" s="2">
        <v>3.5649872509057094</v>
      </c>
      <c r="AE113" s="2">
        <v>3.23443450515484</v>
      </c>
      <c r="AF113" s="11">
        <v>1.7606846579822715</v>
      </c>
      <c r="AG113" s="2">
        <v>1</v>
      </c>
      <c r="AH113" s="2">
        <v>1</v>
      </c>
      <c r="AI113" s="2">
        <v>0</v>
      </c>
      <c r="AJ113" s="13" t="s">
        <v>4015</v>
      </c>
    </row>
    <row r="114" spans="1:36" x14ac:dyDescent="0.2">
      <c r="A114" s="10" t="s">
        <v>1747</v>
      </c>
      <c r="B114" s="2" t="s">
        <v>1748</v>
      </c>
      <c r="C114" s="2" t="s">
        <v>3666</v>
      </c>
      <c r="D114" s="11" t="s">
        <v>215</v>
      </c>
      <c r="E114" s="10">
        <v>3</v>
      </c>
      <c r="F114" s="2">
        <v>3</v>
      </c>
      <c r="G114" s="2">
        <v>3</v>
      </c>
      <c r="H114" s="11">
        <v>12.1</v>
      </c>
      <c r="I114" s="10">
        <v>2</v>
      </c>
      <c r="J114" s="2">
        <v>5</v>
      </c>
      <c r="K114" s="2">
        <v>0</v>
      </c>
      <c r="L114" s="2">
        <v>1</v>
      </c>
      <c r="M114" s="2">
        <v>0</v>
      </c>
      <c r="N114" s="2">
        <v>1</v>
      </c>
      <c r="O114" s="2">
        <v>2</v>
      </c>
      <c r="P114" s="11">
        <v>0</v>
      </c>
      <c r="Q114" s="10">
        <v>20.9620456695557</v>
      </c>
      <c r="R114" s="2">
        <v>23.591150283813501</v>
      </c>
      <c r="S114" s="2">
        <v>20.177326202392599</v>
      </c>
      <c r="T114" s="2">
        <v>23.395713806152301</v>
      </c>
      <c r="U114" s="2">
        <v>18.727481842041001</v>
      </c>
      <c r="V114" s="2">
        <v>23.868913650512699</v>
      </c>
      <c r="W114" s="2">
        <v>22.490962982177699</v>
      </c>
      <c r="X114" s="11">
        <v>24.049097061157202</v>
      </c>
      <c r="Y114" s="10">
        <v>-0.73321433913095613</v>
      </c>
      <c r="Z114" s="2">
        <v>-1.5061538174552531</v>
      </c>
      <c r="AA114" s="2">
        <v>0.41825656416230095</v>
      </c>
      <c r="AB114" s="11">
        <v>-0.36627630263805039</v>
      </c>
      <c r="AC114" s="10">
        <v>-2.7351297926417839</v>
      </c>
      <c r="AD114" s="2">
        <v>-3.5930023891186083</v>
      </c>
      <c r="AE114" s="2">
        <v>-1.4842715780684794</v>
      </c>
      <c r="AF114" s="11">
        <v>-0.68524791615272385</v>
      </c>
      <c r="AG114" s="2">
        <v>0</v>
      </c>
      <c r="AH114" s="2">
        <v>0</v>
      </c>
      <c r="AI114" s="2">
        <v>0</v>
      </c>
      <c r="AJ114" s="13" t="s">
        <v>4015</v>
      </c>
    </row>
    <row r="115" spans="1:36" x14ac:dyDescent="0.2">
      <c r="A115" s="10" t="s">
        <v>1749</v>
      </c>
      <c r="B115" s="2" t="s">
        <v>1750</v>
      </c>
      <c r="C115" s="2" t="s">
        <v>3765</v>
      </c>
      <c r="D115" s="11" t="s">
        <v>216</v>
      </c>
      <c r="E115" s="10">
        <v>2</v>
      </c>
      <c r="F115" s="2">
        <v>2</v>
      </c>
      <c r="G115" s="2">
        <v>2</v>
      </c>
      <c r="H115" s="11">
        <v>4.5999999999999996</v>
      </c>
      <c r="I115" s="10">
        <v>0</v>
      </c>
      <c r="J115" s="2">
        <v>0</v>
      </c>
      <c r="K115" s="2">
        <v>0</v>
      </c>
      <c r="L115" s="2">
        <v>0</v>
      </c>
      <c r="M115" s="2">
        <v>0</v>
      </c>
      <c r="N115" s="2">
        <v>1</v>
      </c>
      <c r="O115" s="2">
        <v>1</v>
      </c>
      <c r="P115" s="11">
        <v>0</v>
      </c>
      <c r="Q115" s="10">
        <v>18.6949977874756</v>
      </c>
      <c r="R115" s="2">
        <v>19.9907550811768</v>
      </c>
      <c r="S115" s="2">
        <v>19.6850395202637</v>
      </c>
      <c r="T115" s="2">
        <v>20.1414585113525</v>
      </c>
      <c r="U115" s="2">
        <v>18.954200744628899</v>
      </c>
      <c r="V115" s="2">
        <v>21.3491096496582</v>
      </c>
      <c r="W115" s="2">
        <v>16.2605094909668</v>
      </c>
      <c r="X115" s="11">
        <v>18.781196594238299</v>
      </c>
      <c r="Y115" s="10">
        <v>2.2912173200750741</v>
      </c>
      <c r="Z115" s="2">
        <v>1.1500270535260835</v>
      </c>
      <c r="AA115" s="2">
        <v>4.339724601217549</v>
      </c>
      <c r="AB115" s="11">
        <v>-0.6690104444199686</v>
      </c>
      <c r="AC115" s="10">
        <v>0.28930186656424617</v>
      </c>
      <c r="AD115" s="2">
        <v>-0.93682151813727166</v>
      </c>
      <c r="AE115" s="2">
        <v>2.4371964589867687</v>
      </c>
      <c r="AF115" s="11">
        <v>-0.987982057934642</v>
      </c>
      <c r="AG115" s="2">
        <v>0</v>
      </c>
      <c r="AH115" s="2">
        <v>0</v>
      </c>
      <c r="AI115" s="2">
        <v>0</v>
      </c>
      <c r="AJ115" s="13" t="s">
        <v>4015</v>
      </c>
    </row>
    <row r="116" spans="1:36" x14ac:dyDescent="0.2">
      <c r="A116" s="10" t="s">
        <v>1751</v>
      </c>
      <c r="B116" s="2" t="s">
        <v>1752</v>
      </c>
      <c r="C116" s="2" t="s">
        <v>1073</v>
      </c>
      <c r="D116" s="11" t="s">
        <v>217</v>
      </c>
      <c r="E116" s="10">
        <v>1</v>
      </c>
      <c r="F116" s="2">
        <v>1</v>
      </c>
      <c r="G116" s="2">
        <v>1</v>
      </c>
      <c r="H116" s="11">
        <v>1.2</v>
      </c>
      <c r="I116" s="10">
        <v>0</v>
      </c>
      <c r="J116" s="2">
        <v>0</v>
      </c>
      <c r="K116" s="2">
        <v>0</v>
      </c>
      <c r="L116" s="2">
        <v>0</v>
      </c>
      <c r="M116" s="2">
        <v>1</v>
      </c>
      <c r="N116" s="2">
        <v>0</v>
      </c>
      <c r="O116" s="2">
        <v>0</v>
      </c>
      <c r="P116" s="11">
        <v>0</v>
      </c>
      <c r="Q116" s="10">
        <v>16.377212524414102</v>
      </c>
      <c r="R116" s="2">
        <v>19.009250640869102</v>
      </c>
      <c r="S116" s="2">
        <v>19.3245449066162</v>
      </c>
      <c r="T116" s="2">
        <v>19.7056484222412</v>
      </c>
      <c r="U116" s="2">
        <v>19.165157318115199</v>
      </c>
      <c r="V116" s="2">
        <v>19.700153350830099</v>
      </c>
      <c r="W116" s="2">
        <v>19.068325042724599</v>
      </c>
      <c r="X116" s="11">
        <v>18.471540451049801</v>
      </c>
      <c r="Y116" s="10">
        <v>0.69233410655404992</v>
      </c>
      <c r="Z116" s="2">
        <v>1.0561038714953619</v>
      </c>
      <c r="AA116" s="2">
        <v>0.38898862511054372</v>
      </c>
      <c r="AB116" s="11">
        <v>7.0330654710020049E-2</v>
      </c>
      <c r="AC116" s="10">
        <v>-1.3095813469567781</v>
      </c>
      <c r="AD116" s="2">
        <v>-1.0307447001679932</v>
      </c>
      <c r="AE116" s="2">
        <v>-1.5135395171202368</v>
      </c>
      <c r="AF116" s="11">
        <v>-0.24864095880465337</v>
      </c>
      <c r="AG116" s="2">
        <v>0</v>
      </c>
      <c r="AH116" s="2">
        <v>0</v>
      </c>
      <c r="AI116" s="2">
        <v>0</v>
      </c>
      <c r="AJ116" s="13" t="s">
        <v>4015</v>
      </c>
    </row>
    <row r="117" spans="1:36" x14ac:dyDescent="0.2">
      <c r="A117" s="10" t="s">
        <v>1755</v>
      </c>
      <c r="B117" s="2" t="s">
        <v>1502</v>
      </c>
      <c r="C117" s="2" t="s">
        <v>3452</v>
      </c>
      <c r="D117" s="11" t="s">
        <v>219</v>
      </c>
      <c r="E117" s="10">
        <v>6</v>
      </c>
      <c r="F117" s="2">
        <v>6</v>
      </c>
      <c r="G117" s="2">
        <v>6</v>
      </c>
      <c r="H117" s="11">
        <v>23.9</v>
      </c>
      <c r="I117" s="10">
        <v>5</v>
      </c>
      <c r="J117" s="2">
        <v>8</v>
      </c>
      <c r="K117" s="2">
        <v>1</v>
      </c>
      <c r="L117" s="2">
        <v>1</v>
      </c>
      <c r="M117" s="2">
        <v>1</v>
      </c>
      <c r="N117" s="2">
        <v>1</v>
      </c>
      <c r="O117" s="2">
        <v>2</v>
      </c>
      <c r="P117" s="11">
        <v>1</v>
      </c>
      <c r="Q117" s="10">
        <v>23.247062683105501</v>
      </c>
      <c r="R117" s="2">
        <v>25.076309204101602</v>
      </c>
      <c r="S117" s="2">
        <v>20.2525234222412</v>
      </c>
      <c r="T117" s="2">
        <v>22.4947509765625</v>
      </c>
      <c r="U117" s="2">
        <v>18.592636108398398</v>
      </c>
      <c r="V117" s="2">
        <v>22.851842880248999</v>
      </c>
      <c r="W117" s="2">
        <v>23.460264205932599</v>
      </c>
      <c r="X117" s="11">
        <v>22.496532440185501</v>
      </c>
      <c r="Y117" s="10">
        <v>-1.2070364621002847</v>
      </c>
      <c r="Z117" s="2">
        <v>-0.7251541046853599</v>
      </c>
      <c r="AA117" s="2">
        <v>-1.5349826177103962</v>
      </c>
      <c r="AB117" s="11">
        <v>-0.15390325272206334</v>
      </c>
      <c r="AC117" s="10">
        <v>-3.2089519156111126</v>
      </c>
      <c r="AD117" s="2">
        <v>-2.8120026763487149</v>
      </c>
      <c r="AE117" s="2">
        <v>-3.4375107599411767</v>
      </c>
      <c r="AF117" s="11">
        <v>-0.47287486623673675</v>
      </c>
      <c r="AG117" s="2">
        <v>0</v>
      </c>
      <c r="AH117" s="2">
        <v>0</v>
      </c>
      <c r="AI117" s="2">
        <v>0</v>
      </c>
      <c r="AJ117" s="13" t="s">
        <v>4015</v>
      </c>
    </row>
    <row r="118" spans="1:36" x14ac:dyDescent="0.2">
      <c r="A118" s="10" t="s">
        <v>1756</v>
      </c>
      <c r="B118" s="2" t="s">
        <v>1757</v>
      </c>
      <c r="C118" s="2" t="s">
        <v>1074</v>
      </c>
      <c r="D118" s="11" t="s">
        <v>220</v>
      </c>
      <c r="E118" s="10">
        <v>1</v>
      </c>
      <c r="F118" s="2">
        <v>1</v>
      </c>
      <c r="G118" s="2">
        <v>1</v>
      </c>
      <c r="H118" s="11">
        <v>6.3</v>
      </c>
      <c r="I118" s="10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11">
        <v>0</v>
      </c>
      <c r="Q118" s="10">
        <v>17.1764316558838</v>
      </c>
      <c r="R118" s="2">
        <v>18.2356777191162</v>
      </c>
      <c r="S118" s="2">
        <v>19.907932281494102</v>
      </c>
      <c r="T118" s="2">
        <v>18.399284362793001</v>
      </c>
      <c r="U118" s="2">
        <v>20.137016296386701</v>
      </c>
      <c r="V118" s="2">
        <v>19.124933242797901</v>
      </c>
      <c r="W118" s="2">
        <v>18.182445526123001</v>
      </c>
      <c r="X118" s="11">
        <v>19.160587310791001</v>
      </c>
      <c r="Y118" s="10">
        <v>0.78950802499416284</v>
      </c>
      <c r="Z118" s="2">
        <v>0.18184289325284747</v>
      </c>
      <c r="AA118" s="2">
        <v>1.5355168203712202</v>
      </c>
      <c r="AB118" s="11">
        <v>-0.3755321424503702</v>
      </c>
      <c r="AC118" s="10">
        <v>-1.2124074285166651</v>
      </c>
      <c r="AD118" s="2">
        <v>-1.9050056784105076</v>
      </c>
      <c r="AE118" s="2">
        <v>-0.36701132185956031</v>
      </c>
      <c r="AF118" s="11">
        <v>-0.69450375596504355</v>
      </c>
      <c r="AG118" s="2">
        <v>0</v>
      </c>
      <c r="AH118" s="2">
        <v>0</v>
      </c>
      <c r="AI118" s="2">
        <v>0</v>
      </c>
      <c r="AJ118" s="13" t="s">
        <v>4015</v>
      </c>
    </row>
    <row r="119" spans="1:36" x14ac:dyDescent="0.2">
      <c r="A119" s="10" t="s">
        <v>1713</v>
      </c>
      <c r="B119" s="2" t="s">
        <v>1714</v>
      </c>
      <c r="C119" s="2" t="s">
        <v>3626</v>
      </c>
      <c r="D119" s="11" t="s">
        <v>197</v>
      </c>
      <c r="E119" s="10">
        <v>3</v>
      </c>
      <c r="F119" s="2">
        <v>3</v>
      </c>
      <c r="G119" s="2">
        <v>3</v>
      </c>
      <c r="H119" s="11">
        <v>5.6</v>
      </c>
      <c r="I119" s="10">
        <v>0</v>
      </c>
      <c r="J119" s="2">
        <v>2</v>
      </c>
      <c r="K119" s="2">
        <v>0</v>
      </c>
      <c r="L119" s="2">
        <v>0</v>
      </c>
      <c r="M119" s="2">
        <v>0</v>
      </c>
      <c r="N119" s="2">
        <v>1</v>
      </c>
      <c r="O119" s="2">
        <v>0</v>
      </c>
      <c r="P119" s="11">
        <v>0</v>
      </c>
      <c r="Q119" s="10">
        <v>20.172920227050799</v>
      </c>
      <c r="R119" s="2">
        <v>22.5327663421631</v>
      </c>
      <c r="S119" s="2">
        <v>20.518653869628899</v>
      </c>
      <c r="T119" s="2">
        <v>22.6560878753662</v>
      </c>
      <c r="U119" s="2">
        <v>19.8792324066162</v>
      </c>
      <c r="V119" s="2">
        <v>23.071872711181602</v>
      </c>
      <c r="W119" s="2">
        <v>22.039791107177699</v>
      </c>
      <c r="X119" s="11">
        <v>22.488660812377901</v>
      </c>
      <c r="Y119" s="10">
        <v>-0.18871471176498253</v>
      </c>
      <c r="Z119" s="2">
        <v>-0.53710417952675371</v>
      </c>
      <c r="AA119" s="2">
        <v>0.1818291941239199</v>
      </c>
      <c r="AB119" s="11">
        <v>-0.27006366845047231</v>
      </c>
      <c r="AC119" s="10">
        <v>-2.1906301652758104</v>
      </c>
      <c r="AD119" s="2">
        <v>-2.6239527511901088</v>
      </c>
      <c r="AE119" s="2">
        <v>-1.7206989481068606</v>
      </c>
      <c r="AF119" s="11">
        <v>-0.58903528196514565</v>
      </c>
      <c r="AG119" s="2">
        <v>0</v>
      </c>
      <c r="AH119" s="2">
        <v>0</v>
      </c>
      <c r="AI119" s="2">
        <v>0</v>
      </c>
      <c r="AJ119" s="13" t="s">
        <v>4015</v>
      </c>
    </row>
    <row r="120" spans="1:36" x14ac:dyDescent="0.2">
      <c r="A120" s="10" t="s">
        <v>1764</v>
      </c>
      <c r="B120" s="2" t="s">
        <v>1765</v>
      </c>
      <c r="C120" s="2" t="s">
        <v>1075</v>
      </c>
      <c r="D120" s="11" t="s">
        <v>224</v>
      </c>
      <c r="E120" s="10">
        <v>6</v>
      </c>
      <c r="F120" s="2">
        <v>6</v>
      </c>
      <c r="G120" s="2">
        <v>6</v>
      </c>
      <c r="H120" s="11">
        <v>14.1</v>
      </c>
      <c r="I120" s="10">
        <v>1</v>
      </c>
      <c r="J120" s="2">
        <v>1</v>
      </c>
      <c r="K120" s="2">
        <v>2</v>
      </c>
      <c r="L120" s="2">
        <v>1</v>
      </c>
      <c r="M120" s="2">
        <v>2</v>
      </c>
      <c r="N120" s="2">
        <v>1</v>
      </c>
      <c r="O120" s="2">
        <v>6</v>
      </c>
      <c r="P120" s="11">
        <v>1</v>
      </c>
      <c r="Q120" s="10">
        <v>19.7136421203613</v>
      </c>
      <c r="R120" s="2">
        <v>22.299190521240199</v>
      </c>
      <c r="S120" s="2">
        <v>24.918024063110401</v>
      </c>
      <c r="T120" s="2">
        <v>23.269136428833001</v>
      </c>
      <c r="U120" s="2">
        <v>22.7520942687988</v>
      </c>
      <c r="V120" s="2">
        <v>23.4494743347168</v>
      </c>
      <c r="W120" s="2">
        <v>23.646034240722699</v>
      </c>
      <c r="X120" s="11">
        <v>24.486158370971701</v>
      </c>
      <c r="Y120" s="10">
        <v>-0.28005242128112778</v>
      </c>
      <c r="Z120" s="2">
        <v>-0.16881451204027673</v>
      </c>
      <c r="AA120" s="2">
        <v>-0.50351585431185142</v>
      </c>
      <c r="AB120" s="11">
        <v>1.174825472520578</v>
      </c>
      <c r="AC120" s="10">
        <v>-2.2819678747919556</v>
      </c>
      <c r="AD120" s="2">
        <v>-2.2556630837036318</v>
      </c>
      <c r="AE120" s="2">
        <v>-2.4060439965426319</v>
      </c>
      <c r="AF120" s="11">
        <v>0.8558538590059046</v>
      </c>
      <c r="AG120" s="2">
        <v>0.16</v>
      </c>
      <c r="AH120" s="2">
        <v>0.16</v>
      </c>
      <c r="AI120" s="2">
        <v>0.49</v>
      </c>
      <c r="AJ120" s="13" t="s">
        <v>4015</v>
      </c>
    </row>
    <row r="121" spans="1:36" x14ac:dyDescent="0.2">
      <c r="A121" s="10" t="s">
        <v>1766</v>
      </c>
      <c r="B121" s="2" t="s">
        <v>1767</v>
      </c>
      <c r="C121" s="2" t="s">
        <v>1076</v>
      </c>
      <c r="D121" s="11" t="s">
        <v>225</v>
      </c>
      <c r="E121" s="10">
        <v>2</v>
      </c>
      <c r="F121" s="2">
        <v>2</v>
      </c>
      <c r="G121" s="2">
        <v>2</v>
      </c>
      <c r="H121" s="11">
        <v>7.5</v>
      </c>
      <c r="I121" s="10">
        <v>0</v>
      </c>
      <c r="J121" s="2">
        <v>0</v>
      </c>
      <c r="K121" s="2">
        <v>0</v>
      </c>
      <c r="L121" s="2">
        <v>0</v>
      </c>
      <c r="M121" s="2">
        <v>1</v>
      </c>
      <c r="N121" s="2">
        <v>0</v>
      </c>
      <c r="O121" s="2">
        <v>0</v>
      </c>
      <c r="P121" s="11">
        <v>1</v>
      </c>
      <c r="Q121" s="10">
        <v>17.109270095825199</v>
      </c>
      <c r="R121" s="2">
        <v>17.6988334655762</v>
      </c>
      <c r="S121" s="2">
        <v>21.003013610839801</v>
      </c>
      <c r="T121" s="2">
        <v>19.764898300170898</v>
      </c>
      <c r="U121" s="2">
        <v>18.962327957153299</v>
      </c>
      <c r="V121" s="2">
        <v>18.779945373535199</v>
      </c>
      <c r="W121" s="2">
        <v>17.4543857574463</v>
      </c>
      <c r="X121" s="11">
        <v>19.365272521972699</v>
      </c>
      <c r="Y121" s="10">
        <v>1.209166846012393</v>
      </c>
      <c r="Z121" s="2">
        <v>1.1476153607081818</v>
      </c>
      <c r="AA121" s="2">
        <v>1.419631045372105</v>
      </c>
      <c r="AB121" s="11">
        <v>1.6388710798624766</v>
      </c>
      <c r="AC121" s="10">
        <v>-0.7927486074984349</v>
      </c>
      <c r="AD121" s="2">
        <v>-0.93923321095517331</v>
      </c>
      <c r="AE121" s="2">
        <v>-0.48289709685867543</v>
      </c>
      <c r="AF121" s="11">
        <v>1.3198994663478032</v>
      </c>
      <c r="AG121" s="2">
        <v>0</v>
      </c>
      <c r="AH121" s="2">
        <v>0</v>
      </c>
      <c r="AI121" s="2">
        <v>0</v>
      </c>
      <c r="AJ121" s="13" t="s">
        <v>4015</v>
      </c>
    </row>
    <row r="122" spans="1:36" x14ac:dyDescent="0.2">
      <c r="A122" s="10" t="s">
        <v>1495</v>
      </c>
      <c r="B122" s="2" t="s">
        <v>1496</v>
      </c>
      <c r="C122" s="2" t="s">
        <v>3809</v>
      </c>
      <c r="D122" s="11" t="s">
        <v>84</v>
      </c>
      <c r="E122" s="10">
        <v>2</v>
      </c>
      <c r="F122" s="2">
        <v>2</v>
      </c>
      <c r="G122" s="2">
        <v>2</v>
      </c>
      <c r="H122" s="11">
        <v>7.4</v>
      </c>
      <c r="I122" s="10">
        <v>0</v>
      </c>
      <c r="J122" s="2">
        <v>1</v>
      </c>
      <c r="K122" s="2">
        <v>0</v>
      </c>
      <c r="L122" s="2">
        <v>1</v>
      </c>
      <c r="M122" s="2">
        <v>0</v>
      </c>
      <c r="N122" s="2">
        <v>0</v>
      </c>
      <c r="O122" s="2">
        <v>2</v>
      </c>
      <c r="P122" s="11">
        <v>1</v>
      </c>
      <c r="Q122" s="10">
        <v>18.993221282958999</v>
      </c>
      <c r="R122" s="2">
        <v>21.695405960083001</v>
      </c>
      <c r="S122" s="2">
        <v>20.764562606811499</v>
      </c>
      <c r="T122" s="2">
        <v>21.917833328247099</v>
      </c>
      <c r="U122" s="2">
        <v>19.3611145019531</v>
      </c>
      <c r="V122" s="2">
        <v>21.688249588012699</v>
      </c>
      <c r="W122" s="2">
        <v>22.183620452880898</v>
      </c>
      <c r="X122" s="11">
        <v>22.700283050537099</v>
      </c>
      <c r="Y122" s="10">
        <v>-1.241184673074877</v>
      </c>
      <c r="Z122" s="2">
        <v>-1.2467901046588683</v>
      </c>
      <c r="AA122" s="2">
        <v>-1.233202986864391</v>
      </c>
      <c r="AB122" s="11">
        <v>0.50307547986172274</v>
      </c>
      <c r="AC122" s="10">
        <v>-3.2431001265857047</v>
      </c>
      <c r="AD122" s="2">
        <v>-3.3336386763222237</v>
      </c>
      <c r="AE122" s="2">
        <v>-3.1357311290951717</v>
      </c>
      <c r="AF122" s="11">
        <v>0.18410386634704934</v>
      </c>
      <c r="AG122" s="2">
        <v>0</v>
      </c>
      <c r="AH122" s="2">
        <v>0</v>
      </c>
      <c r="AI122" s="2">
        <v>0.28999999999999998</v>
      </c>
      <c r="AJ122" s="13" t="s">
        <v>4015</v>
      </c>
    </row>
    <row r="123" spans="1:36" x14ac:dyDescent="0.2">
      <c r="A123" s="10" t="s">
        <v>1768</v>
      </c>
      <c r="B123" s="2" t="s">
        <v>1769</v>
      </c>
      <c r="C123" s="2" t="s">
        <v>1077</v>
      </c>
      <c r="D123" s="11" t="s">
        <v>226</v>
      </c>
      <c r="E123" s="10">
        <v>2</v>
      </c>
      <c r="F123" s="2">
        <v>2</v>
      </c>
      <c r="G123" s="2">
        <v>2</v>
      </c>
      <c r="H123" s="11">
        <v>1.9</v>
      </c>
      <c r="I123" s="10">
        <v>2</v>
      </c>
      <c r="J123" s="2">
        <v>1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11">
        <v>0</v>
      </c>
      <c r="Q123" s="10">
        <v>18.909500122070298</v>
      </c>
      <c r="R123" s="2">
        <v>21.2968139648438</v>
      </c>
      <c r="S123" s="2">
        <v>19.631271362304702</v>
      </c>
      <c r="T123" s="2">
        <v>21.162939071655298</v>
      </c>
      <c r="U123" s="2">
        <v>19.019721984863299</v>
      </c>
      <c r="V123" s="2">
        <v>21.315120697021499</v>
      </c>
      <c r="W123" s="2">
        <v>19.0776271820068</v>
      </c>
      <c r="X123" s="11">
        <v>21.697315216064499</v>
      </c>
      <c r="Y123" s="10">
        <v>-0.32774257433093995</v>
      </c>
      <c r="Z123" s="2">
        <v>-1.1058292414322204</v>
      </c>
      <c r="AA123" s="2">
        <v>1.504983501193528</v>
      </c>
      <c r="AB123" s="11">
        <v>8.8752914319516676E-3</v>
      </c>
      <c r="AC123" s="10">
        <v>-2.3296580278417678</v>
      </c>
      <c r="AD123" s="2">
        <v>-3.1926778130955755</v>
      </c>
      <c r="AE123" s="2">
        <v>-0.39754464103725251</v>
      </c>
      <c r="AF123" s="11">
        <v>-0.31009632208272175</v>
      </c>
      <c r="AG123" s="2">
        <v>0</v>
      </c>
      <c r="AH123" s="2">
        <v>0</v>
      </c>
      <c r="AI123" s="2">
        <v>0</v>
      </c>
      <c r="AJ123" s="13" t="s">
        <v>4015</v>
      </c>
    </row>
    <row r="124" spans="1:36" x14ac:dyDescent="0.2">
      <c r="A124" s="10" t="s">
        <v>1598</v>
      </c>
      <c r="B124" s="2" t="s">
        <v>1599</v>
      </c>
      <c r="C124" s="2" t="s">
        <v>3925</v>
      </c>
      <c r="D124" s="11" t="s">
        <v>137</v>
      </c>
      <c r="E124" s="10">
        <v>1</v>
      </c>
      <c r="F124" s="2">
        <v>1</v>
      </c>
      <c r="G124" s="2">
        <v>1</v>
      </c>
      <c r="H124" s="11">
        <v>7.6</v>
      </c>
      <c r="I124" s="10">
        <v>0</v>
      </c>
      <c r="J124" s="2">
        <v>2</v>
      </c>
      <c r="K124" s="2">
        <v>0</v>
      </c>
      <c r="L124" s="2">
        <v>0</v>
      </c>
      <c r="M124" s="2">
        <v>0</v>
      </c>
      <c r="N124" s="2">
        <v>0</v>
      </c>
      <c r="O124" s="2">
        <v>2</v>
      </c>
      <c r="P124" s="11">
        <v>0</v>
      </c>
      <c r="Q124" s="10">
        <v>17.051111221313501</v>
      </c>
      <c r="R124" s="2">
        <v>21.449247360229499</v>
      </c>
      <c r="S124" s="2">
        <v>20.4585876464844</v>
      </c>
      <c r="T124" s="2">
        <v>19.703393936157202</v>
      </c>
      <c r="U124" s="2">
        <v>19.119422912597699</v>
      </c>
      <c r="V124" s="2">
        <v>19.6719646453857</v>
      </c>
      <c r="W124" s="2">
        <v>21.470106124877901</v>
      </c>
      <c r="X124" s="11">
        <v>21.8620414733887</v>
      </c>
      <c r="Y124" s="10">
        <v>-1.8604380993965492</v>
      </c>
      <c r="Z124" s="2">
        <v>-1.7321905046948523</v>
      </c>
      <c r="AA124" s="2">
        <v>-2.0481200202407321</v>
      </c>
      <c r="AB124" s="11">
        <v>0.70786486405667848</v>
      </c>
      <c r="AC124" s="10">
        <v>-3.8623535529073774</v>
      </c>
      <c r="AD124" s="2">
        <v>-3.8190390763582074</v>
      </c>
      <c r="AE124" s="2">
        <v>-3.9506481624715128</v>
      </c>
      <c r="AF124" s="11">
        <v>0.38889325054200508</v>
      </c>
      <c r="AG124" s="2">
        <v>0</v>
      </c>
      <c r="AH124" s="2">
        <v>0</v>
      </c>
      <c r="AI124" s="2">
        <v>0.12</v>
      </c>
      <c r="AJ124" s="13" t="s">
        <v>4015</v>
      </c>
    </row>
    <row r="125" spans="1:36" x14ac:dyDescent="0.2">
      <c r="A125" s="10" t="s">
        <v>1770</v>
      </c>
      <c r="B125" s="2" t="s">
        <v>1771</v>
      </c>
      <c r="C125" s="2" t="s">
        <v>1078</v>
      </c>
      <c r="D125" s="11" t="s">
        <v>227</v>
      </c>
      <c r="E125" s="10">
        <v>3</v>
      </c>
      <c r="F125" s="2">
        <v>3</v>
      </c>
      <c r="G125" s="2">
        <v>3</v>
      </c>
      <c r="H125" s="11">
        <v>14.8</v>
      </c>
      <c r="I125" s="10">
        <v>0</v>
      </c>
      <c r="J125" s="2">
        <v>2</v>
      </c>
      <c r="K125" s="2">
        <v>3</v>
      </c>
      <c r="L125" s="2">
        <v>0</v>
      </c>
      <c r="M125" s="2">
        <v>5</v>
      </c>
      <c r="N125" s="2">
        <v>2</v>
      </c>
      <c r="O125" s="2">
        <v>0</v>
      </c>
      <c r="P125" s="11">
        <v>0</v>
      </c>
      <c r="Q125" s="10">
        <v>16.3341770172119</v>
      </c>
      <c r="R125" s="2">
        <v>22.181316375732401</v>
      </c>
      <c r="S125" s="2">
        <v>23.647901535034201</v>
      </c>
      <c r="T125" s="2">
        <v>22.036073684692401</v>
      </c>
      <c r="U125" s="2">
        <v>22.3360900878906</v>
      </c>
      <c r="V125" s="2">
        <v>22.1984748840332</v>
      </c>
      <c r="W125" s="2">
        <v>18.352659225463899</v>
      </c>
      <c r="X125" s="11">
        <v>19.062437057495099</v>
      </c>
      <c r="Y125" s="10">
        <v>3.9648894885727182</v>
      </c>
      <c r="Z125" s="2">
        <v>3.9938323946442438</v>
      </c>
      <c r="AA125" s="2">
        <v>3.9162634866428125</v>
      </c>
      <c r="AB125" s="11">
        <v>0.78734674003263116</v>
      </c>
      <c r="AC125" s="10">
        <v>1.9629740350618903</v>
      </c>
      <c r="AD125" s="2">
        <v>1.9069838229808886</v>
      </c>
      <c r="AE125" s="2">
        <v>2.0137353444120318</v>
      </c>
      <c r="AF125" s="11">
        <v>0.46837512651795776</v>
      </c>
      <c r="AG125" s="2">
        <v>0.32</v>
      </c>
      <c r="AH125" s="2">
        <v>0.64</v>
      </c>
      <c r="AI125" s="2">
        <v>0</v>
      </c>
      <c r="AJ125" s="13" t="s">
        <v>4015</v>
      </c>
    </row>
    <row r="126" spans="1:36" x14ac:dyDescent="0.2">
      <c r="A126" s="10" t="s">
        <v>1772</v>
      </c>
      <c r="B126" s="2" t="s">
        <v>1773</v>
      </c>
      <c r="C126" s="2" t="s">
        <v>3657</v>
      </c>
      <c r="D126" s="11" t="s">
        <v>228</v>
      </c>
      <c r="E126" s="10">
        <v>3</v>
      </c>
      <c r="F126" s="2">
        <v>3</v>
      </c>
      <c r="G126" s="2">
        <v>1</v>
      </c>
      <c r="H126" s="11">
        <v>20.100000000000001</v>
      </c>
      <c r="I126" s="10">
        <v>0</v>
      </c>
      <c r="J126" s="2">
        <v>0</v>
      </c>
      <c r="K126" s="2">
        <v>3</v>
      </c>
      <c r="L126" s="2">
        <v>1</v>
      </c>
      <c r="M126" s="2">
        <v>2</v>
      </c>
      <c r="N126" s="2">
        <v>2</v>
      </c>
      <c r="O126" s="2">
        <v>2</v>
      </c>
      <c r="P126" s="11">
        <v>1</v>
      </c>
      <c r="Q126" s="10">
        <v>19.493711471557599</v>
      </c>
      <c r="R126" s="2">
        <v>21.845596313476602</v>
      </c>
      <c r="S126" s="2">
        <v>23.725671768188501</v>
      </c>
      <c r="T126" s="2">
        <v>23.087802886962901</v>
      </c>
      <c r="U126" s="2">
        <v>22.613849639892599</v>
      </c>
      <c r="V126" s="2">
        <v>23.211574554443398</v>
      </c>
      <c r="W126" s="2">
        <v>22.282575607299801</v>
      </c>
      <c r="X126" s="11">
        <v>23.751235961914102</v>
      </c>
      <c r="Y126" s="10">
        <v>1.7742324164849586E-2</v>
      </c>
      <c r="Z126" s="2">
        <v>-0.30952891101585994</v>
      </c>
      <c r="AA126" s="2">
        <v>0.66087311566081974</v>
      </c>
      <c r="AB126" s="11">
        <v>0.49825832793761743</v>
      </c>
      <c r="AC126" s="10">
        <v>-1.9841731293459783</v>
      </c>
      <c r="AD126" s="2">
        <v>-2.396377482679215</v>
      </c>
      <c r="AE126" s="2">
        <v>-1.2416550265699606</v>
      </c>
      <c r="AF126" s="11">
        <v>0.17928671442294403</v>
      </c>
      <c r="AG126" s="2">
        <v>0.5</v>
      </c>
      <c r="AH126" s="2">
        <v>0.98</v>
      </c>
      <c r="AI126" s="2">
        <v>0.48</v>
      </c>
      <c r="AJ126" s="13" t="s">
        <v>4015</v>
      </c>
    </row>
    <row r="127" spans="1:36" x14ac:dyDescent="0.2">
      <c r="A127" s="10" t="s">
        <v>1777</v>
      </c>
      <c r="B127" s="2" t="s">
        <v>1778</v>
      </c>
      <c r="C127" s="2" t="s">
        <v>3317</v>
      </c>
      <c r="D127" s="11" t="s">
        <v>231</v>
      </c>
      <c r="E127" s="10">
        <v>17</v>
      </c>
      <c r="F127" s="2">
        <v>17</v>
      </c>
      <c r="G127" s="2">
        <v>1</v>
      </c>
      <c r="H127" s="11">
        <v>18.600000000000001</v>
      </c>
      <c r="I127" s="10">
        <v>18</v>
      </c>
      <c r="J127" s="2">
        <v>12</v>
      </c>
      <c r="K127" s="2">
        <v>4</v>
      </c>
      <c r="L127" s="2">
        <v>7</v>
      </c>
      <c r="M127" s="2">
        <v>3</v>
      </c>
      <c r="N127" s="2">
        <v>10</v>
      </c>
      <c r="O127" s="2">
        <v>17</v>
      </c>
      <c r="P127" s="11">
        <v>4</v>
      </c>
      <c r="Q127" s="10">
        <v>23.377031326293899</v>
      </c>
      <c r="R127" s="2">
        <v>25.5325527191162</v>
      </c>
      <c r="S127" s="2">
        <v>25.1968173980713</v>
      </c>
      <c r="T127" s="2">
        <v>25.893701553344702</v>
      </c>
      <c r="U127" s="2">
        <v>22.992393493652301</v>
      </c>
      <c r="V127" s="2">
        <v>25.858564376831101</v>
      </c>
      <c r="W127" s="2">
        <v>25.7745971679688</v>
      </c>
      <c r="X127" s="11">
        <v>26.9888019561768</v>
      </c>
      <c r="Y127" s="10">
        <v>-1.1649828177605486</v>
      </c>
      <c r="Z127" s="2">
        <v>-1.4018671645988428</v>
      </c>
      <c r="AA127" s="2">
        <v>-0.73060990798130188</v>
      </c>
      <c r="AB127" s="11">
        <v>0.54294753159045883</v>
      </c>
      <c r="AC127" s="10">
        <v>-3.1668982712713767</v>
      </c>
      <c r="AD127" s="2">
        <v>-3.4887157362621979</v>
      </c>
      <c r="AE127" s="2">
        <v>-2.6331380502120822</v>
      </c>
      <c r="AF127" s="11">
        <v>0.22397591807578543</v>
      </c>
      <c r="AG127" s="2">
        <v>0</v>
      </c>
      <c r="AH127" s="2">
        <v>0</v>
      </c>
      <c r="AI127" s="2">
        <v>0</v>
      </c>
      <c r="AJ127" s="13" t="s">
        <v>4015</v>
      </c>
    </row>
    <row r="128" spans="1:36" x14ac:dyDescent="0.2">
      <c r="A128" s="10" t="s">
        <v>1779</v>
      </c>
      <c r="B128" s="2" t="s">
        <v>1780</v>
      </c>
      <c r="C128" s="2" t="s">
        <v>3937</v>
      </c>
      <c r="D128" s="11" t="s">
        <v>232</v>
      </c>
      <c r="E128" s="10">
        <v>1</v>
      </c>
      <c r="F128" s="2">
        <v>1</v>
      </c>
      <c r="G128" s="2">
        <v>1</v>
      </c>
      <c r="H128" s="11">
        <v>5.4</v>
      </c>
      <c r="I128" s="10">
        <v>0</v>
      </c>
      <c r="J128" s="2">
        <v>1</v>
      </c>
      <c r="K128" s="2">
        <v>0</v>
      </c>
      <c r="L128" s="2">
        <v>1</v>
      </c>
      <c r="M128" s="2">
        <v>0</v>
      </c>
      <c r="N128" s="2">
        <v>1</v>
      </c>
      <c r="O128" s="2">
        <v>1</v>
      </c>
      <c r="P128" s="11">
        <v>0</v>
      </c>
      <c r="Q128" s="10">
        <v>19.109014511108398</v>
      </c>
      <c r="R128" s="2">
        <v>22.001407623291001</v>
      </c>
      <c r="S128" s="2">
        <v>20.437004089355501</v>
      </c>
      <c r="T128" s="2">
        <v>24.583423614501999</v>
      </c>
      <c r="U128" s="2">
        <v>18.6125373840332</v>
      </c>
      <c r="V128" s="2">
        <v>24.779415130615199</v>
      </c>
      <c r="W128" s="2">
        <v>22.4652309417725</v>
      </c>
      <c r="X128" s="11">
        <v>20.172172546386701</v>
      </c>
      <c r="Y128" s="10">
        <v>1.9995155040571362</v>
      </c>
      <c r="Z128" s="2">
        <v>3.4905003046933452</v>
      </c>
      <c r="AA128" s="2">
        <v>1.3341255330084838</v>
      </c>
      <c r="AB128" s="11">
        <v>-0.13668362370093878</v>
      </c>
      <c r="AC128" s="10">
        <v>-2.3999494536917076E-3</v>
      </c>
      <c r="AD128" s="2">
        <v>1.40365173302999</v>
      </c>
      <c r="AE128" s="2">
        <v>-0.56840260922229668</v>
      </c>
      <c r="AF128" s="11">
        <v>-0.45565523721561219</v>
      </c>
      <c r="AG128" s="2">
        <v>0</v>
      </c>
      <c r="AH128" s="2">
        <v>0</v>
      </c>
      <c r="AI128" s="2">
        <v>0</v>
      </c>
      <c r="AJ128" s="13" t="s">
        <v>4015</v>
      </c>
    </row>
    <row r="129" spans="1:36" x14ac:dyDescent="0.2">
      <c r="A129" s="10" t="s">
        <v>1622</v>
      </c>
      <c r="B129" s="2" t="s">
        <v>1623</v>
      </c>
      <c r="C129" s="2" t="s">
        <v>3939</v>
      </c>
      <c r="D129" s="11" t="s">
        <v>150</v>
      </c>
      <c r="E129" s="10">
        <v>1</v>
      </c>
      <c r="F129" s="2">
        <v>1</v>
      </c>
      <c r="G129" s="2">
        <v>1</v>
      </c>
      <c r="H129" s="11">
        <v>2.7</v>
      </c>
      <c r="I129" s="10">
        <v>0</v>
      </c>
      <c r="J129" s="2">
        <v>0</v>
      </c>
      <c r="K129" s="2">
        <v>1</v>
      </c>
      <c r="L129" s="2">
        <v>0</v>
      </c>
      <c r="M129" s="2">
        <v>0</v>
      </c>
      <c r="N129" s="2">
        <v>0</v>
      </c>
      <c r="O129" s="2">
        <v>0</v>
      </c>
      <c r="P129" s="11">
        <v>0</v>
      </c>
      <c r="Q129" s="10">
        <v>17.068588256835898</v>
      </c>
      <c r="R129" s="2">
        <v>17.497137069702099</v>
      </c>
      <c r="S129" s="2">
        <v>19.693843841552699</v>
      </c>
      <c r="T129" s="2">
        <v>19.795021057128899</v>
      </c>
      <c r="U129" s="2">
        <v>18.738790512085</v>
      </c>
      <c r="V129" s="2">
        <v>19.298669815063501</v>
      </c>
      <c r="W129" s="2">
        <v>17.946508407592798</v>
      </c>
      <c r="X129" s="11">
        <v>19.65989112854</v>
      </c>
      <c r="Y129" s="10">
        <v>0.3936383157200723</v>
      </c>
      <c r="Z129" s="2">
        <v>8.5428092737860437E-2</v>
      </c>
      <c r="AA129" s="2">
        <v>1.0992126734343961</v>
      </c>
      <c r="AB129" s="11">
        <v>0.69959814025066569</v>
      </c>
      <c r="AC129" s="10">
        <v>-1.6082771377907557</v>
      </c>
      <c r="AD129" s="2">
        <v>-2.0014204789254948</v>
      </c>
      <c r="AE129" s="2">
        <v>-0.80331546879638438</v>
      </c>
      <c r="AF129" s="11">
        <v>0.38062652673599229</v>
      </c>
      <c r="AG129" s="2">
        <v>0</v>
      </c>
      <c r="AH129" s="2">
        <v>0</v>
      </c>
      <c r="AI129" s="2">
        <v>0</v>
      </c>
      <c r="AJ129" s="13" t="s">
        <v>4015</v>
      </c>
    </row>
    <row r="130" spans="1:36" x14ac:dyDescent="0.2">
      <c r="A130" s="10" t="s">
        <v>1782</v>
      </c>
      <c r="B130" s="2" t="s">
        <v>1783</v>
      </c>
      <c r="C130" s="2" t="s">
        <v>1079</v>
      </c>
      <c r="D130" s="11" t="s">
        <v>234</v>
      </c>
      <c r="E130" s="10">
        <v>3</v>
      </c>
      <c r="F130" s="2">
        <v>1</v>
      </c>
      <c r="G130" s="2">
        <v>1</v>
      </c>
      <c r="H130" s="11">
        <v>9.1</v>
      </c>
      <c r="I130" s="10">
        <v>0</v>
      </c>
      <c r="J130" s="2">
        <v>0</v>
      </c>
      <c r="K130" s="2">
        <v>0</v>
      </c>
      <c r="L130" s="2">
        <v>1</v>
      </c>
      <c r="M130" s="2">
        <v>0</v>
      </c>
      <c r="N130" s="2">
        <v>1</v>
      </c>
      <c r="O130" s="2">
        <v>1</v>
      </c>
      <c r="P130" s="11">
        <v>0</v>
      </c>
      <c r="Q130" s="10">
        <v>16.688196182251001</v>
      </c>
      <c r="R130" s="2">
        <v>20.248989105224599</v>
      </c>
      <c r="S130" s="2">
        <v>21.663711547851602</v>
      </c>
      <c r="T130" s="2">
        <v>21.732395172119102</v>
      </c>
      <c r="U130" s="2">
        <v>18.0933628082275</v>
      </c>
      <c r="V130" s="2">
        <v>19.5230903625488</v>
      </c>
      <c r="W130" s="2">
        <v>20.891189575195298</v>
      </c>
      <c r="X130" s="11">
        <v>19.370569229126001</v>
      </c>
      <c r="Y130" s="10">
        <v>0.5797455472481442</v>
      </c>
      <c r="Z130" s="2">
        <v>2.3278928273155679</v>
      </c>
      <c r="AA130" s="2">
        <v>-1.9126591612290782</v>
      </c>
      <c r="AB130" s="11">
        <v>2.7199316424753506</v>
      </c>
      <c r="AC130" s="10">
        <v>-1.4221699062626838</v>
      </c>
      <c r="AD130" s="2">
        <v>0.24104425565221277</v>
      </c>
      <c r="AE130" s="2">
        <v>-3.8151873034598589</v>
      </c>
      <c r="AF130" s="11">
        <v>2.400960028960677</v>
      </c>
      <c r="AG130" s="2">
        <v>0</v>
      </c>
      <c r="AH130" s="2">
        <v>0</v>
      </c>
      <c r="AI130" s="2">
        <v>0</v>
      </c>
      <c r="AJ130" s="13" t="s">
        <v>4015</v>
      </c>
    </row>
    <row r="131" spans="1:36" x14ac:dyDescent="0.2">
      <c r="A131" s="10" t="s">
        <v>1784</v>
      </c>
      <c r="B131" s="2" t="s">
        <v>1785</v>
      </c>
      <c r="C131" s="2" t="s">
        <v>1080</v>
      </c>
      <c r="D131" s="11" t="s">
        <v>235</v>
      </c>
      <c r="E131" s="10">
        <v>2</v>
      </c>
      <c r="F131" s="2">
        <v>2</v>
      </c>
      <c r="G131" s="2">
        <v>2</v>
      </c>
      <c r="H131" s="11">
        <v>5.5</v>
      </c>
      <c r="I131" s="10">
        <v>0</v>
      </c>
      <c r="J131" s="2">
        <v>0</v>
      </c>
      <c r="K131" s="2">
        <v>3</v>
      </c>
      <c r="L131" s="2">
        <v>0</v>
      </c>
      <c r="M131" s="2">
        <v>2</v>
      </c>
      <c r="N131" s="2">
        <v>0</v>
      </c>
      <c r="O131" s="2">
        <v>0</v>
      </c>
      <c r="P131" s="11">
        <v>0</v>
      </c>
      <c r="Q131" s="10">
        <v>17.059932708740199</v>
      </c>
      <c r="R131" s="2">
        <v>18.354286193847699</v>
      </c>
      <c r="S131" s="2">
        <v>22.604536056518601</v>
      </c>
      <c r="T131" s="2">
        <v>19.549385070800799</v>
      </c>
      <c r="U131" s="2">
        <v>21.569318771362301</v>
      </c>
      <c r="V131" s="2">
        <v>18.850803375244102</v>
      </c>
      <c r="W131" s="2">
        <v>16.998153686523398</v>
      </c>
      <c r="X131" s="11">
        <v>18.387575149536101</v>
      </c>
      <c r="Y131" s="10">
        <v>3.5010078961288906</v>
      </c>
      <c r="Z131" s="2">
        <v>3.3808611079304693</v>
      </c>
      <c r="AA131" s="2">
        <v>3.7752189169398087</v>
      </c>
      <c r="AB131" s="11">
        <v>0.99506365400336472</v>
      </c>
      <c r="AC131" s="10">
        <v>1.4990924426180627</v>
      </c>
      <c r="AD131" s="2">
        <v>1.2940125362671142</v>
      </c>
      <c r="AE131" s="2">
        <v>1.8726907747090282</v>
      </c>
      <c r="AF131" s="11">
        <v>0.67609204048869131</v>
      </c>
      <c r="AG131" s="2">
        <v>0.5</v>
      </c>
      <c r="AH131" s="2">
        <v>0.49</v>
      </c>
      <c r="AI131" s="2">
        <v>0</v>
      </c>
      <c r="AJ131" s="13" t="s">
        <v>4015</v>
      </c>
    </row>
    <row r="132" spans="1:36" x14ac:dyDescent="0.2">
      <c r="A132" s="10" t="s">
        <v>1645</v>
      </c>
      <c r="B132" s="2" t="s">
        <v>1646</v>
      </c>
      <c r="C132" s="2" t="s">
        <v>3702</v>
      </c>
      <c r="D132" s="11" t="s">
        <v>162</v>
      </c>
      <c r="E132" s="10">
        <v>2</v>
      </c>
      <c r="F132" s="2">
        <v>2</v>
      </c>
      <c r="G132" s="2">
        <v>2</v>
      </c>
      <c r="H132" s="11">
        <v>3.1</v>
      </c>
      <c r="I132" s="10">
        <v>0</v>
      </c>
      <c r="J132" s="2">
        <v>0</v>
      </c>
      <c r="K132" s="2">
        <v>0</v>
      </c>
      <c r="L132" s="2">
        <v>0</v>
      </c>
      <c r="M132" s="2">
        <v>0</v>
      </c>
      <c r="N132" s="2">
        <v>1</v>
      </c>
      <c r="O132" s="2">
        <v>0</v>
      </c>
      <c r="P132" s="11">
        <v>0</v>
      </c>
      <c r="Q132" s="10">
        <v>15.946216583251999</v>
      </c>
      <c r="R132" s="2">
        <v>18.0823669433594</v>
      </c>
      <c r="S132" s="2">
        <v>20.4673976898193</v>
      </c>
      <c r="T132" s="2">
        <v>18.736850738525401</v>
      </c>
      <c r="U132" s="2">
        <v>18.681318283081101</v>
      </c>
      <c r="V132" s="2">
        <v>19.2446994781494</v>
      </c>
      <c r="W132" s="2">
        <v>17.332887649536101</v>
      </c>
      <c r="X132" s="11">
        <v>18.175155639648398</v>
      </c>
      <c r="Y132" s="10">
        <v>1.6669596672803095</v>
      </c>
      <c r="Z132" s="2">
        <v>1.6722374353675318</v>
      </c>
      <c r="AA132" s="2">
        <v>1.6574487235813313</v>
      </c>
      <c r="AB132" s="11">
        <v>0.85705670189849714</v>
      </c>
      <c r="AC132" s="10">
        <v>-0.33495578623051836</v>
      </c>
      <c r="AD132" s="2">
        <v>-0.41461113629582336</v>
      </c>
      <c r="AE132" s="2">
        <v>-0.24507941864944915</v>
      </c>
      <c r="AF132" s="11">
        <v>0.53808508838382374</v>
      </c>
      <c r="AG132" s="2">
        <v>0</v>
      </c>
      <c r="AH132" s="2">
        <v>0</v>
      </c>
      <c r="AI132" s="2">
        <v>0</v>
      </c>
      <c r="AJ132" s="13" t="s">
        <v>4015</v>
      </c>
    </row>
    <row r="133" spans="1:36" x14ac:dyDescent="0.2">
      <c r="A133" s="10" t="s">
        <v>1721</v>
      </c>
      <c r="B133" s="2" t="s">
        <v>1722</v>
      </c>
      <c r="C133" s="2" t="s">
        <v>3758</v>
      </c>
      <c r="D133" s="11" t="s">
        <v>201</v>
      </c>
      <c r="E133" s="10">
        <v>2</v>
      </c>
      <c r="F133" s="2">
        <v>2</v>
      </c>
      <c r="G133" s="2">
        <v>2</v>
      </c>
      <c r="H133" s="11">
        <v>8.4</v>
      </c>
      <c r="I133" s="10">
        <v>0</v>
      </c>
      <c r="J133" s="2">
        <v>1</v>
      </c>
      <c r="K133" s="2">
        <v>1</v>
      </c>
      <c r="L133" s="2">
        <v>2</v>
      </c>
      <c r="M133" s="2">
        <v>3</v>
      </c>
      <c r="N133" s="2">
        <v>3</v>
      </c>
      <c r="O133" s="2">
        <v>1</v>
      </c>
      <c r="P133" s="11">
        <v>0</v>
      </c>
      <c r="Q133" s="10">
        <v>16.8898811340332</v>
      </c>
      <c r="R133" s="2">
        <v>20.2903022766113</v>
      </c>
      <c r="S133" s="2">
        <v>24.0245361328125</v>
      </c>
      <c r="T133" s="2">
        <v>21.8290405273438</v>
      </c>
      <c r="U133" s="2">
        <v>22.258049011230501</v>
      </c>
      <c r="V133" s="2">
        <v>22.738985061645501</v>
      </c>
      <c r="W133" s="2">
        <v>20.958581924438501</v>
      </c>
      <c r="X133" s="11">
        <v>20.490032196044901</v>
      </c>
      <c r="Y133" s="10">
        <v>2.2242409624110544</v>
      </c>
      <c r="Z133" s="2">
        <v>2.8193949370383495</v>
      </c>
      <c r="AA133" s="2">
        <v>1.5598835719516897</v>
      </c>
      <c r="AB133" s="11">
        <v>0.79096163669305974</v>
      </c>
      <c r="AC133" s="10">
        <v>0.22232550890022651</v>
      </c>
      <c r="AD133" s="2">
        <v>0.7325463653749944</v>
      </c>
      <c r="AE133" s="2">
        <v>-0.34264457027909079</v>
      </c>
      <c r="AF133" s="11">
        <v>0.47199002317838634</v>
      </c>
      <c r="AG133" s="2">
        <v>0.36</v>
      </c>
      <c r="AH133" s="2">
        <v>0.91</v>
      </c>
      <c r="AI133" s="2">
        <v>0</v>
      </c>
      <c r="AJ133" s="13" t="s">
        <v>4015</v>
      </c>
    </row>
    <row r="134" spans="1:36" x14ac:dyDescent="0.2">
      <c r="A134" s="10" t="s">
        <v>1791</v>
      </c>
      <c r="B134" s="2" t="s">
        <v>1792</v>
      </c>
      <c r="C134" s="2" t="s">
        <v>3565</v>
      </c>
      <c r="D134" s="11" t="s">
        <v>239</v>
      </c>
      <c r="E134" s="10">
        <v>4</v>
      </c>
      <c r="F134" s="2">
        <v>4</v>
      </c>
      <c r="G134" s="2">
        <v>4</v>
      </c>
      <c r="H134" s="11">
        <v>7.7</v>
      </c>
      <c r="I134" s="10">
        <v>0</v>
      </c>
      <c r="J134" s="2">
        <v>0</v>
      </c>
      <c r="K134" s="2">
        <v>1</v>
      </c>
      <c r="L134" s="2">
        <v>3</v>
      </c>
      <c r="M134" s="2">
        <v>0</v>
      </c>
      <c r="N134" s="2">
        <v>3</v>
      </c>
      <c r="O134" s="2">
        <v>1</v>
      </c>
      <c r="P134" s="11">
        <v>0</v>
      </c>
      <c r="Q134" s="10">
        <v>15.831646919250501</v>
      </c>
      <c r="R134" s="2">
        <v>20.659009933471701</v>
      </c>
      <c r="S134" s="2">
        <v>20.001214981079102</v>
      </c>
      <c r="T134" s="2">
        <v>23.5999145507813</v>
      </c>
      <c r="U134" s="2">
        <v>18.871028900146499</v>
      </c>
      <c r="V134" s="2">
        <v>23.760200500488299</v>
      </c>
      <c r="W134" s="2">
        <v>22.2388515472412</v>
      </c>
      <c r="X134" s="11">
        <v>22.101396560668899</v>
      </c>
      <c r="Y134" s="10">
        <v>0.59021123158604849</v>
      </c>
      <c r="Z134" s="2">
        <v>0.61294314131664129</v>
      </c>
      <c r="AA134" s="2">
        <v>0.56922965837395112</v>
      </c>
      <c r="AB134" s="11">
        <v>-9.3741503629610645E-2</v>
      </c>
      <c r="AC134" s="10">
        <v>-1.4117042219247793</v>
      </c>
      <c r="AD134" s="2">
        <v>-1.4739054303467138</v>
      </c>
      <c r="AE134" s="2">
        <v>-1.3332984838568294</v>
      </c>
      <c r="AF134" s="11">
        <v>-0.41271311714428405</v>
      </c>
      <c r="AG134" s="2">
        <v>0.5</v>
      </c>
      <c r="AH134" s="2">
        <v>0.5</v>
      </c>
      <c r="AI134" s="2">
        <v>0</v>
      </c>
      <c r="AJ134" s="13" t="s">
        <v>4015</v>
      </c>
    </row>
    <row r="135" spans="1:36" x14ac:dyDescent="0.2">
      <c r="A135" s="10" t="s">
        <v>1793</v>
      </c>
      <c r="B135" s="2" t="s">
        <v>1794</v>
      </c>
      <c r="C135" s="2" t="s">
        <v>1081</v>
      </c>
      <c r="D135" s="11" t="s">
        <v>240</v>
      </c>
      <c r="E135" s="10">
        <v>1</v>
      </c>
      <c r="F135" s="2">
        <v>1</v>
      </c>
      <c r="G135" s="2">
        <v>1</v>
      </c>
      <c r="H135" s="11">
        <v>2.2000000000000002</v>
      </c>
      <c r="I135" s="10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11">
        <v>0</v>
      </c>
      <c r="Q135" s="10">
        <v>16.350843429565401</v>
      </c>
      <c r="R135" s="2">
        <v>18.807069778442401</v>
      </c>
      <c r="S135" s="2">
        <v>20.9066486358643</v>
      </c>
      <c r="T135" s="2">
        <v>19.8062934875488</v>
      </c>
      <c r="U135" s="2">
        <v>19.465234756469702</v>
      </c>
      <c r="V135" s="2">
        <v>17.396930694580099</v>
      </c>
      <c r="W135" s="2">
        <v>16.994548797607401</v>
      </c>
      <c r="X135" s="11">
        <v>18.498193740844702</v>
      </c>
      <c r="Y135" s="10">
        <v>1.9155650226702365</v>
      </c>
      <c r="Z135" s="2">
        <v>1.9607352265649565</v>
      </c>
      <c r="AA135" s="2">
        <v>1.7792095010649034</v>
      </c>
      <c r="AB135" s="11">
        <v>1.685170668737352</v>
      </c>
      <c r="AC135" s="10">
        <v>-8.6350430840591352E-2</v>
      </c>
      <c r="AD135" s="2">
        <v>-0.12611334509839867</v>
      </c>
      <c r="AE135" s="2">
        <v>-0.1233186411658771</v>
      </c>
      <c r="AF135" s="11">
        <v>1.3661990552226786</v>
      </c>
      <c r="AG135" s="2">
        <v>0</v>
      </c>
      <c r="AH135" s="2">
        <v>0</v>
      </c>
      <c r="AI135" s="2">
        <v>0</v>
      </c>
      <c r="AJ135" s="13" t="s">
        <v>4015</v>
      </c>
    </row>
    <row r="136" spans="1:36" x14ac:dyDescent="0.2">
      <c r="A136" s="10" t="s">
        <v>1695</v>
      </c>
      <c r="B136" s="2" t="s">
        <v>1696</v>
      </c>
      <c r="C136" s="2" t="s">
        <v>3733</v>
      </c>
      <c r="D136" s="11" t="s">
        <v>188</v>
      </c>
      <c r="E136" s="10">
        <v>2</v>
      </c>
      <c r="F136" s="2">
        <v>2</v>
      </c>
      <c r="G136" s="2">
        <v>2</v>
      </c>
      <c r="H136" s="11">
        <v>1.7</v>
      </c>
      <c r="I136" s="10">
        <v>0</v>
      </c>
      <c r="J136" s="2">
        <v>0</v>
      </c>
      <c r="K136" s="2">
        <v>1</v>
      </c>
      <c r="L136" s="2">
        <v>1</v>
      </c>
      <c r="M136" s="2">
        <v>0</v>
      </c>
      <c r="N136" s="2">
        <v>0</v>
      </c>
      <c r="O136" s="2">
        <v>0</v>
      </c>
      <c r="P136" s="11">
        <v>0</v>
      </c>
      <c r="Q136" s="10">
        <v>16.7476711273193</v>
      </c>
      <c r="R136" s="2">
        <v>17.7277526855469</v>
      </c>
      <c r="S136" s="2">
        <v>21.564897537231399</v>
      </c>
      <c r="T136" s="2">
        <v>21.4132289886475</v>
      </c>
      <c r="U136" s="2">
        <v>19.266008377075199</v>
      </c>
      <c r="V136" s="2">
        <v>21.9577312469482</v>
      </c>
      <c r="W136" s="2">
        <v>17.706886291503899</v>
      </c>
      <c r="X136" s="11">
        <v>19.8799533843994</v>
      </c>
      <c r="Y136" s="10">
        <v>2.1684843773581011</v>
      </c>
      <c r="Z136" s="2">
        <v>1.611102049676991</v>
      </c>
      <c r="AA136" s="2">
        <v>3.4584611268679275</v>
      </c>
      <c r="AB136" s="11">
        <v>0.32570801570456387</v>
      </c>
      <c r="AC136" s="10">
        <v>0.16656892384727318</v>
      </c>
      <c r="AD136" s="2">
        <v>-0.47574652198636413</v>
      </c>
      <c r="AE136" s="2">
        <v>1.555932984637147</v>
      </c>
      <c r="AF136" s="11">
        <v>6.7364021898904669E-3</v>
      </c>
      <c r="AG136" s="2">
        <v>0</v>
      </c>
      <c r="AH136" s="2">
        <v>0</v>
      </c>
      <c r="AI136" s="2">
        <v>0</v>
      </c>
      <c r="AJ136" s="13" t="s">
        <v>4015</v>
      </c>
    </row>
    <row r="137" spans="1:36" x14ac:dyDescent="0.2">
      <c r="A137" s="10" t="s">
        <v>1795</v>
      </c>
      <c r="B137" s="2" t="s">
        <v>1796</v>
      </c>
      <c r="C137" s="2" t="s">
        <v>1082</v>
      </c>
      <c r="D137" s="11" t="s">
        <v>241</v>
      </c>
      <c r="E137" s="10">
        <v>4</v>
      </c>
      <c r="F137" s="2">
        <v>4</v>
      </c>
      <c r="G137" s="2">
        <v>4</v>
      </c>
      <c r="H137" s="11">
        <v>14.7</v>
      </c>
      <c r="I137" s="10">
        <v>5</v>
      </c>
      <c r="J137" s="2">
        <v>6</v>
      </c>
      <c r="K137" s="2">
        <v>0</v>
      </c>
      <c r="L137" s="2">
        <v>1</v>
      </c>
      <c r="M137" s="2">
        <v>1</v>
      </c>
      <c r="N137" s="2">
        <v>3</v>
      </c>
      <c r="O137" s="2">
        <v>1</v>
      </c>
      <c r="P137" s="11">
        <v>3</v>
      </c>
      <c r="Q137" s="10">
        <v>21.0777683258057</v>
      </c>
      <c r="R137" s="2">
        <v>22.034595489501999</v>
      </c>
      <c r="S137" s="2">
        <v>19.397132873535199</v>
      </c>
      <c r="T137" s="2">
        <v>22.078159332275401</v>
      </c>
      <c r="U137" s="2">
        <v>19.142341613769499</v>
      </c>
      <c r="V137" s="2">
        <v>21.887401580810501</v>
      </c>
      <c r="W137" s="2">
        <v>20.6785697937012</v>
      </c>
      <c r="X137" s="11">
        <v>22.128553390502901</v>
      </c>
      <c r="Y137" s="10">
        <v>-0.38750346361473448</v>
      </c>
      <c r="Z137" s="2">
        <v>-0.841339603191812</v>
      </c>
      <c r="AA137" s="2">
        <v>0.40941243243040554</v>
      </c>
      <c r="AB137" s="11">
        <v>0.19923156117948332</v>
      </c>
      <c r="AC137" s="10">
        <v>-2.3894189171255622</v>
      </c>
      <c r="AD137" s="2">
        <v>-2.9281881748551672</v>
      </c>
      <c r="AE137" s="2">
        <v>-1.4931157098003749</v>
      </c>
      <c r="AF137" s="11">
        <v>-0.11974005233519008</v>
      </c>
      <c r="AG137" s="2">
        <v>0</v>
      </c>
      <c r="AH137" s="2">
        <v>0</v>
      </c>
      <c r="AI137" s="2">
        <v>0</v>
      </c>
      <c r="AJ137" s="13" t="s">
        <v>4015</v>
      </c>
    </row>
    <row r="138" spans="1:36" x14ac:dyDescent="0.2">
      <c r="A138" s="10" t="s">
        <v>1683</v>
      </c>
      <c r="B138" s="2" t="s">
        <v>1684</v>
      </c>
      <c r="C138" s="2" t="s">
        <v>3540</v>
      </c>
      <c r="D138" s="11" t="s">
        <v>182</v>
      </c>
      <c r="E138" s="10">
        <v>4</v>
      </c>
      <c r="F138" s="2">
        <v>4</v>
      </c>
      <c r="G138" s="2">
        <v>4</v>
      </c>
      <c r="H138" s="11">
        <v>10.199999999999999</v>
      </c>
      <c r="I138" s="10">
        <v>0</v>
      </c>
      <c r="J138" s="2">
        <v>1</v>
      </c>
      <c r="K138" s="2">
        <v>3</v>
      </c>
      <c r="L138" s="2">
        <v>0</v>
      </c>
      <c r="M138" s="2">
        <v>1</v>
      </c>
      <c r="N138" s="2">
        <v>0</v>
      </c>
      <c r="O138" s="2">
        <v>0</v>
      </c>
      <c r="P138" s="11">
        <v>1</v>
      </c>
      <c r="Q138" s="10">
        <v>16.184577941894499</v>
      </c>
      <c r="R138" s="2">
        <v>20.620956420898398</v>
      </c>
      <c r="S138" s="2">
        <v>20.189048767089801</v>
      </c>
      <c r="T138" s="2">
        <v>20.181196212768601</v>
      </c>
      <c r="U138" s="2">
        <v>18.731889724731399</v>
      </c>
      <c r="V138" s="2">
        <v>19.508226394653299</v>
      </c>
      <c r="W138" s="2">
        <v>17.439668655395501</v>
      </c>
      <c r="X138" s="11">
        <v>20.577823638916001</v>
      </c>
      <c r="Y138" s="10">
        <v>3.2579531163379666E-2</v>
      </c>
      <c r="Z138" s="2">
        <v>-0.39269580633541601</v>
      </c>
      <c r="AA138" s="2">
        <v>1.7319911117822517</v>
      </c>
      <c r="AB138" s="11">
        <v>1.0134680654028334</v>
      </c>
      <c r="AC138" s="10">
        <v>-1.9693359223474483</v>
      </c>
      <c r="AD138" s="2">
        <v>-2.4795443779987711</v>
      </c>
      <c r="AE138" s="2">
        <v>-0.17053703044852875</v>
      </c>
      <c r="AF138" s="11">
        <v>0.69449645188816</v>
      </c>
      <c r="AG138" s="2">
        <v>0.45</v>
      </c>
      <c r="AH138" s="2">
        <v>0</v>
      </c>
      <c r="AI138" s="2">
        <v>0</v>
      </c>
      <c r="AJ138" s="13" t="s">
        <v>4015</v>
      </c>
    </row>
    <row r="139" spans="1:36" x14ac:dyDescent="0.2">
      <c r="A139" s="10" t="s">
        <v>1807</v>
      </c>
      <c r="B139" s="2" t="s">
        <v>1808</v>
      </c>
      <c r="C139" s="2" t="s">
        <v>1083</v>
      </c>
      <c r="D139" s="11" t="s">
        <v>247</v>
      </c>
      <c r="E139" s="10">
        <v>1</v>
      </c>
      <c r="F139" s="2">
        <v>1</v>
      </c>
      <c r="G139" s="2">
        <v>1</v>
      </c>
      <c r="H139" s="11">
        <v>0.4</v>
      </c>
      <c r="I139" s="10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11">
        <v>0</v>
      </c>
      <c r="Q139" s="10">
        <v>17.1770935058594</v>
      </c>
      <c r="R139" s="2">
        <v>17.456169128418001</v>
      </c>
      <c r="S139" s="2">
        <v>20.273883819580099</v>
      </c>
      <c r="T139" s="2">
        <v>18.813907623291001</v>
      </c>
      <c r="U139" s="2">
        <v>20.5414848327637</v>
      </c>
      <c r="V139" s="2">
        <v>19.453100204467798</v>
      </c>
      <c r="W139" s="2">
        <v>17.619941711425799</v>
      </c>
      <c r="X139" s="11">
        <v>18.617698669433601</v>
      </c>
      <c r="Y139" s="10">
        <v>1.7182209822223506</v>
      </c>
      <c r="Z139" s="2">
        <v>1.1034989265088917</v>
      </c>
      <c r="AA139" s="2">
        <v>2.4776415620817667</v>
      </c>
      <c r="AB139" s="11">
        <v>-0.37638567756507268</v>
      </c>
      <c r="AC139" s="10">
        <v>-0.28369447128847725</v>
      </c>
      <c r="AD139" s="2">
        <v>-0.98334964515446344</v>
      </c>
      <c r="AE139" s="2">
        <v>0.57511341985098619</v>
      </c>
      <c r="AF139" s="11">
        <v>-0.69535729107974609</v>
      </c>
      <c r="AG139" s="2">
        <v>0</v>
      </c>
      <c r="AH139" s="2">
        <v>0</v>
      </c>
      <c r="AI139" s="2">
        <v>0</v>
      </c>
      <c r="AJ139" s="13" t="s">
        <v>4015</v>
      </c>
    </row>
    <row r="140" spans="1:36" x14ac:dyDescent="0.2">
      <c r="A140" s="10" t="s">
        <v>1811</v>
      </c>
      <c r="B140" s="2" t="s">
        <v>1812</v>
      </c>
      <c r="C140" s="2" t="s">
        <v>3959</v>
      </c>
      <c r="D140" s="11" t="s">
        <v>249</v>
      </c>
      <c r="E140" s="10">
        <v>1</v>
      </c>
      <c r="F140" s="2">
        <v>1</v>
      </c>
      <c r="G140" s="2">
        <v>1</v>
      </c>
      <c r="H140" s="11">
        <v>4.7</v>
      </c>
      <c r="I140" s="10">
        <v>0</v>
      </c>
      <c r="J140" s="2">
        <v>0</v>
      </c>
      <c r="K140" s="2">
        <v>2</v>
      </c>
      <c r="L140" s="2">
        <v>0</v>
      </c>
      <c r="M140" s="2">
        <v>0</v>
      </c>
      <c r="N140" s="2">
        <v>0</v>
      </c>
      <c r="O140" s="2">
        <v>0</v>
      </c>
      <c r="P140" s="11">
        <v>0</v>
      </c>
      <c r="Q140" s="10">
        <v>17.6841125488281</v>
      </c>
      <c r="R140" s="2">
        <v>17.431266784668001</v>
      </c>
      <c r="S140" s="2">
        <v>19.4442844390869</v>
      </c>
      <c r="T140" s="2">
        <v>17.949766159057599</v>
      </c>
      <c r="U140" s="2">
        <v>19.250749588012699</v>
      </c>
      <c r="V140" s="2">
        <v>19.318651199340799</v>
      </c>
      <c r="W140" s="2">
        <v>18.522251129150401</v>
      </c>
      <c r="X140" s="11">
        <v>19.200267791748001</v>
      </c>
      <c r="Y140" s="10">
        <v>0.19705668300088153</v>
      </c>
      <c r="Z140" s="2">
        <v>-0.31779769979824263</v>
      </c>
      <c r="AA140" s="2">
        <v>0.76284870820587758</v>
      </c>
      <c r="AB140" s="11">
        <v>-0.40262974540651902</v>
      </c>
      <c r="AC140" s="10">
        <v>-1.8048587705099464</v>
      </c>
      <c r="AD140" s="2">
        <v>-2.4046462714615977</v>
      </c>
      <c r="AE140" s="2">
        <v>-1.1396794340249028</v>
      </c>
      <c r="AF140" s="11">
        <v>-0.72160135892119248</v>
      </c>
      <c r="AG140" s="2">
        <v>0.49</v>
      </c>
      <c r="AH140" s="2">
        <v>0</v>
      </c>
      <c r="AI140" s="2">
        <v>0</v>
      </c>
      <c r="AJ140" s="13" t="s">
        <v>4015</v>
      </c>
    </row>
    <row r="141" spans="1:36" x14ac:dyDescent="0.2">
      <c r="A141" s="10" t="s">
        <v>1786</v>
      </c>
      <c r="B141" s="2" t="s">
        <v>1787</v>
      </c>
      <c r="C141" s="2" t="s">
        <v>3849</v>
      </c>
      <c r="D141" s="11" t="s">
        <v>236</v>
      </c>
      <c r="E141" s="10">
        <v>1</v>
      </c>
      <c r="F141" s="2">
        <v>1</v>
      </c>
      <c r="G141" s="2">
        <v>1</v>
      </c>
      <c r="H141" s="11">
        <v>5.7</v>
      </c>
      <c r="I141" s="10">
        <v>0</v>
      </c>
      <c r="J141" s="2">
        <v>0</v>
      </c>
      <c r="K141" s="2">
        <v>0</v>
      </c>
      <c r="L141" s="2">
        <v>0</v>
      </c>
      <c r="M141" s="2">
        <v>1</v>
      </c>
      <c r="N141" s="2">
        <v>0</v>
      </c>
      <c r="O141" s="2">
        <v>0</v>
      </c>
      <c r="P141" s="11">
        <v>0</v>
      </c>
      <c r="Q141" s="10">
        <v>17.264520645141602</v>
      </c>
      <c r="R141" s="2">
        <v>17.6444091796875</v>
      </c>
      <c r="S141" s="2">
        <v>19.5995388031006</v>
      </c>
      <c r="T141" s="2">
        <v>20.937850952148398</v>
      </c>
      <c r="U141" s="2">
        <v>19.824274063110401</v>
      </c>
      <c r="V141" s="2">
        <v>18.988042831420898</v>
      </c>
      <c r="W141" s="2">
        <v>18.6030979156494</v>
      </c>
      <c r="X141" s="11">
        <v>17.956739425659201</v>
      </c>
      <c r="Y141" s="10">
        <v>1.7037004314266375</v>
      </c>
      <c r="Z141" s="2">
        <v>2.4618761508580476</v>
      </c>
      <c r="AA141" s="2">
        <v>0.86281911837391623</v>
      </c>
      <c r="AB141" s="11">
        <v>0.95269854249393093</v>
      </c>
      <c r="AC141" s="10">
        <v>-0.29821502208419037</v>
      </c>
      <c r="AD141" s="2">
        <v>0.37502757919469243</v>
      </c>
      <c r="AE141" s="2">
        <v>-1.0397090238568643</v>
      </c>
      <c r="AF141" s="11">
        <v>0.63372692897925753</v>
      </c>
      <c r="AG141" s="2">
        <v>0</v>
      </c>
      <c r="AH141" s="2">
        <v>0</v>
      </c>
      <c r="AI141" s="2">
        <v>0</v>
      </c>
      <c r="AJ141" s="13" t="s">
        <v>4015</v>
      </c>
    </row>
    <row r="142" spans="1:36" x14ac:dyDescent="0.2">
      <c r="A142" s="10" t="s">
        <v>1818</v>
      </c>
      <c r="B142" s="2" t="s">
        <v>1510</v>
      </c>
      <c r="C142" s="2" t="s">
        <v>3318</v>
      </c>
      <c r="D142" s="11" t="s">
        <v>253</v>
      </c>
      <c r="E142" s="10">
        <v>17</v>
      </c>
      <c r="F142" s="2">
        <v>7</v>
      </c>
      <c r="G142" s="2">
        <v>6</v>
      </c>
      <c r="H142" s="11">
        <v>55.2</v>
      </c>
      <c r="I142" s="10">
        <v>4</v>
      </c>
      <c r="J142" s="2">
        <v>7</v>
      </c>
      <c r="K142" s="2">
        <v>1</v>
      </c>
      <c r="L142" s="2">
        <v>1</v>
      </c>
      <c r="M142" s="2">
        <v>2</v>
      </c>
      <c r="N142" s="2">
        <v>3</v>
      </c>
      <c r="O142" s="2">
        <v>6</v>
      </c>
      <c r="P142" s="11">
        <v>5</v>
      </c>
      <c r="Q142" s="10">
        <v>19.824790954589801</v>
      </c>
      <c r="R142" s="2">
        <v>22.371749877929702</v>
      </c>
      <c r="S142" s="2">
        <v>22.453147888183601</v>
      </c>
      <c r="T142" s="2">
        <v>22.766664505004901</v>
      </c>
      <c r="U142" s="2">
        <v>22.171119689941399</v>
      </c>
      <c r="V142" s="2">
        <v>22.045536041259801</v>
      </c>
      <c r="W142" s="2">
        <v>22.163890838623001</v>
      </c>
      <c r="X142" s="11">
        <v>23.900304794311499</v>
      </c>
      <c r="Y142" s="10">
        <v>-0.89258677741228032</v>
      </c>
      <c r="Z142" s="2">
        <v>-1.2818988921617578</v>
      </c>
      <c r="AA142" s="2">
        <v>-5.4196929303877595E-2</v>
      </c>
      <c r="AB142" s="11">
        <v>0.50871199283061586</v>
      </c>
      <c r="AC142" s="10">
        <v>-2.8945022309231083</v>
      </c>
      <c r="AD142" s="2">
        <v>-3.3687474638251129</v>
      </c>
      <c r="AE142" s="2">
        <v>-1.956725071534658</v>
      </c>
      <c r="AF142" s="11">
        <v>0.18974037931594245</v>
      </c>
      <c r="AG142" s="2">
        <v>0</v>
      </c>
      <c r="AH142" s="2">
        <v>0</v>
      </c>
      <c r="AI142" s="2">
        <v>0</v>
      </c>
      <c r="AJ142" s="13" t="s">
        <v>4015</v>
      </c>
    </row>
    <row r="143" spans="1:36" x14ac:dyDescent="0.2">
      <c r="A143" s="10" t="s">
        <v>1823</v>
      </c>
      <c r="B143" s="2" t="s">
        <v>1823</v>
      </c>
      <c r="C143" s="2" t="s">
        <v>3264</v>
      </c>
      <c r="D143" s="11" t="s">
        <v>256</v>
      </c>
      <c r="E143" s="10">
        <v>55</v>
      </c>
      <c r="F143" s="2">
        <v>55</v>
      </c>
      <c r="G143" s="2">
        <v>55</v>
      </c>
      <c r="H143" s="11">
        <v>42.8</v>
      </c>
      <c r="I143" s="10">
        <v>0</v>
      </c>
      <c r="J143" s="2">
        <v>0</v>
      </c>
      <c r="K143" s="2">
        <v>31</v>
      </c>
      <c r="L143" s="2">
        <v>41</v>
      </c>
      <c r="M143" s="2">
        <v>30</v>
      </c>
      <c r="N143" s="2">
        <v>21</v>
      </c>
      <c r="O143" s="2">
        <v>25</v>
      </c>
      <c r="P143" s="11">
        <v>30</v>
      </c>
      <c r="Q143" s="10">
        <v>15.1044759750366</v>
      </c>
      <c r="R143" s="2">
        <v>17.846837997436499</v>
      </c>
      <c r="S143" s="2">
        <v>27.561580657958999</v>
      </c>
      <c r="T143" s="2">
        <v>25.931591033935501</v>
      </c>
      <c r="U143" s="2">
        <v>25.026100158691399</v>
      </c>
      <c r="V143" s="2">
        <v>25.0885314941406</v>
      </c>
      <c r="W143" s="2">
        <v>23.641740798950199</v>
      </c>
      <c r="X143" s="11">
        <v>26.406085968017599</v>
      </c>
      <c r="Y143" s="10">
        <v>0.70215184793884755</v>
      </c>
      <c r="Z143" s="2">
        <v>0.55940647011576539</v>
      </c>
      <c r="AA143" s="2">
        <v>1.4159127086328052</v>
      </c>
      <c r="AB143" s="11">
        <v>1.9078389305503636</v>
      </c>
      <c r="AC143" s="10">
        <v>-1.2997636055719803</v>
      </c>
      <c r="AD143" s="2">
        <v>-1.5274421015475896</v>
      </c>
      <c r="AE143" s="2">
        <v>-0.48661543359797532</v>
      </c>
      <c r="AF143" s="11">
        <v>1.5888673170356902</v>
      </c>
      <c r="AG143" s="2">
        <v>1</v>
      </c>
      <c r="AH143" s="2">
        <v>1</v>
      </c>
      <c r="AI143" s="2">
        <v>1</v>
      </c>
      <c r="AJ143" s="13" t="s">
        <v>4015</v>
      </c>
    </row>
    <row r="144" spans="1:36" x14ac:dyDescent="0.2">
      <c r="A144" s="10" t="s">
        <v>1799</v>
      </c>
      <c r="B144" s="2" t="s">
        <v>1800</v>
      </c>
      <c r="C144" s="2" t="s">
        <v>3686</v>
      </c>
      <c r="D144" s="11" t="s">
        <v>243</v>
      </c>
      <c r="E144" s="10">
        <v>3</v>
      </c>
      <c r="F144" s="2">
        <v>3</v>
      </c>
      <c r="G144" s="2">
        <v>3</v>
      </c>
      <c r="H144" s="11">
        <v>2.6</v>
      </c>
      <c r="I144" s="10">
        <v>0</v>
      </c>
      <c r="J144" s="2">
        <v>2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11">
        <v>0</v>
      </c>
      <c r="Q144" s="10">
        <v>18.557418823242202</v>
      </c>
      <c r="R144" s="2">
        <v>20.8229885101318</v>
      </c>
      <c r="S144" s="2">
        <v>21.4979057312012</v>
      </c>
      <c r="T144" s="2">
        <v>19.338718414306602</v>
      </c>
      <c r="U144" s="2">
        <v>19.378223419189499</v>
      </c>
      <c r="V144" s="2">
        <v>19.4691772460938</v>
      </c>
      <c r="W144" s="2">
        <v>18.867416381835898</v>
      </c>
      <c r="X144" s="11">
        <v>18.599939346313501</v>
      </c>
      <c r="Y144" s="10">
        <v>1.5227669814667431</v>
      </c>
      <c r="Z144" s="2">
        <v>2.1894312620950838</v>
      </c>
      <c r="AA144" s="2">
        <v>0.5570005981868239</v>
      </c>
      <c r="AB144" s="11">
        <v>1.3649536283858643</v>
      </c>
      <c r="AC144" s="10">
        <v>-0.47914847204408484</v>
      </c>
      <c r="AD144" s="2">
        <v>0.10258269043172863</v>
      </c>
      <c r="AE144" s="2">
        <v>-1.3455275440439567</v>
      </c>
      <c r="AF144" s="11">
        <v>1.0459820148711909</v>
      </c>
      <c r="AG144" s="2">
        <v>0</v>
      </c>
      <c r="AH144" s="2">
        <v>0</v>
      </c>
      <c r="AI144" s="2">
        <v>0</v>
      </c>
      <c r="AJ144" s="13" t="s">
        <v>4015</v>
      </c>
    </row>
    <row r="145" spans="1:36" x14ac:dyDescent="0.2">
      <c r="A145" s="10" t="s">
        <v>1816</v>
      </c>
      <c r="B145" s="2" t="s">
        <v>1817</v>
      </c>
      <c r="C145" s="2" t="s">
        <v>3948</v>
      </c>
      <c r="D145" s="11" t="s">
        <v>252</v>
      </c>
      <c r="E145" s="10">
        <v>1</v>
      </c>
      <c r="F145" s="2">
        <v>1</v>
      </c>
      <c r="G145" s="2">
        <v>1</v>
      </c>
      <c r="H145" s="11">
        <v>1.5</v>
      </c>
      <c r="I145" s="10">
        <v>0</v>
      </c>
      <c r="J145" s="2">
        <v>0</v>
      </c>
      <c r="K145" s="2">
        <v>1</v>
      </c>
      <c r="L145" s="2">
        <v>0</v>
      </c>
      <c r="M145" s="2">
        <v>0</v>
      </c>
      <c r="N145" s="2">
        <v>0</v>
      </c>
      <c r="O145" s="2">
        <v>0</v>
      </c>
      <c r="P145" s="11">
        <v>0</v>
      </c>
      <c r="Q145" s="10">
        <v>16.3756618499756</v>
      </c>
      <c r="R145" s="2">
        <v>17.197917938232401</v>
      </c>
      <c r="S145" s="2">
        <v>19.575962066650401</v>
      </c>
      <c r="T145" s="2">
        <v>19.991691589355501</v>
      </c>
      <c r="U145" s="2">
        <v>19.1754474639893</v>
      </c>
      <c r="V145" s="2">
        <v>17.9634799957275</v>
      </c>
      <c r="W145" s="2">
        <v>18.484254837036101</v>
      </c>
      <c r="X145" s="11">
        <v>20.7132453918457</v>
      </c>
      <c r="Y145" s="10">
        <v>-0.64282500059523817</v>
      </c>
      <c r="Z145" s="2">
        <v>-0.9144954212555062</v>
      </c>
      <c r="AA145" s="2">
        <v>0.20890120307120186</v>
      </c>
      <c r="AB145" s="11">
        <v>1.1055939304828919</v>
      </c>
      <c r="AC145" s="10">
        <v>-2.6447404541060662</v>
      </c>
      <c r="AD145" s="2">
        <v>-3.0013439929188612</v>
      </c>
      <c r="AE145" s="2">
        <v>-1.6936269391595786</v>
      </c>
      <c r="AF145" s="11">
        <v>0.78662231696821849</v>
      </c>
      <c r="AG145" s="2">
        <v>0</v>
      </c>
      <c r="AH145" s="2">
        <v>0</v>
      </c>
      <c r="AI145" s="2">
        <v>0</v>
      </c>
      <c r="AJ145" s="13" t="s">
        <v>4015</v>
      </c>
    </row>
    <row r="146" spans="1:36" x14ac:dyDescent="0.2">
      <c r="A146" s="10" t="s">
        <v>1826</v>
      </c>
      <c r="B146" s="2" t="s">
        <v>1827</v>
      </c>
      <c r="C146" s="2" t="s">
        <v>3782</v>
      </c>
      <c r="D146" s="11" t="s">
        <v>258</v>
      </c>
      <c r="E146" s="10">
        <v>2</v>
      </c>
      <c r="F146" s="2">
        <v>2</v>
      </c>
      <c r="G146" s="2">
        <v>2</v>
      </c>
      <c r="H146" s="11">
        <v>4.5</v>
      </c>
      <c r="I146" s="10">
        <v>0</v>
      </c>
      <c r="J146" s="2">
        <v>1</v>
      </c>
      <c r="K146" s="2">
        <v>1</v>
      </c>
      <c r="L146" s="2">
        <v>0</v>
      </c>
      <c r="M146" s="2">
        <v>0</v>
      </c>
      <c r="N146" s="2">
        <v>0</v>
      </c>
      <c r="O146" s="2">
        <v>0</v>
      </c>
      <c r="P146" s="11">
        <v>0</v>
      </c>
      <c r="Q146" s="10">
        <v>16.7999477386475</v>
      </c>
      <c r="R146" s="2">
        <v>17.10400390625</v>
      </c>
      <c r="S146" s="2">
        <v>19.693353652954102</v>
      </c>
      <c r="T146" s="2">
        <v>19.891996383666999</v>
      </c>
      <c r="U146" s="2">
        <v>18.803327560424801</v>
      </c>
      <c r="V146" s="2">
        <v>19.164463043212901</v>
      </c>
      <c r="W146" s="2">
        <v>16.913480758666999</v>
      </c>
      <c r="X146" s="11">
        <v>18.729246139526399</v>
      </c>
      <c r="Y146" s="10">
        <v>1.3605577655596628</v>
      </c>
      <c r="Z146" s="2">
        <v>1.0668450377042553</v>
      </c>
      <c r="AA146" s="2">
        <v>2.0816850946536056</v>
      </c>
      <c r="AB146" s="11">
        <v>0.80092532391004845</v>
      </c>
      <c r="AC146" s="10">
        <v>-0.6413576879511651</v>
      </c>
      <c r="AD146" s="2">
        <v>-1.0200035339590998</v>
      </c>
      <c r="AE146" s="2">
        <v>0.17915695242282514</v>
      </c>
      <c r="AF146" s="11">
        <v>0.48195371039537505</v>
      </c>
      <c r="AG146" s="2">
        <v>0</v>
      </c>
      <c r="AH146" s="2">
        <v>0</v>
      </c>
      <c r="AI146" s="2">
        <v>0</v>
      </c>
      <c r="AJ146" s="13" t="s">
        <v>4015</v>
      </c>
    </row>
    <row r="147" spans="1:36" x14ac:dyDescent="0.2">
      <c r="A147" s="10" t="s">
        <v>1828</v>
      </c>
      <c r="B147" s="2" t="s">
        <v>1829</v>
      </c>
      <c r="C147" s="2" t="s">
        <v>3644</v>
      </c>
      <c r="D147" s="11" t="s">
        <v>259</v>
      </c>
      <c r="E147" s="10">
        <v>3</v>
      </c>
      <c r="F147" s="2">
        <v>3</v>
      </c>
      <c r="G147" s="2">
        <v>3</v>
      </c>
      <c r="H147" s="11">
        <v>14.8</v>
      </c>
      <c r="I147" s="10">
        <v>0</v>
      </c>
      <c r="J147" s="2">
        <v>0</v>
      </c>
      <c r="K147" s="2">
        <v>0</v>
      </c>
      <c r="L147" s="2">
        <v>1</v>
      </c>
      <c r="M147" s="2">
        <v>2</v>
      </c>
      <c r="N147" s="2">
        <v>0</v>
      </c>
      <c r="O147" s="2">
        <v>0</v>
      </c>
      <c r="P147" s="11">
        <v>0</v>
      </c>
      <c r="Q147" s="10">
        <v>22.5805854797363</v>
      </c>
      <c r="R147" s="2">
        <v>23.5733451843262</v>
      </c>
      <c r="S147" s="2">
        <v>20.079402923583999</v>
      </c>
      <c r="T147" s="2">
        <v>24.0395908355713</v>
      </c>
      <c r="U147" s="2">
        <v>18.862705230712901</v>
      </c>
      <c r="V147" s="2">
        <v>22.6990756988525</v>
      </c>
      <c r="W147" s="2">
        <v>23.423677444458001</v>
      </c>
      <c r="X147" s="11">
        <v>19.7236213684082</v>
      </c>
      <c r="Y147" s="10">
        <v>8.1154649378543595E-2</v>
      </c>
      <c r="Z147" s="2">
        <v>3.405804856249373</v>
      </c>
      <c r="AA147" s="2">
        <v>-1.6269823916348383</v>
      </c>
      <c r="AB147" s="11">
        <v>1.3327311718344066</v>
      </c>
      <c r="AC147" s="10">
        <v>-1.9207608041322843</v>
      </c>
      <c r="AD147" s="2">
        <v>1.3189562845860179</v>
      </c>
      <c r="AE147" s="2">
        <v>-3.5295105338656185</v>
      </c>
      <c r="AF147" s="11">
        <v>1.0137595583197332</v>
      </c>
      <c r="AG147" s="2">
        <v>0</v>
      </c>
      <c r="AH147" s="2">
        <v>0.49</v>
      </c>
      <c r="AI147" s="2">
        <v>0</v>
      </c>
      <c r="AJ147" s="13" t="s">
        <v>4015</v>
      </c>
    </row>
    <row r="148" spans="1:36" x14ac:dyDescent="0.2">
      <c r="A148" s="10" t="s">
        <v>1821</v>
      </c>
      <c r="B148" s="2" t="s">
        <v>1822</v>
      </c>
      <c r="C148" s="2" t="s">
        <v>3260</v>
      </c>
      <c r="D148" s="11" t="s">
        <v>255</v>
      </c>
      <c r="E148" s="10">
        <v>82</v>
      </c>
      <c r="F148" s="2">
        <v>82</v>
      </c>
      <c r="G148" s="2">
        <v>12</v>
      </c>
      <c r="H148" s="11">
        <v>25.4</v>
      </c>
      <c r="I148" s="10">
        <v>20</v>
      </c>
      <c r="J148" s="2">
        <v>36</v>
      </c>
      <c r="K148" s="2">
        <v>19</v>
      </c>
      <c r="L148" s="2">
        <v>21</v>
      </c>
      <c r="M148" s="2">
        <v>14</v>
      </c>
      <c r="N148" s="2">
        <v>30</v>
      </c>
      <c r="O148" s="2">
        <v>33</v>
      </c>
      <c r="P148" s="11">
        <v>29</v>
      </c>
      <c r="Q148" s="10">
        <v>21.8547554016113</v>
      </c>
      <c r="R148" s="2">
        <v>24.510025024414102</v>
      </c>
      <c r="S148" s="2">
        <v>25.589666366577099</v>
      </c>
      <c r="T148" s="2">
        <v>24.514244079589801</v>
      </c>
      <c r="U148" s="2">
        <v>23.835666656494102</v>
      </c>
      <c r="V148" s="2">
        <v>24.5874919891357</v>
      </c>
      <c r="W148" s="2">
        <v>24.205083847045898</v>
      </c>
      <c r="X148" s="11">
        <v>25.695192337036101</v>
      </c>
      <c r="Y148" s="10">
        <v>-0.36201187759519121</v>
      </c>
      <c r="Z148" s="2">
        <v>-0.5452687004396829</v>
      </c>
      <c r="AA148" s="2">
        <v>5.4925565958756105E-2</v>
      </c>
      <c r="AB148" s="11">
        <v>0.88991422359176375</v>
      </c>
      <c r="AC148" s="10">
        <v>-2.3639273311060189</v>
      </c>
      <c r="AD148" s="2">
        <v>-2.6321172721030379</v>
      </c>
      <c r="AE148" s="2">
        <v>-1.8476025762720243</v>
      </c>
      <c r="AF148" s="11">
        <v>0.57094261007709035</v>
      </c>
      <c r="AG148" s="2">
        <v>0</v>
      </c>
      <c r="AH148" s="2">
        <v>0</v>
      </c>
      <c r="AI148" s="2">
        <v>0</v>
      </c>
      <c r="AJ148" s="13" t="s">
        <v>4015</v>
      </c>
    </row>
    <row r="149" spans="1:36" x14ac:dyDescent="0.2">
      <c r="A149" s="10" t="s">
        <v>1398</v>
      </c>
      <c r="B149" s="2" t="s">
        <v>1399</v>
      </c>
      <c r="C149" s="2" t="s">
        <v>3845</v>
      </c>
      <c r="D149" s="11" t="s">
        <v>35</v>
      </c>
      <c r="E149" s="10">
        <v>1</v>
      </c>
      <c r="F149" s="2">
        <v>1</v>
      </c>
      <c r="G149" s="2">
        <v>1</v>
      </c>
      <c r="H149" s="11">
        <v>3.1</v>
      </c>
      <c r="I149" s="10">
        <v>0</v>
      </c>
      <c r="J149" s="2">
        <v>0</v>
      </c>
      <c r="K149" s="2">
        <v>1</v>
      </c>
      <c r="L149" s="2">
        <v>0</v>
      </c>
      <c r="M149" s="2">
        <v>0</v>
      </c>
      <c r="N149" s="2">
        <v>0</v>
      </c>
      <c r="O149" s="2">
        <v>0</v>
      </c>
      <c r="P149" s="11">
        <v>0</v>
      </c>
      <c r="Q149" s="10">
        <v>16.8789978027344</v>
      </c>
      <c r="R149" s="2">
        <v>19.613641738891602</v>
      </c>
      <c r="S149" s="2">
        <v>18.784008026123001</v>
      </c>
      <c r="T149" s="2">
        <v>19.679582595825199</v>
      </c>
      <c r="U149" s="2">
        <v>19.4573059082031</v>
      </c>
      <c r="V149" s="2">
        <v>18.8821411132813</v>
      </c>
      <c r="W149" s="2">
        <v>17.668155670166001</v>
      </c>
      <c r="X149" s="11">
        <v>18.6000576019287</v>
      </c>
      <c r="Y149" s="10">
        <v>1.0420221218926218</v>
      </c>
      <c r="Z149" s="2">
        <v>0.70014243855287595</v>
      </c>
      <c r="AA149" s="2">
        <v>1.530042902767446</v>
      </c>
      <c r="AB149" s="11">
        <v>0.10200146754812919</v>
      </c>
      <c r="AC149" s="10">
        <v>-0.95989333161820611</v>
      </c>
      <c r="AD149" s="2">
        <v>-1.3867061331104793</v>
      </c>
      <c r="AE149" s="2">
        <v>-0.37248523946333445</v>
      </c>
      <c r="AF149" s="11">
        <v>-0.21697014596654421</v>
      </c>
      <c r="AG149" s="2">
        <v>0</v>
      </c>
      <c r="AH149" s="2">
        <v>0</v>
      </c>
      <c r="AI149" s="2">
        <v>0</v>
      </c>
      <c r="AJ149" s="13" t="s">
        <v>4015</v>
      </c>
    </row>
    <row r="150" spans="1:36" x14ac:dyDescent="0.2">
      <c r="A150" s="10" t="s">
        <v>1832</v>
      </c>
      <c r="B150" s="2" t="s">
        <v>1833</v>
      </c>
      <c r="C150" s="2" t="s">
        <v>1084</v>
      </c>
      <c r="D150" s="11" t="s">
        <v>261</v>
      </c>
      <c r="E150" s="10">
        <v>16</v>
      </c>
      <c r="F150" s="2">
        <v>16</v>
      </c>
      <c r="G150" s="2">
        <v>16</v>
      </c>
      <c r="H150" s="11">
        <v>52.1</v>
      </c>
      <c r="I150" s="10">
        <v>0</v>
      </c>
      <c r="J150" s="2">
        <v>0</v>
      </c>
      <c r="K150" s="2">
        <v>5</v>
      </c>
      <c r="L150" s="2">
        <v>3</v>
      </c>
      <c r="M150" s="2">
        <v>19</v>
      </c>
      <c r="N150" s="2">
        <v>27</v>
      </c>
      <c r="O150" s="2">
        <v>8</v>
      </c>
      <c r="P150" s="11">
        <v>0</v>
      </c>
      <c r="Q150" s="10">
        <v>16.6552543640137</v>
      </c>
      <c r="R150" s="2">
        <v>18.444257736206101</v>
      </c>
      <c r="S150" s="2">
        <v>24.538602828979499</v>
      </c>
      <c r="T150" s="2">
        <v>22.657701492309599</v>
      </c>
      <c r="U150" s="2">
        <v>25.588293075561499</v>
      </c>
      <c r="V150" s="2">
        <v>26.301557540893601</v>
      </c>
      <c r="W150" s="2">
        <v>22.064540863037099</v>
      </c>
      <c r="X150" s="11">
        <v>19.9136848449707</v>
      </c>
      <c r="Y150" s="10">
        <v>3.9328597419179316</v>
      </c>
      <c r="Z150" s="2">
        <v>3.9714653669982005</v>
      </c>
      <c r="AA150" s="2">
        <v>3.924022197737274</v>
      </c>
      <c r="AB150" s="11">
        <v>-2.1034128488054713</v>
      </c>
      <c r="AC150" s="10">
        <v>1.9309442884071037</v>
      </c>
      <c r="AD150" s="2">
        <v>1.8846167953348454</v>
      </c>
      <c r="AE150" s="2">
        <v>2.0214940555064933</v>
      </c>
      <c r="AF150" s="11">
        <v>-2.4223844623201449</v>
      </c>
      <c r="AG150" s="2">
        <v>1</v>
      </c>
      <c r="AH150" s="2">
        <v>1</v>
      </c>
      <c r="AI150" s="2">
        <v>0.5</v>
      </c>
      <c r="AJ150" s="13" t="s">
        <v>4015</v>
      </c>
    </row>
    <row r="151" spans="1:36" x14ac:dyDescent="0.2">
      <c r="A151" s="10" t="s">
        <v>1671</v>
      </c>
      <c r="B151" s="2" t="s">
        <v>1672</v>
      </c>
      <c r="C151" s="2" t="s">
        <v>3488</v>
      </c>
      <c r="D151" s="11" t="s">
        <v>175</v>
      </c>
      <c r="E151" s="10">
        <v>5</v>
      </c>
      <c r="F151" s="2">
        <v>5</v>
      </c>
      <c r="G151" s="2">
        <v>5</v>
      </c>
      <c r="H151" s="11">
        <v>9.5</v>
      </c>
      <c r="I151" s="10">
        <v>4</v>
      </c>
      <c r="J151" s="2">
        <v>4</v>
      </c>
      <c r="K151" s="2">
        <v>1</v>
      </c>
      <c r="L151" s="2">
        <v>4</v>
      </c>
      <c r="M151" s="2">
        <v>1</v>
      </c>
      <c r="N151" s="2">
        <v>3</v>
      </c>
      <c r="O151" s="2">
        <v>4</v>
      </c>
      <c r="P151" s="11">
        <v>2</v>
      </c>
      <c r="Q151" s="10">
        <v>19.935602188110401</v>
      </c>
      <c r="R151" s="2">
        <v>22.703750610351602</v>
      </c>
      <c r="S151" s="2">
        <v>23.7574558258057</v>
      </c>
      <c r="T151" s="2">
        <v>22.9513244628906</v>
      </c>
      <c r="U151" s="2">
        <v>21.746610641479499</v>
      </c>
      <c r="V151" s="2">
        <v>22.8802814483643</v>
      </c>
      <c r="W151" s="2">
        <v>22.404159545898398</v>
      </c>
      <c r="X151" s="11">
        <v>22.714229583740199</v>
      </c>
      <c r="Y151" s="10">
        <v>0.43146622359615128</v>
      </c>
      <c r="Z151" s="2">
        <v>0.69574798931717363</v>
      </c>
      <c r="AA151" s="2">
        <v>1.7889101996245889E-2</v>
      </c>
      <c r="AB151" s="11">
        <v>0.98792892516272934</v>
      </c>
      <c r="AC151" s="10">
        <v>-1.5704492299146766</v>
      </c>
      <c r="AD151" s="2">
        <v>-1.3911005823461815</v>
      </c>
      <c r="AE151" s="2">
        <v>-1.8846390402345345</v>
      </c>
      <c r="AF151" s="11">
        <v>0.66895731164805594</v>
      </c>
      <c r="AG151" s="2">
        <v>0</v>
      </c>
      <c r="AH151" s="2">
        <v>0</v>
      </c>
      <c r="AI151" s="2">
        <v>0</v>
      </c>
      <c r="AJ151" s="13" t="s">
        <v>4015</v>
      </c>
    </row>
    <row r="152" spans="1:36" x14ac:dyDescent="0.2">
      <c r="A152" s="10" t="s">
        <v>1821</v>
      </c>
      <c r="B152" s="2" t="s">
        <v>1822</v>
      </c>
      <c r="C152" s="2" t="s">
        <v>3261</v>
      </c>
      <c r="D152" s="11" t="s">
        <v>263</v>
      </c>
      <c r="E152" s="10">
        <v>72</v>
      </c>
      <c r="F152" s="2">
        <v>2</v>
      </c>
      <c r="G152" s="2">
        <v>2</v>
      </c>
      <c r="H152" s="11">
        <v>22</v>
      </c>
      <c r="I152" s="10">
        <v>0</v>
      </c>
      <c r="J152" s="2">
        <v>1</v>
      </c>
      <c r="K152" s="2">
        <v>1</v>
      </c>
      <c r="L152" s="2">
        <v>0</v>
      </c>
      <c r="M152" s="2">
        <v>0</v>
      </c>
      <c r="N152" s="2">
        <v>0</v>
      </c>
      <c r="O152" s="2">
        <v>0</v>
      </c>
      <c r="P152" s="11">
        <v>0</v>
      </c>
      <c r="Q152" s="10">
        <v>19.191907882690401</v>
      </c>
      <c r="R152" s="2">
        <v>21.6392707824707</v>
      </c>
      <c r="S152" s="2">
        <v>20.236087799072301</v>
      </c>
      <c r="T152" s="2">
        <v>19.2332878112793</v>
      </c>
      <c r="U152" s="2">
        <v>18.836635589599599</v>
      </c>
      <c r="V152" s="2">
        <v>19.654361724853501</v>
      </c>
      <c r="W152" s="2">
        <v>17.9878940582275</v>
      </c>
      <c r="X152" s="11">
        <v>20.4774379730225</v>
      </c>
      <c r="Y152" s="10">
        <v>-0.12938234590114234</v>
      </c>
      <c r="Z152" s="2">
        <v>-0.65732039882070115</v>
      </c>
      <c r="AA152" s="2">
        <v>1.3147816336540339</v>
      </c>
      <c r="AB152" s="11">
        <v>0.517441882320265</v>
      </c>
      <c r="AC152" s="10">
        <v>-2.1312977994119704</v>
      </c>
      <c r="AD152" s="2">
        <v>-2.7441689704840564</v>
      </c>
      <c r="AE152" s="2">
        <v>-0.5877465085767466</v>
      </c>
      <c r="AF152" s="11">
        <v>0.1984702688055916</v>
      </c>
      <c r="AG152" s="2">
        <v>0</v>
      </c>
      <c r="AH152" s="2">
        <v>0</v>
      </c>
      <c r="AI152" s="2">
        <v>0</v>
      </c>
      <c r="AJ152" s="13" t="s">
        <v>4015</v>
      </c>
    </row>
    <row r="153" spans="1:36" x14ac:dyDescent="0.2">
      <c r="A153" s="10" t="s">
        <v>1444</v>
      </c>
      <c r="B153" s="2" t="s">
        <v>1445</v>
      </c>
      <c r="C153" s="2" t="s">
        <v>3930</v>
      </c>
      <c r="D153" s="11" t="s">
        <v>58</v>
      </c>
      <c r="E153" s="10">
        <v>1</v>
      </c>
      <c r="F153" s="2">
        <v>1</v>
      </c>
      <c r="G153" s="2">
        <v>1</v>
      </c>
      <c r="H153" s="11">
        <v>6.5</v>
      </c>
      <c r="I153" s="10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1</v>
      </c>
      <c r="P153" s="11">
        <v>2</v>
      </c>
      <c r="Q153" s="10">
        <v>15.678076744079601</v>
      </c>
      <c r="R153" s="2">
        <v>18.6606636047363</v>
      </c>
      <c r="S153" s="2">
        <v>19.737125396728501</v>
      </c>
      <c r="T153" s="2">
        <v>18.583457946777301</v>
      </c>
      <c r="U153" s="2">
        <v>18.991868972778299</v>
      </c>
      <c r="V153" s="2">
        <v>19.298902511596701</v>
      </c>
      <c r="W153" s="2">
        <v>18.516262054443398</v>
      </c>
      <c r="X153" s="11">
        <v>19.703639984130898</v>
      </c>
      <c r="Y153" s="10">
        <v>-1.4477765228848329E-2</v>
      </c>
      <c r="Z153" s="2">
        <v>-0.43097800614741166</v>
      </c>
      <c r="AA153" s="2">
        <v>0.63727615792632941</v>
      </c>
      <c r="AB153" s="11">
        <v>0.11912376561375987</v>
      </c>
      <c r="AC153" s="10">
        <v>-2.016393218739676</v>
      </c>
      <c r="AD153" s="2">
        <v>-2.5178265778107667</v>
      </c>
      <c r="AE153" s="2">
        <v>-1.265251984304451</v>
      </c>
      <c r="AF153" s="11">
        <v>-0.19984784790091353</v>
      </c>
      <c r="AG153" s="2">
        <v>0</v>
      </c>
      <c r="AH153" s="2">
        <v>0</v>
      </c>
      <c r="AI153" s="2">
        <v>0.48</v>
      </c>
      <c r="AJ153" s="13" t="s">
        <v>4015</v>
      </c>
    </row>
    <row r="154" spans="1:36" x14ac:dyDescent="0.2">
      <c r="A154" s="10" t="s">
        <v>1824</v>
      </c>
      <c r="B154" s="2" t="s">
        <v>1825</v>
      </c>
      <c r="C154" s="2" t="s">
        <v>3746</v>
      </c>
      <c r="D154" s="11" t="s">
        <v>257</v>
      </c>
      <c r="E154" s="10">
        <v>2</v>
      </c>
      <c r="F154" s="2">
        <v>2</v>
      </c>
      <c r="G154" s="2">
        <v>2</v>
      </c>
      <c r="H154" s="11">
        <v>6.7</v>
      </c>
      <c r="I154" s="10">
        <v>0</v>
      </c>
      <c r="J154" s="2">
        <v>3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11">
        <v>0</v>
      </c>
      <c r="Q154" s="10">
        <v>18.712566375732401</v>
      </c>
      <c r="R154" s="2">
        <v>21.5772705078125</v>
      </c>
      <c r="S154" s="2">
        <v>19.6744289398193</v>
      </c>
      <c r="T154" s="2">
        <v>18.566257476806602</v>
      </c>
      <c r="U154" s="2">
        <v>18.2820339202881</v>
      </c>
      <c r="V154" s="2">
        <v>20.295804977416999</v>
      </c>
      <c r="W154" s="2">
        <v>19.759841918945298</v>
      </c>
      <c r="X154" s="11">
        <v>20.461540222168001</v>
      </c>
      <c r="Y154" s="10">
        <v>-0.7201402764224254</v>
      </c>
      <c r="Z154" s="2">
        <v>-1.2373124074186406</v>
      </c>
      <c r="AA154" s="2">
        <v>-0.14485256215302336</v>
      </c>
      <c r="AB154" s="11">
        <v>-0.39076154204291585</v>
      </c>
      <c r="AC154" s="10">
        <v>-2.7220557299332535</v>
      </c>
      <c r="AD154" s="2">
        <v>-3.3241609790819959</v>
      </c>
      <c r="AE154" s="2">
        <v>-2.0473807043838037</v>
      </c>
      <c r="AF154" s="11">
        <v>-0.7097331555575892</v>
      </c>
      <c r="AG154" s="2">
        <v>0</v>
      </c>
      <c r="AH154" s="2">
        <v>0</v>
      </c>
      <c r="AI154" s="2">
        <v>0</v>
      </c>
      <c r="AJ154" s="13" t="s">
        <v>4015</v>
      </c>
    </row>
    <row r="155" spans="1:36" x14ac:dyDescent="0.2">
      <c r="A155" s="10" t="s">
        <v>1762</v>
      </c>
      <c r="B155" s="2" t="s">
        <v>1763</v>
      </c>
      <c r="C155" s="2" t="s">
        <v>3770</v>
      </c>
      <c r="D155" s="11" t="s">
        <v>223</v>
      </c>
      <c r="E155" s="10">
        <v>2</v>
      </c>
      <c r="F155" s="2">
        <v>2</v>
      </c>
      <c r="G155" s="2">
        <v>2</v>
      </c>
      <c r="H155" s="11">
        <v>8.6</v>
      </c>
      <c r="I155" s="10">
        <v>0</v>
      </c>
      <c r="J155" s="2">
        <v>1</v>
      </c>
      <c r="K155" s="2">
        <v>0</v>
      </c>
      <c r="L155" s="2">
        <v>0</v>
      </c>
      <c r="M155" s="2">
        <v>0</v>
      </c>
      <c r="N155" s="2">
        <v>0</v>
      </c>
      <c r="O155" s="2">
        <v>2</v>
      </c>
      <c r="P155" s="11">
        <v>2</v>
      </c>
      <c r="Q155" s="10">
        <v>19.958015441894499</v>
      </c>
      <c r="R155" s="2">
        <v>21.8924884796143</v>
      </c>
      <c r="S155" s="2">
        <v>20.6725158691406</v>
      </c>
      <c r="T155" s="2">
        <v>22.2005710601807</v>
      </c>
      <c r="U155" s="2">
        <v>18.2760829925537</v>
      </c>
      <c r="V155" s="2">
        <v>22.124677658081101</v>
      </c>
      <c r="W155" s="2">
        <v>22.108848571777301</v>
      </c>
      <c r="X155" s="11">
        <v>22.671546936035199</v>
      </c>
      <c r="Y155" s="10">
        <v>-0.97727202995717888</v>
      </c>
      <c r="Z155" s="2">
        <v>-1.0414997270076702</v>
      </c>
      <c r="AA155" s="2">
        <v>-0.88734818244305791</v>
      </c>
      <c r="AB155" s="11">
        <v>0.40854681969328516</v>
      </c>
      <c r="AC155" s="10">
        <v>-2.9791874834680065</v>
      </c>
      <c r="AD155" s="2">
        <v>-3.1283482986710256</v>
      </c>
      <c r="AE155" s="2">
        <v>-2.7898763246738385</v>
      </c>
      <c r="AF155" s="11">
        <v>8.9575206178611755E-2</v>
      </c>
      <c r="AG155" s="2">
        <v>0</v>
      </c>
      <c r="AH155" s="2">
        <v>0</v>
      </c>
      <c r="AI155" s="2">
        <v>0.56999999999999995</v>
      </c>
      <c r="AJ155" s="13" t="s">
        <v>4015</v>
      </c>
    </row>
    <row r="156" spans="1:36" x14ac:dyDescent="0.2">
      <c r="A156" s="10" t="s">
        <v>1840</v>
      </c>
      <c r="B156" s="2" t="s">
        <v>1841</v>
      </c>
      <c r="C156" s="2" t="s">
        <v>1085</v>
      </c>
      <c r="D156" s="11" t="s">
        <v>266</v>
      </c>
      <c r="E156" s="10">
        <v>2</v>
      </c>
      <c r="F156" s="2">
        <v>2</v>
      </c>
      <c r="G156" s="2">
        <v>2</v>
      </c>
      <c r="H156" s="11">
        <v>6.6</v>
      </c>
      <c r="I156" s="10">
        <v>0</v>
      </c>
      <c r="J156" s="2">
        <v>0</v>
      </c>
      <c r="K156" s="2">
        <v>0</v>
      </c>
      <c r="L156" s="2">
        <v>0</v>
      </c>
      <c r="M156" s="2">
        <v>1</v>
      </c>
      <c r="N156" s="2">
        <v>2</v>
      </c>
      <c r="O156" s="2">
        <v>0</v>
      </c>
      <c r="P156" s="11">
        <v>0</v>
      </c>
      <c r="Q156" s="10">
        <v>16.696016311645501</v>
      </c>
      <c r="R156" s="2">
        <v>20.908739089965799</v>
      </c>
      <c r="S156" s="2">
        <v>22.942670822143601</v>
      </c>
      <c r="T156" s="2">
        <v>20.826095581054702</v>
      </c>
      <c r="U156" s="2">
        <v>23.092988967895501</v>
      </c>
      <c r="V156" s="2">
        <v>22.164106369018601</v>
      </c>
      <c r="W156" s="2">
        <v>21.204307556152301</v>
      </c>
      <c r="X156" s="11">
        <v>20.835268020629901</v>
      </c>
      <c r="Y156" s="10">
        <v>1.4587398275804555</v>
      </c>
      <c r="Z156" s="2">
        <v>1.4067572675811952</v>
      </c>
      <c r="AA156" s="2">
        <v>1.4977413440556084</v>
      </c>
      <c r="AB156" s="11">
        <v>-0.46002361199681369</v>
      </c>
      <c r="AC156" s="10">
        <v>-0.54317562593037239</v>
      </c>
      <c r="AD156" s="2">
        <v>-0.6800913040821599</v>
      </c>
      <c r="AE156" s="2">
        <v>-0.40478679817517205</v>
      </c>
      <c r="AF156" s="11">
        <v>-0.77899522551148714</v>
      </c>
      <c r="AG156" s="2">
        <v>0</v>
      </c>
      <c r="AH156" s="2">
        <v>0.49</v>
      </c>
      <c r="AI156" s="2">
        <v>0</v>
      </c>
      <c r="AJ156" s="13" t="s">
        <v>4015</v>
      </c>
    </row>
    <row r="157" spans="1:36" x14ac:dyDescent="0.2">
      <c r="A157" s="10" t="s">
        <v>1842</v>
      </c>
      <c r="B157" s="2" t="s">
        <v>1843</v>
      </c>
      <c r="C157" s="2" t="s">
        <v>1086</v>
      </c>
      <c r="D157" s="11" t="s">
        <v>267</v>
      </c>
      <c r="E157" s="10">
        <v>1</v>
      </c>
      <c r="F157" s="2">
        <v>1</v>
      </c>
      <c r="G157" s="2">
        <v>1</v>
      </c>
      <c r="H157" s="11">
        <v>3.6</v>
      </c>
      <c r="I157" s="10">
        <v>0</v>
      </c>
      <c r="J157" s="2">
        <v>0</v>
      </c>
      <c r="K157" s="2">
        <v>1</v>
      </c>
      <c r="L157" s="2">
        <v>0</v>
      </c>
      <c r="M157" s="2">
        <v>0</v>
      </c>
      <c r="N157" s="2">
        <v>0</v>
      </c>
      <c r="O157" s="2">
        <v>0</v>
      </c>
      <c r="P157" s="11">
        <v>0</v>
      </c>
      <c r="Q157" s="10">
        <v>19.046920776367202</v>
      </c>
      <c r="R157" s="2">
        <v>17.602430343627901</v>
      </c>
      <c r="S157" s="2">
        <v>23.500329971313501</v>
      </c>
      <c r="T157" s="2">
        <v>18.690229415893601</v>
      </c>
      <c r="U157" s="2">
        <v>19.500797271728501</v>
      </c>
      <c r="V157" s="2">
        <v>20.2570476531982</v>
      </c>
      <c r="W157" s="2">
        <v>17.9984436035156</v>
      </c>
      <c r="X157" s="11">
        <v>19.649196624755898</v>
      </c>
      <c r="Y157" s="10">
        <v>2.7198232318757083</v>
      </c>
      <c r="Z157" s="2">
        <v>2.9016648295483654</v>
      </c>
      <c r="AA157" s="2">
        <v>1.9294743347309273</v>
      </c>
      <c r="AB157" s="11">
        <v>2.6229435160577355</v>
      </c>
      <c r="AC157" s="10">
        <v>0.7179077783648804</v>
      </c>
      <c r="AD157" s="2">
        <v>0.81481625788501022</v>
      </c>
      <c r="AE157" s="2">
        <v>2.6946192500146848E-2</v>
      </c>
      <c r="AF157" s="11">
        <v>2.3039719025430623</v>
      </c>
      <c r="AG157" s="2">
        <v>0</v>
      </c>
      <c r="AH157" s="2">
        <v>0</v>
      </c>
      <c r="AI157" s="2">
        <v>0</v>
      </c>
      <c r="AJ157" s="13" t="s">
        <v>4015</v>
      </c>
    </row>
    <row r="158" spans="1:36" x14ac:dyDescent="0.2">
      <c r="A158" s="10" t="s">
        <v>1844</v>
      </c>
      <c r="B158" s="2" t="s">
        <v>1845</v>
      </c>
      <c r="C158" s="2" t="s">
        <v>1087</v>
      </c>
      <c r="D158" s="11" t="s">
        <v>268</v>
      </c>
      <c r="E158" s="10">
        <v>1</v>
      </c>
      <c r="F158" s="2">
        <v>1</v>
      </c>
      <c r="G158" s="2">
        <v>1</v>
      </c>
      <c r="H158" s="11">
        <v>2.9</v>
      </c>
      <c r="I158" s="10">
        <v>0</v>
      </c>
      <c r="J158" s="2">
        <v>0</v>
      </c>
      <c r="K158" s="2">
        <v>1</v>
      </c>
      <c r="L158" s="2">
        <v>1</v>
      </c>
      <c r="M158" s="2">
        <v>1</v>
      </c>
      <c r="N158" s="2">
        <v>1</v>
      </c>
      <c r="O158" s="2">
        <v>0</v>
      </c>
      <c r="P158" s="11">
        <v>0</v>
      </c>
      <c r="Q158" s="10">
        <v>18.072374343872099</v>
      </c>
      <c r="R158" s="2">
        <v>20.6015930175781</v>
      </c>
      <c r="S158" s="2">
        <v>22.995588302612301</v>
      </c>
      <c r="T158" s="2">
        <v>22.300615310668899</v>
      </c>
      <c r="U158" s="2">
        <v>22.264591217041001</v>
      </c>
      <c r="V158" s="2">
        <v>25.276609420776399</v>
      </c>
      <c r="W158" s="2">
        <v>19.2022914886475</v>
      </c>
      <c r="X158" s="11">
        <v>18.946577072143601</v>
      </c>
      <c r="Y158" s="10">
        <v>4.7393321029653084</v>
      </c>
      <c r="Z158" s="2">
        <v>3.7429739407586027</v>
      </c>
      <c r="AA158" s="2">
        <v>5.2429125109470078</v>
      </c>
      <c r="AB158" s="11">
        <v>-1.7556529866923056</v>
      </c>
      <c r="AC158" s="10">
        <v>2.7374166494544805</v>
      </c>
      <c r="AD158" s="2">
        <v>1.6561253690952475</v>
      </c>
      <c r="AE158" s="2">
        <v>3.3403843687162276</v>
      </c>
      <c r="AF158" s="11">
        <v>-2.0746246002069793</v>
      </c>
      <c r="AG158" s="2">
        <v>0</v>
      </c>
      <c r="AH158" s="2">
        <v>0</v>
      </c>
      <c r="AI158" s="2">
        <v>0</v>
      </c>
      <c r="AJ158" s="13" t="s">
        <v>4015</v>
      </c>
    </row>
    <row r="159" spans="1:36" x14ac:dyDescent="0.2">
      <c r="A159" s="10" t="s">
        <v>1846</v>
      </c>
      <c r="B159" s="2" t="s">
        <v>1847</v>
      </c>
      <c r="C159" s="2" t="s">
        <v>1088</v>
      </c>
      <c r="D159" s="11" t="s">
        <v>269</v>
      </c>
      <c r="E159" s="10">
        <v>2</v>
      </c>
      <c r="F159" s="2">
        <v>1</v>
      </c>
      <c r="G159" s="2">
        <v>1</v>
      </c>
      <c r="H159" s="11">
        <v>5</v>
      </c>
      <c r="I159" s="10">
        <v>0</v>
      </c>
      <c r="J159" s="2">
        <v>0</v>
      </c>
      <c r="K159" s="2">
        <v>0</v>
      </c>
      <c r="L159" s="2">
        <v>1</v>
      </c>
      <c r="M159" s="2">
        <v>0</v>
      </c>
      <c r="N159" s="2">
        <v>0</v>
      </c>
      <c r="O159" s="2">
        <v>0</v>
      </c>
      <c r="P159" s="11">
        <v>0</v>
      </c>
      <c r="Q159" s="10">
        <v>16.1453342437744</v>
      </c>
      <c r="R159" s="2">
        <v>18.369665145873999</v>
      </c>
      <c r="S159" s="2">
        <v>19.800157546997099</v>
      </c>
      <c r="T159" s="2">
        <v>17.917598724365199</v>
      </c>
      <c r="U159" s="2">
        <v>17.6648044586182</v>
      </c>
      <c r="V159" s="2">
        <v>18.905775070190401</v>
      </c>
      <c r="W159" s="2">
        <v>17.605298995971701</v>
      </c>
      <c r="X159" s="11">
        <v>19.594039916992202</v>
      </c>
      <c r="Y159" s="10">
        <v>-9.1771061616231317E-2</v>
      </c>
      <c r="Z159" s="2">
        <v>-0.44768876007938985</v>
      </c>
      <c r="AA159" s="2">
        <v>0.80950086686905243</v>
      </c>
      <c r="AB159" s="11">
        <v>0.73155129407205755</v>
      </c>
      <c r="AC159" s="10">
        <v>-2.0936865151270592</v>
      </c>
      <c r="AD159" s="2">
        <v>-2.5345373317427451</v>
      </c>
      <c r="AE159" s="2">
        <v>-1.0930272753617281</v>
      </c>
      <c r="AF159" s="11">
        <v>0.41257968055738414</v>
      </c>
      <c r="AG159" s="2">
        <v>0</v>
      </c>
      <c r="AH159" s="2">
        <v>0</v>
      </c>
      <c r="AI159" s="2">
        <v>0</v>
      </c>
      <c r="AJ159" s="13" t="s">
        <v>4015</v>
      </c>
    </row>
    <row r="160" spans="1:36" x14ac:dyDescent="0.2">
      <c r="A160" s="10" t="s">
        <v>1774</v>
      </c>
      <c r="B160" s="2" t="s">
        <v>1471</v>
      </c>
      <c r="C160" s="2" t="s">
        <v>3847</v>
      </c>
      <c r="D160" s="11" t="s">
        <v>229</v>
      </c>
      <c r="E160" s="10">
        <v>1</v>
      </c>
      <c r="F160" s="2">
        <v>1</v>
      </c>
      <c r="G160" s="2">
        <v>1</v>
      </c>
      <c r="H160" s="11">
        <v>3.5</v>
      </c>
      <c r="I160" s="10">
        <v>0</v>
      </c>
      <c r="J160" s="2">
        <v>0</v>
      </c>
      <c r="K160" s="2">
        <v>0</v>
      </c>
      <c r="L160" s="2">
        <v>0</v>
      </c>
      <c r="M160" s="2">
        <v>0</v>
      </c>
      <c r="N160" s="2">
        <v>1</v>
      </c>
      <c r="O160" s="2">
        <v>0</v>
      </c>
      <c r="P160" s="11">
        <v>0</v>
      </c>
      <c r="Q160" s="10">
        <v>16.012422561645501</v>
      </c>
      <c r="R160" s="2">
        <v>19.9045009613037</v>
      </c>
      <c r="S160" s="2">
        <v>19.279827117919901</v>
      </c>
      <c r="T160" s="2">
        <v>19.8101196289063</v>
      </c>
      <c r="U160" s="2">
        <v>19.3457126617432</v>
      </c>
      <c r="V160" s="2">
        <v>20.8268718719482</v>
      </c>
      <c r="W160" s="2">
        <v>18.7291774749756</v>
      </c>
      <c r="X160" s="11">
        <v>20.534215927123999</v>
      </c>
      <c r="Y160" s="10">
        <v>6.3554362365420614E-2</v>
      </c>
      <c r="Z160" s="2">
        <v>-0.96501349124794333</v>
      </c>
      <c r="AA160" s="2">
        <v>1.5393912699578687</v>
      </c>
      <c r="AB160" s="11">
        <v>-0.69936630905741393</v>
      </c>
      <c r="AC160" s="10">
        <v>-1.9383610911454072</v>
      </c>
      <c r="AD160" s="2">
        <v>-3.0518620629112982</v>
      </c>
      <c r="AE160" s="2">
        <v>-0.3631368722729118</v>
      </c>
      <c r="AF160" s="11">
        <v>-1.0183379225720874</v>
      </c>
      <c r="AG160" s="2">
        <v>0</v>
      </c>
      <c r="AH160" s="2">
        <v>0</v>
      </c>
      <c r="AI160" s="2">
        <v>0</v>
      </c>
      <c r="AJ160" s="13" t="s">
        <v>4015</v>
      </c>
    </row>
    <row r="161" spans="1:36" x14ac:dyDescent="0.2">
      <c r="A161" s="10" t="s">
        <v>1830</v>
      </c>
      <c r="B161" s="2" t="s">
        <v>1831</v>
      </c>
      <c r="C161" s="2" t="s">
        <v>3814</v>
      </c>
      <c r="D161" s="11" t="s">
        <v>260</v>
      </c>
      <c r="E161" s="10">
        <v>2</v>
      </c>
      <c r="F161" s="2">
        <v>2</v>
      </c>
      <c r="G161" s="2">
        <v>2</v>
      </c>
      <c r="H161" s="11">
        <v>1.4</v>
      </c>
      <c r="I161" s="10">
        <v>0</v>
      </c>
      <c r="J161" s="2">
        <v>1</v>
      </c>
      <c r="K161" s="2">
        <v>0</v>
      </c>
      <c r="L161" s="2">
        <v>0</v>
      </c>
      <c r="M161" s="2">
        <v>0</v>
      </c>
      <c r="N161" s="2">
        <v>0</v>
      </c>
      <c r="O161" s="2">
        <v>1</v>
      </c>
      <c r="P161" s="11">
        <v>0</v>
      </c>
      <c r="Q161" s="10">
        <v>16.7780876159668</v>
      </c>
      <c r="R161" s="2">
        <v>17.852663040161101</v>
      </c>
      <c r="S161" s="2">
        <v>20.2923183441162</v>
      </c>
      <c r="T161" s="2">
        <v>19.417293548583999</v>
      </c>
      <c r="U161" s="2">
        <v>19.926155090331999</v>
      </c>
      <c r="V161" s="2">
        <v>19.463695526123001</v>
      </c>
      <c r="W161" s="2">
        <v>16.139560699462901</v>
      </c>
      <c r="X161" s="11">
        <v>18.5629177093506</v>
      </c>
      <c r="Y161" s="10">
        <v>2.0109317597474745</v>
      </c>
      <c r="Z161" s="2">
        <v>1.3572357603053906</v>
      </c>
      <c r="AA161" s="2">
        <v>3.5738161357198495</v>
      </c>
      <c r="AB161" s="11">
        <v>0.20677663447323971</v>
      </c>
      <c r="AC161" s="10">
        <v>9.0163062366466207E-3</v>
      </c>
      <c r="AD161" s="2">
        <v>-0.72961281135796452</v>
      </c>
      <c r="AE161" s="2">
        <v>1.671287993489069</v>
      </c>
      <c r="AF161" s="11">
        <v>-0.11219497904143369</v>
      </c>
      <c r="AG161" s="2">
        <v>0</v>
      </c>
      <c r="AH161" s="2">
        <v>0</v>
      </c>
      <c r="AI161" s="2">
        <v>0</v>
      </c>
      <c r="AJ161" s="13" t="s">
        <v>4015</v>
      </c>
    </row>
    <row r="162" spans="1:36" x14ac:dyDescent="0.2">
      <c r="A162" s="10" t="s">
        <v>1850</v>
      </c>
      <c r="B162" s="2" t="s">
        <v>1851</v>
      </c>
      <c r="C162" s="2" t="s">
        <v>3899</v>
      </c>
      <c r="D162" s="11" t="s">
        <v>271</v>
      </c>
      <c r="E162" s="10">
        <v>1</v>
      </c>
      <c r="F162" s="2">
        <v>1</v>
      </c>
      <c r="G162" s="2">
        <v>1</v>
      </c>
      <c r="H162" s="11">
        <v>1.7</v>
      </c>
      <c r="I162" s="10">
        <v>0</v>
      </c>
      <c r="J162" s="2">
        <v>0</v>
      </c>
      <c r="K162" s="2">
        <v>1</v>
      </c>
      <c r="L162" s="2">
        <v>0</v>
      </c>
      <c r="M162" s="2">
        <v>0</v>
      </c>
      <c r="N162" s="2">
        <v>0</v>
      </c>
      <c r="O162" s="2">
        <v>0</v>
      </c>
      <c r="P162" s="11">
        <v>0</v>
      </c>
      <c r="Q162" s="10">
        <v>16.6683139801025</v>
      </c>
      <c r="R162" s="2">
        <v>18.377138137817401</v>
      </c>
      <c r="S162" s="2">
        <v>20.044345855712901</v>
      </c>
      <c r="T162" s="2">
        <v>20.071598052978501</v>
      </c>
      <c r="U162" s="2">
        <v>19.061895370483398</v>
      </c>
      <c r="V162" s="2">
        <v>19.349391937255898</v>
      </c>
      <c r="W162" s="2">
        <v>17.833896636962901</v>
      </c>
      <c r="X162" s="11">
        <v>18.258869171142599</v>
      </c>
      <c r="Y162" s="10">
        <v>1.634475761373376</v>
      </c>
      <c r="Z162" s="2">
        <v>1.7991671307603705</v>
      </c>
      <c r="AA162" s="2">
        <v>1.3788966458141461</v>
      </c>
      <c r="AB162" s="11">
        <v>0.8452430191259227</v>
      </c>
      <c r="AC162" s="10">
        <v>-0.36743969213745187</v>
      </c>
      <c r="AD162" s="2">
        <v>-0.28768144090298464</v>
      </c>
      <c r="AE162" s="2">
        <v>-0.52363149641663442</v>
      </c>
      <c r="AF162" s="11">
        <v>0.5262714056112493</v>
      </c>
      <c r="AG162" s="2">
        <v>0</v>
      </c>
      <c r="AH162" s="2">
        <v>0</v>
      </c>
      <c r="AI162" s="2">
        <v>0</v>
      </c>
      <c r="AJ162" s="13" t="s">
        <v>4015</v>
      </c>
    </row>
    <row r="163" spans="1:36" x14ac:dyDescent="0.2">
      <c r="A163" s="10" t="s">
        <v>1788</v>
      </c>
      <c r="B163" s="2" t="s">
        <v>1518</v>
      </c>
      <c r="C163" s="2" t="s">
        <v>3588</v>
      </c>
      <c r="D163" s="11" t="s">
        <v>237</v>
      </c>
      <c r="E163" s="10">
        <v>4</v>
      </c>
      <c r="F163" s="2">
        <v>4</v>
      </c>
      <c r="G163" s="2">
        <v>4</v>
      </c>
      <c r="H163" s="11">
        <v>3.3</v>
      </c>
      <c r="I163" s="10">
        <v>0</v>
      </c>
      <c r="J163" s="2">
        <v>0</v>
      </c>
      <c r="K163" s="2">
        <v>2</v>
      </c>
      <c r="L163" s="2">
        <v>1</v>
      </c>
      <c r="M163" s="2">
        <v>3</v>
      </c>
      <c r="N163" s="2">
        <v>0</v>
      </c>
      <c r="O163" s="2">
        <v>0</v>
      </c>
      <c r="P163" s="11">
        <v>0</v>
      </c>
      <c r="Q163" s="10">
        <v>15.1698207855225</v>
      </c>
      <c r="R163" s="2">
        <v>16.992254257202099</v>
      </c>
      <c r="S163" s="2">
        <v>20.201744079589801</v>
      </c>
      <c r="T163" s="2">
        <v>18.265449523925799</v>
      </c>
      <c r="U163" s="2">
        <v>17.974321365356399</v>
      </c>
      <c r="V163" s="2">
        <v>19.3157558441162</v>
      </c>
      <c r="W163" s="2">
        <v>17.273666381835898</v>
      </c>
      <c r="X163" s="11">
        <v>16.963302612304702</v>
      </c>
      <c r="Y163" s="10">
        <v>2.0863846814384739</v>
      </c>
      <c r="Z163" s="2">
        <v>2.5733376843663329</v>
      </c>
      <c r="AA163" s="2">
        <v>1.5219698972720439</v>
      </c>
      <c r="AB163" s="11">
        <v>0.74100401756309064</v>
      </c>
      <c r="AC163" s="10">
        <v>8.4469227927645996E-2</v>
      </c>
      <c r="AD163" s="2">
        <v>0.48648911270297779</v>
      </c>
      <c r="AE163" s="2">
        <v>-0.38055824495873658</v>
      </c>
      <c r="AF163" s="11">
        <v>0.42203240404841724</v>
      </c>
      <c r="AG163" s="2">
        <v>0.49</v>
      </c>
      <c r="AH163" s="2">
        <v>0.5</v>
      </c>
      <c r="AI163" s="2">
        <v>0</v>
      </c>
      <c r="AJ163" s="13" t="s">
        <v>4015</v>
      </c>
    </row>
    <row r="164" spans="1:36" x14ac:dyDescent="0.2">
      <c r="A164" s="10" t="s">
        <v>1758</v>
      </c>
      <c r="B164" s="2" t="s">
        <v>1759</v>
      </c>
      <c r="C164" s="2" t="s">
        <v>3928</v>
      </c>
      <c r="D164" s="11" t="s">
        <v>221</v>
      </c>
      <c r="E164" s="10">
        <v>1</v>
      </c>
      <c r="F164" s="2">
        <v>1</v>
      </c>
      <c r="G164" s="2">
        <v>1</v>
      </c>
      <c r="H164" s="11">
        <v>1.8</v>
      </c>
      <c r="I164" s="10">
        <v>0</v>
      </c>
      <c r="J164" s="2">
        <v>0</v>
      </c>
      <c r="K164" s="2">
        <v>1</v>
      </c>
      <c r="L164" s="2">
        <v>0</v>
      </c>
      <c r="M164" s="2">
        <v>0</v>
      </c>
      <c r="N164" s="2">
        <v>0</v>
      </c>
      <c r="O164" s="2">
        <v>0</v>
      </c>
      <c r="P164" s="11">
        <v>0</v>
      </c>
      <c r="Q164" s="10">
        <v>17.022588729858398</v>
      </c>
      <c r="R164" s="2">
        <v>19.076875686645501</v>
      </c>
      <c r="S164" s="2">
        <v>19.044439315795898</v>
      </c>
      <c r="T164" s="2">
        <v>18.857042312622099</v>
      </c>
      <c r="U164" s="2">
        <v>19.853784561157202</v>
      </c>
      <c r="V164" s="2">
        <v>18.409070968627901</v>
      </c>
      <c r="W164" s="2">
        <v>18.7903022766113</v>
      </c>
      <c r="X164" s="11">
        <v>19.345838546752901</v>
      </c>
      <c r="Y164" s="10">
        <v>4.5508119483331659E-2</v>
      </c>
      <c r="Z164" s="2">
        <v>-0.39205715784760514</v>
      </c>
      <c r="AA164" s="2">
        <v>0.51488077306378066</v>
      </c>
      <c r="AB164" s="11">
        <v>-0.35140166076978452</v>
      </c>
      <c r="AC164" s="10">
        <v>-1.9564073340274963</v>
      </c>
      <c r="AD164" s="2">
        <v>-2.4789057295109602</v>
      </c>
      <c r="AE164" s="2">
        <v>-1.3876473691669999</v>
      </c>
      <c r="AF164" s="11">
        <v>-0.67037327428445792</v>
      </c>
      <c r="AG164" s="2">
        <v>0</v>
      </c>
      <c r="AH164" s="2">
        <v>0</v>
      </c>
      <c r="AI164" s="2">
        <v>0</v>
      </c>
      <c r="AJ164" s="13" t="s">
        <v>4015</v>
      </c>
    </row>
    <row r="165" spans="1:36" x14ac:dyDescent="0.2">
      <c r="A165" s="10" t="s">
        <v>1838</v>
      </c>
      <c r="B165" s="2" t="s">
        <v>1839</v>
      </c>
      <c r="C165" s="2" t="s">
        <v>3954</v>
      </c>
      <c r="D165" s="11" t="s">
        <v>265</v>
      </c>
      <c r="E165" s="10">
        <v>1</v>
      </c>
      <c r="F165" s="2">
        <v>1</v>
      </c>
      <c r="G165" s="2">
        <v>1</v>
      </c>
      <c r="H165" s="11">
        <v>2.4</v>
      </c>
      <c r="I165" s="10">
        <v>0</v>
      </c>
      <c r="J165" s="2">
        <v>0</v>
      </c>
      <c r="K165" s="2">
        <v>1</v>
      </c>
      <c r="L165" s="2">
        <v>0</v>
      </c>
      <c r="M165" s="2">
        <v>0</v>
      </c>
      <c r="N165" s="2">
        <v>0</v>
      </c>
      <c r="O165" s="2">
        <v>0</v>
      </c>
      <c r="P165" s="11">
        <v>0</v>
      </c>
      <c r="Q165" s="10">
        <v>15.92418384552</v>
      </c>
      <c r="R165" s="2">
        <v>17.414545059204102</v>
      </c>
      <c r="S165" s="2">
        <v>23.2083034515381</v>
      </c>
      <c r="T165" s="2">
        <v>19.376213073730501</v>
      </c>
      <c r="U165" s="2">
        <v>21.539573669433601</v>
      </c>
      <c r="V165" s="2">
        <v>18.888710021972699</v>
      </c>
      <c r="W165" s="2">
        <v>16.679567337036101</v>
      </c>
      <c r="X165" s="11">
        <v>18.044572830200199</v>
      </c>
      <c r="Y165" s="10">
        <v>4.2113561981401153</v>
      </c>
      <c r="Z165" s="2">
        <v>4.2616303934878061</v>
      </c>
      <c r="AA165" s="2">
        <v>4.073166613071515</v>
      </c>
      <c r="AB165" s="11">
        <v>1.5534692735803894</v>
      </c>
      <c r="AC165" s="10">
        <v>2.2094407446292874</v>
      </c>
      <c r="AD165" s="2">
        <v>2.174781821824451</v>
      </c>
      <c r="AE165" s="2">
        <v>2.1706384708407347</v>
      </c>
      <c r="AF165" s="11">
        <v>1.234497660065716</v>
      </c>
      <c r="AG165" s="2">
        <v>0</v>
      </c>
      <c r="AH165" s="2">
        <v>0</v>
      </c>
      <c r="AI165" s="2">
        <v>0</v>
      </c>
      <c r="AJ165" s="13" t="s">
        <v>4015</v>
      </c>
    </row>
    <row r="166" spans="1:36" x14ac:dyDescent="0.2">
      <c r="A166" s="10" t="s">
        <v>1858</v>
      </c>
      <c r="B166" s="2" t="s">
        <v>1859</v>
      </c>
      <c r="C166" s="2" t="s">
        <v>3721</v>
      </c>
      <c r="D166" s="11" t="s">
        <v>275</v>
      </c>
      <c r="E166" s="10">
        <v>2</v>
      </c>
      <c r="F166" s="2">
        <v>2</v>
      </c>
      <c r="G166" s="2">
        <v>2</v>
      </c>
      <c r="H166" s="11">
        <v>11.5</v>
      </c>
      <c r="I166" s="10">
        <v>0</v>
      </c>
      <c r="J166" s="2">
        <v>0</v>
      </c>
      <c r="K166" s="2">
        <v>0</v>
      </c>
      <c r="L166" s="2">
        <v>0</v>
      </c>
      <c r="M166" s="2">
        <v>0</v>
      </c>
      <c r="N166" s="2">
        <v>2</v>
      </c>
      <c r="O166" s="2">
        <v>0</v>
      </c>
      <c r="P166" s="11">
        <v>0</v>
      </c>
      <c r="Q166" s="10">
        <v>17.549100875854499</v>
      </c>
      <c r="R166" s="2">
        <v>18.0171794891357</v>
      </c>
      <c r="S166" s="2">
        <v>20.838624954223601</v>
      </c>
      <c r="T166" s="2">
        <v>19.148754119873001</v>
      </c>
      <c r="U166" s="2">
        <v>18.224906921386701</v>
      </c>
      <c r="V166" s="2">
        <v>18.707420349121101</v>
      </c>
      <c r="W166" s="2">
        <v>16.833257675170898</v>
      </c>
      <c r="X166" s="11">
        <v>19.1800651550293</v>
      </c>
      <c r="Y166" s="10">
        <v>1.1665337455017579</v>
      </c>
      <c r="Z166" s="2">
        <v>1.0480766931029979</v>
      </c>
      <c r="AA166" s="2">
        <v>1.6529848841172927</v>
      </c>
      <c r="AB166" s="11">
        <v>1.7418992888441083</v>
      </c>
      <c r="AC166" s="10">
        <v>-0.83538170800906997</v>
      </c>
      <c r="AD166" s="2">
        <v>-1.0387718785603572</v>
      </c>
      <c r="AE166" s="2">
        <v>-0.24954325811348776</v>
      </c>
      <c r="AF166" s="11">
        <v>1.4229276753294349</v>
      </c>
      <c r="AG166" s="2">
        <v>0</v>
      </c>
      <c r="AH166" s="2">
        <v>0.49</v>
      </c>
      <c r="AI166" s="2">
        <v>0</v>
      </c>
      <c r="AJ166" s="13" t="s">
        <v>4016</v>
      </c>
    </row>
    <row r="167" spans="1:36" x14ac:dyDescent="0.2">
      <c r="A167" s="10" t="s">
        <v>1860</v>
      </c>
      <c r="B167" s="2" t="s">
        <v>1861</v>
      </c>
      <c r="C167" s="2" t="s">
        <v>1089</v>
      </c>
      <c r="D167" s="11" t="s">
        <v>276</v>
      </c>
      <c r="E167" s="10">
        <v>4</v>
      </c>
      <c r="F167" s="2">
        <v>4</v>
      </c>
      <c r="G167" s="2">
        <v>1</v>
      </c>
      <c r="H167" s="11">
        <v>10.1</v>
      </c>
      <c r="I167" s="10">
        <v>1</v>
      </c>
      <c r="J167" s="2">
        <v>2</v>
      </c>
      <c r="K167" s="2">
        <v>0</v>
      </c>
      <c r="L167" s="2">
        <v>1</v>
      </c>
      <c r="M167" s="2">
        <v>0</v>
      </c>
      <c r="N167" s="2">
        <v>2</v>
      </c>
      <c r="O167" s="2">
        <v>2</v>
      </c>
      <c r="P167" s="11">
        <v>0</v>
      </c>
      <c r="Q167" s="10">
        <v>20.229875564575199</v>
      </c>
      <c r="R167" s="2">
        <v>22.690916061401399</v>
      </c>
      <c r="S167" s="2">
        <v>19.7295246124268</v>
      </c>
      <c r="T167" s="2">
        <v>22.7560920715332</v>
      </c>
      <c r="U167" s="2">
        <v>18.933931350708001</v>
      </c>
      <c r="V167" s="2">
        <v>22.988359451293899</v>
      </c>
      <c r="W167" s="2">
        <v>21.863100051879901</v>
      </c>
      <c r="X167" s="11">
        <v>22.663490295410199</v>
      </c>
      <c r="Y167" s="10">
        <v>-0.31828257204835603</v>
      </c>
      <c r="Z167" s="2">
        <v>-0.74040111720770685</v>
      </c>
      <c r="AA167" s="2">
        <v>0.2095768027549888</v>
      </c>
      <c r="AB167" s="11">
        <v>-0.14958767643239798</v>
      </c>
      <c r="AC167" s="10">
        <v>-2.3201980255591841</v>
      </c>
      <c r="AD167" s="2">
        <v>-2.8272496888710621</v>
      </c>
      <c r="AE167" s="2">
        <v>-1.6929513394757918</v>
      </c>
      <c r="AF167" s="11">
        <v>-0.46855928994707141</v>
      </c>
      <c r="AG167" s="2">
        <v>0</v>
      </c>
      <c r="AH167" s="2">
        <v>0.04</v>
      </c>
      <c r="AI167" s="2">
        <v>0.02</v>
      </c>
      <c r="AJ167" s="13" t="s">
        <v>4015</v>
      </c>
    </row>
    <row r="168" spans="1:36" x14ac:dyDescent="0.2">
      <c r="A168" s="10" t="s">
        <v>1862</v>
      </c>
      <c r="B168" s="2" t="s">
        <v>1863</v>
      </c>
      <c r="C168" s="2" t="s">
        <v>3257</v>
      </c>
      <c r="D168" s="11" t="s">
        <v>277</v>
      </c>
      <c r="E168" s="10">
        <v>114</v>
      </c>
      <c r="F168" s="2">
        <v>114</v>
      </c>
      <c r="G168" s="2">
        <v>102</v>
      </c>
      <c r="H168" s="11">
        <v>63.1</v>
      </c>
      <c r="I168" s="10">
        <v>244</v>
      </c>
      <c r="J168" s="2">
        <v>269</v>
      </c>
      <c r="K168" s="2">
        <v>149</v>
      </c>
      <c r="L168" s="2">
        <v>63</v>
      </c>
      <c r="M168" s="2">
        <v>100</v>
      </c>
      <c r="N168" s="2">
        <v>39</v>
      </c>
      <c r="O168" s="2">
        <v>219</v>
      </c>
      <c r="P168" s="11">
        <v>149</v>
      </c>
      <c r="Q168" s="10">
        <v>27.796745300293001</v>
      </c>
      <c r="R168" s="2">
        <v>30.208158493041999</v>
      </c>
      <c r="S168" s="2">
        <v>29.7356357574463</v>
      </c>
      <c r="T168" s="2">
        <v>27.1270141601563</v>
      </c>
      <c r="U168" s="2">
        <v>27.589921951293899</v>
      </c>
      <c r="V168" s="2">
        <v>25.883668899536101</v>
      </c>
      <c r="W168" s="2">
        <v>29.115154266357401</v>
      </c>
      <c r="X168" s="11">
        <v>30.376480102539102</v>
      </c>
      <c r="Y168" s="10">
        <v>-1.598677326249399</v>
      </c>
      <c r="Z168" s="2">
        <v>-1.4218081327467493</v>
      </c>
      <c r="AA168" s="2">
        <v>-2.1395749292352106</v>
      </c>
      <c r="AB168" s="11">
        <v>1.9790926326701619</v>
      </c>
      <c r="AC168" s="10">
        <v>-3.6005927797602268</v>
      </c>
      <c r="AD168" s="2">
        <v>-3.5086567044101047</v>
      </c>
      <c r="AE168" s="2">
        <v>-4.0421030714659913</v>
      </c>
      <c r="AF168" s="11">
        <v>1.6601210191554885</v>
      </c>
      <c r="AG168" s="2">
        <v>0</v>
      </c>
      <c r="AH168" s="2">
        <v>0</v>
      </c>
      <c r="AI168" s="2">
        <v>0</v>
      </c>
      <c r="AJ168" s="13" t="s">
        <v>4015</v>
      </c>
    </row>
    <row r="169" spans="1:36" x14ac:dyDescent="0.2">
      <c r="A169" s="10" t="s">
        <v>1866</v>
      </c>
      <c r="B169" s="2" t="s">
        <v>1867</v>
      </c>
      <c r="C169" s="2" t="s">
        <v>1090</v>
      </c>
      <c r="D169" s="11" t="s">
        <v>279</v>
      </c>
      <c r="E169" s="10">
        <v>5</v>
      </c>
      <c r="F169" s="2">
        <v>5</v>
      </c>
      <c r="G169" s="2">
        <v>5</v>
      </c>
      <c r="H169" s="11">
        <v>7.9</v>
      </c>
      <c r="I169" s="10">
        <v>1</v>
      </c>
      <c r="J169" s="2">
        <v>5</v>
      </c>
      <c r="K169" s="2">
        <v>1</v>
      </c>
      <c r="L169" s="2">
        <v>0</v>
      </c>
      <c r="M169" s="2">
        <v>1</v>
      </c>
      <c r="N169" s="2">
        <v>0</v>
      </c>
      <c r="O169" s="2">
        <v>5</v>
      </c>
      <c r="P169" s="11">
        <v>4</v>
      </c>
      <c r="Q169" s="10">
        <v>18.939682006835898</v>
      </c>
      <c r="R169" s="2">
        <v>20.968248367309599</v>
      </c>
      <c r="S169" s="2">
        <v>23.195774078369102</v>
      </c>
      <c r="T169" s="2">
        <v>22.148117065429702</v>
      </c>
      <c r="U169" s="2">
        <v>20.730573654174801</v>
      </c>
      <c r="V169" s="2">
        <v>20.292888641357401</v>
      </c>
      <c r="W169" s="2">
        <v>21.216142654418899</v>
      </c>
      <c r="X169" s="11">
        <v>21.5778694152832</v>
      </c>
      <c r="Y169" s="10">
        <v>0.63429473575867701</v>
      </c>
      <c r="Z169" s="2">
        <v>1.1871557644066693</v>
      </c>
      <c r="AA169" s="2">
        <v>-0.6878766550686729</v>
      </c>
      <c r="AB169" s="11">
        <v>2.2367591803396425</v>
      </c>
      <c r="AC169" s="10">
        <v>-1.3676207177521509</v>
      </c>
      <c r="AD169" s="2">
        <v>-0.89969280725668588</v>
      </c>
      <c r="AE169" s="2">
        <v>-2.5904047972994535</v>
      </c>
      <c r="AF169" s="11">
        <v>1.9177875668249691</v>
      </c>
      <c r="AG169" s="2">
        <v>0</v>
      </c>
      <c r="AH169" s="2">
        <v>0</v>
      </c>
      <c r="AI169" s="2">
        <v>0.01</v>
      </c>
      <c r="AJ169" s="13" t="s">
        <v>4015</v>
      </c>
    </row>
    <row r="170" spans="1:36" x14ac:dyDescent="0.2">
      <c r="A170" s="10" t="s">
        <v>1529</v>
      </c>
      <c r="B170" s="2" t="s">
        <v>1530</v>
      </c>
      <c r="C170" s="2" t="s">
        <v>3371</v>
      </c>
      <c r="D170" s="11" t="s">
        <v>101</v>
      </c>
      <c r="E170" s="10">
        <v>10</v>
      </c>
      <c r="F170" s="2">
        <v>10</v>
      </c>
      <c r="G170" s="2">
        <v>10</v>
      </c>
      <c r="H170" s="11">
        <v>10.7</v>
      </c>
      <c r="I170" s="10">
        <v>0</v>
      </c>
      <c r="J170" s="2">
        <v>0</v>
      </c>
      <c r="K170" s="2">
        <v>1</v>
      </c>
      <c r="L170" s="2">
        <v>3</v>
      </c>
      <c r="M170" s="2">
        <v>3</v>
      </c>
      <c r="N170" s="2">
        <v>4</v>
      </c>
      <c r="O170" s="2">
        <v>1</v>
      </c>
      <c r="P170" s="11">
        <v>2</v>
      </c>
      <c r="Q170" s="10">
        <v>18.91037940979</v>
      </c>
      <c r="R170" s="2">
        <v>19.7331733703613</v>
      </c>
      <c r="S170" s="2">
        <v>22.908206939697301</v>
      </c>
      <c r="T170" s="2">
        <v>22.686946868896499</v>
      </c>
      <c r="U170" s="2">
        <v>21.107124328613299</v>
      </c>
      <c r="V170" s="2">
        <v>23.889204025268601</v>
      </c>
      <c r="W170" s="2">
        <v>21.060390472412099</v>
      </c>
      <c r="X170" s="11">
        <v>22.0768222808838</v>
      </c>
      <c r="Y170" s="10">
        <v>1.294034132910568</v>
      </c>
      <c r="Z170" s="2">
        <v>0.72499218866168369</v>
      </c>
      <c r="AA170" s="2">
        <v>2.0246423563164373</v>
      </c>
      <c r="AB170" s="11">
        <v>-0.28321835918305183</v>
      </c>
      <c r="AC170" s="10">
        <v>-0.70788132060025988</v>
      </c>
      <c r="AD170" s="2">
        <v>-1.3618563830016714</v>
      </c>
      <c r="AE170" s="2">
        <v>0.12211421408565681</v>
      </c>
      <c r="AF170" s="11">
        <v>-0.60218997269772523</v>
      </c>
      <c r="AG170" s="2">
        <v>0.5</v>
      </c>
      <c r="AH170" s="2">
        <v>1</v>
      </c>
      <c r="AI170" s="2">
        <v>0.48</v>
      </c>
      <c r="AJ170" s="13" t="s">
        <v>4015</v>
      </c>
    </row>
    <row r="171" spans="1:36" x14ac:dyDescent="0.2">
      <c r="A171" s="10" t="s">
        <v>1775</v>
      </c>
      <c r="B171" s="2" t="s">
        <v>1776</v>
      </c>
      <c r="C171" s="2" t="s">
        <v>3279</v>
      </c>
      <c r="D171" s="11" t="s">
        <v>230</v>
      </c>
      <c r="E171" s="10">
        <v>27</v>
      </c>
      <c r="F171" s="2">
        <v>27</v>
      </c>
      <c r="G171" s="2">
        <v>27</v>
      </c>
      <c r="H171" s="11">
        <v>18.5</v>
      </c>
      <c r="I171" s="10">
        <v>1</v>
      </c>
      <c r="J171" s="2">
        <v>21</v>
      </c>
      <c r="K171" s="2">
        <v>16</v>
      </c>
      <c r="L171" s="2">
        <v>9</v>
      </c>
      <c r="M171" s="2">
        <v>7</v>
      </c>
      <c r="N171" s="2">
        <v>8</v>
      </c>
      <c r="O171" s="2">
        <v>9</v>
      </c>
      <c r="P171" s="11">
        <v>13</v>
      </c>
      <c r="Q171" s="10">
        <v>19.960844039916999</v>
      </c>
      <c r="R171" s="2">
        <v>23.227174758911101</v>
      </c>
      <c r="S171" s="2">
        <v>25.371923446655298</v>
      </c>
      <c r="T171" s="2">
        <v>23.1224040985107</v>
      </c>
      <c r="U171" s="2">
        <v>23.2978210449219</v>
      </c>
      <c r="V171" s="2">
        <v>22.846420288085898</v>
      </c>
      <c r="W171" s="2">
        <v>21.989608764648398</v>
      </c>
      <c r="X171" s="11">
        <v>23.903709411621101</v>
      </c>
      <c r="Y171" s="10">
        <v>0.82598242867905602</v>
      </c>
      <c r="Z171" s="2">
        <v>0.74357176296782779</v>
      </c>
      <c r="AA171" s="2">
        <v>1.1000950408943178</v>
      </c>
      <c r="AB171" s="11">
        <v>1.5575773690462116</v>
      </c>
      <c r="AC171" s="10">
        <v>-1.1759330248317719</v>
      </c>
      <c r="AD171" s="2">
        <v>-1.3432768086955273</v>
      </c>
      <c r="AE171" s="2">
        <v>-0.80243310133646273</v>
      </c>
      <c r="AF171" s="11">
        <v>1.2386057555315382</v>
      </c>
      <c r="AG171" s="2">
        <v>0</v>
      </c>
      <c r="AH171" s="2">
        <v>0</v>
      </c>
      <c r="AI171" s="2">
        <v>0</v>
      </c>
      <c r="AJ171" s="13" t="s">
        <v>4015</v>
      </c>
    </row>
    <row r="172" spans="1:36" x14ac:dyDescent="0.2">
      <c r="A172" s="10" t="s">
        <v>1803</v>
      </c>
      <c r="B172" s="2" t="s">
        <v>1804</v>
      </c>
      <c r="C172" s="2" t="s">
        <v>3328</v>
      </c>
      <c r="D172" s="11" t="s">
        <v>245</v>
      </c>
      <c r="E172" s="10">
        <v>15</v>
      </c>
      <c r="F172" s="2">
        <v>15</v>
      </c>
      <c r="G172" s="2">
        <v>15</v>
      </c>
      <c r="H172" s="11">
        <v>12.3</v>
      </c>
      <c r="I172" s="10">
        <v>0</v>
      </c>
      <c r="J172" s="2">
        <v>0</v>
      </c>
      <c r="K172" s="2">
        <v>5</v>
      </c>
      <c r="L172" s="2">
        <v>3</v>
      </c>
      <c r="M172" s="2">
        <v>5</v>
      </c>
      <c r="N172" s="2">
        <v>2</v>
      </c>
      <c r="O172" s="2">
        <v>2</v>
      </c>
      <c r="P172" s="11">
        <v>9</v>
      </c>
      <c r="Q172" s="10">
        <v>16.783918380737301</v>
      </c>
      <c r="R172" s="2">
        <v>18.489551544189499</v>
      </c>
      <c r="S172" s="2">
        <v>21.647678375244102</v>
      </c>
      <c r="T172" s="2">
        <v>22.4669494628906</v>
      </c>
      <c r="U172" s="2">
        <v>20.067407608032202</v>
      </c>
      <c r="V172" s="2">
        <v>20.933586120605501</v>
      </c>
      <c r="W172" s="2">
        <v>21.6521091461182</v>
      </c>
      <c r="X172" s="11">
        <v>23.645593643188501</v>
      </c>
      <c r="Y172" s="10">
        <v>-1.4303045148432807</v>
      </c>
      <c r="Z172" s="2">
        <v>-1.5308892555818978</v>
      </c>
      <c r="AA172" s="2">
        <v>-1.0875602636472101</v>
      </c>
      <c r="AB172" s="11">
        <v>1.5501555051356142</v>
      </c>
      <c r="AC172" s="10">
        <v>-3.4322199683541088</v>
      </c>
      <c r="AD172" s="2">
        <v>-3.6177378272452527</v>
      </c>
      <c r="AE172" s="2">
        <v>-2.9900884058779909</v>
      </c>
      <c r="AF172" s="11">
        <v>1.2311838916209408</v>
      </c>
      <c r="AG172" s="2">
        <v>1</v>
      </c>
      <c r="AH172" s="2">
        <v>0.99</v>
      </c>
      <c r="AI172" s="2">
        <v>0.98</v>
      </c>
      <c r="AJ172" s="13" t="s">
        <v>4015</v>
      </c>
    </row>
    <row r="173" spans="1:36" x14ac:dyDescent="0.2">
      <c r="A173" s="10" t="s">
        <v>1869</v>
      </c>
      <c r="B173" s="2" t="s">
        <v>1870</v>
      </c>
      <c r="C173" s="2" t="s">
        <v>3672</v>
      </c>
      <c r="D173" s="11" t="s">
        <v>281</v>
      </c>
      <c r="E173" s="10">
        <v>3</v>
      </c>
      <c r="F173" s="2">
        <v>3</v>
      </c>
      <c r="G173" s="2">
        <v>3</v>
      </c>
      <c r="H173" s="11">
        <v>5</v>
      </c>
      <c r="I173" s="10">
        <v>0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0</v>
      </c>
      <c r="P173" s="11">
        <v>1</v>
      </c>
      <c r="Q173" s="10">
        <v>15.9526414871216</v>
      </c>
      <c r="R173" s="2">
        <v>21.1623859405518</v>
      </c>
      <c r="S173" s="2">
        <v>19.853609085083001</v>
      </c>
      <c r="T173" s="2">
        <v>22.0237426757813</v>
      </c>
      <c r="U173" s="2">
        <v>18.8424263000488</v>
      </c>
      <c r="V173" s="2">
        <v>22.3663444519043</v>
      </c>
      <c r="W173" s="2">
        <v>21.128238677978501</v>
      </c>
      <c r="X173" s="11">
        <v>18.736494064331101</v>
      </c>
      <c r="Y173" s="10">
        <v>1.0226452254837706</v>
      </c>
      <c r="Z173" s="2">
        <v>2.5767173055690367</v>
      </c>
      <c r="AA173" s="2">
        <v>0.35837151521572363</v>
      </c>
      <c r="AB173" s="11">
        <v>-0.1733988232940856</v>
      </c>
      <c r="AC173" s="10">
        <v>-0.97927022802705732</v>
      </c>
      <c r="AD173" s="2">
        <v>0.48986873390568153</v>
      </c>
      <c r="AE173" s="2">
        <v>-1.5441566270150568</v>
      </c>
      <c r="AF173" s="11">
        <v>-0.49237043680875903</v>
      </c>
      <c r="AG173" s="2">
        <v>0</v>
      </c>
      <c r="AH173" s="2">
        <v>0</v>
      </c>
      <c r="AI173" s="2">
        <v>0</v>
      </c>
      <c r="AJ173" s="13" t="s">
        <v>4015</v>
      </c>
    </row>
    <row r="174" spans="1:36" x14ac:dyDescent="0.2">
      <c r="A174" s="10" t="s">
        <v>1871</v>
      </c>
      <c r="B174" s="2" t="s">
        <v>1872</v>
      </c>
      <c r="C174" s="2" t="s">
        <v>3467</v>
      </c>
      <c r="D174" s="11" t="s">
        <v>282</v>
      </c>
      <c r="E174" s="10">
        <v>6</v>
      </c>
      <c r="F174" s="2">
        <v>6</v>
      </c>
      <c r="G174" s="2">
        <v>6</v>
      </c>
      <c r="H174" s="11">
        <v>51.5</v>
      </c>
      <c r="I174" s="10">
        <v>3</v>
      </c>
      <c r="J174" s="2">
        <v>3</v>
      </c>
      <c r="K174" s="2">
        <v>3</v>
      </c>
      <c r="L174" s="2">
        <v>6</v>
      </c>
      <c r="M174" s="2">
        <v>3</v>
      </c>
      <c r="N174" s="2">
        <v>2</v>
      </c>
      <c r="O174" s="2">
        <v>5</v>
      </c>
      <c r="P174" s="11">
        <v>0</v>
      </c>
      <c r="Q174" s="10">
        <v>23.061494827270501</v>
      </c>
      <c r="R174" s="2">
        <v>25.374942779541001</v>
      </c>
      <c r="S174" s="2">
        <v>25.9080924987793</v>
      </c>
      <c r="T174" s="2">
        <v>25.926261901855501</v>
      </c>
      <c r="U174" s="2">
        <v>24.493078231811499</v>
      </c>
      <c r="V174" s="2">
        <v>25.577903747558601</v>
      </c>
      <c r="W174" s="2">
        <v>24.888740539550799</v>
      </c>
      <c r="X174" s="11">
        <v>24.595596313476602</v>
      </c>
      <c r="Y174" s="10">
        <v>0.82892926341829476</v>
      </c>
      <c r="Z174" s="2">
        <v>1.3216094899947131</v>
      </c>
      <c r="AA174" s="2">
        <v>0.24640102535212705</v>
      </c>
      <c r="AB174" s="11">
        <v>0.78206423856838647</v>
      </c>
      <c r="AC174" s="10">
        <v>-1.1729861900925331</v>
      </c>
      <c r="AD174" s="2">
        <v>-0.76523908166864207</v>
      </c>
      <c r="AE174" s="2">
        <v>-1.6561271168786535</v>
      </c>
      <c r="AF174" s="11">
        <v>0.46309262505371307</v>
      </c>
      <c r="AG174" s="2">
        <v>0.05</v>
      </c>
      <c r="AH174" s="2">
        <v>0</v>
      </c>
      <c r="AI174" s="2">
        <v>0.01</v>
      </c>
      <c r="AJ174" s="13" t="s">
        <v>4015</v>
      </c>
    </row>
    <row r="175" spans="1:36" x14ac:dyDescent="0.2">
      <c r="A175" s="10" t="s">
        <v>1873</v>
      </c>
      <c r="B175" s="2" t="s">
        <v>1874</v>
      </c>
      <c r="C175" s="2" t="s">
        <v>3438</v>
      </c>
      <c r="D175" s="11" t="s">
        <v>283</v>
      </c>
      <c r="E175" s="10">
        <v>6</v>
      </c>
      <c r="F175" s="2">
        <v>4</v>
      </c>
      <c r="G175" s="2">
        <v>0</v>
      </c>
      <c r="H175" s="11">
        <v>43.6</v>
      </c>
      <c r="I175" s="10">
        <v>3</v>
      </c>
      <c r="J175" s="2">
        <v>3</v>
      </c>
      <c r="K175" s="2">
        <v>1</v>
      </c>
      <c r="L175" s="2">
        <v>3</v>
      </c>
      <c r="M175" s="2">
        <v>2</v>
      </c>
      <c r="N175" s="2">
        <v>5</v>
      </c>
      <c r="O175" s="2">
        <v>4</v>
      </c>
      <c r="P175" s="11">
        <v>2</v>
      </c>
      <c r="Q175" s="10">
        <v>20.426752090454102</v>
      </c>
      <c r="R175" s="2">
        <v>23.401063919067401</v>
      </c>
      <c r="S175" s="2">
        <v>25.8690071105957</v>
      </c>
      <c r="T175" s="2">
        <v>24.725725173950199</v>
      </c>
      <c r="U175" s="2">
        <v>24.743244171142599</v>
      </c>
      <c r="V175" s="2">
        <v>24.8409099578857</v>
      </c>
      <c r="W175" s="2">
        <v>24.238559722900401</v>
      </c>
      <c r="X175" s="11">
        <v>24.821821212768601</v>
      </c>
      <c r="Y175" s="10">
        <v>0.57338211111967741</v>
      </c>
      <c r="Z175" s="2">
        <v>0.58595101011005135</v>
      </c>
      <c r="AA175" s="2">
        <v>0.5543436410714252</v>
      </c>
      <c r="AB175" s="11">
        <v>0.61486885890683018</v>
      </c>
      <c r="AC175" s="10">
        <v>-1.4285333423911504</v>
      </c>
      <c r="AD175" s="2">
        <v>-1.5008975615533038</v>
      </c>
      <c r="AE175" s="2">
        <v>-1.3481845011593552</v>
      </c>
      <c r="AF175" s="11">
        <v>0.29589724539215678</v>
      </c>
      <c r="AG175" s="2">
        <v>0</v>
      </c>
      <c r="AH175" s="2">
        <v>0.01</v>
      </c>
      <c r="AI175" s="2">
        <v>0</v>
      </c>
      <c r="AJ175" s="13" t="s">
        <v>4015</v>
      </c>
    </row>
    <row r="176" spans="1:36" x14ac:dyDescent="0.2">
      <c r="A176" s="10" t="s">
        <v>1875</v>
      </c>
      <c r="B176" s="2" t="s">
        <v>1876</v>
      </c>
      <c r="C176" s="2" t="s">
        <v>3487</v>
      </c>
      <c r="D176" s="11" t="s">
        <v>284</v>
      </c>
      <c r="E176" s="10">
        <v>5</v>
      </c>
      <c r="F176" s="2">
        <v>5</v>
      </c>
      <c r="G176" s="2">
        <v>1</v>
      </c>
      <c r="H176" s="11">
        <v>17.2</v>
      </c>
      <c r="I176" s="10">
        <v>5</v>
      </c>
      <c r="J176" s="2">
        <v>6</v>
      </c>
      <c r="K176" s="2">
        <v>3</v>
      </c>
      <c r="L176" s="2">
        <v>5</v>
      </c>
      <c r="M176" s="2">
        <v>3</v>
      </c>
      <c r="N176" s="2">
        <v>6</v>
      </c>
      <c r="O176" s="2">
        <v>9</v>
      </c>
      <c r="P176" s="11">
        <v>4</v>
      </c>
      <c r="Q176" s="10">
        <v>21.407432556152301</v>
      </c>
      <c r="R176" s="2">
        <v>23.74827003479</v>
      </c>
      <c r="S176" s="2">
        <v>25.331628799438501</v>
      </c>
      <c r="T176" s="2">
        <v>23.461889266967798</v>
      </c>
      <c r="U176" s="2">
        <v>23.710197448730501</v>
      </c>
      <c r="V176" s="2">
        <v>24.063404083251999</v>
      </c>
      <c r="W176" s="2">
        <v>23.1391487121582</v>
      </c>
      <c r="X176" s="11">
        <v>24.542387008666999</v>
      </c>
      <c r="Y176" s="10">
        <v>0.3365073389751323</v>
      </c>
      <c r="Z176" s="2">
        <v>0.13817988286968894</v>
      </c>
      <c r="AA176" s="2">
        <v>0.75843435647720203</v>
      </c>
      <c r="AB176" s="11">
        <v>0.78298382290128443</v>
      </c>
      <c r="AC176" s="10">
        <v>-1.6654081145356956</v>
      </c>
      <c r="AD176" s="2">
        <v>-1.9486686887936662</v>
      </c>
      <c r="AE176" s="2">
        <v>-1.1440937857535785</v>
      </c>
      <c r="AF176" s="11">
        <v>0.46401220938661103</v>
      </c>
      <c r="AG176" s="2">
        <v>0</v>
      </c>
      <c r="AH176" s="2">
        <v>0</v>
      </c>
      <c r="AI176" s="2">
        <v>0</v>
      </c>
      <c r="AJ176" s="13" t="s">
        <v>4015</v>
      </c>
    </row>
    <row r="177" spans="1:36" x14ac:dyDescent="0.2">
      <c r="A177" s="10" t="s">
        <v>1478</v>
      </c>
      <c r="B177" s="2" t="s">
        <v>1479</v>
      </c>
      <c r="C177" s="2" t="s">
        <v>3747</v>
      </c>
      <c r="D177" s="11" t="s">
        <v>75</v>
      </c>
      <c r="E177" s="10">
        <v>2</v>
      </c>
      <c r="F177" s="2">
        <v>2</v>
      </c>
      <c r="G177" s="2">
        <v>2</v>
      </c>
      <c r="H177" s="11">
        <v>21.5</v>
      </c>
      <c r="I177" s="10">
        <v>2</v>
      </c>
      <c r="J177" s="2">
        <v>4</v>
      </c>
      <c r="K177" s="2">
        <v>0</v>
      </c>
      <c r="L177" s="2">
        <v>2</v>
      </c>
      <c r="M177" s="2">
        <v>0</v>
      </c>
      <c r="N177" s="2">
        <v>1</v>
      </c>
      <c r="O177" s="2">
        <v>3</v>
      </c>
      <c r="P177" s="11">
        <v>1</v>
      </c>
      <c r="Q177" s="10">
        <v>22.574062347412099</v>
      </c>
      <c r="R177" s="2">
        <v>22.8380737304688</v>
      </c>
      <c r="S177" s="2">
        <v>20.153062820434599</v>
      </c>
      <c r="T177" s="2">
        <v>22.2907524108887</v>
      </c>
      <c r="U177" s="2">
        <v>22.5699672698975</v>
      </c>
      <c r="V177" s="2">
        <v>23.358100891113299</v>
      </c>
      <c r="W177" s="2">
        <v>22.203413009643601</v>
      </c>
      <c r="X177" s="11">
        <v>22.799583435058601</v>
      </c>
      <c r="Y177" s="10">
        <v>-5.9790005926784719E-2</v>
      </c>
      <c r="Z177" s="2">
        <v>-1.2134095956303479</v>
      </c>
      <c r="AA177" s="2">
        <v>0.81378380784735693</v>
      </c>
      <c r="AB177" s="11">
        <v>-1.4310229780627044</v>
      </c>
      <c r="AC177" s="10">
        <v>-2.0617054594376127</v>
      </c>
      <c r="AD177" s="2">
        <v>-3.3002581672937028</v>
      </c>
      <c r="AE177" s="2">
        <v>-1.0887443343834236</v>
      </c>
      <c r="AF177" s="11">
        <v>-1.7499945915773778</v>
      </c>
      <c r="AG177" s="2">
        <v>0</v>
      </c>
      <c r="AH177" s="2">
        <v>0</v>
      </c>
      <c r="AI177" s="2">
        <v>0</v>
      </c>
      <c r="AJ177" s="13" t="s">
        <v>4015</v>
      </c>
    </row>
    <row r="178" spans="1:36" x14ac:dyDescent="0.2">
      <c r="A178" s="10" t="s">
        <v>1877</v>
      </c>
      <c r="B178" s="2" t="s">
        <v>1878</v>
      </c>
      <c r="C178" s="2" t="s">
        <v>3496</v>
      </c>
      <c r="D178" s="11" t="s">
        <v>285</v>
      </c>
      <c r="E178" s="10">
        <v>5</v>
      </c>
      <c r="F178" s="2">
        <v>5</v>
      </c>
      <c r="G178" s="2">
        <v>5</v>
      </c>
      <c r="H178" s="11">
        <v>28.9</v>
      </c>
      <c r="I178" s="10">
        <v>0</v>
      </c>
      <c r="J178" s="2">
        <v>3</v>
      </c>
      <c r="K178" s="2">
        <v>0</v>
      </c>
      <c r="L178" s="2">
        <v>4</v>
      </c>
      <c r="M178" s="2">
        <v>0</v>
      </c>
      <c r="N178" s="2">
        <v>5</v>
      </c>
      <c r="O178" s="2">
        <v>1</v>
      </c>
      <c r="P178" s="11">
        <v>3</v>
      </c>
      <c r="Q178" s="10">
        <v>17.134086608886701</v>
      </c>
      <c r="R178" s="2">
        <v>22.638076782226602</v>
      </c>
      <c r="S178" s="2">
        <v>20.6178684234619</v>
      </c>
      <c r="T178" s="2">
        <v>22.9422416687012</v>
      </c>
      <c r="U178" s="2">
        <v>19.604812622070298</v>
      </c>
      <c r="V178" s="2">
        <v>23.3307399749756</v>
      </c>
      <c r="W178" s="2">
        <v>23.766178131103501</v>
      </c>
      <c r="X178" s="11">
        <v>24.055234909057599</v>
      </c>
      <c r="Y178" s="10">
        <v>-1.5929569909068606</v>
      </c>
      <c r="Z178" s="2">
        <v>-1.8503660719006969</v>
      </c>
      <c r="AA178" s="2">
        <v>-1.3303286398738199</v>
      </c>
      <c r="AB178" s="11">
        <v>-0.23098065407277588</v>
      </c>
      <c r="AC178" s="10">
        <v>-3.5948724444176885</v>
      </c>
      <c r="AD178" s="2">
        <v>-3.9372146435640518</v>
      </c>
      <c r="AE178" s="2">
        <v>-3.2328567821046006</v>
      </c>
      <c r="AF178" s="11">
        <v>-0.54995226758744931</v>
      </c>
      <c r="AG178" s="2">
        <v>0.28999999999999998</v>
      </c>
      <c r="AH178" s="2">
        <v>0.38</v>
      </c>
      <c r="AI178" s="2">
        <v>0.11</v>
      </c>
      <c r="AJ178" s="13" t="s">
        <v>4015</v>
      </c>
    </row>
    <row r="179" spans="1:36" x14ac:dyDescent="0.2">
      <c r="A179" s="10" t="s">
        <v>1879</v>
      </c>
      <c r="B179" s="2" t="s">
        <v>1880</v>
      </c>
      <c r="C179" s="2" t="s">
        <v>3386</v>
      </c>
      <c r="D179" s="11" t="s">
        <v>286</v>
      </c>
      <c r="E179" s="10">
        <v>9</v>
      </c>
      <c r="F179" s="2">
        <v>9</v>
      </c>
      <c r="G179" s="2">
        <v>9</v>
      </c>
      <c r="H179" s="11">
        <v>15.4</v>
      </c>
      <c r="I179" s="10">
        <v>1</v>
      </c>
      <c r="J179" s="2">
        <v>4</v>
      </c>
      <c r="K179" s="2">
        <v>9</v>
      </c>
      <c r="L179" s="2">
        <v>1</v>
      </c>
      <c r="M179" s="2">
        <v>4</v>
      </c>
      <c r="N179" s="2">
        <v>1</v>
      </c>
      <c r="O179" s="2">
        <v>5</v>
      </c>
      <c r="P179" s="11">
        <v>1</v>
      </c>
      <c r="Q179" s="10">
        <v>19.795444488525401</v>
      </c>
      <c r="R179" s="2">
        <v>21.208541870117202</v>
      </c>
      <c r="S179" s="2">
        <v>23.789548873901399</v>
      </c>
      <c r="T179" s="2">
        <v>21.553279876708999</v>
      </c>
      <c r="U179" s="2">
        <v>22.016279220581101</v>
      </c>
      <c r="V179" s="2">
        <v>20.810567855835</v>
      </c>
      <c r="W179" s="2">
        <v>20.575517654418899</v>
      </c>
      <c r="X179" s="11">
        <v>21.2564373016357</v>
      </c>
      <c r="Y179" s="10">
        <v>1.5400662204050537</v>
      </c>
      <c r="Z179" s="2">
        <v>1.8107803624991188</v>
      </c>
      <c r="AA179" s="2">
        <v>0.96035933884929903</v>
      </c>
      <c r="AB179" s="11">
        <v>1.5313406708666222</v>
      </c>
      <c r="AC179" s="10">
        <v>-0.46184923310577419</v>
      </c>
      <c r="AD179" s="2">
        <v>-0.27606820916423636</v>
      </c>
      <c r="AE179" s="2">
        <v>-0.94216880338148146</v>
      </c>
      <c r="AF179" s="11">
        <v>1.2123690573519488</v>
      </c>
      <c r="AG179" s="2">
        <v>0.45</v>
      </c>
      <c r="AH179" s="2">
        <v>0.02</v>
      </c>
      <c r="AI179" s="2">
        <v>0.04</v>
      </c>
      <c r="AJ179" s="13" t="s">
        <v>4016</v>
      </c>
    </row>
    <row r="180" spans="1:36" x14ac:dyDescent="0.2">
      <c r="A180" s="10" t="s">
        <v>1881</v>
      </c>
      <c r="B180" s="2" t="s">
        <v>1882</v>
      </c>
      <c r="C180" s="2" t="s">
        <v>3303</v>
      </c>
      <c r="D180" s="11" t="s">
        <v>287</v>
      </c>
      <c r="E180" s="10">
        <v>19</v>
      </c>
      <c r="F180" s="2">
        <v>19</v>
      </c>
      <c r="G180" s="2">
        <v>19</v>
      </c>
      <c r="H180" s="11">
        <v>42.7</v>
      </c>
      <c r="I180" s="10">
        <v>7</v>
      </c>
      <c r="J180" s="2">
        <v>7</v>
      </c>
      <c r="K180" s="2">
        <v>14</v>
      </c>
      <c r="L180" s="2">
        <v>44</v>
      </c>
      <c r="M180" s="2">
        <v>14</v>
      </c>
      <c r="N180" s="2">
        <v>31</v>
      </c>
      <c r="O180" s="2">
        <v>9</v>
      </c>
      <c r="P180" s="11">
        <v>6</v>
      </c>
      <c r="Q180" s="10">
        <v>20.939193725585898</v>
      </c>
      <c r="R180" s="2">
        <v>24.3319702148438</v>
      </c>
      <c r="S180" s="2">
        <v>29.526340484619102</v>
      </c>
      <c r="T180" s="2">
        <v>27.7461833953857</v>
      </c>
      <c r="U180" s="2">
        <v>28.2567844390869</v>
      </c>
      <c r="V180" s="2">
        <v>28.323886871337901</v>
      </c>
      <c r="W180" s="2">
        <v>24.011714935302699</v>
      </c>
      <c r="X180" s="11">
        <v>26.066591262817401</v>
      </c>
      <c r="Y180" s="10">
        <v>3.2465614692710898</v>
      </c>
      <c r="Z180" s="2">
        <v>2.8284077292225551</v>
      </c>
      <c r="AA180" s="2">
        <v>4.2790108171296177</v>
      </c>
      <c r="AB180" s="11">
        <v>0.60427323960763646</v>
      </c>
      <c r="AC180" s="10">
        <v>1.2446460157602619</v>
      </c>
      <c r="AD180" s="2">
        <v>0.74155915755919999</v>
      </c>
      <c r="AE180" s="2">
        <v>2.3764826748988375</v>
      </c>
      <c r="AF180" s="11">
        <v>0.28530162609296306</v>
      </c>
      <c r="AG180" s="2">
        <v>0.5</v>
      </c>
      <c r="AH180" s="2">
        <v>0.5</v>
      </c>
      <c r="AI180" s="2">
        <v>0</v>
      </c>
      <c r="AJ180" s="13" t="s">
        <v>4016</v>
      </c>
    </row>
    <row r="181" spans="1:36" x14ac:dyDescent="0.2">
      <c r="A181" s="10" t="s">
        <v>1885</v>
      </c>
      <c r="B181" s="2" t="s">
        <v>1886</v>
      </c>
      <c r="C181" s="2" t="s">
        <v>3812</v>
      </c>
      <c r="D181" s="11" t="s">
        <v>289</v>
      </c>
      <c r="E181" s="10">
        <v>2</v>
      </c>
      <c r="F181" s="2">
        <v>2</v>
      </c>
      <c r="G181" s="2">
        <v>2</v>
      </c>
      <c r="H181" s="11">
        <v>5.7</v>
      </c>
      <c r="I181" s="10">
        <v>0</v>
      </c>
      <c r="J181" s="2">
        <v>0</v>
      </c>
      <c r="K181" s="2">
        <v>2</v>
      </c>
      <c r="L181" s="2">
        <v>0</v>
      </c>
      <c r="M181" s="2">
        <v>0</v>
      </c>
      <c r="N181" s="2">
        <v>1</v>
      </c>
      <c r="O181" s="2">
        <v>0</v>
      </c>
      <c r="P181" s="11">
        <v>0</v>
      </c>
      <c r="Q181" s="10">
        <v>16.2314567565918</v>
      </c>
      <c r="R181" s="2">
        <v>18.2253932952881</v>
      </c>
      <c r="S181" s="2">
        <v>20.7428894042969</v>
      </c>
      <c r="T181" s="2">
        <v>17.871973037719702</v>
      </c>
      <c r="U181" s="2">
        <v>18.5547981262207</v>
      </c>
      <c r="V181" s="2">
        <v>18.233955383300799</v>
      </c>
      <c r="W181" s="2">
        <v>19.4319553375244</v>
      </c>
      <c r="X181" s="11">
        <v>19.5315456390381</v>
      </c>
      <c r="Y181" s="10">
        <v>-0.1244670840674124</v>
      </c>
      <c r="Z181" s="2">
        <v>0.39619512878882707</v>
      </c>
      <c r="AA181" s="2">
        <v>-1.0286778252888404</v>
      </c>
      <c r="AB181" s="11">
        <v>1.5244632555913677</v>
      </c>
      <c r="AC181" s="10">
        <v>-2.1263825375782401</v>
      </c>
      <c r="AD181" s="2">
        <v>-1.6906534428745281</v>
      </c>
      <c r="AE181" s="2">
        <v>-2.9312059675196211</v>
      </c>
      <c r="AF181" s="11">
        <v>1.2054916420766943</v>
      </c>
      <c r="AG181" s="2">
        <v>0.49</v>
      </c>
      <c r="AH181" s="2">
        <v>0</v>
      </c>
      <c r="AI181" s="2">
        <v>0</v>
      </c>
      <c r="AJ181" s="13" t="s">
        <v>4015</v>
      </c>
    </row>
    <row r="182" spans="1:36" x14ac:dyDescent="0.2">
      <c r="A182" s="10" t="s">
        <v>1887</v>
      </c>
      <c r="B182" s="2" t="s">
        <v>1888</v>
      </c>
      <c r="C182" s="2" t="s">
        <v>1091</v>
      </c>
      <c r="D182" s="11" t="s">
        <v>290</v>
      </c>
      <c r="E182" s="10">
        <v>1</v>
      </c>
      <c r="F182" s="2">
        <v>1</v>
      </c>
      <c r="G182" s="2">
        <v>1</v>
      </c>
      <c r="H182" s="11">
        <v>1.9</v>
      </c>
      <c r="I182" s="10">
        <v>0</v>
      </c>
      <c r="J182" s="2">
        <v>1</v>
      </c>
      <c r="K182" s="2">
        <v>0</v>
      </c>
      <c r="L182" s="2">
        <v>1</v>
      </c>
      <c r="M182" s="2">
        <v>0</v>
      </c>
      <c r="N182" s="2">
        <v>0</v>
      </c>
      <c r="O182" s="2">
        <v>0</v>
      </c>
      <c r="P182" s="11">
        <v>0</v>
      </c>
      <c r="Q182" s="10">
        <v>18.709272384643601</v>
      </c>
      <c r="R182" s="2">
        <v>21.020116806030298</v>
      </c>
      <c r="S182" s="2">
        <v>21.0772819519043</v>
      </c>
      <c r="T182" s="2">
        <v>21.280706405639599</v>
      </c>
      <c r="U182" s="2">
        <v>18.622735977172901</v>
      </c>
      <c r="V182" s="2">
        <v>20.401870727539102</v>
      </c>
      <c r="W182" s="2">
        <v>19.621690750122099</v>
      </c>
      <c r="X182" s="11">
        <v>18.454299926757798</v>
      </c>
      <c r="Y182" s="10">
        <v>1.4899016595416079</v>
      </c>
      <c r="Z182" s="2">
        <v>2.7282767202131875</v>
      </c>
      <c r="AA182" s="2">
        <v>0.14906908313706008</v>
      </c>
      <c r="AB182" s="11">
        <v>1.411816813711829</v>
      </c>
      <c r="AC182" s="10">
        <v>-0.51201379396921998</v>
      </c>
      <c r="AD182" s="2">
        <v>0.64142814854983232</v>
      </c>
      <c r="AE182" s="2">
        <v>-1.7534590590937205</v>
      </c>
      <c r="AF182" s="11">
        <v>1.0928452001971556</v>
      </c>
      <c r="AG182" s="2">
        <v>0</v>
      </c>
      <c r="AH182" s="2">
        <v>0</v>
      </c>
      <c r="AI182" s="2">
        <v>0</v>
      </c>
      <c r="AJ182" s="13" t="s">
        <v>4015</v>
      </c>
    </row>
    <row r="183" spans="1:36" x14ac:dyDescent="0.2">
      <c r="A183" s="10" t="s">
        <v>1889</v>
      </c>
      <c r="B183" s="2" t="s">
        <v>1890</v>
      </c>
      <c r="C183" s="2" t="s">
        <v>1092</v>
      </c>
      <c r="D183" s="11" t="s">
        <v>291</v>
      </c>
      <c r="E183" s="10">
        <v>5</v>
      </c>
      <c r="F183" s="2">
        <v>5</v>
      </c>
      <c r="G183" s="2">
        <v>5</v>
      </c>
      <c r="H183" s="11">
        <v>35.299999999999997</v>
      </c>
      <c r="I183" s="10">
        <v>3</v>
      </c>
      <c r="J183" s="2">
        <v>5</v>
      </c>
      <c r="K183" s="2">
        <v>2</v>
      </c>
      <c r="L183" s="2">
        <v>5</v>
      </c>
      <c r="M183" s="2">
        <v>0</v>
      </c>
      <c r="N183" s="2">
        <v>4</v>
      </c>
      <c r="O183" s="2">
        <v>5</v>
      </c>
      <c r="P183" s="11">
        <v>3</v>
      </c>
      <c r="Q183" s="10">
        <v>21.601320266723601</v>
      </c>
      <c r="R183" s="2">
        <v>24.748987197876001</v>
      </c>
      <c r="S183" s="2">
        <v>25.131006240844702</v>
      </c>
      <c r="T183" s="2">
        <v>24.219263076782202</v>
      </c>
      <c r="U183" s="2">
        <v>18.952384948730501</v>
      </c>
      <c r="V183" s="2">
        <v>24.150039672851602</v>
      </c>
      <c r="W183" s="2">
        <v>23.481361389160199</v>
      </c>
      <c r="X183" s="11">
        <v>24.4167385101318</v>
      </c>
      <c r="Y183" s="10">
        <v>0.14446340058781779</v>
      </c>
      <c r="Z183" s="2">
        <v>0.3292530918790833</v>
      </c>
      <c r="AA183" s="2">
        <v>-0.29253583851449511</v>
      </c>
      <c r="AB183" s="11">
        <v>1.5571660513651835</v>
      </c>
      <c r="AC183" s="10">
        <v>-1.8574520529230101</v>
      </c>
      <c r="AD183" s="2">
        <v>-1.7575954797842719</v>
      </c>
      <c r="AE183" s="2">
        <v>-2.1950639807452754</v>
      </c>
      <c r="AF183" s="11">
        <v>1.2381944378505101</v>
      </c>
      <c r="AG183" s="2">
        <v>0</v>
      </c>
      <c r="AH183" s="2">
        <v>0</v>
      </c>
      <c r="AI183" s="2">
        <v>0</v>
      </c>
      <c r="AJ183" s="13" t="s">
        <v>4015</v>
      </c>
    </row>
    <row r="184" spans="1:36" x14ac:dyDescent="0.2">
      <c r="A184" s="10" t="s">
        <v>1893</v>
      </c>
      <c r="B184" s="2" t="s">
        <v>1894</v>
      </c>
      <c r="C184" s="2" t="s">
        <v>3599</v>
      </c>
      <c r="D184" s="11" t="s">
        <v>293</v>
      </c>
      <c r="E184" s="10">
        <v>3</v>
      </c>
      <c r="F184" s="2">
        <v>3</v>
      </c>
      <c r="G184" s="2">
        <v>3</v>
      </c>
      <c r="H184" s="11">
        <v>4.3</v>
      </c>
      <c r="I184" s="10">
        <v>0</v>
      </c>
      <c r="J184" s="2">
        <v>0</v>
      </c>
      <c r="K184" s="2">
        <v>0</v>
      </c>
      <c r="L184" s="2">
        <v>1</v>
      </c>
      <c r="M184" s="2">
        <v>1</v>
      </c>
      <c r="N184" s="2">
        <v>1</v>
      </c>
      <c r="O184" s="2">
        <v>0</v>
      </c>
      <c r="P184" s="11">
        <v>0</v>
      </c>
      <c r="Q184" s="10">
        <v>16.864994049072301</v>
      </c>
      <c r="R184" s="2">
        <v>17.777330398559599</v>
      </c>
      <c r="S184" s="2">
        <v>23.227952957153299</v>
      </c>
      <c r="T184" s="2">
        <v>22.687738418579102</v>
      </c>
      <c r="U184" s="2">
        <v>21.8673305511475</v>
      </c>
      <c r="V184" s="2">
        <v>22.475608825683601</v>
      </c>
      <c r="W184" s="2">
        <v>21.569782257080099</v>
      </c>
      <c r="X184" s="11">
        <v>22.151464462280298</v>
      </c>
      <c r="Y184" s="10">
        <v>0.75543921601957431</v>
      </c>
      <c r="Z184" s="2">
        <v>0.83152016568586273</v>
      </c>
      <c r="AA184" s="2">
        <v>0.63351102157577621</v>
      </c>
      <c r="AB184" s="11">
        <v>0.77969134931028505</v>
      </c>
      <c r="AC184" s="10">
        <v>-1.2464762374912537</v>
      </c>
      <c r="AD184" s="2">
        <v>-1.2553284059774925</v>
      </c>
      <c r="AE184" s="2">
        <v>-1.2690171206550043</v>
      </c>
      <c r="AF184" s="11">
        <v>0.46071973579561165</v>
      </c>
      <c r="AG184" s="2">
        <v>0</v>
      </c>
      <c r="AH184" s="2">
        <v>0</v>
      </c>
      <c r="AI184" s="2">
        <v>0</v>
      </c>
      <c r="AJ184" s="13" t="s">
        <v>4015</v>
      </c>
    </row>
    <row r="185" spans="1:36" x14ac:dyDescent="0.2">
      <c r="A185" s="10" t="s">
        <v>1895</v>
      </c>
      <c r="B185" s="2" t="s">
        <v>1896</v>
      </c>
      <c r="C185" s="2" t="s">
        <v>1093</v>
      </c>
      <c r="D185" s="11" t="s">
        <v>294</v>
      </c>
      <c r="E185" s="10">
        <v>10</v>
      </c>
      <c r="F185" s="2">
        <v>10</v>
      </c>
      <c r="G185" s="2">
        <v>10</v>
      </c>
      <c r="H185" s="11">
        <v>31.1</v>
      </c>
      <c r="I185" s="10">
        <v>7</v>
      </c>
      <c r="J185" s="2">
        <v>3</v>
      </c>
      <c r="K185" s="2">
        <v>2</v>
      </c>
      <c r="L185" s="2">
        <v>0</v>
      </c>
      <c r="M185" s="2">
        <v>3</v>
      </c>
      <c r="N185" s="2">
        <v>2</v>
      </c>
      <c r="O185" s="2">
        <v>4</v>
      </c>
      <c r="P185" s="11">
        <v>4</v>
      </c>
      <c r="Q185" s="10">
        <v>21.735044479370099</v>
      </c>
      <c r="R185" s="2">
        <v>23.189559936523398</v>
      </c>
      <c r="S185" s="2">
        <v>24.114181518554702</v>
      </c>
      <c r="T185" s="2">
        <v>23.144681930541999</v>
      </c>
      <c r="U185" s="2">
        <v>22.688356399536101</v>
      </c>
      <c r="V185" s="2">
        <v>22.9108982086182</v>
      </c>
      <c r="W185" s="2">
        <v>22.924156188964801</v>
      </c>
      <c r="X185" s="11">
        <v>24.113784790039102</v>
      </c>
      <c r="Y185" s="10">
        <v>-0.31171670100773702</v>
      </c>
      <c r="Z185" s="2">
        <v>-0.40440215296540072</v>
      </c>
      <c r="AA185" s="2">
        <v>-0.12024213053126655</v>
      </c>
      <c r="AB185" s="11">
        <v>0.90546857864016295</v>
      </c>
      <c r="AC185" s="10">
        <v>-2.3136321545185647</v>
      </c>
      <c r="AD185" s="2">
        <v>-2.4912507246287561</v>
      </c>
      <c r="AE185" s="2">
        <v>-2.0227702727620471</v>
      </c>
      <c r="AF185" s="11">
        <v>0.58649696512548954</v>
      </c>
      <c r="AG185" s="2">
        <v>0</v>
      </c>
      <c r="AH185" s="2">
        <v>0</v>
      </c>
      <c r="AI185" s="2">
        <v>0</v>
      </c>
      <c r="AJ185" s="13" t="s">
        <v>4015</v>
      </c>
    </row>
    <row r="186" spans="1:36" x14ac:dyDescent="0.2">
      <c r="A186" s="10" t="s">
        <v>1897</v>
      </c>
      <c r="B186" s="2" t="s">
        <v>1898</v>
      </c>
      <c r="C186" s="2" t="s">
        <v>3450</v>
      </c>
      <c r="D186" s="11" t="s">
        <v>295</v>
      </c>
      <c r="E186" s="10">
        <v>6</v>
      </c>
      <c r="F186" s="2">
        <v>6</v>
      </c>
      <c r="G186" s="2">
        <v>6</v>
      </c>
      <c r="H186" s="11">
        <v>9.8000000000000007</v>
      </c>
      <c r="I186" s="10">
        <v>0</v>
      </c>
      <c r="J186" s="2">
        <v>0</v>
      </c>
      <c r="K186" s="2">
        <v>5</v>
      </c>
      <c r="L186" s="2">
        <v>0</v>
      </c>
      <c r="M186" s="2">
        <v>2</v>
      </c>
      <c r="N186" s="2">
        <v>3</v>
      </c>
      <c r="O186" s="2">
        <v>0</v>
      </c>
      <c r="P186" s="11">
        <v>0</v>
      </c>
      <c r="Q186" s="10">
        <v>16.3224201202393</v>
      </c>
      <c r="R186" s="2">
        <v>19.4579181671143</v>
      </c>
      <c r="S186" s="2">
        <v>20.579536437988299</v>
      </c>
      <c r="T186" s="2">
        <v>19.8727207183838</v>
      </c>
      <c r="U186" s="2">
        <v>19.136167526245099</v>
      </c>
      <c r="V186" s="2">
        <v>20.4726867675781</v>
      </c>
      <c r="W186" s="2">
        <v>18.921415328979499</v>
      </c>
      <c r="X186" s="11">
        <v>18.554946899414102</v>
      </c>
      <c r="Y186" s="10">
        <v>1.3702697591659829</v>
      </c>
      <c r="Z186" s="2">
        <v>1.7140416117743726</v>
      </c>
      <c r="AA186" s="2">
        <v>1.0325444033777249</v>
      </c>
      <c r="AB186" s="11">
        <v>0.31502877883124975</v>
      </c>
      <c r="AC186" s="10">
        <v>-0.63164569434484497</v>
      </c>
      <c r="AD186" s="2">
        <v>-0.37280695988898249</v>
      </c>
      <c r="AE186" s="2">
        <v>-0.86998373885305558</v>
      </c>
      <c r="AF186" s="11">
        <v>-3.9428346834236572E-3</v>
      </c>
      <c r="AG186" s="2">
        <v>0.5</v>
      </c>
      <c r="AH186" s="2">
        <v>0.99</v>
      </c>
      <c r="AI186" s="2">
        <v>0</v>
      </c>
      <c r="AJ186" s="13" t="s">
        <v>4015</v>
      </c>
    </row>
    <row r="187" spans="1:36" x14ac:dyDescent="0.2">
      <c r="A187" s="10" t="s">
        <v>1813</v>
      </c>
      <c r="B187" s="2" t="s">
        <v>1510</v>
      </c>
      <c r="C187" s="2" t="s">
        <v>3297</v>
      </c>
      <c r="D187" s="11" t="s">
        <v>250</v>
      </c>
      <c r="E187" s="10">
        <v>21</v>
      </c>
      <c r="F187" s="2">
        <v>5</v>
      </c>
      <c r="G187" s="2">
        <v>4</v>
      </c>
      <c r="H187" s="11">
        <v>61.4</v>
      </c>
      <c r="I187" s="10">
        <v>6</v>
      </c>
      <c r="J187" s="2">
        <v>9</v>
      </c>
      <c r="K187" s="2">
        <v>8</v>
      </c>
      <c r="L187" s="2">
        <v>9</v>
      </c>
      <c r="M187" s="2">
        <v>11</v>
      </c>
      <c r="N187" s="2">
        <v>13</v>
      </c>
      <c r="O187" s="2">
        <v>12</v>
      </c>
      <c r="P187" s="11">
        <v>11</v>
      </c>
      <c r="Q187" s="10">
        <v>23.0703830718994</v>
      </c>
      <c r="R187" s="2">
        <v>25.732986450195298</v>
      </c>
      <c r="S187" s="2">
        <v>26.6208686828613</v>
      </c>
      <c r="T187" s="2">
        <v>26.080034255981399</v>
      </c>
      <c r="U187" s="2">
        <v>25.316066741943398</v>
      </c>
      <c r="V187" s="2">
        <v>25.751874923706101</v>
      </c>
      <c r="W187" s="2">
        <v>25.582706451416001</v>
      </c>
      <c r="X187" s="11">
        <v>26.888090133666999</v>
      </c>
      <c r="Y187" s="10">
        <v>-0.35703241286272419</v>
      </c>
      <c r="Z187" s="2">
        <v>-0.51244233163438224</v>
      </c>
      <c r="AA187" s="2">
        <v>-3.2341735167127142E-2</v>
      </c>
      <c r="AB187" s="11">
        <v>0.82528308578373988</v>
      </c>
      <c r="AC187" s="10">
        <v>-2.3589478663735521</v>
      </c>
      <c r="AD187" s="2">
        <v>-2.5992909032977374</v>
      </c>
      <c r="AE187" s="2">
        <v>-1.9348698773979076</v>
      </c>
      <c r="AF187" s="11">
        <v>0.50631147226906648</v>
      </c>
      <c r="AG187" s="2">
        <v>0</v>
      </c>
      <c r="AH187" s="2">
        <v>0</v>
      </c>
      <c r="AI187" s="2">
        <v>0</v>
      </c>
      <c r="AJ187" s="13" t="s">
        <v>4015</v>
      </c>
    </row>
    <row r="188" spans="1:36" x14ac:dyDescent="0.2">
      <c r="A188" s="10" t="s">
        <v>1901</v>
      </c>
      <c r="B188" s="2" t="s">
        <v>1902</v>
      </c>
      <c r="C188" s="2" t="s">
        <v>1094</v>
      </c>
      <c r="D188" s="11" t="s">
        <v>297</v>
      </c>
      <c r="E188" s="10">
        <v>2</v>
      </c>
      <c r="F188" s="2">
        <v>2</v>
      </c>
      <c r="G188" s="2">
        <v>2</v>
      </c>
      <c r="H188" s="11">
        <v>1.5</v>
      </c>
      <c r="I188" s="10">
        <v>0</v>
      </c>
      <c r="J188" s="2">
        <v>0</v>
      </c>
      <c r="K188" s="2">
        <v>0</v>
      </c>
      <c r="L188" s="2">
        <v>1</v>
      </c>
      <c r="M188" s="2">
        <v>0</v>
      </c>
      <c r="N188" s="2">
        <v>0</v>
      </c>
      <c r="O188" s="2">
        <v>0</v>
      </c>
      <c r="P188" s="11">
        <v>3</v>
      </c>
      <c r="Q188" s="10">
        <v>16.549552917480501</v>
      </c>
      <c r="R188" s="2">
        <v>17.652145385742202</v>
      </c>
      <c r="S188" s="2">
        <v>20.609418869018601</v>
      </c>
      <c r="T188" s="2">
        <v>20.569318771362301</v>
      </c>
      <c r="U188" s="2">
        <v>18.7364501953125</v>
      </c>
      <c r="V188" s="2">
        <v>21.371564865112301</v>
      </c>
      <c r="W188" s="2">
        <v>19.991172790527301</v>
      </c>
      <c r="X188" s="11">
        <v>21.318433761596701</v>
      </c>
      <c r="Y188" s="10">
        <v>-0.21413498486554067</v>
      </c>
      <c r="Z188" s="2">
        <v>-0.72892562176263809</v>
      </c>
      <c r="AA188" s="2">
        <v>0.59572576044449566</v>
      </c>
      <c r="AB188" s="11">
        <v>2.6095888622648554E-3</v>
      </c>
      <c r="AC188" s="10">
        <v>-2.2160504383763686</v>
      </c>
      <c r="AD188" s="2">
        <v>-2.8157741934259932</v>
      </c>
      <c r="AE188" s="2">
        <v>-1.3068023817862848</v>
      </c>
      <c r="AF188" s="11">
        <v>-0.31636202465240854</v>
      </c>
      <c r="AG188" s="2">
        <v>0</v>
      </c>
      <c r="AH188" s="2">
        <v>0</v>
      </c>
      <c r="AI188" s="2">
        <v>0.5</v>
      </c>
      <c r="AJ188" s="13" t="s">
        <v>4015</v>
      </c>
    </row>
    <row r="189" spans="1:36" x14ac:dyDescent="0.2">
      <c r="A189" s="10" t="s">
        <v>1669</v>
      </c>
      <c r="B189" s="2" t="s">
        <v>1670</v>
      </c>
      <c r="C189" s="2" t="s">
        <v>3918</v>
      </c>
      <c r="D189" s="11" t="s">
        <v>174</v>
      </c>
      <c r="E189" s="10">
        <v>1</v>
      </c>
      <c r="F189" s="2">
        <v>1</v>
      </c>
      <c r="G189" s="2">
        <v>1</v>
      </c>
      <c r="H189" s="11">
        <v>1.8</v>
      </c>
      <c r="I189" s="10">
        <v>0</v>
      </c>
      <c r="J189" s="2">
        <v>0</v>
      </c>
      <c r="K189" s="2">
        <v>1</v>
      </c>
      <c r="L189" s="2">
        <v>0</v>
      </c>
      <c r="M189" s="2">
        <v>0</v>
      </c>
      <c r="N189" s="2">
        <v>0</v>
      </c>
      <c r="O189" s="2">
        <v>0</v>
      </c>
      <c r="P189" s="11">
        <v>0</v>
      </c>
      <c r="Q189" s="10">
        <v>17.634485244751001</v>
      </c>
      <c r="R189" s="2">
        <v>19.0662631988525</v>
      </c>
      <c r="S189" s="2">
        <v>20.361030578613299</v>
      </c>
      <c r="T189" s="2">
        <v>19.766649246215799</v>
      </c>
      <c r="U189" s="2">
        <v>19.4845180511475</v>
      </c>
      <c r="V189" s="2">
        <v>19.225988388061499</v>
      </c>
      <c r="W189" s="2">
        <v>18.433069229126001</v>
      </c>
      <c r="X189" s="11">
        <v>18.317224502563501</v>
      </c>
      <c r="Y189" s="10">
        <v>1.3974120534103049</v>
      </c>
      <c r="Z189" s="2">
        <v>1.7770115133777966</v>
      </c>
      <c r="AA189" s="2">
        <v>0.92796729414012402</v>
      </c>
      <c r="AB189" s="11">
        <v>0.7331994926751737</v>
      </c>
      <c r="AC189" s="10">
        <v>-0.60450340010052295</v>
      </c>
      <c r="AD189" s="2">
        <v>-0.30983705828555852</v>
      </c>
      <c r="AE189" s="2">
        <v>-0.97456084809065646</v>
      </c>
      <c r="AF189" s="11">
        <v>0.4142278791605003</v>
      </c>
      <c r="AG189" s="2">
        <v>0</v>
      </c>
      <c r="AH189" s="2">
        <v>0</v>
      </c>
      <c r="AI189" s="2">
        <v>0</v>
      </c>
      <c r="AJ189" s="13" t="s">
        <v>4015</v>
      </c>
    </row>
    <row r="190" spans="1:36" x14ac:dyDescent="0.2">
      <c r="B190" s="2" t="s">
        <v>1682</v>
      </c>
      <c r="C190" s="2" t="s">
        <v>3837</v>
      </c>
      <c r="D190" s="11" t="s">
        <v>181</v>
      </c>
      <c r="E190" s="10">
        <v>1</v>
      </c>
      <c r="F190" s="2">
        <v>1</v>
      </c>
      <c r="G190" s="2">
        <v>1</v>
      </c>
      <c r="H190" s="11">
        <v>4.8</v>
      </c>
      <c r="I190" s="10">
        <v>0</v>
      </c>
      <c r="J190" s="2">
        <v>0</v>
      </c>
      <c r="K190" s="2">
        <v>1</v>
      </c>
      <c r="L190" s="2">
        <v>0</v>
      </c>
      <c r="M190" s="2">
        <v>1</v>
      </c>
      <c r="N190" s="2">
        <v>0</v>
      </c>
      <c r="O190" s="2">
        <v>0</v>
      </c>
      <c r="P190" s="11">
        <v>0</v>
      </c>
      <c r="Q190" s="10">
        <v>16.218599319458001</v>
      </c>
      <c r="R190" s="2">
        <v>18.935186386108398</v>
      </c>
      <c r="S190" s="2">
        <v>22.945442199706999</v>
      </c>
      <c r="T190" s="2">
        <v>19.9619140625</v>
      </c>
      <c r="U190" s="2">
        <v>21.295860290527301</v>
      </c>
      <c r="V190" s="2">
        <v>18.5796203613281</v>
      </c>
      <c r="W190" s="2">
        <v>16.500799179077099</v>
      </c>
      <c r="X190" s="11">
        <v>19.025121688842798</v>
      </c>
      <c r="Y190" s="10">
        <v>3.2679686111195148</v>
      </c>
      <c r="Z190" s="2">
        <v>3.0920850340382686</v>
      </c>
      <c r="AA190" s="2">
        <v>3.9994152653503492</v>
      </c>
      <c r="AB190" s="11">
        <v>1.6169922784536184</v>
      </c>
      <c r="AC190" s="10">
        <v>1.2660531576086869</v>
      </c>
      <c r="AD190" s="2">
        <v>1.0052364623749135</v>
      </c>
      <c r="AE190" s="2">
        <v>2.0968871231195685</v>
      </c>
      <c r="AF190" s="11">
        <v>1.298020664938945</v>
      </c>
      <c r="AG190" s="2">
        <v>0</v>
      </c>
      <c r="AH190" s="2">
        <v>0</v>
      </c>
      <c r="AI190" s="2">
        <v>0</v>
      </c>
      <c r="AJ190" s="13" t="s">
        <v>4015</v>
      </c>
    </row>
    <row r="191" spans="1:36" x14ac:dyDescent="0.2">
      <c r="A191" s="10" t="s">
        <v>1905</v>
      </c>
      <c r="B191" s="2" t="s">
        <v>1906</v>
      </c>
      <c r="C191" s="2" t="s">
        <v>3749</v>
      </c>
      <c r="D191" s="11" t="s">
        <v>299</v>
      </c>
      <c r="E191" s="10">
        <v>2</v>
      </c>
      <c r="F191" s="2">
        <v>2</v>
      </c>
      <c r="G191" s="2">
        <v>2</v>
      </c>
      <c r="H191" s="11">
        <v>7.2</v>
      </c>
      <c r="I191" s="10">
        <v>0</v>
      </c>
      <c r="J191" s="2">
        <v>2</v>
      </c>
      <c r="K191" s="2">
        <v>1</v>
      </c>
      <c r="L191" s="2">
        <v>0</v>
      </c>
      <c r="M191" s="2">
        <v>1</v>
      </c>
      <c r="N191" s="2">
        <v>1</v>
      </c>
      <c r="O191" s="2">
        <v>0</v>
      </c>
      <c r="P191" s="11">
        <v>0</v>
      </c>
      <c r="Q191" s="10">
        <v>21.144325256347699</v>
      </c>
      <c r="R191" s="2">
        <v>21.868724822998001</v>
      </c>
      <c r="S191" s="2">
        <v>22.9843845367432</v>
      </c>
      <c r="T191" s="2">
        <v>21.010860443115199</v>
      </c>
      <c r="U191" s="2">
        <v>21.40846824646</v>
      </c>
      <c r="V191" s="2">
        <v>21.344892501831101</v>
      </c>
      <c r="W191" s="2">
        <v>21.061115264892599</v>
      </c>
      <c r="X191" s="11">
        <v>21.144697189331101</v>
      </c>
      <c r="Y191" s="10">
        <v>0.81522335879774588</v>
      </c>
      <c r="Z191" s="2">
        <v>1.1669496365132099</v>
      </c>
      <c r="AA191" s="2">
        <v>0.31591528272944858</v>
      </c>
      <c r="AB191" s="11">
        <v>0.93461627822226245</v>
      </c>
      <c r="AC191" s="10">
        <v>-1.1866920947130821</v>
      </c>
      <c r="AD191" s="2">
        <v>-0.9198989351501452</v>
      </c>
      <c r="AE191" s="2">
        <v>-1.586612859501332</v>
      </c>
      <c r="AF191" s="11">
        <v>0.61564466470758905</v>
      </c>
      <c r="AG191" s="2">
        <v>0</v>
      </c>
      <c r="AH191" s="2">
        <v>0</v>
      </c>
      <c r="AI191" s="2">
        <v>0</v>
      </c>
      <c r="AJ191" s="13" t="s">
        <v>4015</v>
      </c>
    </row>
    <row r="192" spans="1:36" x14ac:dyDescent="0.2">
      <c r="A192" s="10" t="s">
        <v>1657</v>
      </c>
      <c r="B192" s="2" t="s">
        <v>1658</v>
      </c>
      <c r="C192" s="2" t="s">
        <v>3783</v>
      </c>
      <c r="D192" s="11" t="s">
        <v>168</v>
      </c>
      <c r="E192" s="10">
        <v>2</v>
      </c>
      <c r="F192" s="2">
        <v>2</v>
      </c>
      <c r="G192" s="2">
        <v>2</v>
      </c>
      <c r="H192" s="11">
        <v>12.7</v>
      </c>
      <c r="I192" s="10">
        <v>0</v>
      </c>
      <c r="J192" s="2">
        <v>0</v>
      </c>
      <c r="K192" s="2">
        <v>2</v>
      </c>
      <c r="L192" s="2">
        <v>0</v>
      </c>
      <c r="M192" s="2">
        <v>0</v>
      </c>
      <c r="N192" s="2">
        <v>0</v>
      </c>
      <c r="O192" s="2">
        <v>0</v>
      </c>
      <c r="P192" s="11">
        <v>0</v>
      </c>
      <c r="Q192" s="10">
        <v>16.500026702880898</v>
      </c>
      <c r="R192" s="2">
        <v>17.660488128662099</v>
      </c>
      <c r="S192" s="2">
        <v>21.067111968994102</v>
      </c>
      <c r="T192" s="2">
        <v>19.538148880004901</v>
      </c>
      <c r="U192" s="2">
        <v>18.611038208007798</v>
      </c>
      <c r="V192" s="2">
        <v>18.122545242309599</v>
      </c>
      <c r="W192" s="2">
        <v>18.865924835205099</v>
      </c>
      <c r="X192" s="11">
        <v>18.6197204589844</v>
      </c>
      <c r="Y192" s="10">
        <v>1.049065828737201</v>
      </c>
      <c r="Z192" s="2">
        <v>1.8766339582098317</v>
      </c>
      <c r="AA192" s="2">
        <v>-0.47855581442144357</v>
      </c>
      <c r="AB192" s="11">
        <v>2.1089853964105765</v>
      </c>
      <c r="AC192" s="10">
        <v>-0.95284962477362689</v>
      </c>
      <c r="AD192" s="2">
        <v>-0.21021461345352344</v>
      </c>
      <c r="AE192" s="2">
        <v>-2.3810839566522239</v>
      </c>
      <c r="AF192" s="11">
        <v>1.7900137828959031</v>
      </c>
      <c r="AG192" s="2">
        <v>0.49</v>
      </c>
      <c r="AH192" s="2">
        <v>0</v>
      </c>
      <c r="AI192" s="2">
        <v>0</v>
      </c>
      <c r="AJ192" s="13" t="s">
        <v>4015</v>
      </c>
    </row>
    <row r="193" spans="1:36" x14ac:dyDescent="0.2">
      <c r="A193" s="10" t="s">
        <v>1909</v>
      </c>
      <c r="B193" s="2" t="s">
        <v>1910</v>
      </c>
      <c r="C193" s="2" t="s">
        <v>3543</v>
      </c>
      <c r="D193" s="11" t="s">
        <v>301</v>
      </c>
      <c r="E193" s="10">
        <v>4</v>
      </c>
      <c r="F193" s="2">
        <v>4</v>
      </c>
      <c r="G193" s="2">
        <v>4</v>
      </c>
      <c r="H193" s="11">
        <v>11.2</v>
      </c>
      <c r="I193" s="10">
        <v>0</v>
      </c>
      <c r="J193" s="2">
        <v>4</v>
      </c>
      <c r="K193" s="2">
        <v>0</v>
      </c>
      <c r="L193" s="2">
        <v>1</v>
      </c>
      <c r="M193" s="2">
        <v>0</v>
      </c>
      <c r="N193" s="2">
        <v>0</v>
      </c>
      <c r="O193" s="2">
        <v>0</v>
      </c>
      <c r="P193" s="11">
        <v>0</v>
      </c>
      <c r="Q193" s="10">
        <v>20.7683010101318</v>
      </c>
      <c r="R193" s="2">
        <v>22.3180751800537</v>
      </c>
      <c r="S193" s="2">
        <v>19.990543365478501</v>
      </c>
      <c r="T193" s="2">
        <v>21.7279167175293</v>
      </c>
      <c r="U193" s="2">
        <v>17.771385192871101</v>
      </c>
      <c r="V193" s="2">
        <v>22.7236328125</v>
      </c>
      <c r="W193" s="2">
        <v>21.446775436401399</v>
      </c>
      <c r="X193" s="11">
        <v>22.270164489746101</v>
      </c>
      <c r="Y193" s="10">
        <v>-0.44074166412755389</v>
      </c>
      <c r="Z193" s="2">
        <v>-1.1638302367079185</v>
      </c>
      <c r="AA193" s="2">
        <v>0.32272200215691105</v>
      </c>
      <c r="AB193" s="11">
        <v>-0.66316318552012765</v>
      </c>
      <c r="AC193" s="10">
        <v>-2.4426571176383818</v>
      </c>
      <c r="AD193" s="2">
        <v>-3.2506788083712737</v>
      </c>
      <c r="AE193" s="2">
        <v>-1.5798061400738694</v>
      </c>
      <c r="AF193" s="11">
        <v>-0.98213479903480105</v>
      </c>
      <c r="AG193" s="2">
        <v>0</v>
      </c>
      <c r="AH193" s="2">
        <v>0</v>
      </c>
      <c r="AI193" s="2">
        <v>0</v>
      </c>
      <c r="AJ193" s="13" t="s">
        <v>4015</v>
      </c>
    </row>
    <row r="194" spans="1:36" x14ac:dyDescent="0.2">
      <c r="A194" s="10" t="s">
        <v>1911</v>
      </c>
      <c r="B194" s="2" t="s">
        <v>1568</v>
      </c>
      <c r="C194" s="2" t="s">
        <v>3583</v>
      </c>
      <c r="D194" s="11" t="s">
        <v>302</v>
      </c>
      <c r="E194" s="10">
        <v>4</v>
      </c>
      <c r="F194" s="2">
        <v>4</v>
      </c>
      <c r="G194" s="2">
        <v>4</v>
      </c>
      <c r="H194" s="11">
        <v>8.5</v>
      </c>
      <c r="I194" s="10">
        <v>2</v>
      </c>
      <c r="J194" s="2">
        <v>0</v>
      </c>
      <c r="K194" s="2">
        <v>3</v>
      </c>
      <c r="L194" s="2">
        <v>0</v>
      </c>
      <c r="M194" s="2">
        <v>1</v>
      </c>
      <c r="N194" s="2">
        <v>0</v>
      </c>
      <c r="O194" s="2">
        <v>1</v>
      </c>
      <c r="P194" s="11">
        <v>0</v>
      </c>
      <c r="Q194" s="10">
        <v>18.5901775360107</v>
      </c>
      <c r="R194" s="2">
        <v>20.457838058471701</v>
      </c>
      <c r="S194" s="2">
        <v>22.6603813171387</v>
      </c>
      <c r="T194" s="2">
        <v>18.642469406127901</v>
      </c>
      <c r="U194" s="2">
        <v>20.6614475250244</v>
      </c>
      <c r="V194" s="2">
        <v>20.538200378418001</v>
      </c>
      <c r="W194" s="2">
        <v>18.003837585449201</v>
      </c>
      <c r="X194" s="11">
        <v>20.5055255889893</v>
      </c>
      <c r="Y194" s="10">
        <v>1.5447092951482735</v>
      </c>
      <c r="Z194" s="2">
        <v>1.2412710611889126</v>
      </c>
      <c r="AA194" s="2">
        <v>2.5973020672665514</v>
      </c>
      <c r="AB194" s="11">
        <v>1.1456569974624604</v>
      </c>
      <c r="AC194" s="10">
        <v>-0.4572061583625544</v>
      </c>
      <c r="AD194" s="2">
        <v>-0.84557751047444252</v>
      </c>
      <c r="AE194" s="2">
        <v>0.69477392503577096</v>
      </c>
      <c r="AF194" s="11">
        <v>0.82668538394778701</v>
      </c>
      <c r="AG194" s="2">
        <v>0.32</v>
      </c>
      <c r="AH194" s="2">
        <v>0</v>
      </c>
      <c r="AI194" s="2">
        <v>0</v>
      </c>
      <c r="AJ194" s="13" t="s">
        <v>4015</v>
      </c>
    </row>
    <row r="195" spans="1:36" x14ac:dyDescent="0.2">
      <c r="A195" s="10" t="s">
        <v>1577</v>
      </c>
      <c r="B195" s="2" t="s">
        <v>1502</v>
      </c>
      <c r="C195" s="2" t="s">
        <v>3271</v>
      </c>
      <c r="D195" s="11" t="s">
        <v>126</v>
      </c>
      <c r="E195" s="10">
        <v>34</v>
      </c>
      <c r="F195" s="2">
        <v>34</v>
      </c>
      <c r="G195" s="2">
        <v>34</v>
      </c>
      <c r="H195" s="11">
        <v>22.4</v>
      </c>
      <c r="I195" s="10">
        <v>51</v>
      </c>
      <c r="J195" s="2">
        <v>51</v>
      </c>
      <c r="K195" s="2">
        <v>0</v>
      </c>
      <c r="L195" s="2">
        <v>1</v>
      </c>
      <c r="M195" s="2">
        <v>2</v>
      </c>
      <c r="N195" s="2">
        <v>1</v>
      </c>
      <c r="O195" s="2">
        <v>27</v>
      </c>
      <c r="P195" s="11">
        <v>8</v>
      </c>
      <c r="Q195" s="10">
        <v>24.446638107299801</v>
      </c>
      <c r="R195" s="2">
        <v>26.1736755371094</v>
      </c>
      <c r="S195" s="2">
        <v>20.6114692687988</v>
      </c>
      <c r="T195" s="2">
        <v>20.951271057128899</v>
      </c>
      <c r="U195" s="2">
        <v>20.810726165771499</v>
      </c>
      <c r="V195" s="2">
        <v>21.292158126831101</v>
      </c>
      <c r="W195" s="2">
        <v>24.945299148559599</v>
      </c>
      <c r="X195" s="11">
        <v>24.299009323120099</v>
      </c>
      <c r="Y195" s="10">
        <v>-3.7198681535840539</v>
      </c>
      <c r="Z195" s="2">
        <v>-3.5076578977554185</v>
      </c>
      <c r="AA195" s="2">
        <v>-3.8738675709837236</v>
      </c>
      <c r="AB195" s="11">
        <v>-0.28008015221119464</v>
      </c>
      <c r="AC195" s="10">
        <v>-5.7217836070948813</v>
      </c>
      <c r="AD195" s="2">
        <v>-5.5945064694187732</v>
      </c>
      <c r="AE195" s="2">
        <v>-5.7763957132145043</v>
      </c>
      <c r="AF195" s="11">
        <v>-0.59905176572586805</v>
      </c>
      <c r="AG195" s="2">
        <v>0</v>
      </c>
      <c r="AH195" s="2">
        <v>0</v>
      </c>
      <c r="AI195" s="2">
        <v>0</v>
      </c>
      <c r="AJ195" s="13" t="s">
        <v>4015</v>
      </c>
    </row>
    <row r="196" spans="1:36" x14ac:dyDescent="0.2">
      <c r="A196" s="10" t="s">
        <v>1913</v>
      </c>
      <c r="B196" s="2" t="s">
        <v>1914</v>
      </c>
      <c r="C196" s="2" t="s">
        <v>3710</v>
      </c>
      <c r="D196" s="11" t="s">
        <v>304</v>
      </c>
      <c r="E196" s="10">
        <v>2</v>
      </c>
      <c r="F196" s="2">
        <v>2</v>
      </c>
      <c r="G196" s="2">
        <v>2</v>
      </c>
      <c r="H196" s="11">
        <v>2.5</v>
      </c>
      <c r="I196" s="10">
        <v>0</v>
      </c>
      <c r="J196" s="2">
        <v>1</v>
      </c>
      <c r="K196" s="2">
        <v>0</v>
      </c>
      <c r="L196" s="2">
        <v>1</v>
      </c>
      <c r="M196" s="2">
        <v>0</v>
      </c>
      <c r="N196" s="2">
        <v>0</v>
      </c>
      <c r="O196" s="2">
        <v>0</v>
      </c>
      <c r="P196" s="11">
        <v>0</v>
      </c>
      <c r="Q196" s="10">
        <v>23.960491180419901</v>
      </c>
      <c r="R196" s="2">
        <v>24.523248672485401</v>
      </c>
      <c r="S196" s="2">
        <v>20.138515472412099</v>
      </c>
      <c r="T196" s="2">
        <v>19.5357341766357</v>
      </c>
      <c r="U196" s="2">
        <v>19.4236946105957</v>
      </c>
      <c r="V196" s="2">
        <v>19.1975612640381</v>
      </c>
      <c r="W196" s="2">
        <v>26.189182281494102</v>
      </c>
      <c r="X196" s="11">
        <v>26.649930953979499</v>
      </c>
      <c r="Y196" s="10">
        <v>-6.8197889070288626</v>
      </c>
      <c r="Z196" s="2">
        <v>-6.7815510176223137</v>
      </c>
      <c r="AA196" s="2">
        <v>-6.8741282504085497</v>
      </c>
      <c r="AB196" s="11">
        <v>0.55332590527162973</v>
      </c>
      <c r="AC196" s="10">
        <v>-8.821704360539691</v>
      </c>
      <c r="AD196" s="2">
        <v>-8.8683995892856693</v>
      </c>
      <c r="AE196" s="2">
        <v>-8.77665639263933</v>
      </c>
      <c r="AF196" s="11">
        <v>0.23435429175695632</v>
      </c>
      <c r="AG196" s="2">
        <v>0</v>
      </c>
      <c r="AH196" s="2">
        <v>0</v>
      </c>
      <c r="AI196" s="2">
        <v>0</v>
      </c>
      <c r="AJ196" s="13" t="s">
        <v>4015</v>
      </c>
    </row>
    <row r="197" spans="1:36" x14ac:dyDescent="0.2">
      <c r="A197" s="10" t="s">
        <v>1917</v>
      </c>
      <c r="B197" s="2" t="s">
        <v>1918</v>
      </c>
      <c r="C197" s="2" t="s">
        <v>3725</v>
      </c>
      <c r="D197" s="11" t="s">
        <v>306</v>
      </c>
      <c r="E197" s="10">
        <v>2</v>
      </c>
      <c r="F197" s="2">
        <v>2</v>
      </c>
      <c r="G197" s="2">
        <v>2</v>
      </c>
      <c r="H197" s="11">
        <v>6.6</v>
      </c>
      <c r="I197" s="10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2</v>
      </c>
      <c r="P197" s="11">
        <v>0</v>
      </c>
      <c r="Q197" s="10">
        <v>17.6447448730469</v>
      </c>
      <c r="R197" s="2">
        <v>17.668958663940401</v>
      </c>
      <c r="S197" s="2">
        <v>21.416965484619102</v>
      </c>
      <c r="T197" s="2">
        <v>17.8298664093018</v>
      </c>
      <c r="U197" s="2">
        <v>18.171247482299801</v>
      </c>
      <c r="V197" s="2">
        <v>20.908349990844702</v>
      </c>
      <c r="W197" s="2">
        <v>18.5862216949463</v>
      </c>
      <c r="X197" s="11">
        <v>20.336585998535199</v>
      </c>
      <c r="Y197" s="10">
        <v>0.62450339341379935</v>
      </c>
      <c r="Z197" s="2">
        <v>0.19569246390277198</v>
      </c>
      <c r="AA197" s="2">
        <v>1.5237442994076817</v>
      </c>
      <c r="AB197" s="11">
        <v>0.42231246808398964</v>
      </c>
      <c r="AC197" s="10">
        <v>-1.3774120600970285</v>
      </c>
      <c r="AD197" s="2">
        <v>-1.8911561077605832</v>
      </c>
      <c r="AE197" s="2">
        <v>-0.37878384282309874</v>
      </c>
      <c r="AF197" s="11">
        <v>0.10334085456931624</v>
      </c>
      <c r="AG197" s="2">
        <v>0</v>
      </c>
      <c r="AH197" s="2">
        <v>0</v>
      </c>
      <c r="AI197" s="2">
        <v>0.48</v>
      </c>
      <c r="AJ197" s="13" t="s">
        <v>4015</v>
      </c>
    </row>
    <row r="198" spans="1:36" x14ac:dyDescent="0.2">
      <c r="A198" s="10" t="s">
        <v>1789</v>
      </c>
      <c r="B198" s="2" t="s">
        <v>1790</v>
      </c>
      <c r="C198" s="2" t="s">
        <v>3859</v>
      </c>
      <c r="D198" s="11" t="s">
        <v>238</v>
      </c>
      <c r="E198" s="10">
        <v>1</v>
      </c>
      <c r="F198" s="2">
        <v>1</v>
      </c>
      <c r="G198" s="2">
        <v>1</v>
      </c>
      <c r="H198" s="11">
        <v>1.7</v>
      </c>
      <c r="I198" s="10">
        <v>0</v>
      </c>
      <c r="J198" s="2">
        <v>0</v>
      </c>
      <c r="K198" s="2">
        <v>0</v>
      </c>
      <c r="L198" s="2">
        <v>0</v>
      </c>
      <c r="M198" s="2">
        <v>1</v>
      </c>
      <c r="N198" s="2">
        <v>0</v>
      </c>
      <c r="O198" s="2">
        <v>0</v>
      </c>
      <c r="P198" s="11">
        <v>0</v>
      </c>
      <c r="Q198" s="10">
        <v>17.149528503418001</v>
      </c>
      <c r="R198" s="2">
        <v>19.569049835205099</v>
      </c>
      <c r="S198" s="2">
        <v>19.619684219360401</v>
      </c>
      <c r="T198" s="2">
        <v>20.839769363403299</v>
      </c>
      <c r="U198" s="2">
        <v>17.518671035766602</v>
      </c>
      <c r="V198" s="2">
        <v>18.666202545166001</v>
      </c>
      <c r="W198" s="2">
        <v>17.221015930175799</v>
      </c>
      <c r="X198" s="11">
        <v>19.042823791503899</v>
      </c>
      <c r="Y198" s="10">
        <v>1.2457348069045036</v>
      </c>
      <c r="Z198" s="2">
        <v>1.312211315448643</v>
      </c>
      <c r="AA198" s="2">
        <v>0.98262873197410561</v>
      </c>
      <c r="AB198" s="11">
        <v>2.1513904448026366</v>
      </c>
      <c r="AC198" s="10">
        <v>-0.75618064660632434</v>
      </c>
      <c r="AD198" s="2">
        <v>-0.77463725621471213</v>
      </c>
      <c r="AE198" s="2">
        <v>-0.91989941025667488</v>
      </c>
      <c r="AF198" s="11">
        <v>1.8324188312879632</v>
      </c>
      <c r="AG198" s="2">
        <v>0</v>
      </c>
      <c r="AH198" s="2">
        <v>0</v>
      </c>
      <c r="AI198" s="2">
        <v>0</v>
      </c>
      <c r="AJ198" s="13" t="s">
        <v>4015</v>
      </c>
    </row>
    <row r="199" spans="1:36" x14ac:dyDescent="0.2">
      <c r="A199" s="10" t="s">
        <v>1854</v>
      </c>
      <c r="B199" s="2" t="s">
        <v>1855</v>
      </c>
      <c r="C199" s="2" t="s">
        <v>3646</v>
      </c>
      <c r="D199" s="11" t="s">
        <v>273</v>
      </c>
      <c r="E199" s="10">
        <v>3</v>
      </c>
      <c r="F199" s="2">
        <v>3</v>
      </c>
      <c r="G199" s="2">
        <v>3</v>
      </c>
      <c r="H199" s="11">
        <v>4.2</v>
      </c>
      <c r="I199" s="10">
        <v>0</v>
      </c>
      <c r="J199" s="2">
        <v>0</v>
      </c>
      <c r="K199" s="2">
        <v>1</v>
      </c>
      <c r="L199" s="2">
        <v>0</v>
      </c>
      <c r="M199" s="2">
        <v>1</v>
      </c>
      <c r="N199" s="2">
        <v>0</v>
      </c>
      <c r="O199" s="2">
        <v>0</v>
      </c>
      <c r="P199" s="11">
        <v>1</v>
      </c>
      <c r="Q199" s="10">
        <v>16.502944946289102</v>
      </c>
      <c r="R199" s="2">
        <v>18.5993328094482</v>
      </c>
      <c r="S199" s="2">
        <v>19.9965629577637</v>
      </c>
      <c r="T199" s="2">
        <v>18.423656463623001</v>
      </c>
      <c r="U199" s="2">
        <v>19.615547180175799</v>
      </c>
      <c r="V199" s="2">
        <v>18.710647583007798</v>
      </c>
      <c r="W199" s="2">
        <v>17.4529628753662</v>
      </c>
      <c r="X199" s="11">
        <v>19.726886749267599</v>
      </c>
      <c r="Y199" s="10">
        <v>0.32859306976677577</v>
      </c>
      <c r="Z199" s="2">
        <v>-0.31226283239457836</v>
      </c>
      <c r="AA199" s="2">
        <v>1.7799484981453575</v>
      </c>
      <c r="AB199" s="11">
        <v>0.18171254336146275</v>
      </c>
      <c r="AC199" s="10">
        <v>-1.6733223837440521</v>
      </c>
      <c r="AD199" s="2">
        <v>-2.3991114040579333</v>
      </c>
      <c r="AE199" s="2">
        <v>-0.12257964408542299</v>
      </c>
      <c r="AF199" s="11">
        <v>-0.13725907015321065</v>
      </c>
      <c r="AG199" s="2">
        <v>0</v>
      </c>
      <c r="AH199" s="2">
        <v>0</v>
      </c>
      <c r="AI199" s="2">
        <v>0</v>
      </c>
      <c r="AJ199" s="13" t="s">
        <v>4015</v>
      </c>
    </row>
    <row r="200" spans="1:36" x14ac:dyDescent="0.2">
      <c r="A200" s="10" t="s">
        <v>1919</v>
      </c>
      <c r="B200" s="2" t="s">
        <v>1920</v>
      </c>
      <c r="C200" s="2" t="s">
        <v>3622</v>
      </c>
      <c r="D200" s="11" t="s">
        <v>307</v>
      </c>
      <c r="E200" s="10">
        <v>3</v>
      </c>
      <c r="F200" s="2">
        <v>3</v>
      </c>
      <c r="G200" s="2">
        <v>2</v>
      </c>
      <c r="H200" s="11">
        <v>26.4</v>
      </c>
      <c r="I200" s="10">
        <v>1</v>
      </c>
      <c r="J200" s="2">
        <v>2</v>
      </c>
      <c r="K200" s="2">
        <v>0</v>
      </c>
      <c r="L200" s="2">
        <v>2</v>
      </c>
      <c r="M200" s="2">
        <v>4</v>
      </c>
      <c r="N200" s="2">
        <v>3</v>
      </c>
      <c r="O200" s="2">
        <v>4</v>
      </c>
      <c r="P200" s="11">
        <v>2</v>
      </c>
      <c r="Q200" s="10">
        <v>18.860815048217798</v>
      </c>
      <c r="R200" s="2">
        <v>20.946638107299801</v>
      </c>
      <c r="S200" s="2">
        <v>19.3243713378906</v>
      </c>
      <c r="T200" s="2">
        <v>21.891635894775401</v>
      </c>
      <c r="U200" s="2">
        <v>22.990352630615199</v>
      </c>
      <c r="V200" s="2">
        <v>23.123683929443398</v>
      </c>
      <c r="W200" s="2">
        <v>21.7625541687012</v>
      </c>
      <c r="X200" s="11">
        <v>23.409116744995099</v>
      </c>
      <c r="Y200" s="10">
        <v>-0.41672243918112656</v>
      </c>
      <c r="Z200" s="2">
        <v>-2.2925468201432682</v>
      </c>
      <c r="AA200" s="2">
        <v>1.2960038435459713</v>
      </c>
      <c r="AB200" s="11">
        <v>-1.9419880873953388</v>
      </c>
      <c r="AC200" s="10">
        <v>-2.4186378926919545</v>
      </c>
      <c r="AD200" s="2">
        <v>-4.3793953918066233</v>
      </c>
      <c r="AE200" s="2">
        <v>-0.60652429868480917</v>
      </c>
      <c r="AF200" s="11">
        <v>-2.2609597009100124</v>
      </c>
      <c r="AG200" s="2">
        <v>0.04</v>
      </c>
      <c r="AH200" s="2">
        <v>0.4</v>
      </c>
      <c r="AI200" s="2">
        <v>0.22</v>
      </c>
      <c r="AJ200" s="13" t="s">
        <v>4015</v>
      </c>
    </row>
    <row r="201" spans="1:36" x14ac:dyDescent="0.2">
      <c r="A201" s="10" t="s">
        <v>1923</v>
      </c>
      <c r="B201" s="2" t="s">
        <v>1924</v>
      </c>
      <c r="C201" s="2" t="s">
        <v>3606</v>
      </c>
      <c r="D201" s="11" t="s">
        <v>309</v>
      </c>
      <c r="E201" s="10">
        <v>3</v>
      </c>
      <c r="F201" s="2">
        <v>2</v>
      </c>
      <c r="G201" s="2">
        <v>2</v>
      </c>
      <c r="H201" s="11">
        <v>8.1999999999999993</v>
      </c>
      <c r="I201" s="10">
        <v>0</v>
      </c>
      <c r="J201" s="2">
        <v>0</v>
      </c>
      <c r="K201" s="2">
        <v>0</v>
      </c>
      <c r="L201" s="2">
        <v>2</v>
      </c>
      <c r="M201" s="2">
        <v>0</v>
      </c>
      <c r="N201" s="2">
        <v>1</v>
      </c>
      <c r="O201" s="2">
        <v>0</v>
      </c>
      <c r="P201" s="11">
        <v>0</v>
      </c>
      <c r="Q201" s="10">
        <v>15.311952590942401</v>
      </c>
      <c r="R201" s="2">
        <v>17.3599452972412</v>
      </c>
      <c r="S201" s="2">
        <v>20.342063903808601</v>
      </c>
      <c r="T201" s="2">
        <v>20.713558197021499</v>
      </c>
      <c r="U201" s="2">
        <v>18.760799407958999</v>
      </c>
      <c r="V201" s="2">
        <v>20.477931976318398</v>
      </c>
      <c r="W201" s="2">
        <v>18.492052078247099</v>
      </c>
      <c r="X201" s="11">
        <v>20.051357269287099</v>
      </c>
      <c r="Y201" s="10">
        <v>0.76708530471989567</v>
      </c>
      <c r="Z201" s="2">
        <v>0.48837837358032909</v>
      </c>
      <c r="AA201" s="2">
        <v>1.3689926327079038</v>
      </c>
      <c r="AB201" s="11">
        <v>0.67869093191242624</v>
      </c>
      <c r="AC201" s="10">
        <v>-1.2348301487909321</v>
      </c>
      <c r="AD201" s="2">
        <v>-1.598470198083026</v>
      </c>
      <c r="AE201" s="2">
        <v>-0.53353550952287665</v>
      </c>
      <c r="AF201" s="11">
        <v>0.35971931839775284</v>
      </c>
      <c r="AG201" s="2">
        <v>0.49</v>
      </c>
      <c r="AH201" s="2">
        <v>0</v>
      </c>
      <c r="AI201" s="2">
        <v>0</v>
      </c>
      <c r="AJ201" s="13" t="s">
        <v>4015</v>
      </c>
    </row>
    <row r="202" spans="1:36" x14ac:dyDescent="0.2">
      <c r="A202" s="10" t="s">
        <v>1925</v>
      </c>
      <c r="B202" s="2" t="s">
        <v>1926</v>
      </c>
      <c r="C202" s="2" t="s">
        <v>1095</v>
      </c>
      <c r="D202" s="11" t="s">
        <v>310</v>
      </c>
      <c r="E202" s="10">
        <v>10</v>
      </c>
      <c r="F202" s="2">
        <v>10</v>
      </c>
      <c r="G202" s="2">
        <v>10</v>
      </c>
      <c r="H202" s="11">
        <v>6.6</v>
      </c>
      <c r="I202" s="10">
        <v>0</v>
      </c>
      <c r="J202" s="2">
        <v>0</v>
      </c>
      <c r="K202" s="2">
        <v>5</v>
      </c>
      <c r="L202" s="2">
        <v>2</v>
      </c>
      <c r="M202" s="2">
        <v>0</v>
      </c>
      <c r="N202" s="2">
        <v>1</v>
      </c>
      <c r="O202" s="2">
        <v>0</v>
      </c>
      <c r="P202" s="11">
        <v>2</v>
      </c>
      <c r="Q202" s="10">
        <v>16.6563415527344</v>
      </c>
      <c r="R202" s="2">
        <v>18.348861694335898</v>
      </c>
      <c r="S202" s="2">
        <v>24.363925933837901</v>
      </c>
      <c r="T202" s="2">
        <v>18.689752578735401</v>
      </c>
      <c r="U202" s="2">
        <v>19.2015476226807</v>
      </c>
      <c r="V202" s="2">
        <v>19.8544826507568</v>
      </c>
      <c r="W202" s="2">
        <v>18.262186050415</v>
      </c>
      <c r="X202" s="11">
        <v>19.738939285278299</v>
      </c>
      <c r="Y202" s="10">
        <v>3.3083241407701567</v>
      </c>
      <c r="Z202" s="2">
        <v>3.6529674290575413</v>
      </c>
      <c r="AA202" s="2">
        <v>1.3024562482430013</v>
      </c>
      <c r="AB202" s="11">
        <v>3.8272644156778393</v>
      </c>
      <c r="AC202" s="10">
        <v>1.3064086872593288</v>
      </c>
      <c r="AD202" s="2">
        <v>1.5661188573941862</v>
      </c>
      <c r="AE202" s="2">
        <v>-0.60007189398777916</v>
      </c>
      <c r="AF202" s="11">
        <v>3.5082928021631661</v>
      </c>
      <c r="AG202" s="2">
        <v>0.99</v>
      </c>
      <c r="AH202" s="2">
        <v>0</v>
      </c>
      <c r="AI202" s="2">
        <v>0.48</v>
      </c>
      <c r="AJ202" s="13" t="s">
        <v>4015</v>
      </c>
    </row>
    <row r="203" spans="1:36" x14ac:dyDescent="0.2">
      <c r="A203" s="10" t="s">
        <v>1927</v>
      </c>
      <c r="B203" s="2" t="s">
        <v>1928</v>
      </c>
      <c r="C203" s="2" t="s">
        <v>1096</v>
      </c>
      <c r="D203" s="11" t="s">
        <v>311</v>
      </c>
      <c r="E203" s="10">
        <v>1</v>
      </c>
      <c r="F203" s="2">
        <v>1</v>
      </c>
      <c r="G203" s="2">
        <v>1</v>
      </c>
      <c r="H203" s="11">
        <v>1.8</v>
      </c>
      <c r="I203" s="10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2</v>
      </c>
      <c r="P203" s="11">
        <v>2</v>
      </c>
      <c r="Q203" s="10">
        <v>15.6513271331787</v>
      </c>
      <c r="R203" s="2">
        <v>19.509384155273398</v>
      </c>
      <c r="S203" s="2">
        <v>21.303495407104499</v>
      </c>
      <c r="T203" s="2">
        <v>18.973476409912099</v>
      </c>
      <c r="U203" s="2">
        <v>20.287237167358398</v>
      </c>
      <c r="V203" s="2">
        <v>20.7623996734619</v>
      </c>
      <c r="W203" s="2">
        <v>28.063219070434599</v>
      </c>
      <c r="X203" s="11">
        <v>28.661664962768601</v>
      </c>
      <c r="Y203" s="10">
        <v>-7.8384757932754372</v>
      </c>
      <c r="Z203" s="2">
        <v>-8.0964804864119557</v>
      </c>
      <c r="AA203" s="2">
        <v>-7.5189261395147158</v>
      </c>
      <c r="AB203" s="11">
        <v>2.0891545436760934E-2</v>
      </c>
      <c r="AC203" s="10">
        <v>-9.8403912467862646</v>
      </c>
      <c r="AD203" s="2">
        <v>-10.18332905807531</v>
      </c>
      <c r="AE203" s="2">
        <v>-9.4214542817454969</v>
      </c>
      <c r="AF203" s="11">
        <v>-0.29808006807791249</v>
      </c>
      <c r="AG203" s="2">
        <v>0</v>
      </c>
      <c r="AH203" s="2">
        <v>0</v>
      </c>
      <c r="AI203" s="2">
        <v>0.97</v>
      </c>
      <c r="AJ203" s="13" t="s">
        <v>4015</v>
      </c>
    </row>
    <row r="204" spans="1:36" x14ac:dyDescent="0.2">
      <c r="A204" s="10" t="s">
        <v>1390</v>
      </c>
      <c r="B204" s="2" t="s">
        <v>1391</v>
      </c>
      <c r="C204" s="2" t="s">
        <v>3862</v>
      </c>
      <c r="D204" s="11" t="s">
        <v>31</v>
      </c>
      <c r="E204" s="10">
        <v>1</v>
      </c>
      <c r="F204" s="2">
        <v>1</v>
      </c>
      <c r="G204" s="2">
        <v>1</v>
      </c>
      <c r="H204" s="11">
        <v>11.8</v>
      </c>
      <c r="I204" s="10">
        <v>0</v>
      </c>
      <c r="J204" s="2">
        <v>0</v>
      </c>
      <c r="K204" s="2">
        <v>2</v>
      </c>
      <c r="L204" s="2">
        <v>0</v>
      </c>
      <c r="M204" s="2">
        <v>2</v>
      </c>
      <c r="N204" s="2">
        <v>1</v>
      </c>
      <c r="O204" s="2">
        <v>0</v>
      </c>
      <c r="P204" s="11">
        <v>1</v>
      </c>
      <c r="Q204" s="10">
        <v>16.2579650878906</v>
      </c>
      <c r="R204" s="2">
        <v>21.2655639648438</v>
      </c>
      <c r="S204" s="2">
        <v>23.541440963745099</v>
      </c>
      <c r="T204" s="2">
        <v>19.9592170715332</v>
      </c>
      <c r="U204" s="2">
        <v>22.540235519409201</v>
      </c>
      <c r="V204" s="2">
        <v>20.4159145355225</v>
      </c>
      <c r="W204" s="2">
        <v>17.542646408081101</v>
      </c>
      <c r="X204" s="11">
        <v>22.555576324462901</v>
      </c>
      <c r="Y204" s="10">
        <v>0.70540628373128822</v>
      </c>
      <c r="Z204" s="2">
        <v>0.10155270355924349</v>
      </c>
      <c r="AA204" s="2">
        <v>4.2954953111749754</v>
      </c>
      <c r="AB204" s="11">
        <v>0.81898730876606818</v>
      </c>
      <c r="AC204" s="10">
        <v>-1.2965091697795397</v>
      </c>
      <c r="AD204" s="2">
        <v>-1.9852958681041117</v>
      </c>
      <c r="AE204" s="2">
        <v>2.3929671689441951</v>
      </c>
      <c r="AF204" s="11">
        <v>0.50001569525139478</v>
      </c>
      <c r="AG204" s="2">
        <v>0.49</v>
      </c>
      <c r="AH204" s="2">
        <v>0.49</v>
      </c>
      <c r="AI204" s="2">
        <v>0</v>
      </c>
      <c r="AJ204" s="13" t="s">
        <v>4015</v>
      </c>
    </row>
    <row r="205" spans="1:36" x14ac:dyDescent="0.2">
      <c r="A205" s="10" t="s">
        <v>1929</v>
      </c>
      <c r="B205" s="2" t="s">
        <v>1930</v>
      </c>
      <c r="C205" s="2" t="s">
        <v>3276</v>
      </c>
      <c r="D205" s="11" t="s">
        <v>312</v>
      </c>
      <c r="E205" s="10">
        <v>30</v>
      </c>
      <c r="F205" s="2">
        <v>30</v>
      </c>
      <c r="G205" s="2">
        <v>30</v>
      </c>
      <c r="H205" s="11">
        <v>22.2</v>
      </c>
      <c r="I205" s="10">
        <v>3</v>
      </c>
      <c r="J205" s="2">
        <v>13</v>
      </c>
      <c r="K205" s="2">
        <v>4</v>
      </c>
      <c r="L205" s="2">
        <v>8</v>
      </c>
      <c r="M205" s="2">
        <v>17</v>
      </c>
      <c r="N205" s="2">
        <v>12</v>
      </c>
      <c r="O205" s="2">
        <v>25</v>
      </c>
      <c r="P205" s="11">
        <v>14</v>
      </c>
      <c r="Q205" s="10">
        <v>19.716457366943398</v>
      </c>
      <c r="R205" s="2">
        <v>23.183393478393601</v>
      </c>
      <c r="S205" s="2">
        <v>23.090034484863299</v>
      </c>
      <c r="T205" s="2">
        <v>23.4524936676025</v>
      </c>
      <c r="U205" s="2">
        <v>24.155530929565401</v>
      </c>
      <c r="V205" s="2">
        <v>23.938674926757798</v>
      </c>
      <c r="W205" s="2">
        <v>23.719001770019499</v>
      </c>
      <c r="X205" s="11">
        <v>23.6371040344238</v>
      </c>
      <c r="Y205" s="10">
        <v>3.884592251782254E-2</v>
      </c>
      <c r="Z205" s="2">
        <v>-0.35448684993230151</v>
      </c>
      <c r="AA205" s="2">
        <v>0.332171866050465</v>
      </c>
      <c r="AB205" s="11">
        <v>-0.76855645157846653</v>
      </c>
      <c r="AC205" s="10">
        <v>-1.9630695309930053</v>
      </c>
      <c r="AD205" s="2">
        <v>-2.4413354215956566</v>
      </c>
      <c r="AE205" s="2">
        <v>-1.5703562761803154</v>
      </c>
      <c r="AF205" s="11">
        <v>-1.08752806509314</v>
      </c>
      <c r="AG205" s="2">
        <v>0</v>
      </c>
      <c r="AH205" s="2">
        <v>0</v>
      </c>
      <c r="AI205" s="2">
        <v>0.16</v>
      </c>
      <c r="AJ205" s="13" t="s">
        <v>4015</v>
      </c>
    </row>
    <row r="206" spans="1:36" x14ac:dyDescent="0.2">
      <c r="A206" s="10" t="s">
        <v>1931</v>
      </c>
      <c r="B206" s="2" t="s">
        <v>1932</v>
      </c>
      <c r="C206" s="2" t="s">
        <v>1097</v>
      </c>
      <c r="D206" s="11" t="s">
        <v>313</v>
      </c>
      <c r="E206" s="10">
        <v>1</v>
      </c>
      <c r="F206" s="2">
        <v>1</v>
      </c>
      <c r="G206" s="2">
        <v>1</v>
      </c>
      <c r="H206" s="11">
        <v>2.7</v>
      </c>
      <c r="I206" s="10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11">
        <v>1</v>
      </c>
      <c r="Q206" s="10">
        <v>16.2787990570068</v>
      </c>
      <c r="R206" s="2">
        <v>18.673137664794901</v>
      </c>
      <c r="S206" s="2">
        <v>20.711795806884801</v>
      </c>
      <c r="T206" s="2">
        <v>19.230195999145501</v>
      </c>
      <c r="U206" s="2">
        <v>18.4922771453857</v>
      </c>
      <c r="V206" s="2">
        <v>20.856504440307599</v>
      </c>
      <c r="W206" s="2">
        <v>17.624021530151399</v>
      </c>
      <c r="X206" s="11">
        <v>21.0369777679443</v>
      </c>
      <c r="Y206" s="10">
        <v>-3.331953873604683E-2</v>
      </c>
      <c r="Z206" s="2">
        <v>-0.88360127462977889</v>
      </c>
      <c r="AA206" s="2">
        <v>2.4885530138320231</v>
      </c>
      <c r="AB206" s="11">
        <v>4.0801949331097764E-2</v>
      </c>
      <c r="AC206" s="10">
        <v>-2.0352349922468749</v>
      </c>
      <c r="AD206" s="2">
        <v>-2.9704498462931341</v>
      </c>
      <c r="AE206" s="2">
        <v>0.58602487160124261</v>
      </c>
      <c r="AF206" s="11">
        <v>-0.27816966418357564</v>
      </c>
      <c r="AG206" s="2">
        <v>0</v>
      </c>
      <c r="AH206" s="2">
        <v>0</v>
      </c>
      <c r="AI206" s="2">
        <v>0</v>
      </c>
      <c r="AJ206" s="13" t="s">
        <v>4015</v>
      </c>
    </row>
    <row r="207" spans="1:36" x14ac:dyDescent="0.2">
      <c r="A207" s="10" t="s">
        <v>1933</v>
      </c>
      <c r="B207" s="2" t="s">
        <v>1934</v>
      </c>
      <c r="C207" s="2" t="s">
        <v>3352</v>
      </c>
      <c r="D207" s="11" t="s">
        <v>314</v>
      </c>
      <c r="E207" s="10">
        <v>12</v>
      </c>
      <c r="F207" s="2">
        <v>12</v>
      </c>
      <c r="G207" s="2">
        <v>12</v>
      </c>
      <c r="H207" s="11">
        <v>18.100000000000001</v>
      </c>
      <c r="I207" s="10">
        <v>0</v>
      </c>
      <c r="J207" s="2">
        <v>0</v>
      </c>
      <c r="K207" s="2">
        <v>8</v>
      </c>
      <c r="L207" s="2">
        <v>9</v>
      </c>
      <c r="M207" s="2">
        <v>0</v>
      </c>
      <c r="N207" s="2">
        <v>3</v>
      </c>
      <c r="O207" s="2">
        <v>1</v>
      </c>
      <c r="P207" s="11">
        <v>3</v>
      </c>
      <c r="Q207" s="10">
        <v>17.878587722778299</v>
      </c>
      <c r="R207" s="2">
        <v>20.3506755828857</v>
      </c>
      <c r="S207" s="2">
        <v>20.815422058105501</v>
      </c>
      <c r="T207" s="2">
        <v>23.372388839721701</v>
      </c>
      <c r="U207" s="2">
        <v>19.500829696655298</v>
      </c>
      <c r="V207" s="2">
        <v>21.2302856445313</v>
      </c>
      <c r="W207" s="2">
        <v>21.860223770141602</v>
      </c>
      <c r="X207" s="11">
        <v>22.801933288574201</v>
      </c>
      <c r="Y207" s="10">
        <v>-0.48349507497587135</v>
      </c>
      <c r="Z207" s="2">
        <v>-0.20311922423061338</v>
      </c>
      <c r="AA207" s="2">
        <v>-1.2496900343011608</v>
      </c>
      <c r="AB207" s="11">
        <v>1.9882803285031478</v>
      </c>
      <c r="AC207" s="10">
        <v>-2.4854105284866992</v>
      </c>
      <c r="AD207" s="2">
        <v>-2.2899677958939684</v>
      </c>
      <c r="AE207" s="2">
        <v>-3.1522181765319415</v>
      </c>
      <c r="AF207" s="11">
        <v>1.6693087149884744</v>
      </c>
      <c r="AG207" s="2">
        <v>1</v>
      </c>
      <c r="AH207" s="2">
        <v>0.5</v>
      </c>
      <c r="AI207" s="2">
        <v>0.5</v>
      </c>
      <c r="AJ207" s="13" t="s">
        <v>4015</v>
      </c>
    </row>
    <row r="208" spans="1:36" x14ac:dyDescent="0.2">
      <c r="A208" s="10" t="s">
        <v>1935</v>
      </c>
      <c r="B208" s="2" t="s">
        <v>1936</v>
      </c>
      <c r="C208" s="2" t="s">
        <v>3601</v>
      </c>
      <c r="D208" s="11" t="s">
        <v>315</v>
      </c>
      <c r="E208" s="10">
        <v>3</v>
      </c>
      <c r="F208" s="2">
        <v>3</v>
      </c>
      <c r="G208" s="2">
        <v>3</v>
      </c>
      <c r="H208" s="11">
        <v>24.7</v>
      </c>
      <c r="I208" s="10">
        <v>0</v>
      </c>
      <c r="J208" s="2">
        <v>0</v>
      </c>
      <c r="K208" s="2">
        <v>1</v>
      </c>
      <c r="L208" s="2">
        <v>1</v>
      </c>
      <c r="M208" s="2">
        <v>1</v>
      </c>
      <c r="N208" s="2">
        <v>3</v>
      </c>
      <c r="O208" s="2">
        <v>0</v>
      </c>
      <c r="P208" s="11">
        <v>0</v>
      </c>
      <c r="Q208" s="10">
        <v>18.5771789550781</v>
      </c>
      <c r="R208" s="2">
        <v>19.1142768859863</v>
      </c>
      <c r="S208" s="2">
        <v>22.3634853363037</v>
      </c>
      <c r="T208" s="2">
        <v>22.956846237182599</v>
      </c>
      <c r="U208" s="2">
        <v>18.946670532226602</v>
      </c>
      <c r="V208" s="2">
        <v>24.297540664672901</v>
      </c>
      <c r="W208" s="2">
        <v>21.290695190429702</v>
      </c>
      <c r="X208" s="11">
        <v>22.0689086914063</v>
      </c>
      <c r="Y208" s="10">
        <v>1.3152326900267155</v>
      </c>
      <c r="Z208" s="2">
        <v>0.62154964437572147</v>
      </c>
      <c r="AA208" s="2">
        <v>2.0417703447753133</v>
      </c>
      <c r="AB208" s="11">
        <v>-0.64200719942299589</v>
      </c>
      <c r="AC208" s="10">
        <v>-0.68668276348411239</v>
      </c>
      <c r="AD208" s="2">
        <v>-1.4652989272876336</v>
      </c>
      <c r="AE208" s="2">
        <v>0.13924220254453279</v>
      </c>
      <c r="AF208" s="11">
        <v>-0.96097881293766929</v>
      </c>
      <c r="AG208" s="2">
        <v>0</v>
      </c>
      <c r="AH208" s="2">
        <v>0.5</v>
      </c>
      <c r="AI208" s="2">
        <v>0</v>
      </c>
      <c r="AJ208" s="13" t="s">
        <v>4015</v>
      </c>
    </row>
    <row r="209" spans="1:36" x14ac:dyDescent="0.2">
      <c r="A209" s="10" t="s">
        <v>1937</v>
      </c>
      <c r="B209" s="2" t="s">
        <v>1865</v>
      </c>
      <c r="C209" s="2" t="s">
        <v>3434</v>
      </c>
      <c r="D209" s="11" t="s">
        <v>316</v>
      </c>
      <c r="E209" s="10">
        <v>7</v>
      </c>
      <c r="F209" s="2">
        <v>7</v>
      </c>
      <c r="G209" s="2">
        <v>7</v>
      </c>
      <c r="H209" s="11">
        <v>18.7</v>
      </c>
      <c r="I209" s="10">
        <v>0</v>
      </c>
      <c r="J209" s="2">
        <v>1</v>
      </c>
      <c r="K209" s="2">
        <v>8</v>
      </c>
      <c r="L209" s="2">
        <v>7</v>
      </c>
      <c r="M209" s="2">
        <v>2</v>
      </c>
      <c r="N209" s="2">
        <v>6</v>
      </c>
      <c r="O209" s="2">
        <v>1</v>
      </c>
      <c r="P209" s="11">
        <v>4</v>
      </c>
      <c r="Q209" s="10">
        <v>16.678632736206101</v>
      </c>
      <c r="R209" s="2">
        <v>20.870344161987301</v>
      </c>
      <c r="S209" s="2">
        <v>24.0747985839844</v>
      </c>
      <c r="T209" s="2">
        <v>22.527072906494102</v>
      </c>
      <c r="U209" s="2">
        <v>22.4804496765137</v>
      </c>
      <c r="V209" s="2">
        <v>22.0655918121338</v>
      </c>
      <c r="W209" s="2">
        <v>21.152889251708999</v>
      </c>
      <c r="X209" s="11">
        <v>22.0724773406982</v>
      </c>
      <c r="Y209" s="10">
        <v>1.3323844524207533</v>
      </c>
      <c r="Z209" s="2">
        <v>1.4267584389027297</v>
      </c>
      <c r="AA209" s="2">
        <v>1.1349923359863943</v>
      </c>
      <c r="AB209" s="11">
        <v>1.2113541919055351</v>
      </c>
      <c r="AC209" s="10">
        <v>-0.66953100109007457</v>
      </c>
      <c r="AD209" s="2">
        <v>-0.66009013276062545</v>
      </c>
      <c r="AE209" s="2">
        <v>-0.76753580624438622</v>
      </c>
      <c r="AF209" s="11">
        <v>0.89238257839086166</v>
      </c>
      <c r="AG209" s="2">
        <v>1</v>
      </c>
      <c r="AH209" s="2">
        <v>0.86</v>
      </c>
      <c r="AI209" s="2">
        <v>0.48</v>
      </c>
      <c r="AJ209" s="13" t="s">
        <v>4015</v>
      </c>
    </row>
    <row r="210" spans="1:36" x14ac:dyDescent="0.2">
      <c r="A210" s="10" t="s">
        <v>1938</v>
      </c>
      <c r="B210" s="2" t="s">
        <v>1939</v>
      </c>
      <c r="C210" s="2" t="s">
        <v>3312</v>
      </c>
      <c r="D210" s="11" t="s">
        <v>317</v>
      </c>
      <c r="E210" s="10">
        <v>17</v>
      </c>
      <c r="F210" s="2">
        <v>17</v>
      </c>
      <c r="G210" s="2">
        <v>17</v>
      </c>
      <c r="H210" s="11">
        <v>29.1</v>
      </c>
      <c r="I210" s="10">
        <v>20</v>
      </c>
      <c r="J210" s="2">
        <v>19</v>
      </c>
      <c r="K210" s="2">
        <v>7</v>
      </c>
      <c r="L210" s="2">
        <v>7</v>
      </c>
      <c r="M210" s="2">
        <v>6</v>
      </c>
      <c r="N210" s="2">
        <v>7</v>
      </c>
      <c r="O210" s="2">
        <v>12</v>
      </c>
      <c r="P210" s="11">
        <v>3</v>
      </c>
      <c r="Q210" s="10">
        <v>22.490766525268601</v>
      </c>
      <c r="R210" s="2">
        <v>24.390016555786101</v>
      </c>
      <c r="S210" s="2">
        <v>23.525161743164102</v>
      </c>
      <c r="T210" s="2">
        <v>23.958988189697301</v>
      </c>
      <c r="U210" s="2">
        <v>22.5389099121094</v>
      </c>
      <c r="V210" s="2">
        <v>23.5368251800537</v>
      </c>
      <c r="W210" s="2">
        <v>23.862873077392599</v>
      </c>
      <c r="X210" s="11">
        <v>23.878393173217798</v>
      </c>
      <c r="Y210" s="10">
        <v>-0.39550306844257699</v>
      </c>
      <c r="Z210" s="2">
        <v>-0.12007252319361951</v>
      </c>
      <c r="AA210" s="2">
        <v>-0.74039015115741746</v>
      </c>
      <c r="AB210" s="11">
        <v>0.63583772378899595</v>
      </c>
      <c r="AC210" s="10">
        <v>-2.397418521953405</v>
      </c>
      <c r="AD210" s="2">
        <v>-2.2069210948569746</v>
      </c>
      <c r="AE210" s="2">
        <v>-2.6429182933881981</v>
      </c>
      <c r="AF210" s="11">
        <v>0.31686611027432254</v>
      </c>
      <c r="AG210" s="2">
        <v>0</v>
      </c>
      <c r="AH210" s="2">
        <v>0</v>
      </c>
      <c r="AI210" s="2">
        <v>0</v>
      </c>
      <c r="AJ210" s="13" t="s">
        <v>4015</v>
      </c>
    </row>
    <row r="211" spans="1:36" x14ac:dyDescent="0.2">
      <c r="A211" s="10" t="s">
        <v>1944</v>
      </c>
      <c r="B211" s="2" t="s">
        <v>1945</v>
      </c>
      <c r="C211" s="2" t="s">
        <v>3324</v>
      </c>
      <c r="D211" s="11" t="s">
        <v>321</v>
      </c>
      <c r="E211" s="10">
        <v>16</v>
      </c>
      <c r="F211" s="2">
        <v>16</v>
      </c>
      <c r="G211" s="2">
        <v>16</v>
      </c>
      <c r="H211" s="11">
        <v>48.6</v>
      </c>
      <c r="I211" s="10">
        <v>3</v>
      </c>
      <c r="J211" s="2">
        <v>4</v>
      </c>
      <c r="K211" s="2">
        <v>11</v>
      </c>
      <c r="L211" s="2">
        <v>9</v>
      </c>
      <c r="M211" s="2">
        <v>7</v>
      </c>
      <c r="N211" s="2">
        <v>10</v>
      </c>
      <c r="O211" s="2">
        <v>13</v>
      </c>
      <c r="P211" s="11">
        <v>3</v>
      </c>
      <c r="Q211" s="10">
        <v>20.5949592590332</v>
      </c>
      <c r="R211" s="2">
        <v>23.0357875823975</v>
      </c>
      <c r="S211" s="2">
        <v>24.006158828735401</v>
      </c>
      <c r="T211" s="2">
        <v>24.926782608032202</v>
      </c>
      <c r="U211" s="2">
        <v>23.898460388183601</v>
      </c>
      <c r="V211" s="2">
        <v>24.523128509521499</v>
      </c>
      <c r="W211" s="2">
        <v>24.3190002441406</v>
      </c>
      <c r="X211" s="11">
        <v>24.556137084960898</v>
      </c>
      <c r="Y211" s="10">
        <v>-4.3424171882884624E-2</v>
      </c>
      <c r="Z211" s="2">
        <v>-1.7445063034577737E-2</v>
      </c>
      <c r="AA211" s="2">
        <v>-7.4657500321302736E-2</v>
      </c>
      <c r="AB211" s="11">
        <v>0.29434927810702738</v>
      </c>
      <c r="AC211" s="10">
        <v>-2.0453396253937126</v>
      </c>
      <c r="AD211" s="2">
        <v>-2.1042936346979331</v>
      </c>
      <c r="AE211" s="2">
        <v>-1.9771856425520833</v>
      </c>
      <c r="AF211" s="11">
        <v>-2.4622335407646023E-2</v>
      </c>
      <c r="AG211" s="2">
        <v>0.72</v>
      </c>
      <c r="AH211" s="2">
        <v>0.44</v>
      </c>
      <c r="AI211" s="2">
        <v>0.49</v>
      </c>
      <c r="AJ211" s="13" t="s">
        <v>4015</v>
      </c>
    </row>
    <row r="212" spans="1:36" x14ac:dyDescent="0.2">
      <c r="A212" s="10" t="s">
        <v>1864</v>
      </c>
      <c r="B212" s="2" t="s">
        <v>1865</v>
      </c>
      <c r="C212" s="2" t="s">
        <v>3820</v>
      </c>
      <c r="D212" s="11" t="s">
        <v>278</v>
      </c>
      <c r="E212" s="10">
        <v>2</v>
      </c>
      <c r="F212" s="2">
        <v>2</v>
      </c>
      <c r="G212" s="2">
        <v>2</v>
      </c>
      <c r="H212" s="11">
        <v>2.8</v>
      </c>
      <c r="I212" s="10">
        <v>0</v>
      </c>
      <c r="J212" s="2">
        <v>0</v>
      </c>
      <c r="K212" s="2">
        <v>2</v>
      </c>
      <c r="L212" s="2">
        <v>0</v>
      </c>
      <c r="M212" s="2">
        <v>2</v>
      </c>
      <c r="N212" s="2">
        <v>0</v>
      </c>
      <c r="O212" s="2">
        <v>0</v>
      </c>
      <c r="P212" s="11">
        <v>0</v>
      </c>
      <c r="Q212" s="10">
        <v>16.021907806396499</v>
      </c>
      <c r="R212" s="2">
        <v>18.2900505065918</v>
      </c>
      <c r="S212" s="2">
        <v>23.087528228759801</v>
      </c>
      <c r="T212" s="2">
        <v>19.0881443023682</v>
      </c>
      <c r="U212" s="2">
        <v>20.881813049316399</v>
      </c>
      <c r="V212" s="2">
        <v>18.242149353027301</v>
      </c>
      <c r="W212" s="2">
        <v>17.405687332153299</v>
      </c>
      <c r="X212" s="11">
        <v>19.298366546630898</v>
      </c>
      <c r="Y212" s="10">
        <v>2.8391844120523344</v>
      </c>
      <c r="Z212" s="2">
        <v>2.8766607702867204</v>
      </c>
      <c r="AA212" s="2">
        <v>2.6908295223307133</v>
      </c>
      <c r="AB212" s="11">
        <v>2.0785104624336075</v>
      </c>
      <c r="AC212" s="10">
        <v>0.83726895854150651</v>
      </c>
      <c r="AD212" s="2">
        <v>0.78981219862336527</v>
      </c>
      <c r="AE212" s="2">
        <v>0.78830138009993278</v>
      </c>
      <c r="AF212" s="11">
        <v>1.7595388489189341</v>
      </c>
      <c r="AG212" s="2">
        <v>0.49</v>
      </c>
      <c r="AH212" s="2">
        <v>0.49</v>
      </c>
      <c r="AI212" s="2">
        <v>0</v>
      </c>
      <c r="AJ212" s="13" t="s">
        <v>4015</v>
      </c>
    </row>
    <row r="213" spans="1:36" x14ac:dyDescent="0.2">
      <c r="A213" s="10" t="s">
        <v>1948</v>
      </c>
      <c r="B213" s="2" t="s">
        <v>1949</v>
      </c>
      <c r="C213" s="2" t="s">
        <v>1098</v>
      </c>
      <c r="D213" s="11" t="s">
        <v>323</v>
      </c>
      <c r="E213" s="10">
        <v>2</v>
      </c>
      <c r="F213" s="2">
        <v>2</v>
      </c>
      <c r="G213" s="2">
        <v>2</v>
      </c>
      <c r="H213" s="11">
        <v>12.1</v>
      </c>
      <c r="I213" s="10">
        <v>0</v>
      </c>
      <c r="J213" s="2">
        <v>2</v>
      </c>
      <c r="K213" s="2">
        <v>1</v>
      </c>
      <c r="L213" s="2">
        <v>0</v>
      </c>
      <c r="M213" s="2">
        <v>1</v>
      </c>
      <c r="N213" s="2">
        <v>1</v>
      </c>
      <c r="O213" s="2">
        <v>1</v>
      </c>
      <c r="P213" s="11">
        <v>3</v>
      </c>
      <c r="Q213" s="10">
        <v>17.264259338378899</v>
      </c>
      <c r="R213" s="2">
        <v>20.269680023193398</v>
      </c>
      <c r="S213" s="2">
        <v>20.351547241210898</v>
      </c>
      <c r="T213" s="2">
        <v>19.3292331695557</v>
      </c>
      <c r="U213" s="2">
        <v>19.147239685058601</v>
      </c>
      <c r="V213" s="2">
        <v>21.329425811767599</v>
      </c>
      <c r="W213" s="2">
        <v>20.186283111572301</v>
      </c>
      <c r="X213" s="11">
        <v>21.848848342895501</v>
      </c>
      <c r="Y213" s="10">
        <v>-0.93137993063329971</v>
      </c>
      <c r="Z213" s="2">
        <v>-1.9197383431918242</v>
      </c>
      <c r="AA213" s="2">
        <v>0.43042775866112415</v>
      </c>
      <c r="AB213" s="11">
        <v>-0.68760087052974994</v>
      </c>
      <c r="AC213" s="10">
        <v>-2.9332953841441274</v>
      </c>
      <c r="AD213" s="2">
        <v>-4.0065869148551796</v>
      </c>
      <c r="AE213" s="2">
        <v>-1.4721003835696562</v>
      </c>
      <c r="AF213" s="11">
        <v>-1.0065724840444235</v>
      </c>
      <c r="AG213" s="2">
        <v>0</v>
      </c>
      <c r="AH213" s="2">
        <v>0</v>
      </c>
      <c r="AI213" s="2">
        <v>0.25</v>
      </c>
      <c r="AJ213" s="13" t="s">
        <v>4015</v>
      </c>
    </row>
    <row r="214" spans="1:36" x14ac:dyDescent="0.2">
      <c r="A214" s="10" t="s">
        <v>1777</v>
      </c>
      <c r="B214" s="2" t="s">
        <v>1778</v>
      </c>
      <c r="C214" s="2" t="s">
        <v>1099</v>
      </c>
      <c r="D214" s="11" t="s">
        <v>325</v>
      </c>
      <c r="E214" s="10">
        <v>17</v>
      </c>
      <c r="F214" s="2">
        <v>1</v>
      </c>
      <c r="G214" s="2">
        <v>1</v>
      </c>
      <c r="H214" s="11">
        <v>18.3</v>
      </c>
      <c r="I214" s="10">
        <v>0</v>
      </c>
      <c r="J214" s="2">
        <v>1</v>
      </c>
      <c r="K214" s="2">
        <v>0</v>
      </c>
      <c r="L214" s="2">
        <v>0</v>
      </c>
      <c r="M214" s="2">
        <v>0</v>
      </c>
      <c r="N214" s="2">
        <v>2</v>
      </c>
      <c r="O214" s="2">
        <v>1</v>
      </c>
      <c r="P214" s="11">
        <v>0</v>
      </c>
      <c r="Q214" s="10">
        <v>20.712131500244102</v>
      </c>
      <c r="R214" s="2">
        <v>23.1507682800293</v>
      </c>
      <c r="S214" s="2">
        <v>19.7893581390381</v>
      </c>
      <c r="T214" s="2">
        <v>21.804042816162099</v>
      </c>
      <c r="U214" s="2">
        <v>18.333126068115199</v>
      </c>
      <c r="V214" s="2">
        <v>23.042383193969702</v>
      </c>
      <c r="W214" s="2">
        <v>22.228965759277301</v>
      </c>
      <c r="X214" s="11">
        <v>22.155393600463899</v>
      </c>
      <c r="Y214" s="10">
        <v>-0.50227954243314132</v>
      </c>
      <c r="Z214" s="2">
        <v>-1.0323476915710836</v>
      </c>
      <c r="AA214" s="2">
        <v>-0.1324603927522707</v>
      </c>
      <c r="AB214" s="11">
        <v>-0.97345945763221475</v>
      </c>
      <c r="AC214" s="10">
        <v>-2.5041949959439691</v>
      </c>
      <c r="AD214" s="2">
        <v>-3.1191962632344388</v>
      </c>
      <c r="AE214" s="2">
        <v>-2.034988534983051</v>
      </c>
      <c r="AF214" s="11">
        <v>-1.292431071146888</v>
      </c>
      <c r="AG214" s="2">
        <v>0</v>
      </c>
      <c r="AH214" s="2">
        <v>0.36</v>
      </c>
      <c r="AI214" s="2">
        <v>0</v>
      </c>
      <c r="AJ214" s="13" t="s">
        <v>4015</v>
      </c>
    </row>
    <row r="215" spans="1:36" x14ac:dyDescent="0.2">
      <c r="A215" s="10" t="s">
        <v>1946</v>
      </c>
      <c r="B215" s="2" t="s">
        <v>1952</v>
      </c>
      <c r="C215" s="2" t="s">
        <v>3480</v>
      </c>
      <c r="D215" s="11" t="s">
        <v>326</v>
      </c>
      <c r="E215" s="10">
        <v>5</v>
      </c>
      <c r="F215" s="2">
        <v>2</v>
      </c>
      <c r="G215" s="2">
        <v>2</v>
      </c>
      <c r="H215" s="11">
        <v>24.3</v>
      </c>
      <c r="I215" s="10">
        <v>0</v>
      </c>
      <c r="J215" s="2">
        <v>0</v>
      </c>
      <c r="K215" s="2">
        <v>2</v>
      </c>
      <c r="L215" s="2">
        <v>0</v>
      </c>
      <c r="M215" s="2">
        <v>0</v>
      </c>
      <c r="N215" s="2">
        <v>1</v>
      </c>
      <c r="O215" s="2">
        <v>0</v>
      </c>
      <c r="P215" s="11">
        <v>0</v>
      </c>
      <c r="Q215" s="10">
        <v>16.986799240112301</v>
      </c>
      <c r="R215" s="2">
        <v>17.629682540893601</v>
      </c>
      <c r="S215" s="2">
        <v>25.781417846679702</v>
      </c>
      <c r="T215" s="2">
        <v>24.0841579437256</v>
      </c>
      <c r="U215" s="2">
        <v>23.178888320922901</v>
      </c>
      <c r="V215" s="2">
        <v>22.106166839599599</v>
      </c>
      <c r="W215" s="2">
        <v>17.5288696289063</v>
      </c>
      <c r="X215" s="11">
        <v>18.348962783813501</v>
      </c>
      <c r="Y215" s="10">
        <v>6.4184739415949457</v>
      </c>
      <c r="Z215" s="2">
        <v>6.8202270085578842</v>
      </c>
      <c r="AA215" s="2">
        <v>5.2111456839003578</v>
      </c>
      <c r="AB215" s="11">
        <v>2.4291744795647294</v>
      </c>
      <c r="AC215" s="10">
        <v>4.4165584880841173</v>
      </c>
      <c r="AD215" s="2">
        <v>4.7333784368945295</v>
      </c>
      <c r="AE215" s="2">
        <v>3.3086175416695776</v>
      </c>
      <c r="AF215" s="11">
        <v>2.1102028660500558</v>
      </c>
      <c r="AG215" s="2">
        <v>0.49</v>
      </c>
      <c r="AH215" s="2">
        <v>0</v>
      </c>
      <c r="AI215" s="2">
        <v>0</v>
      </c>
      <c r="AJ215" s="13" t="s">
        <v>4015</v>
      </c>
    </row>
    <row r="216" spans="1:36" x14ac:dyDescent="0.2">
      <c r="A216" s="10" t="s">
        <v>1848</v>
      </c>
      <c r="B216" s="2" t="s">
        <v>1849</v>
      </c>
      <c r="C216" s="2" t="s">
        <v>3676</v>
      </c>
      <c r="D216" s="11" t="s">
        <v>270</v>
      </c>
      <c r="E216" s="10">
        <v>3</v>
      </c>
      <c r="F216" s="2">
        <v>3</v>
      </c>
      <c r="G216" s="2">
        <v>3</v>
      </c>
      <c r="H216" s="11">
        <v>2.2000000000000002</v>
      </c>
      <c r="I216" s="10">
        <v>0</v>
      </c>
      <c r="J216" s="2">
        <v>0</v>
      </c>
      <c r="K216" s="2">
        <v>1</v>
      </c>
      <c r="L216" s="2">
        <v>1</v>
      </c>
      <c r="M216" s="2">
        <v>1</v>
      </c>
      <c r="N216" s="2">
        <v>0</v>
      </c>
      <c r="O216" s="2">
        <v>0</v>
      </c>
      <c r="P216" s="11">
        <v>0</v>
      </c>
      <c r="Q216" s="10">
        <v>16.747795104980501</v>
      </c>
      <c r="R216" s="2">
        <v>18.471906661987301</v>
      </c>
      <c r="S216" s="2">
        <v>19.426145553588899</v>
      </c>
      <c r="T216" s="2">
        <v>19.073661804199201</v>
      </c>
      <c r="U216" s="2">
        <v>20.074104309081999</v>
      </c>
      <c r="V216" s="2">
        <v>19.308448791503899</v>
      </c>
      <c r="W216" s="2">
        <v>16.6846809387207</v>
      </c>
      <c r="X216" s="11">
        <v>19.251441955566399</v>
      </c>
      <c r="Y216" s="10">
        <v>1.044555144675781</v>
      </c>
      <c r="Z216" s="2">
        <v>9.2000453198625813E-3</v>
      </c>
      <c r="AA216" s="2">
        <v>3.0568033023735546</v>
      </c>
      <c r="AB216" s="11">
        <v>-0.48084224020799271</v>
      </c>
      <c r="AC216" s="10">
        <v>-0.95736030883504686</v>
      </c>
      <c r="AD216" s="2">
        <v>-2.0776485263434927</v>
      </c>
      <c r="AE216" s="2">
        <v>1.1542751601427741</v>
      </c>
      <c r="AF216" s="11">
        <v>-0.79981385372266611</v>
      </c>
      <c r="AG216" s="2">
        <v>0</v>
      </c>
      <c r="AH216" s="2">
        <v>0</v>
      </c>
      <c r="AI216" s="2">
        <v>0</v>
      </c>
      <c r="AJ216" s="13" t="s">
        <v>4015</v>
      </c>
    </row>
    <row r="217" spans="1:36" x14ac:dyDescent="0.2">
      <c r="A217" s="10" t="s">
        <v>1955</v>
      </c>
      <c r="B217" s="2" t="s">
        <v>1956</v>
      </c>
      <c r="C217" s="2" t="s">
        <v>3680</v>
      </c>
      <c r="D217" s="11" t="s">
        <v>328</v>
      </c>
      <c r="E217" s="10">
        <v>3</v>
      </c>
      <c r="F217" s="2">
        <v>3</v>
      </c>
      <c r="G217" s="2">
        <v>3</v>
      </c>
      <c r="H217" s="11">
        <v>13.7</v>
      </c>
      <c r="I217" s="10">
        <v>1</v>
      </c>
      <c r="J217" s="2">
        <v>2</v>
      </c>
      <c r="K217" s="2">
        <v>0</v>
      </c>
      <c r="L217" s="2">
        <v>0</v>
      </c>
      <c r="M217" s="2">
        <v>2</v>
      </c>
      <c r="N217" s="2">
        <v>0</v>
      </c>
      <c r="O217" s="2">
        <v>0</v>
      </c>
      <c r="P217" s="11">
        <v>0</v>
      </c>
      <c r="Q217" s="10">
        <v>20.209316253662099</v>
      </c>
      <c r="R217" s="2">
        <v>22.1029357910156</v>
      </c>
      <c r="S217" s="2">
        <v>19.310386657714801</v>
      </c>
      <c r="T217" s="2">
        <v>22.7828273773193</v>
      </c>
      <c r="U217" s="2">
        <v>18.5132541656494</v>
      </c>
      <c r="V217" s="2">
        <v>22.6163654327393</v>
      </c>
      <c r="W217" s="2">
        <v>22.237831115722699</v>
      </c>
      <c r="X217" s="11">
        <v>23.8083305358887</v>
      </c>
      <c r="Y217" s="10">
        <v>-1.4205839681767727</v>
      </c>
      <c r="Z217" s="2">
        <v>-1.9010518990034124</v>
      </c>
      <c r="AA217" s="2">
        <v>-0.53986844118650756</v>
      </c>
      <c r="AB217" s="11">
        <v>0.20931596234909458</v>
      </c>
      <c r="AC217" s="10">
        <v>-3.4224994216876006</v>
      </c>
      <c r="AD217" s="2">
        <v>-3.9879004706667676</v>
      </c>
      <c r="AE217" s="2">
        <v>-2.4423965834172883</v>
      </c>
      <c r="AF217" s="11">
        <v>-0.10965565116557882</v>
      </c>
      <c r="AG217" s="2">
        <v>0</v>
      </c>
      <c r="AH217" s="2">
        <v>0.04</v>
      </c>
      <c r="AI217" s="2">
        <v>0</v>
      </c>
      <c r="AJ217" s="13" t="s">
        <v>4015</v>
      </c>
    </row>
    <row r="218" spans="1:36" x14ac:dyDescent="0.2">
      <c r="A218" s="10" t="s">
        <v>1957</v>
      </c>
      <c r="B218" s="2" t="s">
        <v>1958</v>
      </c>
      <c r="C218" s="2" t="s">
        <v>3712</v>
      </c>
      <c r="D218" s="11" t="s">
        <v>329</v>
      </c>
      <c r="E218" s="10">
        <v>2</v>
      </c>
      <c r="F218" s="2">
        <v>2</v>
      </c>
      <c r="G218" s="2">
        <v>2</v>
      </c>
      <c r="H218" s="11">
        <v>11.7</v>
      </c>
      <c r="I218" s="10">
        <v>0</v>
      </c>
      <c r="J218" s="2">
        <v>1</v>
      </c>
      <c r="K218" s="2">
        <v>1</v>
      </c>
      <c r="L218" s="2">
        <v>0</v>
      </c>
      <c r="M218" s="2">
        <v>0</v>
      </c>
      <c r="N218" s="2">
        <v>0</v>
      </c>
      <c r="O218" s="2">
        <v>0</v>
      </c>
      <c r="P218" s="11">
        <v>0</v>
      </c>
      <c r="Q218" s="10">
        <v>16.888565063476602</v>
      </c>
      <c r="R218" s="2">
        <v>18.236768722534201</v>
      </c>
      <c r="S218" s="2">
        <v>20.859291076660199</v>
      </c>
      <c r="T218" s="2">
        <v>19.430383682251001</v>
      </c>
      <c r="U218" s="2">
        <v>18.8153781890869</v>
      </c>
      <c r="V218" s="2">
        <v>19.066881179809599</v>
      </c>
      <c r="W218" s="2">
        <v>18.301227569580099</v>
      </c>
      <c r="X218" s="11">
        <v>18.8708400726318</v>
      </c>
      <c r="Y218" s="10">
        <v>1.1733030882233855</v>
      </c>
      <c r="Z218" s="2">
        <v>1.4441131288593234</v>
      </c>
      <c r="AA218" s="2">
        <v>0.64537570926833843</v>
      </c>
      <c r="AB218" s="11">
        <v>1.3683499226426856</v>
      </c>
      <c r="AC218" s="10">
        <v>-0.82861236528744242</v>
      </c>
      <c r="AD218" s="2">
        <v>-0.64273544280403172</v>
      </c>
      <c r="AE218" s="2">
        <v>-1.2571524329624419</v>
      </c>
      <c r="AF218" s="11">
        <v>1.0493783091280122</v>
      </c>
      <c r="AG218" s="2">
        <v>0</v>
      </c>
      <c r="AH218" s="2">
        <v>0</v>
      </c>
      <c r="AI218" s="2">
        <v>0</v>
      </c>
      <c r="AJ218" s="13" t="s">
        <v>4015</v>
      </c>
    </row>
    <row r="219" spans="1:36" x14ac:dyDescent="0.2">
      <c r="A219" s="10" t="s">
        <v>1961</v>
      </c>
      <c r="B219" s="2" t="s">
        <v>1679</v>
      </c>
      <c r="C219" s="2" t="s">
        <v>1100</v>
      </c>
      <c r="D219" s="11" t="s">
        <v>331</v>
      </c>
      <c r="E219" s="10">
        <v>31</v>
      </c>
      <c r="F219" s="2">
        <v>31</v>
      </c>
      <c r="G219" s="2">
        <v>31</v>
      </c>
      <c r="H219" s="11">
        <v>43.9</v>
      </c>
      <c r="I219" s="10">
        <v>63</v>
      </c>
      <c r="J219" s="2">
        <v>62</v>
      </c>
      <c r="K219" s="2">
        <v>4</v>
      </c>
      <c r="L219" s="2">
        <v>1</v>
      </c>
      <c r="M219" s="2">
        <v>2</v>
      </c>
      <c r="N219" s="2">
        <v>10</v>
      </c>
      <c r="O219" s="2">
        <v>37</v>
      </c>
      <c r="P219" s="11">
        <v>7</v>
      </c>
      <c r="Q219" s="10">
        <v>25.292037963867202</v>
      </c>
      <c r="R219" s="2">
        <v>26.9888019561768</v>
      </c>
      <c r="S219" s="2">
        <v>24.743810653686499</v>
      </c>
      <c r="T219" s="2">
        <v>23.018962860107401</v>
      </c>
      <c r="U219" s="2">
        <v>23.533145904541001</v>
      </c>
      <c r="V219" s="2">
        <v>23.036693572998001</v>
      </c>
      <c r="W219" s="2">
        <v>25.676376342773398</v>
      </c>
      <c r="X219" s="11">
        <v>22.3083305358887</v>
      </c>
      <c r="Y219" s="10">
        <v>-1.0367518051378892</v>
      </c>
      <c r="Z219" s="2">
        <v>1.8167972041362535</v>
      </c>
      <c r="AA219" s="2">
        <v>-2.3702065841419051</v>
      </c>
      <c r="AB219" s="11">
        <v>0.8189579813934621</v>
      </c>
      <c r="AC219" s="10">
        <v>-3.0386672586487169</v>
      </c>
      <c r="AD219" s="2">
        <v>-0.27005136752710168</v>
      </c>
      <c r="AE219" s="2">
        <v>-4.2727347263726854</v>
      </c>
      <c r="AF219" s="11">
        <v>0.4999863678787887</v>
      </c>
      <c r="AG219" s="2">
        <v>0</v>
      </c>
      <c r="AH219" s="2">
        <v>0</v>
      </c>
      <c r="AI219" s="2">
        <v>0</v>
      </c>
      <c r="AJ219" s="13" t="s">
        <v>4015</v>
      </c>
    </row>
    <row r="220" spans="1:36" x14ac:dyDescent="0.2">
      <c r="A220" s="10" t="s">
        <v>1962</v>
      </c>
      <c r="B220" s="2" t="s">
        <v>1963</v>
      </c>
      <c r="C220" s="2" t="s">
        <v>1101</v>
      </c>
      <c r="D220" s="11" t="s">
        <v>332</v>
      </c>
      <c r="E220" s="10">
        <v>4</v>
      </c>
      <c r="F220" s="2">
        <v>4</v>
      </c>
      <c r="G220" s="2">
        <v>4</v>
      </c>
      <c r="H220" s="11">
        <v>24.7</v>
      </c>
      <c r="I220" s="10">
        <v>2</v>
      </c>
      <c r="J220" s="2">
        <v>4</v>
      </c>
      <c r="K220" s="2">
        <v>1</v>
      </c>
      <c r="L220" s="2">
        <v>2</v>
      </c>
      <c r="M220" s="2">
        <v>2</v>
      </c>
      <c r="N220" s="2">
        <v>3</v>
      </c>
      <c r="O220" s="2">
        <v>1</v>
      </c>
      <c r="P220" s="11">
        <v>1</v>
      </c>
      <c r="Q220" s="10">
        <v>21.9573764801025</v>
      </c>
      <c r="R220" s="2">
        <v>24.965167999267599</v>
      </c>
      <c r="S220" s="2">
        <v>25.077653884887699</v>
      </c>
      <c r="T220" s="2">
        <v>24.654525756835898</v>
      </c>
      <c r="U220" s="2">
        <v>23.904903411865199</v>
      </c>
      <c r="V220" s="2">
        <v>24.5713214874268</v>
      </c>
      <c r="W220" s="2">
        <v>23.735002517700199</v>
      </c>
      <c r="X220" s="11">
        <v>24.750623703002901</v>
      </c>
      <c r="Y220" s="10">
        <v>0.280017033951802</v>
      </c>
      <c r="Z220" s="2">
        <v>0.13092324590244506</v>
      </c>
      <c r="AA220" s="2">
        <v>0.54125207743534787</v>
      </c>
      <c r="AB220" s="11">
        <v>0.60529235376980217</v>
      </c>
      <c r="AC220" s="10">
        <v>-1.7218984195590259</v>
      </c>
      <c r="AD220" s="2">
        <v>-1.9559253257609102</v>
      </c>
      <c r="AE220" s="2">
        <v>-1.3612760647954327</v>
      </c>
      <c r="AF220" s="11">
        <v>0.28632074025512877</v>
      </c>
      <c r="AG220" s="2">
        <v>0</v>
      </c>
      <c r="AH220" s="2">
        <v>0</v>
      </c>
      <c r="AI220" s="2">
        <v>0</v>
      </c>
      <c r="AJ220" s="13" t="s">
        <v>4015</v>
      </c>
    </row>
    <row r="221" spans="1:36" x14ac:dyDescent="0.2">
      <c r="A221" s="10" t="s">
        <v>1760</v>
      </c>
      <c r="B221" s="2" t="s">
        <v>1761</v>
      </c>
      <c r="C221" s="2" t="s">
        <v>3451</v>
      </c>
      <c r="D221" s="11" t="s">
        <v>222</v>
      </c>
      <c r="E221" s="10">
        <v>6</v>
      </c>
      <c r="F221" s="2">
        <v>6</v>
      </c>
      <c r="G221" s="2">
        <v>6</v>
      </c>
      <c r="H221" s="11">
        <v>13.5</v>
      </c>
      <c r="I221" s="10">
        <v>2</v>
      </c>
      <c r="J221" s="2">
        <v>4</v>
      </c>
      <c r="K221" s="2">
        <v>1</v>
      </c>
      <c r="L221" s="2">
        <v>2</v>
      </c>
      <c r="M221" s="2">
        <v>0</v>
      </c>
      <c r="N221" s="2">
        <v>3</v>
      </c>
      <c r="O221" s="2">
        <v>2</v>
      </c>
      <c r="P221" s="11">
        <v>4</v>
      </c>
      <c r="Q221" s="10">
        <v>19.5874328613281</v>
      </c>
      <c r="R221" s="2">
        <v>22.994312286376999</v>
      </c>
      <c r="S221" s="2">
        <v>22.657199859619102</v>
      </c>
      <c r="T221" s="2">
        <v>22.616947174072301</v>
      </c>
      <c r="U221" s="2">
        <v>18.849544525146499</v>
      </c>
      <c r="V221" s="2">
        <v>22.750581741333001</v>
      </c>
      <c r="W221" s="2">
        <v>22.171791076660199</v>
      </c>
      <c r="X221" s="11">
        <v>23.417768478393601</v>
      </c>
      <c r="Y221" s="10">
        <v>-0.63083661046799611</v>
      </c>
      <c r="Z221" s="2">
        <v>-0.78055457965022645</v>
      </c>
      <c r="AA221" s="2">
        <v>-0.3277333981368345</v>
      </c>
      <c r="AB221" s="11">
        <v>0.79315622022000953</v>
      </c>
      <c r="AC221" s="10">
        <v>-2.632752063978824</v>
      </c>
      <c r="AD221" s="2">
        <v>-2.8674031513135816</v>
      </c>
      <c r="AE221" s="2">
        <v>-2.2302615403676151</v>
      </c>
      <c r="AF221" s="11">
        <v>0.47418460670533613</v>
      </c>
      <c r="AG221" s="2">
        <v>0</v>
      </c>
      <c r="AH221" s="2">
        <v>0</v>
      </c>
      <c r="AI221" s="2">
        <v>0</v>
      </c>
      <c r="AJ221" s="13" t="s">
        <v>4015</v>
      </c>
    </row>
    <row r="222" spans="1:36" x14ac:dyDescent="0.2">
      <c r="A222" s="10" t="s">
        <v>1964</v>
      </c>
      <c r="B222" s="2" t="s">
        <v>1965</v>
      </c>
      <c r="C222" s="2" t="s">
        <v>1102</v>
      </c>
      <c r="D222" s="11" t="s">
        <v>333</v>
      </c>
      <c r="E222" s="10">
        <v>10</v>
      </c>
      <c r="F222" s="2">
        <v>1</v>
      </c>
      <c r="G222" s="2">
        <v>1</v>
      </c>
      <c r="H222" s="11">
        <v>39.9</v>
      </c>
      <c r="I222" s="10">
        <v>0</v>
      </c>
      <c r="J222" s="2">
        <v>0</v>
      </c>
      <c r="K222" s="2">
        <v>0</v>
      </c>
      <c r="L222" s="2">
        <v>0</v>
      </c>
      <c r="M222" s="2">
        <v>1</v>
      </c>
      <c r="N222" s="2">
        <v>0</v>
      </c>
      <c r="O222" s="2">
        <v>0</v>
      </c>
      <c r="P222" s="11">
        <v>0</v>
      </c>
      <c r="Q222" s="10">
        <v>15.956208229064901</v>
      </c>
      <c r="R222" s="2">
        <v>18.894966125488299</v>
      </c>
      <c r="S222" s="2">
        <v>20.237180709838899</v>
      </c>
      <c r="T222" s="2">
        <v>19.275465011596701</v>
      </c>
      <c r="U222" s="2">
        <v>19.041763305664102</v>
      </c>
      <c r="V222" s="2">
        <v>19.171184539794901</v>
      </c>
      <c r="W222" s="2">
        <v>17.96946144104</v>
      </c>
      <c r="X222" s="11">
        <v>19.1176853179932</v>
      </c>
      <c r="Y222" s="10">
        <v>0.86188770944787885</v>
      </c>
      <c r="Z222" s="2">
        <v>0.71733253901944416</v>
      </c>
      <c r="AA222" s="2">
        <v>1.1384632597413109</v>
      </c>
      <c r="AB222" s="11">
        <v>0.72709315623133353</v>
      </c>
      <c r="AC222" s="10">
        <v>-1.1400277440629489</v>
      </c>
      <c r="AD222" s="2">
        <v>-1.3695160326439111</v>
      </c>
      <c r="AE222" s="2">
        <v>-0.76406488248946958</v>
      </c>
      <c r="AF222" s="11">
        <v>0.40812154271666012</v>
      </c>
      <c r="AG222" s="2">
        <v>0</v>
      </c>
      <c r="AH222" s="2">
        <v>0</v>
      </c>
      <c r="AI222" s="2">
        <v>0</v>
      </c>
      <c r="AJ222" s="13" t="s">
        <v>4015</v>
      </c>
    </row>
    <row r="223" spans="1:36" x14ac:dyDescent="0.2">
      <c r="A223" s="10" t="s">
        <v>1420</v>
      </c>
      <c r="B223" s="2" t="s">
        <v>1421</v>
      </c>
      <c r="C223" s="2" t="s">
        <v>3258</v>
      </c>
      <c r="D223" s="11" t="s">
        <v>46</v>
      </c>
      <c r="E223" s="10">
        <v>103</v>
      </c>
      <c r="F223" s="2">
        <v>103</v>
      </c>
      <c r="G223" s="2">
        <v>85</v>
      </c>
      <c r="H223" s="11">
        <v>51.6</v>
      </c>
      <c r="I223" s="10">
        <v>30</v>
      </c>
      <c r="J223" s="2">
        <v>152</v>
      </c>
      <c r="K223" s="2">
        <v>45</v>
      </c>
      <c r="L223" s="2">
        <v>94</v>
      </c>
      <c r="M223" s="2">
        <v>38</v>
      </c>
      <c r="N223" s="2">
        <v>168</v>
      </c>
      <c r="O223" s="2">
        <v>79</v>
      </c>
      <c r="P223" s="11">
        <v>143</v>
      </c>
      <c r="Q223" s="10">
        <v>21.622432708740199</v>
      </c>
      <c r="R223" s="2">
        <v>28.1519470214844</v>
      </c>
      <c r="S223" s="2">
        <v>27.327659606933601</v>
      </c>
      <c r="T223" s="2">
        <v>27.3066082000732</v>
      </c>
      <c r="U223" s="2">
        <v>25.583309173583999</v>
      </c>
      <c r="V223" s="2">
        <v>28.762718200683601</v>
      </c>
      <c r="W223" s="2">
        <v>25.545719146728501</v>
      </c>
      <c r="X223" s="11">
        <v>29.902250289916999</v>
      </c>
      <c r="Y223" s="10">
        <v>-1.324914342729741</v>
      </c>
      <c r="Z223" s="2">
        <v>-2.5850779897162046</v>
      </c>
      <c r="AA223" s="2">
        <v>2.3680565455057225</v>
      </c>
      <c r="AB223" s="11">
        <v>-0.59660339203343027</v>
      </c>
      <c r="AC223" s="10">
        <v>-3.3268297962405686</v>
      </c>
      <c r="AD223" s="2">
        <v>-4.6719265613795598</v>
      </c>
      <c r="AE223" s="2">
        <v>0.46552840327494205</v>
      </c>
      <c r="AF223" s="11">
        <v>-0.91557500554810367</v>
      </c>
      <c r="AG223" s="2">
        <v>0</v>
      </c>
      <c r="AH223" s="2">
        <v>0</v>
      </c>
      <c r="AI223" s="2">
        <v>0</v>
      </c>
      <c r="AJ223" s="13" t="s">
        <v>4015</v>
      </c>
    </row>
    <row r="224" spans="1:36" x14ac:dyDescent="0.2">
      <c r="A224" s="10" t="s">
        <v>1966</v>
      </c>
      <c r="B224" s="2" t="s">
        <v>1967</v>
      </c>
      <c r="C224" s="2" t="s">
        <v>1103</v>
      </c>
      <c r="D224" s="11" t="s">
        <v>334</v>
      </c>
      <c r="E224" s="10">
        <v>12</v>
      </c>
      <c r="F224" s="2">
        <v>12</v>
      </c>
      <c r="G224" s="2">
        <v>7</v>
      </c>
      <c r="H224" s="11">
        <v>21.4</v>
      </c>
      <c r="I224" s="10">
        <v>10</v>
      </c>
      <c r="J224" s="2">
        <v>11</v>
      </c>
      <c r="K224" s="2">
        <v>1</v>
      </c>
      <c r="L224" s="2">
        <v>2</v>
      </c>
      <c r="M224" s="2">
        <v>2</v>
      </c>
      <c r="N224" s="2">
        <v>4</v>
      </c>
      <c r="O224" s="2">
        <v>4</v>
      </c>
      <c r="P224" s="11">
        <v>2</v>
      </c>
      <c r="Q224" s="10">
        <v>21.137523651123001</v>
      </c>
      <c r="R224" s="2">
        <v>23.998517990112301</v>
      </c>
      <c r="S224" s="2">
        <v>24.631731033325199</v>
      </c>
      <c r="T224" s="2">
        <v>23.5438022613525</v>
      </c>
      <c r="U224" s="2">
        <v>24.0615940093994</v>
      </c>
      <c r="V224" s="2">
        <v>23.604673385620099</v>
      </c>
      <c r="W224" s="2">
        <v>22.535829544067401</v>
      </c>
      <c r="X224" s="11">
        <v>23.4660034179688</v>
      </c>
      <c r="Y224" s="10">
        <v>0.95475039687725605</v>
      </c>
      <c r="Z224" s="2">
        <v>0.72197188242081922</v>
      </c>
      <c r="AA224" s="2">
        <v>1.3153181538551881</v>
      </c>
      <c r="AB224" s="11">
        <v>0.33682760246702809</v>
      </c>
      <c r="AC224" s="10">
        <v>-1.0471650566335717</v>
      </c>
      <c r="AD224" s="2">
        <v>-1.3648766892425359</v>
      </c>
      <c r="AE224" s="2">
        <v>-0.58720998837559235</v>
      </c>
      <c r="AF224" s="11">
        <v>1.7855988952354684E-2</v>
      </c>
      <c r="AG224" s="2">
        <v>0</v>
      </c>
      <c r="AH224" s="2">
        <v>0</v>
      </c>
      <c r="AI224" s="2">
        <v>0</v>
      </c>
      <c r="AJ224" s="13" t="s">
        <v>4015</v>
      </c>
    </row>
    <row r="225" spans="1:36" x14ac:dyDescent="0.2">
      <c r="A225" s="10" t="s">
        <v>1968</v>
      </c>
      <c r="B225" s="2" t="s">
        <v>1969</v>
      </c>
      <c r="C225" s="2" t="s">
        <v>1104</v>
      </c>
      <c r="D225" s="11" t="s">
        <v>335</v>
      </c>
      <c r="E225" s="10">
        <v>2</v>
      </c>
      <c r="F225" s="2">
        <v>2</v>
      </c>
      <c r="G225" s="2">
        <v>2</v>
      </c>
      <c r="H225" s="11">
        <v>2.7</v>
      </c>
      <c r="I225" s="10">
        <v>0</v>
      </c>
      <c r="J225" s="2">
        <v>1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11">
        <v>0</v>
      </c>
      <c r="Q225" s="10">
        <v>16.837060928344702</v>
      </c>
      <c r="R225" s="2">
        <v>18.298448562622099</v>
      </c>
      <c r="S225" s="2">
        <v>20.3640747070313</v>
      </c>
      <c r="T225" s="2">
        <v>19.633186340331999</v>
      </c>
      <c r="U225" s="2">
        <v>19.6218376159668</v>
      </c>
      <c r="V225" s="2">
        <v>19.577501296997099</v>
      </c>
      <c r="W225" s="2">
        <v>19.8389186859131</v>
      </c>
      <c r="X225" s="11">
        <v>19.068944931030298</v>
      </c>
      <c r="Y225" s="10">
        <v>0.33449183350113654</v>
      </c>
      <c r="Z225" s="2">
        <v>0.97548364244070274</v>
      </c>
      <c r="AA225" s="2">
        <v>-0.23907892041090126</v>
      </c>
      <c r="AB225" s="11">
        <v>0.44458880796880151</v>
      </c>
      <c r="AC225" s="10">
        <v>-1.6674236200096915</v>
      </c>
      <c r="AD225" s="2">
        <v>-1.1113649292226524</v>
      </c>
      <c r="AE225" s="2">
        <v>-2.1416070626416817</v>
      </c>
      <c r="AF225" s="11">
        <v>0.12561719445412811</v>
      </c>
      <c r="AG225" s="2">
        <v>0</v>
      </c>
      <c r="AH225" s="2">
        <v>0</v>
      </c>
      <c r="AI225" s="2">
        <v>0</v>
      </c>
      <c r="AJ225" s="13" t="s">
        <v>4016</v>
      </c>
    </row>
    <row r="226" spans="1:36" x14ac:dyDescent="0.2">
      <c r="A226" s="10" t="s">
        <v>1970</v>
      </c>
      <c r="B226" s="2" t="s">
        <v>1971</v>
      </c>
      <c r="C226" s="2" t="s">
        <v>1105</v>
      </c>
      <c r="D226" s="11" t="s">
        <v>336</v>
      </c>
      <c r="E226" s="10">
        <v>15</v>
      </c>
      <c r="F226" s="2">
        <v>15</v>
      </c>
      <c r="G226" s="2">
        <v>15</v>
      </c>
      <c r="H226" s="11">
        <v>33.299999999999997</v>
      </c>
      <c r="I226" s="10">
        <v>16</v>
      </c>
      <c r="J226" s="2">
        <v>15</v>
      </c>
      <c r="K226" s="2">
        <v>4</v>
      </c>
      <c r="L226" s="2">
        <v>6</v>
      </c>
      <c r="M226" s="2">
        <v>2</v>
      </c>
      <c r="N226" s="2">
        <v>7</v>
      </c>
      <c r="O226" s="2">
        <v>10</v>
      </c>
      <c r="P226" s="11">
        <v>3</v>
      </c>
      <c r="Q226" s="10">
        <v>24.4900817871094</v>
      </c>
      <c r="R226" s="2">
        <v>26.2511692047119</v>
      </c>
      <c r="S226" s="2">
        <v>25.788629531860401</v>
      </c>
      <c r="T226" s="2">
        <v>24.883762359619102</v>
      </c>
      <c r="U226" s="2">
        <v>23.2658500671387</v>
      </c>
      <c r="V226" s="2">
        <v>24.9740810394287</v>
      </c>
      <c r="W226" s="2">
        <v>24.4664402008057</v>
      </c>
      <c r="X226" s="11">
        <v>25.076145172119102</v>
      </c>
      <c r="Y226" s="10">
        <v>0.17229367818993577</v>
      </c>
      <c r="Z226" s="2">
        <v>0.32985984154807019</v>
      </c>
      <c r="AA226" s="2">
        <v>-0.10716549271216992</v>
      </c>
      <c r="AB226" s="11">
        <v>1.0467303055736425</v>
      </c>
      <c r="AC226" s="10">
        <v>-1.8296217753208921</v>
      </c>
      <c r="AD226" s="2">
        <v>-1.7569887301152849</v>
      </c>
      <c r="AE226" s="2">
        <v>-2.0096936349429506</v>
      </c>
      <c r="AF226" s="11">
        <v>0.72775869205896915</v>
      </c>
      <c r="AG226" s="2">
        <v>0</v>
      </c>
      <c r="AH226" s="2">
        <v>0</v>
      </c>
      <c r="AI226" s="2">
        <v>0</v>
      </c>
      <c r="AJ226" s="13" t="s">
        <v>4016</v>
      </c>
    </row>
    <row r="227" spans="1:36" x14ac:dyDescent="0.2">
      <c r="A227" s="10" t="s">
        <v>1972</v>
      </c>
      <c r="B227" s="2" t="s">
        <v>1973</v>
      </c>
      <c r="C227" s="2" t="s">
        <v>3493</v>
      </c>
      <c r="D227" s="11" t="s">
        <v>337</v>
      </c>
      <c r="E227" s="10">
        <v>5</v>
      </c>
      <c r="F227" s="2">
        <v>5</v>
      </c>
      <c r="G227" s="2">
        <v>5</v>
      </c>
      <c r="H227" s="11">
        <v>18.899999999999999</v>
      </c>
      <c r="I227" s="10">
        <v>2</v>
      </c>
      <c r="J227" s="2">
        <v>5</v>
      </c>
      <c r="K227" s="2">
        <v>3</v>
      </c>
      <c r="L227" s="2">
        <v>2</v>
      </c>
      <c r="M227" s="2">
        <v>2</v>
      </c>
      <c r="N227" s="2">
        <v>2</v>
      </c>
      <c r="O227" s="2">
        <v>3</v>
      </c>
      <c r="P227" s="11">
        <v>2</v>
      </c>
      <c r="Q227" s="10">
        <v>22.337560653686499</v>
      </c>
      <c r="R227" s="2">
        <v>24.906328201293899</v>
      </c>
      <c r="S227" s="2">
        <v>26.596620559692401</v>
      </c>
      <c r="T227" s="2">
        <v>25.183589935302699</v>
      </c>
      <c r="U227" s="2">
        <v>24.597188949585</v>
      </c>
      <c r="V227" s="2">
        <v>25.031494140625</v>
      </c>
      <c r="W227" s="2">
        <v>24.2322788238525</v>
      </c>
      <c r="X227" s="11">
        <v>25.688085556030298</v>
      </c>
      <c r="Y227" s="10">
        <v>0.4335865139391214</v>
      </c>
      <c r="Z227" s="2">
        <v>0.36851422873406314</v>
      </c>
      <c r="AA227" s="2">
        <v>0.59834414577941264</v>
      </c>
      <c r="AB227" s="11">
        <v>1.2259768151324477</v>
      </c>
      <c r="AC227" s="10">
        <v>-1.5683289395717064</v>
      </c>
      <c r="AD227" s="2">
        <v>-1.7183343429292921</v>
      </c>
      <c r="AE227" s="2">
        <v>-1.3041839964513677</v>
      </c>
      <c r="AF227" s="11">
        <v>0.90700520161777431</v>
      </c>
      <c r="AG227" s="2">
        <v>0</v>
      </c>
      <c r="AH227" s="2">
        <v>0</v>
      </c>
      <c r="AI227" s="2">
        <v>0</v>
      </c>
      <c r="AJ227" s="13" t="s">
        <v>4015</v>
      </c>
    </row>
    <row r="228" spans="1:36" x14ac:dyDescent="0.2">
      <c r="A228" s="10" t="s">
        <v>1959</v>
      </c>
      <c r="B228" s="2" t="s">
        <v>1960</v>
      </c>
      <c r="C228" s="2" t="s">
        <v>3853</v>
      </c>
      <c r="D228" s="11" t="s">
        <v>330</v>
      </c>
      <c r="E228" s="10">
        <v>1</v>
      </c>
      <c r="F228" s="2">
        <v>1</v>
      </c>
      <c r="G228" s="2">
        <v>1</v>
      </c>
      <c r="H228" s="11">
        <v>3.7</v>
      </c>
      <c r="I228" s="10">
        <v>0</v>
      </c>
      <c r="J228" s="2">
        <v>0</v>
      </c>
      <c r="K228" s="2">
        <v>0</v>
      </c>
      <c r="L228" s="2">
        <v>1</v>
      </c>
      <c r="M228" s="2">
        <v>0</v>
      </c>
      <c r="N228" s="2">
        <v>0</v>
      </c>
      <c r="O228" s="2">
        <v>1</v>
      </c>
      <c r="P228" s="11">
        <v>0</v>
      </c>
      <c r="Q228" s="10">
        <v>16.3853874206543</v>
      </c>
      <c r="R228" s="2">
        <v>18.121009826660199</v>
      </c>
      <c r="S228" s="2">
        <v>20.971544265747099</v>
      </c>
      <c r="T228" s="2">
        <v>20.556278228759801</v>
      </c>
      <c r="U228" s="2">
        <v>18.590150833129901</v>
      </c>
      <c r="V228" s="2">
        <v>19.779132843017599</v>
      </c>
      <c r="W228" s="2">
        <v>18.758672714233398</v>
      </c>
      <c r="X228" s="11">
        <v>17.555841445922901</v>
      </c>
      <c r="Y228" s="10">
        <v>1.9429854059307097</v>
      </c>
      <c r="Z228" s="2">
        <v>3.2229598015825607</v>
      </c>
      <c r="AA228" s="2">
        <v>0.54513791653909871</v>
      </c>
      <c r="AB228" s="11">
        <v>1.4749906167329641</v>
      </c>
      <c r="AC228" s="10">
        <v>-5.8930047580118217E-2</v>
      </c>
      <c r="AD228" s="2">
        <v>1.1361112299192055</v>
      </c>
      <c r="AE228" s="2">
        <v>-1.3573902256916819</v>
      </c>
      <c r="AF228" s="11">
        <v>1.1560190032182907</v>
      </c>
      <c r="AG228" s="2">
        <v>0</v>
      </c>
      <c r="AH228" s="2">
        <v>0</v>
      </c>
      <c r="AI228" s="2">
        <v>0</v>
      </c>
      <c r="AJ228" s="13" t="s">
        <v>4015</v>
      </c>
    </row>
    <row r="229" spans="1:36" x14ac:dyDescent="0.2">
      <c r="A229" s="10" t="s">
        <v>1883</v>
      </c>
      <c r="B229" s="2" t="s">
        <v>1884</v>
      </c>
      <c r="C229" s="2" t="s">
        <v>3336</v>
      </c>
      <c r="D229" s="11" t="s">
        <v>288</v>
      </c>
      <c r="E229" s="10">
        <v>14</v>
      </c>
      <c r="F229" s="2">
        <v>14</v>
      </c>
      <c r="G229" s="2">
        <v>14</v>
      </c>
      <c r="H229" s="11">
        <v>20.2</v>
      </c>
      <c r="I229" s="10">
        <v>0</v>
      </c>
      <c r="J229" s="2">
        <v>0</v>
      </c>
      <c r="K229" s="2">
        <v>10</v>
      </c>
      <c r="L229" s="2">
        <v>9</v>
      </c>
      <c r="M229" s="2">
        <v>7</v>
      </c>
      <c r="N229" s="2">
        <v>8</v>
      </c>
      <c r="O229" s="2">
        <v>8</v>
      </c>
      <c r="P229" s="11">
        <v>9</v>
      </c>
      <c r="Q229" s="10">
        <v>15.6228637695313</v>
      </c>
      <c r="R229" s="2">
        <v>17.9578952789307</v>
      </c>
      <c r="S229" s="2">
        <v>25.6312866210938</v>
      </c>
      <c r="T229" s="2">
        <v>23.420982360839801</v>
      </c>
      <c r="U229" s="2">
        <v>22.397752761840799</v>
      </c>
      <c r="V229" s="2">
        <v>22.874101638793899</v>
      </c>
      <c r="W229" s="2">
        <v>22.2371311187744</v>
      </c>
      <c r="X229" s="11">
        <v>22.835899353027301</v>
      </c>
      <c r="Y229" s="10">
        <v>1.6200580636026161</v>
      </c>
      <c r="Z229" s="2">
        <v>2.0776357652856943</v>
      </c>
      <c r="AA229" s="2">
        <v>0.41836752222854889</v>
      </c>
      <c r="AB229" s="11">
        <v>2.2580364773100476</v>
      </c>
      <c r="AC229" s="10">
        <v>-0.38185738990821183</v>
      </c>
      <c r="AD229" s="2">
        <v>-9.2128063776608649E-3</v>
      </c>
      <c r="AE229" s="2">
        <v>-1.4841606200022315</v>
      </c>
      <c r="AF229" s="11">
        <v>1.9390648637953742</v>
      </c>
      <c r="AG229" s="2">
        <v>1</v>
      </c>
      <c r="AH229" s="2">
        <v>1</v>
      </c>
      <c r="AI229" s="2">
        <v>1</v>
      </c>
      <c r="AJ229" s="13" t="s">
        <v>4015</v>
      </c>
    </row>
    <row r="230" spans="1:36" x14ac:dyDescent="0.2">
      <c r="A230" s="10" t="s">
        <v>1974</v>
      </c>
      <c r="B230" s="2" t="s">
        <v>1975</v>
      </c>
      <c r="C230" s="2" t="s">
        <v>1106</v>
      </c>
      <c r="D230" s="11" t="s">
        <v>338</v>
      </c>
      <c r="E230" s="10">
        <v>20</v>
      </c>
      <c r="F230" s="2">
        <v>20</v>
      </c>
      <c r="G230" s="2">
        <v>2</v>
      </c>
      <c r="H230" s="11">
        <v>27.7</v>
      </c>
      <c r="I230" s="10">
        <v>0</v>
      </c>
      <c r="J230" s="2">
        <v>0</v>
      </c>
      <c r="K230" s="2">
        <v>3</v>
      </c>
      <c r="L230" s="2">
        <v>31</v>
      </c>
      <c r="M230" s="2">
        <v>5</v>
      </c>
      <c r="N230" s="2">
        <v>20</v>
      </c>
      <c r="O230" s="2">
        <v>1</v>
      </c>
      <c r="P230" s="11">
        <v>3</v>
      </c>
      <c r="Q230" s="10">
        <v>16.281476974487301</v>
      </c>
      <c r="R230" s="2">
        <v>17.966516494751001</v>
      </c>
      <c r="S230" s="2">
        <v>22.6830749511719</v>
      </c>
      <c r="T230" s="2">
        <v>28.140827178955099</v>
      </c>
      <c r="U230" s="2">
        <v>20.8689880371094</v>
      </c>
      <c r="V230" s="2">
        <v>24.2256755828857</v>
      </c>
      <c r="W230" s="2">
        <v>18.814533233642599</v>
      </c>
      <c r="X230" s="11">
        <v>21.528264999389599</v>
      </c>
      <c r="Y230" s="10">
        <v>5.5394799157391192</v>
      </c>
      <c r="Z230" s="2">
        <v>5.6450209983011517</v>
      </c>
      <c r="AA230" s="2">
        <v>4.545520302719118</v>
      </c>
      <c r="AB230" s="11">
        <v>3.8132324613290334</v>
      </c>
      <c r="AC230" s="10">
        <v>3.5375644622282914</v>
      </c>
      <c r="AD230" s="2">
        <v>3.5581724266377965</v>
      </c>
      <c r="AE230" s="2">
        <v>2.6429921604883377</v>
      </c>
      <c r="AF230" s="11">
        <v>3.4942608478143597</v>
      </c>
      <c r="AG230" s="2">
        <v>1</v>
      </c>
      <c r="AH230" s="2">
        <v>1</v>
      </c>
      <c r="AI230" s="2">
        <v>0.5</v>
      </c>
      <c r="AJ230" s="13" t="s">
        <v>4015</v>
      </c>
    </row>
    <row r="231" spans="1:36" x14ac:dyDescent="0.2">
      <c r="A231" s="10" t="s">
        <v>1978</v>
      </c>
      <c r="B231" s="2" t="s">
        <v>1979</v>
      </c>
      <c r="C231" s="2" t="s">
        <v>3810</v>
      </c>
      <c r="D231" s="11" t="s">
        <v>340</v>
      </c>
      <c r="E231" s="10">
        <v>2</v>
      </c>
      <c r="F231" s="2">
        <v>2</v>
      </c>
      <c r="G231" s="2">
        <v>2</v>
      </c>
      <c r="H231" s="11">
        <v>5.7</v>
      </c>
      <c r="I231" s="10">
        <v>0</v>
      </c>
      <c r="J231" s="2">
        <v>0</v>
      </c>
      <c r="K231" s="2">
        <v>3</v>
      </c>
      <c r="L231" s="2">
        <v>0</v>
      </c>
      <c r="M231" s="2">
        <v>3</v>
      </c>
      <c r="N231" s="2">
        <v>0</v>
      </c>
      <c r="O231" s="2">
        <v>0</v>
      </c>
      <c r="P231" s="11">
        <v>0</v>
      </c>
      <c r="Q231" s="10">
        <v>16.710639953613299</v>
      </c>
      <c r="R231" s="2">
        <v>17.6410312652588</v>
      </c>
      <c r="S231" s="2">
        <v>22.021438598632798</v>
      </c>
      <c r="T231" s="2">
        <v>19.787429809570298</v>
      </c>
      <c r="U231" s="2">
        <v>18.9422912597656</v>
      </c>
      <c r="V231" s="2">
        <v>19.104974746704102</v>
      </c>
      <c r="W231" s="2">
        <v>16.8463745117188</v>
      </c>
      <c r="X231" s="11">
        <v>19.5657653808594</v>
      </c>
      <c r="Y231" s="10">
        <v>1.8010056215850003</v>
      </c>
      <c r="Z231" s="2">
        <v>1.733737974457634</v>
      </c>
      <c r="AA231" s="2">
        <v>2.1795503745831164</v>
      </c>
      <c r="AB231" s="11">
        <v>2.2735784690151197</v>
      </c>
      <c r="AC231" s="10">
        <v>-0.20090983192582756</v>
      </c>
      <c r="AD231" s="2">
        <v>-0.35311059720572113</v>
      </c>
      <c r="AE231" s="2">
        <v>0.27702223235233592</v>
      </c>
      <c r="AF231" s="11">
        <v>1.9546068555004463</v>
      </c>
      <c r="AG231" s="2">
        <v>0.5</v>
      </c>
      <c r="AH231" s="2">
        <v>0.5</v>
      </c>
      <c r="AI231" s="2">
        <v>0</v>
      </c>
      <c r="AJ231" s="13" t="s">
        <v>4015</v>
      </c>
    </row>
    <row r="232" spans="1:36" x14ac:dyDescent="0.2">
      <c r="A232" s="10" t="s">
        <v>1980</v>
      </c>
      <c r="B232" s="2" t="s">
        <v>1981</v>
      </c>
      <c r="C232" s="2" t="s">
        <v>3924</v>
      </c>
      <c r="D232" s="11" t="s">
        <v>341</v>
      </c>
      <c r="E232" s="10">
        <v>1</v>
      </c>
      <c r="F232" s="2">
        <v>1</v>
      </c>
      <c r="G232" s="2">
        <v>1</v>
      </c>
      <c r="H232" s="11">
        <v>4.8</v>
      </c>
      <c r="I232" s="10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11">
        <v>0</v>
      </c>
      <c r="Q232" s="10">
        <v>17.052270889282202</v>
      </c>
      <c r="R232" s="2">
        <v>17.123998641967798</v>
      </c>
      <c r="S232" s="2">
        <v>20.9276638031006</v>
      </c>
      <c r="T232" s="2">
        <v>19.584556579589801</v>
      </c>
      <c r="U232" s="2">
        <v>20.082450866699201</v>
      </c>
      <c r="V232" s="2">
        <v>20.240577697753899</v>
      </c>
      <c r="W232" s="2">
        <v>16.795608520507798</v>
      </c>
      <c r="X232" s="11">
        <v>19.773717880248999</v>
      </c>
      <c r="Y232" s="10">
        <v>1.3444103599602095</v>
      </c>
      <c r="Z232" s="2">
        <v>0.63335322977076158</v>
      </c>
      <c r="AA232" s="2">
        <v>3.3680711178846114</v>
      </c>
      <c r="AB232" s="11">
        <v>0.24339147162734961</v>
      </c>
      <c r="AC232" s="10">
        <v>-0.65750509355061837</v>
      </c>
      <c r="AD232" s="2">
        <v>-1.4534953418925936</v>
      </c>
      <c r="AE232" s="2">
        <v>1.465542975653831</v>
      </c>
      <c r="AF232" s="11">
        <v>-7.5580141887323787E-2</v>
      </c>
      <c r="AG232" s="2">
        <v>0</v>
      </c>
      <c r="AH232" s="2">
        <v>0</v>
      </c>
      <c r="AI232" s="2">
        <v>0</v>
      </c>
      <c r="AJ232" s="13" t="s">
        <v>4016</v>
      </c>
    </row>
    <row r="233" spans="1:36" x14ac:dyDescent="0.2">
      <c r="A233" s="10" t="s">
        <v>1678</v>
      </c>
      <c r="B233" s="2" t="s">
        <v>1679</v>
      </c>
      <c r="C233" s="2" t="s">
        <v>3875</v>
      </c>
      <c r="D233" s="11" t="s">
        <v>179</v>
      </c>
      <c r="E233" s="10">
        <v>1</v>
      </c>
      <c r="F233" s="2">
        <v>1</v>
      </c>
      <c r="G233" s="2">
        <v>1</v>
      </c>
      <c r="H233" s="11">
        <v>3.4</v>
      </c>
      <c r="I233" s="10">
        <v>0</v>
      </c>
      <c r="J233" s="2">
        <v>1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11">
        <v>0</v>
      </c>
      <c r="Q233" s="10">
        <v>15.415123939514199</v>
      </c>
      <c r="R233" s="2">
        <v>21.159986495971701</v>
      </c>
      <c r="S233" s="2">
        <v>20.707414627075199</v>
      </c>
      <c r="T233" s="2">
        <v>18.527858734130898</v>
      </c>
      <c r="U233" s="2">
        <v>18.945837020873999</v>
      </c>
      <c r="V233" s="2">
        <v>19.7084865570068</v>
      </c>
      <c r="W233" s="2">
        <v>20.7309875488281</v>
      </c>
      <c r="X233" s="11">
        <v>21.410230636596701</v>
      </c>
      <c r="Y233" s="10">
        <v>-1.3912805385097364</v>
      </c>
      <c r="Z233" s="2">
        <v>-1.4150556882122172</v>
      </c>
      <c r="AA233" s="2">
        <v>-1.3540070616324327</v>
      </c>
      <c r="AB233" s="11">
        <v>0.61819446118881505</v>
      </c>
      <c r="AC233" s="10">
        <v>-3.3931959920205643</v>
      </c>
      <c r="AD233" s="2">
        <v>-3.5019042598755723</v>
      </c>
      <c r="AE233" s="2">
        <v>-3.2565352038632129</v>
      </c>
      <c r="AF233" s="11">
        <v>0.29922284767414165</v>
      </c>
      <c r="AG233" s="2">
        <v>0</v>
      </c>
      <c r="AH233" s="2">
        <v>0</v>
      </c>
      <c r="AI233" s="2">
        <v>0</v>
      </c>
      <c r="AJ233" s="13" t="s">
        <v>4015</v>
      </c>
    </row>
    <row r="234" spans="1:36" x14ac:dyDescent="0.2">
      <c r="A234" s="10" t="s">
        <v>1984</v>
      </c>
      <c r="B234" s="2" t="s">
        <v>1985</v>
      </c>
      <c r="C234" s="2" t="s">
        <v>1107</v>
      </c>
      <c r="D234" s="11" t="s">
        <v>343</v>
      </c>
      <c r="E234" s="10">
        <v>1</v>
      </c>
      <c r="F234" s="2">
        <v>1</v>
      </c>
      <c r="G234" s="2">
        <v>1</v>
      </c>
      <c r="H234" s="11">
        <v>3.8</v>
      </c>
      <c r="I234" s="10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11">
        <v>0</v>
      </c>
      <c r="Q234" s="10">
        <v>16.383495330810501</v>
      </c>
      <c r="R234" s="2">
        <v>17.812332153320298</v>
      </c>
      <c r="S234" s="2">
        <v>20.3887119293213</v>
      </c>
      <c r="T234" s="2">
        <v>20.659080505371101</v>
      </c>
      <c r="U234" s="2">
        <v>20.29221534729</v>
      </c>
      <c r="V234" s="2">
        <v>18.584114074706999</v>
      </c>
      <c r="W234" s="2">
        <v>18.316514968872099</v>
      </c>
      <c r="X234" s="11">
        <v>20.006856918335</v>
      </c>
      <c r="Y234" s="10">
        <v>0.76968127042764523</v>
      </c>
      <c r="Z234" s="2">
        <v>0.52336361253677477</v>
      </c>
      <c r="AA234" s="2">
        <v>1.3609244398561045</v>
      </c>
      <c r="AB234" s="11">
        <v>0.85278112214357138</v>
      </c>
      <c r="AC234" s="10">
        <v>-1.2322341830831827</v>
      </c>
      <c r="AD234" s="2">
        <v>-1.5634849591265803</v>
      </c>
      <c r="AE234" s="2">
        <v>-0.54160370237467603</v>
      </c>
      <c r="AF234" s="11">
        <v>0.53380950862889798</v>
      </c>
      <c r="AG234" s="2">
        <v>0</v>
      </c>
      <c r="AH234" s="2">
        <v>0</v>
      </c>
      <c r="AI234" s="2">
        <v>0</v>
      </c>
      <c r="AJ234" s="13" t="s">
        <v>4016</v>
      </c>
    </row>
    <row r="235" spans="1:36" x14ac:dyDescent="0.2">
      <c r="A235" s="10" t="s">
        <v>1988</v>
      </c>
      <c r="B235" s="2" t="s">
        <v>1568</v>
      </c>
      <c r="C235" s="2" t="s">
        <v>3455</v>
      </c>
      <c r="D235" s="11" t="s">
        <v>345</v>
      </c>
      <c r="E235" s="10">
        <v>6</v>
      </c>
      <c r="F235" s="2">
        <v>6</v>
      </c>
      <c r="G235" s="2">
        <v>5</v>
      </c>
      <c r="H235" s="11">
        <v>6.8</v>
      </c>
      <c r="I235" s="10">
        <v>0</v>
      </c>
      <c r="J235" s="2">
        <v>0</v>
      </c>
      <c r="K235" s="2">
        <v>3</v>
      </c>
      <c r="L235" s="2">
        <v>1</v>
      </c>
      <c r="M235" s="2">
        <v>1</v>
      </c>
      <c r="N235" s="2">
        <v>4</v>
      </c>
      <c r="O235" s="2">
        <v>1</v>
      </c>
      <c r="P235" s="11">
        <v>0</v>
      </c>
      <c r="Q235" s="10">
        <v>18.8141574859619</v>
      </c>
      <c r="R235" s="2">
        <v>20.794633865356399</v>
      </c>
      <c r="S235" s="2">
        <v>22.183559417724599</v>
      </c>
      <c r="T235" s="2">
        <v>22.644559860229499</v>
      </c>
      <c r="U235" s="2">
        <v>21.332052230835</v>
      </c>
      <c r="V235" s="2">
        <v>23.3498935699463</v>
      </c>
      <c r="W235" s="2">
        <v>21.789588928222699</v>
      </c>
      <c r="X235" s="11">
        <v>21.449901580810501</v>
      </c>
      <c r="Y235" s="10">
        <v>0.92542863951794252</v>
      </c>
      <c r="Z235" s="2">
        <v>0.98249382472647084</v>
      </c>
      <c r="AA235" s="2">
        <v>0.87868207618289651</v>
      </c>
      <c r="AB235" s="11">
        <v>-0.23587559886862269</v>
      </c>
      <c r="AC235" s="10">
        <v>-1.0764868139928854</v>
      </c>
      <c r="AD235" s="2">
        <v>-1.1043547469368842</v>
      </c>
      <c r="AE235" s="2">
        <v>-1.0238460660478839</v>
      </c>
      <c r="AF235" s="11">
        <v>-0.55484721238329615</v>
      </c>
      <c r="AG235" s="2">
        <v>0.5</v>
      </c>
      <c r="AH235" s="2">
        <v>0.5</v>
      </c>
      <c r="AI235" s="2">
        <v>0</v>
      </c>
      <c r="AJ235" s="13" t="s">
        <v>4015</v>
      </c>
    </row>
    <row r="236" spans="1:36" x14ac:dyDescent="0.2">
      <c r="A236" s="10" t="s">
        <v>1989</v>
      </c>
      <c r="B236" s="2" t="s">
        <v>1990</v>
      </c>
      <c r="C236" s="2" t="s">
        <v>3491</v>
      </c>
      <c r="D236" s="11" t="s">
        <v>346</v>
      </c>
      <c r="E236" s="10">
        <v>5</v>
      </c>
      <c r="F236" s="2">
        <v>3</v>
      </c>
      <c r="G236" s="2">
        <v>3</v>
      </c>
      <c r="H236" s="11">
        <v>11.3</v>
      </c>
      <c r="I236" s="10">
        <v>0</v>
      </c>
      <c r="J236" s="2">
        <v>2</v>
      </c>
      <c r="K236" s="2">
        <v>0</v>
      </c>
      <c r="L236" s="2">
        <v>0</v>
      </c>
      <c r="M236" s="2">
        <v>0</v>
      </c>
      <c r="N236" s="2">
        <v>1</v>
      </c>
      <c r="O236" s="2">
        <v>0</v>
      </c>
      <c r="P236" s="11">
        <v>0</v>
      </c>
      <c r="Q236" s="10">
        <v>19.365873336791999</v>
      </c>
      <c r="R236" s="2">
        <v>21.387165069580099</v>
      </c>
      <c r="S236" s="2">
        <v>20.069517135620099</v>
      </c>
      <c r="T236" s="2">
        <v>18.0830478668213</v>
      </c>
      <c r="U236" s="2">
        <v>19.6130981445313</v>
      </c>
      <c r="V236" s="2">
        <v>21.229463577270501</v>
      </c>
      <c r="W236" s="2">
        <v>20.3900547027588</v>
      </c>
      <c r="X236" s="11">
        <v>20.725090026855501</v>
      </c>
      <c r="Y236" s="10">
        <v>-0.42200737081812201</v>
      </c>
      <c r="Z236" s="2">
        <v>-1.3309284789129776</v>
      </c>
      <c r="AA236" s="2">
        <v>0.24665949015784572</v>
      </c>
      <c r="AB236" s="11">
        <v>-1.2425526449741198</v>
      </c>
      <c r="AC236" s="10">
        <v>-2.4239228243289501</v>
      </c>
      <c r="AD236" s="2">
        <v>-3.4177770505763325</v>
      </c>
      <c r="AE236" s="2">
        <v>-1.6558686520729347</v>
      </c>
      <c r="AF236" s="11">
        <v>-1.5615242584887932</v>
      </c>
      <c r="AG236" s="2">
        <v>0</v>
      </c>
      <c r="AH236" s="2">
        <v>0</v>
      </c>
      <c r="AI236" s="2">
        <v>0</v>
      </c>
      <c r="AJ236" s="13" t="s">
        <v>4015</v>
      </c>
    </row>
    <row r="237" spans="1:36" x14ac:dyDescent="0.2">
      <c r="A237" s="10" t="s">
        <v>1991</v>
      </c>
      <c r="B237" s="2" t="s">
        <v>1502</v>
      </c>
      <c r="C237" s="2" t="s">
        <v>1108</v>
      </c>
      <c r="D237" s="11" t="s">
        <v>347</v>
      </c>
      <c r="E237" s="10">
        <v>9</v>
      </c>
      <c r="F237" s="2">
        <v>9</v>
      </c>
      <c r="G237" s="2">
        <v>9</v>
      </c>
      <c r="H237" s="11">
        <v>20.399999999999999</v>
      </c>
      <c r="I237" s="10">
        <v>14</v>
      </c>
      <c r="J237" s="2">
        <v>9</v>
      </c>
      <c r="K237" s="2">
        <v>2</v>
      </c>
      <c r="L237" s="2">
        <v>8</v>
      </c>
      <c r="M237" s="2">
        <v>2</v>
      </c>
      <c r="N237" s="2">
        <v>9</v>
      </c>
      <c r="O237" s="2">
        <v>3</v>
      </c>
      <c r="P237" s="11">
        <v>1</v>
      </c>
      <c r="Q237" s="10">
        <v>22.1111755371094</v>
      </c>
      <c r="R237" s="2">
        <v>23.212242126464801</v>
      </c>
      <c r="S237" s="2">
        <v>25.518243789672901</v>
      </c>
      <c r="T237" s="2">
        <v>24.011287689208999</v>
      </c>
      <c r="U237" s="2">
        <v>23.759082794189499</v>
      </c>
      <c r="V237" s="2">
        <v>24.130455017089801</v>
      </c>
      <c r="W237" s="2">
        <v>22.257156372070298</v>
      </c>
      <c r="X237" s="11">
        <v>21.9573059082031</v>
      </c>
      <c r="Y237" s="10">
        <v>2.4243059540040006</v>
      </c>
      <c r="Z237" s="2">
        <v>2.9958759501991872</v>
      </c>
      <c r="AA237" s="2">
        <v>1.699529312143697</v>
      </c>
      <c r="AB237" s="11">
        <v>0.99649617418829195</v>
      </c>
      <c r="AC237" s="10">
        <v>0.42239050049317273</v>
      </c>
      <c r="AD237" s="2">
        <v>0.90902737853583204</v>
      </c>
      <c r="AE237" s="2">
        <v>-0.20299883008708353</v>
      </c>
      <c r="AF237" s="11">
        <v>0.67752456067361855</v>
      </c>
      <c r="AG237" s="2">
        <v>0</v>
      </c>
      <c r="AH237" s="2">
        <v>0</v>
      </c>
      <c r="AI237" s="2">
        <v>0</v>
      </c>
      <c r="AJ237" s="13" t="s">
        <v>4015</v>
      </c>
    </row>
    <row r="238" spans="1:36" x14ac:dyDescent="0.2">
      <c r="A238" s="10" t="s">
        <v>1992</v>
      </c>
      <c r="B238" s="2" t="s">
        <v>1679</v>
      </c>
      <c r="C238" s="2" t="s">
        <v>3983</v>
      </c>
      <c r="D238" s="11" t="s">
        <v>348</v>
      </c>
      <c r="E238" s="10">
        <v>1</v>
      </c>
      <c r="F238" s="2">
        <v>1</v>
      </c>
      <c r="G238" s="2">
        <v>1</v>
      </c>
      <c r="H238" s="11">
        <v>2.1</v>
      </c>
      <c r="I238" s="10">
        <v>0</v>
      </c>
      <c r="J238" s="2">
        <v>0</v>
      </c>
      <c r="K238" s="2">
        <v>3</v>
      </c>
      <c r="L238" s="2">
        <v>0</v>
      </c>
      <c r="M238" s="2">
        <v>0</v>
      </c>
      <c r="N238" s="2">
        <v>0</v>
      </c>
      <c r="O238" s="2">
        <v>0</v>
      </c>
      <c r="P238" s="11">
        <v>0</v>
      </c>
      <c r="Q238" s="10">
        <v>16.7379035949707</v>
      </c>
      <c r="R238" s="2">
        <v>18.4419136047363</v>
      </c>
      <c r="S238" s="2">
        <v>19.683650970458999</v>
      </c>
      <c r="T238" s="2">
        <v>19.038791656494102</v>
      </c>
      <c r="U238" s="2">
        <v>19.290275573730501</v>
      </c>
      <c r="V238" s="2">
        <v>20.2259197235107</v>
      </c>
      <c r="W238" s="2">
        <v>18.637741088867202</v>
      </c>
      <c r="X238" s="11">
        <v>19.405668258666999</v>
      </c>
      <c r="Y238" s="10">
        <v>0.55898348465280878</v>
      </c>
      <c r="Z238" s="2">
        <v>-8.7128534829366382E-3</v>
      </c>
      <c r="AA238" s="2">
        <v>1.1949136252793184</v>
      </c>
      <c r="AB238" s="11">
        <v>-0.43569930896245646</v>
      </c>
      <c r="AC238" s="10">
        <v>-1.4429319688580191</v>
      </c>
      <c r="AD238" s="2">
        <v>-2.095561425146292</v>
      </c>
      <c r="AE238" s="2">
        <v>-0.70761451695146205</v>
      </c>
      <c r="AF238" s="11">
        <v>-0.75467092247712986</v>
      </c>
      <c r="AG238" s="2">
        <v>0.5</v>
      </c>
      <c r="AH238" s="2">
        <v>0</v>
      </c>
      <c r="AI238" s="2">
        <v>0</v>
      </c>
      <c r="AJ238" s="13" t="s">
        <v>4015</v>
      </c>
    </row>
    <row r="239" spans="1:36" x14ac:dyDescent="0.2">
      <c r="A239" s="10" t="s">
        <v>1999</v>
      </c>
      <c r="B239" s="2" t="s">
        <v>2000</v>
      </c>
      <c r="C239" s="2" t="s">
        <v>3361</v>
      </c>
      <c r="D239" s="11" t="s">
        <v>352</v>
      </c>
      <c r="E239" s="10">
        <v>11</v>
      </c>
      <c r="F239" s="2">
        <v>11</v>
      </c>
      <c r="G239" s="2">
        <v>11</v>
      </c>
      <c r="H239" s="11">
        <v>16.5</v>
      </c>
      <c r="I239" s="10">
        <v>8</v>
      </c>
      <c r="J239" s="2">
        <v>10</v>
      </c>
      <c r="K239" s="2">
        <v>0</v>
      </c>
      <c r="L239" s="2">
        <v>1</v>
      </c>
      <c r="M239" s="2">
        <v>1</v>
      </c>
      <c r="N239" s="2">
        <v>2</v>
      </c>
      <c r="O239" s="2">
        <v>3</v>
      </c>
      <c r="P239" s="11">
        <v>0</v>
      </c>
      <c r="Q239" s="10">
        <v>22.6165447235107</v>
      </c>
      <c r="R239" s="2">
        <v>25.168941497802699</v>
      </c>
      <c r="S239" s="2">
        <v>20.947536468505898</v>
      </c>
      <c r="T239" s="2">
        <v>22.3616123199463</v>
      </c>
      <c r="U239" s="2">
        <v>21.739130020141602</v>
      </c>
      <c r="V239" s="2">
        <v>22.7521152496338</v>
      </c>
      <c r="W239" s="2">
        <v>23.635776519775401</v>
      </c>
      <c r="X239" s="11">
        <v>23.8207492828369</v>
      </c>
      <c r="Y239" s="10">
        <v>-1.6316439707127746</v>
      </c>
      <c r="Z239" s="2">
        <v>-1.9994430130843979</v>
      </c>
      <c r="AA239" s="2">
        <v>-1.3030142060638017</v>
      </c>
      <c r="AB239" s="11">
        <v>-0.51145604395909738</v>
      </c>
      <c r="AC239" s="10">
        <v>-3.6335594242236025</v>
      </c>
      <c r="AD239" s="2">
        <v>-4.0862915847477534</v>
      </c>
      <c r="AE239" s="2">
        <v>-3.205542348294582</v>
      </c>
      <c r="AF239" s="11">
        <v>-0.83042765747377079</v>
      </c>
      <c r="AG239" s="2">
        <v>0</v>
      </c>
      <c r="AH239" s="2">
        <v>0</v>
      </c>
      <c r="AI239" s="2">
        <v>0</v>
      </c>
      <c r="AJ239" s="13" t="s">
        <v>4015</v>
      </c>
    </row>
    <row r="240" spans="1:36" x14ac:dyDescent="0.2">
      <c r="A240" s="10" t="s">
        <v>1438</v>
      </c>
      <c r="B240" s="2" t="s">
        <v>1439</v>
      </c>
      <c r="C240" s="2" t="s">
        <v>3368</v>
      </c>
      <c r="D240" s="11" t="s">
        <v>55</v>
      </c>
      <c r="E240" s="10">
        <v>10</v>
      </c>
      <c r="F240" s="2">
        <v>10</v>
      </c>
      <c r="G240" s="2">
        <v>10</v>
      </c>
      <c r="H240" s="11">
        <v>15.6</v>
      </c>
      <c r="I240" s="10">
        <v>0</v>
      </c>
      <c r="J240" s="2">
        <v>1</v>
      </c>
      <c r="K240" s="2">
        <v>5</v>
      </c>
      <c r="L240" s="2">
        <v>5</v>
      </c>
      <c r="M240" s="2">
        <v>5</v>
      </c>
      <c r="N240" s="2">
        <v>6</v>
      </c>
      <c r="O240" s="2">
        <v>3</v>
      </c>
      <c r="P240" s="11">
        <v>1</v>
      </c>
      <c r="Q240" s="10">
        <v>17.538976669311499</v>
      </c>
      <c r="R240" s="2">
        <v>20.975893020629901</v>
      </c>
      <c r="S240" s="2">
        <v>24.0882892608643</v>
      </c>
      <c r="T240" s="2">
        <v>24.0610160827637</v>
      </c>
      <c r="U240" s="2">
        <v>21.6577453613281</v>
      </c>
      <c r="V240" s="2">
        <v>24.446195602416999</v>
      </c>
      <c r="W240" s="2">
        <v>16.680109024047901</v>
      </c>
      <c r="X240" s="11">
        <v>21.288894653320298</v>
      </c>
      <c r="Y240" s="10">
        <v>3.5273456226673634</v>
      </c>
      <c r="Z240" s="2">
        <v>2.7858224651670205</v>
      </c>
      <c r="AA240" s="2">
        <v>6.9611083331631232</v>
      </c>
      <c r="AB240" s="11">
        <v>0.43349976127629503</v>
      </c>
      <c r="AC240" s="10">
        <v>1.5254301691565355</v>
      </c>
      <c r="AD240" s="2">
        <v>0.69897389350366534</v>
      </c>
      <c r="AE240" s="2">
        <v>5.0585801909323429</v>
      </c>
      <c r="AF240" s="11">
        <v>0.11452814776162162</v>
      </c>
      <c r="AG240" s="2">
        <v>0.99</v>
      </c>
      <c r="AH240" s="2">
        <v>1</v>
      </c>
      <c r="AI240" s="2">
        <v>0.42</v>
      </c>
      <c r="AJ240" s="13" t="s">
        <v>4015</v>
      </c>
    </row>
    <row r="241" spans="1:36" x14ac:dyDescent="0.2">
      <c r="A241" s="10" t="s">
        <v>1805</v>
      </c>
      <c r="B241" s="2" t="s">
        <v>1806</v>
      </c>
      <c r="C241" s="2" t="s">
        <v>3909</v>
      </c>
      <c r="D241" s="11" t="s">
        <v>246</v>
      </c>
      <c r="E241" s="10">
        <v>1</v>
      </c>
      <c r="F241" s="2">
        <v>1</v>
      </c>
      <c r="G241" s="2">
        <v>1</v>
      </c>
      <c r="H241" s="11">
        <v>1.1000000000000001</v>
      </c>
      <c r="I241" s="10">
        <v>0</v>
      </c>
      <c r="J241" s="2">
        <v>0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11">
        <v>0</v>
      </c>
      <c r="Q241" s="10">
        <v>16.5012512207031</v>
      </c>
      <c r="R241" s="2">
        <v>17.871610641479499</v>
      </c>
      <c r="S241" s="2">
        <v>20.718507766723601</v>
      </c>
      <c r="T241" s="2">
        <v>18.688440322876001</v>
      </c>
      <c r="U241" s="2">
        <v>18.176752090454102</v>
      </c>
      <c r="V241" s="2">
        <v>19.051540374755898</v>
      </c>
      <c r="W241" s="2">
        <v>17.750160217285199</v>
      </c>
      <c r="X241" s="11">
        <v>20.088218688964801</v>
      </c>
      <c r="Y241" s="10">
        <v>0.1619461725502781</v>
      </c>
      <c r="Z241" s="2">
        <v>-5.3746393763213329E-2</v>
      </c>
      <c r="AA241" s="2">
        <v>0.92929874118653699</v>
      </c>
      <c r="AB241" s="11">
        <v>1.355013336729852</v>
      </c>
      <c r="AC241" s="10">
        <v>-1.8399692809605499</v>
      </c>
      <c r="AD241" s="2">
        <v>-2.1405949654265686</v>
      </c>
      <c r="AE241" s="2">
        <v>-0.97322940104424349</v>
      </c>
      <c r="AF241" s="11">
        <v>1.0360417232151786</v>
      </c>
      <c r="AG241" s="2">
        <v>0</v>
      </c>
      <c r="AH241" s="2">
        <v>0</v>
      </c>
      <c r="AI241" s="2">
        <v>0</v>
      </c>
      <c r="AJ241" s="13" t="s">
        <v>4015</v>
      </c>
    </row>
    <row r="242" spans="1:36" x14ac:dyDescent="0.2">
      <c r="A242" s="10" t="s">
        <v>2001</v>
      </c>
      <c r="B242" s="2" t="s">
        <v>1568</v>
      </c>
      <c r="C242" s="2" t="s">
        <v>3607</v>
      </c>
      <c r="D242" s="11" t="s">
        <v>353</v>
      </c>
      <c r="E242" s="10">
        <v>3</v>
      </c>
      <c r="F242" s="2">
        <v>3</v>
      </c>
      <c r="G242" s="2">
        <v>3</v>
      </c>
      <c r="H242" s="11">
        <v>10.4</v>
      </c>
      <c r="I242" s="10">
        <v>0</v>
      </c>
      <c r="J242" s="2">
        <v>0</v>
      </c>
      <c r="K242" s="2">
        <v>1</v>
      </c>
      <c r="L242" s="2">
        <v>1</v>
      </c>
      <c r="M242" s="2">
        <v>2</v>
      </c>
      <c r="N242" s="2">
        <v>2</v>
      </c>
      <c r="O242" s="2">
        <v>0</v>
      </c>
      <c r="P242" s="11">
        <v>0</v>
      </c>
      <c r="Q242" s="10">
        <v>18.003715515136701</v>
      </c>
      <c r="R242" s="2">
        <v>19.461198806762699</v>
      </c>
      <c r="S242" s="2">
        <v>22.545759201049801</v>
      </c>
      <c r="T242" s="2">
        <v>21.296981811523398</v>
      </c>
      <c r="U242" s="2">
        <v>22.1556701660156</v>
      </c>
      <c r="V242" s="2">
        <v>21.7009162902832</v>
      </c>
      <c r="W242" s="2">
        <v>17.701551437377901</v>
      </c>
      <c r="X242" s="11">
        <v>19.028673171997099</v>
      </c>
      <c r="Y242" s="10">
        <v>3.4876638207994826</v>
      </c>
      <c r="Z242" s="2">
        <v>3.02379425482702</v>
      </c>
      <c r="AA242" s="2">
        <v>4.2445860483215716</v>
      </c>
      <c r="AB242" s="11">
        <v>0.10632994112464618</v>
      </c>
      <c r="AC242" s="10">
        <v>1.4857483672886547</v>
      </c>
      <c r="AD242" s="2">
        <v>0.93694568316366489</v>
      </c>
      <c r="AE242" s="2">
        <v>2.3420579060907913</v>
      </c>
      <c r="AF242" s="11">
        <v>-0.21264167239002724</v>
      </c>
      <c r="AG242" s="2">
        <v>0</v>
      </c>
      <c r="AH242" s="2">
        <v>0.98</v>
      </c>
      <c r="AI242" s="2">
        <v>0</v>
      </c>
      <c r="AJ242" s="13" t="s">
        <v>4015</v>
      </c>
    </row>
    <row r="243" spans="1:36" x14ac:dyDescent="0.2">
      <c r="A243" s="10" t="s">
        <v>2004</v>
      </c>
      <c r="B243" s="2" t="s">
        <v>1502</v>
      </c>
      <c r="C243" s="2" t="s">
        <v>1109</v>
      </c>
      <c r="D243" s="11" t="s">
        <v>355</v>
      </c>
      <c r="E243" s="10">
        <v>5</v>
      </c>
      <c r="F243" s="2">
        <v>5</v>
      </c>
      <c r="G243" s="2">
        <v>5</v>
      </c>
      <c r="H243" s="11">
        <v>11.9</v>
      </c>
      <c r="I243" s="10">
        <v>0</v>
      </c>
      <c r="J243" s="2">
        <v>0</v>
      </c>
      <c r="K243" s="2">
        <v>3</v>
      </c>
      <c r="L243" s="2">
        <v>1</v>
      </c>
      <c r="M243" s="2">
        <v>3</v>
      </c>
      <c r="N243" s="2">
        <v>0</v>
      </c>
      <c r="O243" s="2">
        <v>0</v>
      </c>
      <c r="P243" s="11">
        <v>0</v>
      </c>
      <c r="Q243" s="10">
        <v>15.8306474685669</v>
      </c>
      <c r="R243" s="2">
        <v>18.0878810882568</v>
      </c>
      <c r="S243" s="2">
        <v>25.532255172729499</v>
      </c>
      <c r="T243" s="2">
        <v>23.616386413574201</v>
      </c>
      <c r="U243" s="2">
        <v>22.889909744262699</v>
      </c>
      <c r="V243" s="2">
        <v>22.2087497711182</v>
      </c>
      <c r="W243" s="2">
        <v>16.625450134277301</v>
      </c>
      <c r="X243" s="11">
        <v>21.912580490112301</v>
      </c>
      <c r="Y243" s="10">
        <v>3.19206808035231</v>
      </c>
      <c r="Z243" s="2">
        <v>2.9588260983514703</v>
      </c>
      <c r="AA243" s="2">
        <v>5.9637123917681878</v>
      </c>
      <c r="AB243" s="11">
        <v>2.2822440624182838</v>
      </c>
      <c r="AC243" s="10">
        <v>1.1901526268414822</v>
      </c>
      <c r="AD243" s="2">
        <v>0.87197752668811512</v>
      </c>
      <c r="AE243" s="2">
        <v>4.0611842495374075</v>
      </c>
      <c r="AF243" s="11">
        <v>1.9632724489036104</v>
      </c>
      <c r="AG243" s="2">
        <v>0.5</v>
      </c>
      <c r="AH243" s="2">
        <v>0.5</v>
      </c>
      <c r="AI243" s="2">
        <v>0</v>
      </c>
      <c r="AJ243" s="13" t="s">
        <v>4015</v>
      </c>
    </row>
    <row r="244" spans="1:36" x14ac:dyDescent="0.2">
      <c r="A244" s="10" t="s">
        <v>1995</v>
      </c>
      <c r="B244" s="2" t="s">
        <v>1996</v>
      </c>
      <c r="C244" s="2" t="s">
        <v>3449</v>
      </c>
      <c r="D244" s="11" t="s">
        <v>350</v>
      </c>
      <c r="E244" s="10">
        <v>6</v>
      </c>
      <c r="F244" s="2">
        <v>6</v>
      </c>
      <c r="G244" s="2">
        <v>4</v>
      </c>
      <c r="H244" s="11">
        <v>15.4</v>
      </c>
      <c r="I244" s="10">
        <v>1</v>
      </c>
      <c r="J244" s="2">
        <v>7</v>
      </c>
      <c r="K244" s="2">
        <v>2</v>
      </c>
      <c r="L244" s="2">
        <v>1</v>
      </c>
      <c r="M244" s="2">
        <v>1</v>
      </c>
      <c r="N244" s="2">
        <v>3</v>
      </c>
      <c r="O244" s="2">
        <v>4</v>
      </c>
      <c r="P244" s="11">
        <v>2</v>
      </c>
      <c r="Q244" s="10">
        <v>20.882633209228501</v>
      </c>
      <c r="R244" s="2">
        <v>23.655782699585</v>
      </c>
      <c r="S244" s="2">
        <v>24.175542831420898</v>
      </c>
      <c r="T244" s="2">
        <v>23.297681808471701</v>
      </c>
      <c r="U244" s="2">
        <v>21.760971069335898</v>
      </c>
      <c r="V244" s="2">
        <v>23.844697952270501</v>
      </c>
      <c r="W244" s="2">
        <v>22.741106033325199</v>
      </c>
      <c r="X244" s="11">
        <v>23.850622177123999</v>
      </c>
      <c r="Y244" s="10">
        <v>0.11286203450360371</v>
      </c>
      <c r="Z244" s="2">
        <v>-4.8244355650263783E-2</v>
      </c>
      <c r="AA244" s="2">
        <v>0.40915885786157147</v>
      </c>
      <c r="AB244" s="11">
        <v>0.6521129302869646</v>
      </c>
      <c r="AC244" s="10">
        <v>-1.8890534190072241</v>
      </c>
      <c r="AD244" s="2">
        <v>-2.135092927313619</v>
      </c>
      <c r="AE244" s="2">
        <v>-1.493369284369209</v>
      </c>
      <c r="AF244" s="11">
        <v>0.3331413167722912</v>
      </c>
      <c r="AG244" s="2">
        <v>0</v>
      </c>
      <c r="AH244" s="2">
        <v>0</v>
      </c>
      <c r="AI244" s="2">
        <v>0</v>
      </c>
      <c r="AJ244" s="13" t="s">
        <v>4015</v>
      </c>
    </row>
    <row r="245" spans="1:36" x14ac:dyDescent="0.2">
      <c r="A245" s="10" t="s">
        <v>2005</v>
      </c>
      <c r="B245" s="2" t="s">
        <v>2006</v>
      </c>
      <c r="C245" s="2" t="s">
        <v>1110</v>
      </c>
      <c r="D245" s="11" t="s">
        <v>356</v>
      </c>
      <c r="E245" s="10">
        <v>1</v>
      </c>
      <c r="F245" s="2">
        <v>1</v>
      </c>
      <c r="G245" s="2">
        <v>1</v>
      </c>
      <c r="H245" s="11">
        <v>8.9</v>
      </c>
      <c r="I245" s="10">
        <v>0</v>
      </c>
      <c r="J245" s="2">
        <v>0</v>
      </c>
      <c r="K245" s="2">
        <v>0</v>
      </c>
      <c r="L245" s="2">
        <v>0</v>
      </c>
      <c r="M245" s="2">
        <v>0</v>
      </c>
      <c r="N245" s="2">
        <v>1</v>
      </c>
      <c r="O245" s="2">
        <v>0</v>
      </c>
      <c r="P245" s="11">
        <v>0</v>
      </c>
      <c r="Q245" s="10">
        <v>16.593376159668001</v>
      </c>
      <c r="R245" s="2">
        <v>18.110895156860401</v>
      </c>
      <c r="S245" s="2">
        <v>19.560470581054702</v>
      </c>
      <c r="T245" s="2">
        <v>18.407167434692401</v>
      </c>
      <c r="U245" s="2">
        <v>18.7372016906738</v>
      </c>
      <c r="V245" s="2">
        <v>19.139793395996101</v>
      </c>
      <c r="W245" s="2">
        <v>18.783323287963899</v>
      </c>
      <c r="X245" s="11">
        <v>18.9484748840332</v>
      </c>
      <c r="Y245" s="10">
        <v>0.1578333109064263</v>
      </c>
      <c r="Z245" s="2">
        <v>0.14764525791908684</v>
      </c>
      <c r="AA245" s="2">
        <v>0.16917209412315815</v>
      </c>
      <c r="AB245" s="11">
        <v>0.14362475986523054</v>
      </c>
      <c r="AC245" s="10">
        <v>-1.8440821426044016</v>
      </c>
      <c r="AD245" s="2">
        <v>-1.9392033137442684</v>
      </c>
      <c r="AE245" s="2">
        <v>-1.7333560481076224</v>
      </c>
      <c r="AF245" s="11">
        <v>-0.17534685364944286</v>
      </c>
      <c r="AG245" s="2">
        <v>0</v>
      </c>
      <c r="AH245" s="2">
        <v>0</v>
      </c>
      <c r="AI245" s="2">
        <v>0</v>
      </c>
      <c r="AJ245" s="13" t="s">
        <v>4015</v>
      </c>
    </row>
    <row r="246" spans="1:36" x14ac:dyDescent="0.2">
      <c r="A246" s="10" t="s">
        <v>2007</v>
      </c>
      <c r="B246" s="2" t="s">
        <v>2008</v>
      </c>
      <c r="C246" s="2" t="s">
        <v>3273</v>
      </c>
      <c r="D246" s="11" t="s">
        <v>357</v>
      </c>
      <c r="E246" s="10">
        <v>33</v>
      </c>
      <c r="F246" s="2">
        <v>33</v>
      </c>
      <c r="G246" s="2">
        <v>33</v>
      </c>
      <c r="H246" s="11">
        <v>26.7</v>
      </c>
      <c r="I246" s="10">
        <v>0</v>
      </c>
      <c r="J246" s="2">
        <v>0</v>
      </c>
      <c r="K246" s="2">
        <v>17</v>
      </c>
      <c r="L246" s="2">
        <v>22</v>
      </c>
      <c r="M246" s="2">
        <v>10</v>
      </c>
      <c r="N246" s="2">
        <v>10</v>
      </c>
      <c r="O246" s="2">
        <v>25</v>
      </c>
      <c r="P246" s="11">
        <v>20</v>
      </c>
      <c r="Q246" s="10">
        <v>17.237062454223601</v>
      </c>
      <c r="R246" s="2">
        <v>19.623994827270501</v>
      </c>
      <c r="S246" s="2">
        <v>25.221145629882798</v>
      </c>
      <c r="T246" s="2">
        <v>25.102174758911101</v>
      </c>
      <c r="U246" s="2">
        <v>22.617195129394499</v>
      </c>
      <c r="V246" s="2">
        <v>22.204755783081101</v>
      </c>
      <c r="W246" s="2">
        <v>22.9675617218018</v>
      </c>
      <c r="X246" s="11">
        <v>24.9884548187256</v>
      </c>
      <c r="Y246" s="10">
        <v>5.8258182016353979E-2</v>
      </c>
      <c r="Z246" s="2">
        <v>0.17443138489554402</v>
      </c>
      <c r="AA246" s="2">
        <v>-0.54189760323137315</v>
      </c>
      <c r="AB246" s="11">
        <v>2.7372220850507176</v>
      </c>
      <c r="AC246" s="10">
        <v>-1.943657271494474</v>
      </c>
      <c r="AD246" s="2">
        <v>-1.912417186767811</v>
      </c>
      <c r="AE246" s="2">
        <v>-2.4444257454621536</v>
      </c>
      <c r="AF246" s="11">
        <v>2.4182504715360444</v>
      </c>
      <c r="AG246" s="2">
        <v>1</v>
      </c>
      <c r="AH246" s="2">
        <v>1</v>
      </c>
      <c r="AI246" s="2">
        <v>1</v>
      </c>
      <c r="AJ246" s="13" t="s">
        <v>4015</v>
      </c>
    </row>
    <row r="247" spans="1:36" x14ac:dyDescent="0.2">
      <c r="A247" s="10" t="s">
        <v>1801</v>
      </c>
      <c r="B247" s="2" t="s">
        <v>1802</v>
      </c>
      <c r="C247" s="2" t="s">
        <v>3791</v>
      </c>
      <c r="D247" s="11" t="s">
        <v>244</v>
      </c>
      <c r="E247" s="10">
        <v>2</v>
      </c>
      <c r="F247" s="2">
        <v>2</v>
      </c>
      <c r="G247" s="2">
        <v>2</v>
      </c>
      <c r="H247" s="11">
        <v>10.6</v>
      </c>
      <c r="I247" s="10">
        <v>0</v>
      </c>
      <c r="J247" s="2">
        <v>3</v>
      </c>
      <c r="K247" s="2">
        <v>0</v>
      </c>
      <c r="L247" s="2">
        <v>1</v>
      </c>
      <c r="M247" s="2">
        <v>0</v>
      </c>
      <c r="N247" s="2">
        <v>0</v>
      </c>
      <c r="O247" s="2">
        <v>0</v>
      </c>
      <c r="P247" s="11">
        <v>0</v>
      </c>
      <c r="Q247" s="10">
        <v>19.2616672515869</v>
      </c>
      <c r="R247" s="2">
        <v>20.2543048858643</v>
      </c>
      <c r="S247" s="2">
        <v>20.741846084594702</v>
      </c>
      <c r="T247" s="2">
        <v>20.204547882080099</v>
      </c>
      <c r="U247" s="2">
        <v>18.5407619476318</v>
      </c>
      <c r="V247" s="2">
        <v>20.065526962280298</v>
      </c>
      <c r="W247" s="2">
        <v>18.650001525878899</v>
      </c>
      <c r="X247" s="11">
        <v>19.3510227203369</v>
      </c>
      <c r="Y247" s="10">
        <v>1.0396121074572773</v>
      </c>
      <c r="Z247" s="2">
        <v>1.1470440564276994</v>
      </c>
      <c r="AA247" s="2">
        <v>0.84584942002755736</v>
      </c>
      <c r="AB247" s="11">
        <v>1.002215830858143</v>
      </c>
      <c r="AC247" s="10">
        <v>-0.96230334605355061</v>
      </c>
      <c r="AD247" s="2">
        <v>-0.93980451523565578</v>
      </c>
      <c r="AE247" s="2">
        <v>-1.0566787222032232</v>
      </c>
      <c r="AF247" s="11">
        <v>0.68324421734346963</v>
      </c>
      <c r="AG247" s="2">
        <v>0</v>
      </c>
      <c r="AH247" s="2">
        <v>0</v>
      </c>
      <c r="AI247" s="2">
        <v>0</v>
      </c>
      <c r="AJ247" s="13" t="s">
        <v>4015</v>
      </c>
    </row>
    <row r="248" spans="1:36" x14ac:dyDescent="0.2">
      <c r="A248" s="10" t="s">
        <v>2009</v>
      </c>
      <c r="B248" s="2" t="s">
        <v>2010</v>
      </c>
      <c r="C248" s="2" t="s">
        <v>3415</v>
      </c>
      <c r="D248" s="11" t="s">
        <v>358</v>
      </c>
      <c r="E248" s="10">
        <v>7</v>
      </c>
      <c r="F248" s="2">
        <v>7</v>
      </c>
      <c r="G248" s="2">
        <v>5</v>
      </c>
      <c r="H248" s="11">
        <v>20.3</v>
      </c>
      <c r="I248" s="10">
        <v>4</v>
      </c>
      <c r="J248" s="2">
        <v>7</v>
      </c>
      <c r="K248" s="2">
        <v>6</v>
      </c>
      <c r="L248" s="2">
        <v>1</v>
      </c>
      <c r="M248" s="2">
        <v>2</v>
      </c>
      <c r="N248" s="2">
        <v>2</v>
      </c>
      <c r="O248" s="2">
        <v>2</v>
      </c>
      <c r="P248" s="11">
        <v>1</v>
      </c>
      <c r="Q248" s="10">
        <v>20.365810394287099</v>
      </c>
      <c r="R248" s="2">
        <v>22.526809692382798</v>
      </c>
      <c r="S248" s="2">
        <v>23.857093811035199</v>
      </c>
      <c r="T248" s="2">
        <v>22.292438507080099</v>
      </c>
      <c r="U248" s="2">
        <v>18.9437465667725</v>
      </c>
      <c r="V248" s="2">
        <v>22.906538009643601</v>
      </c>
      <c r="W248" s="2">
        <v>21.794000625610401</v>
      </c>
      <c r="X248" s="11">
        <v>23.435045242309599</v>
      </c>
      <c r="Y248" s="10">
        <v>-6.1796198990732652E-2</v>
      </c>
      <c r="Z248" s="2">
        <v>-0.15781027234458733</v>
      </c>
      <c r="AA248" s="2">
        <v>0.20221573103091442</v>
      </c>
      <c r="AB248" s="11">
        <v>1.2810186133236945</v>
      </c>
      <c r="AC248" s="10">
        <v>-2.0637116525015604</v>
      </c>
      <c r="AD248" s="2">
        <v>-2.2446588440079425</v>
      </c>
      <c r="AE248" s="2">
        <v>-1.700312411199866</v>
      </c>
      <c r="AF248" s="11">
        <v>0.96204699980902109</v>
      </c>
      <c r="AG248" s="2">
        <v>0</v>
      </c>
      <c r="AH248" s="2">
        <v>0</v>
      </c>
      <c r="AI248" s="2">
        <v>0</v>
      </c>
      <c r="AJ248" s="13" t="s">
        <v>4015</v>
      </c>
    </row>
    <row r="249" spans="1:36" x14ac:dyDescent="0.2">
      <c r="A249" s="10" t="s">
        <v>1921</v>
      </c>
      <c r="B249" s="2" t="s">
        <v>1922</v>
      </c>
      <c r="C249" s="2" t="s">
        <v>3550</v>
      </c>
      <c r="D249" s="11" t="s">
        <v>308</v>
      </c>
      <c r="E249" s="10">
        <v>4</v>
      </c>
      <c r="F249" s="2">
        <v>4</v>
      </c>
      <c r="G249" s="2">
        <v>4</v>
      </c>
      <c r="H249" s="11">
        <v>13.3</v>
      </c>
      <c r="I249" s="10">
        <v>0</v>
      </c>
      <c r="J249" s="2">
        <v>4</v>
      </c>
      <c r="K249" s="2">
        <v>0</v>
      </c>
      <c r="L249" s="2">
        <v>1</v>
      </c>
      <c r="M249" s="2">
        <v>0</v>
      </c>
      <c r="N249" s="2">
        <v>1</v>
      </c>
      <c r="O249" s="2">
        <v>1</v>
      </c>
      <c r="P249" s="11">
        <v>1</v>
      </c>
      <c r="Q249" s="10">
        <v>19.077650070190401</v>
      </c>
      <c r="R249" s="2">
        <v>22.970321655273398</v>
      </c>
      <c r="S249" s="2">
        <v>20.993740081787099</v>
      </c>
      <c r="T249" s="2">
        <v>22.760200500488299</v>
      </c>
      <c r="U249" s="2">
        <v>18.531478881835898</v>
      </c>
      <c r="V249" s="2">
        <v>22.543613433837901</v>
      </c>
      <c r="W249" s="2">
        <v>22.205293655395501</v>
      </c>
      <c r="X249" s="11">
        <v>22.363298416137699</v>
      </c>
      <c r="Y249" s="10">
        <v>-0.3836056979907092</v>
      </c>
      <c r="Z249" s="2">
        <v>-0.2313394661918762</v>
      </c>
      <c r="AA249" s="2">
        <v>-0.57492835915861196</v>
      </c>
      <c r="AB249" s="11">
        <v>0.50159365370893272</v>
      </c>
      <c r="AC249" s="10">
        <v>-2.3855211515015373</v>
      </c>
      <c r="AD249" s="2">
        <v>-2.3181880378552315</v>
      </c>
      <c r="AE249" s="2">
        <v>-2.4774565013893923</v>
      </c>
      <c r="AF249" s="11">
        <v>0.18262204019425932</v>
      </c>
      <c r="AG249" s="2">
        <v>0</v>
      </c>
      <c r="AH249" s="2">
        <v>0</v>
      </c>
      <c r="AI249" s="2">
        <v>0</v>
      </c>
      <c r="AJ249" s="13" t="s">
        <v>4015</v>
      </c>
    </row>
    <row r="250" spans="1:36" x14ac:dyDescent="0.2">
      <c r="A250" s="10" t="s">
        <v>2017</v>
      </c>
      <c r="B250" s="2" t="s">
        <v>2018</v>
      </c>
      <c r="C250" s="2" t="s">
        <v>3790</v>
      </c>
      <c r="D250" s="11" t="s">
        <v>362</v>
      </c>
      <c r="E250" s="10">
        <v>2</v>
      </c>
      <c r="F250" s="2">
        <v>2</v>
      </c>
      <c r="G250" s="2">
        <v>2</v>
      </c>
      <c r="H250" s="11">
        <v>6.6</v>
      </c>
      <c r="I250" s="10">
        <v>0</v>
      </c>
      <c r="J250" s="2">
        <v>1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11">
        <v>0</v>
      </c>
      <c r="Q250" s="10">
        <v>16.151767730712901</v>
      </c>
      <c r="R250" s="2">
        <v>21.241035461425799</v>
      </c>
      <c r="S250" s="2">
        <v>21.120302200317401</v>
      </c>
      <c r="T250" s="2">
        <v>19.4663696289063</v>
      </c>
      <c r="U250" s="2">
        <v>17.962230682373001</v>
      </c>
      <c r="V250" s="2">
        <v>19.7084140777588</v>
      </c>
      <c r="W250" s="2">
        <v>17.808118820190401</v>
      </c>
      <c r="X250" s="11">
        <v>21.731195449829102</v>
      </c>
      <c r="Y250" s="10">
        <v>-0.85050196980610859</v>
      </c>
      <c r="Z250" s="2">
        <v>-1.2127916242732109</v>
      </c>
      <c r="AA250" s="2">
        <v>1.2766849173168739</v>
      </c>
      <c r="AB250" s="11">
        <v>1.4336000880486153</v>
      </c>
      <c r="AC250" s="10">
        <v>-2.8524174233169366</v>
      </c>
      <c r="AD250" s="2">
        <v>-3.2996401959365658</v>
      </c>
      <c r="AE250" s="2">
        <v>-0.62584322491390654</v>
      </c>
      <c r="AF250" s="11">
        <v>1.1146284745339419</v>
      </c>
      <c r="AG250" s="2">
        <v>0</v>
      </c>
      <c r="AH250" s="2">
        <v>0</v>
      </c>
      <c r="AI250" s="2">
        <v>0</v>
      </c>
      <c r="AJ250" s="13" t="s">
        <v>4016</v>
      </c>
    </row>
    <row r="251" spans="1:36" x14ac:dyDescent="0.2">
      <c r="A251" s="10" t="s">
        <v>4017</v>
      </c>
      <c r="B251" s="2" t="s">
        <v>1947</v>
      </c>
      <c r="C251" s="2" t="s">
        <v>3398</v>
      </c>
      <c r="D251" s="11" t="s">
        <v>322</v>
      </c>
      <c r="E251" s="10">
        <v>8</v>
      </c>
      <c r="F251" s="2">
        <v>7</v>
      </c>
      <c r="G251" s="2">
        <v>5</v>
      </c>
      <c r="H251" s="11">
        <v>11.4</v>
      </c>
      <c r="I251" s="10">
        <v>0</v>
      </c>
      <c r="J251" s="2">
        <v>0</v>
      </c>
      <c r="K251" s="2">
        <v>5</v>
      </c>
      <c r="L251" s="2">
        <v>5</v>
      </c>
      <c r="M251" s="2">
        <v>0</v>
      </c>
      <c r="N251" s="2">
        <v>0</v>
      </c>
      <c r="O251" s="2">
        <v>0</v>
      </c>
      <c r="P251" s="11">
        <v>2</v>
      </c>
      <c r="Q251" s="10">
        <v>20.718666076660199</v>
      </c>
      <c r="R251" s="2">
        <v>17.592939376831101</v>
      </c>
      <c r="S251" s="2">
        <v>26.021701812744102</v>
      </c>
      <c r="T251" s="2">
        <v>25.0525016784668</v>
      </c>
      <c r="U251" s="2">
        <v>18.123416900634801</v>
      </c>
      <c r="V251" s="2">
        <v>22.382871627807599</v>
      </c>
      <c r="W251" s="2">
        <v>19.174287796020501</v>
      </c>
      <c r="X251" s="11">
        <v>18.370141983032202</v>
      </c>
      <c r="Y251" s="10">
        <v>5.8679610872951136</v>
      </c>
      <c r="Z251" s="2">
        <v>7.2468621848710404</v>
      </c>
      <c r="AA251" s="2">
        <v>2.2820102347575228</v>
      </c>
      <c r="AB251" s="11">
        <v>4.1607061371252207</v>
      </c>
      <c r="AC251" s="10">
        <v>3.8660456337842857</v>
      </c>
      <c r="AD251" s="2">
        <v>5.1600136132076848</v>
      </c>
      <c r="AE251" s="2">
        <v>0.37948209252674237</v>
      </c>
      <c r="AF251" s="11">
        <v>3.8417345236105476</v>
      </c>
      <c r="AG251" s="2">
        <v>1</v>
      </c>
      <c r="AH251" s="2">
        <v>0</v>
      </c>
      <c r="AI251" s="2">
        <v>0.48</v>
      </c>
      <c r="AJ251" s="13" t="s">
        <v>4015</v>
      </c>
    </row>
    <row r="252" spans="1:36" x14ac:dyDescent="0.2">
      <c r="A252" s="10" t="s">
        <v>2021</v>
      </c>
      <c r="B252" s="2" t="s">
        <v>2022</v>
      </c>
      <c r="C252" s="2" t="s">
        <v>1111</v>
      </c>
      <c r="D252" s="11" t="s">
        <v>364</v>
      </c>
      <c r="E252" s="10">
        <v>13</v>
      </c>
      <c r="F252" s="2">
        <v>11</v>
      </c>
      <c r="G252" s="2">
        <v>11</v>
      </c>
      <c r="H252" s="11">
        <v>23.4</v>
      </c>
      <c r="I252" s="10">
        <v>8</v>
      </c>
      <c r="J252" s="2">
        <v>10</v>
      </c>
      <c r="K252" s="2">
        <v>4</v>
      </c>
      <c r="L252" s="2">
        <v>0</v>
      </c>
      <c r="M252" s="2">
        <v>4</v>
      </c>
      <c r="N252" s="2">
        <v>5</v>
      </c>
      <c r="O252" s="2">
        <v>3</v>
      </c>
      <c r="P252" s="11">
        <v>2</v>
      </c>
      <c r="Q252" s="10">
        <v>19.9631042480469</v>
      </c>
      <c r="R252" s="2">
        <v>22.573945999145501</v>
      </c>
      <c r="S252" s="2">
        <v>24.128646850585898</v>
      </c>
      <c r="T252" s="2">
        <v>21.717119216918899</v>
      </c>
      <c r="U252" s="2">
        <v>22.539075851440401</v>
      </c>
      <c r="V252" s="2">
        <v>22.1979656219482</v>
      </c>
      <c r="W252" s="2">
        <v>21.237771987915</v>
      </c>
      <c r="X252" s="11">
        <v>22.274692535400401</v>
      </c>
      <c r="Y252" s="10">
        <v>1.1151221526665407</v>
      </c>
      <c r="Z252" s="2">
        <v>1.1024365859402554</v>
      </c>
      <c r="AA252" s="2">
        <v>1.1408068484132354</v>
      </c>
      <c r="AB252" s="11">
        <v>0.99855028501242338</v>
      </c>
      <c r="AC252" s="10">
        <v>-0.8867933008442872</v>
      </c>
      <c r="AD252" s="2">
        <v>-0.98441198572309974</v>
      </c>
      <c r="AE252" s="2">
        <v>-0.76172129381754505</v>
      </c>
      <c r="AF252" s="11">
        <v>0.67957867149774998</v>
      </c>
      <c r="AG252" s="2">
        <v>0</v>
      </c>
      <c r="AH252" s="2">
        <v>0</v>
      </c>
      <c r="AI252" s="2">
        <v>0</v>
      </c>
      <c r="AJ252" s="13" t="s">
        <v>4015</v>
      </c>
    </row>
    <row r="253" spans="1:36" x14ac:dyDescent="0.2">
      <c r="A253" s="10" t="s">
        <v>2027</v>
      </c>
      <c r="B253" s="2" t="s">
        <v>2028</v>
      </c>
      <c r="C253" s="2" t="s">
        <v>1112</v>
      </c>
      <c r="D253" s="11" t="s">
        <v>367</v>
      </c>
      <c r="E253" s="10">
        <v>245</v>
      </c>
      <c r="F253" s="2">
        <v>245</v>
      </c>
      <c r="G253" s="2">
        <v>245</v>
      </c>
      <c r="H253" s="11">
        <v>75</v>
      </c>
      <c r="I253" s="10">
        <v>120</v>
      </c>
      <c r="J253" s="2">
        <v>243</v>
      </c>
      <c r="K253" s="2">
        <v>291</v>
      </c>
      <c r="L253" s="2">
        <v>224</v>
      </c>
      <c r="M253" s="2">
        <v>359</v>
      </c>
      <c r="N253" s="2">
        <v>290</v>
      </c>
      <c r="O253" s="2">
        <v>277</v>
      </c>
      <c r="P253" s="11">
        <v>213</v>
      </c>
      <c r="Q253" s="10">
        <v>24.4133186340332</v>
      </c>
      <c r="R253" s="2">
        <v>28.278701782226602</v>
      </c>
      <c r="S253" s="2">
        <v>31.5626544952393</v>
      </c>
      <c r="T253" s="2">
        <v>29.4154243469238</v>
      </c>
      <c r="U253" s="2">
        <v>30.579566955566399</v>
      </c>
      <c r="V253" s="2">
        <v>29.571090698242202</v>
      </c>
      <c r="W253" s="2">
        <v>28.392351150512699</v>
      </c>
      <c r="X253" s="11">
        <v>30.54811668396</v>
      </c>
      <c r="Y253" s="10">
        <v>0.71020940347063199</v>
      </c>
      <c r="Z253" s="2">
        <v>0.30819740852527849</v>
      </c>
      <c r="AA253" s="2">
        <v>1.7693584164384288</v>
      </c>
      <c r="AB253" s="11">
        <v>0.69460452553415064</v>
      </c>
      <c r="AC253" s="10">
        <v>-1.291706050040196</v>
      </c>
      <c r="AD253" s="2">
        <v>-1.7786511631380766</v>
      </c>
      <c r="AE253" s="2">
        <v>-0.13316972579235165</v>
      </c>
      <c r="AF253" s="11">
        <v>0.37563291201947724</v>
      </c>
      <c r="AG253" s="2">
        <v>0</v>
      </c>
      <c r="AH253" s="2">
        <v>0</v>
      </c>
      <c r="AI253" s="2">
        <v>0</v>
      </c>
      <c r="AJ253" s="13" t="s">
        <v>4016</v>
      </c>
    </row>
    <row r="254" spans="1:36" x14ac:dyDescent="0.2">
      <c r="A254" s="10" t="s">
        <v>2023</v>
      </c>
      <c r="B254" s="2" t="s">
        <v>2024</v>
      </c>
      <c r="C254" s="2" t="s">
        <v>3529</v>
      </c>
      <c r="D254" s="11" t="s">
        <v>365</v>
      </c>
      <c r="E254" s="10">
        <v>4</v>
      </c>
      <c r="F254" s="2">
        <v>4</v>
      </c>
      <c r="G254" s="2">
        <v>4</v>
      </c>
      <c r="H254" s="11">
        <v>9.6</v>
      </c>
      <c r="I254" s="10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5</v>
      </c>
      <c r="P254" s="11">
        <v>2</v>
      </c>
      <c r="Q254" s="10">
        <v>16.1572380065918</v>
      </c>
      <c r="R254" s="2">
        <v>20.7860431671143</v>
      </c>
      <c r="S254" s="2">
        <v>20.055854797363299</v>
      </c>
      <c r="T254" s="2">
        <v>21.4771423339844</v>
      </c>
      <c r="U254" s="2">
        <v>18.5474033355713</v>
      </c>
      <c r="V254" s="2">
        <v>21.6574401855469</v>
      </c>
      <c r="W254" s="2">
        <v>22.063520431518601</v>
      </c>
      <c r="X254" s="11">
        <v>22.775110244751001</v>
      </c>
      <c r="Y254" s="10">
        <v>-1.5863084478194218</v>
      </c>
      <c r="Z254" s="2">
        <v>-1.8402381642701358</v>
      </c>
      <c r="AA254" s="2">
        <v>-1.2479752200317211</v>
      </c>
      <c r="AB254" s="11">
        <v>0.11932686899398792</v>
      </c>
      <c r="AC254" s="10">
        <v>-3.5882239013302497</v>
      </c>
      <c r="AD254" s="2">
        <v>-3.9270867359334911</v>
      </c>
      <c r="AE254" s="2">
        <v>-3.1505033622625014</v>
      </c>
      <c r="AF254" s="11">
        <v>-0.19964474452068548</v>
      </c>
      <c r="AG254" s="2">
        <v>0</v>
      </c>
      <c r="AH254" s="2">
        <v>0</v>
      </c>
      <c r="AI254" s="2">
        <v>0.98</v>
      </c>
      <c r="AJ254" s="13" t="s">
        <v>4015</v>
      </c>
    </row>
    <row r="255" spans="1:36" x14ac:dyDescent="0.2">
      <c r="A255" s="10" t="s">
        <v>2029</v>
      </c>
      <c r="B255" s="2" t="s">
        <v>2030</v>
      </c>
      <c r="C255" s="2" t="s">
        <v>1113</v>
      </c>
      <c r="D255" s="11" t="s">
        <v>368</v>
      </c>
      <c r="E255" s="10">
        <v>2</v>
      </c>
      <c r="F255" s="2">
        <v>2</v>
      </c>
      <c r="G255" s="2">
        <v>2</v>
      </c>
      <c r="H255" s="11">
        <v>30.4</v>
      </c>
      <c r="I255" s="10">
        <v>0</v>
      </c>
      <c r="J255" s="2">
        <v>1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11">
        <v>0</v>
      </c>
      <c r="Q255" s="10">
        <v>21.690000534057599</v>
      </c>
      <c r="R255" s="2">
        <v>23.677881240844702</v>
      </c>
      <c r="S255" s="2">
        <v>20.510362625122099</v>
      </c>
      <c r="T255" s="2">
        <v>23.472835540771499</v>
      </c>
      <c r="U255" s="2">
        <v>18.4059753417969</v>
      </c>
      <c r="V255" s="2">
        <v>23.4142875671387</v>
      </c>
      <c r="W255" s="2">
        <v>22.810195922851602</v>
      </c>
      <c r="X255" s="11">
        <v>18.7671928405762</v>
      </c>
      <c r="Y255" s="10">
        <v>0.66061830319124293</v>
      </c>
      <c r="Z255" s="2">
        <v>3.8797859086423419</v>
      </c>
      <c r="AA255" s="2">
        <v>-0.3517654195960398</v>
      </c>
      <c r="AB255" s="11">
        <v>0.18854824596297995</v>
      </c>
      <c r="AC255" s="10">
        <v>-1.341297150319585</v>
      </c>
      <c r="AD255" s="2">
        <v>1.7929373369789867</v>
      </c>
      <c r="AE255" s="2">
        <v>-2.2542935618268203</v>
      </c>
      <c r="AF255" s="11">
        <v>-0.13042336755169345</v>
      </c>
      <c r="AG255" s="2">
        <v>0</v>
      </c>
      <c r="AH255" s="2">
        <v>0</v>
      </c>
      <c r="AI255" s="2">
        <v>0</v>
      </c>
      <c r="AJ255" s="13" t="s">
        <v>4015</v>
      </c>
    </row>
    <row r="256" spans="1:36" x14ac:dyDescent="0.2">
      <c r="A256" s="10" t="s">
        <v>2031</v>
      </c>
      <c r="B256" s="2" t="s">
        <v>2032</v>
      </c>
      <c r="C256" s="2" t="s">
        <v>1114</v>
      </c>
      <c r="D256" s="11" t="s">
        <v>369</v>
      </c>
      <c r="E256" s="10">
        <v>9</v>
      </c>
      <c r="F256" s="2">
        <v>9</v>
      </c>
      <c r="G256" s="2">
        <v>9</v>
      </c>
      <c r="H256" s="11">
        <v>18.2</v>
      </c>
      <c r="I256" s="10">
        <v>0</v>
      </c>
      <c r="J256" s="2">
        <v>0</v>
      </c>
      <c r="K256" s="2">
        <v>8</v>
      </c>
      <c r="L256" s="2">
        <v>0</v>
      </c>
      <c r="M256" s="2">
        <v>3</v>
      </c>
      <c r="N256" s="2">
        <v>2</v>
      </c>
      <c r="O256" s="2">
        <v>3</v>
      </c>
      <c r="P256" s="11">
        <v>1</v>
      </c>
      <c r="Q256" s="10">
        <v>18.648252487182599</v>
      </c>
      <c r="R256" s="2">
        <v>20.713893890380898</v>
      </c>
      <c r="S256" s="2">
        <v>23.2198677062988</v>
      </c>
      <c r="T256" s="2">
        <v>21.648208618164102</v>
      </c>
      <c r="U256" s="2">
        <v>22.2284965515137</v>
      </c>
      <c r="V256" s="2">
        <v>23.4351711273193</v>
      </c>
      <c r="W256" s="2">
        <v>20.287036895751999</v>
      </c>
      <c r="X256" s="11">
        <v>22.644868850708001</v>
      </c>
      <c r="Y256" s="10">
        <v>0.90302658041538708</v>
      </c>
      <c r="Z256" s="2">
        <v>-6.6262736565138522E-3</v>
      </c>
      <c r="AA256" s="2">
        <v>2.6674407645887004</v>
      </c>
      <c r="AB256" s="11">
        <v>-0.31623508328921485</v>
      </c>
      <c r="AC256" s="10">
        <v>-1.0988888730954409</v>
      </c>
      <c r="AD256" s="2">
        <v>-2.0934748453198688</v>
      </c>
      <c r="AE256" s="2">
        <v>0.7649126223579199</v>
      </c>
      <c r="AF256" s="11">
        <v>-0.6352066968038883</v>
      </c>
      <c r="AG256" s="2">
        <v>0.5</v>
      </c>
      <c r="AH256" s="2">
        <v>0.99</v>
      </c>
      <c r="AI256" s="2">
        <v>0.5</v>
      </c>
      <c r="AJ256" s="13" t="s">
        <v>4015</v>
      </c>
    </row>
    <row r="257" spans="1:36" x14ac:dyDescent="0.2">
      <c r="A257" s="10" t="s">
        <v>2033</v>
      </c>
      <c r="B257" s="2" t="s">
        <v>2034</v>
      </c>
      <c r="C257" s="2" t="s">
        <v>3405</v>
      </c>
      <c r="D257" s="11" t="s">
        <v>370</v>
      </c>
      <c r="E257" s="10">
        <v>8</v>
      </c>
      <c r="F257" s="2">
        <v>7</v>
      </c>
      <c r="G257" s="2">
        <v>7</v>
      </c>
      <c r="H257" s="11">
        <v>9.4</v>
      </c>
      <c r="I257" s="10">
        <v>0</v>
      </c>
      <c r="J257" s="2">
        <v>0</v>
      </c>
      <c r="K257" s="2">
        <v>1</v>
      </c>
      <c r="L257" s="2">
        <v>1</v>
      </c>
      <c r="M257" s="2">
        <v>4</v>
      </c>
      <c r="N257" s="2">
        <v>5</v>
      </c>
      <c r="O257" s="2">
        <v>0</v>
      </c>
      <c r="P257" s="11">
        <v>0</v>
      </c>
      <c r="Q257" s="10">
        <v>15.827807426452599</v>
      </c>
      <c r="R257" s="2">
        <v>17.861545562744102</v>
      </c>
      <c r="S257" s="2">
        <v>23.202501296997099</v>
      </c>
      <c r="T257" s="2">
        <v>22.4286193847656</v>
      </c>
      <c r="U257" s="2">
        <v>22.872524261474599</v>
      </c>
      <c r="V257" s="2">
        <v>22.489910125732401</v>
      </c>
      <c r="W257" s="2">
        <v>17.935522079467798</v>
      </c>
      <c r="X257" s="11">
        <v>21.508815765380898</v>
      </c>
      <c r="Y257" s="10">
        <v>2.1577490689310861</v>
      </c>
      <c r="Z257" s="2">
        <v>1.3580242779153067</v>
      </c>
      <c r="AA257" s="2">
        <v>4.75834215211448</v>
      </c>
      <c r="AB257" s="11">
        <v>0.17297581171392767</v>
      </c>
      <c r="AC257" s="10">
        <v>0.1558336154202582</v>
      </c>
      <c r="AD257" s="2">
        <v>-0.72882429374804847</v>
      </c>
      <c r="AE257" s="2">
        <v>2.8558140098836997</v>
      </c>
      <c r="AF257" s="11">
        <v>-0.14599580180074573</v>
      </c>
      <c r="AG257" s="2">
        <v>0</v>
      </c>
      <c r="AH257" s="2">
        <v>1</v>
      </c>
      <c r="AI257" s="2">
        <v>0</v>
      </c>
      <c r="AJ257" s="13" t="s">
        <v>4015</v>
      </c>
    </row>
    <row r="258" spans="1:36" x14ac:dyDescent="0.2">
      <c r="A258" s="10" t="s">
        <v>2019</v>
      </c>
      <c r="B258" s="2" t="s">
        <v>2020</v>
      </c>
      <c r="C258" s="2" t="s">
        <v>3707</v>
      </c>
      <c r="D258" s="11" t="s">
        <v>363</v>
      </c>
      <c r="E258" s="10">
        <v>2</v>
      </c>
      <c r="F258" s="2">
        <v>2</v>
      </c>
      <c r="G258" s="2">
        <v>2</v>
      </c>
      <c r="H258" s="11">
        <v>4.0999999999999996</v>
      </c>
      <c r="I258" s="10">
        <v>0</v>
      </c>
      <c r="J258" s="2">
        <v>0</v>
      </c>
      <c r="K258" s="2">
        <v>0</v>
      </c>
      <c r="L258" s="2">
        <v>0</v>
      </c>
      <c r="M258" s="2">
        <v>0</v>
      </c>
      <c r="N258" s="2">
        <v>1</v>
      </c>
      <c r="O258" s="2">
        <v>0</v>
      </c>
      <c r="P258" s="11">
        <v>2</v>
      </c>
      <c r="Q258" s="10">
        <v>17.1928615570068</v>
      </c>
      <c r="R258" s="2">
        <v>16.760229110717798</v>
      </c>
      <c r="S258" s="2">
        <v>20.5776271820068</v>
      </c>
      <c r="T258" s="2">
        <v>18.438255310058601</v>
      </c>
      <c r="U258" s="2">
        <v>18.284429550170898</v>
      </c>
      <c r="V258" s="2">
        <v>18.6907749176025</v>
      </c>
      <c r="W258" s="2">
        <v>18.072774887085</v>
      </c>
      <c r="X258" s="11">
        <v>18.883216857910199</v>
      </c>
      <c r="Y258" s="10">
        <v>0.81017590343633061</v>
      </c>
      <c r="Z258" s="2">
        <v>0.98952039971372896</v>
      </c>
      <c r="AA258" s="2">
        <v>0.42908656635545822</v>
      </c>
      <c r="AB258" s="11">
        <v>1.370875804183469</v>
      </c>
      <c r="AC258" s="10">
        <v>-1.1917395500744972</v>
      </c>
      <c r="AD258" s="2">
        <v>-1.0973281719496262</v>
      </c>
      <c r="AE258" s="2">
        <v>-1.4734415758753223</v>
      </c>
      <c r="AF258" s="11">
        <v>1.0519041906687956</v>
      </c>
      <c r="AG258" s="2">
        <v>0</v>
      </c>
      <c r="AH258" s="2">
        <v>0</v>
      </c>
      <c r="AI258" s="2">
        <v>0.48</v>
      </c>
      <c r="AJ258" s="13" t="s">
        <v>4015</v>
      </c>
    </row>
    <row r="259" spans="1:36" x14ac:dyDescent="0.2">
      <c r="A259" s="10" t="s">
        <v>1809</v>
      </c>
      <c r="B259" s="2" t="s">
        <v>1810</v>
      </c>
      <c r="C259" s="2" t="s">
        <v>3805</v>
      </c>
      <c r="D259" s="11" t="s">
        <v>248</v>
      </c>
      <c r="E259" s="10">
        <v>2</v>
      </c>
      <c r="F259" s="2">
        <v>2</v>
      </c>
      <c r="G259" s="2">
        <v>2</v>
      </c>
      <c r="H259" s="11">
        <v>20.9</v>
      </c>
      <c r="I259" s="10">
        <v>4</v>
      </c>
      <c r="J259" s="2">
        <v>3</v>
      </c>
      <c r="K259" s="2">
        <v>0</v>
      </c>
      <c r="L259" s="2">
        <v>1</v>
      </c>
      <c r="M259" s="2">
        <v>0</v>
      </c>
      <c r="N259" s="2">
        <v>1</v>
      </c>
      <c r="O259" s="2">
        <v>1</v>
      </c>
      <c r="P259" s="11">
        <v>2</v>
      </c>
      <c r="Q259" s="10">
        <v>24.269708633422901</v>
      </c>
      <c r="R259" s="2">
        <v>26.521766662597699</v>
      </c>
      <c r="S259" s="2">
        <v>24.716753005981399</v>
      </c>
      <c r="T259" s="2">
        <v>25.778312683105501</v>
      </c>
      <c r="U259" s="2">
        <v>19.2274360656738</v>
      </c>
      <c r="V259" s="2">
        <v>26.034961700439499</v>
      </c>
      <c r="W259" s="2">
        <v>25.153600692748999</v>
      </c>
      <c r="X259" s="11">
        <v>26.269849777221701</v>
      </c>
      <c r="Y259" s="10">
        <v>-0.61413850700168926</v>
      </c>
      <c r="Z259" s="2">
        <v>-0.92680402336246037</v>
      </c>
      <c r="AA259" s="2">
        <v>-0.10581646259525919</v>
      </c>
      <c r="AB259" s="11">
        <v>0.29526152370549691</v>
      </c>
      <c r="AC259" s="10">
        <v>-2.616053960512517</v>
      </c>
      <c r="AD259" s="2">
        <v>-3.0136525950258157</v>
      </c>
      <c r="AE259" s="2">
        <v>-2.0083446048260396</v>
      </c>
      <c r="AF259" s="11">
        <v>-2.3710089809176493E-2</v>
      </c>
      <c r="AG259" s="2">
        <v>0</v>
      </c>
      <c r="AH259" s="2">
        <v>0</v>
      </c>
      <c r="AI259" s="2">
        <v>0</v>
      </c>
      <c r="AJ259" s="13" t="s">
        <v>4015</v>
      </c>
    </row>
    <row r="260" spans="1:36" x14ac:dyDescent="0.2">
      <c r="A260" s="10" t="s">
        <v>2035</v>
      </c>
      <c r="B260" s="2" t="s">
        <v>2036</v>
      </c>
      <c r="C260" s="2" t="s">
        <v>3530</v>
      </c>
      <c r="D260" s="11" t="s">
        <v>371</v>
      </c>
      <c r="E260" s="10">
        <v>4</v>
      </c>
      <c r="F260" s="2">
        <v>4</v>
      </c>
      <c r="G260" s="2">
        <v>3</v>
      </c>
      <c r="H260" s="11">
        <v>2.1</v>
      </c>
      <c r="I260" s="10">
        <v>1</v>
      </c>
      <c r="J260" s="2">
        <v>1</v>
      </c>
      <c r="K260" s="2">
        <v>0</v>
      </c>
      <c r="L260" s="2">
        <v>0</v>
      </c>
      <c r="M260" s="2">
        <v>2</v>
      </c>
      <c r="N260" s="2">
        <v>1</v>
      </c>
      <c r="O260" s="2">
        <v>0</v>
      </c>
      <c r="P260" s="11">
        <v>0</v>
      </c>
      <c r="Q260" s="10">
        <v>19.074073791503899</v>
      </c>
      <c r="R260" s="2">
        <v>21.880243301391602</v>
      </c>
      <c r="S260" s="2">
        <v>20.340959548950199</v>
      </c>
      <c r="T260" s="2">
        <v>18.661792755126999</v>
      </c>
      <c r="U260" s="2">
        <v>18.680942535400401</v>
      </c>
      <c r="V260" s="2">
        <v>19.975950241088899</v>
      </c>
      <c r="W260" s="2">
        <v>17.203779220581101</v>
      </c>
      <c r="X260" s="11">
        <v>22.102390289306602</v>
      </c>
      <c r="Y260" s="10">
        <v>-1.5428700834799265</v>
      </c>
      <c r="Z260" s="2">
        <v>-2.369373930007888</v>
      </c>
      <c r="AA260" s="2">
        <v>2.2653407817964943</v>
      </c>
      <c r="AB260" s="11">
        <v>0.26389635692111768</v>
      </c>
      <c r="AC260" s="10">
        <v>-3.5447855369907542</v>
      </c>
      <c r="AD260" s="2">
        <v>-4.4562225016712436</v>
      </c>
      <c r="AE260" s="2">
        <v>0.36281263956571386</v>
      </c>
      <c r="AF260" s="11">
        <v>-5.5075256593555721E-2</v>
      </c>
      <c r="AG260" s="2">
        <v>0</v>
      </c>
      <c r="AH260" s="2">
        <v>0.16</v>
      </c>
      <c r="AI260" s="2">
        <v>0</v>
      </c>
      <c r="AJ260" s="13" t="s">
        <v>4015</v>
      </c>
    </row>
    <row r="261" spans="1:36" x14ac:dyDescent="0.2">
      <c r="A261" s="10" t="s">
        <v>2037</v>
      </c>
      <c r="B261" s="2" t="s">
        <v>2038</v>
      </c>
      <c r="C261" s="2" t="s">
        <v>3944</v>
      </c>
      <c r="D261" s="11" t="s">
        <v>372</v>
      </c>
      <c r="E261" s="10">
        <v>1</v>
      </c>
      <c r="F261" s="2">
        <v>1</v>
      </c>
      <c r="G261" s="2">
        <v>1</v>
      </c>
      <c r="H261" s="11">
        <v>2.2999999999999998</v>
      </c>
      <c r="I261" s="10">
        <v>0</v>
      </c>
      <c r="J261" s="2">
        <v>0</v>
      </c>
      <c r="K261" s="2">
        <v>0</v>
      </c>
      <c r="L261" s="2">
        <v>0</v>
      </c>
      <c r="M261" s="2">
        <v>1</v>
      </c>
      <c r="N261" s="2">
        <v>0</v>
      </c>
      <c r="O261" s="2">
        <v>2</v>
      </c>
      <c r="P261" s="11">
        <v>0</v>
      </c>
      <c r="Q261" s="10">
        <v>16.081829071044901</v>
      </c>
      <c r="R261" s="2">
        <v>18.214656829833999</v>
      </c>
      <c r="S261" s="2">
        <v>20.3125400543213</v>
      </c>
      <c r="T261" s="2">
        <v>20.0128784179688</v>
      </c>
      <c r="U261" s="2">
        <v>20.319261550903299</v>
      </c>
      <c r="V261" s="2">
        <v>18.8310146331787</v>
      </c>
      <c r="W261" s="2">
        <v>20.232336044311499</v>
      </c>
      <c r="X261" s="11">
        <v>20.612195968627901</v>
      </c>
      <c r="Y261" s="10">
        <v>-0.45533428746348542</v>
      </c>
      <c r="Z261" s="2">
        <v>-0.44172035307148094</v>
      </c>
      <c r="AA261" s="2">
        <v>-0.47324349682389649</v>
      </c>
      <c r="AB261" s="11">
        <v>0.41138306806881736</v>
      </c>
      <c r="AC261" s="10">
        <v>-2.4572497409743135</v>
      </c>
      <c r="AD261" s="2">
        <v>-2.5285689247348362</v>
      </c>
      <c r="AE261" s="2">
        <v>-2.375771639054677</v>
      </c>
      <c r="AF261" s="11">
        <v>9.2411454554143957E-2</v>
      </c>
      <c r="AG261" s="2">
        <v>0</v>
      </c>
      <c r="AH261" s="2">
        <v>0</v>
      </c>
      <c r="AI261" s="2">
        <v>0.48</v>
      </c>
      <c r="AJ261" s="13" t="s">
        <v>4015</v>
      </c>
    </row>
    <row r="262" spans="1:36" x14ac:dyDescent="0.2">
      <c r="A262" s="10" t="s">
        <v>1422</v>
      </c>
      <c r="B262" s="2" t="s">
        <v>1423</v>
      </c>
      <c r="C262" s="2" t="s">
        <v>3920</v>
      </c>
      <c r="D262" s="11" t="s">
        <v>47</v>
      </c>
      <c r="E262" s="10">
        <v>1</v>
      </c>
      <c r="F262" s="2">
        <v>1</v>
      </c>
      <c r="G262" s="2">
        <v>1</v>
      </c>
      <c r="H262" s="11">
        <v>3.7</v>
      </c>
      <c r="I262" s="10">
        <v>0</v>
      </c>
      <c r="J262" s="2">
        <v>0</v>
      </c>
      <c r="K262" s="2">
        <v>0</v>
      </c>
      <c r="L262" s="2">
        <v>0</v>
      </c>
      <c r="M262" s="2">
        <v>1</v>
      </c>
      <c r="N262" s="2">
        <v>0</v>
      </c>
      <c r="O262" s="2">
        <v>0</v>
      </c>
      <c r="P262" s="11">
        <v>0</v>
      </c>
      <c r="Q262" s="10">
        <v>16.669418334960898</v>
      </c>
      <c r="R262" s="2">
        <v>18.105321884155298</v>
      </c>
      <c r="S262" s="2">
        <v>20.153169631958001</v>
      </c>
      <c r="T262" s="2">
        <v>18.183507919311499</v>
      </c>
      <c r="U262" s="2">
        <v>19.627223968505898</v>
      </c>
      <c r="V262" s="2">
        <v>19.006132125854499</v>
      </c>
      <c r="W262" s="2">
        <v>17.267372131347699</v>
      </c>
      <c r="X262" s="11">
        <v>18.692522048950199</v>
      </c>
      <c r="Y262" s="10">
        <v>1.2678234611646297</v>
      </c>
      <c r="Z262" s="2">
        <v>0.78869458855408137</v>
      </c>
      <c r="AA262" s="2">
        <v>2.0824740850412953</v>
      </c>
      <c r="AB262" s="11">
        <v>0.13137042111528816</v>
      </c>
      <c r="AC262" s="10">
        <v>-0.73409199234619815</v>
      </c>
      <c r="AD262" s="2">
        <v>-1.2981539831092737</v>
      </c>
      <c r="AE262" s="2">
        <v>0.17994594281051479</v>
      </c>
      <c r="AF262" s="11">
        <v>-0.18760119239938525</v>
      </c>
      <c r="AG262" s="2">
        <v>0</v>
      </c>
      <c r="AH262" s="2">
        <v>0</v>
      </c>
      <c r="AI262" s="2">
        <v>0</v>
      </c>
      <c r="AJ262" s="13" t="s">
        <v>4015</v>
      </c>
    </row>
    <row r="263" spans="1:36" x14ac:dyDescent="0.2">
      <c r="A263" s="10" t="s">
        <v>2015</v>
      </c>
      <c r="B263" s="2" t="s">
        <v>2016</v>
      </c>
      <c r="C263" s="2" t="s">
        <v>3984</v>
      </c>
      <c r="D263" s="11" t="s">
        <v>361</v>
      </c>
      <c r="E263" s="10">
        <v>1</v>
      </c>
      <c r="F263" s="2">
        <v>1</v>
      </c>
      <c r="G263" s="2">
        <v>1</v>
      </c>
      <c r="H263" s="11">
        <v>2.6</v>
      </c>
      <c r="I263" s="10">
        <v>0</v>
      </c>
      <c r="J263" s="2">
        <v>0</v>
      </c>
      <c r="K263" s="2">
        <v>0</v>
      </c>
      <c r="L263" s="2">
        <v>1</v>
      </c>
      <c r="M263" s="2">
        <v>0</v>
      </c>
      <c r="N263" s="2">
        <v>0</v>
      </c>
      <c r="O263" s="2">
        <v>0</v>
      </c>
      <c r="P263" s="11">
        <v>0</v>
      </c>
      <c r="Q263" s="10">
        <v>17.161226272583001</v>
      </c>
      <c r="R263" s="2">
        <v>17.403650283813501</v>
      </c>
      <c r="S263" s="2">
        <v>21.234735488891602</v>
      </c>
      <c r="T263" s="2">
        <v>19.040716171264599</v>
      </c>
      <c r="U263" s="2">
        <v>17.833694458007798</v>
      </c>
      <c r="V263" s="2">
        <v>20.401287078857401</v>
      </c>
      <c r="W263" s="2">
        <v>17.921567916870099</v>
      </c>
      <c r="X263" s="11">
        <v>18.276441574096701</v>
      </c>
      <c r="Y263" s="10">
        <v>2.0312693343652146</v>
      </c>
      <c r="Z263" s="2">
        <v>2.2434495716242111</v>
      </c>
      <c r="AA263" s="2">
        <v>1.7046058354379325</v>
      </c>
      <c r="AB263" s="11">
        <v>0.89371739341288048</v>
      </c>
      <c r="AC263" s="10">
        <v>2.9353880854386727E-2</v>
      </c>
      <c r="AD263" s="2">
        <v>0.15660099996085597</v>
      </c>
      <c r="AE263" s="2">
        <v>-0.19792230679284795</v>
      </c>
      <c r="AF263" s="11">
        <v>0.57474577989820708</v>
      </c>
      <c r="AG263" s="2">
        <v>0</v>
      </c>
      <c r="AH263" s="2">
        <v>0</v>
      </c>
      <c r="AI263" s="2">
        <v>0</v>
      </c>
      <c r="AJ263" s="13" t="s">
        <v>4015</v>
      </c>
    </row>
    <row r="264" spans="1:36" x14ac:dyDescent="0.2">
      <c r="A264" s="10" t="s">
        <v>2047</v>
      </c>
      <c r="B264" s="2" t="s">
        <v>2048</v>
      </c>
      <c r="C264" s="2" t="s">
        <v>1115</v>
      </c>
      <c r="D264" s="11" t="s">
        <v>377</v>
      </c>
      <c r="E264" s="10">
        <v>1</v>
      </c>
      <c r="F264" s="2">
        <v>1</v>
      </c>
      <c r="G264" s="2">
        <v>1</v>
      </c>
      <c r="H264" s="11">
        <v>6.2</v>
      </c>
      <c r="I264" s="10">
        <v>0</v>
      </c>
      <c r="J264" s="2">
        <v>0</v>
      </c>
      <c r="K264" s="2">
        <v>0</v>
      </c>
      <c r="L264" s="2">
        <v>0</v>
      </c>
      <c r="M264" s="2">
        <v>1</v>
      </c>
      <c r="N264" s="2">
        <v>0</v>
      </c>
      <c r="O264" s="2">
        <v>0</v>
      </c>
      <c r="P264" s="11">
        <v>0</v>
      </c>
      <c r="Q264" s="10">
        <v>16.435367584228501</v>
      </c>
      <c r="R264" s="2">
        <v>17.221843719482401</v>
      </c>
      <c r="S264" s="2">
        <v>20.248521804809599</v>
      </c>
      <c r="T264" s="2">
        <v>18.695013046264599</v>
      </c>
      <c r="U264" s="2">
        <v>19.172264099121101</v>
      </c>
      <c r="V264" s="2">
        <v>18.354185104370099</v>
      </c>
      <c r="W264" s="2">
        <v>18.818830490112301</v>
      </c>
      <c r="X264" s="11">
        <v>17.237369537353501</v>
      </c>
      <c r="Y264" s="10">
        <v>1.0730880285414546</v>
      </c>
      <c r="Z264" s="2">
        <v>2.4341177252593611</v>
      </c>
      <c r="AA264" s="2">
        <v>1.6198598690669484E-3</v>
      </c>
      <c r="AB264" s="11">
        <v>0.8510369126314945</v>
      </c>
      <c r="AC264" s="10">
        <v>-0.92882742496937332</v>
      </c>
      <c r="AD264" s="2">
        <v>0.34726915359600596</v>
      </c>
      <c r="AE264" s="2">
        <v>-1.9009082823617136</v>
      </c>
      <c r="AF264" s="11">
        <v>0.5320652991168211</v>
      </c>
      <c r="AG264" s="2">
        <v>0</v>
      </c>
      <c r="AH264" s="2">
        <v>0</v>
      </c>
      <c r="AI264" s="2">
        <v>0</v>
      </c>
      <c r="AJ264" s="13" t="s">
        <v>4015</v>
      </c>
    </row>
    <row r="265" spans="1:36" x14ac:dyDescent="0.2">
      <c r="A265" s="10" t="s">
        <v>1446</v>
      </c>
      <c r="B265" s="2" t="s">
        <v>1447</v>
      </c>
      <c r="C265" s="2" t="s">
        <v>3571</v>
      </c>
      <c r="D265" s="11" t="s">
        <v>59</v>
      </c>
      <c r="E265" s="10">
        <v>4</v>
      </c>
      <c r="F265" s="2">
        <v>4</v>
      </c>
      <c r="G265" s="2">
        <v>4</v>
      </c>
      <c r="H265" s="11">
        <v>16</v>
      </c>
      <c r="I265" s="10">
        <v>0</v>
      </c>
      <c r="J265" s="2">
        <v>0</v>
      </c>
      <c r="K265" s="2">
        <v>3</v>
      </c>
      <c r="L265" s="2">
        <v>2</v>
      </c>
      <c r="M265" s="2">
        <v>4</v>
      </c>
      <c r="N265" s="2">
        <v>3</v>
      </c>
      <c r="O265" s="2">
        <v>2</v>
      </c>
      <c r="P265" s="11">
        <v>2</v>
      </c>
      <c r="Q265" s="10">
        <v>16.329917907714801</v>
      </c>
      <c r="R265" s="2">
        <v>20.731153488159201</v>
      </c>
      <c r="S265" s="2">
        <v>25.082372665405298</v>
      </c>
      <c r="T265" s="2">
        <v>22.136522293090799</v>
      </c>
      <c r="U265" s="2">
        <v>23.229478836059599</v>
      </c>
      <c r="V265" s="2">
        <v>22.924644470214801</v>
      </c>
      <c r="W265" s="2">
        <v>19.296319961547901</v>
      </c>
      <c r="X265" s="11">
        <v>21.6336059570313</v>
      </c>
      <c r="Y265" s="10">
        <v>2.8937952695117315</v>
      </c>
      <c r="Z265" s="2">
        <v>2.6248096836708652</v>
      </c>
      <c r="AA265" s="2">
        <v>3.7887780090700018</v>
      </c>
      <c r="AB265" s="11">
        <v>1.1733176700842609</v>
      </c>
      <c r="AC265" s="10">
        <v>0.8918798160009036</v>
      </c>
      <c r="AD265" s="2">
        <v>0.53796111200751007</v>
      </c>
      <c r="AE265" s="2">
        <v>1.8862498668392214</v>
      </c>
      <c r="AF265" s="11">
        <v>0.85434605656958751</v>
      </c>
      <c r="AG265" s="2">
        <v>0.99</v>
      </c>
      <c r="AH265" s="2">
        <v>1</v>
      </c>
      <c r="AI265" s="2">
        <v>0.97</v>
      </c>
      <c r="AJ265" s="13" t="s">
        <v>4015</v>
      </c>
    </row>
    <row r="266" spans="1:36" x14ac:dyDescent="0.2">
      <c r="A266" s="10" t="s">
        <v>2049</v>
      </c>
      <c r="B266" s="2" t="s">
        <v>2050</v>
      </c>
      <c r="C266" s="2" t="s">
        <v>1116</v>
      </c>
      <c r="D266" s="11" t="s">
        <v>378</v>
      </c>
      <c r="E266" s="10">
        <v>9</v>
      </c>
      <c r="F266" s="2">
        <v>9</v>
      </c>
      <c r="G266" s="2">
        <v>9</v>
      </c>
      <c r="H266" s="11">
        <v>15.2</v>
      </c>
      <c r="I266" s="10">
        <v>0</v>
      </c>
      <c r="J266" s="2">
        <v>0</v>
      </c>
      <c r="K266" s="2">
        <v>5</v>
      </c>
      <c r="L266" s="2">
        <v>4</v>
      </c>
      <c r="M266" s="2">
        <v>4</v>
      </c>
      <c r="N266" s="2">
        <v>6</v>
      </c>
      <c r="O266" s="2">
        <v>0</v>
      </c>
      <c r="P266" s="11">
        <v>0</v>
      </c>
      <c r="Q266" s="10">
        <v>17.5385227203369</v>
      </c>
      <c r="R266" s="2">
        <v>19.891710281372099</v>
      </c>
      <c r="S266" s="2">
        <v>24.269992828369102</v>
      </c>
      <c r="T266" s="2">
        <v>24.3878498077393</v>
      </c>
      <c r="U266" s="2">
        <v>22.810548782348601</v>
      </c>
      <c r="V266" s="2">
        <v>23.991615295410199</v>
      </c>
      <c r="W266" s="2">
        <v>18.9174613952637</v>
      </c>
      <c r="X266" s="11">
        <v>20.0340251922607</v>
      </c>
      <c r="Y266" s="10">
        <v>4.399556718284825</v>
      </c>
      <c r="Z266" s="2">
        <v>4.2960992912648708</v>
      </c>
      <c r="AA266" s="2">
        <v>4.6012496146420405</v>
      </c>
      <c r="AB266" s="11">
        <v>0.81141347361982785</v>
      </c>
      <c r="AC266" s="10">
        <v>2.3976412647739971</v>
      </c>
      <c r="AD266" s="2">
        <v>2.2092507196015156</v>
      </c>
      <c r="AE266" s="2">
        <v>2.6987214724112603</v>
      </c>
      <c r="AF266" s="11">
        <v>0.49244186010515445</v>
      </c>
      <c r="AG266" s="2">
        <v>1</v>
      </c>
      <c r="AH266" s="2">
        <v>1</v>
      </c>
      <c r="AI266" s="2">
        <v>0</v>
      </c>
      <c r="AJ266" s="13" t="s">
        <v>4016</v>
      </c>
    </row>
    <row r="267" spans="1:36" x14ac:dyDescent="0.2">
      <c r="A267" s="10" t="s">
        <v>2051</v>
      </c>
      <c r="B267" s="2" t="s">
        <v>2052</v>
      </c>
      <c r="C267" s="2" t="s">
        <v>3287</v>
      </c>
      <c r="D267" s="11" t="s">
        <v>379</v>
      </c>
      <c r="E267" s="10">
        <v>23</v>
      </c>
      <c r="F267" s="2">
        <v>23</v>
      </c>
      <c r="G267" s="2">
        <v>23</v>
      </c>
      <c r="H267" s="11">
        <v>38.200000000000003</v>
      </c>
      <c r="I267" s="10">
        <v>11</v>
      </c>
      <c r="J267" s="2">
        <v>15</v>
      </c>
      <c r="K267" s="2">
        <v>2</v>
      </c>
      <c r="L267" s="2">
        <v>9</v>
      </c>
      <c r="M267" s="2">
        <v>3</v>
      </c>
      <c r="N267" s="2">
        <v>11</v>
      </c>
      <c r="O267" s="2">
        <v>12</v>
      </c>
      <c r="P267" s="11">
        <v>8</v>
      </c>
      <c r="Q267" s="10">
        <v>23.1305332183838</v>
      </c>
      <c r="R267" s="2">
        <v>26.442008972168001</v>
      </c>
      <c r="S267" s="2">
        <v>22.378698348998999</v>
      </c>
      <c r="T267" s="2">
        <v>25.854812622070298</v>
      </c>
      <c r="U267" s="2">
        <v>23.081933975219702</v>
      </c>
      <c r="V267" s="2">
        <v>26.62477684021</v>
      </c>
      <c r="W267" s="2">
        <v>26.4803142547607</v>
      </c>
      <c r="X267" s="11">
        <v>26.950492858886701</v>
      </c>
      <c r="Y267" s="10">
        <v>-1.3231561125876459</v>
      </c>
      <c r="Z267" s="2">
        <v>-1.9715322314502544</v>
      </c>
      <c r="AA267" s="2">
        <v>-0.73677620633474916</v>
      </c>
      <c r="AB267" s="11">
        <v>-0.76457742098949977</v>
      </c>
      <c r="AC267" s="10">
        <v>-3.3250715660984738</v>
      </c>
      <c r="AD267" s="2">
        <v>-4.058380803113609</v>
      </c>
      <c r="AE267" s="2">
        <v>-2.6393043485655294</v>
      </c>
      <c r="AF267" s="11">
        <v>-1.0835490345041732</v>
      </c>
      <c r="AG267" s="2">
        <v>0</v>
      </c>
      <c r="AH267" s="2">
        <v>0</v>
      </c>
      <c r="AI267" s="2">
        <v>0</v>
      </c>
      <c r="AJ267" s="13" t="s">
        <v>4015</v>
      </c>
    </row>
    <row r="268" spans="1:36" x14ac:dyDescent="0.2">
      <c r="A268" s="10" t="s">
        <v>2057</v>
      </c>
      <c r="B268" s="2" t="s">
        <v>2058</v>
      </c>
      <c r="C268" s="2" t="s">
        <v>3640</v>
      </c>
      <c r="D268" s="11" t="s">
        <v>382</v>
      </c>
      <c r="E268" s="10">
        <v>3</v>
      </c>
      <c r="F268" s="2">
        <v>3</v>
      </c>
      <c r="G268" s="2">
        <v>3</v>
      </c>
      <c r="H268" s="11">
        <v>4.0999999999999996</v>
      </c>
      <c r="I268" s="10">
        <v>0</v>
      </c>
      <c r="J268" s="2">
        <v>0</v>
      </c>
      <c r="K268" s="2">
        <v>3</v>
      </c>
      <c r="L268" s="2">
        <v>0</v>
      </c>
      <c r="M268" s="2">
        <v>1</v>
      </c>
      <c r="N268" s="2">
        <v>0</v>
      </c>
      <c r="O268" s="2">
        <v>0</v>
      </c>
      <c r="P268" s="11">
        <v>0</v>
      </c>
      <c r="Q268" s="10">
        <v>15.696564674377401</v>
      </c>
      <c r="R268" s="2">
        <v>19.2966003417969</v>
      </c>
      <c r="S268" s="2">
        <v>22.4253444671631</v>
      </c>
      <c r="T268" s="2">
        <v>20.369430541992202</v>
      </c>
      <c r="U268" s="2">
        <v>19.510227203369102</v>
      </c>
      <c r="V268" s="2">
        <v>19.225334167480501</v>
      </c>
      <c r="W268" s="2">
        <v>16.8352870941162</v>
      </c>
      <c r="X268" s="11">
        <v>19.185289382934599</v>
      </c>
      <c r="Y268" s="10">
        <v>2.5490997587393216</v>
      </c>
      <c r="Z268" s="2">
        <v>2.5509724138527448</v>
      </c>
      <c r="AA268" s="2">
        <v>2.5395145230587377</v>
      </c>
      <c r="AB268" s="11">
        <v>2.361460179612406</v>
      </c>
      <c r="AC268" s="10">
        <v>0.54718430522849371</v>
      </c>
      <c r="AD268" s="2">
        <v>0.46412384218938962</v>
      </c>
      <c r="AE268" s="2">
        <v>0.63698638082795722</v>
      </c>
      <c r="AF268" s="11">
        <v>2.0424885660977328</v>
      </c>
      <c r="AG268" s="2">
        <v>0.5</v>
      </c>
      <c r="AH268" s="2">
        <v>0</v>
      </c>
      <c r="AI268" s="2">
        <v>0</v>
      </c>
      <c r="AJ268" s="13" t="s">
        <v>4015</v>
      </c>
    </row>
    <row r="269" spans="1:36" x14ac:dyDescent="0.2">
      <c r="A269" s="10" t="s">
        <v>2059</v>
      </c>
      <c r="B269" s="2" t="s">
        <v>2060</v>
      </c>
      <c r="C269" s="2" t="s">
        <v>3293</v>
      </c>
      <c r="D269" s="11" t="s">
        <v>383</v>
      </c>
      <c r="E269" s="10">
        <v>22</v>
      </c>
      <c r="F269" s="2">
        <v>22</v>
      </c>
      <c r="G269" s="2">
        <v>22</v>
      </c>
      <c r="H269" s="11">
        <v>10.4</v>
      </c>
      <c r="I269" s="10">
        <v>0</v>
      </c>
      <c r="J269" s="2">
        <v>0</v>
      </c>
      <c r="K269" s="2">
        <v>8</v>
      </c>
      <c r="L269" s="2">
        <v>5</v>
      </c>
      <c r="M269" s="2">
        <v>5</v>
      </c>
      <c r="N269" s="2">
        <v>1</v>
      </c>
      <c r="O269" s="2">
        <v>1</v>
      </c>
      <c r="P269" s="11">
        <v>12</v>
      </c>
      <c r="Q269" s="10">
        <v>16.407434463501001</v>
      </c>
      <c r="R269" s="2">
        <v>18.8680019378662</v>
      </c>
      <c r="S269" s="2">
        <v>23.8361492156982</v>
      </c>
      <c r="T269" s="2">
        <v>22.427518844604499</v>
      </c>
      <c r="U269" s="2">
        <v>20.978897094726602</v>
      </c>
      <c r="V269" s="2">
        <v>19.970005035400401</v>
      </c>
      <c r="W269" s="2">
        <v>18.233461380004901</v>
      </c>
      <c r="X269" s="11">
        <v>22.894525527954102</v>
      </c>
      <c r="Y269" s="10">
        <v>0.54858387498260974</v>
      </c>
      <c r="Z269" s="2">
        <v>0.4028055288178326</v>
      </c>
      <c r="AA269" s="2">
        <v>2.3274402810750989</v>
      </c>
      <c r="AB269" s="11">
        <v>2.7364293956919341</v>
      </c>
      <c r="AC269" s="10">
        <v>-1.4533315785282181</v>
      </c>
      <c r="AD269" s="2">
        <v>-1.6840430428455226</v>
      </c>
      <c r="AE269" s="2">
        <v>0.42491213884431844</v>
      </c>
      <c r="AF269" s="11">
        <v>2.4174577821772605</v>
      </c>
      <c r="AG269" s="2">
        <v>1</v>
      </c>
      <c r="AH269" s="2">
        <v>0.5</v>
      </c>
      <c r="AI269" s="2">
        <v>0.5</v>
      </c>
      <c r="AJ269" s="13" t="s">
        <v>4015</v>
      </c>
    </row>
    <row r="270" spans="1:36" x14ac:dyDescent="0.2">
      <c r="A270" s="10" t="s">
        <v>2055</v>
      </c>
      <c r="B270" s="2" t="s">
        <v>2056</v>
      </c>
      <c r="C270" s="2" t="s">
        <v>3844</v>
      </c>
      <c r="D270" s="11" t="s">
        <v>381</v>
      </c>
      <c r="E270" s="10">
        <v>1</v>
      </c>
      <c r="F270" s="2">
        <v>1</v>
      </c>
      <c r="G270" s="2">
        <v>1</v>
      </c>
      <c r="H270" s="11">
        <v>3.6</v>
      </c>
      <c r="I270" s="10">
        <v>0</v>
      </c>
      <c r="J270" s="2">
        <v>0</v>
      </c>
      <c r="K270" s="2">
        <v>1</v>
      </c>
      <c r="L270" s="2">
        <v>0</v>
      </c>
      <c r="M270" s="2">
        <v>0</v>
      </c>
      <c r="N270" s="2">
        <v>0</v>
      </c>
      <c r="O270" s="2">
        <v>0</v>
      </c>
      <c r="P270" s="11">
        <v>0</v>
      </c>
      <c r="Q270" s="10">
        <v>18.3044319152832</v>
      </c>
      <c r="R270" s="2">
        <v>19.7016792297363</v>
      </c>
      <c r="S270" s="2">
        <v>22.6429538726807</v>
      </c>
      <c r="T270" s="2">
        <v>19.492498397827099</v>
      </c>
      <c r="U270" s="2">
        <v>19.0777187347412</v>
      </c>
      <c r="V270" s="2">
        <v>19.391817092895501</v>
      </c>
      <c r="W270" s="2">
        <v>18.949489593505898</v>
      </c>
      <c r="X270" s="11">
        <v>19.589885711669901</v>
      </c>
      <c r="Y270" s="10">
        <v>1.7188953120703667</v>
      </c>
      <c r="Z270" s="2">
        <v>2.2070300733206807</v>
      </c>
      <c r="AA270" s="2">
        <v>0.29380953606352939</v>
      </c>
      <c r="AB270" s="11">
        <v>2.5536166554211519</v>
      </c>
      <c r="AC270" s="10">
        <v>-0.28302014144046117</v>
      </c>
      <c r="AD270" s="2">
        <v>0.12018150165732555</v>
      </c>
      <c r="AE270" s="2">
        <v>-1.6087186061672512</v>
      </c>
      <c r="AF270" s="11">
        <v>2.2346450419064787</v>
      </c>
      <c r="AG270" s="2">
        <v>0</v>
      </c>
      <c r="AH270" s="2">
        <v>0</v>
      </c>
      <c r="AI270" s="2">
        <v>0</v>
      </c>
      <c r="AJ270" s="13" t="s">
        <v>4015</v>
      </c>
    </row>
    <row r="271" spans="1:36" x14ac:dyDescent="0.2">
      <c r="A271" s="10" t="s">
        <v>2061</v>
      </c>
      <c r="B271" s="2" t="s">
        <v>2062</v>
      </c>
      <c r="C271" s="2" t="s">
        <v>3458</v>
      </c>
      <c r="D271" s="11" t="s">
        <v>384</v>
      </c>
      <c r="E271" s="10">
        <v>6</v>
      </c>
      <c r="F271" s="2">
        <v>6</v>
      </c>
      <c r="G271" s="2">
        <v>1</v>
      </c>
      <c r="H271" s="11">
        <v>25.3</v>
      </c>
      <c r="I271" s="10">
        <v>1</v>
      </c>
      <c r="J271" s="2">
        <v>3</v>
      </c>
      <c r="K271" s="2">
        <v>5</v>
      </c>
      <c r="L271" s="2">
        <v>4</v>
      </c>
      <c r="M271" s="2">
        <v>3</v>
      </c>
      <c r="N271" s="2">
        <v>7</v>
      </c>
      <c r="O271" s="2">
        <v>2</v>
      </c>
      <c r="P271" s="11">
        <v>3</v>
      </c>
      <c r="Q271" s="10">
        <v>19.446575164794901</v>
      </c>
      <c r="R271" s="2">
        <v>22.373821258544901</v>
      </c>
      <c r="S271" s="2">
        <v>25.297681808471701</v>
      </c>
      <c r="T271" s="2">
        <v>24.328344345092798</v>
      </c>
      <c r="U271" s="2">
        <v>24.019710540771499</v>
      </c>
      <c r="V271" s="2">
        <v>25.205904006958001</v>
      </c>
      <c r="W271" s="2">
        <v>21.682132720947301</v>
      </c>
      <c r="X271" s="11">
        <v>24.177291870117202</v>
      </c>
      <c r="Y271" s="10">
        <v>1.4015832778837161</v>
      </c>
      <c r="Z271" s="2">
        <v>0.71564586479268866</v>
      </c>
      <c r="AA271" s="2">
        <v>3.0492998320379221</v>
      </c>
      <c r="AB271" s="11">
        <v>0.16150518192466817</v>
      </c>
      <c r="AC271" s="10">
        <v>-0.60033217562711183</v>
      </c>
      <c r="AD271" s="2">
        <v>-1.3712027068706665</v>
      </c>
      <c r="AE271" s="2">
        <v>1.1467716898071416</v>
      </c>
      <c r="AF271" s="11">
        <v>-0.15746643159000523</v>
      </c>
      <c r="AG271" s="2">
        <v>0.32</v>
      </c>
      <c r="AH271" s="2">
        <v>0.48</v>
      </c>
      <c r="AI271" s="2">
        <v>0.02</v>
      </c>
      <c r="AJ271" s="13" t="s">
        <v>4015</v>
      </c>
    </row>
    <row r="272" spans="1:36" x14ac:dyDescent="0.2">
      <c r="A272" s="10" t="s">
        <v>2065</v>
      </c>
      <c r="B272" s="2" t="s">
        <v>2066</v>
      </c>
      <c r="C272" s="2" t="s">
        <v>1117</v>
      </c>
      <c r="D272" s="11" t="s">
        <v>386</v>
      </c>
      <c r="E272" s="10">
        <v>6</v>
      </c>
      <c r="F272" s="2">
        <v>6</v>
      </c>
      <c r="G272" s="2">
        <v>5</v>
      </c>
      <c r="H272" s="11">
        <v>36</v>
      </c>
      <c r="I272" s="10">
        <v>1</v>
      </c>
      <c r="J272" s="2">
        <v>3</v>
      </c>
      <c r="K272" s="2">
        <v>0</v>
      </c>
      <c r="L272" s="2">
        <v>0</v>
      </c>
      <c r="M272" s="2">
        <v>0</v>
      </c>
      <c r="N272" s="2">
        <v>1</v>
      </c>
      <c r="O272" s="2">
        <v>1</v>
      </c>
      <c r="P272" s="11">
        <v>5</v>
      </c>
      <c r="Q272" s="10">
        <v>17.199693679809599</v>
      </c>
      <c r="R272" s="2">
        <v>23.548749923706101</v>
      </c>
      <c r="S272" s="2">
        <v>19.635950088501001</v>
      </c>
      <c r="T272" s="2">
        <v>22.616004943847699</v>
      </c>
      <c r="U272" s="2">
        <v>20.566848754882798</v>
      </c>
      <c r="V272" s="2">
        <v>22.9362487792969</v>
      </c>
      <c r="W272" s="2">
        <v>22.066873550415</v>
      </c>
      <c r="X272" s="11">
        <v>24.236883163452099</v>
      </c>
      <c r="Y272" s="10">
        <v>-1.5225067811228947</v>
      </c>
      <c r="Z272" s="2">
        <v>-2.4487234252919481</v>
      </c>
      <c r="AA272" s="2">
        <v>0.12460533168186015</v>
      </c>
      <c r="AB272" s="11">
        <v>-0.40331914393670715</v>
      </c>
      <c r="AC272" s="10">
        <v>-3.5244222346337226</v>
      </c>
      <c r="AD272" s="2">
        <v>-4.5355719969553032</v>
      </c>
      <c r="AE272" s="2">
        <v>-1.7779228105489204</v>
      </c>
      <c r="AF272" s="11">
        <v>-0.72229075745138061</v>
      </c>
      <c r="AG272" s="2">
        <v>0</v>
      </c>
      <c r="AH272" s="2">
        <v>0</v>
      </c>
      <c r="AI272" s="2">
        <v>0.16</v>
      </c>
      <c r="AJ272" s="13" t="s">
        <v>4015</v>
      </c>
    </row>
    <row r="273" spans="1:36" x14ac:dyDescent="0.2">
      <c r="A273" s="10" t="s">
        <v>2039</v>
      </c>
      <c r="B273" s="2" t="s">
        <v>2040</v>
      </c>
      <c r="C273" s="2" t="s">
        <v>3632</v>
      </c>
      <c r="D273" s="11" t="s">
        <v>373</v>
      </c>
      <c r="E273" s="10">
        <v>3</v>
      </c>
      <c r="F273" s="2">
        <v>3</v>
      </c>
      <c r="G273" s="2">
        <v>3</v>
      </c>
      <c r="H273" s="11">
        <v>3.3</v>
      </c>
      <c r="I273" s="10">
        <v>0</v>
      </c>
      <c r="J273" s="2">
        <v>0</v>
      </c>
      <c r="K273" s="2">
        <v>3</v>
      </c>
      <c r="L273" s="2">
        <v>0</v>
      </c>
      <c r="M273" s="2">
        <v>1</v>
      </c>
      <c r="N273" s="2">
        <v>0</v>
      </c>
      <c r="O273" s="2">
        <v>0</v>
      </c>
      <c r="P273" s="11">
        <v>0</v>
      </c>
      <c r="Q273" s="10">
        <v>16.585933685302699</v>
      </c>
      <c r="R273" s="2">
        <v>17.860780715942401</v>
      </c>
      <c r="S273" s="2">
        <v>20.755792617797901</v>
      </c>
      <c r="T273" s="2">
        <v>19.186723709106399</v>
      </c>
      <c r="U273" s="2">
        <v>19.4643669128418</v>
      </c>
      <c r="V273" s="2">
        <v>19.6097526550293</v>
      </c>
      <c r="W273" s="2">
        <v>18.408939361572301</v>
      </c>
      <c r="X273" s="11">
        <v>18.4211730957031</v>
      </c>
      <c r="Y273" s="10">
        <v>1.476545078535678</v>
      </c>
      <c r="Z273" s="2">
        <v>1.7536468644986061</v>
      </c>
      <c r="AA273" s="2">
        <v>1.1299510306677414</v>
      </c>
      <c r="AB273" s="11">
        <v>0.63592956796166344</v>
      </c>
      <c r="AC273" s="10">
        <v>-0.52537037497514993</v>
      </c>
      <c r="AD273" s="2">
        <v>-0.33320170716474906</v>
      </c>
      <c r="AE273" s="2">
        <v>-0.7725771115630391</v>
      </c>
      <c r="AF273" s="11">
        <v>0.31695795444699004</v>
      </c>
      <c r="AG273" s="2">
        <v>0.5</v>
      </c>
      <c r="AH273" s="2">
        <v>0</v>
      </c>
      <c r="AI273" s="2">
        <v>0</v>
      </c>
      <c r="AJ273" s="13" t="s">
        <v>4015</v>
      </c>
    </row>
    <row r="274" spans="1:36" x14ac:dyDescent="0.2">
      <c r="A274" s="10" t="s">
        <v>2067</v>
      </c>
      <c r="B274" s="2" t="s">
        <v>2068</v>
      </c>
      <c r="C274" s="2" t="s">
        <v>1118</v>
      </c>
      <c r="D274" s="11" t="s">
        <v>387</v>
      </c>
      <c r="E274" s="10">
        <v>1</v>
      </c>
      <c r="F274" s="2">
        <v>1</v>
      </c>
      <c r="G274" s="2">
        <v>1</v>
      </c>
      <c r="H274" s="11">
        <v>4.5999999999999996</v>
      </c>
      <c r="I274" s="10">
        <v>1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11">
        <v>0</v>
      </c>
      <c r="Q274" s="10">
        <v>16.000730514526399</v>
      </c>
      <c r="R274" s="2">
        <v>18.684148788452099</v>
      </c>
      <c r="S274" s="2">
        <v>21.487554550170898</v>
      </c>
      <c r="T274" s="2">
        <v>18.311853408813501</v>
      </c>
      <c r="U274" s="2">
        <v>19.223493576049801</v>
      </c>
      <c r="V274" s="2">
        <v>19.012294769287099</v>
      </c>
      <c r="W274" s="2">
        <v>18.6124153137207</v>
      </c>
      <c r="X274" s="11">
        <v>19.595085144043001</v>
      </c>
      <c r="Y274" s="10">
        <v>0.88540574380291925</v>
      </c>
      <c r="Z274" s="2">
        <v>1.043895925141834</v>
      </c>
      <c r="AA274" s="2">
        <v>0.50934013610318762</v>
      </c>
      <c r="AB274" s="11">
        <v>1.5172256193609486</v>
      </c>
      <c r="AC274" s="10">
        <v>-1.1165097097079086</v>
      </c>
      <c r="AD274" s="2">
        <v>-1.0429526465215211</v>
      </c>
      <c r="AE274" s="2">
        <v>-1.393188006127593</v>
      </c>
      <c r="AF274" s="11">
        <v>1.1982540058462752</v>
      </c>
      <c r="AG274" s="2">
        <v>0</v>
      </c>
      <c r="AH274" s="2">
        <v>0</v>
      </c>
      <c r="AI274" s="2">
        <v>0</v>
      </c>
      <c r="AJ274" s="13" t="s">
        <v>4015</v>
      </c>
    </row>
    <row r="275" spans="1:36" x14ac:dyDescent="0.2">
      <c r="A275" s="10" t="s">
        <v>1339</v>
      </c>
      <c r="B275" s="2" t="s">
        <v>1340</v>
      </c>
      <c r="C275" s="2" t="s">
        <v>1037</v>
      </c>
      <c r="D275" s="11" t="s">
        <v>5</v>
      </c>
      <c r="E275" s="10">
        <v>3</v>
      </c>
      <c r="F275" s="2">
        <v>3</v>
      </c>
      <c r="G275" s="2">
        <v>3</v>
      </c>
      <c r="H275" s="11">
        <v>4.4000000000000004</v>
      </c>
      <c r="I275" s="10">
        <v>0</v>
      </c>
      <c r="J275" s="2">
        <v>0</v>
      </c>
      <c r="K275" s="2">
        <v>3</v>
      </c>
      <c r="L275" s="2">
        <v>0</v>
      </c>
      <c r="M275" s="2">
        <v>0</v>
      </c>
      <c r="N275" s="2">
        <v>0</v>
      </c>
      <c r="O275" s="2">
        <v>0</v>
      </c>
      <c r="P275" s="11">
        <v>0</v>
      </c>
      <c r="Q275" s="10">
        <v>16.297367095947301</v>
      </c>
      <c r="R275" s="2">
        <v>17.144924163818398</v>
      </c>
      <c r="S275" s="2">
        <v>21.207557678222699</v>
      </c>
      <c r="T275" s="2">
        <v>19.308334350585898</v>
      </c>
      <c r="U275" s="2">
        <v>19.7372741699219</v>
      </c>
      <c r="V275" s="2">
        <v>19.191940307617202</v>
      </c>
      <c r="W275" s="2">
        <v>18.9031581878662</v>
      </c>
      <c r="X275" s="11">
        <v>19.7978401184082</v>
      </c>
      <c r="Y275" s="10">
        <v>0.69668413311029753</v>
      </c>
      <c r="Z275" s="2">
        <v>0.75237202906472067</v>
      </c>
      <c r="AA275" s="2">
        <v>0.5870638917724158</v>
      </c>
      <c r="AB275" s="11">
        <v>1.0599900678343031</v>
      </c>
      <c r="AC275" s="10">
        <v>-1.3052313204005304</v>
      </c>
      <c r="AD275" s="2">
        <v>-1.3344765425986345</v>
      </c>
      <c r="AE275" s="2">
        <v>-1.3154642504583647</v>
      </c>
      <c r="AF275" s="11">
        <v>0.74101845431962965</v>
      </c>
      <c r="AG275" s="2">
        <v>0.5</v>
      </c>
      <c r="AH275" s="2">
        <v>0</v>
      </c>
      <c r="AI275" s="2">
        <v>0</v>
      </c>
      <c r="AJ275" s="13" t="s">
        <v>4015</v>
      </c>
    </row>
    <row r="276" spans="1:36" x14ac:dyDescent="0.2">
      <c r="A276" s="10" t="s">
        <v>2069</v>
      </c>
      <c r="B276" s="2" t="s">
        <v>1510</v>
      </c>
      <c r="C276" s="2" t="s">
        <v>1119</v>
      </c>
      <c r="D276" s="11" t="s">
        <v>388</v>
      </c>
      <c r="E276" s="10">
        <v>20</v>
      </c>
      <c r="F276" s="2">
        <v>2</v>
      </c>
      <c r="G276" s="2">
        <v>0</v>
      </c>
      <c r="H276" s="11">
        <v>57.2</v>
      </c>
      <c r="I276" s="10">
        <v>2</v>
      </c>
      <c r="J276" s="2">
        <v>2</v>
      </c>
      <c r="K276" s="2">
        <v>1</v>
      </c>
      <c r="L276" s="2">
        <v>1</v>
      </c>
      <c r="M276" s="2">
        <v>2</v>
      </c>
      <c r="N276" s="2">
        <v>2</v>
      </c>
      <c r="O276" s="2">
        <v>3</v>
      </c>
      <c r="P276" s="11">
        <v>3</v>
      </c>
      <c r="Q276" s="10">
        <v>21.4223442077637</v>
      </c>
      <c r="R276" s="2">
        <v>22.197065353393601</v>
      </c>
      <c r="S276" s="2">
        <v>25.204860687255898</v>
      </c>
      <c r="T276" s="2">
        <v>23.2947387695313</v>
      </c>
      <c r="U276" s="2">
        <v>22.829332351684599</v>
      </c>
      <c r="V276" s="2">
        <v>22.317661285400401</v>
      </c>
      <c r="W276" s="2">
        <v>21.684787750244102</v>
      </c>
      <c r="X276" s="11">
        <v>22.493799209594702</v>
      </c>
      <c r="Y276" s="10">
        <v>1.732185611155727</v>
      </c>
      <c r="Z276" s="2">
        <v>2.0514187183467465</v>
      </c>
      <c r="AA276" s="2">
        <v>0.91127503994000592</v>
      </c>
      <c r="AB276" s="11">
        <v>1.9491551377573402</v>
      </c>
      <c r="AC276" s="10">
        <v>-0.26972984235510089</v>
      </c>
      <c r="AD276" s="2">
        <v>-3.5429853316608639E-2</v>
      </c>
      <c r="AE276" s="2">
        <v>-0.99125310229077457</v>
      </c>
      <c r="AF276" s="11">
        <v>1.6301835242426668</v>
      </c>
      <c r="AG276" s="2">
        <v>0</v>
      </c>
      <c r="AH276" s="2">
        <v>0</v>
      </c>
      <c r="AI276" s="2">
        <v>0.03</v>
      </c>
      <c r="AJ276" s="13" t="s">
        <v>4015</v>
      </c>
    </row>
    <row r="277" spans="1:36" x14ac:dyDescent="0.2">
      <c r="A277" s="10" t="s">
        <v>2070</v>
      </c>
      <c r="B277" s="2" t="s">
        <v>2071</v>
      </c>
      <c r="C277" s="2" t="s">
        <v>3922</v>
      </c>
      <c r="D277" s="11" t="s">
        <v>389</v>
      </c>
      <c r="E277" s="10">
        <v>1</v>
      </c>
      <c r="F277" s="2">
        <v>1</v>
      </c>
      <c r="G277" s="2">
        <v>1</v>
      </c>
      <c r="H277" s="11">
        <v>6</v>
      </c>
      <c r="I277" s="10">
        <v>0</v>
      </c>
      <c r="J277" s="2">
        <v>0</v>
      </c>
      <c r="K277" s="2">
        <v>1</v>
      </c>
      <c r="L277" s="2">
        <v>1</v>
      </c>
      <c r="M277" s="2">
        <v>0</v>
      </c>
      <c r="N277" s="2">
        <v>1</v>
      </c>
      <c r="O277" s="2">
        <v>0</v>
      </c>
      <c r="P277" s="11">
        <v>0</v>
      </c>
      <c r="Q277" s="10">
        <v>15.627754211425801</v>
      </c>
      <c r="R277" s="2">
        <v>16.719345092773398</v>
      </c>
      <c r="S277" s="2">
        <v>21.6563930511475</v>
      </c>
      <c r="T277" s="2">
        <v>19.386123657226602</v>
      </c>
      <c r="U277" s="2">
        <v>18.2708625793457</v>
      </c>
      <c r="V277" s="2">
        <v>19.980781555175799</v>
      </c>
      <c r="W277" s="2">
        <v>19.291908264160199</v>
      </c>
      <c r="X277" s="11">
        <v>19.9095764160156</v>
      </c>
      <c r="Y277" s="10">
        <v>0.71528216291431823</v>
      </c>
      <c r="Z277" s="2">
        <v>1.0185903035137356</v>
      </c>
      <c r="AA277" s="2">
        <v>7.3671597426431173E-2</v>
      </c>
      <c r="AB277" s="11">
        <v>1.5625868579427047</v>
      </c>
      <c r="AC277" s="10">
        <v>-1.2866332905965097</v>
      </c>
      <c r="AD277" s="2">
        <v>-1.0682582681496195</v>
      </c>
      <c r="AE277" s="2">
        <v>-1.8288565448043492</v>
      </c>
      <c r="AF277" s="11">
        <v>1.2436152444280313</v>
      </c>
      <c r="AG277" s="2">
        <v>0</v>
      </c>
      <c r="AH277" s="2">
        <v>0</v>
      </c>
      <c r="AI277" s="2">
        <v>0</v>
      </c>
      <c r="AJ277" s="13" t="s">
        <v>4015</v>
      </c>
    </row>
    <row r="278" spans="1:36" x14ac:dyDescent="0.2">
      <c r="A278" s="10" t="s">
        <v>2072</v>
      </c>
      <c r="B278" s="2" t="s">
        <v>2073</v>
      </c>
      <c r="C278" s="2" t="s">
        <v>3435</v>
      </c>
      <c r="D278" s="11" t="s">
        <v>390</v>
      </c>
      <c r="E278" s="10">
        <v>7</v>
      </c>
      <c r="F278" s="2">
        <v>7</v>
      </c>
      <c r="G278" s="2">
        <v>7</v>
      </c>
      <c r="H278" s="11">
        <v>7.7</v>
      </c>
      <c r="I278" s="10">
        <v>0</v>
      </c>
      <c r="J278" s="2">
        <v>0</v>
      </c>
      <c r="K278" s="2">
        <v>3</v>
      </c>
      <c r="L278" s="2">
        <v>2</v>
      </c>
      <c r="M278" s="2">
        <v>5</v>
      </c>
      <c r="N278" s="2">
        <v>1</v>
      </c>
      <c r="O278" s="2">
        <v>0</v>
      </c>
      <c r="P278" s="11">
        <v>0</v>
      </c>
      <c r="Q278" s="10">
        <v>16.957471847534201</v>
      </c>
      <c r="R278" s="2">
        <v>19.1284275054932</v>
      </c>
      <c r="S278" s="2">
        <v>23.4759311676025</v>
      </c>
      <c r="T278" s="2">
        <v>21.885541915893601</v>
      </c>
      <c r="U278" s="2">
        <v>22.83664894104</v>
      </c>
      <c r="V278" s="2">
        <v>21.411729812622099</v>
      </c>
      <c r="W278" s="2">
        <v>18.426933288574201</v>
      </c>
      <c r="X278" s="11">
        <v>21.5993251800537</v>
      </c>
      <c r="Y278" s="10">
        <v>1.871004604085966</v>
      </c>
      <c r="Z278" s="2">
        <v>1.2902887115924337</v>
      </c>
      <c r="AA278" s="2">
        <v>3.8664589867762706</v>
      </c>
      <c r="AB278" s="11">
        <v>0.59622161629566361</v>
      </c>
      <c r="AC278" s="10">
        <v>-0.13091084942486186</v>
      </c>
      <c r="AD278" s="2">
        <v>-0.79655986007092139</v>
      </c>
      <c r="AE278" s="2">
        <v>1.9639308445454902</v>
      </c>
      <c r="AF278" s="11">
        <v>0.27725000278099021</v>
      </c>
      <c r="AG278" s="2">
        <v>0.99</v>
      </c>
      <c r="AH278" s="2">
        <v>0.5</v>
      </c>
      <c r="AI278" s="2">
        <v>0</v>
      </c>
      <c r="AJ278" s="13" t="s">
        <v>4015</v>
      </c>
    </row>
    <row r="279" spans="1:36" x14ac:dyDescent="0.2">
      <c r="A279" s="10" t="s">
        <v>2074</v>
      </c>
      <c r="B279" s="2" t="s">
        <v>2075</v>
      </c>
      <c r="C279" s="2" t="s">
        <v>1120</v>
      </c>
      <c r="D279" s="11" t="s">
        <v>391</v>
      </c>
      <c r="E279" s="10">
        <v>2</v>
      </c>
      <c r="F279" s="2">
        <v>2</v>
      </c>
      <c r="G279" s="2">
        <v>2</v>
      </c>
      <c r="H279" s="11">
        <v>0.5</v>
      </c>
      <c r="I279" s="10">
        <v>0</v>
      </c>
      <c r="J279" s="2">
        <v>1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11">
        <v>0</v>
      </c>
      <c r="Q279" s="10">
        <v>15.7052955627441</v>
      </c>
      <c r="R279" s="2">
        <v>21.823570251464801</v>
      </c>
      <c r="S279" s="2">
        <v>20.787523269653299</v>
      </c>
      <c r="T279" s="2">
        <v>18.3600673675537</v>
      </c>
      <c r="U279" s="2">
        <v>19.069664001464801</v>
      </c>
      <c r="V279" s="2">
        <v>19.0562934875488</v>
      </c>
      <c r="W279" s="2">
        <v>17.268974304199201</v>
      </c>
      <c r="X279" s="11">
        <v>24.842300415039102</v>
      </c>
      <c r="Y279" s="10">
        <v>-4.2214963621112931</v>
      </c>
      <c r="Z279" s="2">
        <v>-4.8088033397446628</v>
      </c>
      <c r="AA279" s="2">
        <v>1.7940199295480082</v>
      </c>
      <c r="AB279" s="11">
        <v>0.97050284154723021</v>
      </c>
      <c r="AC279" s="10">
        <v>-6.2234118156221214</v>
      </c>
      <c r="AD279" s="2">
        <v>-6.8956519114080184</v>
      </c>
      <c r="AE279" s="2">
        <v>-0.10850821268277233</v>
      </c>
      <c r="AF279" s="11">
        <v>0.65153122803255681</v>
      </c>
      <c r="AG279" s="2">
        <v>0</v>
      </c>
      <c r="AH279" s="2">
        <v>0</v>
      </c>
      <c r="AI279" s="2">
        <v>0</v>
      </c>
      <c r="AJ279" s="13" t="s">
        <v>4015</v>
      </c>
    </row>
    <row r="280" spans="1:36" x14ac:dyDescent="0.2">
      <c r="A280" s="10" t="s">
        <v>2078</v>
      </c>
      <c r="B280" s="2" t="s">
        <v>2079</v>
      </c>
      <c r="C280" s="2" t="s">
        <v>3395</v>
      </c>
      <c r="D280" s="11" t="s">
        <v>393</v>
      </c>
      <c r="E280" s="10">
        <v>8</v>
      </c>
      <c r="F280" s="2">
        <v>8</v>
      </c>
      <c r="G280" s="2">
        <v>7</v>
      </c>
      <c r="H280" s="11">
        <v>14.6</v>
      </c>
      <c r="I280" s="10">
        <v>0</v>
      </c>
      <c r="J280" s="2">
        <v>0</v>
      </c>
      <c r="K280" s="2">
        <v>7</v>
      </c>
      <c r="L280" s="2">
        <v>10</v>
      </c>
      <c r="M280" s="2">
        <v>2</v>
      </c>
      <c r="N280" s="2">
        <v>3</v>
      </c>
      <c r="O280" s="2">
        <v>2</v>
      </c>
      <c r="P280" s="11">
        <v>5</v>
      </c>
      <c r="Q280" s="10">
        <v>17.453763961791999</v>
      </c>
      <c r="R280" s="2">
        <v>17.552820205688501</v>
      </c>
      <c r="S280" s="2">
        <v>24.125970840454102</v>
      </c>
      <c r="T280" s="2">
        <v>25.0955505371094</v>
      </c>
      <c r="U280" s="2">
        <v>20.9695129394531</v>
      </c>
      <c r="V280" s="2">
        <v>22.191564559936499</v>
      </c>
      <c r="W280" s="2">
        <v>20.0576171875</v>
      </c>
      <c r="X280" s="11">
        <v>23.6589450836182</v>
      </c>
      <c r="Y280" s="10">
        <v>1.0892117797060203</v>
      </c>
      <c r="Z280" s="2">
        <v>1.031779491955052</v>
      </c>
      <c r="AA280" s="2">
        <v>1.6486227939755411</v>
      </c>
      <c r="AB280" s="11">
        <v>2.9844845940977112</v>
      </c>
      <c r="AC280" s="10">
        <v>-0.91270367380480755</v>
      </c>
      <c r="AD280" s="2">
        <v>-1.0550690797083031</v>
      </c>
      <c r="AE280" s="2">
        <v>-0.25390534825523936</v>
      </c>
      <c r="AF280" s="11">
        <v>2.6655129805830375</v>
      </c>
      <c r="AG280" s="2">
        <v>1</v>
      </c>
      <c r="AH280" s="2">
        <v>0.99</v>
      </c>
      <c r="AI280" s="2">
        <v>0.98</v>
      </c>
      <c r="AJ280" s="13" t="s">
        <v>4016</v>
      </c>
    </row>
    <row r="281" spans="1:36" x14ac:dyDescent="0.2">
      <c r="A281" s="10" t="s">
        <v>2080</v>
      </c>
      <c r="B281" s="2" t="s">
        <v>2081</v>
      </c>
      <c r="C281" s="2" t="s">
        <v>3718</v>
      </c>
      <c r="D281" s="11" t="s">
        <v>394</v>
      </c>
      <c r="E281" s="10">
        <v>2</v>
      </c>
      <c r="F281" s="2">
        <v>2</v>
      </c>
      <c r="G281" s="2">
        <v>2</v>
      </c>
      <c r="H281" s="11">
        <v>8.8000000000000007</v>
      </c>
      <c r="I281" s="10">
        <v>0</v>
      </c>
      <c r="J281" s="2">
        <v>0</v>
      </c>
      <c r="K281" s="2">
        <v>8</v>
      </c>
      <c r="L281" s="2">
        <v>0</v>
      </c>
      <c r="M281" s="2">
        <v>2</v>
      </c>
      <c r="N281" s="2">
        <v>0</v>
      </c>
      <c r="O281" s="2">
        <v>0</v>
      </c>
      <c r="P281" s="11">
        <v>0</v>
      </c>
      <c r="Q281" s="10">
        <v>17.263811111450199</v>
      </c>
      <c r="R281" s="2">
        <v>18.254930496215799</v>
      </c>
      <c r="S281" s="2">
        <v>22.753503799438501</v>
      </c>
      <c r="T281" s="2">
        <v>18.914989471435501</v>
      </c>
      <c r="U281" s="2">
        <v>22.316806793212901</v>
      </c>
      <c r="V281" s="2">
        <v>19.5693454742432</v>
      </c>
      <c r="W281" s="2">
        <v>20.052261352539102</v>
      </c>
      <c r="X281" s="11">
        <v>18.0258979797363</v>
      </c>
      <c r="Y281" s="10">
        <v>2.3247130305150949</v>
      </c>
      <c r="Z281" s="2">
        <v>3.8250850066308142</v>
      </c>
      <c r="AA281" s="2">
        <v>1.4648146167842016</v>
      </c>
      <c r="AB281" s="11">
        <v>0.33390701704381004</v>
      </c>
      <c r="AC281" s="10">
        <v>0.32279757700426703</v>
      </c>
      <c r="AD281" s="2">
        <v>1.7382364349674591</v>
      </c>
      <c r="AE281" s="2">
        <v>-0.43771352544657893</v>
      </c>
      <c r="AF281" s="11">
        <v>1.4935403529136637E-2</v>
      </c>
      <c r="AG281" s="2">
        <v>0.5</v>
      </c>
      <c r="AH281" s="2">
        <v>0.49</v>
      </c>
      <c r="AI281" s="2">
        <v>0</v>
      </c>
      <c r="AJ281" s="13" t="s">
        <v>4015</v>
      </c>
    </row>
    <row r="282" spans="1:36" x14ac:dyDescent="0.2">
      <c r="A282" s="10" t="s">
        <v>2076</v>
      </c>
      <c r="B282" s="2" t="s">
        <v>2077</v>
      </c>
      <c r="C282" s="2" t="s">
        <v>3595</v>
      </c>
      <c r="D282" s="11" t="s">
        <v>392</v>
      </c>
      <c r="E282" s="10">
        <v>3</v>
      </c>
      <c r="F282" s="2">
        <v>3</v>
      </c>
      <c r="G282" s="2">
        <v>3</v>
      </c>
      <c r="H282" s="11">
        <v>4.5</v>
      </c>
      <c r="I282" s="10">
        <v>0</v>
      </c>
      <c r="J282" s="2">
        <v>0</v>
      </c>
      <c r="K282" s="2">
        <v>3</v>
      </c>
      <c r="L282" s="2">
        <v>2</v>
      </c>
      <c r="M282" s="2">
        <v>0</v>
      </c>
      <c r="N282" s="2">
        <v>1</v>
      </c>
      <c r="O282" s="2">
        <v>0</v>
      </c>
      <c r="P282" s="11">
        <v>1</v>
      </c>
      <c r="Q282" s="10">
        <v>16.1620178222656</v>
      </c>
      <c r="R282" s="2">
        <v>20.9220161437988</v>
      </c>
      <c r="S282" s="2">
        <v>21.359552383422901</v>
      </c>
      <c r="T282" s="2">
        <v>22.799465179443398</v>
      </c>
      <c r="U282" s="2">
        <v>18.1182155609131</v>
      </c>
      <c r="V282" s="2">
        <v>22.224733352661101</v>
      </c>
      <c r="W282" s="2">
        <v>17.121976852416999</v>
      </c>
      <c r="X282" s="11">
        <v>21.979246139526399</v>
      </c>
      <c r="Y282" s="10">
        <v>0.82715963394459691</v>
      </c>
      <c r="Z282" s="2">
        <v>0.27290891151413926</v>
      </c>
      <c r="AA282" s="2">
        <v>4.1841666289024344</v>
      </c>
      <c r="AB282" s="11">
        <v>0.94601156972110534</v>
      </c>
      <c r="AC282" s="10">
        <v>-1.1747558195662311</v>
      </c>
      <c r="AD282" s="2">
        <v>-1.8139396601492159</v>
      </c>
      <c r="AE282" s="2">
        <v>2.2816384866716541</v>
      </c>
      <c r="AF282" s="11">
        <v>0.62703995620643194</v>
      </c>
      <c r="AG282" s="2">
        <v>0.99</v>
      </c>
      <c r="AH282" s="2">
        <v>0</v>
      </c>
      <c r="AI282" s="2">
        <v>0</v>
      </c>
      <c r="AJ282" s="13" t="s">
        <v>4015</v>
      </c>
    </row>
    <row r="283" spans="1:36" x14ac:dyDescent="0.2">
      <c r="A283" s="10" t="s">
        <v>2091</v>
      </c>
      <c r="B283" s="2" t="s">
        <v>2092</v>
      </c>
      <c r="C283" s="2" t="s">
        <v>3338</v>
      </c>
      <c r="D283" s="11" t="s">
        <v>400</v>
      </c>
      <c r="E283" s="10">
        <v>14</v>
      </c>
      <c r="F283" s="2">
        <v>14</v>
      </c>
      <c r="G283" s="2">
        <v>14</v>
      </c>
      <c r="H283" s="11">
        <v>29.7</v>
      </c>
      <c r="I283" s="10">
        <v>0</v>
      </c>
      <c r="J283" s="2">
        <v>2</v>
      </c>
      <c r="K283" s="2">
        <v>11</v>
      </c>
      <c r="L283" s="2">
        <v>5</v>
      </c>
      <c r="M283" s="2">
        <v>5</v>
      </c>
      <c r="N283" s="2">
        <v>7</v>
      </c>
      <c r="O283" s="2">
        <v>1</v>
      </c>
      <c r="P283" s="11">
        <v>1</v>
      </c>
      <c r="Q283" s="10">
        <v>17.430942535400401</v>
      </c>
      <c r="R283" s="2">
        <v>17.501604080200199</v>
      </c>
      <c r="S283" s="2">
        <v>26.553474426269499</v>
      </c>
      <c r="T283" s="2">
        <v>20.670812606811499</v>
      </c>
      <c r="U283" s="2">
        <v>23.415836334228501</v>
      </c>
      <c r="V283" s="2">
        <v>23.314235687255898</v>
      </c>
      <c r="W283" s="2">
        <v>17.3097248077393</v>
      </c>
      <c r="X283" s="11">
        <v>19.564451217651399</v>
      </c>
      <c r="Y283" s="10">
        <v>6.0208004667103721</v>
      </c>
      <c r="Z283" s="2">
        <v>6.013270442031839</v>
      </c>
      <c r="AA283" s="2">
        <v>6.0562054112994614</v>
      </c>
      <c r="AB283" s="11">
        <v>2.2117914406444776</v>
      </c>
      <c r="AC283" s="10">
        <v>4.0188850131995437</v>
      </c>
      <c r="AD283" s="2">
        <v>3.9264218703684839</v>
      </c>
      <c r="AE283" s="2">
        <v>4.1536772690686812</v>
      </c>
      <c r="AF283" s="11">
        <v>1.8928198271298042</v>
      </c>
      <c r="AG283" s="2">
        <v>0.95</v>
      </c>
      <c r="AH283" s="2">
        <v>0.93</v>
      </c>
      <c r="AI283" s="2">
        <v>0</v>
      </c>
      <c r="AJ283" s="13" t="s">
        <v>4016</v>
      </c>
    </row>
    <row r="284" spans="1:36" x14ac:dyDescent="0.2">
      <c r="B284" s="2" t="s">
        <v>2093</v>
      </c>
      <c r="C284" s="2" t="s">
        <v>1121</v>
      </c>
      <c r="D284" s="11" t="s">
        <v>401</v>
      </c>
      <c r="E284" s="10">
        <v>11</v>
      </c>
      <c r="F284" s="2">
        <v>11</v>
      </c>
      <c r="G284" s="2">
        <v>11</v>
      </c>
      <c r="H284" s="11">
        <v>36.700000000000003</v>
      </c>
      <c r="I284" s="10">
        <v>0</v>
      </c>
      <c r="J284" s="2">
        <v>1</v>
      </c>
      <c r="K284" s="2">
        <v>7</v>
      </c>
      <c r="L284" s="2">
        <v>12</v>
      </c>
      <c r="M284" s="2">
        <v>10</v>
      </c>
      <c r="N284" s="2">
        <v>10</v>
      </c>
      <c r="O284" s="2">
        <v>1</v>
      </c>
      <c r="P284" s="11">
        <v>5</v>
      </c>
      <c r="Q284" s="10">
        <v>18.503585815429702</v>
      </c>
      <c r="R284" s="2">
        <v>20.936536788940401</v>
      </c>
      <c r="S284" s="2">
        <v>26.8808708190918</v>
      </c>
      <c r="T284" s="2">
        <v>26.289014816284201</v>
      </c>
      <c r="U284" s="2">
        <v>24.455633163452099</v>
      </c>
      <c r="V284" s="2">
        <v>25.840236663818398</v>
      </c>
      <c r="W284" s="2">
        <v>21.643812179565401</v>
      </c>
      <c r="X284" s="11">
        <v>23.986850738525401</v>
      </c>
      <c r="Y284" s="10">
        <v>2.8583880589892745</v>
      </c>
      <c r="Z284" s="2">
        <v>2.6282322252689623</v>
      </c>
      <c r="AA284" s="2">
        <v>3.6642201581279887</v>
      </c>
      <c r="AB284" s="11">
        <v>1.3070506261009744</v>
      </c>
      <c r="AC284" s="10">
        <v>0.85647260547844661</v>
      </c>
      <c r="AD284" s="2">
        <v>0.54138365360560714</v>
      </c>
      <c r="AE284" s="2">
        <v>1.7616920158972083</v>
      </c>
      <c r="AF284" s="11">
        <v>0.98807901258630104</v>
      </c>
      <c r="AG284" s="2">
        <v>1</v>
      </c>
      <c r="AH284" s="2">
        <v>1</v>
      </c>
      <c r="AI284" s="2">
        <v>0.49</v>
      </c>
      <c r="AJ284" s="13" t="s">
        <v>4016</v>
      </c>
    </row>
    <row r="285" spans="1:36" x14ac:dyDescent="0.2">
      <c r="A285" s="10" t="s">
        <v>2096</v>
      </c>
      <c r="B285" s="2" t="s">
        <v>2097</v>
      </c>
      <c r="C285" s="2" t="s">
        <v>3932</v>
      </c>
      <c r="D285" s="11" t="s">
        <v>403</v>
      </c>
      <c r="E285" s="10">
        <v>1</v>
      </c>
      <c r="F285" s="2">
        <v>1</v>
      </c>
      <c r="G285" s="2">
        <v>1</v>
      </c>
      <c r="H285" s="11">
        <v>1.3</v>
      </c>
      <c r="I285" s="10">
        <v>0</v>
      </c>
      <c r="J285" s="2">
        <v>0</v>
      </c>
      <c r="K285" s="2">
        <v>0</v>
      </c>
      <c r="L285" s="2">
        <v>0</v>
      </c>
      <c r="M285" s="2">
        <v>2</v>
      </c>
      <c r="N285" s="2">
        <v>0</v>
      </c>
      <c r="O285" s="2">
        <v>0</v>
      </c>
      <c r="P285" s="11">
        <v>0</v>
      </c>
      <c r="Q285" s="10">
        <v>16.017999649047901</v>
      </c>
      <c r="R285" s="2">
        <v>18.6530857086182</v>
      </c>
      <c r="S285" s="2">
        <v>20.995557785034201</v>
      </c>
      <c r="T285" s="2">
        <v>19.078617095947301</v>
      </c>
      <c r="U285" s="2">
        <v>18.0757541656494</v>
      </c>
      <c r="V285" s="2">
        <v>19.542852401733398</v>
      </c>
      <c r="W285" s="2">
        <v>18.650764465331999</v>
      </c>
      <c r="X285" s="11">
        <v>19.927064895629901</v>
      </c>
      <c r="Y285" s="10">
        <v>0.38733826915525815</v>
      </c>
      <c r="Z285" s="2">
        <v>0.40741980834492308</v>
      </c>
      <c r="AA285" s="2">
        <v>0.33750646233585413</v>
      </c>
      <c r="AB285" s="11">
        <v>1.3462137763069728</v>
      </c>
      <c r="AC285" s="10">
        <v>-1.6145771843555696</v>
      </c>
      <c r="AD285" s="2">
        <v>-1.6794287633184322</v>
      </c>
      <c r="AE285" s="2">
        <v>-1.5650216798949264</v>
      </c>
      <c r="AF285" s="11">
        <v>1.0272421627922994</v>
      </c>
      <c r="AG285" s="2">
        <v>0</v>
      </c>
      <c r="AH285" s="2">
        <v>0.49</v>
      </c>
      <c r="AI285" s="2">
        <v>0</v>
      </c>
      <c r="AJ285" s="13" t="s">
        <v>4015</v>
      </c>
    </row>
    <row r="286" spans="1:36" x14ac:dyDescent="0.2">
      <c r="A286" s="10" t="s">
        <v>2100</v>
      </c>
      <c r="B286" s="2" t="s">
        <v>2101</v>
      </c>
      <c r="C286" s="2" t="s">
        <v>3722</v>
      </c>
      <c r="D286" s="11" t="s">
        <v>405</v>
      </c>
      <c r="E286" s="10">
        <v>2</v>
      </c>
      <c r="F286" s="2">
        <v>2</v>
      </c>
      <c r="G286" s="2">
        <v>1</v>
      </c>
      <c r="H286" s="11">
        <v>0.7</v>
      </c>
      <c r="I286" s="10">
        <v>0</v>
      </c>
      <c r="J286" s="2">
        <v>0</v>
      </c>
      <c r="K286" s="2">
        <v>0</v>
      </c>
      <c r="L286" s="2">
        <v>0</v>
      </c>
      <c r="M286" s="2">
        <v>0</v>
      </c>
      <c r="N286" s="2">
        <v>2</v>
      </c>
      <c r="O286" s="2">
        <v>0</v>
      </c>
      <c r="P286" s="11">
        <v>0</v>
      </c>
      <c r="Q286" s="10">
        <v>16.326091766357401</v>
      </c>
      <c r="R286" s="2">
        <v>18.7858772277832</v>
      </c>
      <c r="S286" s="2">
        <v>20.873268127441399</v>
      </c>
      <c r="T286" s="2">
        <v>19.495061874389599</v>
      </c>
      <c r="U286" s="2">
        <v>18.863073348998999</v>
      </c>
      <c r="V286" s="2">
        <v>19.0006103515625</v>
      </c>
      <c r="W286" s="2">
        <v>18.138137817382798</v>
      </c>
      <c r="X286" s="11">
        <v>19.5120334625244</v>
      </c>
      <c r="Y286" s="10">
        <v>0.82101858197295063</v>
      </c>
      <c r="Z286" s="2">
        <v>0.8308047797581285</v>
      </c>
      <c r="AA286" s="2">
        <v>0.79534239612588309</v>
      </c>
      <c r="AB286" s="11">
        <v>1.4093580287738479</v>
      </c>
      <c r="AC286" s="10">
        <v>-1.1808968715378771</v>
      </c>
      <c r="AD286" s="2">
        <v>-1.2560437919052267</v>
      </c>
      <c r="AE286" s="2">
        <v>-1.1071857461048973</v>
      </c>
      <c r="AF286" s="11">
        <v>1.0903864152591745</v>
      </c>
      <c r="AG286" s="2">
        <v>0</v>
      </c>
      <c r="AH286" s="2">
        <v>0.49</v>
      </c>
      <c r="AI286" s="2">
        <v>0</v>
      </c>
      <c r="AJ286" s="13" t="s">
        <v>4015</v>
      </c>
    </row>
    <row r="287" spans="1:36" x14ac:dyDescent="0.2">
      <c r="A287" s="10" t="s">
        <v>2102</v>
      </c>
      <c r="B287" s="2" t="s">
        <v>2103</v>
      </c>
      <c r="C287" s="2" t="s">
        <v>1122</v>
      </c>
      <c r="D287" s="11" t="s">
        <v>406</v>
      </c>
      <c r="E287" s="10">
        <v>1</v>
      </c>
      <c r="F287" s="2">
        <v>1</v>
      </c>
      <c r="G287" s="2">
        <v>1</v>
      </c>
      <c r="H287" s="11">
        <v>1.5</v>
      </c>
      <c r="I287" s="10">
        <v>0</v>
      </c>
      <c r="J287" s="2">
        <v>0</v>
      </c>
      <c r="K287" s="2">
        <v>0</v>
      </c>
      <c r="L287" s="2">
        <v>1</v>
      </c>
      <c r="M287" s="2">
        <v>0</v>
      </c>
      <c r="N287" s="2">
        <v>0</v>
      </c>
      <c r="O287" s="2">
        <v>0</v>
      </c>
      <c r="P287" s="11">
        <v>0</v>
      </c>
      <c r="Q287" s="10">
        <v>16.749225616455099</v>
      </c>
      <c r="R287" s="2">
        <v>18.3213500976563</v>
      </c>
      <c r="S287" s="2">
        <v>21.022762298583999</v>
      </c>
      <c r="T287" s="2">
        <v>21.4722900390625</v>
      </c>
      <c r="U287" s="2">
        <v>18.538694381713899</v>
      </c>
      <c r="V287" s="2">
        <v>21.547784805297901</v>
      </c>
      <c r="W287" s="2">
        <v>17.907182693481399</v>
      </c>
      <c r="X287" s="11">
        <v>18.770957946777301</v>
      </c>
      <c r="Y287" s="10">
        <v>2.6139498854261518</v>
      </c>
      <c r="Z287" s="2">
        <v>2.4940063307300941</v>
      </c>
      <c r="AA287" s="2">
        <v>2.8095198901583425</v>
      </c>
      <c r="AB287" s="11">
        <v>0.54826169386765378</v>
      </c>
      <c r="AC287" s="10">
        <v>0.61203443191532392</v>
      </c>
      <c r="AD287" s="2">
        <v>0.40715775906673901</v>
      </c>
      <c r="AE287" s="2">
        <v>0.90699174792756199</v>
      </c>
      <c r="AF287" s="11">
        <v>0.22929008035298037</v>
      </c>
      <c r="AG287" s="2">
        <v>0</v>
      </c>
      <c r="AH287" s="2">
        <v>0</v>
      </c>
      <c r="AI287" s="2">
        <v>0</v>
      </c>
      <c r="AJ287" s="13" t="s">
        <v>4015</v>
      </c>
    </row>
    <row r="288" spans="1:36" x14ac:dyDescent="0.2">
      <c r="A288" s="10" t="s">
        <v>2104</v>
      </c>
      <c r="B288" s="2" t="s">
        <v>2105</v>
      </c>
      <c r="C288" s="2" t="s">
        <v>1123</v>
      </c>
      <c r="D288" s="11" t="s">
        <v>407</v>
      </c>
      <c r="E288" s="10">
        <v>2</v>
      </c>
      <c r="F288" s="2">
        <v>2</v>
      </c>
      <c r="G288" s="2">
        <v>2</v>
      </c>
      <c r="H288" s="11">
        <v>5.6</v>
      </c>
      <c r="I288" s="10">
        <v>0</v>
      </c>
      <c r="J288" s="2">
        <v>1</v>
      </c>
      <c r="K288" s="2">
        <v>0</v>
      </c>
      <c r="L288" s="2">
        <v>0</v>
      </c>
      <c r="M288" s="2">
        <v>0</v>
      </c>
      <c r="N288" s="2">
        <v>2</v>
      </c>
      <c r="O288" s="2">
        <v>2</v>
      </c>
      <c r="P288" s="11">
        <v>0</v>
      </c>
      <c r="Q288" s="10">
        <v>18.512678146362301</v>
      </c>
      <c r="R288" s="2">
        <v>21.158016204833999</v>
      </c>
      <c r="S288" s="2">
        <v>20.6690979003906</v>
      </c>
      <c r="T288" s="2">
        <v>18.339382171630898</v>
      </c>
      <c r="U288" s="2">
        <v>18.978549957275401</v>
      </c>
      <c r="V288" s="2">
        <v>22.044502258300799</v>
      </c>
      <c r="W288" s="2">
        <v>20.359603881835898</v>
      </c>
      <c r="X288" s="11">
        <v>20.998517990112301</v>
      </c>
      <c r="Y288" s="10">
        <v>-8.3186080982586234E-3</v>
      </c>
      <c r="Z288" s="2">
        <v>-1.0676807070988963</v>
      </c>
      <c r="AA288" s="2">
        <v>0.8476424786613167</v>
      </c>
      <c r="AB288" s="11">
        <v>-1.2764090774838106</v>
      </c>
      <c r="AC288" s="10">
        <v>-2.0102340616090864</v>
      </c>
      <c r="AD288" s="2">
        <v>-3.1545292787622516</v>
      </c>
      <c r="AE288" s="2">
        <v>-1.0548856635694639</v>
      </c>
      <c r="AF288" s="11">
        <v>-1.595380690998484</v>
      </c>
      <c r="AG288" s="2">
        <v>0</v>
      </c>
      <c r="AH288" s="2">
        <v>0.36</v>
      </c>
      <c r="AI288" s="2">
        <v>0.28999999999999998</v>
      </c>
      <c r="AJ288" s="13" t="s">
        <v>4015</v>
      </c>
    </row>
    <row r="289" spans="1:36" x14ac:dyDescent="0.2">
      <c r="A289" s="10" t="s">
        <v>2106</v>
      </c>
      <c r="B289" s="2" t="s">
        <v>2107</v>
      </c>
      <c r="C289" s="2" t="s">
        <v>3462</v>
      </c>
      <c r="D289" s="11" t="s">
        <v>408</v>
      </c>
      <c r="E289" s="10">
        <v>6</v>
      </c>
      <c r="F289" s="2">
        <v>2</v>
      </c>
      <c r="G289" s="2">
        <v>2</v>
      </c>
      <c r="H289" s="11">
        <v>16.3</v>
      </c>
      <c r="I289" s="10">
        <v>1</v>
      </c>
      <c r="J289" s="2">
        <v>1</v>
      </c>
      <c r="K289" s="2">
        <v>1</v>
      </c>
      <c r="L289" s="2">
        <v>2</v>
      </c>
      <c r="M289" s="2">
        <v>2</v>
      </c>
      <c r="N289" s="2">
        <v>2</v>
      </c>
      <c r="O289" s="2">
        <v>2</v>
      </c>
      <c r="P289" s="11">
        <v>2</v>
      </c>
      <c r="Q289" s="10">
        <v>20.138462066650401</v>
      </c>
      <c r="R289" s="2">
        <v>22.1218357086182</v>
      </c>
      <c r="S289" s="2">
        <v>24.570684432983398</v>
      </c>
      <c r="T289" s="2">
        <v>22.017265319824201</v>
      </c>
      <c r="U289" s="2">
        <v>22.259284973144499</v>
      </c>
      <c r="V289" s="2">
        <v>21.970706939697301</v>
      </c>
      <c r="W289" s="2">
        <v>20.3974914550781</v>
      </c>
      <c r="X289" s="11">
        <v>22.2834796905518</v>
      </c>
      <c r="Y289" s="10">
        <v>1.5616309689007726</v>
      </c>
      <c r="Z289" s="2">
        <v>1.5141458070178622</v>
      </c>
      <c r="AA289" s="2">
        <v>1.7247079309672644</v>
      </c>
      <c r="AB289" s="11">
        <v>1.6754261115242968</v>
      </c>
      <c r="AC289" s="10">
        <v>-0.44028448461005532</v>
      </c>
      <c r="AD289" s="2">
        <v>-0.57270276464549297</v>
      </c>
      <c r="AE289" s="2">
        <v>-0.1778202112635161</v>
      </c>
      <c r="AF289" s="11">
        <v>1.3564544980096234</v>
      </c>
      <c r="AG289" s="2">
        <v>0.16</v>
      </c>
      <c r="AH289" s="2">
        <v>0.32</v>
      </c>
      <c r="AI289" s="2">
        <v>0.2</v>
      </c>
      <c r="AJ289" s="13" t="s">
        <v>4015</v>
      </c>
    </row>
    <row r="290" spans="1:36" x14ac:dyDescent="0.2">
      <c r="A290" s="10" t="s">
        <v>2110</v>
      </c>
      <c r="B290" s="2" t="s">
        <v>2111</v>
      </c>
      <c r="C290" s="2" t="s">
        <v>3373</v>
      </c>
      <c r="D290" s="11" t="s">
        <v>410</v>
      </c>
      <c r="E290" s="10">
        <v>10</v>
      </c>
      <c r="F290" s="2">
        <v>10</v>
      </c>
      <c r="G290" s="2">
        <v>10</v>
      </c>
      <c r="H290" s="11">
        <v>12</v>
      </c>
      <c r="I290" s="10">
        <v>9</v>
      </c>
      <c r="J290" s="2">
        <v>8</v>
      </c>
      <c r="K290" s="2">
        <v>0</v>
      </c>
      <c r="L290" s="2">
        <v>0</v>
      </c>
      <c r="M290" s="2">
        <v>0</v>
      </c>
      <c r="N290" s="2">
        <v>0</v>
      </c>
      <c r="O290" s="2">
        <v>5</v>
      </c>
      <c r="P290" s="11">
        <v>1</v>
      </c>
      <c r="Q290" s="10">
        <v>22.894746780395501</v>
      </c>
      <c r="R290" s="2">
        <v>25.075736999511701</v>
      </c>
      <c r="S290" s="2">
        <v>20.4887371063232</v>
      </c>
      <c r="T290" s="2">
        <v>21.948278427123999</v>
      </c>
      <c r="U290" s="2">
        <v>22.2786674499512</v>
      </c>
      <c r="V290" s="2">
        <v>22.9185981750488</v>
      </c>
      <c r="W290" s="2">
        <v>23.464260101318398</v>
      </c>
      <c r="X290" s="11">
        <v>23.732624053955099</v>
      </c>
      <c r="Y290" s="10">
        <v>-1.4609727675393307</v>
      </c>
      <c r="Z290" s="2">
        <v>-2.3369159029545212</v>
      </c>
      <c r="AA290" s="2">
        <v>-0.83043295174049192</v>
      </c>
      <c r="AB290" s="11">
        <v>-1.2381189985773295</v>
      </c>
      <c r="AC290" s="10">
        <v>-3.4628882210501586</v>
      </c>
      <c r="AD290" s="2">
        <v>-4.4237644746178759</v>
      </c>
      <c r="AE290" s="2">
        <v>-2.7329610939712725</v>
      </c>
      <c r="AF290" s="11">
        <v>-1.5570906120920029</v>
      </c>
      <c r="AG290" s="2">
        <v>0</v>
      </c>
      <c r="AH290" s="2">
        <v>0</v>
      </c>
      <c r="AI290" s="2">
        <v>0</v>
      </c>
      <c r="AJ290" s="13" t="s">
        <v>4015</v>
      </c>
    </row>
    <row r="291" spans="1:36" x14ac:dyDescent="0.2">
      <c r="A291" s="10" t="s">
        <v>2011</v>
      </c>
      <c r="B291" s="2" t="s">
        <v>2012</v>
      </c>
      <c r="C291" s="2" t="s">
        <v>3885</v>
      </c>
      <c r="D291" s="11" t="s">
        <v>359</v>
      </c>
      <c r="E291" s="10">
        <v>1</v>
      </c>
      <c r="F291" s="2">
        <v>1</v>
      </c>
      <c r="G291" s="2">
        <v>1</v>
      </c>
      <c r="H291" s="11">
        <v>4.3</v>
      </c>
      <c r="I291" s="10">
        <v>0</v>
      </c>
      <c r="J291" s="2">
        <v>0</v>
      </c>
      <c r="K291" s="2">
        <v>1</v>
      </c>
      <c r="L291" s="2">
        <v>0</v>
      </c>
      <c r="M291" s="2">
        <v>2</v>
      </c>
      <c r="N291" s="2">
        <v>0</v>
      </c>
      <c r="O291" s="2">
        <v>0</v>
      </c>
      <c r="P291" s="11">
        <v>0</v>
      </c>
      <c r="Q291" s="10">
        <v>17.147254943847699</v>
      </c>
      <c r="R291" s="2">
        <v>17.999879837036101</v>
      </c>
      <c r="S291" s="2">
        <v>20.040582656860401</v>
      </c>
      <c r="T291" s="2">
        <v>18.1440238952637</v>
      </c>
      <c r="U291" s="2">
        <v>19.110843658447301</v>
      </c>
      <c r="V291" s="2">
        <v>19.147218704223601</v>
      </c>
      <c r="W291" s="2">
        <v>18.023817062377901</v>
      </c>
      <c r="X291" s="11">
        <v>18.6347560882568</v>
      </c>
      <c r="Y291" s="10">
        <v>0.90069768124473326</v>
      </c>
      <c r="Z291" s="2">
        <v>0.74904476674299481</v>
      </c>
      <c r="AA291" s="2">
        <v>1.10532875760882</v>
      </c>
      <c r="AB291" s="11">
        <v>0.25465503501307352</v>
      </c>
      <c r="AC291" s="10">
        <v>-1.1012177722660947</v>
      </c>
      <c r="AD291" s="2">
        <v>-1.3378038049203602</v>
      </c>
      <c r="AE291" s="2">
        <v>-0.79719938462196049</v>
      </c>
      <c r="AF291" s="11">
        <v>-6.4316578501599886E-2</v>
      </c>
      <c r="AG291" s="2">
        <v>0</v>
      </c>
      <c r="AH291" s="2">
        <v>0.49</v>
      </c>
      <c r="AI291" s="2">
        <v>0</v>
      </c>
      <c r="AJ291" s="13" t="s">
        <v>4015</v>
      </c>
    </row>
    <row r="292" spans="1:36" x14ac:dyDescent="0.2">
      <c r="A292" s="10" t="s">
        <v>1903</v>
      </c>
      <c r="B292" s="2" t="s">
        <v>1904</v>
      </c>
      <c r="C292" s="2" t="s">
        <v>3518</v>
      </c>
      <c r="D292" s="11" t="s">
        <v>298</v>
      </c>
      <c r="E292" s="10">
        <v>5</v>
      </c>
      <c r="F292" s="2">
        <v>5</v>
      </c>
      <c r="G292" s="2">
        <v>4</v>
      </c>
      <c r="H292" s="11">
        <v>5.6</v>
      </c>
      <c r="I292" s="10">
        <v>0</v>
      </c>
      <c r="J292" s="2">
        <v>0</v>
      </c>
      <c r="K292" s="2">
        <v>0</v>
      </c>
      <c r="L292" s="2">
        <v>4</v>
      </c>
      <c r="M292" s="2">
        <v>0</v>
      </c>
      <c r="N292" s="2">
        <v>2</v>
      </c>
      <c r="O292" s="2">
        <v>1</v>
      </c>
      <c r="P292" s="11">
        <v>1</v>
      </c>
      <c r="Q292" s="10">
        <v>17.322679519653299</v>
      </c>
      <c r="R292" s="2">
        <v>20.930992126464801</v>
      </c>
      <c r="S292" s="2">
        <v>21.553890228271499</v>
      </c>
      <c r="T292" s="2">
        <v>23.2983798980713</v>
      </c>
      <c r="U292" s="2">
        <v>18.373237609863299</v>
      </c>
      <c r="V292" s="2">
        <v>22.065362930297901</v>
      </c>
      <c r="W292" s="2">
        <v>20.570615768432599</v>
      </c>
      <c r="X292" s="11">
        <v>21.3906860351563</v>
      </c>
      <c r="Y292" s="10">
        <v>1.0731620265285982</v>
      </c>
      <c r="Z292" s="2">
        <v>1.2844726406242062</v>
      </c>
      <c r="AA292" s="2">
        <v>0.60225784302627827</v>
      </c>
      <c r="AB292" s="11">
        <v>1.5022850643216299</v>
      </c>
      <c r="AC292" s="10">
        <v>-0.92875342698222974</v>
      </c>
      <c r="AD292" s="2">
        <v>-0.80237593103914895</v>
      </c>
      <c r="AE292" s="2">
        <v>-1.3002702992045023</v>
      </c>
      <c r="AF292" s="11">
        <v>1.1833134508069565</v>
      </c>
      <c r="AG292" s="2">
        <v>0.5</v>
      </c>
      <c r="AH292" s="2">
        <v>0.49</v>
      </c>
      <c r="AI292" s="2">
        <v>0</v>
      </c>
      <c r="AJ292" s="13" t="s">
        <v>4015</v>
      </c>
    </row>
    <row r="293" spans="1:36" x14ac:dyDescent="0.2">
      <c r="A293" s="10" t="s">
        <v>2045</v>
      </c>
      <c r="B293" s="2" t="s">
        <v>2046</v>
      </c>
      <c r="C293" s="2" t="s">
        <v>3822</v>
      </c>
      <c r="D293" s="11" t="s">
        <v>376</v>
      </c>
      <c r="E293" s="10">
        <v>2</v>
      </c>
      <c r="F293" s="2">
        <v>1</v>
      </c>
      <c r="G293" s="2">
        <v>1</v>
      </c>
      <c r="H293" s="11">
        <v>5.2</v>
      </c>
      <c r="I293" s="10">
        <v>1</v>
      </c>
      <c r="J293" s="2">
        <v>1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11">
        <v>1</v>
      </c>
      <c r="Q293" s="10">
        <v>19.0907592773438</v>
      </c>
      <c r="R293" s="2">
        <v>21.943851470947301</v>
      </c>
      <c r="S293" s="2">
        <v>20.5744113922119</v>
      </c>
      <c r="T293" s="2">
        <v>20.933874130248999</v>
      </c>
      <c r="U293" s="2">
        <v>18.958478927612301</v>
      </c>
      <c r="V293" s="2">
        <v>19.421459197998001</v>
      </c>
      <c r="W293" s="2">
        <v>18.438522338867202</v>
      </c>
      <c r="X293" s="11">
        <v>21.753890991210898</v>
      </c>
      <c r="Y293" s="10">
        <v>-0.70456484727422886</v>
      </c>
      <c r="Z293" s="2">
        <v>-0.98858157697120874</v>
      </c>
      <c r="AA293" s="2">
        <v>0.76993964853426522</v>
      </c>
      <c r="AB293" s="11">
        <v>1.5568474268382233</v>
      </c>
      <c r="AC293" s="10">
        <v>-2.7064803007850569</v>
      </c>
      <c r="AD293" s="2">
        <v>-3.0754301486345641</v>
      </c>
      <c r="AE293" s="2">
        <v>-1.1325884936965154</v>
      </c>
      <c r="AF293" s="11">
        <v>1.2378758133235499</v>
      </c>
      <c r="AG293" s="2">
        <v>0</v>
      </c>
      <c r="AH293" s="2">
        <v>0</v>
      </c>
      <c r="AI293" s="2">
        <v>0</v>
      </c>
      <c r="AJ293" s="13" t="s">
        <v>4015</v>
      </c>
    </row>
    <row r="294" spans="1:36" x14ac:dyDescent="0.2">
      <c r="A294" s="10" t="s">
        <v>2084</v>
      </c>
      <c r="B294" s="2" t="s">
        <v>2085</v>
      </c>
      <c r="C294" s="2" t="s">
        <v>3962</v>
      </c>
      <c r="D294" s="11" t="s">
        <v>396</v>
      </c>
      <c r="E294" s="10">
        <v>1</v>
      </c>
      <c r="F294" s="2">
        <v>1</v>
      </c>
      <c r="G294" s="2">
        <v>1</v>
      </c>
      <c r="H294" s="11">
        <v>4.4000000000000004</v>
      </c>
      <c r="I294" s="10">
        <v>0</v>
      </c>
      <c r="J294" s="2">
        <v>0</v>
      </c>
      <c r="K294" s="2">
        <v>2</v>
      </c>
      <c r="L294" s="2">
        <v>0</v>
      </c>
      <c r="M294" s="2">
        <v>0</v>
      </c>
      <c r="N294" s="2">
        <v>0</v>
      </c>
      <c r="O294" s="2">
        <v>0</v>
      </c>
      <c r="P294" s="11">
        <v>0</v>
      </c>
      <c r="Q294" s="10">
        <v>16.024944305419901</v>
      </c>
      <c r="R294" s="2">
        <v>18.567461013793899</v>
      </c>
      <c r="S294" s="2">
        <v>21.054082870483398</v>
      </c>
      <c r="T294" s="2">
        <v>19.737907409668001</v>
      </c>
      <c r="U294" s="2">
        <v>18.969577789306602</v>
      </c>
      <c r="V294" s="2">
        <v>18.805261611938501</v>
      </c>
      <c r="W294" s="2">
        <v>17.365056991577099</v>
      </c>
      <c r="X294" s="11">
        <v>18.651350021362301</v>
      </c>
      <c r="Y294" s="10">
        <v>1.7928204851311624</v>
      </c>
      <c r="Z294" s="2">
        <v>1.8898056279894138</v>
      </c>
      <c r="AA294" s="2">
        <v>1.5247008006411769</v>
      </c>
      <c r="AB294" s="11">
        <v>1.6513978571334411</v>
      </c>
      <c r="AC294" s="10">
        <v>-0.20909496837966546</v>
      </c>
      <c r="AD294" s="2">
        <v>-0.19704294367394137</v>
      </c>
      <c r="AE294" s="2">
        <v>-0.37782734158960363</v>
      </c>
      <c r="AF294" s="11">
        <v>1.3324262436187677</v>
      </c>
      <c r="AG294" s="2">
        <v>0.49</v>
      </c>
      <c r="AH294" s="2">
        <v>0</v>
      </c>
      <c r="AI294" s="2">
        <v>0</v>
      </c>
      <c r="AJ294" s="13" t="s">
        <v>4015</v>
      </c>
    </row>
    <row r="295" spans="1:36" x14ac:dyDescent="0.2">
      <c r="A295" s="10" t="s">
        <v>2112</v>
      </c>
      <c r="B295" s="2" t="s">
        <v>2113</v>
      </c>
      <c r="C295" s="2" t="s">
        <v>3889</v>
      </c>
      <c r="D295" s="11" t="s">
        <v>411</v>
      </c>
      <c r="E295" s="10">
        <v>1</v>
      </c>
      <c r="F295" s="2">
        <v>1</v>
      </c>
      <c r="G295" s="2">
        <v>1</v>
      </c>
      <c r="H295" s="11">
        <v>4.8</v>
      </c>
      <c r="I295" s="10">
        <v>0</v>
      </c>
      <c r="J295" s="2">
        <v>0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11">
        <v>0</v>
      </c>
      <c r="Q295" s="10">
        <v>16.856330871581999</v>
      </c>
      <c r="R295" s="2">
        <v>18.299274444580099</v>
      </c>
      <c r="S295" s="2">
        <v>19.772895812988299</v>
      </c>
      <c r="T295" s="2">
        <v>18.3742485046387</v>
      </c>
      <c r="U295" s="2">
        <v>18.3376979827881</v>
      </c>
      <c r="V295" s="2">
        <v>19.146785736083999</v>
      </c>
      <c r="W295" s="2">
        <v>18.736618041992202</v>
      </c>
      <c r="X295" s="11">
        <v>19.0508136749268</v>
      </c>
      <c r="Y295" s="10">
        <v>0.13187446127051036</v>
      </c>
      <c r="Z295" s="2">
        <v>0.18600230722266217</v>
      </c>
      <c r="AA295" s="2">
        <v>6.1614511008303167E-2</v>
      </c>
      <c r="AB295" s="11">
        <v>0.43858342914895865</v>
      </c>
      <c r="AC295" s="10">
        <v>-1.8700409922403176</v>
      </c>
      <c r="AD295" s="2">
        <v>-1.9008462644406929</v>
      </c>
      <c r="AE295" s="2">
        <v>-1.8409136312224774</v>
      </c>
      <c r="AF295" s="11">
        <v>0.11961181563428525</v>
      </c>
      <c r="AG295" s="2">
        <v>0</v>
      </c>
      <c r="AH295" s="2">
        <v>0</v>
      </c>
      <c r="AI295" s="2">
        <v>0</v>
      </c>
      <c r="AJ295" s="13" t="s">
        <v>4015</v>
      </c>
    </row>
    <row r="296" spans="1:36" x14ac:dyDescent="0.2">
      <c r="A296" s="10" t="s">
        <v>2114</v>
      </c>
      <c r="B296" s="2" t="s">
        <v>1502</v>
      </c>
      <c r="C296" s="2" t="s">
        <v>3813</v>
      </c>
      <c r="D296" s="11" t="s">
        <v>412</v>
      </c>
      <c r="E296" s="10">
        <v>2</v>
      </c>
      <c r="F296" s="2">
        <v>2</v>
      </c>
      <c r="G296" s="2">
        <v>2</v>
      </c>
      <c r="H296" s="11">
        <v>2.4</v>
      </c>
      <c r="I296" s="10">
        <v>0</v>
      </c>
      <c r="J296" s="2">
        <v>2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11">
        <v>0</v>
      </c>
      <c r="Q296" s="10">
        <v>15.978436470031699</v>
      </c>
      <c r="R296" s="2">
        <v>21.869815826416001</v>
      </c>
      <c r="S296" s="2">
        <v>19.904060363769499</v>
      </c>
      <c r="T296" s="2">
        <v>19.3996257781982</v>
      </c>
      <c r="U296" s="2">
        <v>17.6570739746094</v>
      </c>
      <c r="V296" s="2">
        <v>18.468729019165</v>
      </c>
      <c r="W296" s="2">
        <v>16.473831176757798</v>
      </c>
      <c r="X296" s="11">
        <v>21.420803070068398</v>
      </c>
      <c r="Y296" s="10">
        <v>-1.3703498517805666</v>
      </c>
      <c r="Z296" s="2">
        <v>-1.7470246151815758</v>
      </c>
      <c r="AA296" s="2">
        <v>1.6454123406374517</v>
      </c>
      <c r="AB296" s="11">
        <v>1.5545349374915713</v>
      </c>
      <c r="AC296" s="10">
        <v>-3.3722653052913945</v>
      </c>
      <c r="AD296" s="2">
        <v>-3.8338731868449312</v>
      </c>
      <c r="AE296" s="2">
        <v>-0.25711580159332881</v>
      </c>
      <c r="AF296" s="11">
        <v>1.2355633239768979</v>
      </c>
      <c r="AG296" s="2">
        <v>0</v>
      </c>
      <c r="AH296" s="2">
        <v>0</v>
      </c>
      <c r="AI296" s="2">
        <v>0</v>
      </c>
      <c r="AJ296" s="13" t="s">
        <v>4015</v>
      </c>
    </row>
    <row r="297" spans="1:36" x14ac:dyDescent="0.2">
      <c r="A297" s="10" t="s">
        <v>2115</v>
      </c>
      <c r="B297" s="2" t="s">
        <v>2116</v>
      </c>
      <c r="C297" s="2" t="s">
        <v>3688</v>
      </c>
      <c r="D297" s="11" t="s">
        <v>413</v>
      </c>
      <c r="E297" s="10">
        <v>3</v>
      </c>
      <c r="F297" s="2">
        <v>3</v>
      </c>
      <c r="G297" s="2">
        <v>3</v>
      </c>
      <c r="H297" s="11">
        <v>5.8</v>
      </c>
      <c r="I297" s="10">
        <v>0</v>
      </c>
      <c r="J297" s="2">
        <v>4</v>
      </c>
      <c r="K297" s="2">
        <v>1</v>
      </c>
      <c r="L297" s="2">
        <v>2</v>
      </c>
      <c r="M297" s="2">
        <v>1</v>
      </c>
      <c r="N297" s="2">
        <v>2</v>
      </c>
      <c r="O297" s="2">
        <v>1</v>
      </c>
      <c r="P297" s="11">
        <v>2</v>
      </c>
      <c r="Q297" s="10">
        <v>18.8628120422363</v>
      </c>
      <c r="R297" s="2">
        <v>21.022964477539102</v>
      </c>
      <c r="S297" s="2">
        <v>24.326288223266602</v>
      </c>
      <c r="T297" s="2">
        <v>22.463960647583001</v>
      </c>
      <c r="U297" s="2">
        <v>22.655475616455099</v>
      </c>
      <c r="V297" s="2">
        <v>22.3655700683594</v>
      </c>
      <c r="W297" s="2">
        <v>20.8346843719482</v>
      </c>
      <c r="X297" s="11">
        <v>22.277589797973601</v>
      </c>
      <c r="Y297" s="10">
        <v>1.481223607482139</v>
      </c>
      <c r="Z297" s="2">
        <v>1.3992321035836301</v>
      </c>
      <c r="AA297" s="2">
        <v>1.6831082155025663</v>
      </c>
      <c r="AB297" s="11">
        <v>1.1590293141064631</v>
      </c>
      <c r="AC297" s="10">
        <v>-0.5206918460286889</v>
      </c>
      <c r="AD297" s="2">
        <v>-0.68761646807972499</v>
      </c>
      <c r="AE297" s="2">
        <v>-0.2194199267282142</v>
      </c>
      <c r="AF297" s="11">
        <v>0.84005770059178975</v>
      </c>
      <c r="AG297" s="2">
        <v>0</v>
      </c>
      <c r="AH297" s="2">
        <v>0</v>
      </c>
      <c r="AI297" s="2">
        <v>0</v>
      </c>
      <c r="AJ297" s="13" t="s">
        <v>4015</v>
      </c>
    </row>
    <row r="298" spans="1:36" x14ac:dyDescent="0.2">
      <c r="A298" s="10" t="s">
        <v>2117</v>
      </c>
      <c r="B298" s="2" t="s">
        <v>2118</v>
      </c>
      <c r="C298" s="2" t="s">
        <v>1124</v>
      </c>
      <c r="D298" s="11" t="s">
        <v>414</v>
      </c>
      <c r="E298" s="10">
        <v>9</v>
      </c>
      <c r="F298" s="2">
        <v>1</v>
      </c>
      <c r="G298" s="2">
        <v>0</v>
      </c>
      <c r="H298" s="11">
        <v>19.399999999999999</v>
      </c>
      <c r="I298" s="10">
        <v>0</v>
      </c>
      <c r="J298" s="2">
        <v>0</v>
      </c>
      <c r="K298" s="2">
        <v>3</v>
      </c>
      <c r="L298" s="2">
        <v>0</v>
      </c>
      <c r="M298" s="2">
        <v>0</v>
      </c>
      <c r="N298" s="2">
        <v>0</v>
      </c>
      <c r="O298" s="2">
        <v>0</v>
      </c>
      <c r="P298" s="11">
        <v>0</v>
      </c>
      <c r="Q298" s="10">
        <v>16.069869995117202</v>
      </c>
      <c r="R298" s="2">
        <v>17.4954929351807</v>
      </c>
      <c r="S298" s="2">
        <v>24.380073547363299</v>
      </c>
      <c r="T298" s="2">
        <v>20.391521453857401</v>
      </c>
      <c r="U298" s="2">
        <v>17.9413452148438</v>
      </c>
      <c r="V298" s="2">
        <v>19.858465194702099</v>
      </c>
      <c r="W298" s="2">
        <v>17.641355514526399</v>
      </c>
      <c r="X298" s="11">
        <v>18.467889785766602</v>
      </c>
      <c r="Y298" s="10">
        <v>4.4280533615258948</v>
      </c>
      <c r="Z298" s="2">
        <v>5.0003225295937908</v>
      </c>
      <c r="AA298" s="2">
        <v>1.5559990627020475</v>
      </c>
      <c r="AB298" s="11">
        <v>4.2708577381319461</v>
      </c>
      <c r="AC298" s="10">
        <v>2.4261379080150669</v>
      </c>
      <c r="AD298" s="2">
        <v>2.9134739579304356</v>
      </c>
      <c r="AE298" s="2">
        <v>-0.34652907952873302</v>
      </c>
      <c r="AF298" s="11">
        <v>3.951886124617273</v>
      </c>
      <c r="AG298" s="2">
        <v>0.5</v>
      </c>
      <c r="AH298" s="2">
        <v>0</v>
      </c>
      <c r="AI298" s="2">
        <v>0</v>
      </c>
      <c r="AJ298" s="13" t="s">
        <v>4015</v>
      </c>
    </row>
    <row r="299" spans="1:36" x14ac:dyDescent="0.2">
      <c r="A299" s="10" t="s">
        <v>2117</v>
      </c>
      <c r="B299" s="2" t="s">
        <v>2118</v>
      </c>
      <c r="C299" s="2" t="s">
        <v>1125</v>
      </c>
      <c r="D299" s="11" t="s">
        <v>415</v>
      </c>
      <c r="E299" s="10">
        <v>9</v>
      </c>
      <c r="F299" s="2">
        <v>1</v>
      </c>
      <c r="G299" s="2">
        <v>1</v>
      </c>
      <c r="H299" s="11">
        <v>20</v>
      </c>
      <c r="I299" s="10">
        <v>0</v>
      </c>
      <c r="J299" s="2">
        <v>0</v>
      </c>
      <c r="K299" s="2">
        <v>1</v>
      </c>
      <c r="L299" s="2">
        <v>0</v>
      </c>
      <c r="M299" s="2">
        <v>0</v>
      </c>
      <c r="N299" s="2">
        <v>0</v>
      </c>
      <c r="O299" s="2">
        <v>0</v>
      </c>
      <c r="P299" s="11">
        <v>0</v>
      </c>
      <c r="Q299" s="10">
        <v>15.628480911254901</v>
      </c>
      <c r="R299" s="2">
        <v>19.456449508666999</v>
      </c>
      <c r="S299" s="2">
        <v>20.581590652465799</v>
      </c>
      <c r="T299" s="2">
        <v>18.217948913574201</v>
      </c>
      <c r="U299" s="2">
        <v>19.8929138183594</v>
      </c>
      <c r="V299" s="2">
        <v>18.9895629882813</v>
      </c>
      <c r="W299" s="2">
        <v>18.3141193389893</v>
      </c>
      <c r="X299" s="11">
        <v>19.554765701293899</v>
      </c>
      <c r="Y299" s="10">
        <v>0.61964125800428127</v>
      </c>
      <c r="Z299" s="2">
        <v>0.28299030247045776</v>
      </c>
      <c r="AA299" s="2">
        <v>1.1966980479334677</v>
      </c>
      <c r="AB299" s="11">
        <v>0.32693861684158826</v>
      </c>
      <c r="AC299" s="10">
        <v>-1.3822741955065467</v>
      </c>
      <c r="AD299" s="2">
        <v>-1.8038582691928973</v>
      </c>
      <c r="AE299" s="2">
        <v>-0.7058300942973128</v>
      </c>
      <c r="AF299" s="11">
        <v>7.9670033269148566E-3</v>
      </c>
      <c r="AG299" s="2">
        <v>0</v>
      </c>
      <c r="AH299" s="2">
        <v>0</v>
      </c>
      <c r="AI299" s="2">
        <v>0</v>
      </c>
      <c r="AJ299" s="13" t="s">
        <v>4015</v>
      </c>
    </row>
    <row r="300" spans="1:36" x14ac:dyDescent="0.2">
      <c r="A300" s="10" t="s">
        <v>2121</v>
      </c>
      <c r="B300" s="2" t="s">
        <v>2122</v>
      </c>
      <c r="C300" s="2" t="s">
        <v>1126</v>
      </c>
      <c r="D300" s="11" t="s">
        <v>417</v>
      </c>
      <c r="E300" s="10">
        <v>1</v>
      </c>
      <c r="F300" s="2">
        <v>1</v>
      </c>
      <c r="G300" s="2">
        <v>1</v>
      </c>
      <c r="H300" s="11">
        <v>2</v>
      </c>
      <c r="I300" s="10">
        <v>0</v>
      </c>
      <c r="J300" s="2">
        <v>0</v>
      </c>
      <c r="K300" s="2">
        <v>2</v>
      </c>
      <c r="L300" s="2">
        <v>0</v>
      </c>
      <c r="M300" s="2">
        <v>0</v>
      </c>
      <c r="N300" s="2">
        <v>0</v>
      </c>
      <c r="O300" s="2">
        <v>0</v>
      </c>
      <c r="P300" s="11">
        <v>0</v>
      </c>
      <c r="Q300" s="10">
        <v>15.598325729370099</v>
      </c>
      <c r="R300" s="2">
        <v>19.408988952636701</v>
      </c>
      <c r="S300" s="2">
        <v>24.386205673217798</v>
      </c>
      <c r="T300" s="2">
        <v>18.894882202148398</v>
      </c>
      <c r="U300" s="2">
        <v>19.215579986572301</v>
      </c>
      <c r="V300" s="2">
        <v>20.178401947021499</v>
      </c>
      <c r="W300" s="2">
        <v>17.827459335327099</v>
      </c>
      <c r="X300" s="11">
        <v>19.510740280151399</v>
      </c>
      <c r="Y300" s="10">
        <v>3.6272711679632548</v>
      </c>
      <c r="Z300" s="2">
        <v>3.9071857684540161</v>
      </c>
      <c r="AA300" s="2">
        <v>1.9484045476064598</v>
      </c>
      <c r="AB300" s="11">
        <v>3.6420621656718573</v>
      </c>
      <c r="AC300" s="10">
        <v>1.6253557144524269</v>
      </c>
      <c r="AD300" s="2">
        <v>1.820337196790661</v>
      </c>
      <c r="AE300" s="2">
        <v>4.5876405375679274E-2</v>
      </c>
      <c r="AF300" s="11">
        <v>3.3230905521571836</v>
      </c>
      <c r="AG300" s="2">
        <v>0.49</v>
      </c>
      <c r="AH300" s="2">
        <v>0</v>
      </c>
      <c r="AI300" s="2">
        <v>0</v>
      </c>
      <c r="AJ300" s="13" t="s">
        <v>4015</v>
      </c>
    </row>
    <row r="301" spans="1:36" x14ac:dyDescent="0.2">
      <c r="A301" s="10" t="s">
        <v>2123</v>
      </c>
      <c r="B301" s="2" t="s">
        <v>1510</v>
      </c>
      <c r="C301" s="2" t="s">
        <v>1127</v>
      </c>
      <c r="D301" s="11" t="s">
        <v>418</v>
      </c>
      <c r="E301" s="10">
        <v>6</v>
      </c>
      <c r="F301" s="2">
        <v>1</v>
      </c>
      <c r="G301" s="2">
        <v>1</v>
      </c>
      <c r="H301" s="11">
        <v>10.9</v>
      </c>
      <c r="I301" s="10">
        <v>2</v>
      </c>
      <c r="J301" s="2">
        <v>1</v>
      </c>
      <c r="K301" s="2">
        <v>0</v>
      </c>
      <c r="L301" s="2">
        <v>0</v>
      </c>
      <c r="M301" s="2">
        <v>0</v>
      </c>
      <c r="N301" s="2">
        <v>1</v>
      </c>
      <c r="O301" s="2">
        <v>1</v>
      </c>
      <c r="P301" s="11">
        <v>3</v>
      </c>
      <c r="Q301" s="10">
        <v>21.7737426757813</v>
      </c>
      <c r="R301" s="2">
        <v>23.220191955566399</v>
      </c>
      <c r="S301" s="2">
        <v>21.466625213623001</v>
      </c>
      <c r="T301" s="2">
        <v>24.433580398559599</v>
      </c>
      <c r="U301" s="2">
        <v>19.1332912445068</v>
      </c>
      <c r="V301" s="2">
        <v>22.621829986572301</v>
      </c>
      <c r="W301" s="2">
        <v>21.8145637512207</v>
      </c>
      <c r="X301" s="11">
        <v>23.6589450836182</v>
      </c>
      <c r="Y301" s="10">
        <v>-5.5605269955243848E-2</v>
      </c>
      <c r="Z301" s="2">
        <v>-5.173043764823939E-2</v>
      </c>
      <c r="AA301" s="2">
        <v>-6.9606171735203712E-2</v>
      </c>
      <c r="AB301" s="11">
        <v>1.8622570664844635</v>
      </c>
      <c r="AC301" s="10">
        <v>-2.0575207234660717</v>
      </c>
      <c r="AD301" s="2">
        <v>-2.1385790093115946</v>
      </c>
      <c r="AE301" s="2">
        <v>-1.9721343139659842</v>
      </c>
      <c r="AF301" s="11">
        <v>1.5432854529697901</v>
      </c>
      <c r="AG301" s="2">
        <v>0</v>
      </c>
      <c r="AH301" s="2">
        <v>0</v>
      </c>
      <c r="AI301" s="2">
        <v>0.08</v>
      </c>
      <c r="AJ301" s="13" t="s">
        <v>4015</v>
      </c>
    </row>
    <row r="302" spans="1:36" x14ac:dyDescent="0.2">
      <c r="A302" s="10" t="s">
        <v>2128</v>
      </c>
      <c r="B302" s="2" t="s">
        <v>2129</v>
      </c>
      <c r="C302" s="2" t="s">
        <v>3469</v>
      </c>
      <c r="D302" s="11" t="s">
        <v>421</v>
      </c>
      <c r="E302" s="10">
        <v>6</v>
      </c>
      <c r="F302" s="2">
        <v>6</v>
      </c>
      <c r="G302" s="2">
        <v>6</v>
      </c>
      <c r="H302" s="11">
        <v>18.600000000000001</v>
      </c>
      <c r="I302" s="10">
        <v>4</v>
      </c>
      <c r="J302" s="2">
        <v>3</v>
      </c>
      <c r="K302" s="2">
        <v>2</v>
      </c>
      <c r="L302" s="2">
        <v>2</v>
      </c>
      <c r="M302" s="2">
        <v>2</v>
      </c>
      <c r="N302" s="2">
        <v>2</v>
      </c>
      <c r="O302" s="2">
        <v>6</v>
      </c>
      <c r="P302" s="11">
        <v>2</v>
      </c>
      <c r="Q302" s="10">
        <v>21.737604141235401</v>
      </c>
      <c r="R302" s="2">
        <v>23.874364852905298</v>
      </c>
      <c r="S302" s="2">
        <v>24.311120986938501</v>
      </c>
      <c r="T302" s="2">
        <v>23.440883636474599</v>
      </c>
      <c r="U302" s="2">
        <v>23.182590484619102</v>
      </c>
      <c r="V302" s="2">
        <v>23.868064880371101</v>
      </c>
      <c r="W302" s="2">
        <v>23.809902191162099</v>
      </c>
      <c r="X302" s="11">
        <v>23.958103179931602</v>
      </c>
      <c r="Y302" s="10">
        <v>-0.12060113296802406</v>
      </c>
      <c r="Z302" s="2">
        <v>-1.7455987613461895E-2</v>
      </c>
      <c r="AA302" s="2">
        <v>-0.2442402112664657</v>
      </c>
      <c r="AB302" s="11">
        <v>0.37498521242250632</v>
      </c>
      <c r="AC302" s="10">
        <v>-2.1225165864788518</v>
      </c>
      <c r="AD302" s="2">
        <v>-2.1043045592768168</v>
      </c>
      <c r="AE302" s="2">
        <v>-2.1467683534972464</v>
      </c>
      <c r="AF302" s="11">
        <v>5.6013598907832918E-2</v>
      </c>
      <c r="AG302" s="2">
        <v>0</v>
      </c>
      <c r="AH302" s="2">
        <v>0</v>
      </c>
      <c r="AI302" s="2">
        <v>0.01</v>
      </c>
      <c r="AJ302" s="13" t="s">
        <v>4015</v>
      </c>
    </row>
    <row r="303" spans="1:36" x14ac:dyDescent="0.2">
      <c r="A303" s="10" t="s">
        <v>2130</v>
      </c>
      <c r="B303" s="2" t="s">
        <v>2131</v>
      </c>
      <c r="C303" s="2" t="s">
        <v>1128</v>
      </c>
      <c r="D303" s="11" t="s">
        <v>422</v>
      </c>
      <c r="E303" s="10">
        <v>7</v>
      </c>
      <c r="F303" s="2">
        <v>7</v>
      </c>
      <c r="G303" s="2">
        <v>7</v>
      </c>
      <c r="H303" s="11">
        <v>23.4</v>
      </c>
      <c r="I303" s="10">
        <v>4</v>
      </c>
      <c r="J303" s="2">
        <v>3</v>
      </c>
      <c r="K303" s="2">
        <v>8</v>
      </c>
      <c r="L303" s="2">
        <v>6</v>
      </c>
      <c r="M303" s="2">
        <v>4</v>
      </c>
      <c r="N303" s="2">
        <v>7</v>
      </c>
      <c r="O303" s="2">
        <v>5</v>
      </c>
      <c r="P303" s="11">
        <v>2</v>
      </c>
      <c r="Q303" s="10">
        <v>23.055465698242202</v>
      </c>
      <c r="R303" s="2">
        <v>25.279411315918001</v>
      </c>
      <c r="S303" s="2">
        <v>27.551715850830099</v>
      </c>
      <c r="T303" s="2">
        <v>26.6021537780762</v>
      </c>
      <c r="U303" s="2">
        <v>25.778863906860401</v>
      </c>
      <c r="V303" s="2">
        <v>26.413255691528299</v>
      </c>
      <c r="W303" s="2">
        <v>24.999336242675799</v>
      </c>
      <c r="X303" s="11">
        <v>25.763471603393601</v>
      </c>
      <c r="Y303" s="10">
        <v>1.2995978069845684</v>
      </c>
      <c r="Z303" s="2">
        <v>1.3902160733460256</v>
      </c>
      <c r="AA303" s="2">
        <v>1.13131608072053</v>
      </c>
      <c r="AB303" s="11">
        <v>1.0230353533432979</v>
      </c>
      <c r="AC303" s="10">
        <v>-0.7023176465262595</v>
      </c>
      <c r="AD303" s="2">
        <v>-0.69663249831732954</v>
      </c>
      <c r="AE303" s="2">
        <v>-0.77121206151025046</v>
      </c>
      <c r="AF303" s="11">
        <v>0.70406373982862447</v>
      </c>
      <c r="AG303" s="2">
        <v>0.13</v>
      </c>
      <c r="AH303" s="2">
        <v>0.04</v>
      </c>
      <c r="AI303" s="2">
        <v>0</v>
      </c>
      <c r="AJ303" s="13" t="s">
        <v>4015</v>
      </c>
    </row>
    <row r="304" spans="1:36" x14ac:dyDescent="0.2">
      <c r="A304" s="10" t="s">
        <v>2132</v>
      </c>
      <c r="B304" s="2" t="s">
        <v>2133</v>
      </c>
      <c r="C304" s="2" t="s">
        <v>1129</v>
      </c>
      <c r="D304" s="11" t="s">
        <v>423</v>
      </c>
      <c r="E304" s="10">
        <v>1</v>
      </c>
      <c r="F304" s="2">
        <v>1</v>
      </c>
      <c r="G304" s="2">
        <v>1</v>
      </c>
      <c r="H304" s="11">
        <v>9.9</v>
      </c>
      <c r="I304" s="10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11">
        <v>1</v>
      </c>
      <c r="Q304" s="10">
        <v>16.178270339965799</v>
      </c>
      <c r="R304" s="2">
        <v>17.256166458129901</v>
      </c>
      <c r="S304" s="2">
        <v>21.314680099487301</v>
      </c>
      <c r="T304" s="2">
        <v>17.997409820556602</v>
      </c>
      <c r="U304" s="2">
        <v>19.512882232666001</v>
      </c>
      <c r="V304" s="2">
        <v>21.370765686035199</v>
      </c>
      <c r="W304" s="2">
        <v>18.114082336425799</v>
      </c>
      <c r="X304" s="11">
        <v>21.545335769653299</v>
      </c>
      <c r="Y304" s="10">
        <v>-7.9511696024087475E-2</v>
      </c>
      <c r="Z304" s="2">
        <v>-1.0927280866493942</v>
      </c>
      <c r="AA304" s="2">
        <v>2.6081768107795096</v>
      </c>
      <c r="AB304" s="11">
        <v>-0.2696514642014029</v>
      </c>
      <c r="AC304" s="10">
        <v>-2.0814271495349153</v>
      </c>
      <c r="AD304" s="2">
        <v>-3.1795766583127492</v>
      </c>
      <c r="AE304" s="2">
        <v>0.7056486685487291</v>
      </c>
      <c r="AF304" s="11">
        <v>-0.58862307771607636</v>
      </c>
      <c r="AG304" s="2">
        <v>0</v>
      </c>
      <c r="AH304" s="2">
        <v>0</v>
      </c>
      <c r="AI304" s="2">
        <v>0</v>
      </c>
      <c r="AJ304" s="13" t="s">
        <v>4015</v>
      </c>
    </row>
    <row r="305" spans="1:36" x14ac:dyDescent="0.2">
      <c r="A305" s="10" t="s">
        <v>1953</v>
      </c>
      <c r="B305" s="2" t="s">
        <v>1954</v>
      </c>
      <c r="C305" s="2" t="s">
        <v>3881</v>
      </c>
      <c r="D305" s="11" t="s">
        <v>327</v>
      </c>
      <c r="E305" s="10">
        <v>1</v>
      </c>
      <c r="F305" s="2">
        <v>1</v>
      </c>
      <c r="G305" s="2">
        <v>1</v>
      </c>
      <c r="H305" s="11">
        <v>3.6</v>
      </c>
      <c r="I305" s="10">
        <v>0</v>
      </c>
      <c r="J305" s="2">
        <v>0</v>
      </c>
      <c r="K305" s="2">
        <v>0</v>
      </c>
      <c r="L305" s="2">
        <v>0</v>
      </c>
      <c r="M305" s="2">
        <v>0</v>
      </c>
      <c r="N305" s="2">
        <v>1</v>
      </c>
      <c r="O305" s="2">
        <v>0</v>
      </c>
      <c r="P305" s="11">
        <v>0</v>
      </c>
      <c r="Q305" s="10">
        <v>15.900983810424799</v>
      </c>
      <c r="R305" s="2">
        <v>19.9859104156494</v>
      </c>
      <c r="S305" s="2">
        <v>20.9503269195557</v>
      </c>
      <c r="T305" s="2">
        <v>19.343986511230501</v>
      </c>
      <c r="U305" s="2">
        <v>19.440443038940401</v>
      </c>
      <c r="V305" s="2">
        <v>18.782899856567401</v>
      </c>
      <c r="W305" s="2">
        <v>18.623620986938501</v>
      </c>
      <c r="X305" s="11">
        <v>18.537551879882798</v>
      </c>
      <c r="Y305" s="10">
        <v>1.2967503878237689</v>
      </c>
      <c r="Z305" s="2">
        <v>1.8224976866344191</v>
      </c>
      <c r="AA305" s="2">
        <v>0.52519203978932694</v>
      </c>
      <c r="AB305" s="11">
        <v>1.2112365397893887</v>
      </c>
      <c r="AC305" s="10">
        <v>-0.70516506568705895</v>
      </c>
      <c r="AD305" s="2">
        <v>-0.264350885028936</v>
      </c>
      <c r="AE305" s="2">
        <v>-1.3773361024414537</v>
      </c>
      <c r="AF305" s="11">
        <v>0.89226492627471532</v>
      </c>
      <c r="AG305" s="2">
        <v>0</v>
      </c>
      <c r="AH305" s="2">
        <v>0</v>
      </c>
      <c r="AI305" s="2">
        <v>0</v>
      </c>
      <c r="AJ305" s="13" t="s">
        <v>4015</v>
      </c>
    </row>
    <row r="306" spans="1:36" x14ac:dyDescent="0.2">
      <c r="A306" s="10" t="s">
        <v>2108</v>
      </c>
      <c r="B306" s="2" t="s">
        <v>2109</v>
      </c>
      <c r="C306" s="2" t="s">
        <v>3461</v>
      </c>
      <c r="D306" s="11" t="s">
        <v>409</v>
      </c>
      <c r="E306" s="10">
        <v>6</v>
      </c>
      <c r="F306" s="2">
        <v>6</v>
      </c>
      <c r="G306" s="2">
        <v>6</v>
      </c>
      <c r="H306" s="11">
        <v>31.7</v>
      </c>
      <c r="I306" s="10">
        <v>2</v>
      </c>
      <c r="J306" s="2">
        <v>3</v>
      </c>
      <c r="K306" s="2">
        <v>1</v>
      </c>
      <c r="L306" s="2">
        <v>3</v>
      </c>
      <c r="M306" s="2">
        <v>1</v>
      </c>
      <c r="N306" s="2">
        <v>4</v>
      </c>
      <c r="O306" s="2">
        <v>6</v>
      </c>
      <c r="P306" s="11">
        <v>4</v>
      </c>
      <c r="Q306" s="10">
        <v>20.736778259277301</v>
      </c>
      <c r="R306" s="2">
        <v>22.602998733520501</v>
      </c>
      <c r="S306" s="2">
        <v>23.346651077270501</v>
      </c>
      <c r="T306" s="2">
        <v>23.241224288940401</v>
      </c>
      <c r="U306" s="2">
        <v>18.821424484252901</v>
      </c>
      <c r="V306" s="2">
        <v>23.360782623291001</v>
      </c>
      <c r="W306" s="2">
        <v>22.503852844238299</v>
      </c>
      <c r="X306" s="11">
        <v>23.4497261047363</v>
      </c>
      <c r="Y306" s="10">
        <v>-0.12963840977146915</v>
      </c>
      <c r="Z306" s="2">
        <v>-0.15482561113106449</v>
      </c>
      <c r="AA306" s="2">
        <v>-8.2324409032264234E-2</v>
      </c>
      <c r="AB306" s="11">
        <v>0.87337205839919807</v>
      </c>
      <c r="AC306" s="10">
        <v>-2.131553863282297</v>
      </c>
      <c r="AD306" s="2">
        <v>-2.2416741827944198</v>
      </c>
      <c r="AE306" s="2">
        <v>-1.9848525512630446</v>
      </c>
      <c r="AF306" s="11">
        <v>0.55440044488452467</v>
      </c>
      <c r="AG306" s="2">
        <v>0</v>
      </c>
      <c r="AH306" s="2">
        <v>0.02</v>
      </c>
      <c r="AI306" s="2">
        <v>0.14000000000000001</v>
      </c>
      <c r="AJ306" s="13" t="s">
        <v>4015</v>
      </c>
    </row>
    <row r="307" spans="1:36" x14ac:dyDescent="0.2">
      <c r="A307" s="10" t="s">
        <v>2134</v>
      </c>
      <c r="B307" s="2" t="s">
        <v>2135</v>
      </c>
      <c r="C307" s="2" t="s">
        <v>3689</v>
      </c>
      <c r="D307" s="11" t="s">
        <v>424</v>
      </c>
      <c r="E307" s="10">
        <v>3</v>
      </c>
      <c r="F307" s="2">
        <v>1</v>
      </c>
      <c r="G307" s="2">
        <v>1</v>
      </c>
      <c r="H307" s="11">
        <v>9.5</v>
      </c>
      <c r="I307" s="10">
        <v>2</v>
      </c>
      <c r="J307" s="2">
        <v>1</v>
      </c>
      <c r="K307" s="2">
        <v>0</v>
      </c>
      <c r="L307" s="2">
        <v>2</v>
      </c>
      <c r="M307" s="2">
        <v>0</v>
      </c>
      <c r="N307" s="2">
        <v>1</v>
      </c>
      <c r="O307" s="2">
        <v>0</v>
      </c>
      <c r="P307" s="11">
        <v>0</v>
      </c>
      <c r="Q307" s="10">
        <v>21.054838180541999</v>
      </c>
      <c r="R307" s="2">
        <v>22.6591186523438</v>
      </c>
      <c r="S307" s="2">
        <v>18.936347961425799</v>
      </c>
      <c r="T307" s="2">
        <v>23.729515075683601</v>
      </c>
      <c r="U307" s="2">
        <v>19.550271987915</v>
      </c>
      <c r="V307" s="2">
        <v>22.6923007965088</v>
      </c>
      <c r="W307" s="2">
        <v>20.897039413452099</v>
      </c>
      <c r="X307" s="11">
        <v>17.298517227172901</v>
      </c>
      <c r="Y307" s="10">
        <v>2.3766210114339965</v>
      </c>
      <c r="Z307" s="2">
        <v>5.4821154861093149</v>
      </c>
      <c r="AA307" s="2">
        <v>0.95007849454020277</v>
      </c>
      <c r="AB307" s="11">
        <v>0.93351480528991615</v>
      </c>
      <c r="AC307" s="10">
        <v>0.37470555792316862</v>
      </c>
      <c r="AD307" s="2">
        <v>3.3952669144459597</v>
      </c>
      <c r="AE307" s="2">
        <v>-0.95244964769057772</v>
      </c>
      <c r="AF307" s="11">
        <v>0.61454319177524275</v>
      </c>
      <c r="AG307" s="2">
        <v>0.04</v>
      </c>
      <c r="AH307" s="2">
        <v>0</v>
      </c>
      <c r="AI307" s="2">
        <v>0</v>
      </c>
      <c r="AJ307" s="13" t="s">
        <v>4015</v>
      </c>
    </row>
    <row r="308" spans="1:36" x14ac:dyDescent="0.2">
      <c r="A308" s="10" t="s">
        <v>1386</v>
      </c>
      <c r="B308" s="2" t="s">
        <v>1387</v>
      </c>
      <c r="C308" s="2" t="s">
        <v>3861</v>
      </c>
      <c r="D308" s="11" t="s">
        <v>29</v>
      </c>
      <c r="E308" s="10">
        <v>1</v>
      </c>
      <c r="F308" s="2">
        <v>1</v>
      </c>
      <c r="G308" s="2">
        <v>1</v>
      </c>
      <c r="H308" s="11">
        <v>2.7</v>
      </c>
      <c r="I308" s="10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1</v>
      </c>
      <c r="P308" s="11">
        <v>1</v>
      </c>
      <c r="Q308" s="10">
        <v>16.678066253662099</v>
      </c>
      <c r="R308" s="2">
        <v>20.518741607666001</v>
      </c>
      <c r="S308" s="2">
        <v>18.972898483276399</v>
      </c>
      <c r="T308" s="2">
        <v>19.134315490722699</v>
      </c>
      <c r="U308" s="2">
        <v>19.247516632080099</v>
      </c>
      <c r="V308" s="2">
        <v>19.239883422851602</v>
      </c>
      <c r="W308" s="2">
        <v>19.9992065429688</v>
      </c>
      <c r="X308" s="11">
        <v>21.8781127929688</v>
      </c>
      <c r="Y308" s="10">
        <v>-2.0722472076543883</v>
      </c>
      <c r="Z308" s="2">
        <v>-2.822249449779791</v>
      </c>
      <c r="AA308" s="2">
        <v>-0.75550146715476085</v>
      </c>
      <c r="AB308" s="11">
        <v>-0.18784173262502887</v>
      </c>
      <c r="AC308" s="10">
        <v>-4.0741626611652162</v>
      </c>
      <c r="AD308" s="2">
        <v>-4.9090980214431461</v>
      </c>
      <c r="AE308" s="2">
        <v>-2.6580296093855411</v>
      </c>
      <c r="AF308" s="11">
        <v>-0.5068133461397023</v>
      </c>
      <c r="AG308" s="2">
        <v>0</v>
      </c>
      <c r="AH308" s="2">
        <v>0</v>
      </c>
      <c r="AI308" s="2">
        <v>0</v>
      </c>
      <c r="AJ308" s="13" t="s">
        <v>4015</v>
      </c>
    </row>
    <row r="309" spans="1:36" x14ac:dyDescent="0.2">
      <c r="A309" s="10" t="s">
        <v>2136</v>
      </c>
      <c r="B309" s="2" t="s">
        <v>2137</v>
      </c>
      <c r="C309" s="2" t="s">
        <v>3308</v>
      </c>
      <c r="D309" s="11" t="s">
        <v>425</v>
      </c>
      <c r="E309" s="10">
        <v>18</v>
      </c>
      <c r="F309" s="2">
        <v>18</v>
      </c>
      <c r="G309" s="2">
        <v>18</v>
      </c>
      <c r="H309" s="11">
        <v>18.3</v>
      </c>
      <c r="I309" s="10">
        <v>0</v>
      </c>
      <c r="J309" s="2">
        <v>5</v>
      </c>
      <c r="K309" s="2">
        <v>7</v>
      </c>
      <c r="L309" s="2">
        <v>4</v>
      </c>
      <c r="M309" s="2">
        <v>7</v>
      </c>
      <c r="N309" s="2">
        <v>6</v>
      </c>
      <c r="O309" s="2">
        <v>2</v>
      </c>
      <c r="P309" s="11">
        <v>5</v>
      </c>
      <c r="Q309" s="10">
        <v>18.8976154327393</v>
      </c>
      <c r="R309" s="2">
        <v>22.710828781127901</v>
      </c>
      <c r="S309" s="2">
        <v>25.147130966186499</v>
      </c>
      <c r="T309" s="2">
        <v>23.391654968261701</v>
      </c>
      <c r="U309" s="2">
        <v>23.5013027191162</v>
      </c>
      <c r="V309" s="2">
        <v>22.6927890777588</v>
      </c>
      <c r="W309" s="2">
        <v>21.683332443237301</v>
      </c>
      <c r="X309" s="11">
        <v>23.285455703735401</v>
      </c>
      <c r="Y309" s="10">
        <v>1.2974616193439856</v>
      </c>
      <c r="Z309" s="2">
        <v>1.2359362850782578</v>
      </c>
      <c r="AA309" s="2">
        <v>1.4696257276554867</v>
      </c>
      <c r="AB309" s="11">
        <v>1.368433817920871</v>
      </c>
      <c r="AC309" s="10">
        <v>-0.70445383416684226</v>
      </c>
      <c r="AD309" s="2">
        <v>-0.85091228658509732</v>
      </c>
      <c r="AE309" s="2">
        <v>-0.43290241457529377</v>
      </c>
      <c r="AF309" s="11">
        <v>1.0494622044061976</v>
      </c>
      <c r="AG309" s="2">
        <v>0.33</v>
      </c>
      <c r="AH309" s="2">
        <v>0.5</v>
      </c>
      <c r="AI309" s="2">
        <v>0.06</v>
      </c>
      <c r="AJ309" s="13" t="s">
        <v>4015</v>
      </c>
    </row>
    <row r="310" spans="1:36" x14ac:dyDescent="0.2">
      <c r="A310" s="10" t="s">
        <v>2138</v>
      </c>
      <c r="B310" s="2" t="s">
        <v>2139</v>
      </c>
      <c r="C310" s="2" t="s">
        <v>3762</v>
      </c>
      <c r="D310" s="11" t="s">
        <v>426</v>
      </c>
      <c r="E310" s="10">
        <v>2</v>
      </c>
      <c r="F310" s="2">
        <v>2</v>
      </c>
      <c r="G310" s="2">
        <v>2</v>
      </c>
      <c r="H310" s="11">
        <v>5</v>
      </c>
      <c r="I310" s="10">
        <v>0</v>
      </c>
      <c r="J310" s="2">
        <v>0</v>
      </c>
      <c r="K310" s="2">
        <v>1</v>
      </c>
      <c r="L310" s="2">
        <v>1</v>
      </c>
      <c r="M310" s="2">
        <v>1</v>
      </c>
      <c r="N310" s="2">
        <v>0</v>
      </c>
      <c r="O310" s="2">
        <v>0</v>
      </c>
      <c r="P310" s="11">
        <v>0</v>
      </c>
      <c r="Q310" s="10">
        <v>17.4346313476563</v>
      </c>
      <c r="R310" s="2">
        <v>17.678438186645501</v>
      </c>
      <c r="S310" s="2">
        <v>24.0439357757568</v>
      </c>
      <c r="T310" s="2">
        <v>19.5882053375244</v>
      </c>
      <c r="U310" s="2">
        <v>22.144231796264599</v>
      </c>
      <c r="V310" s="2">
        <v>20.0688285827637</v>
      </c>
      <c r="W310" s="2">
        <v>18.4798469543457</v>
      </c>
      <c r="X310" s="11">
        <v>18.228836059570298</v>
      </c>
      <c r="Y310" s="10">
        <v>4.1458355185653453</v>
      </c>
      <c r="Z310" s="2">
        <v>4.8793911720911955</v>
      </c>
      <c r="AA310" s="2">
        <v>2.9715442808231769</v>
      </c>
      <c r="AB310" s="11">
        <v>1.6568359964926171</v>
      </c>
      <c r="AC310" s="10">
        <v>2.1439200650545174</v>
      </c>
      <c r="AD310" s="2">
        <v>2.7925426004278404</v>
      </c>
      <c r="AE310" s="2">
        <v>1.0690161385923964</v>
      </c>
      <c r="AF310" s="11">
        <v>1.3378643829779437</v>
      </c>
      <c r="AG310" s="2">
        <v>0</v>
      </c>
      <c r="AH310" s="2">
        <v>0</v>
      </c>
      <c r="AI310" s="2">
        <v>0</v>
      </c>
      <c r="AJ310" s="13" t="s">
        <v>4015</v>
      </c>
    </row>
    <row r="311" spans="1:36" x14ac:dyDescent="0.2">
      <c r="B311" s="2" t="s">
        <v>1534</v>
      </c>
      <c r="C311" s="2" t="s">
        <v>3593</v>
      </c>
      <c r="D311" s="11" t="s">
        <v>104</v>
      </c>
      <c r="E311" s="10">
        <v>3</v>
      </c>
      <c r="F311" s="2">
        <v>3</v>
      </c>
      <c r="G311" s="2">
        <v>3</v>
      </c>
      <c r="H311" s="11">
        <v>22.4</v>
      </c>
      <c r="I311" s="10">
        <v>2</v>
      </c>
      <c r="J311" s="2">
        <v>3</v>
      </c>
      <c r="K311" s="2">
        <v>1</v>
      </c>
      <c r="L311" s="2">
        <v>2</v>
      </c>
      <c r="M311" s="2">
        <v>2</v>
      </c>
      <c r="N311" s="2">
        <v>4</v>
      </c>
      <c r="O311" s="2">
        <v>4</v>
      </c>
      <c r="P311" s="11">
        <v>3</v>
      </c>
      <c r="Q311" s="10">
        <v>23.095243453979499</v>
      </c>
      <c r="R311" s="2">
        <v>25.0388793945313</v>
      </c>
      <c r="S311" s="2">
        <v>25.601842880248999</v>
      </c>
      <c r="T311" s="2">
        <v>24.9886283874512</v>
      </c>
      <c r="U311" s="2">
        <v>25.950492858886701</v>
      </c>
      <c r="V311" s="2">
        <v>25.2606201171875</v>
      </c>
      <c r="W311" s="2">
        <v>24.726036071777301</v>
      </c>
      <c r="X311" s="11">
        <v>26.5359802246094</v>
      </c>
      <c r="Y311" s="10">
        <v>-0.40219599904042347</v>
      </c>
      <c r="Z311" s="2">
        <v>-1.2084062442943067</v>
      </c>
      <c r="AA311" s="2">
        <v>0.92036913810622911</v>
      </c>
      <c r="AB311" s="11">
        <v>-0.31883122956843918</v>
      </c>
      <c r="AC311" s="10">
        <v>-2.4041114525512515</v>
      </c>
      <c r="AD311" s="2">
        <v>-3.2952548159576618</v>
      </c>
      <c r="AE311" s="2">
        <v>-0.98215900412455137</v>
      </c>
      <c r="AF311" s="11">
        <v>-0.63780284308311264</v>
      </c>
      <c r="AG311" s="2">
        <v>0</v>
      </c>
      <c r="AH311" s="2">
        <v>0.02</v>
      </c>
      <c r="AI311" s="2">
        <v>0.01</v>
      </c>
      <c r="AJ311" s="13" t="s">
        <v>4015</v>
      </c>
    </row>
    <row r="312" spans="1:36" x14ac:dyDescent="0.2">
      <c r="A312" s="10" t="s">
        <v>2142</v>
      </c>
      <c r="B312" s="2" t="s">
        <v>2143</v>
      </c>
      <c r="C312" s="2" t="s">
        <v>1130</v>
      </c>
      <c r="D312" s="11" t="s">
        <v>428</v>
      </c>
      <c r="E312" s="10">
        <v>2</v>
      </c>
      <c r="F312" s="2">
        <v>1</v>
      </c>
      <c r="G312" s="2">
        <v>1</v>
      </c>
      <c r="H312" s="11">
        <v>3</v>
      </c>
      <c r="I312" s="10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11">
        <v>0</v>
      </c>
      <c r="Q312" s="10">
        <v>17.566524505615199</v>
      </c>
      <c r="R312" s="2">
        <v>17.1431999206543</v>
      </c>
      <c r="S312" s="2">
        <v>20.990846633911101</v>
      </c>
      <c r="T312" s="2">
        <v>19.447751998901399</v>
      </c>
      <c r="U312" s="2">
        <v>19.796035766601602</v>
      </c>
      <c r="V312" s="2">
        <v>20.017850875854499</v>
      </c>
      <c r="W312" s="2">
        <v>17.847347259521499</v>
      </c>
      <c r="X312" s="11">
        <v>18.892145156860401</v>
      </c>
      <c r="Y312" s="10">
        <v>1.7235119685425389</v>
      </c>
      <c r="Z312" s="2">
        <v>1.5243204017705994</v>
      </c>
      <c r="AA312" s="2">
        <v>2.0638548928540916</v>
      </c>
      <c r="AB312" s="11">
        <v>0.50526340625540911</v>
      </c>
      <c r="AC312" s="10">
        <v>-0.27840348496828904</v>
      </c>
      <c r="AD312" s="2">
        <v>-0.56252816989275578</v>
      </c>
      <c r="AE312" s="2">
        <v>0.16132675062331114</v>
      </c>
      <c r="AF312" s="11">
        <v>0.18629179274073571</v>
      </c>
      <c r="AG312" s="2">
        <v>0</v>
      </c>
      <c r="AH312" s="2">
        <v>0</v>
      </c>
      <c r="AI312" s="2">
        <v>0</v>
      </c>
      <c r="AJ312" s="13" t="s">
        <v>4015</v>
      </c>
    </row>
    <row r="313" spans="1:36" x14ac:dyDescent="0.2">
      <c r="A313" s="10" t="s">
        <v>2144</v>
      </c>
      <c r="B313" s="2" t="s">
        <v>1568</v>
      </c>
      <c r="C313" s="2" t="s">
        <v>3412</v>
      </c>
      <c r="D313" s="11" t="s">
        <v>429</v>
      </c>
      <c r="E313" s="10">
        <v>8</v>
      </c>
      <c r="F313" s="2">
        <v>8</v>
      </c>
      <c r="G313" s="2">
        <v>7</v>
      </c>
      <c r="H313" s="11">
        <v>11.1</v>
      </c>
      <c r="I313" s="10">
        <v>2</v>
      </c>
      <c r="J313" s="2">
        <v>2</v>
      </c>
      <c r="K313" s="2">
        <v>0</v>
      </c>
      <c r="L313" s="2">
        <v>0</v>
      </c>
      <c r="M313" s="2">
        <v>0</v>
      </c>
      <c r="N313" s="2">
        <v>1</v>
      </c>
      <c r="O313" s="2">
        <v>4</v>
      </c>
      <c r="P313" s="11">
        <v>6</v>
      </c>
      <c r="Q313" s="10">
        <v>19.193977355956999</v>
      </c>
      <c r="R313" s="2">
        <v>22.303127288818398</v>
      </c>
      <c r="S313" s="2">
        <v>21.220544815063501</v>
      </c>
      <c r="T313" s="2">
        <v>18.790906906127901</v>
      </c>
      <c r="U313" s="2">
        <v>20.213241577148398</v>
      </c>
      <c r="V313" s="2">
        <v>22.423139572143601</v>
      </c>
      <c r="W313" s="2">
        <v>23.473331451416001</v>
      </c>
      <c r="X313" s="11">
        <v>25.179876327514599</v>
      </c>
      <c r="Y313" s="10">
        <v>-3.3504784061362725</v>
      </c>
      <c r="Z313" s="2">
        <v>-4.7136995261553079</v>
      </c>
      <c r="AA313" s="2">
        <v>-1.7678711837778323</v>
      </c>
      <c r="AB313" s="11">
        <v>-1.2392834662788781</v>
      </c>
      <c r="AC313" s="10">
        <v>-5.3523938596471003</v>
      </c>
      <c r="AD313" s="2">
        <v>-6.8005480978186625</v>
      </c>
      <c r="AE313" s="2">
        <v>-3.6703993260086127</v>
      </c>
      <c r="AF313" s="11">
        <v>-1.5582550797935515</v>
      </c>
      <c r="AG313" s="2">
        <v>0</v>
      </c>
      <c r="AH313" s="2">
        <v>0</v>
      </c>
      <c r="AI313" s="2">
        <v>0.37</v>
      </c>
      <c r="AJ313" s="13" t="s">
        <v>4015</v>
      </c>
    </row>
    <row r="314" spans="1:36" x14ac:dyDescent="0.2">
      <c r="A314" s="10" t="s">
        <v>2145</v>
      </c>
      <c r="B314" s="2" t="s">
        <v>2146</v>
      </c>
      <c r="C314" s="2" t="s">
        <v>3372</v>
      </c>
      <c r="D314" s="11" t="s">
        <v>430</v>
      </c>
      <c r="E314" s="10">
        <v>10</v>
      </c>
      <c r="F314" s="2">
        <v>10</v>
      </c>
      <c r="G314" s="2">
        <v>10</v>
      </c>
      <c r="H314" s="11">
        <v>26.5</v>
      </c>
      <c r="I314" s="10">
        <v>4</v>
      </c>
      <c r="J314" s="2">
        <v>2</v>
      </c>
      <c r="K314" s="2">
        <v>8</v>
      </c>
      <c r="L314" s="2">
        <v>2</v>
      </c>
      <c r="M314" s="2">
        <v>5</v>
      </c>
      <c r="N314" s="2">
        <v>2</v>
      </c>
      <c r="O314" s="2">
        <v>7</v>
      </c>
      <c r="P314" s="11">
        <v>1</v>
      </c>
      <c r="Q314" s="10">
        <v>20.856807708740199</v>
      </c>
      <c r="R314" s="2">
        <v>22.918870925903299</v>
      </c>
      <c r="S314" s="2">
        <v>26.3732509613037</v>
      </c>
      <c r="T314" s="2">
        <v>21.955213546752901</v>
      </c>
      <c r="U314" s="2">
        <v>22.1670818328857</v>
      </c>
      <c r="V314" s="2">
        <v>22.877250671386701</v>
      </c>
      <c r="W314" s="2">
        <v>22.970443725585898</v>
      </c>
      <c r="X314" s="11">
        <v>22.465431213378899</v>
      </c>
      <c r="Y314" s="10">
        <v>1.8837908106702546</v>
      </c>
      <c r="Z314" s="2">
        <v>2.9737747471368476</v>
      </c>
      <c r="AA314" s="2">
        <v>-0.40501394890757086</v>
      </c>
      <c r="AB314" s="11">
        <v>2.8737761838374203</v>
      </c>
      <c r="AC314" s="10">
        <v>-0.11812464284057334</v>
      </c>
      <c r="AD314" s="2">
        <v>0.88692617547349251</v>
      </c>
      <c r="AE314" s="2">
        <v>-2.3075420911383513</v>
      </c>
      <c r="AF314" s="11">
        <v>2.5548045703227471</v>
      </c>
      <c r="AG314" s="2">
        <v>0.3</v>
      </c>
      <c r="AH314" s="2">
        <v>0.01</v>
      </c>
      <c r="AI314" s="2">
        <v>0.1</v>
      </c>
      <c r="AJ314" s="13" t="s">
        <v>4015</v>
      </c>
    </row>
    <row r="315" spans="1:36" x14ac:dyDescent="0.2">
      <c r="A315" s="10" t="s">
        <v>2147</v>
      </c>
      <c r="B315" s="2" t="s">
        <v>2148</v>
      </c>
      <c r="C315" s="2" t="s">
        <v>3557</v>
      </c>
      <c r="D315" s="11" t="s">
        <v>431</v>
      </c>
      <c r="E315" s="10">
        <v>4</v>
      </c>
      <c r="F315" s="2">
        <v>4</v>
      </c>
      <c r="G315" s="2">
        <v>4</v>
      </c>
      <c r="H315" s="11">
        <v>7.3</v>
      </c>
      <c r="I315" s="10">
        <v>1</v>
      </c>
      <c r="J315" s="2">
        <v>2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11">
        <v>0</v>
      </c>
      <c r="Q315" s="10">
        <v>19.018623352050799</v>
      </c>
      <c r="R315" s="2">
        <v>21.395713806152301</v>
      </c>
      <c r="S315" s="2">
        <v>19.862504959106399</v>
      </c>
      <c r="T315" s="2">
        <v>21.616926193237301</v>
      </c>
      <c r="U315" s="2">
        <v>18.6254577636719</v>
      </c>
      <c r="V315" s="2">
        <v>21.489051818847699</v>
      </c>
      <c r="W315" s="2">
        <v>20.354017257690401</v>
      </c>
      <c r="X315" s="11">
        <v>21.3777179718018</v>
      </c>
      <c r="Y315" s="10">
        <v>-0.11304669731311781</v>
      </c>
      <c r="Z315" s="2">
        <v>-0.38628967494622457</v>
      </c>
      <c r="AA315" s="2">
        <v>0.32076847645216039</v>
      </c>
      <c r="AB315" s="11">
        <v>0.31664256271301627</v>
      </c>
      <c r="AC315" s="10">
        <v>-2.1149621508239456</v>
      </c>
      <c r="AD315" s="2">
        <v>-2.4731382466095795</v>
      </c>
      <c r="AE315" s="2">
        <v>-1.5817596657786201</v>
      </c>
      <c r="AF315" s="11">
        <v>-2.3290508016571287E-3</v>
      </c>
      <c r="AG315" s="2">
        <v>0</v>
      </c>
      <c r="AH315" s="2">
        <v>0</v>
      </c>
      <c r="AI315" s="2">
        <v>0</v>
      </c>
      <c r="AJ315" s="13" t="s">
        <v>4015</v>
      </c>
    </row>
    <row r="316" spans="1:36" x14ac:dyDescent="0.2">
      <c r="A316" s="10" t="s">
        <v>2149</v>
      </c>
      <c r="B316" s="2" t="s">
        <v>2150</v>
      </c>
      <c r="C316" s="2" t="s">
        <v>3321</v>
      </c>
      <c r="D316" s="11" t="s">
        <v>432</v>
      </c>
      <c r="E316" s="10">
        <v>16</v>
      </c>
      <c r="F316" s="2">
        <v>16</v>
      </c>
      <c r="G316" s="2">
        <v>7</v>
      </c>
      <c r="H316" s="11">
        <v>33</v>
      </c>
      <c r="I316" s="10">
        <v>6</v>
      </c>
      <c r="J316" s="2">
        <v>18</v>
      </c>
      <c r="K316" s="2">
        <v>9</v>
      </c>
      <c r="L316" s="2">
        <v>10</v>
      </c>
      <c r="M316" s="2">
        <v>10</v>
      </c>
      <c r="N316" s="2">
        <v>9</v>
      </c>
      <c r="O316" s="2">
        <v>8</v>
      </c>
      <c r="P316" s="11">
        <v>8</v>
      </c>
      <c r="Q316" s="10">
        <v>20.687311172485401</v>
      </c>
      <c r="R316" s="2">
        <v>24.034059524536101</v>
      </c>
      <c r="S316" s="2">
        <v>26.643751144409201</v>
      </c>
      <c r="T316" s="2">
        <v>23.899660110473601</v>
      </c>
      <c r="U316" s="2">
        <v>24.805873870849599</v>
      </c>
      <c r="V316" s="2">
        <v>24.024959564208999</v>
      </c>
      <c r="W316" s="2">
        <v>23.067316055297901</v>
      </c>
      <c r="X316" s="11">
        <v>24.623437881469702</v>
      </c>
      <c r="Y316" s="10">
        <v>1.2686687155816587</v>
      </c>
      <c r="Z316" s="2">
        <v>1.2210197122824806</v>
      </c>
      <c r="AA316" s="2">
        <v>1.4003054416832328</v>
      </c>
      <c r="AB316" s="11">
        <v>1.3768360967710507</v>
      </c>
      <c r="AC316" s="10">
        <v>-0.73324673792916917</v>
      </c>
      <c r="AD316" s="2">
        <v>-0.8658288593808745</v>
      </c>
      <c r="AE316" s="2">
        <v>-0.5022227005475477</v>
      </c>
      <c r="AF316" s="11">
        <v>1.0578644832563773</v>
      </c>
      <c r="AG316" s="2">
        <v>0</v>
      </c>
      <c r="AH316" s="2">
        <v>0</v>
      </c>
      <c r="AI316" s="2">
        <v>0</v>
      </c>
      <c r="AJ316" s="13" t="s">
        <v>4015</v>
      </c>
    </row>
    <row r="317" spans="1:36" x14ac:dyDescent="0.2">
      <c r="A317" s="10" t="s">
        <v>2151</v>
      </c>
      <c r="B317" s="2" t="s">
        <v>1682</v>
      </c>
      <c r="C317" s="2" t="s">
        <v>3674</v>
      </c>
      <c r="D317" s="11" t="s">
        <v>433</v>
      </c>
      <c r="E317" s="10">
        <v>3</v>
      </c>
      <c r="F317" s="2">
        <v>3</v>
      </c>
      <c r="G317" s="2">
        <v>3</v>
      </c>
      <c r="H317" s="11">
        <v>7</v>
      </c>
      <c r="I317" s="10">
        <v>1</v>
      </c>
      <c r="J317" s="2">
        <v>1</v>
      </c>
      <c r="K317" s="2">
        <v>1</v>
      </c>
      <c r="L317" s="2">
        <v>1</v>
      </c>
      <c r="M317" s="2">
        <v>1</v>
      </c>
      <c r="N317" s="2">
        <v>1</v>
      </c>
      <c r="O317" s="2">
        <v>0</v>
      </c>
      <c r="P317" s="11">
        <v>0</v>
      </c>
      <c r="Q317" s="10">
        <v>17.8872680664063</v>
      </c>
      <c r="R317" s="2">
        <v>21.0438022613525</v>
      </c>
      <c r="S317" s="2">
        <v>19.884700775146499</v>
      </c>
      <c r="T317" s="2">
        <v>22.8154621124268</v>
      </c>
      <c r="U317" s="2">
        <v>20.179733276367202</v>
      </c>
      <c r="V317" s="2">
        <v>22.8296222686768</v>
      </c>
      <c r="W317" s="2">
        <v>16.732517242431602</v>
      </c>
      <c r="X317" s="11">
        <v>22.467720031738299</v>
      </c>
      <c r="Y317" s="10">
        <v>0.52374264880302301</v>
      </c>
      <c r="Z317" s="2">
        <v>-0.47447358265168654</v>
      </c>
      <c r="AA317" s="2">
        <v>5.3103992192053502</v>
      </c>
      <c r="AB317" s="11">
        <v>-4.9670012550339857E-2</v>
      </c>
      <c r="AC317" s="10">
        <v>-1.4781728047078049</v>
      </c>
      <c r="AD317" s="2">
        <v>-2.5613221543150417</v>
      </c>
      <c r="AE317" s="2">
        <v>3.4078710769745699</v>
      </c>
      <c r="AF317" s="11">
        <v>-0.36864162606501327</v>
      </c>
      <c r="AG317" s="2">
        <v>0</v>
      </c>
      <c r="AH317" s="2">
        <v>0</v>
      </c>
      <c r="AI317" s="2">
        <v>0</v>
      </c>
      <c r="AJ317" s="13" t="s">
        <v>4015</v>
      </c>
    </row>
    <row r="318" spans="1:36" x14ac:dyDescent="0.2">
      <c r="A318" s="10" t="s">
        <v>2152</v>
      </c>
      <c r="B318" s="2" t="s">
        <v>2153</v>
      </c>
      <c r="C318" s="2" t="s">
        <v>1131</v>
      </c>
      <c r="D318" s="11" t="s">
        <v>434</v>
      </c>
      <c r="E318" s="10">
        <v>4</v>
      </c>
      <c r="F318" s="2">
        <v>4</v>
      </c>
      <c r="G318" s="2">
        <v>1</v>
      </c>
      <c r="H318" s="11">
        <v>3.1</v>
      </c>
      <c r="I318" s="10">
        <v>0</v>
      </c>
      <c r="J318" s="2">
        <v>0</v>
      </c>
      <c r="K318" s="2">
        <v>2</v>
      </c>
      <c r="L318" s="2">
        <v>0</v>
      </c>
      <c r="M318" s="2">
        <v>1</v>
      </c>
      <c r="N318" s="2">
        <v>0</v>
      </c>
      <c r="O318" s="2">
        <v>0</v>
      </c>
      <c r="P318" s="11">
        <v>0</v>
      </c>
      <c r="Q318" s="10">
        <v>17.513990402221701</v>
      </c>
      <c r="R318" s="2">
        <v>17.917844772338899</v>
      </c>
      <c r="S318" s="2">
        <v>22.619503021240199</v>
      </c>
      <c r="T318" s="2">
        <v>18.890684127807599</v>
      </c>
      <c r="U318" s="2">
        <v>18.775230407714801</v>
      </c>
      <c r="V318" s="2">
        <v>20.132280349731399</v>
      </c>
      <c r="W318" s="2">
        <v>17.9130249023438</v>
      </c>
      <c r="X318" s="11">
        <v>19.610984802246101</v>
      </c>
      <c r="Y318" s="10">
        <v>2.0251581671731209</v>
      </c>
      <c r="Z318" s="2">
        <v>2.1134247485046984</v>
      </c>
      <c r="AA318" s="2">
        <v>1.6947344044268529</v>
      </c>
      <c r="AB318" s="11">
        <v>2.1166502439801462</v>
      </c>
      <c r="AC318" s="10">
        <v>2.3242713662293024E-2</v>
      </c>
      <c r="AD318" s="2">
        <v>2.657617684134328E-2</v>
      </c>
      <c r="AE318" s="2">
        <v>-0.20779373780392763</v>
      </c>
      <c r="AF318" s="11">
        <v>1.7976786304654728</v>
      </c>
      <c r="AG318" s="2">
        <v>0.49</v>
      </c>
      <c r="AH318" s="2">
        <v>0</v>
      </c>
      <c r="AI318" s="2">
        <v>0</v>
      </c>
      <c r="AJ318" s="13" t="s">
        <v>4015</v>
      </c>
    </row>
    <row r="319" spans="1:36" x14ac:dyDescent="0.2">
      <c r="A319" s="10" t="s">
        <v>1375</v>
      </c>
      <c r="B319" s="2" t="s">
        <v>1376</v>
      </c>
      <c r="C319" s="2" t="s">
        <v>3958</v>
      </c>
      <c r="D319" s="11" t="s">
        <v>23</v>
      </c>
      <c r="E319" s="10">
        <v>1</v>
      </c>
      <c r="F319" s="2">
        <v>1</v>
      </c>
      <c r="G319" s="2">
        <v>1</v>
      </c>
      <c r="H319" s="11">
        <v>6.8</v>
      </c>
      <c r="I319" s="10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11">
        <v>1</v>
      </c>
      <c r="Q319" s="10">
        <v>16.196361541748001</v>
      </c>
      <c r="R319" s="2">
        <v>18.326084136962901</v>
      </c>
      <c r="S319" s="2">
        <v>21.727846145629901</v>
      </c>
      <c r="T319" s="2">
        <v>20.329412460327099</v>
      </c>
      <c r="U319" s="2">
        <v>20.188447952270501</v>
      </c>
      <c r="V319" s="2">
        <v>20.357263565063501</v>
      </c>
      <c r="W319" s="2">
        <v>17.413825988769499</v>
      </c>
      <c r="X319" s="11">
        <v>18.340600967407202</v>
      </c>
      <c r="Y319" s="10">
        <v>2.8547736990631094</v>
      </c>
      <c r="Z319" s="2">
        <v>2.8512240939838969</v>
      </c>
      <c r="AA319" s="2">
        <v>2.8614975876171522</v>
      </c>
      <c r="AB319" s="11">
        <v>0.91650148500444628</v>
      </c>
      <c r="AC319" s="10">
        <v>0.85285824555228151</v>
      </c>
      <c r="AD319" s="2">
        <v>0.76437552232054173</v>
      </c>
      <c r="AE319" s="2">
        <v>0.95896944538637174</v>
      </c>
      <c r="AF319" s="11">
        <v>0.59752987148977288</v>
      </c>
      <c r="AG319" s="2">
        <v>0</v>
      </c>
      <c r="AH319" s="2">
        <v>0</v>
      </c>
      <c r="AI319" s="2">
        <v>0</v>
      </c>
      <c r="AJ319" s="13" t="s">
        <v>4015</v>
      </c>
    </row>
    <row r="320" spans="1:36" x14ac:dyDescent="0.2">
      <c r="A320" s="10" t="s">
        <v>2156</v>
      </c>
      <c r="B320" s="2" t="s">
        <v>2157</v>
      </c>
      <c r="C320" s="2" t="s">
        <v>3385</v>
      </c>
      <c r="D320" s="11" t="s">
        <v>436</v>
      </c>
      <c r="E320" s="10">
        <v>9</v>
      </c>
      <c r="F320" s="2">
        <v>9</v>
      </c>
      <c r="G320" s="2">
        <v>9</v>
      </c>
      <c r="H320" s="11">
        <v>16.8</v>
      </c>
      <c r="I320" s="10">
        <v>0</v>
      </c>
      <c r="J320" s="2">
        <v>0</v>
      </c>
      <c r="K320" s="2">
        <v>0</v>
      </c>
      <c r="L320" s="2">
        <v>8</v>
      </c>
      <c r="M320" s="2">
        <v>0</v>
      </c>
      <c r="N320" s="2">
        <v>6</v>
      </c>
      <c r="O320" s="2">
        <v>2</v>
      </c>
      <c r="P320" s="11">
        <v>2</v>
      </c>
      <c r="Q320" s="10">
        <v>15.941225051879901</v>
      </c>
      <c r="R320" s="2">
        <v>18.366357803344702</v>
      </c>
      <c r="S320" s="2">
        <v>20.032995223998999</v>
      </c>
      <c r="T320" s="2">
        <v>24.684476852416999</v>
      </c>
      <c r="U320" s="2">
        <v>20.119144439697301</v>
      </c>
      <c r="V320" s="2">
        <v>23.692853927612301</v>
      </c>
      <c r="W320" s="2">
        <v>21.9117031097412</v>
      </c>
      <c r="X320" s="11">
        <v>23.5472202301025</v>
      </c>
      <c r="Y320" s="10">
        <v>0.39911937977828943</v>
      </c>
      <c r="Z320" s="2">
        <v>0.19354760864672346</v>
      </c>
      <c r="AA320" s="2">
        <v>0.89749677474205414</v>
      </c>
      <c r="AB320" s="11">
        <v>0.93156795426597039</v>
      </c>
      <c r="AC320" s="10">
        <v>-1.6027960737325384</v>
      </c>
      <c r="AD320" s="2">
        <v>-1.8933009630166318</v>
      </c>
      <c r="AE320" s="2">
        <v>-1.0050313674887263</v>
      </c>
      <c r="AF320" s="11">
        <v>0.61259634075129699</v>
      </c>
      <c r="AG320" s="2">
        <v>0.5</v>
      </c>
      <c r="AH320" s="2">
        <v>0.5</v>
      </c>
      <c r="AI320" s="2">
        <v>0.97</v>
      </c>
      <c r="AJ320" s="13" t="s">
        <v>4015</v>
      </c>
    </row>
    <row r="321" spans="1:36" x14ac:dyDescent="0.2">
      <c r="A321" s="10" t="s">
        <v>2160</v>
      </c>
      <c r="B321" s="2" t="s">
        <v>2161</v>
      </c>
      <c r="C321" s="2" t="s">
        <v>1132</v>
      </c>
      <c r="D321" s="11" t="s">
        <v>438</v>
      </c>
      <c r="E321" s="10">
        <v>1</v>
      </c>
      <c r="F321" s="2">
        <v>1</v>
      </c>
      <c r="G321" s="2">
        <v>1</v>
      </c>
      <c r="H321" s="11">
        <v>0.5</v>
      </c>
      <c r="I321" s="10">
        <v>0</v>
      </c>
      <c r="J321" s="2">
        <v>0</v>
      </c>
      <c r="K321" s="2">
        <v>0</v>
      </c>
      <c r="L321" s="2">
        <v>0</v>
      </c>
      <c r="M321" s="2">
        <v>1</v>
      </c>
      <c r="N321" s="2">
        <v>1</v>
      </c>
      <c r="O321" s="2">
        <v>0</v>
      </c>
      <c r="P321" s="11">
        <v>0</v>
      </c>
      <c r="Q321" s="10">
        <v>15.74169921875</v>
      </c>
      <c r="R321" s="2">
        <v>17.153162002563501</v>
      </c>
      <c r="S321" s="2">
        <v>19.211389541626001</v>
      </c>
      <c r="T321" s="2">
        <v>18.6393947601318</v>
      </c>
      <c r="U321" s="2">
        <v>20.608377456665</v>
      </c>
      <c r="V321" s="2">
        <v>20.712131500244102</v>
      </c>
      <c r="W321" s="2">
        <v>18.2101535797119</v>
      </c>
      <c r="X321" s="11">
        <v>17.652187347412099</v>
      </c>
      <c r="Y321" s="10">
        <v>2.0885429429963134</v>
      </c>
      <c r="Z321" s="2">
        <v>1.3013688717115603</v>
      </c>
      <c r="AA321" s="2">
        <v>2.4510334054578689</v>
      </c>
      <c r="AB321" s="11">
        <v>-1.7076307660461092</v>
      </c>
      <c r="AC321" s="10">
        <v>8.6627489485485487E-2</v>
      </c>
      <c r="AD321" s="2">
        <v>-0.78547969995179479</v>
      </c>
      <c r="AE321" s="2">
        <v>0.54850526322708837</v>
      </c>
      <c r="AF321" s="11">
        <v>-2.0266023795607824</v>
      </c>
      <c r="AG321" s="2">
        <v>0</v>
      </c>
      <c r="AH321" s="2">
        <v>0</v>
      </c>
      <c r="AI321" s="2">
        <v>0</v>
      </c>
      <c r="AJ321" s="13" t="s">
        <v>4015</v>
      </c>
    </row>
    <row r="322" spans="1:36" x14ac:dyDescent="0.2">
      <c r="A322" s="10" t="s">
        <v>1986</v>
      </c>
      <c r="B322" s="2" t="s">
        <v>1987</v>
      </c>
      <c r="C322" s="2" t="s">
        <v>3667</v>
      </c>
      <c r="D322" s="11" t="s">
        <v>344</v>
      </c>
      <c r="E322" s="10">
        <v>3</v>
      </c>
      <c r="F322" s="2">
        <v>3</v>
      </c>
      <c r="G322" s="2">
        <v>3</v>
      </c>
      <c r="H322" s="11">
        <v>6.4</v>
      </c>
      <c r="I322" s="10">
        <v>0</v>
      </c>
      <c r="J322" s="2">
        <v>0</v>
      </c>
      <c r="K322" s="2">
        <v>3</v>
      </c>
      <c r="L322" s="2">
        <v>0</v>
      </c>
      <c r="M322" s="2">
        <v>0</v>
      </c>
      <c r="N322" s="2">
        <v>0</v>
      </c>
      <c r="O322" s="2">
        <v>0</v>
      </c>
      <c r="P322" s="11">
        <v>0</v>
      </c>
      <c r="Q322" s="10">
        <v>17.8856525421143</v>
      </c>
      <c r="R322" s="2">
        <v>17.3433952331543</v>
      </c>
      <c r="S322" s="2">
        <v>20.1012268066406</v>
      </c>
      <c r="T322" s="2">
        <v>19.009941101074201</v>
      </c>
      <c r="U322" s="2">
        <v>19.046459197998001</v>
      </c>
      <c r="V322" s="2">
        <v>18.1980895996094</v>
      </c>
      <c r="W322" s="2">
        <v>18.472028732299801</v>
      </c>
      <c r="X322" s="11">
        <v>19.0750923156738</v>
      </c>
      <c r="Y322" s="10">
        <v>0.44569286076394704</v>
      </c>
      <c r="Z322" s="2">
        <v>0.58130562468762237</v>
      </c>
      <c r="AA322" s="2">
        <v>0.2117272931391912</v>
      </c>
      <c r="AB322" s="11">
        <v>0.97264191492243135</v>
      </c>
      <c r="AC322" s="10">
        <v>-1.5562225927468809</v>
      </c>
      <c r="AD322" s="2">
        <v>-1.5055429469757327</v>
      </c>
      <c r="AE322" s="2">
        <v>-1.6908008490915893</v>
      </c>
      <c r="AF322" s="11">
        <v>0.65367030140775795</v>
      </c>
      <c r="AG322" s="2">
        <v>0.5</v>
      </c>
      <c r="AH322" s="2">
        <v>0</v>
      </c>
      <c r="AI322" s="2">
        <v>0</v>
      </c>
      <c r="AJ322" s="13" t="s">
        <v>4015</v>
      </c>
    </row>
    <row r="323" spans="1:36" x14ac:dyDescent="0.2">
      <c r="A323" s="10" t="s">
        <v>2162</v>
      </c>
      <c r="B323" s="2" t="s">
        <v>2163</v>
      </c>
      <c r="C323" s="2" t="s">
        <v>1133</v>
      </c>
      <c r="D323" s="11" t="s">
        <v>439</v>
      </c>
      <c r="E323" s="10">
        <v>2</v>
      </c>
      <c r="F323" s="2">
        <v>2</v>
      </c>
      <c r="G323" s="2">
        <v>2</v>
      </c>
      <c r="H323" s="11">
        <v>11</v>
      </c>
      <c r="I323" s="10">
        <v>0</v>
      </c>
      <c r="J323" s="2">
        <v>1</v>
      </c>
      <c r="K323" s="2">
        <v>0</v>
      </c>
      <c r="L323" s="2">
        <v>0</v>
      </c>
      <c r="M323" s="2">
        <v>0</v>
      </c>
      <c r="N323" s="2">
        <v>0</v>
      </c>
      <c r="O323" s="2">
        <v>2</v>
      </c>
      <c r="P323" s="11">
        <v>1</v>
      </c>
      <c r="Q323" s="10">
        <v>15.5439548492432</v>
      </c>
      <c r="R323" s="2">
        <v>18.654966354370099</v>
      </c>
      <c r="S323" s="2">
        <v>20.3931694030762</v>
      </c>
      <c r="T323" s="2">
        <v>20.721422195434599</v>
      </c>
      <c r="U323" s="2">
        <v>18.5172443389893</v>
      </c>
      <c r="V323" s="2">
        <v>19.445135116577099</v>
      </c>
      <c r="W323" s="2">
        <v>20.0040168762207</v>
      </c>
      <c r="X323" s="11">
        <v>21.634403228759801</v>
      </c>
      <c r="Y323" s="10">
        <v>-1.0379990595279958</v>
      </c>
      <c r="Z323" s="2">
        <v>-1.0677916808795795</v>
      </c>
      <c r="AA323" s="2">
        <v>-0.94948019067491585</v>
      </c>
      <c r="AB323" s="11">
        <v>1.51207486233444</v>
      </c>
      <c r="AC323" s="10">
        <v>-3.0399145130388234</v>
      </c>
      <c r="AD323" s="2">
        <v>-3.1546402525429347</v>
      </c>
      <c r="AE323" s="2">
        <v>-2.8520083329056964</v>
      </c>
      <c r="AF323" s="11">
        <v>1.1931032488197666</v>
      </c>
      <c r="AG323" s="2">
        <v>0</v>
      </c>
      <c r="AH323" s="2">
        <v>0</v>
      </c>
      <c r="AI323" s="2">
        <v>0.28999999999999998</v>
      </c>
      <c r="AJ323" s="13" t="s">
        <v>4015</v>
      </c>
    </row>
    <row r="324" spans="1:36" x14ac:dyDescent="0.2">
      <c r="A324" s="10" t="s">
        <v>2166</v>
      </c>
      <c r="B324" s="2" t="s">
        <v>2167</v>
      </c>
      <c r="C324" s="2" t="s">
        <v>3265</v>
      </c>
      <c r="D324" s="11" t="s">
        <v>441</v>
      </c>
      <c r="E324" s="10">
        <v>55</v>
      </c>
      <c r="F324" s="2">
        <v>55</v>
      </c>
      <c r="G324" s="2">
        <v>55</v>
      </c>
      <c r="H324" s="11">
        <v>66.099999999999994</v>
      </c>
      <c r="I324" s="10">
        <v>235</v>
      </c>
      <c r="J324" s="2">
        <v>293</v>
      </c>
      <c r="K324" s="2">
        <v>88</v>
      </c>
      <c r="L324" s="2">
        <v>105</v>
      </c>
      <c r="M324" s="2">
        <v>104</v>
      </c>
      <c r="N324" s="2">
        <v>104</v>
      </c>
      <c r="O324" s="2">
        <v>179</v>
      </c>
      <c r="P324" s="11">
        <v>134</v>
      </c>
      <c r="Q324" s="10">
        <v>28.3408317565918</v>
      </c>
      <c r="R324" s="2">
        <v>30.628797531127901</v>
      </c>
      <c r="S324" s="2">
        <v>29.7954921722412</v>
      </c>
      <c r="T324" s="2">
        <v>29.046689987182599</v>
      </c>
      <c r="U324" s="2">
        <v>28.96457862854</v>
      </c>
      <c r="V324" s="2">
        <v>28.957151412963899</v>
      </c>
      <c r="W324" s="2">
        <v>29.536863327026399</v>
      </c>
      <c r="X324" s="11">
        <v>30.773290634155298</v>
      </c>
      <c r="Y324" s="10">
        <v>-1.0463961557378361</v>
      </c>
      <c r="Z324" s="2">
        <v>-1.3041539057274496</v>
      </c>
      <c r="AA324" s="2">
        <v>-0.57599352672396387</v>
      </c>
      <c r="AB324" s="11">
        <v>0.50826692812541097</v>
      </c>
      <c r="AC324" s="10">
        <v>-3.048311609248664</v>
      </c>
      <c r="AD324" s="2">
        <v>-3.3910024773908045</v>
      </c>
      <c r="AE324" s="2">
        <v>-2.4785216689547442</v>
      </c>
      <c r="AF324" s="11">
        <v>0.18929531461073756</v>
      </c>
      <c r="AG324" s="2">
        <v>0</v>
      </c>
      <c r="AH324" s="2">
        <v>0</v>
      </c>
      <c r="AI324" s="2">
        <v>0</v>
      </c>
      <c r="AJ324" s="13" t="s">
        <v>4016</v>
      </c>
    </row>
    <row r="325" spans="1:36" x14ac:dyDescent="0.2">
      <c r="A325" s="10" t="s">
        <v>1982</v>
      </c>
      <c r="B325" s="2" t="s">
        <v>1983</v>
      </c>
      <c r="C325" s="2" t="s">
        <v>3559</v>
      </c>
      <c r="D325" s="11" t="s">
        <v>342</v>
      </c>
      <c r="E325" s="10">
        <v>4</v>
      </c>
      <c r="F325" s="2">
        <v>4</v>
      </c>
      <c r="G325" s="2">
        <v>4</v>
      </c>
      <c r="H325" s="11">
        <v>15.6</v>
      </c>
      <c r="I325" s="10">
        <v>0</v>
      </c>
      <c r="J325" s="2">
        <v>0</v>
      </c>
      <c r="K325" s="2">
        <v>1</v>
      </c>
      <c r="L325" s="2">
        <v>0</v>
      </c>
      <c r="M325" s="2">
        <v>4</v>
      </c>
      <c r="N325" s="2">
        <v>0</v>
      </c>
      <c r="O325" s="2">
        <v>0</v>
      </c>
      <c r="P325" s="11">
        <v>0</v>
      </c>
      <c r="Q325" s="10">
        <v>16.9095363616943</v>
      </c>
      <c r="R325" s="2">
        <v>18.5140571594238</v>
      </c>
      <c r="S325" s="2">
        <v>21.942707061767599</v>
      </c>
      <c r="T325" s="2">
        <v>17.800365447998001</v>
      </c>
      <c r="U325" s="2">
        <v>22.720609664916999</v>
      </c>
      <c r="V325" s="2">
        <v>19.7907829284668</v>
      </c>
      <c r="W325" s="2">
        <v>17.096347808837901</v>
      </c>
      <c r="X325" s="11">
        <v>19.072059631347699</v>
      </c>
      <c r="Y325" s="10">
        <v>3.1269996845057193</v>
      </c>
      <c r="Z325" s="2">
        <v>1.9501149228084156</v>
      </c>
      <c r="AA325" s="2">
        <v>4.8021545816957216</v>
      </c>
      <c r="AB325" s="11">
        <v>-0.87632783637751011</v>
      </c>
      <c r="AC325" s="10">
        <v>1.1250842309948914</v>
      </c>
      <c r="AD325" s="2">
        <v>-0.13673364885493955</v>
      </c>
      <c r="AE325" s="2">
        <v>2.8996264394649414</v>
      </c>
      <c r="AF325" s="11">
        <v>-1.1952994498921834</v>
      </c>
      <c r="AG325" s="2">
        <v>0</v>
      </c>
      <c r="AH325" s="2">
        <v>0.5</v>
      </c>
      <c r="AI325" s="2">
        <v>0</v>
      </c>
      <c r="AJ325" s="13" t="s">
        <v>4015</v>
      </c>
    </row>
    <row r="326" spans="1:36" x14ac:dyDescent="0.2">
      <c r="A326" s="10" t="s">
        <v>1367</v>
      </c>
      <c r="B326" s="2" t="s">
        <v>1368</v>
      </c>
      <c r="C326" s="2" t="s">
        <v>3301</v>
      </c>
      <c r="D326" s="11" t="s">
        <v>19</v>
      </c>
      <c r="E326" s="10">
        <v>19</v>
      </c>
      <c r="F326" s="2">
        <v>19</v>
      </c>
      <c r="G326" s="2">
        <v>19</v>
      </c>
      <c r="H326" s="11">
        <v>28.1</v>
      </c>
      <c r="I326" s="10">
        <v>1</v>
      </c>
      <c r="J326" s="2">
        <v>5</v>
      </c>
      <c r="K326" s="2">
        <v>0</v>
      </c>
      <c r="L326" s="2">
        <v>1</v>
      </c>
      <c r="M326" s="2">
        <v>0</v>
      </c>
      <c r="N326" s="2">
        <v>5</v>
      </c>
      <c r="O326" s="2">
        <v>8</v>
      </c>
      <c r="P326" s="11">
        <v>11</v>
      </c>
      <c r="Q326" s="10">
        <v>19.9573059082031</v>
      </c>
      <c r="R326" s="2">
        <v>22.983219146728501</v>
      </c>
      <c r="S326" s="2">
        <v>20.597419738769499</v>
      </c>
      <c r="T326" s="2">
        <v>23.406654357910199</v>
      </c>
      <c r="U326" s="2">
        <v>19.153779983520501</v>
      </c>
      <c r="V326" s="2">
        <v>23.591264724731399</v>
      </c>
      <c r="W326" s="2">
        <v>23.701234817504901</v>
      </c>
      <c r="X326" s="11">
        <v>24.996753692626999</v>
      </c>
      <c r="Y326" s="10">
        <v>-1.861780667837776</v>
      </c>
      <c r="Z326" s="2">
        <v>-2.3976890850198935</v>
      </c>
      <c r="AA326" s="2">
        <v>-1.0448785686757447</v>
      </c>
      <c r="AB326" s="11">
        <v>-5.7291641222048023E-2</v>
      </c>
      <c r="AC326" s="10">
        <v>-3.8636961213486041</v>
      </c>
      <c r="AD326" s="2">
        <v>-4.4845376566832487</v>
      </c>
      <c r="AE326" s="2">
        <v>-2.9474067109065252</v>
      </c>
      <c r="AF326" s="11">
        <v>-0.3762632547367214</v>
      </c>
      <c r="AG326" s="2">
        <v>0</v>
      </c>
      <c r="AH326" s="2">
        <v>0.02</v>
      </c>
      <c r="AI326" s="2">
        <v>0.56000000000000005</v>
      </c>
      <c r="AJ326" s="13" t="s">
        <v>4015</v>
      </c>
    </row>
    <row r="327" spans="1:36" x14ac:dyDescent="0.2">
      <c r="A327" s="10" t="s">
        <v>2170</v>
      </c>
      <c r="B327" s="2" t="s">
        <v>2171</v>
      </c>
      <c r="C327" s="2" t="s">
        <v>1134</v>
      </c>
      <c r="D327" s="11" t="s">
        <v>443</v>
      </c>
      <c r="E327" s="10">
        <v>2</v>
      </c>
      <c r="F327" s="2">
        <v>2</v>
      </c>
      <c r="G327" s="2">
        <v>2</v>
      </c>
      <c r="H327" s="11">
        <v>11</v>
      </c>
      <c r="I327" s="10">
        <v>0</v>
      </c>
      <c r="J327" s="2">
        <v>0</v>
      </c>
      <c r="K327" s="2">
        <v>1</v>
      </c>
      <c r="L327" s="2">
        <v>0</v>
      </c>
      <c r="M327" s="2">
        <v>0</v>
      </c>
      <c r="N327" s="2">
        <v>0</v>
      </c>
      <c r="O327" s="2">
        <v>0</v>
      </c>
      <c r="P327" s="11">
        <v>0</v>
      </c>
      <c r="Q327" s="10">
        <v>16.891357421875</v>
      </c>
      <c r="R327" s="2">
        <v>18.0475254058838</v>
      </c>
      <c r="S327" s="2">
        <v>21.051393508911101</v>
      </c>
      <c r="T327" s="2">
        <v>19.525798797607401</v>
      </c>
      <c r="U327" s="2">
        <v>19.376194000244102</v>
      </c>
      <c r="V327" s="2">
        <v>20.686717987060501</v>
      </c>
      <c r="W327" s="2">
        <v>18.542018890380898</v>
      </c>
      <c r="X327" s="11">
        <v>19.297960281372099</v>
      </c>
      <c r="Y327" s="10">
        <v>1.3676150668891773</v>
      </c>
      <c r="Z327" s="2">
        <v>1.1835432740027489</v>
      </c>
      <c r="AA327" s="2">
        <v>1.6333934494245912</v>
      </c>
      <c r="AB327" s="11">
        <v>0.3060912155693567</v>
      </c>
      <c r="AC327" s="10">
        <v>-0.63430038662165056</v>
      </c>
      <c r="AD327" s="2">
        <v>-0.90330529766060619</v>
      </c>
      <c r="AE327" s="2">
        <v>-0.26913469280618929</v>
      </c>
      <c r="AF327" s="11">
        <v>-1.2880397945316702E-2</v>
      </c>
      <c r="AG327" s="2">
        <v>0</v>
      </c>
      <c r="AH327" s="2">
        <v>0</v>
      </c>
      <c r="AI327" s="2">
        <v>0</v>
      </c>
      <c r="AJ327" s="13" t="s">
        <v>4016</v>
      </c>
    </row>
    <row r="328" spans="1:36" x14ac:dyDescent="0.2">
      <c r="A328" s="10" t="s">
        <v>2172</v>
      </c>
      <c r="B328" s="2" t="s">
        <v>2173</v>
      </c>
      <c r="C328" s="2" t="s">
        <v>1135</v>
      </c>
      <c r="D328" s="11" t="s">
        <v>444</v>
      </c>
      <c r="E328" s="10">
        <v>2</v>
      </c>
      <c r="F328" s="2">
        <v>2</v>
      </c>
      <c r="G328" s="2">
        <v>1</v>
      </c>
      <c r="H328" s="11">
        <v>2.5</v>
      </c>
      <c r="I328" s="10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11">
        <v>0</v>
      </c>
      <c r="Q328" s="10">
        <v>16.3215847015381</v>
      </c>
      <c r="R328" s="2">
        <v>19.175266265869102</v>
      </c>
      <c r="S328" s="2">
        <v>21.747013092041001</v>
      </c>
      <c r="T328" s="2">
        <v>17.252599716186499</v>
      </c>
      <c r="U328" s="2">
        <v>18.6996173858643</v>
      </c>
      <c r="V328" s="2">
        <v>19.402036666870099</v>
      </c>
      <c r="W328" s="2">
        <v>17.5024719238281</v>
      </c>
      <c r="X328" s="11">
        <v>18.4952793121338</v>
      </c>
      <c r="Y328" s="10">
        <v>2.1102617427926011</v>
      </c>
      <c r="Z328" s="2">
        <v>2.3143606796988565</v>
      </c>
      <c r="AA328" s="2">
        <v>1.5906886487374701</v>
      </c>
      <c r="AB328" s="11">
        <v>1.7164794192670862</v>
      </c>
      <c r="AC328" s="10">
        <v>0.10834628928177326</v>
      </c>
      <c r="AD328" s="2">
        <v>0.22751210803550137</v>
      </c>
      <c r="AE328" s="2">
        <v>-0.31183949349331042</v>
      </c>
      <c r="AF328" s="11">
        <v>1.3975078057524128</v>
      </c>
      <c r="AG328" s="2">
        <v>0</v>
      </c>
      <c r="AH328" s="2">
        <v>0</v>
      </c>
      <c r="AI328" s="2">
        <v>0</v>
      </c>
      <c r="AJ328" s="13" t="s">
        <v>4016</v>
      </c>
    </row>
    <row r="329" spans="1:36" x14ac:dyDescent="0.2">
      <c r="A329" s="10" t="s">
        <v>2178</v>
      </c>
      <c r="B329" s="2" t="s">
        <v>2179</v>
      </c>
      <c r="C329" s="2" t="s">
        <v>3978</v>
      </c>
      <c r="D329" s="11" t="s">
        <v>447</v>
      </c>
      <c r="E329" s="10">
        <v>1</v>
      </c>
      <c r="F329" s="2">
        <v>1</v>
      </c>
      <c r="G329" s="2">
        <v>1</v>
      </c>
      <c r="H329" s="11">
        <v>3.6</v>
      </c>
      <c r="I329" s="10">
        <v>2</v>
      </c>
      <c r="J329" s="2">
        <v>2</v>
      </c>
      <c r="K329" s="2">
        <v>1</v>
      </c>
      <c r="L329" s="2">
        <v>3</v>
      </c>
      <c r="M329" s="2">
        <v>2</v>
      </c>
      <c r="N329" s="2">
        <v>1</v>
      </c>
      <c r="O329" s="2">
        <v>2</v>
      </c>
      <c r="P329" s="11">
        <v>0</v>
      </c>
      <c r="Q329" s="10">
        <v>19.983983993530298</v>
      </c>
      <c r="R329" s="2">
        <v>22.520349502563501</v>
      </c>
      <c r="S329" s="2">
        <v>24.4257926940918</v>
      </c>
      <c r="T329" s="2">
        <v>23.630008697509801</v>
      </c>
      <c r="U329" s="2">
        <v>23.197799682617202</v>
      </c>
      <c r="V329" s="2">
        <v>23.344486236572301</v>
      </c>
      <c r="W329" s="2">
        <v>23.0088806152344</v>
      </c>
      <c r="X329" s="11">
        <v>18.625158309936499</v>
      </c>
      <c r="Y329" s="10">
        <v>1.6571503006442028</v>
      </c>
      <c r="Z329" s="2">
        <v>5.4569294353336746</v>
      </c>
      <c r="AA329" s="2">
        <v>0.26412584310460852</v>
      </c>
      <c r="AB329" s="11">
        <v>0.80908128693116566</v>
      </c>
      <c r="AC329" s="10">
        <v>-0.34476515286662512</v>
      </c>
      <c r="AD329" s="2">
        <v>3.3700808636703194</v>
      </c>
      <c r="AE329" s="2">
        <v>-1.638402299126172</v>
      </c>
      <c r="AF329" s="11">
        <v>0.49010967341649225</v>
      </c>
      <c r="AG329" s="2">
        <v>0.03</v>
      </c>
      <c r="AH329" s="2">
        <v>0</v>
      </c>
      <c r="AI329" s="2">
        <v>0</v>
      </c>
      <c r="AJ329" s="13" t="s">
        <v>4015</v>
      </c>
    </row>
    <row r="330" spans="1:36" x14ac:dyDescent="0.2">
      <c r="A330" s="10" t="s">
        <v>2152</v>
      </c>
      <c r="B330" s="2" t="s">
        <v>2153</v>
      </c>
      <c r="C330" s="2" t="s">
        <v>1136</v>
      </c>
      <c r="D330" s="11" t="s">
        <v>448</v>
      </c>
      <c r="E330" s="10">
        <v>4</v>
      </c>
      <c r="F330" s="2">
        <v>1</v>
      </c>
      <c r="G330" s="2">
        <v>1</v>
      </c>
      <c r="H330" s="11">
        <v>3.2</v>
      </c>
      <c r="I330" s="10">
        <v>0</v>
      </c>
      <c r="J330" s="2">
        <v>0</v>
      </c>
      <c r="K330" s="2">
        <v>1</v>
      </c>
      <c r="L330" s="2">
        <v>0</v>
      </c>
      <c r="M330" s="2">
        <v>0</v>
      </c>
      <c r="N330" s="2">
        <v>0</v>
      </c>
      <c r="O330" s="2">
        <v>0</v>
      </c>
      <c r="P330" s="11">
        <v>0</v>
      </c>
      <c r="Q330" s="10">
        <v>17.452455520629901</v>
      </c>
      <c r="R330" s="2">
        <v>17.4914665222168</v>
      </c>
      <c r="S330" s="2">
        <v>21.0628757476807</v>
      </c>
      <c r="T330" s="2">
        <v>18.513154983520501</v>
      </c>
      <c r="U330" s="2">
        <v>18.526903152465799</v>
      </c>
      <c r="V330" s="2">
        <v>19.219747543335</v>
      </c>
      <c r="W330" s="2">
        <v>18.1372375488281</v>
      </c>
      <c r="X330" s="11">
        <v>19.072568893432599</v>
      </c>
      <c r="Y330" s="10">
        <v>1.0811744738369109</v>
      </c>
      <c r="Z330" s="2">
        <v>1.2177868232466424</v>
      </c>
      <c r="AA330" s="2">
        <v>0.77728587413476813</v>
      </c>
      <c r="AB330" s="11">
        <v>1.3758322937163736</v>
      </c>
      <c r="AC330" s="10">
        <v>-0.92074097967391699</v>
      </c>
      <c r="AD330" s="2">
        <v>-0.86906174841671269</v>
      </c>
      <c r="AE330" s="2">
        <v>-1.1252422680960124</v>
      </c>
      <c r="AF330" s="11">
        <v>1.0568606802017002</v>
      </c>
      <c r="AG330" s="2">
        <v>0</v>
      </c>
      <c r="AH330" s="2">
        <v>0</v>
      </c>
      <c r="AI330" s="2">
        <v>0</v>
      </c>
      <c r="AJ330" s="13" t="s">
        <v>4015</v>
      </c>
    </row>
    <row r="331" spans="1:36" x14ac:dyDescent="0.2">
      <c r="A331" s="10" t="s">
        <v>1836</v>
      </c>
      <c r="B331" s="2" t="s">
        <v>1837</v>
      </c>
      <c r="C331" s="2" t="s">
        <v>3933</v>
      </c>
      <c r="D331" s="11" t="s">
        <v>264</v>
      </c>
      <c r="E331" s="10">
        <v>1</v>
      </c>
      <c r="F331" s="2">
        <v>1</v>
      </c>
      <c r="G331" s="2">
        <v>1</v>
      </c>
      <c r="H331" s="11">
        <v>1.3</v>
      </c>
      <c r="I331" s="10">
        <v>0</v>
      </c>
      <c r="J331" s="2">
        <v>0</v>
      </c>
      <c r="K331" s="2">
        <v>1</v>
      </c>
      <c r="L331" s="2">
        <v>0</v>
      </c>
      <c r="M331" s="2">
        <v>0</v>
      </c>
      <c r="N331" s="2">
        <v>0</v>
      </c>
      <c r="O331" s="2">
        <v>0</v>
      </c>
      <c r="P331" s="11">
        <v>0</v>
      </c>
      <c r="Q331" s="10">
        <v>17.223140716552699</v>
      </c>
      <c r="R331" s="2">
        <v>16.250473022460898</v>
      </c>
      <c r="S331" s="2">
        <v>20.8427848815918</v>
      </c>
      <c r="T331" s="2">
        <v>18.590164184570298</v>
      </c>
      <c r="U331" s="2">
        <v>19.3000087738037</v>
      </c>
      <c r="V331" s="2">
        <v>18.889240264892599</v>
      </c>
      <c r="W331" s="2">
        <v>18.356281280517599</v>
      </c>
      <c r="X331" s="11">
        <v>20.621860504150401</v>
      </c>
      <c r="Y331" s="10">
        <v>-0.19467153377682656</v>
      </c>
      <c r="Z331" s="2">
        <v>-0.50425628985866833</v>
      </c>
      <c r="AA331" s="2">
        <v>0.75291352965025649</v>
      </c>
      <c r="AB331" s="11">
        <v>1.0084094041238771</v>
      </c>
      <c r="AC331" s="10">
        <v>-2.1965869872876542</v>
      </c>
      <c r="AD331" s="2">
        <v>-2.5911048615220236</v>
      </c>
      <c r="AE331" s="2">
        <v>-1.149614612580524</v>
      </c>
      <c r="AF331" s="11">
        <v>0.68943779060920374</v>
      </c>
      <c r="AG331" s="2">
        <v>0</v>
      </c>
      <c r="AH331" s="2">
        <v>0</v>
      </c>
      <c r="AI331" s="2">
        <v>0</v>
      </c>
      <c r="AJ331" s="13" t="s">
        <v>4015</v>
      </c>
    </row>
    <row r="332" spans="1:36" x14ac:dyDescent="0.2">
      <c r="A332" s="10" t="s">
        <v>2180</v>
      </c>
      <c r="B332" s="2" t="s">
        <v>2181</v>
      </c>
      <c r="C332" s="2" t="s">
        <v>1137</v>
      </c>
      <c r="D332" s="11" t="s">
        <v>449</v>
      </c>
      <c r="E332" s="10">
        <v>1</v>
      </c>
      <c r="F332" s="2">
        <v>1</v>
      </c>
      <c r="G332" s="2">
        <v>1</v>
      </c>
      <c r="H332" s="11">
        <v>1.4</v>
      </c>
      <c r="I332" s="10">
        <v>0</v>
      </c>
      <c r="J332" s="2">
        <v>0</v>
      </c>
      <c r="K332" s="2">
        <v>1</v>
      </c>
      <c r="L332" s="2">
        <v>0</v>
      </c>
      <c r="M332" s="2">
        <v>0</v>
      </c>
      <c r="N332" s="2">
        <v>0</v>
      </c>
      <c r="O332" s="2">
        <v>0</v>
      </c>
      <c r="P332" s="11">
        <v>0</v>
      </c>
      <c r="Q332" s="10">
        <v>16.120307922363299</v>
      </c>
      <c r="R332" s="2">
        <v>18.554866790771499</v>
      </c>
      <c r="S332" s="2">
        <v>21.4343566894531</v>
      </c>
      <c r="T332" s="2">
        <v>20.499088287353501</v>
      </c>
      <c r="U332" s="2">
        <v>19.913654327392599</v>
      </c>
      <c r="V332" s="2">
        <v>19.849309921264599</v>
      </c>
      <c r="W332" s="2">
        <v>18.778577804565401</v>
      </c>
      <c r="X332" s="11">
        <v>19.0743618011475</v>
      </c>
      <c r="Y332" s="10">
        <v>1.6409514437646884</v>
      </c>
      <c r="Z332" s="2">
        <v>1.9668588912245426</v>
      </c>
      <c r="AA332" s="2">
        <v>1.1032630112554251</v>
      </c>
      <c r="AB332" s="11">
        <v>1.1593798765512151</v>
      </c>
      <c r="AC332" s="10">
        <v>-0.36096400974613951</v>
      </c>
      <c r="AD332" s="2">
        <v>-0.11998968043881253</v>
      </c>
      <c r="AE332" s="2">
        <v>-0.79926513097535534</v>
      </c>
      <c r="AF332" s="11">
        <v>0.8404082630365417</v>
      </c>
      <c r="AG332" s="2">
        <v>0</v>
      </c>
      <c r="AH332" s="2">
        <v>0</v>
      </c>
      <c r="AI332" s="2">
        <v>0</v>
      </c>
      <c r="AJ332" s="13" t="s">
        <v>4015</v>
      </c>
    </row>
    <row r="333" spans="1:36" x14ac:dyDescent="0.2">
      <c r="A333" s="10" t="s">
        <v>2182</v>
      </c>
      <c r="B333" s="2" t="s">
        <v>2183</v>
      </c>
      <c r="C333" s="2" t="s">
        <v>3353</v>
      </c>
      <c r="D333" s="11" t="s">
        <v>450</v>
      </c>
      <c r="E333" s="10">
        <v>11</v>
      </c>
      <c r="F333" s="2">
        <v>11</v>
      </c>
      <c r="G333" s="2">
        <v>11</v>
      </c>
      <c r="H333" s="11">
        <v>16.600000000000001</v>
      </c>
      <c r="I333" s="10">
        <v>0</v>
      </c>
      <c r="J333" s="2">
        <v>0</v>
      </c>
      <c r="K333" s="2">
        <v>6</v>
      </c>
      <c r="L333" s="2">
        <v>3</v>
      </c>
      <c r="M333" s="2">
        <v>1</v>
      </c>
      <c r="N333" s="2">
        <v>0</v>
      </c>
      <c r="O333" s="2">
        <v>1</v>
      </c>
      <c r="P333" s="11">
        <v>4</v>
      </c>
      <c r="Q333" s="10">
        <v>16.499160766601602</v>
      </c>
      <c r="R333" s="2">
        <v>20.656917572021499</v>
      </c>
      <c r="S333" s="2">
        <v>24.703823089599599</v>
      </c>
      <c r="T333" s="2">
        <v>22.295637130737301</v>
      </c>
      <c r="U333" s="2">
        <v>21.6979084014893</v>
      </c>
      <c r="V333" s="2">
        <v>21.202455520629901</v>
      </c>
      <c r="W333" s="2">
        <v>20.5566520690918</v>
      </c>
      <c r="X333" s="11">
        <v>22.985670089721701</v>
      </c>
      <c r="Y333" s="10">
        <v>0.9590721826426315</v>
      </c>
      <c r="Z333" s="2">
        <v>0.9671645010826192</v>
      </c>
      <c r="AA333" s="2">
        <v>0.91469485302007991</v>
      </c>
      <c r="AB333" s="11">
        <v>2.4814876686924401</v>
      </c>
      <c r="AC333" s="10">
        <v>-1.0428432708681963</v>
      </c>
      <c r="AD333" s="2">
        <v>-1.1196840705807358</v>
      </c>
      <c r="AE333" s="2">
        <v>-0.98783328921070057</v>
      </c>
      <c r="AF333" s="11">
        <v>2.1625160551777665</v>
      </c>
      <c r="AG333" s="2">
        <v>1</v>
      </c>
      <c r="AH333" s="2">
        <v>0</v>
      </c>
      <c r="AI333" s="2">
        <v>0.5</v>
      </c>
      <c r="AJ333" s="13" t="s">
        <v>4015</v>
      </c>
    </row>
    <row r="334" spans="1:36" x14ac:dyDescent="0.2">
      <c r="A334" s="10" t="s">
        <v>2184</v>
      </c>
      <c r="B334" s="2" t="s">
        <v>2185</v>
      </c>
      <c r="C334" s="2" t="s">
        <v>1138</v>
      </c>
      <c r="D334" s="11" t="s">
        <v>451</v>
      </c>
      <c r="E334" s="10">
        <v>1</v>
      </c>
      <c r="F334" s="2">
        <v>1</v>
      </c>
      <c r="G334" s="2">
        <v>1</v>
      </c>
      <c r="H334" s="11">
        <v>3.4</v>
      </c>
      <c r="I334" s="10">
        <v>0</v>
      </c>
      <c r="J334" s="2">
        <v>0</v>
      </c>
      <c r="K334" s="2">
        <v>1</v>
      </c>
      <c r="L334" s="2">
        <v>0</v>
      </c>
      <c r="M334" s="2">
        <v>0</v>
      </c>
      <c r="N334" s="2">
        <v>0</v>
      </c>
      <c r="O334" s="2">
        <v>0</v>
      </c>
      <c r="P334" s="11">
        <v>0</v>
      </c>
      <c r="Q334" s="10">
        <v>15.7918539047241</v>
      </c>
      <c r="R334" s="2">
        <v>18.4468669891357</v>
      </c>
      <c r="S334" s="2">
        <v>21.340488433837901</v>
      </c>
      <c r="T334" s="2">
        <v>19.775426864623999</v>
      </c>
      <c r="U334" s="2">
        <v>18.852626800537099</v>
      </c>
      <c r="V334" s="2">
        <v>19.7766819000244</v>
      </c>
      <c r="W334" s="2">
        <v>20.1980895996094</v>
      </c>
      <c r="X334" s="11">
        <v>19.074234008789102</v>
      </c>
      <c r="Y334" s="10">
        <v>0.48857486356931346</v>
      </c>
      <c r="Z334" s="2">
        <v>1.686292952469447</v>
      </c>
      <c r="AA334" s="2">
        <v>-0.81068346701084382</v>
      </c>
      <c r="AB334" s="11">
        <v>1.373120828659991</v>
      </c>
      <c r="AC334" s="10">
        <v>-1.5133405899415144</v>
      </c>
      <c r="AD334" s="2">
        <v>-0.40055561919390814</v>
      </c>
      <c r="AE334" s="2">
        <v>-2.7132116092416245</v>
      </c>
      <c r="AF334" s="11">
        <v>1.0541492151453176</v>
      </c>
      <c r="AG334" s="2">
        <v>0</v>
      </c>
      <c r="AH334" s="2">
        <v>0</v>
      </c>
      <c r="AI334" s="2">
        <v>0</v>
      </c>
      <c r="AJ334" s="13" t="s">
        <v>4015</v>
      </c>
    </row>
    <row r="335" spans="1:36" x14ac:dyDescent="0.2">
      <c r="A335" s="10" t="s">
        <v>2186</v>
      </c>
      <c r="B335" s="2" t="s">
        <v>2187</v>
      </c>
      <c r="C335" s="2" t="s">
        <v>3956</v>
      </c>
      <c r="D335" s="11" t="s">
        <v>452</v>
      </c>
      <c r="E335" s="10">
        <v>1</v>
      </c>
      <c r="F335" s="2">
        <v>1</v>
      </c>
      <c r="G335" s="2">
        <v>1</v>
      </c>
      <c r="H335" s="11">
        <v>2.2000000000000002</v>
      </c>
      <c r="I335" s="10">
        <v>1</v>
      </c>
      <c r="J335" s="2">
        <v>1</v>
      </c>
      <c r="K335" s="2">
        <v>1</v>
      </c>
      <c r="L335" s="2">
        <v>1</v>
      </c>
      <c r="M335" s="2">
        <v>1</v>
      </c>
      <c r="N335" s="2">
        <v>1</v>
      </c>
      <c r="O335" s="2">
        <v>1</v>
      </c>
      <c r="P335" s="11">
        <v>0</v>
      </c>
      <c r="Q335" s="10">
        <v>19.5057773590088</v>
      </c>
      <c r="R335" s="2">
        <v>22.773862838745099</v>
      </c>
      <c r="S335" s="2">
        <v>24.384428024291999</v>
      </c>
      <c r="T335" s="2">
        <v>22.1204128265381</v>
      </c>
      <c r="U335" s="2">
        <v>21.851060867309599</v>
      </c>
      <c r="V335" s="2">
        <v>21.823610305786101</v>
      </c>
      <c r="W335" s="2">
        <v>21.4295139312744</v>
      </c>
      <c r="X335" s="11">
        <v>19.126888275146499</v>
      </c>
      <c r="Y335" s="10">
        <v>2.3212909297080517</v>
      </c>
      <c r="Z335" s="2">
        <v>4.5303891890598083</v>
      </c>
      <c r="AA335" s="2">
        <v>0.40788694297631645</v>
      </c>
      <c r="AB335" s="11">
        <v>1.81987658995559</v>
      </c>
      <c r="AC335" s="10">
        <v>0.31937547619722384</v>
      </c>
      <c r="AD335" s="2">
        <v>2.4435406173964531</v>
      </c>
      <c r="AE335" s="2">
        <v>-1.4946411992544641</v>
      </c>
      <c r="AF335" s="11">
        <v>1.5009049764409166</v>
      </c>
      <c r="AG335" s="2">
        <v>0</v>
      </c>
      <c r="AH335" s="2">
        <v>0</v>
      </c>
      <c r="AI335" s="2">
        <v>0</v>
      </c>
      <c r="AJ335" s="13" t="s">
        <v>4015</v>
      </c>
    </row>
    <row r="336" spans="1:36" x14ac:dyDescent="0.2">
      <c r="A336" s="10" t="s">
        <v>2188</v>
      </c>
      <c r="B336" s="2" t="s">
        <v>2189</v>
      </c>
      <c r="C336" s="2" t="s">
        <v>1139</v>
      </c>
      <c r="D336" s="11" t="s">
        <v>453</v>
      </c>
      <c r="E336" s="10">
        <v>3</v>
      </c>
      <c r="F336" s="2">
        <v>3</v>
      </c>
      <c r="G336" s="2">
        <v>3</v>
      </c>
      <c r="H336" s="11">
        <v>11.2</v>
      </c>
      <c r="I336" s="10">
        <v>3</v>
      </c>
      <c r="J336" s="2">
        <v>5</v>
      </c>
      <c r="K336" s="2">
        <v>0</v>
      </c>
      <c r="L336" s="2">
        <v>0</v>
      </c>
      <c r="M336" s="2">
        <v>0</v>
      </c>
      <c r="N336" s="2">
        <v>1</v>
      </c>
      <c r="O336" s="2">
        <v>2</v>
      </c>
      <c r="P336" s="11">
        <v>1</v>
      </c>
      <c r="Q336" s="10">
        <v>21.7070407867432</v>
      </c>
      <c r="R336" s="2">
        <v>23.9032497406006</v>
      </c>
      <c r="S336" s="2">
        <v>20.546331405639599</v>
      </c>
      <c r="T336" s="2">
        <v>22.999345779418899</v>
      </c>
      <c r="U336" s="2">
        <v>18.1576957702637</v>
      </c>
      <c r="V336" s="2">
        <v>23.3048000335693</v>
      </c>
      <c r="W336" s="2">
        <v>23.2195720672607</v>
      </c>
      <c r="X336" s="11">
        <v>23.829002380371101</v>
      </c>
      <c r="Y336" s="10">
        <v>-1.262154248321752</v>
      </c>
      <c r="Z336" s="2">
        <v>-1.5876593731738442</v>
      </c>
      <c r="AA336" s="2">
        <v>-0.87462212275588558</v>
      </c>
      <c r="AB336" s="11">
        <v>-0.10360693730755448</v>
      </c>
      <c r="AC336" s="10">
        <v>-3.2640697018325797</v>
      </c>
      <c r="AD336" s="2">
        <v>-3.6745079448371993</v>
      </c>
      <c r="AE336" s="2">
        <v>-2.7771502649866662</v>
      </c>
      <c r="AF336" s="11">
        <v>-0.42257855082222789</v>
      </c>
      <c r="AG336" s="2">
        <v>0</v>
      </c>
      <c r="AH336" s="2">
        <v>0</v>
      </c>
      <c r="AI336" s="2">
        <v>0</v>
      </c>
      <c r="AJ336" s="13" t="s">
        <v>4015</v>
      </c>
    </row>
    <row r="337" spans="1:36" x14ac:dyDescent="0.2">
      <c r="A337" s="10" t="s">
        <v>2190</v>
      </c>
      <c r="B337" s="2" t="s">
        <v>2191</v>
      </c>
      <c r="C337" s="2" t="s">
        <v>3694</v>
      </c>
      <c r="D337" s="11" t="s">
        <v>454</v>
      </c>
      <c r="E337" s="10">
        <v>3</v>
      </c>
      <c r="F337" s="2">
        <v>3</v>
      </c>
      <c r="G337" s="2">
        <v>3</v>
      </c>
      <c r="H337" s="11">
        <v>24.2</v>
      </c>
      <c r="I337" s="10">
        <v>0</v>
      </c>
      <c r="J337" s="2">
        <v>0</v>
      </c>
      <c r="K337" s="2">
        <v>3</v>
      </c>
      <c r="L337" s="2">
        <v>1</v>
      </c>
      <c r="M337" s="2">
        <v>2</v>
      </c>
      <c r="N337" s="2">
        <v>0</v>
      </c>
      <c r="O337" s="2">
        <v>1</v>
      </c>
      <c r="P337" s="11">
        <v>0</v>
      </c>
      <c r="Q337" s="10">
        <v>15.334158897399901</v>
      </c>
      <c r="R337" s="2">
        <v>17.686447143554702</v>
      </c>
      <c r="S337" s="2">
        <v>25.5267448425293</v>
      </c>
      <c r="T337" s="2">
        <v>23.2237758636475</v>
      </c>
      <c r="U337" s="2">
        <v>23.610204696655298</v>
      </c>
      <c r="V337" s="2">
        <v>22.9703559875488</v>
      </c>
      <c r="W337" s="2">
        <v>20.392572402954102</v>
      </c>
      <c r="X337" s="11">
        <v>18.972988128662099</v>
      </c>
      <c r="Y337" s="10">
        <v>4.3875053218766569</v>
      </c>
      <c r="Z337" s="2">
        <v>5.8199683250502829</v>
      </c>
      <c r="AA337" s="2">
        <v>2.9328933281431988</v>
      </c>
      <c r="AB337" s="11">
        <v>1.4674907226150788</v>
      </c>
      <c r="AC337" s="10">
        <v>2.385589868365829</v>
      </c>
      <c r="AD337" s="2">
        <v>3.7331197533869278</v>
      </c>
      <c r="AE337" s="2">
        <v>1.0303651859124183</v>
      </c>
      <c r="AF337" s="11">
        <v>1.1485191091004054</v>
      </c>
      <c r="AG337" s="2">
        <v>0.5</v>
      </c>
      <c r="AH337" s="2">
        <v>0.49</v>
      </c>
      <c r="AI337" s="2">
        <v>0</v>
      </c>
      <c r="AJ337" s="13" t="s">
        <v>4016</v>
      </c>
    </row>
    <row r="338" spans="1:36" x14ac:dyDescent="0.2">
      <c r="A338" s="10" t="s">
        <v>2194</v>
      </c>
      <c r="B338" s="2" t="s">
        <v>2195</v>
      </c>
      <c r="C338" s="2" t="s">
        <v>1140</v>
      </c>
      <c r="D338" s="11" t="s">
        <v>456</v>
      </c>
      <c r="E338" s="10">
        <v>3</v>
      </c>
      <c r="F338" s="2">
        <v>3</v>
      </c>
      <c r="G338" s="2">
        <v>3</v>
      </c>
      <c r="H338" s="11">
        <v>16.2</v>
      </c>
      <c r="I338" s="10">
        <v>0</v>
      </c>
      <c r="J338" s="2">
        <v>1</v>
      </c>
      <c r="K338" s="2">
        <v>0</v>
      </c>
      <c r="L338" s="2">
        <v>2</v>
      </c>
      <c r="M338" s="2">
        <v>1</v>
      </c>
      <c r="N338" s="2">
        <v>3</v>
      </c>
      <c r="O338" s="2">
        <v>0</v>
      </c>
      <c r="P338" s="11">
        <v>1</v>
      </c>
      <c r="Q338" s="10">
        <v>16.9660243988037</v>
      </c>
      <c r="R338" s="2">
        <v>21.579343795776399</v>
      </c>
      <c r="S338" s="2">
        <v>20.485776901245099</v>
      </c>
      <c r="T338" s="2">
        <v>22.3005046844482</v>
      </c>
      <c r="U338" s="2">
        <v>22.077735900878899</v>
      </c>
      <c r="V338" s="2">
        <v>23.471843719482401</v>
      </c>
      <c r="W338" s="2">
        <v>20.8499546051025</v>
      </c>
      <c r="X338" s="11">
        <v>22.353155136108398</v>
      </c>
      <c r="Y338" s="10">
        <v>0.6467655088477714</v>
      </c>
      <c r="Z338" s="2">
        <v>-0.69171553274885245</v>
      </c>
      <c r="AA338" s="2">
        <v>2.0870590063163958</v>
      </c>
      <c r="AB338" s="11">
        <v>-1.2755740080593496</v>
      </c>
      <c r="AC338" s="10">
        <v>-1.3551499446630566</v>
      </c>
      <c r="AD338" s="2">
        <v>-2.7785641044122076</v>
      </c>
      <c r="AE338" s="2">
        <v>0.18453086408561536</v>
      </c>
      <c r="AF338" s="11">
        <v>-1.594545621574023</v>
      </c>
      <c r="AG338" s="2">
        <v>0.36</v>
      </c>
      <c r="AH338" s="2">
        <v>0.45</v>
      </c>
      <c r="AI338" s="2">
        <v>0</v>
      </c>
      <c r="AJ338" s="13" t="s">
        <v>4015</v>
      </c>
    </row>
    <row r="339" spans="1:36" x14ac:dyDescent="0.2">
      <c r="A339" s="10" t="s">
        <v>2200</v>
      </c>
      <c r="B339" s="2" t="s">
        <v>2201</v>
      </c>
      <c r="C339" s="2" t="s">
        <v>3972</v>
      </c>
      <c r="D339" s="11" t="s">
        <v>459</v>
      </c>
      <c r="E339" s="10">
        <v>1</v>
      </c>
      <c r="F339" s="2">
        <v>1</v>
      </c>
      <c r="G339" s="2">
        <v>1</v>
      </c>
      <c r="H339" s="11">
        <v>3</v>
      </c>
      <c r="I339" s="10">
        <v>0</v>
      </c>
      <c r="J339" s="2">
        <v>0</v>
      </c>
      <c r="K339" s="2">
        <v>2</v>
      </c>
      <c r="L339" s="2">
        <v>0</v>
      </c>
      <c r="M339" s="2">
        <v>0</v>
      </c>
      <c r="N339" s="2">
        <v>0</v>
      </c>
      <c r="O339" s="2">
        <v>0</v>
      </c>
      <c r="P339" s="11">
        <v>0</v>
      </c>
      <c r="Q339" s="10">
        <v>16.7189846038818</v>
      </c>
      <c r="R339" s="2">
        <v>18.784999847412099</v>
      </c>
      <c r="S339" s="2">
        <v>19.988765716552699</v>
      </c>
      <c r="T339" s="2">
        <v>18.354528427123999</v>
      </c>
      <c r="U339" s="2">
        <v>18.134080886840799</v>
      </c>
      <c r="V339" s="2">
        <v>18.9728107452393</v>
      </c>
      <c r="W339" s="2">
        <v>19.085922241210898</v>
      </c>
      <c r="X339" s="11">
        <v>19.9134311676025</v>
      </c>
      <c r="Y339" s="10">
        <v>-0.50378085114287385</v>
      </c>
      <c r="Z339" s="2">
        <v>-0.52178977100333535</v>
      </c>
      <c r="AA339" s="2">
        <v>-0.47236507776194925</v>
      </c>
      <c r="AB339" s="11">
        <v>0.77808423315021491</v>
      </c>
      <c r="AC339" s="10">
        <v>-2.5056963046537017</v>
      </c>
      <c r="AD339" s="2">
        <v>-2.6086383426666906</v>
      </c>
      <c r="AE339" s="2">
        <v>-2.37489321999273</v>
      </c>
      <c r="AF339" s="11">
        <v>0.45911261963554151</v>
      </c>
      <c r="AG339" s="2">
        <v>0.49</v>
      </c>
      <c r="AH339" s="2">
        <v>0</v>
      </c>
      <c r="AI339" s="2">
        <v>0</v>
      </c>
      <c r="AJ339" s="13" t="s">
        <v>4015</v>
      </c>
    </row>
    <row r="340" spans="1:36" x14ac:dyDescent="0.2">
      <c r="A340" s="10" t="s">
        <v>2202</v>
      </c>
      <c r="B340" s="2" t="s">
        <v>2203</v>
      </c>
      <c r="C340" s="2" t="s">
        <v>3960</v>
      </c>
      <c r="D340" s="11" t="s">
        <v>460</v>
      </c>
      <c r="E340" s="10">
        <v>1</v>
      </c>
      <c r="F340" s="2">
        <v>1</v>
      </c>
      <c r="G340" s="2">
        <v>1</v>
      </c>
      <c r="H340" s="11">
        <v>16.8</v>
      </c>
      <c r="I340" s="10">
        <v>0</v>
      </c>
      <c r="J340" s="2">
        <v>0</v>
      </c>
      <c r="K340" s="2">
        <v>4</v>
      </c>
      <c r="L340" s="2">
        <v>0</v>
      </c>
      <c r="M340" s="2">
        <v>1</v>
      </c>
      <c r="N340" s="2">
        <v>0</v>
      </c>
      <c r="O340" s="2">
        <v>0</v>
      </c>
      <c r="P340" s="11">
        <v>0</v>
      </c>
      <c r="Q340" s="10">
        <v>16.8437404632568</v>
      </c>
      <c r="R340" s="2">
        <v>19.420042037963899</v>
      </c>
      <c r="S340" s="2">
        <v>21.849840164184599</v>
      </c>
      <c r="T340" s="2">
        <v>20.7742519378662</v>
      </c>
      <c r="U340" s="2">
        <v>23.3329257965088</v>
      </c>
      <c r="V340" s="2">
        <v>18.806312561035199</v>
      </c>
      <c r="W340" s="2">
        <v>18.2624397277832</v>
      </c>
      <c r="X340" s="11">
        <v>18.793439865112301</v>
      </c>
      <c r="Y340" s="10">
        <v>3.432229555532329</v>
      </c>
      <c r="Z340" s="2">
        <v>2.6166041687805901</v>
      </c>
      <c r="AA340" s="2">
        <v>4.1317596055083277</v>
      </c>
      <c r="AB340" s="11">
        <v>-0.98415529939863722</v>
      </c>
      <c r="AC340" s="10">
        <v>1.4303141020215011</v>
      </c>
      <c r="AD340" s="2">
        <v>0.52975559711723497</v>
      </c>
      <c r="AE340" s="2">
        <v>2.2292314632775474</v>
      </c>
      <c r="AF340" s="11">
        <v>-1.3031269129133105</v>
      </c>
      <c r="AG340" s="2">
        <v>0.5</v>
      </c>
      <c r="AH340" s="2">
        <v>0</v>
      </c>
      <c r="AI340" s="2">
        <v>0</v>
      </c>
      <c r="AJ340" s="13" t="s">
        <v>4015</v>
      </c>
    </row>
    <row r="341" spans="1:36" x14ac:dyDescent="0.2">
      <c r="A341" s="10" t="s">
        <v>2210</v>
      </c>
      <c r="B341" s="2" t="s">
        <v>2211</v>
      </c>
      <c r="C341" s="2" t="s">
        <v>3788</v>
      </c>
      <c r="D341" s="11" t="s">
        <v>464</v>
      </c>
      <c r="E341" s="10">
        <v>2</v>
      </c>
      <c r="F341" s="2">
        <v>2</v>
      </c>
      <c r="G341" s="2">
        <v>2</v>
      </c>
      <c r="H341" s="11">
        <v>7.1</v>
      </c>
      <c r="I341" s="10">
        <v>0</v>
      </c>
      <c r="J341" s="2">
        <v>0</v>
      </c>
      <c r="K341" s="2">
        <v>2</v>
      </c>
      <c r="L341" s="2">
        <v>0</v>
      </c>
      <c r="M341" s="2">
        <v>0</v>
      </c>
      <c r="N341" s="2">
        <v>0</v>
      </c>
      <c r="O341" s="2">
        <v>0</v>
      </c>
      <c r="P341" s="11">
        <v>0</v>
      </c>
      <c r="Q341" s="10">
        <v>15.354793548584</v>
      </c>
      <c r="R341" s="2">
        <v>17.853818893432599</v>
      </c>
      <c r="S341" s="2">
        <v>21.3789367675781</v>
      </c>
      <c r="T341" s="2">
        <v>18.218013763427699</v>
      </c>
      <c r="U341" s="2">
        <v>18.711492538452099</v>
      </c>
      <c r="V341" s="2">
        <v>20.447280883789102</v>
      </c>
      <c r="W341" s="2">
        <v>19.360410690307599</v>
      </c>
      <c r="X341" s="11">
        <v>20.014484405517599</v>
      </c>
      <c r="Y341" s="10">
        <v>0.4974873716222159</v>
      </c>
      <c r="Z341" s="2">
        <v>0.51735818708728853</v>
      </c>
      <c r="AA341" s="2">
        <v>0.46565357481862324</v>
      </c>
      <c r="AB341" s="11">
        <v>0.70577832747866542</v>
      </c>
      <c r="AC341" s="10">
        <v>-1.504428081888612</v>
      </c>
      <c r="AD341" s="2">
        <v>-1.5694903845760666</v>
      </c>
      <c r="AE341" s="2">
        <v>-1.4368745674121572</v>
      </c>
      <c r="AF341" s="11">
        <v>0.38680671396399202</v>
      </c>
      <c r="AG341" s="2">
        <v>0.49</v>
      </c>
      <c r="AH341" s="2">
        <v>0</v>
      </c>
      <c r="AI341" s="2">
        <v>0</v>
      </c>
      <c r="AJ341" s="13" t="s">
        <v>4015</v>
      </c>
    </row>
    <row r="342" spans="1:36" x14ac:dyDescent="0.2">
      <c r="A342" s="10" t="s">
        <v>2206</v>
      </c>
      <c r="B342" s="2" t="s">
        <v>2207</v>
      </c>
      <c r="C342" s="2" t="s">
        <v>3561</v>
      </c>
      <c r="D342" s="11" t="s">
        <v>462</v>
      </c>
      <c r="E342" s="10">
        <v>4</v>
      </c>
      <c r="F342" s="2">
        <v>4</v>
      </c>
      <c r="G342" s="2">
        <v>4</v>
      </c>
      <c r="H342" s="11">
        <v>9.6999999999999993</v>
      </c>
      <c r="I342" s="10">
        <v>0</v>
      </c>
      <c r="J342" s="2">
        <v>0</v>
      </c>
      <c r="K342" s="2">
        <v>2</v>
      </c>
      <c r="L342" s="2">
        <v>1</v>
      </c>
      <c r="M342" s="2">
        <v>1</v>
      </c>
      <c r="N342" s="2">
        <v>3</v>
      </c>
      <c r="O342" s="2">
        <v>0</v>
      </c>
      <c r="P342" s="11">
        <v>0</v>
      </c>
      <c r="Q342" s="10">
        <v>19.3325004577637</v>
      </c>
      <c r="R342" s="2">
        <v>20.163616180419901</v>
      </c>
      <c r="S342" s="2">
        <v>24.0395908355713</v>
      </c>
      <c r="T342" s="2">
        <v>22.273042678833001</v>
      </c>
      <c r="U342" s="2">
        <v>21.182409286498999</v>
      </c>
      <c r="V342" s="2">
        <v>24.4286708831787</v>
      </c>
      <c r="W342" s="2">
        <v>20.459039688110401</v>
      </c>
      <c r="X342" s="11">
        <v>18.361680984497099</v>
      </c>
      <c r="Y342" s="10">
        <v>3.7325294722329163</v>
      </c>
      <c r="Z342" s="2">
        <v>5.0496483704219202</v>
      </c>
      <c r="AA342" s="2">
        <v>3.1141798460482093</v>
      </c>
      <c r="AB342" s="11">
        <v>-0.16189017923958945</v>
      </c>
      <c r="AC342" s="10">
        <v>1.7306140187220884</v>
      </c>
      <c r="AD342" s="2">
        <v>2.962799798758565</v>
      </c>
      <c r="AE342" s="2">
        <v>1.2116517038174288</v>
      </c>
      <c r="AF342" s="11">
        <v>-0.48086179275426288</v>
      </c>
      <c r="AG342" s="2">
        <v>0.49</v>
      </c>
      <c r="AH342" s="2">
        <v>0.5</v>
      </c>
      <c r="AI342" s="2">
        <v>0</v>
      </c>
      <c r="AJ342" s="13" t="s">
        <v>4015</v>
      </c>
    </row>
    <row r="343" spans="1:36" x14ac:dyDescent="0.2">
      <c r="A343" s="10" t="s">
        <v>2002</v>
      </c>
      <c r="B343" s="2" t="s">
        <v>2003</v>
      </c>
      <c r="C343" s="2" t="s">
        <v>3764</v>
      </c>
      <c r="D343" s="11" t="s">
        <v>354</v>
      </c>
      <c r="E343" s="10">
        <v>2</v>
      </c>
      <c r="F343" s="2">
        <v>2</v>
      </c>
      <c r="G343" s="2">
        <v>2</v>
      </c>
      <c r="H343" s="11">
        <v>18.899999999999999</v>
      </c>
      <c r="I343" s="10">
        <v>4</v>
      </c>
      <c r="J343" s="2">
        <v>3</v>
      </c>
      <c r="K343" s="2">
        <v>0</v>
      </c>
      <c r="L343" s="2">
        <v>0</v>
      </c>
      <c r="M343" s="2">
        <v>0</v>
      </c>
      <c r="N343" s="2">
        <v>0</v>
      </c>
      <c r="O343" s="2">
        <v>1</v>
      </c>
      <c r="P343" s="11">
        <v>0</v>
      </c>
      <c r="Q343" s="10">
        <v>22.494165420532202</v>
      </c>
      <c r="R343" s="2">
        <v>24.403535842895501</v>
      </c>
      <c r="S343" s="2">
        <v>20.7698783874512</v>
      </c>
      <c r="T343" s="2">
        <v>23.058277130126999</v>
      </c>
      <c r="U343" s="2">
        <v>18.651159286498999</v>
      </c>
      <c r="V343" s="2">
        <v>22.9354763031006</v>
      </c>
      <c r="W343" s="2">
        <v>23.000066757202099</v>
      </c>
      <c r="X343" s="11">
        <v>23.657199859619102</v>
      </c>
      <c r="Y343" s="10">
        <v>-1.18959819923552</v>
      </c>
      <c r="Z343" s="2">
        <v>-1.3302457039526616</v>
      </c>
      <c r="AA343" s="2">
        <v>-0.99238771270731752</v>
      </c>
      <c r="AB343" s="11">
        <v>0.31927511117165719</v>
      </c>
      <c r="AC343" s="10">
        <v>-3.1915136527463481</v>
      </c>
      <c r="AD343" s="2">
        <v>-3.4170942756160168</v>
      </c>
      <c r="AE343" s="2">
        <v>-2.8949158549380982</v>
      </c>
      <c r="AF343" s="11">
        <v>3.0349765698378661E-4</v>
      </c>
      <c r="AG343" s="2">
        <v>0</v>
      </c>
      <c r="AH343" s="2">
        <v>0</v>
      </c>
      <c r="AI343" s="2">
        <v>0</v>
      </c>
      <c r="AJ343" s="13" t="s">
        <v>4015</v>
      </c>
    </row>
    <row r="344" spans="1:36" x14ac:dyDescent="0.2">
      <c r="A344" s="10" t="s">
        <v>2212</v>
      </c>
      <c r="B344" s="2" t="s">
        <v>2213</v>
      </c>
      <c r="C344" s="2" t="s">
        <v>1141</v>
      </c>
      <c r="D344" s="11" t="s">
        <v>465</v>
      </c>
      <c r="E344" s="10">
        <v>1</v>
      </c>
      <c r="F344" s="2">
        <v>1</v>
      </c>
      <c r="G344" s="2">
        <v>1</v>
      </c>
      <c r="H344" s="11">
        <v>3.5</v>
      </c>
      <c r="I344" s="10">
        <v>0</v>
      </c>
      <c r="J344" s="2">
        <v>0</v>
      </c>
      <c r="K344" s="2">
        <v>3</v>
      </c>
      <c r="L344" s="2">
        <v>0</v>
      </c>
      <c r="M344" s="2">
        <v>0</v>
      </c>
      <c r="N344" s="2">
        <v>0</v>
      </c>
      <c r="O344" s="2">
        <v>0</v>
      </c>
      <c r="P344" s="11">
        <v>0</v>
      </c>
      <c r="Q344" s="10">
        <v>16.267898559570298</v>
      </c>
      <c r="R344" s="2">
        <v>18.084243774414102</v>
      </c>
      <c r="S344" s="2">
        <v>21.408544540405298</v>
      </c>
      <c r="T344" s="2">
        <v>19.7740669250488</v>
      </c>
      <c r="U344" s="2">
        <v>19.9190158843994</v>
      </c>
      <c r="V344" s="2">
        <v>18.836164474487301</v>
      </c>
      <c r="W344" s="2">
        <v>17.286327362060501</v>
      </c>
      <c r="X344" s="11">
        <v>18.3157768249512</v>
      </c>
      <c r="Y344" s="10">
        <v>2.4022252573539156</v>
      </c>
      <c r="Z344" s="2">
        <v>2.4955848435779706</v>
      </c>
      <c r="AA344" s="2">
        <v>2.1905591332162793</v>
      </c>
      <c r="AB344" s="11">
        <v>1.3344751732523898</v>
      </c>
      <c r="AC344" s="10">
        <v>0.40030980384308767</v>
      </c>
      <c r="AD344" s="2">
        <v>0.40873627191461548</v>
      </c>
      <c r="AE344" s="2">
        <v>0.28803099098549878</v>
      </c>
      <c r="AF344" s="11">
        <v>1.0155035597377164</v>
      </c>
      <c r="AG344" s="2">
        <v>0.5</v>
      </c>
      <c r="AH344" s="2">
        <v>0</v>
      </c>
      <c r="AI344" s="2">
        <v>0</v>
      </c>
      <c r="AJ344" s="13" t="s">
        <v>4015</v>
      </c>
    </row>
    <row r="345" spans="1:36" x14ac:dyDescent="0.2">
      <c r="A345" s="10" t="s">
        <v>2176</v>
      </c>
      <c r="B345" s="2" t="s">
        <v>2177</v>
      </c>
      <c r="C345" s="2" t="s">
        <v>3911</v>
      </c>
      <c r="D345" s="11" t="s">
        <v>446</v>
      </c>
      <c r="E345" s="10">
        <v>1</v>
      </c>
      <c r="F345" s="2">
        <v>1</v>
      </c>
      <c r="G345" s="2">
        <v>1</v>
      </c>
      <c r="H345" s="11">
        <v>6.9</v>
      </c>
      <c r="I345" s="10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11">
        <v>0</v>
      </c>
      <c r="Q345" s="10">
        <v>15.2898664474487</v>
      </c>
      <c r="R345" s="2">
        <v>17.3721313476563</v>
      </c>
      <c r="S345" s="2">
        <v>20.111587524414102</v>
      </c>
      <c r="T345" s="2">
        <v>18.583816528320298</v>
      </c>
      <c r="U345" s="2">
        <v>19.9623908996582</v>
      </c>
      <c r="V345" s="2">
        <v>19.56764793396</v>
      </c>
      <c r="W345" s="2">
        <v>18.095434188842798</v>
      </c>
      <c r="X345" s="11">
        <v>18.941474914550799</v>
      </c>
      <c r="Y345" s="10">
        <v>1.0850790976529376</v>
      </c>
      <c r="Z345" s="2">
        <v>0.59966193534974566</v>
      </c>
      <c r="AA345" s="2">
        <v>1.6830442706397948</v>
      </c>
      <c r="AB345" s="11">
        <v>-0.23734160958204845</v>
      </c>
      <c r="AC345" s="10">
        <v>-0.91683635585789025</v>
      </c>
      <c r="AD345" s="2">
        <v>-1.4871866363136095</v>
      </c>
      <c r="AE345" s="2">
        <v>-0.2194838715909857</v>
      </c>
      <c r="AF345" s="11">
        <v>-0.55631322309672182</v>
      </c>
      <c r="AG345" s="2">
        <v>0</v>
      </c>
      <c r="AH345" s="2">
        <v>0</v>
      </c>
      <c r="AI345" s="2">
        <v>0</v>
      </c>
      <c r="AJ345" s="13" t="s">
        <v>4016</v>
      </c>
    </row>
    <row r="346" spans="1:36" x14ac:dyDescent="0.2">
      <c r="B346" s="2" t="s">
        <v>1868</v>
      </c>
      <c r="C346" s="2" t="s">
        <v>3838</v>
      </c>
      <c r="D346" s="11" t="s">
        <v>280</v>
      </c>
      <c r="E346" s="10">
        <v>1</v>
      </c>
      <c r="F346" s="2">
        <v>1</v>
      </c>
      <c r="G346" s="2">
        <v>1</v>
      </c>
      <c r="H346" s="11">
        <v>4.7</v>
      </c>
      <c r="I346" s="10">
        <v>0</v>
      </c>
      <c r="J346" s="2">
        <v>0</v>
      </c>
      <c r="K346" s="2">
        <v>1</v>
      </c>
      <c r="L346" s="2">
        <v>0</v>
      </c>
      <c r="M346" s="2">
        <v>0</v>
      </c>
      <c r="N346" s="2">
        <v>0</v>
      </c>
      <c r="O346" s="2">
        <v>0</v>
      </c>
      <c r="P346" s="11">
        <v>0</v>
      </c>
      <c r="Q346" s="10">
        <v>15.3854579925537</v>
      </c>
      <c r="R346" s="2">
        <v>18.881464004516602</v>
      </c>
      <c r="S346" s="2">
        <v>21.724418640136701</v>
      </c>
      <c r="T346" s="2">
        <v>19.580642700195298</v>
      </c>
      <c r="U346" s="2">
        <v>19.2717380523682</v>
      </c>
      <c r="V346" s="2">
        <v>18.6189785003662</v>
      </c>
      <c r="W346" s="2">
        <v>17.118980407714801</v>
      </c>
      <c r="X346" s="11">
        <v>18.315380096435501</v>
      </c>
      <c r="Y346" s="10">
        <v>2.4955674223500321</v>
      </c>
      <c r="Z346" s="2">
        <v>2.7033349242513691</v>
      </c>
      <c r="AA346" s="2">
        <v>1.8629855109765792</v>
      </c>
      <c r="AB346" s="11">
        <v>2.036749101995488</v>
      </c>
      <c r="AC346" s="10">
        <v>0.49365196883920426</v>
      </c>
      <c r="AD346" s="2">
        <v>0.61648635258801399</v>
      </c>
      <c r="AE346" s="2">
        <v>-3.9542631254201321E-2</v>
      </c>
      <c r="AF346" s="11">
        <v>1.7177774884808146</v>
      </c>
      <c r="AG346" s="2">
        <v>0</v>
      </c>
      <c r="AH346" s="2">
        <v>0</v>
      </c>
      <c r="AI346" s="2">
        <v>0</v>
      </c>
      <c r="AJ346" s="13" t="s">
        <v>4015</v>
      </c>
    </row>
    <row r="347" spans="1:36" x14ac:dyDescent="0.2">
      <c r="A347" s="10" t="s">
        <v>2214</v>
      </c>
      <c r="B347" s="2" t="s">
        <v>2215</v>
      </c>
      <c r="C347" s="2" t="s">
        <v>3708</v>
      </c>
      <c r="D347" s="11" t="s">
        <v>466</v>
      </c>
      <c r="E347" s="10">
        <v>2</v>
      </c>
      <c r="F347" s="2">
        <v>2</v>
      </c>
      <c r="G347" s="2">
        <v>2</v>
      </c>
      <c r="H347" s="11">
        <v>3</v>
      </c>
      <c r="I347" s="10">
        <v>0</v>
      </c>
      <c r="J347" s="2">
        <v>0</v>
      </c>
      <c r="K347" s="2">
        <v>0</v>
      </c>
      <c r="L347" s="2">
        <v>1</v>
      </c>
      <c r="M347" s="2">
        <v>0</v>
      </c>
      <c r="N347" s="2">
        <v>1</v>
      </c>
      <c r="O347" s="2">
        <v>0</v>
      </c>
      <c r="P347" s="11">
        <v>0</v>
      </c>
      <c r="Q347" s="10">
        <v>15.540916442871101</v>
      </c>
      <c r="R347" s="2">
        <v>18.501705169677699</v>
      </c>
      <c r="S347" s="2">
        <v>20.185348510742202</v>
      </c>
      <c r="T347" s="2">
        <v>21.5558567047119</v>
      </c>
      <c r="U347" s="2">
        <v>18.7705402374268</v>
      </c>
      <c r="V347" s="2">
        <v>19.288768768310501</v>
      </c>
      <c r="W347" s="2">
        <v>18.952735900878899</v>
      </c>
      <c r="X347" s="11">
        <v>19.631578445434599</v>
      </c>
      <c r="Y347" s="10">
        <v>1.0228572973357517</v>
      </c>
      <c r="Z347" s="2">
        <v>1.3959911746870874</v>
      </c>
      <c r="AA347" s="2">
        <v>0.10006358783838062</v>
      </c>
      <c r="AB347" s="11">
        <v>1.9747701314044068</v>
      </c>
      <c r="AC347" s="10">
        <v>-0.97905815617507619</v>
      </c>
      <c r="AD347" s="2">
        <v>-0.69085739697626769</v>
      </c>
      <c r="AE347" s="2">
        <v>-1.8024645543923998</v>
      </c>
      <c r="AF347" s="11">
        <v>1.6557985178897334</v>
      </c>
      <c r="AG347" s="2">
        <v>0</v>
      </c>
      <c r="AH347" s="2">
        <v>0</v>
      </c>
      <c r="AI347" s="2">
        <v>0</v>
      </c>
      <c r="AJ347" s="13" t="s">
        <v>4016</v>
      </c>
    </row>
    <row r="348" spans="1:36" x14ac:dyDescent="0.2">
      <c r="A348" s="10" t="s">
        <v>2216</v>
      </c>
      <c r="B348" s="2" t="s">
        <v>2217</v>
      </c>
      <c r="C348" s="2" t="s">
        <v>3348</v>
      </c>
      <c r="D348" s="11" t="s">
        <v>467</v>
      </c>
      <c r="E348" s="10">
        <v>12</v>
      </c>
      <c r="F348" s="2">
        <v>12</v>
      </c>
      <c r="G348" s="2">
        <v>10</v>
      </c>
      <c r="H348" s="11">
        <v>27.3</v>
      </c>
      <c r="I348" s="10">
        <v>0</v>
      </c>
      <c r="J348" s="2">
        <v>0</v>
      </c>
      <c r="K348" s="2">
        <v>7</v>
      </c>
      <c r="L348" s="2">
        <v>19</v>
      </c>
      <c r="M348" s="2">
        <v>7</v>
      </c>
      <c r="N348" s="2">
        <v>9</v>
      </c>
      <c r="O348" s="2">
        <v>0</v>
      </c>
      <c r="P348" s="11">
        <v>0</v>
      </c>
      <c r="Q348" s="10">
        <v>16.0693244934082</v>
      </c>
      <c r="R348" s="2">
        <v>20.029045104980501</v>
      </c>
      <c r="S348" s="2">
        <v>25.908779144287099</v>
      </c>
      <c r="T348" s="2">
        <v>23.9681606292725</v>
      </c>
      <c r="U348" s="2">
        <v>23.448213577270501</v>
      </c>
      <c r="V348" s="2">
        <v>23.655563354492202</v>
      </c>
      <c r="W348" s="2">
        <v>17.664472579956101</v>
      </c>
      <c r="X348" s="11">
        <v>18.610181808471701</v>
      </c>
      <c r="Y348" s="10">
        <v>6.419467843818853</v>
      </c>
      <c r="Z348" s="2">
        <v>6.6325988701711633</v>
      </c>
      <c r="AA348" s="2">
        <v>5.8911378243221391</v>
      </c>
      <c r="AB348" s="11">
        <v>1.687170274364624</v>
      </c>
      <c r="AC348" s="10">
        <v>4.4175523903080247</v>
      </c>
      <c r="AD348" s="2">
        <v>4.5457502985078087</v>
      </c>
      <c r="AE348" s="2">
        <v>3.9886096820913588</v>
      </c>
      <c r="AF348" s="11">
        <v>1.3681986608499506</v>
      </c>
      <c r="AG348" s="2">
        <v>1</v>
      </c>
      <c r="AH348" s="2">
        <v>1</v>
      </c>
      <c r="AI348" s="2">
        <v>0</v>
      </c>
      <c r="AJ348" s="13" t="s">
        <v>4015</v>
      </c>
    </row>
    <row r="349" spans="1:36" x14ac:dyDescent="0.2">
      <c r="A349" s="10" t="s">
        <v>2218</v>
      </c>
      <c r="B349" s="2" t="s">
        <v>2219</v>
      </c>
      <c r="C349" s="2" t="s">
        <v>3846</v>
      </c>
      <c r="D349" s="11" t="s">
        <v>468</v>
      </c>
      <c r="E349" s="10">
        <v>1</v>
      </c>
      <c r="F349" s="2">
        <v>1</v>
      </c>
      <c r="G349" s="2">
        <v>1</v>
      </c>
      <c r="H349" s="11">
        <v>3.5</v>
      </c>
      <c r="I349" s="10">
        <v>0</v>
      </c>
      <c r="J349" s="2">
        <v>0</v>
      </c>
      <c r="K349" s="2">
        <v>2</v>
      </c>
      <c r="L349" s="2">
        <v>0</v>
      </c>
      <c r="M349" s="2">
        <v>0</v>
      </c>
      <c r="N349" s="2">
        <v>0</v>
      </c>
      <c r="O349" s="2">
        <v>0</v>
      </c>
      <c r="P349" s="11">
        <v>0</v>
      </c>
      <c r="Q349" s="10">
        <v>17.196495056152301</v>
      </c>
      <c r="R349" s="2">
        <v>18.656112670898398</v>
      </c>
      <c r="S349" s="2">
        <v>19.959545135498001</v>
      </c>
      <c r="T349" s="2">
        <v>19.536439895629901</v>
      </c>
      <c r="U349" s="2">
        <v>19.289371490478501</v>
      </c>
      <c r="V349" s="2">
        <v>20.140256881713899</v>
      </c>
      <c r="W349" s="2">
        <v>19.214939117431602</v>
      </c>
      <c r="X349" s="11">
        <v>19.3468017578125</v>
      </c>
      <c r="Y349" s="10">
        <v>0.48769058786206554</v>
      </c>
      <c r="Z349" s="2">
        <v>0.41664621954749964</v>
      </c>
      <c r="AA349" s="2">
        <v>0.56171674698308816</v>
      </c>
      <c r="AB349" s="11">
        <v>-1.3207887054689546E-2</v>
      </c>
      <c r="AC349" s="10">
        <v>-1.5142248656487625</v>
      </c>
      <c r="AD349" s="2">
        <v>-1.6702023521158555</v>
      </c>
      <c r="AE349" s="2">
        <v>-1.3408113952476923</v>
      </c>
      <c r="AF349" s="11">
        <v>-0.33217950056936296</v>
      </c>
      <c r="AG349" s="2">
        <v>0.49</v>
      </c>
      <c r="AH349" s="2">
        <v>0</v>
      </c>
      <c r="AI349" s="2">
        <v>0</v>
      </c>
      <c r="AJ349" s="13" t="s">
        <v>4015</v>
      </c>
    </row>
    <row r="350" spans="1:36" x14ac:dyDescent="0.2">
      <c r="A350" s="10" t="s">
        <v>2220</v>
      </c>
      <c r="B350" s="2" t="s">
        <v>2221</v>
      </c>
      <c r="C350" s="2" t="s">
        <v>1142</v>
      </c>
      <c r="D350" s="11" t="s">
        <v>469</v>
      </c>
      <c r="E350" s="10">
        <v>7</v>
      </c>
      <c r="F350" s="2">
        <v>7</v>
      </c>
      <c r="G350" s="2">
        <v>7</v>
      </c>
      <c r="H350" s="11">
        <v>22.9</v>
      </c>
      <c r="I350" s="10">
        <v>8</v>
      </c>
      <c r="J350" s="2">
        <v>8</v>
      </c>
      <c r="K350" s="2">
        <v>3</v>
      </c>
      <c r="L350" s="2">
        <v>3</v>
      </c>
      <c r="M350" s="2">
        <v>2</v>
      </c>
      <c r="N350" s="2">
        <v>4</v>
      </c>
      <c r="O350" s="2">
        <v>4</v>
      </c>
      <c r="P350" s="11">
        <v>1</v>
      </c>
      <c r="Q350" s="10">
        <v>23.949846267700199</v>
      </c>
      <c r="R350" s="2">
        <v>26.7449645996094</v>
      </c>
      <c r="S350" s="2">
        <v>26.303022384643601</v>
      </c>
      <c r="T350" s="2">
        <v>26.9569301605225</v>
      </c>
      <c r="U350" s="2">
        <v>25.2725944519043</v>
      </c>
      <c r="V350" s="2">
        <v>27.049783706665</v>
      </c>
      <c r="W350" s="2">
        <v>26.051733016967798</v>
      </c>
      <c r="X350" s="11">
        <v>26.571495056152301</v>
      </c>
      <c r="Y350" s="10">
        <v>0.2133216122242399</v>
      </c>
      <c r="Z350" s="2">
        <v>9.5216676911739351E-2</v>
      </c>
      <c r="AA350" s="2">
        <v>0.36737897020207255</v>
      </c>
      <c r="AB350" s="11">
        <v>0.24759974589417003</v>
      </c>
      <c r="AC350" s="10">
        <v>-1.788593841286588</v>
      </c>
      <c r="AD350" s="2">
        <v>-1.9916318947516158</v>
      </c>
      <c r="AE350" s="2">
        <v>-1.5351491720287078</v>
      </c>
      <c r="AF350" s="11">
        <v>-7.1371867620503376E-2</v>
      </c>
      <c r="AG350" s="2">
        <v>0</v>
      </c>
      <c r="AH350" s="2">
        <v>0</v>
      </c>
      <c r="AI350" s="2">
        <v>0</v>
      </c>
      <c r="AJ350" s="13" t="s">
        <v>4015</v>
      </c>
    </row>
    <row r="351" spans="1:36" x14ac:dyDescent="0.2">
      <c r="A351" s="10" t="s">
        <v>2222</v>
      </c>
      <c r="B351" s="2" t="s">
        <v>2223</v>
      </c>
      <c r="C351" s="2" t="s">
        <v>1143</v>
      </c>
      <c r="D351" s="11" t="s">
        <v>470</v>
      </c>
      <c r="E351" s="10">
        <v>13</v>
      </c>
      <c r="F351" s="2">
        <v>13</v>
      </c>
      <c r="G351" s="2">
        <v>13</v>
      </c>
      <c r="H351" s="11">
        <v>36.700000000000003</v>
      </c>
      <c r="I351" s="10">
        <v>0</v>
      </c>
      <c r="J351" s="2">
        <v>2</v>
      </c>
      <c r="K351" s="2">
        <v>0</v>
      </c>
      <c r="L351" s="2">
        <v>0</v>
      </c>
      <c r="M351" s="2">
        <v>0</v>
      </c>
      <c r="N351" s="2">
        <v>0</v>
      </c>
      <c r="O351" s="2">
        <v>14</v>
      </c>
      <c r="P351" s="11">
        <v>11</v>
      </c>
      <c r="Q351" s="10">
        <v>14.920957565307599</v>
      </c>
      <c r="R351" s="2">
        <v>20.751482009887699</v>
      </c>
      <c r="S351" s="2">
        <v>17.264900207519499</v>
      </c>
      <c r="T351" s="2">
        <v>19.173824310302699</v>
      </c>
      <c r="U351" s="2">
        <v>19.479759216308601</v>
      </c>
      <c r="V351" s="2">
        <v>20.6777954101563</v>
      </c>
      <c r="W351" s="2">
        <v>22.7582702636719</v>
      </c>
      <c r="X351" s="11">
        <v>25.832893371581999</v>
      </c>
      <c r="Y351" s="10">
        <v>-5.4043930639402733</v>
      </c>
      <c r="Z351" s="2">
        <v>-7.3184600120885799</v>
      </c>
      <c r="AA351" s="2">
        <v>-2.5585515402764591</v>
      </c>
      <c r="AB351" s="11">
        <v>-1.6852853639020211</v>
      </c>
      <c r="AC351" s="10">
        <v>-7.4063085174511016</v>
      </c>
      <c r="AD351" s="2">
        <v>-9.4053085837519355</v>
      </c>
      <c r="AE351" s="2">
        <v>-4.4610796825072399</v>
      </c>
      <c r="AF351" s="11">
        <v>-2.0042569774166945</v>
      </c>
      <c r="AG351" s="2">
        <v>0</v>
      </c>
      <c r="AH351" s="2">
        <v>0</v>
      </c>
      <c r="AI351" s="2">
        <v>1</v>
      </c>
      <c r="AJ351" s="13" t="s">
        <v>4015</v>
      </c>
    </row>
    <row r="352" spans="1:36" x14ac:dyDescent="0.2">
      <c r="A352" s="10" t="s">
        <v>2224</v>
      </c>
      <c r="B352" s="2" t="s">
        <v>2225</v>
      </c>
      <c r="C352" s="2" t="s">
        <v>3697</v>
      </c>
      <c r="D352" s="11" t="s">
        <v>471</v>
      </c>
      <c r="E352" s="10">
        <v>3</v>
      </c>
      <c r="F352" s="2">
        <v>3</v>
      </c>
      <c r="G352" s="2">
        <v>3</v>
      </c>
      <c r="H352" s="11">
        <v>19.899999999999999</v>
      </c>
      <c r="I352" s="10">
        <v>0</v>
      </c>
      <c r="J352" s="2">
        <v>0</v>
      </c>
      <c r="K352" s="2">
        <v>0</v>
      </c>
      <c r="L352" s="2">
        <v>0</v>
      </c>
      <c r="M352" s="2">
        <v>2</v>
      </c>
      <c r="N352" s="2">
        <v>1</v>
      </c>
      <c r="O352" s="2">
        <v>0</v>
      </c>
      <c r="P352" s="11">
        <v>0</v>
      </c>
      <c r="Q352" s="10">
        <v>15.941855430603001</v>
      </c>
      <c r="R352" s="2">
        <v>20.779966354370099</v>
      </c>
      <c r="S352" s="2">
        <v>18.9510307312012</v>
      </c>
      <c r="T352" s="2">
        <v>21.553327560424801</v>
      </c>
      <c r="U352" s="2">
        <v>23.379676818847699</v>
      </c>
      <c r="V352" s="2">
        <v>24.197231292724599</v>
      </c>
      <c r="W352" s="2">
        <v>16.965276718139599</v>
      </c>
      <c r="X352" s="11">
        <v>19.675643920898398</v>
      </c>
      <c r="Y352" s="10">
        <v>4.1268951884676186</v>
      </c>
      <c r="Z352" s="2">
        <v>1.0976124433810504</v>
      </c>
      <c r="AA352" s="2">
        <v>6.8803306810095597</v>
      </c>
      <c r="AB352" s="11">
        <v>-3.0723510348697105</v>
      </c>
      <c r="AC352" s="10">
        <v>2.1249797349567907</v>
      </c>
      <c r="AD352" s="2">
        <v>-0.98923612828230478</v>
      </c>
      <c r="AE352" s="2">
        <v>4.9778025387787794</v>
      </c>
      <c r="AF352" s="11">
        <v>-3.3913226483843841</v>
      </c>
      <c r="AG352" s="2">
        <v>0</v>
      </c>
      <c r="AH352" s="2">
        <v>0.49</v>
      </c>
      <c r="AI352" s="2">
        <v>0</v>
      </c>
      <c r="AJ352" s="13" t="s">
        <v>4016</v>
      </c>
    </row>
    <row r="353" spans="1:36" x14ac:dyDescent="0.2">
      <c r="A353" s="10" t="s">
        <v>2230</v>
      </c>
      <c r="B353" s="2" t="s">
        <v>2231</v>
      </c>
      <c r="C353" s="2" t="s">
        <v>1144</v>
      </c>
      <c r="D353" s="11" t="s">
        <v>474</v>
      </c>
      <c r="E353" s="10">
        <v>18</v>
      </c>
      <c r="F353" s="2">
        <v>18</v>
      </c>
      <c r="G353" s="2">
        <v>17</v>
      </c>
      <c r="H353" s="11">
        <v>28.9</v>
      </c>
      <c r="I353" s="10">
        <v>0</v>
      </c>
      <c r="J353" s="2">
        <v>0</v>
      </c>
      <c r="K353" s="2">
        <v>12</v>
      </c>
      <c r="L353" s="2">
        <v>16</v>
      </c>
      <c r="M353" s="2">
        <v>8</v>
      </c>
      <c r="N353" s="2">
        <v>14</v>
      </c>
      <c r="O353" s="2">
        <v>4</v>
      </c>
      <c r="P353" s="11">
        <v>9</v>
      </c>
      <c r="Q353" s="10">
        <v>17.2004203796387</v>
      </c>
      <c r="R353" s="2">
        <v>18.455356597900401</v>
      </c>
      <c r="S353" s="2">
        <v>26.228998184204102</v>
      </c>
      <c r="T353" s="2">
        <v>24.9284553527832</v>
      </c>
      <c r="U353" s="2">
        <v>24.185482025146499</v>
      </c>
      <c r="V353" s="2">
        <v>23.9128723144531</v>
      </c>
      <c r="W353" s="2">
        <v>21.6723232269287</v>
      </c>
      <c r="X353" s="11">
        <v>24.232570648193398</v>
      </c>
      <c r="Y353" s="10">
        <v>1.6574975949816801</v>
      </c>
      <c r="Z353" s="2">
        <v>1.4879968534167154</v>
      </c>
      <c r="AA353" s="2">
        <v>2.3832833816090595</v>
      </c>
      <c r="AB353" s="11">
        <v>1.6649608930723538</v>
      </c>
      <c r="AC353" s="10">
        <v>-0.34441785852914775</v>
      </c>
      <c r="AD353" s="2">
        <v>-0.59885171824663974</v>
      </c>
      <c r="AE353" s="2">
        <v>0.48075523937827902</v>
      </c>
      <c r="AF353" s="11">
        <v>1.3459892795576804</v>
      </c>
      <c r="AG353" s="2">
        <v>1</v>
      </c>
      <c r="AH353" s="2">
        <v>1</v>
      </c>
      <c r="AI353" s="2">
        <v>1</v>
      </c>
      <c r="AJ353" s="13" t="s">
        <v>4015</v>
      </c>
    </row>
    <row r="354" spans="1:36" x14ac:dyDescent="0.2">
      <c r="A354" s="10" t="s">
        <v>2232</v>
      </c>
      <c r="B354" s="2" t="s">
        <v>2233</v>
      </c>
      <c r="C354" s="2" t="s">
        <v>3454</v>
      </c>
      <c r="D354" s="11" t="s">
        <v>475</v>
      </c>
      <c r="E354" s="10">
        <v>6</v>
      </c>
      <c r="F354" s="2">
        <v>6</v>
      </c>
      <c r="G354" s="2">
        <v>6</v>
      </c>
      <c r="H354" s="11">
        <v>19.899999999999999</v>
      </c>
      <c r="I354" s="10">
        <v>8</v>
      </c>
      <c r="J354" s="2">
        <v>5</v>
      </c>
      <c r="K354" s="2">
        <v>1</v>
      </c>
      <c r="L354" s="2">
        <v>0</v>
      </c>
      <c r="M354" s="2">
        <v>1</v>
      </c>
      <c r="N354" s="2">
        <v>1</v>
      </c>
      <c r="O354" s="2">
        <v>9</v>
      </c>
      <c r="P354" s="11">
        <v>4</v>
      </c>
      <c r="Q354" s="10">
        <v>22.072412490844702</v>
      </c>
      <c r="R354" s="2">
        <v>23.587034225463899</v>
      </c>
      <c r="S354" s="2">
        <v>19.2009372711182</v>
      </c>
      <c r="T354" s="2">
        <v>22.0481986999512</v>
      </c>
      <c r="U354" s="2">
        <v>19.2403755187988</v>
      </c>
      <c r="V354" s="2">
        <v>22.8901691436768</v>
      </c>
      <c r="W354" s="2">
        <v>23.329372406005898</v>
      </c>
      <c r="X354" s="11">
        <v>23.493627548217798</v>
      </c>
      <c r="Y354" s="10">
        <v>-1.745395084429832</v>
      </c>
      <c r="Z354" s="2">
        <v>-2.257712132608884</v>
      </c>
      <c r="AA354" s="2">
        <v>-1.3286109229426444</v>
      </c>
      <c r="AB354" s="11">
        <v>-0.76484606745433947</v>
      </c>
      <c r="AC354" s="10">
        <v>-3.7473105379406597</v>
      </c>
      <c r="AD354" s="2">
        <v>-4.3445607042722392</v>
      </c>
      <c r="AE354" s="2">
        <v>-3.2311390651734246</v>
      </c>
      <c r="AF354" s="11">
        <v>-1.083817680969013</v>
      </c>
      <c r="AG354" s="2">
        <v>0</v>
      </c>
      <c r="AH354" s="2">
        <v>0</v>
      </c>
      <c r="AI354" s="2">
        <v>0</v>
      </c>
      <c r="AJ354" s="13" t="s">
        <v>4015</v>
      </c>
    </row>
    <row r="355" spans="1:36" x14ac:dyDescent="0.2">
      <c r="A355" s="10" t="s">
        <v>2234</v>
      </c>
      <c r="B355" s="2" t="s">
        <v>2235</v>
      </c>
      <c r="C355" s="2" t="s">
        <v>3950</v>
      </c>
      <c r="D355" s="11" t="s">
        <v>476</v>
      </c>
      <c r="E355" s="10">
        <v>1</v>
      </c>
      <c r="F355" s="2">
        <v>1</v>
      </c>
      <c r="G355" s="2">
        <v>1</v>
      </c>
      <c r="H355" s="11">
        <v>1.1000000000000001</v>
      </c>
      <c r="I355" s="10">
        <v>0</v>
      </c>
      <c r="J355" s="2">
        <v>0</v>
      </c>
      <c r="K355" s="2">
        <v>1</v>
      </c>
      <c r="L355" s="2">
        <v>0</v>
      </c>
      <c r="M355" s="2">
        <v>0</v>
      </c>
      <c r="N355" s="2">
        <v>0</v>
      </c>
      <c r="O355" s="2">
        <v>0</v>
      </c>
      <c r="P355" s="11">
        <v>0</v>
      </c>
      <c r="Q355" s="10">
        <v>16.277294158935501</v>
      </c>
      <c r="R355" s="2">
        <v>18.3511047363281</v>
      </c>
      <c r="S355" s="2">
        <v>20.916975021362301</v>
      </c>
      <c r="T355" s="2">
        <v>19.6223754882813</v>
      </c>
      <c r="U355" s="2">
        <v>18.875408172607401</v>
      </c>
      <c r="V355" s="2">
        <v>19.3061199188232</v>
      </c>
      <c r="W355" s="2">
        <v>17.508790969848601</v>
      </c>
      <c r="X355" s="11">
        <v>17.2221775054932</v>
      </c>
      <c r="Y355" s="10">
        <v>2.5283933276712141</v>
      </c>
      <c r="Z355" s="2">
        <v>3.1880854703461572</v>
      </c>
      <c r="AA355" s="2">
        <v>1.5979871780480761</v>
      </c>
      <c r="AB355" s="11">
        <v>1.3034848279426814</v>
      </c>
      <c r="AC355" s="10">
        <v>0.52647787416038616</v>
      </c>
      <c r="AD355" s="2">
        <v>1.1012368986828021</v>
      </c>
      <c r="AE355" s="2">
        <v>-0.30454096418270438</v>
      </c>
      <c r="AF355" s="11">
        <v>0.98451321442800799</v>
      </c>
      <c r="AG355" s="2">
        <v>0</v>
      </c>
      <c r="AH355" s="2">
        <v>0</v>
      </c>
      <c r="AI355" s="2">
        <v>0</v>
      </c>
      <c r="AJ355" s="13" t="s">
        <v>4015</v>
      </c>
    </row>
    <row r="356" spans="1:36" x14ac:dyDescent="0.2">
      <c r="A356" s="10" t="s">
        <v>2236</v>
      </c>
      <c r="B356" s="2" t="s">
        <v>2237</v>
      </c>
      <c r="C356" s="2" t="s">
        <v>3560</v>
      </c>
      <c r="D356" s="11" t="s">
        <v>477</v>
      </c>
      <c r="E356" s="10">
        <v>4</v>
      </c>
      <c r="F356" s="2">
        <v>4</v>
      </c>
      <c r="G356" s="2">
        <v>4</v>
      </c>
      <c r="H356" s="11">
        <v>31.4</v>
      </c>
      <c r="I356" s="10">
        <v>3</v>
      </c>
      <c r="J356" s="2">
        <v>3</v>
      </c>
      <c r="K356" s="2">
        <v>4</v>
      </c>
      <c r="L356" s="2">
        <v>1</v>
      </c>
      <c r="M356" s="2">
        <v>3</v>
      </c>
      <c r="N356" s="2">
        <v>4</v>
      </c>
      <c r="O356" s="2">
        <v>4</v>
      </c>
      <c r="P356" s="11">
        <v>1</v>
      </c>
      <c r="Q356" s="10">
        <v>22.6385192871094</v>
      </c>
      <c r="R356" s="2">
        <v>24.8897609710693</v>
      </c>
      <c r="S356" s="2">
        <v>27.850610733032202</v>
      </c>
      <c r="T356" s="2">
        <v>22.981931686401399</v>
      </c>
      <c r="U356" s="2">
        <v>26.080806732177699</v>
      </c>
      <c r="V356" s="2">
        <v>24.438982009887699</v>
      </c>
      <c r="W356" s="2">
        <v>23.993776321411101</v>
      </c>
      <c r="X356" s="11">
        <v>24.675836563110401</v>
      </c>
      <c r="Y356" s="10">
        <v>1.9832288014069299</v>
      </c>
      <c r="Z356" s="2">
        <v>2.2233284438288785</v>
      </c>
      <c r="AA356" s="2">
        <v>1.4880610800539764</v>
      </c>
      <c r="AB356" s="11">
        <v>1.417327605474203</v>
      </c>
      <c r="AC356" s="10">
        <v>-1.8686652103897972E-2</v>
      </c>
      <c r="AD356" s="2">
        <v>0.13647987216552337</v>
      </c>
      <c r="AE356" s="2">
        <v>-0.41446706217680407</v>
      </c>
      <c r="AF356" s="11">
        <v>1.0983559919595296</v>
      </c>
      <c r="AG356" s="2">
        <v>0</v>
      </c>
      <c r="AH356" s="2">
        <v>0</v>
      </c>
      <c r="AI356" s="2">
        <v>0</v>
      </c>
      <c r="AJ356" s="13" t="s">
        <v>4015</v>
      </c>
    </row>
    <row r="357" spans="1:36" x14ac:dyDescent="0.2">
      <c r="A357" s="10" t="s">
        <v>2238</v>
      </c>
      <c r="B357" s="2" t="s">
        <v>2239</v>
      </c>
      <c r="C357" s="2" t="s">
        <v>1145</v>
      </c>
      <c r="D357" s="11" t="s">
        <v>478</v>
      </c>
      <c r="E357" s="10">
        <v>7</v>
      </c>
      <c r="F357" s="2">
        <v>7</v>
      </c>
      <c r="G357" s="2">
        <v>7</v>
      </c>
      <c r="H357" s="11">
        <v>9.3000000000000007</v>
      </c>
      <c r="I357" s="10">
        <v>0</v>
      </c>
      <c r="J357" s="2">
        <v>1</v>
      </c>
      <c r="K357" s="2">
        <v>1</v>
      </c>
      <c r="L357" s="2">
        <v>6</v>
      </c>
      <c r="M357" s="2">
        <v>2</v>
      </c>
      <c r="N357" s="2">
        <v>7</v>
      </c>
      <c r="O357" s="2">
        <v>5</v>
      </c>
      <c r="P357" s="11">
        <v>3</v>
      </c>
      <c r="Q357" s="10">
        <v>18.601392745971701</v>
      </c>
      <c r="R357" s="2">
        <v>21.119209289550799</v>
      </c>
      <c r="S357" s="2">
        <v>22.901943206787099</v>
      </c>
      <c r="T357" s="2">
        <v>23.204994201660199</v>
      </c>
      <c r="U357" s="2">
        <v>22.3954257965088</v>
      </c>
      <c r="V357" s="2">
        <v>23.0350151062012</v>
      </c>
      <c r="W357" s="2">
        <v>21.371191024780298</v>
      </c>
      <c r="X357" s="11">
        <v>22.92893409729</v>
      </c>
      <c r="Y357" s="10">
        <v>0.56343562205940223</v>
      </c>
      <c r="Z357" s="2">
        <v>0.13247734148298243</v>
      </c>
      <c r="AA357" s="2">
        <v>1.3791865219654829</v>
      </c>
      <c r="AB357" s="11">
        <v>0.3110338920272015</v>
      </c>
      <c r="AC357" s="10">
        <v>-1.4384798314514256</v>
      </c>
      <c r="AD357" s="2">
        <v>-1.9543712301803726</v>
      </c>
      <c r="AE357" s="2">
        <v>-0.52334162026529762</v>
      </c>
      <c r="AF357" s="11">
        <v>-7.9377214874719049E-3</v>
      </c>
      <c r="AG357" s="2">
        <v>0.5</v>
      </c>
      <c r="AH357" s="2">
        <v>0.86</v>
      </c>
      <c r="AI357" s="2">
        <v>0.91</v>
      </c>
      <c r="AJ357" s="13" t="s">
        <v>4015</v>
      </c>
    </row>
    <row r="358" spans="1:36" x14ac:dyDescent="0.2">
      <c r="A358" s="10" t="s">
        <v>2043</v>
      </c>
      <c r="B358" s="2" t="s">
        <v>2044</v>
      </c>
      <c r="C358" s="2" t="s">
        <v>3976</v>
      </c>
      <c r="D358" s="11" t="s">
        <v>375</v>
      </c>
      <c r="E358" s="10">
        <v>1</v>
      </c>
      <c r="F358" s="2">
        <v>1</v>
      </c>
      <c r="G358" s="2">
        <v>1</v>
      </c>
      <c r="H358" s="11">
        <v>2.5</v>
      </c>
      <c r="I358" s="10">
        <v>0</v>
      </c>
      <c r="J358" s="2">
        <v>0</v>
      </c>
      <c r="K358" s="2">
        <v>1</v>
      </c>
      <c r="L358" s="2">
        <v>0</v>
      </c>
      <c r="M358" s="2">
        <v>0</v>
      </c>
      <c r="N358" s="2">
        <v>0</v>
      </c>
      <c r="O358" s="2">
        <v>0</v>
      </c>
      <c r="P358" s="11">
        <v>0</v>
      </c>
      <c r="Q358" s="10">
        <v>17.062564849853501</v>
      </c>
      <c r="R358" s="2">
        <v>17.478321075439499</v>
      </c>
      <c r="S358" s="2">
        <v>20.828027725219702</v>
      </c>
      <c r="T358" s="2">
        <v>18.744163513183601</v>
      </c>
      <c r="U358" s="2">
        <v>18.987382888793899</v>
      </c>
      <c r="V358" s="2">
        <v>17.711786270141602</v>
      </c>
      <c r="W358" s="2">
        <v>18.857078552246101</v>
      </c>
      <c r="X358" s="11">
        <v>20.923768997192401</v>
      </c>
      <c r="Y358" s="10">
        <v>-0.69934769179351119</v>
      </c>
      <c r="Z358" s="2">
        <v>-0.79020054485036328</v>
      </c>
      <c r="AA358" s="2">
        <v>-0.37087875014340083</v>
      </c>
      <c r="AB358" s="11">
        <v>1.6473686502393345</v>
      </c>
      <c r="AC358" s="10">
        <v>-2.7012631453043392</v>
      </c>
      <c r="AD358" s="2">
        <v>-2.8770491165137182</v>
      </c>
      <c r="AE358" s="2">
        <v>-2.2734068923741813</v>
      </c>
      <c r="AF358" s="11">
        <v>1.3283970367246611</v>
      </c>
      <c r="AG358" s="2">
        <v>0</v>
      </c>
      <c r="AH358" s="2">
        <v>0</v>
      </c>
      <c r="AI358" s="2">
        <v>0</v>
      </c>
      <c r="AJ358" s="13" t="s">
        <v>4015</v>
      </c>
    </row>
    <row r="359" spans="1:36" x14ac:dyDescent="0.2">
      <c r="A359" s="10" t="s">
        <v>2240</v>
      </c>
      <c r="B359" s="2" t="s">
        <v>2241</v>
      </c>
      <c r="C359" s="2" t="s">
        <v>3819</v>
      </c>
      <c r="D359" s="11" t="s">
        <v>479</v>
      </c>
      <c r="E359" s="10">
        <v>2</v>
      </c>
      <c r="F359" s="2">
        <v>2</v>
      </c>
      <c r="G359" s="2">
        <v>2</v>
      </c>
      <c r="H359" s="11">
        <v>5.8</v>
      </c>
      <c r="I359" s="10">
        <v>0</v>
      </c>
      <c r="J359" s="2">
        <v>2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11">
        <v>0</v>
      </c>
      <c r="Q359" s="10">
        <v>20.667264938354499</v>
      </c>
      <c r="R359" s="2">
        <v>22.361425399780298</v>
      </c>
      <c r="S359" s="2">
        <v>20.793937683105501</v>
      </c>
      <c r="T359" s="2">
        <v>19.610330581665</v>
      </c>
      <c r="U359" s="2">
        <v>19.024925231933601</v>
      </c>
      <c r="V359" s="2">
        <v>19.746038436889599</v>
      </c>
      <c r="W359" s="2">
        <v>22.073949813842798</v>
      </c>
      <c r="X359" s="11">
        <v>21.6804599761963</v>
      </c>
      <c r="Y359" s="10">
        <v>-1.9478171542323206</v>
      </c>
      <c r="Z359" s="2">
        <v>-1.360203649868664</v>
      </c>
      <c r="AA359" s="2">
        <v>-2.6438743947789773</v>
      </c>
      <c r="AB359" s="11">
        <v>0.89018090726381705</v>
      </c>
      <c r="AC359" s="10">
        <v>-3.9497326077431483</v>
      </c>
      <c r="AD359" s="2">
        <v>-3.4470522215320192</v>
      </c>
      <c r="AE359" s="2">
        <v>-4.546402537009758</v>
      </c>
      <c r="AF359" s="11">
        <v>0.57120929374914364</v>
      </c>
      <c r="AG359" s="2">
        <v>0</v>
      </c>
      <c r="AH359" s="2">
        <v>0</v>
      </c>
      <c r="AI359" s="2">
        <v>0</v>
      </c>
      <c r="AJ359" s="13" t="s">
        <v>4015</v>
      </c>
    </row>
    <row r="360" spans="1:36" x14ac:dyDescent="0.2">
      <c r="A360" s="10" t="s">
        <v>1353</v>
      </c>
      <c r="B360" s="2" t="s">
        <v>1354</v>
      </c>
      <c r="C360" s="2" t="s">
        <v>3941</v>
      </c>
      <c r="D360" s="11" t="s">
        <v>12</v>
      </c>
      <c r="E360" s="10">
        <v>1</v>
      </c>
      <c r="F360" s="2">
        <v>1</v>
      </c>
      <c r="G360" s="2">
        <v>1</v>
      </c>
      <c r="H360" s="11">
        <v>4.0999999999999996</v>
      </c>
      <c r="I360" s="10">
        <v>1</v>
      </c>
      <c r="J360" s="2">
        <v>1</v>
      </c>
      <c r="K360" s="2">
        <v>0</v>
      </c>
      <c r="L360" s="2">
        <v>1</v>
      </c>
      <c r="M360" s="2">
        <v>0</v>
      </c>
      <c r="N360" s="2">
        <v>1</v>
      </c>
      <c r="O360" s="2">
        <v>0</v>
      </c>
      <c r="P360" s="11">
        <v>1</v>
      </c>
      <c r="Q360" s="10">
        <v>19.333461761474599</v>
      </c>
      <c r="R360" s="2">
        <v>21.654953002929702</v>
      </c>
      <c r="S360" s="2">
        <v>20.008354187011701</v>
      </c>
      <c r="T360" s="2">
        <v>22.6338500976563</v>
      </c>
      <c r="U360" s="2">
        <v>19.310157775878899</v>
      </c>
      <c r="V360" s="2">
        <v>21.2295227050781</v>
      </c>
      <c r="W360" s="2">
        <v>22.2733554840088</v>
      </c>
      <c r="X360" s="11">
        <v>23.156766891479499</v>
      </c>
      <c r="Y360" s="10">
        <v>-1.4343476517050753</v>
      </c>
      <c r="Z360" s="2">
        <v>-1.3062456016648023</v>
      </c>
      <c r="AA360" s="2">
        <v>-1.7054130881150651</v>
      </c>
      <c r="AB360" s="11">
        <v>1.2825788939209604</v>
      </c>
      <c r="AC360" s="10">
        <v>-3.4362631052159029</v>
      </c>
      <c r="AD360" s="2">
        <v>-3.3930941733281577</v>
      </c>
      <c r="AE360" s="2">
        <v>-3.6079412303458458</v>
      </c>
      <c r="AF360" s="11">
        <v>0.96360728040628696</v>
      </c>
      <c r="AG360" s="2">
        <v>0</v>
      </c>
      <c r="AH360" s="2">
        <v>0</v>
      </c>
      <c r="AI360" s="2">
        <v>0</v>
      </c>
      <c r="AJ360" s="13" t="s">
        <v>4015</v>
      </c>
    </row>
    <row r="361" spans="1:36" x14ac:dyDescent="0.2">
      <c r="A361" s="10" t="s">
        <v>2086</v>
      </c>
      <c r="B361" s="2" t="s">
        <v>1502</v>
      </c>
      <c r="C361" s="2" t="s">
        <v>3713</v>
      </c>
      <c r="D361" s="11" t="s">
        <v>397</v>
      </c>
      <c r="E361" s="10">
        <v>2</v>
      </c>
      <c r="F361" s="2">
        <v>2</v>
      </c>
      <c r="G361" s="2">
        <v>1</v>
      </c>
      <c r="H361" s="11">
        <v>2.7</v>
      </c>
      <c r="I361" s="10">
        <v>0</v>
      </c>
      <c r="J361" s="2">
        <v>0</v>
      </c>
      <c r="K361" s="2">
        <v>1</v>
      </c>
      <c r="L361" s="2">
        <v>0</v>
      </c>
      <c r="M361" s="2">
        <v>1</v>
      </c>
      <c r="N361" s="2">
        <v>0</v>
      </c>
      <c r="O361" s="2">
        <v>0</v>
      </c>
      <c r="P361" s="11">
        <v>0</v>
      </c>
      <c r="Q361" s="10">
        <v>15.002449035644499</v>
      </c>
      <c r="R361" s="2">
        <v>18.038112640380898</v>
      </c>
      <c r="S361" s="2">
        <v>20.6504230499268</v>
      </c>
      <c r="T361" s="2">
        <v>20.039085388183601</v>
      </c>
      <c r="U361" s="2">
        <v>18.274808883666999</v>
      </c>
      <c r="V361" s="2">
        <v>19.832483291626001</v>
      </c>
      <c r="W361" s="2">
        <v>19.244579315185501</v>
      </c>
      <c r="X361" s="11">
        <v>19.122566223144499</v>
      </c>
      <c r="Y361" s="10">
        <v>0.73730629564727812</v>
      </c>
      <c r="Z361" s="2">
        <v>1.2543301477775999</v>
      </c>
      <c r="AA361" s="2">
        <v>9.8120398736100418E-3</v>
      </c>
      <c r="AB361" s="11">
        <v>1.1225050158629886</v>
      </c>
      <c r="AC361" s="10">
        <v>-1.2646091578635499</v>
      </c>
      <c r="AD361" s="2">
        <v>-0.83251842388575525</v>
      </c>
      <c r="AE361" s="2">
        <v>-1.8927161023571704</v>
      </c>
      <c r="AF361" s="11">
        <v>0.80353340234831516</v>
      </c>
      <c r="AG361" s="2">
        <v>0</v>
      </c>
      <c r="AH361" s="2">
        <v>0</v>
      </c>
      <c r="AI361" s="2">
        <v>0</v>
      </c>
      <c r="AJ361" s="13" t="s">
        <v>4015</v>
      </c>
    </row>
    <row r="362" spans="1:36" x14ac:dyDescent="0.2">
      <c r="A362" s="10" t="s">
        <v>2244</v>
      </c>
      <c r="B362" s="2" t="s">
        <v>2245</v>
      </c>
      <c r="C362" s="2" t="s">
        <v>3631</v>
      </c>
      <c r="D362" s="11" t="s">
        <v>481</v>
      </c>
      <c r="E362" s="10">
        <v>3</v>
      </c>
      <c r="F362" s="2">
        <v>3</v>
      </c>
      <c r="G362" s="2">
        <v>3</v>
      </c>
      <c r="H362" s="11">
        <v>4.5999999999999996</v>
      </c>
      <c r="I362" s="10">
        <v>1</v>
      </c>
      <c r="J362" s="2">
        <v>0</v>
      </c>
      <c r="K362" s="2">
        <v>4</v>
      </c>
      <c r="L362" s="2">
        <v>0</v>
      </c>
      <c r="M362" s="2">
        <v>0</v>
      </c>
      <c r="N362" s="2">
        <v>0</v>
      </c>
      <c r="O362" s="2">
        <v>0</v>
      </c>
      <c r="P362" s="11">
        <v>0</v>
      </c>
      <c r="Q362" s="10">
        <v>17.828174591064499</v>
      </c>
      <c r="R362" s="2">
        <v>18.537916183471701</v>
      </c>
      <c r="S362" s="2">
        <v>23.286161422729499</v>
      </c>
      <c r="T362" s="2">
        <v>18.756790161132798</v>
      </c>
      <c r="U362" s="2">
        <v>20.262529373168899</v>
      </c>
      <c r="V362" s="2">
        <v>18.929763793945298</v>
      </c>
      <c r="W362" s="2">
        <v>17.887334823608398</v>
      </c>
      <c r="X362" s="11">
        <v>20.557567596435501</v>
      </c>
      <c r="Y362" s="10">
        <v>1.7991444045916916</v>
      </c>
      <c r="Z362" s="2">
        <v>1.7897527830213145</v>
      </c>
      <c r="AA362" s="2">
        <v>1.8575332509433489</v>
      </c>
      <c r="AB362" s="11">
        <v>2.6024523049050696</v>
      </c>
      <c r="AC362" s="10">
        <v>-0.20277104891913633</v>
      </c>
      <c r="AD362" s="2">
        <v>-0.29709578864204067</v>
      </c>
      <c r="AE362" s="2">
        <v>-4.4994891287431615E-2</v>
      </c>
      <c r="AF362" s="11">
        <v>2.2834806913903964</v>
      </c>
      <c r="AG362" s="2">
        <v>0.49</v>
      </c>
      <c r="AH362" s="2">
        <v>0</v>
      </c>
      <c r="AI362" s="2">
        <v>0</v>
      </c>
      <c r="AJ362" s="13" t="s">
        <v>4015</v>
      </c>
    </row>
    <row r="363" spans="1:36" x14ac:dyDescent="0.2">
      <c r="A363" s="10" t="s">
        <v>2063</v>
      </c>
      <c r="B363" s="2" t="s">
        <v>2064</v>
      </c>
      <c r="C363" s="2" t="s">
        <v>3879</v>
      </c>
      <c r="D363" s="11" t="s">
        <v>385</v>
      </c>
      <c r="E363" s="10">
        <v>1</v>
      </c>
      <c r="F363" s="2">
        <v>1</v>
      </c>
      <c r="G363" s="2">
        <v>1</v>
      </c>
      <c r="H363" s="11">
        <v>1</v>
      </c>
      <c r="I363" s="10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11">
        <v>2</v>
      </c>
      <c r="Q363" s="10">
        <v>16.860532760620099</v>
      </c>
      <c r="R363" s="2">
        <v>17.752029418945298</v>
      </c>
      <c r="S363" s="2">
        <v>21.2002868652344</v>
      </c>
      <c r="T363" s="2">
        <v>18.626571655273398</v>
      </c>
      <c r="U363" s="2">
        <v>19.255987167358398</v>
      </c>
      <c r="V363" s="2">
        <v>19.179914474487301</v>
      </c>
      <c r="W363" s="2">
        <v>18.408205032348601</v>
      </c>
      <c r="X363" s="11">
        <v>19.1785583496094</v>
      </c>
      <c r="Y363" s="10">
        <v>1.0996502878885983</v>
      </c>
      <c r="Z363" s="2">
        <v>1.2457330711763108</v>
      </c>
      <c r="AA363" s="2">
        <v>0.81024714056901759</v>
      </c>
      <c r="AB363" s="11">
        <v>1.2058392478680922</v>
      </c>
      <c r="AC363" s="10">
        <v>-0.90226516562222958</v>
      </c>
      <c r="AD363" s="2">
        <v>-0.84111550048704431</v>
      </c>
      <c r="AE363" s="2">
        <v>-1.092281001661763</v>
      </c>
      <c r="AF363" s="11">
        <v>0.88686763435341875</v>
      </c>
      <c r="AG363" s="2">
        <v>0</v>
      </c>
      <c r="AH363" s="2">
        <v>0</v>
      </c>
      <c r="AI363" s="2">
        <v>0.48</v>
      </c>
      <c r="AJ363" s="13" t="s">
        <v>4015</v>
      </c>
    </row>
    <row r="364" spans="1:36" x14ac:dyDescent="0.2">
      <c r="A364" s="10" t="s">
        <v>2246</v>
      </c>
      <c r="B364" s="2" t="s">
        <v>2247</v>
      </c>
      <c r="C364" s="2" t="s">
        <v>3305</v>
      </c>
      <c r="D364" s="11" t="s">
        <v>482</v>
      </c>
      <c r="E364" s="10">
        <v>18</v>
      </c>
      <c r="F364" s="2">
        <v>18</v>
      </c>
      <c r="G364" s="2">
        <v>18</v>
      </c>
      <c r="H364" s="11">
        <v>23.1</v>
      </c>
      <c r="I364" s="10">
        <v>1</v>
      </c>
      <c r="J364" s="2">
        <v>7</v>
      </c>
      <c r="K364" s="2">
        <v>11</v>
      </c>
      <c r="L364" s="2">
        <v>3</v>
      </c>
      <c r="M364" s="2">
        <v>13</v>
      </c>
      <c r="N364" s="2">
        <v>9</v>
      </c>
      <c r="O364" s="2">
        <v>0</v>
      </c>
      <c r="P364" s="11">
        <v>0</v>
      </c>
      <c r="Q364" s="10">
        <v>16.843282699585</v>
      </c>
      <c r="R364" s="2">
        <v>21.322952270507798</v>
      </c>
      <c r="S364" s="2">
        <v>24.526176452636701</v>
      </c>
      <c r="T364" s="2">
        <v>21.405979156494102</v>
      </c>
      <c r="U364" s="2">
        <v>23.8399963378906</v>
      </c>
      <c r="V364" s="2">
        <v>21.378248214721701</v>
      </c>
      <c r="W364" s="2">
        <v>19.985235214233398</v>
      </c>
      <c r="X364" s="11">
        <v>18.019546508789102</v>
      </c>
      <c r="Y364" s="10">
        <v>4.0990826493592998</v>
      </c>
      <c r="Z364" s="2">
        <v>5.663683652340298</v>
      </c>
      <c r="AA364" s="2">
        <v>3.095413079860394</v>
      </c>
      <c r="AB364" s="11">
        <v>0.60258186703560801</v>
      </c>
      <c r="AC364" s="10">
        <v>2.0971671958484719</v>
      </c>
      <c r="AD364" s="2">
        <v>3.5768350806769429</v>
      </c>
      <c r="AE364" s="2">
        <v>1.1928849376296136</v>
      </c>
      <c r="AF364" s="11">
        <v>0.28361025352093461</v>
      </c>
      <c r="AG364" s="2">
        <v>0.21</v>
      </c>
      <c r="AH364" s="2">
        <v>0.43</v>
      </c>
      <c r="AI364" s="2">
        <v>0</v>
      </c>
      <c r="AJ364" s="13" t="s">
        <v>4015</v>
      </c>
    </row>
    <row r="365" spans="1:36" x14ac:dyDescent="0.2">
      <c r="A365" s="10" t="s">
        <v>2248</v>
      </c>
      <c r="B365" s="2" t="s">
        <v>2249</v>
      </c>
      <c r="C365" s="2" t="s">
        <v>3476</v>
      </c>
      <c r="D365" s="11" t="s">
        <v>483</v>
      </c>
      <c r="E365" s="10">
        <v>5</v>
      </c>
      <c r="F365" s="2">
        <v>5</v>
      </c>
      <c r="G365" s="2">
        <v>5</v>
      </c>
      <c r="H365" s="11">
        <v>20.3</v>
      </c>
      <c r="I365" s="10">
        <v>1</v>
      </c>
      <c r="J365" s="2">
        <v>3</v>
      </c>
      <c r="K365" s="2">
        <v>0</v>
      </c>
      <c r="L365" s="2">
        <v>2</v>
      </c>
      <c r="M365" s="2">
        <v>0</v>
      </c>
      <c r="N365" s="2">
        <v>3</v>
      </c>
      <c r="O365" s="2">
        <v>0</v>
      </c>
      <c r="P365" s="11">
        <v>0</v>
      </c>
      <c r="Q365" s="10">
        <v>19.2654724121094</v>
      </c>
      <c r="R365" s="2">
        <v>22.021507263183601</v>
      </c>
      <c r="S365" s="2">
        <v>19.837886810302699</v>
      </c>
      <c r="T365" s="2">
        <v>23.844600677490199</v>
      </c>
      <c r="U365" s="2">
        <v>19.128721237182599</v>
      </c>
      <c r="V365" s="2">
        <v>23.845176696777301</v>
      </c>
      <c r="W365" s="2">
        <v>21.221225738525401</v>
      </c>
      <c r="X365" s="11">
        <v>21.342615127563501</v>
      </c>
      <c r="Y365" s="10">
        <v>1.6322474535837603</v>
      </c>
      <c r="Z365" s="2">
        <v>1.589054321524721</v>
      </c>
      <c r="AA365" s="2">
        <v>1.6778087263827854</v>
      </c>
      <c r="AB365" s="11">
        <v>3.2634984180036145E-2</v>
      </c>
      <c r="AC365" s="10">
        <v>-0.36966799992706756</v>
      </c>
      <c r="AD365" s="2">
        <v>-0.4977942501386341</v>
      </c>
      <c r="AE365" s="2">
        <v>-0.22471941584799504</v>
      </c>
      <c r="AF365" s="11">
        <v>-0.28633662933463727</v>
      </c>
      <c r="AG365" s="2">
        <v>0</v>
      </c>
      <c r="AH365" s="2">
        <v>0.03</v>
      </c>
      <c r="AI365" s="2">
        <v>0</v>
      </c>
      <c r="AJ365" s="13" t="s">
        <v>4015</v>
      </c>
    </row>
    <row r="366" spans="1:36" x14ac:dyDescent="0.2">
      <c r="A366" s="10" t="s">
        <v>1442</v>
      </c>
      <c r="B366" s="2" t="s">
        <v>1443</v>
      </c>
      <c r="C366" s="2" t="s">
        <v>3401</v>
      </c>
      <c r="D366" s="11" t="s">
        <v>57</v>
      </c>
      <c r="E366" s="10">
        <v>8</v>
      </c>
      <c r="F366" s="2">
        <v>6</v>
      </c>
      <c r="G366" s="2">
        <v>3</v>
      </c>
      <c r="H366" s="11">
        <v>19.7</v>
      </c>
      <c r="I366" s="10">
        <v>0</v>
      </c>
      <c r="J366" s="2">
        <v>0</v>
      </c>
      <c r="K366" s="2">
        <v>0</v>
      </c>
      <c r="L366" s="2">
        <v>4</v>
      </c>
      <c r="M366" s="2">
        <v>1</v>
      </c>
      <c r="N366" s="2">
        <v>7</v>
      </c>
      <c r="O366" s="2">
        <v>0</v>
      </c>
      <c r="P366" s="11">
        <v>1</v>
      </c>
      <c r="Q366" s="10">
        <v>15.268931388855</v>
      </c>
      <c r="R366" s="2">
        <v>20.488660812377901</v>
      </c>
      <c r="S366" s="2">
        <v>21.5803108215332</v>
      </c>
      <c r="T366" s="2">
        <v>23.110967636108398</v>
      </c>
      <c r="U366" s="2">
        <v>21.438779830932599</v>
      </c>
      <c r="V366" s="2">
        <v>23.703454971313501</v>
      </c>
      <c r="W366" s="2">
        <v>19.292100906372099</v>
      </c>
      <c r="X366" s="11">
        <v>21.570985794067401</v>
      </c>
      <c r="Y366" s="10">
        <v>1.9331382089689451</v>
      </c>
      <c r="Z366" s="2">
        <v>0.96878860272766731</v>
      </c>
      <c r="AA366" s="2">
        <v>3.6840898071723225</v>
      </c>
      <c r="AB366" s="11">
        <v>-0.43641631674935472</v>
      </c>
      <c r="AC366" s="10">
        <v>-6.8777244541882832E-2</v>
      </c>
      <c r="AD366" s="2">
        <v>-1.1180599689356878</v>
      </c>
      <c r="AE366" s="2">
        <v>1.781561664941542</v>
      </c>
      <c r="AF366" s="11">
        <v>-0.75538793026402806</v>
      </c>
      <c r="AG366" s="2">
        <v>0.5</v>
      </c>
      <c r="AH366" s="2">
        <v>0.5</v>
      </c>
      <c r="AI366" s="2">
        <v>0</v>
      </c>
      <c r="AJ366" s="13" t="s">
        <v>4015</v>
      </c>
    </row>
    <row r="367" spans="1:36" x14ac:dyDescent="0.2">
      <c r="A367" s="10" t="s">
        <v>2119</v>
      </c>
      <c r="B367" s="2" t="s">
        <v>2120</v>
      </c>
      <c r="C367" s="2" t="s">
        <v>3421</v>
      </c>
      <c r="D367" s="11" t="s">
        <v>416</v>
      </c>
      <c r="E367" s="10">
        <v>7</v>
      </c>
      <c r="F367" s="2">
        <v>7</v>
      </c>
      <c r="G367" s="2">
        <v>7</v>
      </c>
      <c r="H367" s="11">
        <v>16</v>
      </c>
      <c r="I367" s="10">
        <v>0</v>
      </c>
      <c r="J367" s="2">
        <v>0</v>
      </c>
      <c r="K367" s="2">
        <v>4</v>
      </c>
      <c r="L367" s="2">
        <v>1</v>
      </c>
      <c r="M367" s="2">
        <v>4</v>
      </c>
      <c r="N367" s="2">
        <v>3</v>
      </c>
      <c r="O367" s="2">
        <v>0</v>
      </c>
      <c r="P367" s="11">
        <v>0</v>
      </c>
      <c r="Q367" s="10">
        <v>15.2118129730225</v>
      </c>
      <c r="R367" s="2">
        <v>18.481611251831101</v>
      </c>
      <c r="S367" s="2">
        <v>24.964286804199201</v>
      </c>
      <c r="T367" s="2">
        <v>23.2756862640381</v>
      </c>
      <c r="U367" s="2">
        <v>23.928770065307599</v>
      </c>
      <c r="V367" s="2">
        <v>22.761621475219702</v>
      </c>
      <c r="W367" s="2">
        <v>18.6022052764893</v>
      </c>
      <c r="X367" s="11">
        <v>18.870510101318398</v>
      </c>
      <c r="Y367" s="10">
        <v>5.2326988669086267</v>
      </c>
      <c r="Z367" s="2">
        <v>5.4835942682372583</v>
      </c>
      <c r="AA367" s="2">
        <v>4.8579343551614693</v>
      </c>
      <c r="AB367" s="11">
        <v>0.89396473790488606</v>
      </c>
      <c r="AC367" s="10">
        <v>3.2307834133977988</v>
      </c>
      <c r="AD367" s="2">
        <v>3.3967456965739031</v>
      </c>
      <c r="AE367" s="2">
        <v>2.9554062129306891</v>
      </c>
      <c r="AF367" s="11">
        <v>0.57499312439021266</v>
      </c>
      <c r="AG367" s="2">
        <v>0.5</v>
      </c>
      <c r="AH367" s="2">
        <v>1</v>
      </c>
      <c r="AI367" s="2">
        <v>0</v>
      </c>
      <c r="AJ367" s="13" t="s">
        <v>4015</v>
      </c>
    </row>
    <row r="368" spans="1:36" x14ac:dyDescent="0.2">
      <c r="A368" s="10" t="s">
        <v>2254</v>
      </c>
      <c r="B368" s="2" t="s">
        <v>2255</v>
      </c>
      <c r="C368" s="2" t="s">
        <v>1146</v>
      </c>
      <c r="D368" s="11" t="s">
        <v>486</v>
      </c>
      <c r="E368" s="10">
        <v>1</v>
      </c>
      <c r="F368" s="2">
        <v>1</v>
      </c>
      <c r="G368" s="2">
        <v>1</v>
      </c>
      <c r="H368" s="11">
        <v>25</v>
      </c>
      <c r="I368" s="10">
        <v>0</v>
      </c>
      <c r="J368" s="2">
        <v>0</v>
      </c>
      <c r="K368" s="2">
        <v>2</v>
      </c>
      <c r="L368" s="2">
        <v>0</v>
      </c>
      <c r="M368" s="2">
        <v>0</v>
      </c>
      <c r="N368" s="2">
        <v>0</v>
      </c>
      <c r="O368" s="2">
        <v>0</v>
      </c>
      <c r="P368" s="11">
        <v>0</v>
      </c>
      <c r="Q368" s="10">
        <v>16.636028289794901</v>
      </c>
      <c r="R368" s="2">
        <v>18.154619216918899</v>
      </c>
      <c r="S368" s="2">
        <v>22.242229461669901</v>
      </c>
      <c r="T368" s="2">
        <v>19.069715499877901</v>
      </c>
      <c r="U368" s="2">
        <v>18.127368927001999</v>
      </c>
      <c r="V368" s="2">
        <v>19.567438125610401</v>
      </c>
      <c r="W368" s="2">
        <v>17.8319396972656</v>
      </c>
      <c r="X368" s="11">
        <v>19.196161270141602</v>
      </c>
      <c r="Y368" s="10">
        <v>1.97884697949036</v>
      </c>
      <c r="Z368" s="2">
        <v>2.1978125979069398</v>
      </c>
      <c r="AA368" s="2">
        <v>1.1881461791467998</v>
      </c>
      <c r="AB368" s="11">
        <v>2.3738879916361415</v>
      </c>
      <c r="AC368" s="10">
        <v>-2.3068474020467855E-2</v>
      </c>
      <c r="AD368" s="2">
        <v>0.1109640262435847</v>
      </c>
      <c r="AE368" s="2">
        <v>-0.71438196308398072</v>
      </c>
      <c r="AF368" s="11">
        <v>2.0549163781214679</v>
      </c>
      <c r="AG368" s="2">
        <v>0.49</v>
      </c>
      <c r="AH368" s="2">
        <v>0</v>
      </c>
      <c r="AI368" s="2">
        <v>0</v>
      </c>
      <c r="AJ368" s="13" t="s">
        <v>4015</v>
      </c>
    </row>
    <row r="369" spans="1:36" x14ac:dyDescent="0.2">
      <c r="A369" s="10" t="s">
        <v>1414</v>
      </c>
      <c r="B369" s="2" t="s">
        <v>1415</v>
      </c>
      <c r="C369" s="2" t="s">
        <v>3621</v>
      </c>
      <c r="D369" s="11" t="s">
        <v>43</v>
      </c>
      <c r="E369" s="10">
        <v>3</v>
      </c>
      <c r="F369" s="2">
        <v>3</v>
      </c>
      <c r="G369" s="2">
        <v>3</v>
      </c>
      <c r="H369" s="11">
        <v>5.0999999999999996</v>
      </c>
      <c r="I369" s="10">
        <v>0</v>
      </c>
      <c r="J369" s="2">
        <v>0</v>
      </c>
      <c r="K369" s="2">
        <v>1</v>
      </c>
      <c r="L369" s="2">
        <v>1</v>
      </c>
      <c r="M369" s="2">
        <v>2</v>
      </c>
      <c r="N369" s="2">
        <v>1</v>
      </c>
      <c r="O369" s="2">
        <v>2</v>
      </c>
      <c r="P369" s="11">
        <v>0</v>
      </c>
      <c r="Q369" s="10">
        <v>19.7248725891113</v>
      </c>
      <c r="R369" s="2">
        <v>20.3002815246582</v>
      </c>
      <c r="S369" s="2">
        <v>20.734245300293001</v>
      </c>
      <c r="T369" s="2">
        <v>22.490716934204102</v>
      </c>
      <c r="U369" s="2">
        <v>18.715074539184599</v>
      </c>
      <c r="V369" s="2">
        <v>22.768947601318398</v>
      </c>
      <c r="W369" s="2">
        <v>22.594549179077099</v>
      </c>
      <c r="X369" s="11">
        <v>19.4550476074219</v>
      </c>
      <c r="Y369" s="10">
        <v>0.10941123550411132</v>
      </c>
      <c r="Z369" s="2">
        <v>2.4097029076308449</v>
      </c>
      <c r="AA369" s="2">
        <v>-0.7412526595614215</v>
      </c>
      <c r="AB369" s="11">
        <v>1.1453995537066766E-2</v>
      </c>
      <c r="AC369" s="10">
        <v>-1.8925042180067166</v>
      </c>
      <c r="AD369" s="2">
        <v>0.3228543359674898</v>
      </c>
      <c r="AE369" s="2">
        <v>-2.643780801792202</v>
      </c>
      <c r="AF369" s="11">
        <v>-0.30751761797760663</v>
      </c>
      <c r="AG369" s="2">
        <v>0</v>
      </c>
      <c r="AH369" s="2">
        <v>0.49</v>
      </c>
      <c r="AI369" s="2">
        <v>0.48</v>
      </c>
      <c r="AJ369" s="13" t="s">
        <v>4015</v>
      </c>
    </row>
    <row r="370" spans="1:36" x14ac:dyDescent="0.2">
      <c r="A370" s="10" t="s">
        <v>2256</v>
      </c>
      <c r="B370" s="2" t="s">
        <v>2042</v>
      </c>
      <c r="C370" s="2" t="s">
        <v>1147</v>
      </c>
      <c r="D370" s="11" t="s">
        <v>487</v>
      </c>
      <c r="E370" s="10">
        <v>2</v>
      </c>
      <c r="F370" s="2">
        <v>2</v>
      </c>
      <c r="G370" s="2">
        <v>2</v>
      </c>
      <c r="H370" s="11">
        <v>3.6</v>
      </c>
      <c r="I370" s="10">
        <v>0</v>
      </c>
      <c r="J370" s="2">
        <v>0</v>
      </c>
      <c r="K370" s="2">
        <v>0</v>
      </c>
      <c r="L370" s="2">
        <v>2</v>
      </c>
      <c r="M370" s="2">
        <v>0</v>
      </c>
      <c r="N370" s="2">
        <v>0</v>
      </c>
      <c r="O370" s="2">
        <v>0</v>
      </c>
      <c r="P370" s="11">
        <v>0</v>
      </c>
      <c r="Q370" s="10">
        <v>15.8923997879028</v>
      </c>
      <c r="R370" s="2">
        <v>15.8181562423706</v>
      </c>
      <c r="S370" s="2">
        <v>20.375116348266602</v>
      </c>
      <c r="T370" s="2">
        <v>22.918289184570298</v>
      </c>
      <c r="U370" s="2">
        <v>19.618968963623001</v>
      </c>
      <c r="V370" s="2">
        <v>21.970706939697301</v>
      </c>
      <c r="W370" s="2">
        <v>17.7593803405762</v>
      </c>
      <c r="X370" s="11">
        <v>19.3955192565918</v>
      </c>
      <c r="Y370" s="10">
        <v>2.9616422128118161</v>
      </c>
      <c r="Z370" s="2">
        <v>2.751206925849413</v>
      </c>
      <c r="AA370" s="2">
        <v>3.4694352696272759</v>
      </c>
      <c r="AB370" s="11">
        <v>0.91791057223773942</v>
      </c>
      <c r="AC370" s="10">
        <v>0.95972675930098816</v>
      </c>
      <c r="AD370" s="2">
        <v>0.66435835418605782</v>
      </c>
      <c r="AE370" s="2">
        <v>1.5669071273964954</v>
      </c>
      <c r="AF370" s="11">
        <v>0.59893895872306602</v>
      </c>
      <c r="AG370" s="2">
        <v>0.49</v>
      </c>
      <c r="AH370" s="2">
        <v>0</v>
      </c>
      <c r="AI370" s="2">
        <v>0</v>
      </c>
      <c r="AJ370" s="13" t="s">
        <v>4015</v>
      </c>
    </row>
    <row r="371" spans="1:36" x14ac:dyDescent="0.2">
      <c r="A371" s="10" t="s">
        <v>1899</v>
      </c>
      <c r="B371" s="2" t="s">
        <v>1900</v>
      </c>
      <c r="C371" s="2" t="s">
        <v>3669</v>
      </c>
      <c r="D371" s="11" t="s">
        <v>296</v>
      </c>
      <c r="E371" s="10">
        <v>3</v>
      </c>
      <c r="F371" s="2">
        <v>3</v>
      </c>
      <c r="G371" s="2">
        <v>3</v>
      </c>
      <c r="H371" s="11">
        <v>24.1</v>
      </c>
      <c r="I371" s="10">
        <v>1</v>
      </c>
      <c r="J371" s="2">
        <v>2</v>
      </c>
      <c r="K371" s="2">
        <v>5</v>
      </c>
      <c r="L371" s="2">
        <v>3</v>
      </c>
      <c r="M371" s="2">
        <v>2</v>
      </c>
      <c r="N371" s="2">
        <v>4</v>
      </c>
      <c r="O371" s="2">
        <v>2</v>
      </c>
      <c r="P371" s="11">
        <v>2</v>
      </c>
      <c r="Q371" s="10">
        <v>19.752445220947301</v>
      </c>
      <c r="R371" s="2">
        <v>22.357242584228501</v>
      </c>
      <c r="S371" s="2">
        <v>26.100652694702099</v>
      </c>
      <c r="T371" s="2">
        <v>23.769107818603501</v>
      </c>
      <c r="U371" s="2">
        <v>23.503973007202099</v>
      </c>
      <c r="V371" s="2">
        <v>24.082941055297901</v>
      </c>
      <c r="W371" s="2">
        <v>20.809312820434599</v>
      </c>
      <c r="X371" s="11">
        <v>22.276056289672901</v>
      </c>
      <c r="Y371" s="10">
        <v>3.0669858230188694</v>
      </c>
      <c r="Z371" s="2">
        <v>3.0860324590676047</v>
      </c>
      <c r="AA371" s="2">
        <v>3.0129945997670475</v>
      </c>
      <c r="AB371" s="11">
        <v>1.5397813285388617</v>
      </c>
      <c r="AC371" s="10">
        <v>1.0650703695080415</v>
      </c>
      <c r="AD371" s="2">
        <v>0.99918388740424957</v>
      </c>
      <c r="AE371" s="2">
        <v>1.110466457536267</v>
      </c>
      <c r="AF371" s="11">
        <v>1.2208097150241883</v>
      </c>
      <c r="AG371" s="2">
        <v>0.53</v>
      </c>
      <c r="AH371" s="2">
        <v>0.32</v>
      </c>
      <c r="AI371" s="2">
        <v>0.04</v>
      </c>
      <c r="AJ371" s="13" t="s">
        <v>4015</v>
      </c>
    </row>
    <row r="372" spans="1:36" x14ac:dyDescent="0.2">
      <c r="A372" s="10" t="s">
        <v>2263</v>
      </c>
      <c r="B372" s="2" t="s">
        <v>2264</v>
      </c>
      <c r="C372" s="2" t="s">
        <v>3425</v>
      </c>
      <c r="D372" s="11" t="s">
        <v>491</v>
      </c>
      <c r="E372" s="10">
        <v>7</v>
      </c>
      <c r="F372" s="2">
        <v>7</v>
      </c>
      <c r="G372" s="2">
        <v>7</v>
      </c>
      <c r="H372" s="11">
        <v>36.200000000000003</v>
      </c>
      <c r="I372" s="10">
        <v>1</v>
      </c>
      <c r="J372" s="2">
        <v>3</v>
      </c>
      <c r="K372" s="2">
        <v>2</v>
      </c>
      <c r="L372" s="2">
        <v>4</v>
      </c>
      <c r="M372" s="2">
        <v>6</v>
      </c>
      <c r="N372" s="2">
        <v>6</v>
      </c>
      <c r="O372" s="2">
        <v>4</v>
      </c>
      <c r="P372" s="11">
        <v>4</v>
      </c>
      <c r="Q372" s="10">
        <v>20.191835403442401</v>
      </c>
      <c r="R372" s="2">
        <v>21.4378147125244</v>
      </c>
      <c r="S372" s="2">
        <v>26.5190544128418</v>
      </c>
      <c r="T372" s="2">
        <v>25.797685623168899</v>
      </c>
      <c r="U372" s="2">
        <v>26.104316711425799</v>
      </c>
      <c r="V372" s="2">
        <v>25.013206481933601</v>
      </c>
      <c r="W372" s="2">
        <v>23.488733291626001</v>
      </c>
      <c r="X372" s="11">
        <v>23.863723754882798</v>
      </c>
      <c r="Y372" s="10">
        <v>2.2683307068047172</v>
      </c>
      <c r="Z372" s="2">
        <v>2.3392711420733576</v>
      </c>
      <c r="AA372" s="2">
        <v>2.1708106070534448</v>
      </c>
      <c r="AB372" s="11">
        <v>0.54345099827670806</v>
      </c>
      <c r="AC372" s="10">
        <v>0.26641525329388926</v>
      </c>
      <c r="AD372" s="2">
        <v>0.25242257041000249</v>
      </c>
      <c r="AE372" s="2">
        <v>0.26828246482266427</v>
      </c>
      <c r="AF372" s="11">
        <v>0.22447938476203466</v>
      </c>
      <c r="AG372" s="2">
        <v>0.09</v>
      </c>
      <c r="AH372" s="2">
        <v>0.76</v>
      </c>
      <c r="AI372" s="2">
        <v>0.11</v>
      </c>
      <c r="AJ372" s="13" t="s">
        <v>4016</v>
      </c>
    </row>
    <row r="373" spans="1:36" x14ac:dyDescent="0.2">
      <c r="A373" s="10" t="s">
        <v>2082</v>
      </c>
      <c r="B373" s="2" t="s">
        <v>2083</v>
      </c>
      <c r="C373" s="2" t="s">
        <v>3703</v>
      </c>
      <c r="D373" s="11" t="s">
        <v>395</v>
      </c>
      <c r="E373" s="10">
        <v>2</v>
      </c>
      <c r="F373" s="2">
        <v>2</v>
      </c>
      <c r="G373" s="2">
        <v>2</v>
      </c>
      <c r="H373" s="11">
        <v>3.9</v>
      </c>
      <c r="I373" s="10">
        <v>2</v>
      </c>
      <c r="J373" s="2">
        <v>2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11">
        <v>0</v>
      </c>
      <c r="Q373" s="10">
        <v>19.276260375976602</v>
      </c>
      <c r="R373" s="2">
        <v>21.400465011596701</v>
      </c>
      <c r="S373" s="2">
        <v>20.173059463501001</v>
      </c>
      <c r="T373" s="2">
        <v>19.088941574096701</v>
      </c>
      <c r="U373" s="2">
        <v>20.014471054077099</v>
      </c>
      <c r="V373" s="2">
        <v>18.8336505889893</v>
      </c>
      <c r="W373" s="2">
        <v>17.358320236206101</v>
      </c>
      <c r="X373" s="11">
        <v>19.134698867797901</v>
      </c>
      <c r="Y373" s="10">
        <v>1.1349617041737707</v>
      </c>
      <c r="Z373" s="2">
        <v>0.59582517284232617</v>
      </c>
      <c r="AA373" s="2">
        <v>2.1833218397267862</v>
      </c>
      <c r="AB373" s="11">
        <v>0.18888196470734109</v>
      </c>
      <c r="AC373" s="10">
        <v>-0.86695374933705716</v>
      </c>
      <c r="AD373" s="2">
        <v>-1.4910233988210289</v>
      </c>
      <c r="AE373" s="2">
        <v>0.28079369749600569</v>
      </c>
      <c r="AF373" s="11">
        <v>-0.13008964880733231</v>
      </c>
      <c r="AG373" s="2">
        <v>0</v>
      </c>
      <c r="AH373" s="2">
        <v>0</v>
      </c>
      <c r="AI373" s="2">
        <v>0</v>
      </c>
      <c r="AJ373" s="13" t="s">
        <v>4015</v>
      </c>
    </row>
    <row r="374" spans="1:36" x14ac:dyDescent="0.2">
      <c r="A374" s="10" t="s">
        <v>2259</v>
      </c>
      <c r="B374" s="2" t="s">
        <v>2260</v>
      </c>
      <c r="C374" s="2" t="s">
        <v>3344</v>
      </c>
      <c r="D374" s="11" t="s">
        <v>489</v>
      </c>
      <c r="E374" s="10">
        <v>13</v>
      </c>
      <c r="F374" s="2">
        <v>13</v>
      </c>
      <c r="G374" s="2">
        <v>1</v>
      </c>
      <c r="H374" s="11">
        <v>20.5</v>
      </c>
      <c r="I374" s="10">
        <v>3</v>
      </c>
      <c r="J374" s="2">
        <v>6</v>
      </c>
      <c r="K374" s="2">
        <v>7</v>
      </c>
      <c r="L374" s="2">
        <v>12</v>
      </c>
      <c r="M374" s="2">
        <v>8</v>
      </c>
      <c r="N374" s="2">
        <v>8</v>
      </c>
      <c r="O374" s="2">
        <v>6</v>
      </c>
      <c r="P374" s="11">
        <v>3</v>
      </c>
      <c r="Q374" s="10">
        <v>21.228584289550799</v>
      </c>
      <c r="R374" s="2">
        <v>24.089662551879901</v>
      </c>
      <c r="S374" s="2">
        <v>27.7637615203857</v>
      </c>
      <c r="T374" s="2">
        <v>27.1463737487793</v>
      </c>
      <c r="U374" s="2">
        <v>26.173160552978501</v>
      </c>
      <c r="V374" s="2">
        <v>26.91672706604</v>
      </c>
      <c r="W374" s="2">
        <v>23.916978836059599</v>
      </c>
      <c r="X374" s="11">
        <v>25.667901992797901</v>
      </c>
      <c r="Y374" s="10">
        <v>2.065277236944862</v>
      </c>
      <c r="Z374" s="2">
        <v>1.8199423335931164</v>
      </c>
      <c r="AA374" s="2">
        <v>2.6753483284403967</v>
      </c>
      <c r="AB374" s="11">
        <v>0.89551716189102593</v>
      </c>
      <c r="AC374" s="10">
        <v>6.3361783434034091E-2</v>
      </c>
      <c r="AD374" s="2">
        <v>-0.26690623807023872</v>
      </c>
      <c r="AE374" s="2">
        <v>0.77282018620961623</v>
      </c>
      <c r="AF374" s="11">
        <v>0.57654554837635252</v>
      </c>
      <c r="AG374" s="2">
        <v>0.33</v>
      </c>
      <c r="AH374" s="2">
        <v>0.01</v>
      </c>
      <c r="AI374" s="2">
        <v>0</v>
      </c>
      <c r="AJ374" s="13" t="s">
        <v>4015</v>
      </c>
    </row>
    <row r="375" spans="1:36" x14ac:dyDescent="0.2">
      <c r="A375" s="10" t="s">
        <v>2228</v>
      </c>
      <c r="B375" s="2" t="s">
        <v>2229</v>
      </c>
      <c r="C375" s="2" t="s">
        <v>3504</v>
      </c>
      <c r="D375" s="11" t="s">
        <v>473</v>
      </c>
      <c r="E375" s="10">
        <v>5</v>
      </c>
      <c r="F375" s="2">
        <v>5</v>
      </c>
      <c r="G375" s="2">
        <v>5</v>
      </c>
      <c r="H375" s="11">
        <v>35.9</v>
      </c>
      <c r="I375" s="10">
        <v>0</v>
      </c>
      <c r="J375" s="2">
        <v>0</v>
      </c>
      <c r="K375" s="2">
        <v>4</v>
      </c>
      <c r="L375" s="2">
        <v>0</v>
      </c>
      <c r="M375" s="2">
        <v>8</v>
      </c>
      <c r="N375" s="2">
        <v>2</v>
      </c>
      <c r="O375" s="2">
        <v>0</v>
      </c>
      <c r="P375" s="11">
        <v>0</v>
      </c>
      <c r="Q375" s="10">
        <v>16.384180068969702</v>
      </c>
      <c r="R375" s="2">
        <v>20.602409362793001</v>
      </c>
      <c r="S375" s="2">
        <v>22.108943939208999</v>
      </c>
      <c r="T375" s="2">
        <v>18.279499053955099</v>
      </c>
      <c r="U375" s="2">
        <v>22.2926635742188</v>
      </c>
      <c r="V375" s="2">
        <v>22.455532073974599</v>
      </c>
      <c r="W375" s="2">
        <v>18.710498809814499</v>
      </c>
      <c r="X375" s="11">
        <v>19.538454055786101</v>
      </c>
      <c r="Y375" s="10">
        <v>2.7240044071817646</v>
      </c>
      <c r="Z375" s="2">
        <v>1.668563369134987</v>
      </c>
      <c r="AA375" s="2">
        <v>3.6658961104637764</v>
      </c>
      <c r="AB375" s="11">
        <v>-1.169377495357188</v>
      </c>
      <c r="AC375" s="10">
        <v>0.72208895367093673</v>
      </c>
      <c r="AD375" s="2">
        <v>-0.41828520252836809</v>
      </c>
      <c r="AE375" s="2">
        <v>1.7633679682329959</v>
      </c>
      <c r="AF375" s="11">
        <v>-1.4883491088718614</v>
      </c>
      <c r="AG375" s="2">
        <v>0.5</v>
      </c>
      <c r="AH375" s="2">
        <v>0.99</v>
      </c>
      <c r="AI375" s="2">
        <v>0</v>
      </c>
      <c r="AJ375" s="13" t="s">
        <v>4015</v>
      </c>
    </row>
    <row r="376" spans="1:36" x14ac:dyDescent="0.2">
      <c r="A376" s="10" t="s">
        <v>2271</v>
      </c>
      <c r="B376" s="2" t="s">
        <v>2272</v>
      </c>
      <c r="C376" s="2" t="s">
        <v>3512</v>
      </c>
      <c r="D376" s="11" t="s">
        <v>495</v>
      </c>
      <c r="E376" s="10">
        <v>5</v>
      </c>
      <c r="F376" s="2">
        <v>5</v>
      </c>
      <c r="G376" s="2">
        <v>5</v>
      </c>
      <c r="H376" s="11">
        <v>10.3</v>
      </c>
      <c r="I376" s="10">
        <v>7</v>
      </c>
      <c r="J376" s="2">
        <v>10</v>
      </c>
      <c r="K376" s="2">
        <v>1</v>
      </c>
      <c r="L376" s="2">
        <v>1</v>
      </c>
      <c r="M376" s="2">
        <v>0</v>
      </c>
      <c r="N376" s="2">
        <v>1</v>
      </c>
      <c r="O376" s="2">
        <v>8</v>
      </c>
      <c r="P376" s="11">
        <v>9</v>
      </c>
      <c r="Q376" s="10">
        <v>21.9226684570313</v>
      </c>
      <c r="R376" s="2">
        <v>24.071937561035199</v>
      </c>
      <c r="S376" s="2">
        <v>21.767856597900401</v>
      </c>
      <c r="T376" s="2">
        <v>21.678398132324201</v>
      </c>
      <c r="U376" s="2">
        <v>20.665512084960898</v>
      </c>
      <c r="V376" s="2">
        <v>22.271675109863299</v>
      </c>
      <c r="W376" s="2">
        <v>24.131633758544901</v>
      </c>
      <c r="X376" s="11">
        <v>23.933641433715799</v>
      </c>
      <c r="Y376" s="10">
        <v>-2.3332447045338838</v>
      </c>
      <c r="Z376" s="2">
        <v>-2.2098207884009522</v>
      </c>
      <c r="AA376" s="2">
        <v>-2.4501921448457891</v>
      </c>
      <c r="AB376" s="11">
        <v>4.2379031615734378E-2</v>
      </c>
      <c r="AC376" s="10">
        <v>-4.3351601580447117</v>
      </c>
      <c r="AD376" s="2">
        <v>-4.2966693600643069</v>
      </c>
      <c r="AE376" s="2">
        <v>-4.3527202870765693</v>
      </c>
      <c r="AF376" s="11">
        <v>-0.27659258189893904</v>
      </c>
      <c r="AG376" s="2">
        <v>0</v>
      </c>
      <c r="AH376" s="2">
        <v>0</v>
      </c>
      <c r="AI376" s="2">
        <v>0</v>
      </c>
      <c r="AJ376" s="13" t="s">
        <v>4015</v>
      </c>
    </row>
    <row r="377" spans="1:36" x14ac:dyDescent="0.2">
      <c r="A377" s="10" t="s">
        <v>2265</v>
      </c>
      <c r="B377" s="2" t="s">
        <v>2266</v>
      </c>
      <c r="C377" s="2" t="s">
        <v>3738</v>
      </c>
      <c r="D377" s="11" t="s">
        <v>492</v>
      </c>
      <c r="E377" s="10">
        <v>2</v>
      </c>
      <c r="F377" s="2">
        <v>1</v>
      </c>
      <c r="G377" s="2">
        <v>1</v>
      </c>
      <c r="H377" s="11">
        <v>7.4</v>
      </c>
      <c r="I377" s="10">
        <v>0</v>
      </c>
      <c r="J377" s="2">
        <v>0</v>
      </c>
      <c r="K377" s="2">
        <v>1</v>
      </c>
      <c r="L377" s="2">
        <v>0</v>
      </c>
      <c r="M377" s="2">
        <v>0</v>
      </c>
      <c r="N377" s="2">
        <v>1</v>
      </c>
      <c r="O377" s="2">
        <v>1</v>
      </c>
      <c r="P377" s="11">
        <v>0</v>
      </c>
      <c r="Q377" s="10">
        <v>16.650333404541001</v>
      </c>
      <c r="R377" s="2">
        <v>21.327508926391602</v>
      </c>
      <c r="S377" s="2">
        <v>20.878046035766602</v>
      </c>
      <c r="T377" s="2">
        <v>21.976942062377901</v>
      </c>
      <c r="U377" s="2">
        <v>19.797824859619102</v>
      </c>
      <c r="V377" s="2">
        <v>22.477462768554702</v>
      </c>
      <c r="W377" s="2">
        <v>20.754503250122099</v>
      </c>
      <c r="X377" s="11">
        <v>19.85595703125</v>
      </c>
      <c r="Y377" s="10">
        <v>1.236248254608451</v>
      </c>
      <c r="Z377" s="2">
        <v>1.673729608946964</v>
      </c>
      <c r="AA377" s="2">
        <v>0.93220136123102371</v>
      </c>
      <c r="AB377" s="11">
        <v>-0.15701797115616031</v>
      </c>
      <c r="AC377" s="10">
        <v>-0.76566719890237689</v>
      </c>
      <c r="AD377" s="2">
        <v>-0.41311896271639115</v>
      </c>
      <c r="AE377" s="2">
        <v>-0.97032678099975678</v>
      </c>
      <c r="AF377" s="11">
        <v>-0.47598958467083374</v>
      </c>
      <c r="AG377" s="2">
        <v>0</v>
      </c>
      <c r="AH377" s="2">
        <v>0</v>
      </c>
      <c r="AI377" s="2">
        <v>0</v>
      </c>
      <c r="AJ377" s="13" t="s">
        <v>4015</v>
      </c>
    </row>
    <row r="378" spans="1:36" x14ac:dyDescent="0.2">
      <c r="A378" s="10" t="s">
        <v>2261</v>
      </c>
      <c r="B378" s="2" t="s">
        <v>2262</v>
      </c>
      <c r="C378" s="2" t="s">
        <v>3280</v>
      </c>
      <c r="D378" s="11" t="s">
        <v>490</v>
      </c>
      <c r="E378" s="10">
        <v>27</v>
      </c>
      <c r="F378" s="2">
        <v>27</v>
      </c>
      <c r="G378" s="2">
        <v>27</v>
      </c>
      <c r="H378" s="11">
        <v>30.1</v>
      </c>
      <c r="I378" s="10">
        <v>0</v>
      </c>
      <c r="J378" s="2">
        <v>0</v>
      </c>
      <c r="K378" s="2">
        <v>39</v>
      </c>
      <c r="L378" s="2">
        <v>24</v>
      </c>
      <c r="M378" s="2">
        <v>19</v>
      </c>
      <c r="N378" s="2">
        <v>15</v>
      </c>
      <c r="O378" s="2">
        <v>6</v>
      </c>
      <c r="P378" s="11">
        <v>8</v>
      </c>
      <c r="Q378" s="10">
        <v>17.152347564697301</v>
      </c>
      <c r="R378" s="2">
        <v>17.913843154907202</v>
      </c>
      <c r="S378" s="2">
        <v>26.6545810699463</v>
      </c>
      <c r="T378" s="2">
        <v>24.828905105590799</v>
      </c>
      <c r="U378" s="2">
        <v>24.578882217407202</v>
      </c>
      <c r="V378" s="2">
        <v>24.451173782348601</v>
      </c>
      <c r="W378" s="2">
        <v>22.446599960327099</v>
      </c>
      <c r="X378" s="11">
        <v>24.389753341674801</v>
      </c>
      <c r="Y378" s="10">
        <v>1.727493664558803</v>
      </c>
      <c r="Z378" s="2">
        <v>1.6233465242382343</v>
      </c>
      <c r="AA378" s="2">
        <v>2.0698406840912895</v>
      </c>
      <c r="AB378" s="11">
        <v>1.4966592214946473</v>
      </c>
      <c r="AC378" s="10">
        <v>-0.27442178895202485</v>
      </c>
      <c r="AD378" s="2">
        <v>-0.4635020474251208</v>
      </c>
      <c r="AE378" s="2">
        <v>0.16731254186050903</v>
      </c>
      <c r="AF378" s="11">
        <v>1.1776876079799738</v>
      </c>
      <c r="AG378" s="2">
        <v>1</v>
      </c>
      <c r="AH378" s="2">
        <v>1</v>
      </c>
      <c r="AI378" s="2">
        <v>1</v>
      </c>
      <c r="AJ378" s="13" t="s">
        <v>4016</v>
      </c>
    </row>
    <row r="379" spans="1:36" x14ac:dyDescent="0.2">
      <c r="A379" s="10" t="s">
        <v>2273</v>
      </c>
      <c r="B379" s="2" t="s">
        <v>2274</v>
      </c>
      <c r="C379" s="2" t="s">
        <v>1148</v>
      </c>
      <c r="D379" s="11" t="s">
        <v>496</v>
      </c>
      <c r="E379" s="10">
        <v>3</v>
      </c>
      <c r="F379" s="2">
        <v>3</v>
      </c>
      <c r="G379" s="2">
        <v>3</v>
      </c>
      <c r="H379" s="11">
        <v>37</v>
      </c>
      <c r="I379" s="10">
        <v>0</v>
      </c>
      <c r="J379" s="2">
        <v>0</v>
      </c>
      <c r="K379" s="2">
        <v>0</v>
      </c>
      <c r="L379" s="2">
        <v>0</v>
      </c>
      <c r="M379" s="2">
        <v>2</v>
      </c>
      <c r="N379" s="2">
        <v>1</v>
      </c>
      <c r="O379" s="2">
        <v>0</v>
      </c>
      <c r="P379" s="11">
        <v>0</v>
      </c>
      <c r="Q379" s="10">
        <v>16.699684143066399</v>
      </c>
      <c r="R379" s="2">
        <v>18.497537612915</v>
      </c>
      <c r="S379" s="2">
        <v>24.275047302246101</v>
      </c>
      <c r="T379" s="2">
        <v>19.067411422729499</v>
      </c>
      <c r="U379" s="2">
        <v>22.495458602905298</v>
      </c>
      <c r="V379" s="2">
        <v>20.7564697265625</v>
      </c>
      <c r="W379" s="2">
        <v>17.900373458862301</v>
      </c>
      <c r="X379" s="11">
        <v>20.091148376464801</v>
      </c>
      <c r="Y379" s="10">
        <v>3.3893315461436972</v>
      </c>
      <c r="Z379" s="2">
        <v>3.2224209315235712</v>
      </c>
      <c r="AA379" s="2">
        <v>3.9731301078123695</v>
      </c>
      <c r="AB379" s="11">
        <v>1.4400657413137012</v>
      </c>
      <c r="AC379" s="10">
        <v>1.3874160926328694</v>
      </c>
      <c r="AD379" s="2">
        <v>1.1355723598602161</v>
      </c>
      <c r="AE379" s="2">
        <v>2.0706019655815888</v>
      </c>
      <c r="AF379" s="11">
        <v>1.1210941277990278</v>
      </c>
      <c r="AG379" s="2">
        <v>0</v>
      </c>
      <c r="AH379" s="2">
        <v>0.49</v>
      </c>
      <c r="AI379" s="2">
        <v>0</v>
      </c>
      <c r="AJ379" s="13" t="s">
        <v>4015</v>
      </c>
    </row>
    <row r="380" spans="1:36" x14ac:dyDescent="0.2">
      <c r="A380" s="10" t="s">
        <v>2279</v>
      </c>
      <c r="B380" s="2" t="s">
        <v>2280</v>
      </c>
      <c r="C380" s="2" t="s">
        <v>3563</v>
      </c>
      <c r="D380" s="11" t="s">
        <v>499</v>
      </c>
      <c r="E380" s="10">
        <v>4</v>
      </c>
      <c r="F380" s="2">
        <v>4</v>
      </c>
      <c r="G380" s="2">
        <v>3</v>
      </c>
      <c r="H380" s="11">
        <v>21.5</v>
      </c>
      <c r="I380" s="10">
        <v>1</v>
      </c>
      <c r="J380" s="2">
        <v>1</v>
      </c>
      <c r="K380" s="2">
        <v>0</v>
      </c>
      <c r="L380" s="2">
        <v>1</v>
      </c>
      <c r="M380" s="2">
        <v>2</v>
      </c>
      <c r="N380" s="2">
        <v>0</v>
      </c>
      <c r="O380" s="2">
        <v>0</v>
      </c>
      <c r="P380" s="11">
        <v>0</v>
      </c>
      <c r="Q380" s="10">
        <v>19.730489730835</v>
      </c>
      <c r="R380" s="2">
        <v>22.696531295776399</v>
      </c>
      <c r="S380" s="2">
        <v>24.4293727874756</v>
      </c>
      <c r="T380" s="2">
        <v>23.255804061889599</v>
      </c>
      <c r="U380" s="2">
        <v>23.034580230712901</v>
      </c>
      <c r="V380" s="2">
        <v>23.442529678344702</v>
      </c>
      <c r="W380" s="2">
        <v>17.416475296020501</v>
      </c>
      <c r="X380" s="11">
        <v>19.992465972900401</v>
      </c>
      <c r="Y380" s="10">
        <v>4.4324463912157865</v>
      </c>
      <c r="Z380" s="2">
        <v>3.9663013652379759</v>
      </c>
      <c r="AA380" s="2">
        <v>5.8364513059642631</v>
      </c>
      <c r="AB380" s="11">
        <v>0.70584073615361254</v>
      </c>
      <c r="AC380" s="10">
        <v>2.4305309377049586</v>
      </c>
      <c r="AD380" s="2">
        <v>1.8794527935746208</v>
      </c>
      <c r="AE380" s="2">
        <v>3.9339231637334828</v>
      </c>
      <c r="AF380" s="11">
        <v>0.38686912263893913</v>
      </c>
      <c r="AG380" s="2">
        <v>0</v>
      </c>
      <c r="AH380" s="2">
        <v>0.16</v>
      </c>
      <c r="AI380" s="2">
        <v>0</v>
      </c>
      <c r="AJ380" s="13" t="s">
        <v>4015</v>
      </c>
    </row>
    <row r="381" spans="1:36" x14ac:dyDescent="0.2">
      <c r="A381" s="10" t="s">
        <v>2281</v>
      </c>
      <c r="B381" s="2" t="s">
        <v>2282</v>
      </c>
      <c r="C381" s="2" t="s">
        <v>1149</v>
      </c>
      <c r="D381" s="11" t="s">
        <v>500</v>
      </c>
      <c r="E381" s="10">
        <v>1</v>
      </c>
      <c r="F381" s="2">
        <v>1</v>
      </c>
      <c r="G381" s="2">
        <v>1</v>
      </c>
      <c r="H381" s="11">
        <v>27</v>
      </c>
      <c r="I381" s="10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2</v>
      </c>
      <c r="P381" s="11">
        <v>0</v>
      </c>
      <c r="Q381" s="10">
        <v>15.967188835144</v>
      </c>
      <c r="R381" s="2">
        <v>19.6735229492188</v>
      </c>
      <c r="S381" s="2">
        <v>20.271339416503899</v>
      </c>
      <c r="T381" s="2">
        <v>20.1121826171875</v>
      </c>
      <c r="U381" s="2">
        <v>20.434520721435501</v>
      </c>
      <c r="V381" s="2">
        <v>19.496192932128899</v>
      </c>
      <c r="W381" s="2">
        <v>20.955036163330099</v>
      </c>
      <c r="X381" s="11">
        <v>21.896484375</v>
      </c>
      <c r="Y381" s="10">
        <v>-1.3820408240758244</v>
      </c>
      <c r="Z381" s="2">
        <v>-1.7025297161097797</v>
      </c>
      <c r="AA381" s="2">
        <v>-0.91470123260505387</v>
      </c>
      <c r="AB381" s="11">
        <v>0.15361972816517647</v>
      </c>
      <c r="AC381" s="10">
        <v>-3.3839562775866523</v>
      </c>
      <c r="AD381" s="2">
        <v>-3.7893782877731348</v>
      </c>
      <c r="AE381" s="2">
        <v>-2.8172293748358346</v>
      </c>
      <c r="AF381" s="11">
        <v>-0.16535188534949694</v>
      </c>
      <c r="AG381" s="2">
        <v>0</v>
      </c>
      <c r="AH381" s="2">
        <v>0</v>
      </c>
      <c r="AI381" s="2">
        <v>0.48</v>
      </c>
      <c r="AJ381" s="13" t="s">
        <v>4015</v>
      </c>
    </row>
    <row r="382" spans="1:36" x14ac:dyDescent="0.2">
      <c r="A382" s="10" t="s">
        <v>2283</v>
      </c>
      <c r="B382" s="2" t="s">
        <v>2284</v>
      </c>
      <c r="C382" s="2" t="s">
        <v>1150</v>
      </c>
      <c r="D382" s="11" t="s">
        <v>501</v>
      </c>
      <c r="E382" s="10">
        <v>2</v>
      </c>
      <c r="F382" s="2">
        <v>2</v>
      </c>
      <c r="G382" s="2">
        <v>2</v>
      </c>
      <c r="H382" s="11">
        <v>20.6</v>
      </c>
      <c r="I382" s="10">
        <v>0</v>
      </c>
      <c r="J382" s="2">
        <v>0</v>
      </c>
      <c r="K382" s="2">
        <v>0</v>
      </c>
      <c r="L382" s="2">
        <v>0</v>
      </c>
      <c r="M382" s="2">
        <v>1</v>
      </c>
      <c r="N382" s="2">
        <v>2</v>
      </c>
      <c r="O382" s="2">
        <v>0</v>
      </c>
      <c r="P382" s="11">
        <v>0</v>
      </c>
      <c r="Q382" s="10">
        <v>19.070146560668899</v>
      </c>
      <c r="R382" s="2">
        <v>17.586189270019499</v>
      </c>
      <c r="S382" s="2">
        <v>20.0263481140137</v>
      </c>
      <c r="T382" s="2">
        <v>20.3710327148438</v>
      </c>
      <c r="U382" s="2">
        <v>22.679771423339801</v>
      </c>
      <c r="V382" s="2">
        <v>24.065872192382798</v>
      </c>
      <c r="W382" s="2">
        <v>17.467422485351602</v>
      </c>
      <c r="X382" s="11">
        <v>18.768068313598601</v>
      </c>
      <c r="Y382" s="10">
        <v>4.410934139004822</v>
      </c>
      <c r="Z382" s="2">
        <v>1.4408915939147118</v>
      </c>
      <c r="AA382" s="2">
        <v>6.0658308956692197</v>
      </c>
      <c r="AB382" s="11">
        <v>-3.3242934735075087</v>
      </c>
      <c r="AC382" s="10">
        <v>2.4090186854939941</v>
      </c>
      <c r="AD382" s="2">
        <v>-0.64595697774864336</v>
      </c>
      <c r="AE382" s="2">
        <v>4.1633027534384395</v>
      </c>
      <c r="AF382" s="11">
        <v>-3.6432650870221819</v>
      </c>
      <c r="AG382" s="2">
        <v>0</v>
      </c>
      <c r="AH382" s="2">
        <v>0.49</v>
      </c>
      <c r="AI382" s="2">
        <v>0</v>
      </c>
      <c r="AJ382" s="13" t="s">
        <v>4015</v>
      </c>
    </row>
    <row r="383" spans="1:36" x14ac:dyDescent="0.2">
      <c r="A383" s="10" t="s">
        <v>2204</v>
      </c>
      <c r="B383" s="2" t="s">
        <v>2205</v>
      </c>
      <c r="C383" s="2" t="s">
        <v>3431</v>
      </c>
      <c r="D383" s="11" t="s">
        <v>461</v>
      </c>
      <c r="E383" s="10">
        <v>7</v>
      </c>
      <c r="F383" s="2">
        <v>7</v>
      </c>
      <c r="G383" s="2">
        <v>7</v>
      </c>
      <c r="H383" s="11">
        <v>19.399999999999999</v>
      </c>
      <c r="I383" s="10">
        <v>0</v>
      </c>
      <c r="J383" s="2">
        <v>1</v>
      </c>
      <c r="K383" s="2">
        <v>9</v>
      </c>
      <c r="L383" s="2">
        <v>5</v>
      </c>
      <c r="M383" s="2">
        <v>4</v>
      </c>
      <c r="N383" s="2">
        <v>4</v>
      </c>
      <c r="O383" s="2">
        <v>0</v>
      </c>
      <c r="P383" s="11">
        <v>2</v>
      </c>
      <c r="Q383" s="10">
        <v>18.230695724487301</v>
      </c>
      <c r="R383" s="2">
        <v>18.461278915405298</v>
      </c>
      <c r="S383" s="2">
        <v>26.549512863159201</v>
      </c>
      <c r="T383" s="2">
        <v>22.872074127197301</v>
      </c>
      <c r="U383" s="2">
        <v>22.8790283203125</v>
      </c>
      <c r="V383" s="2">
        <v>20.494434356689499</v>
      </c>
      <c r="W383" s="2">
        <v>17.449520111083999</v>
      </c>
      <c r="X383" s="11">
        <v>20.557306289672901</v>
      </c>
      <c r="Y383" s="10">
        <v>5.0625152868356897</v>
      </c>
      <c r="Z383" s="2">
        <v>5.1007769214268643</v>
      </c>
      <c r="AA383" s="2">
        <v>4.682285511613772</v>
      </c>
      <c r="AB383" s="11">
        <v>3.5262775884019932</v>
      </c>
      <c r="AC383" s="10">
        <v>3.0605998333248619</v>
      </c>
      <c r="AD383" s="2">
        <v>3.0139283497635092</v>
      </c>
      <c r="AE383" s="2">
        <v>2.7797573693829918</v>
      </c>
      <c r="AF383" s="11">
        <v>3.2073059748873201</v>
      </c>
      <c r="AG383" s="2">
        <v>1</v>
      </c>
      <c r="AH383" s="2">
        <v>0.98</v>
      </c>
      <c r="AI383" s="2">
        <v>0.28999999999999998</v>
      </c>
      <c r="AJ383" s="13" t="s">
        <v>4015</v>
      </c>
    </row>
    <row r="384" spans="1:36" x14ac:dyDescent="0.2">
      <c r="A384" s="10" t="s">
        <v>2285</v>
      </c>
      <c r="B384" s="2" t="s">
        <v>2286</v>
      </c>
      <c r="C384" s="2" t="s">
        <v>1151</v>
      </c>
      <c r="D384" s="11" t="s">
        <v>502</v>
      </c>
      <c r="E384" s="10">
        <v>4</v>
      </c>
      <c r="F384" s="2">
        <v>4</v>
      </c>
      <c r="G384" s="2">
        <v>4</v>
      </c>
      <c r="H384" s="11">
        <v>4.0999999999999996</v>
      </c>
      <c r="I384" s="10">
        <v>0</v>
      </c>
      <c r="J384" s="2">
        <v>3</v>
      </c>
      <c r="K384" s="2">
        <v>1</v>
      </c>
      <c r="L384" s="2">
        <v>1</v>
      </c>
      <c r="M384" s="2">
        <v>1</v>
      </c>
      <c r="N384" s="2">
        <v>2</v>
      </c>
      <c r="O384" s="2">
        <v>1</v>
      </c>
      <c r="P384" s="11">
        <v>1</v>
      </c>
      <c r="Q384" s="10">
        <v>18.3625602722168</v>
      </c>
      <c r="R384" s="2">
        <v>19.841917037963899</v>
      </c>
      <c r="S384" s="2">
        <v>22.391576766967798</v>
      </c>
      <c r="T384" s="2">
        <v>19.908739089965799</v>
      </c>
      <c r="U384" s="2">
        <v>20.748865127563501</v>
      </c>
      <c r="V384" s="2">
        <v>21.58669090271</v>
      </c>
      <c r="W384" s="2">
        <v>18.577583312988299</v>
      </c>
      <c r="X384" s="11">
        <v>20.835609436035199</v>
      </c>
      <c r="Y384" s="10">
        <v>1.3327971955386249</v>
      </c>
      <c r="Z384" s="2">
        <v>0.79339912252075984</v>
      </c>
      <c r="AA384" s="2">
        <v>2.6501782944999004</v>
      </c>
      <c r="AB384" s="11">
        <v>0.40124695106775821</v>
      </c>
      <c r="AC384" s="10">
        <v>-0.66911825797220303</v>
      </c>
      <c r="AD384" s="2">
        <v>-1.2934494491425954</v>
      </c>
      <c r="AE384" s="2">
        <v>0.74765015226911991</v>
      </c>
      <c r="AF384" s="11">
        <v>8.2275337553084804E-2</v>
      </c>
      <c r="AG384" s="2">
        <v>0</v>
      </c>
      <c r="AH384" s="2">
        <v>0.06</v>
      </c>
      <c r="AI384" s="2">
        <v>0</v>
      </c>
      <c r="AJ384" s="13" t="s">
        <v>4015</v>
      </c>
    </row>
    <row r="385" spans="1:36" x14ac:dyDescent="0.2">
      <c r="A385" s="10" t="s">
        <v>2094</v>
      </c>
      <c r="B385" s="2" t="s">
        <v>2095</v>
      </c>
      <c r="C385" s="2" t="s">
        <v>3784</v>
      </c>
      <c r="D385" s="11" t="s">
        <v>402</v>
      </c>
      <c r="E385" s="10">
        <v>2</v>
      </c>
      <c r="F385" s="2">
        <v>2</v>
      </c>
      <c r="G385" s="2">
        <v>2</v>
      </c>
      <c r="H385" s="11">
        <v>2.1</v>
      </c>
      <c r="I385" s="10">
        <v>1</v>
      </c>
      <c r="J385" s="2">
        <v>1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11">
        <v>0</v>
      </c>
      <c r="Q385" s="10">
        <v>20.408002853393601</v>
      </c>
      <c r="R385" s="2">
        <v>21.870569229126001</v>
      </c>
      <c r="S385" s="2">
        <v>20.304967880248999</v>
      </c>
      <c r="T385" s="2">
        <v>18.811326980590799</v>
      </c>
      <c r="U385" s="2">
        <v>20.781032562255898</v>
      </c>
      <c r="V385" s="2">
        <v>19.923261642456101</v>
      </c>
      <c r="W385" s="2">
        <v>18.784814834594702</v>
      </c>
      <c r="X385" s="11">
        <v>19.000118255615199</v>
      </c>
      <c r="Y385" s="10">
        <v>1.2214340423367731</v>
      </c>
      <c r="Z385" s="2">
        <v>0.74326514814656341</v>
      </c>
      <c r="AA385" s="2">
        <v>1.6301645258178243</v>
      </c>
      <c r="AB385" s="11">
        <v>-0.67159595665076421</v>
      </c>
      <c r="AC385" s="10">
        <v>-0.78048141117405478</v>
      </c>
      <c r="AD385" s="2">
        <v>-1.3435834235167916</v>
      </c>
      <c r="AE385" s="2">
        <v>-0.27236361641295614</v>
      </c>
      <c r="AF385" s="11">
        <v>-0.99056757016543762</v>
      </c>
      <c r="AG385" s="2">
        <v>0</v>
      </c>
      <c r="AH385" s="2">
        <v>0</v>
      </c>
      <c r="AI385" s="2">
        <v>0</v>
      </c>
      <c r="AJ385" s="13" t="s">
        <v>4015</v>
      </c>
    </row>
    <row r="386" spans="1:36" x14ac:dyDescent="0.2">
      <c r="A386" s="10" t="s">
        <v>2198</v>
      </c>
      <c r="B386" s="2" t="s">
        <v>2199</v>
      </c>
      <c r="C386" s="2" t="s">
        <v>3683</v>
      </c>
      <c r="D386" s="11" t="s">
        <v>458</v>
      </c>
      <c r="E386" s="10">
        <v>3</v>
      </c>
      <c r="F386" s="2">
        <v>3</v>
      </c>
      <c r="G386" s="2">
        <v>3</v>
      </c>
      <c r="H386" s="11">
        <v>12.2</v>
      </c>
      <c r="I386" s="10">
        <v>1</v>
      </c>
      <c r="J386" s="2">
        <v>1</v>
      </c>
      <c r="K386" s="2">
        <v>1</v>
      </c>
      <c r="L386" s="2">
        <v>3</v>
      </c>
      <c r="M386" s="2">
        <v>0</v>
      </c>
      <c r="N386" s="2">
        <v>1</v>
      </c>
      <c r="O386" s="2">
        <v>1</v>
      </c>
      <c r="P386" s="11">
        <v>0</v>
      </c>
      <c r="Q386" s="10">
        <v>19.3333950042725</v>
      </c>
      <c r="R386" s="2">
        <v>21.53782081604</v>
      </c>
      <c r="S386" s="2">
        <v>23.478155136108398</v>
      </c>
      <c r="T386" s="2">
        <v>22.2657356262207</v>
      </c>
      <c r="U386" s="2">
        <v>21.805027008056602</v>
      </c>
      <c r="V386" s="2">
        <v>22.203382492065401</v>
      </c>
      <c r="W386" s="2">
        <v>21.456785202026399</v>
      </c>
      <c r="X386" s="11">
        <v>19.717288970947301</v>
      </c>
      <c r="Y386" s="10">
        <v>1.7534090171553307</v>
      </c>
      <c r="Z386" s="2">
        <v>3.2784384567582521</v>
      </c>
      <c r="AA386" s="2">
        <v>0.56112527997284756</v>
      </c>
      <c r="AB386" s="11">
        <v>0.9778169457063044</v>
      </c>
      <c r="AC386" s="10">
        <v>-0.24850643635549718</v>
      </c>
      <c r="AD386" s="2">
        <v>1.1915898850948969</v>
      </c>
      <c r="AE386" s="2">
        <v>-1.341402862257933</v>
      </c>
      <c r="AF386" s="11">
        <v>0.65884533219163099</v>
      </c>
      <c r="AG386" s="2">
        <v>0.32</v>
      </c>
      <c r="AH386" s="2">
        <v>0</v>
      </c>
      <c r="AI386" s="2">
        <v>0</v>
      </c>
      <c r="AJ386" s="13" t="s">
        <v>4015</v>
      </c>
    </row>
    <row r="387" spans="1:36" x14ac:dyDescent="0.2">
      <c r="A387" s="10" t="s">
        <v>2287</v>
      </c>
      <c r="B387" s="2" t="s">
        <v>2288</v>
      </c>
      <c r="C387" s="2" t="s">
        <v>1152</v>
      </c>
      <c r="D387" s="11" t="s">
        <v>503</v>
      </c>
      <c r="E387" s="10">
        <v>2</v>
      </c>
      <c r="F387" s="2">
        <v>2</v>
      </c>
      <c r="G387" s="2">
        <v>2</v>
      </c>
      <c r="H387" s="11">
        <v>4.0999999999999996</v>
      </c>
      <c r="I387" s="10">
        <v>0</v>
      </c>
      <c r="J387" s="2">
        <v>1</v>
      </c>
      <c r="K387" s="2">
        <v>0</v>
      </c>
      <c r="L387" s="2">
        <v>1</v>
      </c>
      <c r="M387" s="2">
        <v>0</v>
      </c>
      <c r="N387" s="2">
        <v>0</v>
      </c>
      <c r="O387" s="2">
        <v>0</v>
      </c>
      <c r="P387" s="11">
        <v>0</v>
      </c>
      <c r="Q387" s="10">
        <v>16.2728385925293</v>
      </c>
      <c r="R387" s="2">
        <v>20.41379737854</v>
      </c>
      <c r="S387" s="2">
        <v>21.2612113952637</v>
      </c>
      <c r="T387" s="2">
        <v>21.457086563110401</v>
      </c>
      <c r="U387" s="2">
        <v>19.114711761474599</v>
      </c>
      <c r="V387" s="2">
        <v>20.632274627685501</v>
      </c>
      <c r="W387" s="2">
        <v>16.780035018920898</v>
      </c>
      <c r="X387" s="11">
        <v>17.559261322021499</v>
      </c>
      <c r="Y387" s="10">
        <v>3.6331413009760016</v>
      </c>
      <c r="Z387" s="2">
        <v>3.803209361338264</v>
      </c>
      <c r="AA387" s="2">
        <v>3.2844245050586722</v>
      </c>
      <c r="AB387" s="11">
        <v>1.2980111593801902</v>
      </c>
      <c r="AC387" s="10">
        <v>1.6312258474651737</v>
      </c>
      <c r="AD387" s="2">
        <v>1.7163607896749089</v>
      </c>
      <c r="AE387" s="2">
        <v>1.3818963628278917</v>
      </c>
      <c r="AF387" s="11">
        <v>0.97903954586551678</v>
      </c>
      <c r="AG387" s="2">
        <v>0</v>
      </c>
      <c r="AH387" s="2">
        <v>0</v>
      </c>
      <c r="AI387" s="2">
        <v>0</v>
      </c>
      <c r="AJ387" s="13" t="s">
        <v>4015</v>
      </c>
    </row>
    <row r="388" spans="1:36" x14ac:dyDescent="0.2">
      <c r="A388" s="10" t="s">
        <v>2289</v>
      </c>
      <c r="B388" s="2" t="s">
        <v>2290</v>
      </c>
      <c r="C388" s="2" t="s">
        <v>3906</v>
      </c>
      <c r="D388" s="11" t="s">
        <v>504</v>
      </c>
      <c r="E388" s="10">
        <v>1</v>
      </c>
      <c r="F388" s="2">
        <v>1</v>
      </c>
      <c r="G388" s="2">
        <v>1</v>
      </c>
      <c r="H388" s="11">
        <v>4.5</v>
      </c>
      <c r="I388" s="10">
        <v>0</v>
      </c>
      <c r="J388" s="2">
        <v>0</v>
      </c>
      <c r="K388" s="2">
        <v>2</v>
      </c>
      <c r="L388" s="2">
        <v>1</v>
      </c>
      <c r="M388" s="2">
        <v>0</v>
      </c>
      <c r="N388" s="2">
        <v>0</v>
      </c>
      <c r="O388" s="2">
        <v>0</v>
      </c>
      <c r="P388" s="11">
        <v>0</v>
      </c>
      <c r="Q388" s="10">
        <v>15.1200876235962</v>
      </c>
      <c r="R388" s="2">
        <v>17.723503112793001</v>
      </c>
      <c r="S388" s="2">
        <v>22.5968017578125</v>
      </c>
      <c r="T388" s="2">
        <v>19.660316467285199</v>
      </c>
      <c r="U388" s="2">
        <v>18.637405395507798</v>
      </c>
      <c r="V388" s="2">
        <v>20.429515838623001</v>
      </c>
      <c r="W388" s="2">
        <v>18.489650726318398</v>
      </c>
      <c r="X388" s="11">
        <v>18.297927856445298</v>
      </c>
      <c r="Y388" s="10">
        <v>2.7032185998617324</v>
      </c>
      <c r="Z388" s="2">
        <v>3.4759957637198964</v>
      </c>
      <c r="AA388" s="2">
        <v>1.3058368016942181</v>
      </c>
      <c r="AB388" s="11">
        <v>1.9784360921525801</v>
      </c>
      <c r="AC388" s="10">
        <v>0.70130314635090452</v>
      </c>
      <c r="AD388" s="2">
        <v>1.3891471920565412</v>
      </c>
      <c r="AE388" s="2">
        <v>-0.59669134053656236</v>
      </c>
      <c r="AF388" s="11">
        <v>1.6594644786379067</v>
      </c>
      <c r="AG388" s="2">
        <v>0.49</v>
      </c>
      <c r="AH388" s="2">
        <v>0</v>
      </c>
      <c r="AI388" s="2">
        <v>0</v>
      </c>
      <c r="AJ388" s="13" t="s">
        <v>4015</v>
      </c>
    </row>
    <row r="389" spans="1:36" x14ac:dyDescent="0.2">
      <c r="A389" s="10" t="s">
        <v>2295</v>
      </c>
      <c r="B389" s="2" t="s">
        <v>2296</v>
      </c>
      <c r="C389" s="2" t="s">
        <v>3890</v>
      </c>
      <c r="D389" s="11" t="s">
        <v>507</v>
      </c>
      <c r="E389" s="10">
        <v>1</v>
      </c>
      <c r="F389" s="2">
        <v>1</v>
      </c>
      <c r="G389" s="2">
        <v>1</v>
      </c>
      <c r="H389" s="11">
        <v>7.1</v>
      </c>
      <c r="I389" s="10">
        <v>0</v>
      </c>
      <c r="J389" s="2">
        <v>0</v>
      </c>
      <c r="K389" s="2">
        <v>2</v>
      </c>
      <c r="L389" s="2">
        <v>0</v>
      </c>
      <c r="M389" s="2">
        <v>0</v>
      </c>
      <c r="N389" s="2">
        <v>0</v>
      </c>
      <c r="O389" s="2">
        <v>0</v>
      </c>
      <c r="P389" s="11">
        <v>0</v>
      </c>
      <c r="Q389" s="10">
        <v>15.8873958587646</v>
      </c>
      <c r="R389" s="2">
        <v>17.191907882690401</v>
      </c>
      <c r="S389" s="2">
        <v>19.709833145141602</v>
      </c>
      <c r="T389" s="2">
        <v>18.981077194213899</v>
      </c>
      <c r="U389" s="2">
        <v>19.742252349853501</v>
      </c>
      <c r="V389" s="2">
        <v>19.481758117675799</v>
      </c>
      <c r="W389" s="2">
        <v>20.1060276031494</v>
      </c>
      <c r="X389" s="11">
        <v>19.6665744781494</v>
      </c>
      <c r="Y389" s="10">
        <v>-0.39408071042453302</v>
      </c>
      <c r="Z389" s="2">
        <v>-0.27558533445372202</v>
      </c>
      <c r="AA389" s="2">
        <v>-0.48815095651650314</v>
      </c>
      <c r="AB389" s="11">
        <v>-0.22688750293722074</v>
      </c>
      <c r="AC389" s="10">
        <v>-2.3959961639353611</v>
      </c>
      <c r="AD389" s="2">
        <v>-2.3624339061170772</v>
      </c>
      <c r="AE389" s="2">
        <v>-2.3906790987472837</v>
      </c>
      <c r="AF389" s="11">
        <v>-0.54585911645189411</v>
      </c>
      <c r="AG389" s="2">
        <v>0.49</v>
      </c>
      <c r="AH389" s="2">
        <v>0</v>
      </c>
      <c r="AI389" s="2">
        <v>0</v>
      </c>
      <c r="AJ389" s="13" t="s">
        <v>4015</v>
      </c>
    </row>
    <row r="390" spans="1:36" x14ac:dyDescent="0.2">
      <c r="A390" s="10" t="s">
        <v>2299</v>
      </c>
      <c r="B390" s="2" t="s">
        <v>1409</v>
      </c>
      <c r="C390" s="2" t="s">
        <v>3573</v>
      </c>
      <c r="D390" s="11" t="s">
        <v>509</v>
      </c>
      <c r="E390" s="10">
        <v>4</v>
      </c>
      <c r="F390" s="2">
        <v>4</v>
      </c>
      <c r="G390" s="2">
        <v>2</v>
      </c>
      <c r="H390" s="11">
        <v>32</v>
      </c>
      <c r="I390" s="10">
        <v>1</v>
      </c>
      <c r="J390" s="2">
        <v>6</v>
      </c>
      <c r="K390" s="2">
        <v>4</v>
      </c>
      <c r="L390" s="2">
        <v>5</v>
      </c>
      <c r="M390" s="2">
        <v>4</v>
      </c>
      <c r="N390" s="2">
        <v>3</v>
      </c>
      <c r="O390" s="2">
        <v>4</v>
      </c>
      <c r="P390" s="11">
        <v>4</v>
      </c>
      <c r="Q390" s="10">
        <v>21.591310501098601</v>
      </c>
      <c r="R390" s="2">
        <v>23.6657905578613</v>
      </c>
      <c r="S390" s="2">
        <v>25.2884521484375</v>
      </c>
      <c r="T390" s="2">
        <v>24.782617568969702</v>
      </c>
      <c r="U390" s="2">
        <v>24.935979843139599</v>
      </c>
      <c r="V390" s="2">
        <v>25.134731292724599</v>
      </c>
      <c r="W390" s="2">
        <v>23.9384059906006</v>
      </c>
      <c r="X390" s="11">
        <v>24.317276000976602</v>
      </c>
      <c r="Y390" s="10">
        <v>0.9079717541208836</v>
      </c>
      <c r="Z390" s="2">
        <v>0.7403155507299457</v>
      </c>
      <c r="AA390" s="2">
        <v>1.1003694737083833</v>
      </c>
      <c r="AB390" s="11">
        <v>1.8816087397564255E-2</v>
      </c>
      <c r="AC390" s="10">
        <v>-1.0939436993899443</v>
      </c>
      <c r="AD390" s="2">
        <v>-1.3465330209334094</v>
      </c>
      <c r="AE390" s="2">
        <v>-0.80215866852239714</v>
      </c>
      <c r="AF390" s="11">
        <v>-0.30015552611710916</v>
      </c>
      <c r="AG390" s="2">
        <v>0.01</v>
      </c>
      <c r="AH390" s="2">
        <v>0</v>
      </c>
      <c r="AI390" s="2">
        <v>0</v>
      </c>
      <c r="AJ390" s="13" t="s">
        <v>4015</v>
      </c>
    </row>
    <row r="391" spans="1:36" x14ac:dyDescent="0.2">
      <c r="A391" s="10" t="s">
        <v>2300</v>
      </c>
      <c r="B391" s="2" t="s">
        <v>2301</v>
      </c>
      <c r="C391" s="2" t="s">
        <v>3544</v>
      </c>
      <c r="D391" s="11" t="s">
        <v>510</v>
      </c>
      <c r="E391" s="10">
        <v>4</v>
      </c>
      <c r="F391" s="2">
        <v>4</v>
      </c>
      <c r="G391" s="2">
        <v>4</v>
      </c>
      <c r="H391" s="11">
        <v>5.0999999999999996</v>
      </c>
      <c r="I391" s="10">
        <v>0</v>
      </c>
      <c r="J391" s="2">
        <v>0</v>
      </c>
      <c r="K391" s="2">
        <v>4</v>
      </c>
      <c r="L391" s="2">
        <v>1</v>
      </c>
      <c r="M391" s="2">
        <v>2</v>
      </c>
      <c r="N391" s="2">
        <v>0</v>
      </c>
      <c r="O391" s="2">
        <v>0</v>
      </c>
      <c r="P391" s="11">
        <v>0</v>
      </c>
      <c r="Q391" s="10">
        <v>15.775392532348601</v>
      </c>
      <c r="R391" s="2">
        <v>18.486736297607401</v>
      </c>
      <c r="S391" s="2">
        <v>22.8111362457275</v>
      </c>
      <c r="T391" s="2">
        <v>21.345216751098601</v>
      </c>
      <c r="U391" s="2">
        <v>21.164228439331101</v>
      </c>
      <c r="V391" s="2">
        <v>18.358858108520501</v>
      </c>
      <c r="W391" s="2">
        <v>17.1279106140137</v>
      </c>
      <c r="X391" s="11">
        <v>21.102710723876999</v>
      </c>
      <c r="Y391" s="10">
        <v>1.4077437512966307</v>
      </c>
      <c r="Z391" s="2">
        <v>1.1541572493567311</v>
      </c>
      <c r="AA391" s="2">
        <v>3.2292111265156036</v>
      </c>
      <c r="AB391" s="11">
        <v>1.8997462327044274</v>
      </c>
      <c r="AC391" s="10">
        <v>-0.59417170221419724</v>
      </c>
      <c r="AD391" s="2">
        <v>-0.93269132230662399</v>
      </c>
      <c r="AE391" s="2">
        <v>1.3266829842848231</v>
      </c>
      <c r="AF391" s="11">
        <v>1.580774619189754</v>
      </c>
      <c r="AG391" s="2">
        <v>0.5</v>
      </c>
      <c r="AH391" s="2">
        <v>0.49</v>
      </c>
      <c r="AI391" s="2">
        <v>0</v>
      </c>
      <c r="AJ391" s="13" t="s">
        <v>4015</v>
      </c>
    </row>
    <row r="392" spans="1:36" x14ac:dyDescent="0.2">
      <c r="A392" s="10" t="s">
        <v>2302</v>
      </c>
      <c r="B392" s="2" t="s">
        <v>2303</v>
      </c>
      <c r="C392" s="2" t="s">
        <v>3277</v>
      </c>
      <c r="D392" s="11" t="s">
        <v>511</v>
      </c>
      <c r="E392" s="10">
        <v>30</v>
      </c>
      <c r="F392" s="2">
        <v>30</v>
      </c>
      <c r="G392" s="2">
        <v>28</v>
      </c>
      <c r="H392" s="11">
        <v>68.900000000000006</v>
      </c>
      <c r="I392" s="10">
        <v>14</v>
      </c>
      <c r="J392" s="2">
        <v>47</v>
      </c>
      <c r="K392" s="2">
        <v>4</v>
      </c>
      <c r="L392" s="2">
        <v>5</v>
      </c>
      <c r="M392" s="2">
        <v>11</v>
      </c>
      <c r="N392" s="2">
        <v>6</v>
      </c>
      <c r="O392" s="2">
        <v>8</v>
      </c>
      <c r="P392" s="11">
        <v>6</v>
      </c>
      <c r="Q392" s="10">
        <v>22.893192291259801</v>
      </c>
      <c r="R392" s="2">
        <v>27.570148468017599</v>
      </c>
      <c r="S392" s="2">
        <v>26.523756027221701</v>
      </c>
      <c r="T392" s="2">
        <v>24.3502311706543</v>
      </c>
      <c r="U392" s="2">
        <v>26.261571884155298</v>
      </c>
      <c r="V392" s="2">
        <v>24.339532852172901</v>
      </c>
      <c r="W392" s="2">
        <v>23.735725402831999</v>
      </c>
      <c r="X392" s="11">
        <v>25.7122192382813</v>
      </c>
      <c r="Y392" s="10">
        <v>0.67107536005467439</v>
      </c>
      <c r="Z392" s="2">
        <v>0.10038955478533179</v>
      </c>
      <c r="AA392" s="2">
        <v>1.8637074461599263</v>
      </c>
      <c r="AB392" s="11">
        <v>0.21317594407470675</v>
      </c>
      <c r="AC392" s="10">
        <v>-1.3308400934561535</v>
      </c>
      <c r="AD392" s="2">
        <v>-1.9864590168780234</v>
      </c>
      <c r="AE392" s="2">
        <v>-3.8820696070854144E-2</v>
      </c>
      <c r="AF392" s="11">
        <v>-0.10579566943996666</v>
      </c>
      <c r="AG392" s="2">
        <v>0</v>
      </c>
      <c r="AH392" s="2">
        <v>0</v>
      </c>
      <c r="AI392" s="2">
        <v>0</v>
      </c>
      <c r="AJ392" s="13" t="s">
        <v>4016</v>
      </c>
    </row>
    <row r="393" spans="1:36" x14ac:dyDescent="0.2">
      <c r="A393" s="10" t="s">
        <v>2306</v>
      </c>
      <c r="B393" s="2" t="s">
        <v>2307</v>
      </c>
      <c r="C393" s="2" t="s">
        <v>3502</v>
      </c>
      <c r="D393" s="11" t="s">
        <v>513</v>
      </c>
      <c r="E393" s="10">
        <v>5</v>
      </c>
      <c r="F393" s="2">
        <v>5</v>
      </c>
      <c r="G393" s="2">
        <v>5</v>
      </c>
      <c r="H393" s="11">
        <v>8.5</v>
      </c>
      <c r="I393" s="10">
        <v>0</v>
      </c>
      <c r="J393" s="2">
        <v>1</v>
      </c>
      <c r="K393" s="2">
        <v>9</v>
      </c>
      <c r="L393" s="2">
        <v>2</v>
      </c>
      <c r="M393" s="2">
        <v>3</v>
      </c>
      <c r="N393" s="2">
        <v>1</v>
      </c>
      <c r="O393" s="2">
        <v>0</v>
      </c>
      <c r="P393" s="11">
        <v>0</v>
      </c>
      <c r="Q393" s="10">
        <v>15.9967794418335</v>
      </c>
      <c r="R393" s="2">
        <v>20.3635654449463</v>
      </c>
      <c r="S393" s="2">
        <v>26.829896926879901</v>
      </c>
      <c r="T393" s="2">
        <v>22.132480621337901</v>
      </c>
      <c r="U393" s="2">
        <v>22.971391677856399</v>
      </c>
      <c r="V393" s="2">
        <v>21.151464462280298</v>
      </c>
      <c r="W393" s="2">
        <v>18.061840057373001</v>
      </c>
      <c r="X393" s="11">
        <v>20.1680297851563</v>
      </c>
      <c r="Y393" s="10">
        <v>5.5330600031267263</v>
      </c>
      <c r="Z393" s="2">
        <v>5.7164270170524958</v>
      </c>
      <c r="AA393" s="2">
        <v>4.2693373097839773</v>
      </c>
      <c r="AB393" s="11">
        <v>3.5532794350518171</v>
      </c>
      <c r="AC393" s="10">
        <v>3.5311445496158984</v>
      </c>
      <c r="AD393" s="2">
        <v>3.6295784453891407</v>
      </c>
      <c r="AE393" s="2">
        <v>2.366809167553197</v>
      </c>
      <c r="AF393" s="11">
        <v>3.2343078215371435</v>
      </c>
      <c r="AG393" s="2">
        <v>0.86</v>
      </c>
      <c r="AH393" s="2">
        <v>0.45</v>
      </c>
      <c r="AI393" s="2">
        <v>0</v>
      </c>
      <c r="AJ393" s="13" t="s">
        <v>4015</v>
      </c>
    </row>
    <row r="394" spans="1:36" x14ac:dyDescent="0.2">
      <c r="A394" s="10" t="s">
        <v>2308</v>
      </c>
      <c r="B394" s="2" t="s">
        <v>2309</v>
      </c>
      <c r="C394" s="2" t="s">
        <v>1153</v>
      </c>
      <c r="D394" s="11" t="s">
        <v>514</v>
      </c>
      <c r="E394" s="10">
        <v>1</v>
      </c>
      <c r="F394" s="2">
        <v>1</v>
      </c>
      <c r="G394" s="2">
        <v>1</v>
      </c>
      <c r="H394" s="11">
        <v>2.5</v>
      </c>
      <c r="I394" s="10">
        <v>0</v>
      </c>
      <c r="J394" s="2">
        <v>0</v>
      </c>
      <c r="K394" s="2">
        <v>1</v>
      </c>
      <c r="L394" s="2">
        <v>0</v>
      </c>
      <c r="M394" s="2">
        <v>0</v>
      </c>
      <c r="N394" s="2">
        <v>0</v>
      </c>
      <c r="O394" s="2">
        <v>0</v>
      </c>
      <c r="P394" s="11">
        <v>0</v>
      </c>
      <c r="Q394" s="10">
        <v>16.477159500122099</v>
      </c>
      <c r="R394" s="2">
        <v>20.1429119110107</v>
      </c>
      <c r="S394" s="2">
        <v>19.9781379699707</v>
      </c>
      <c r="T394" s="2">
        <v>19.138328552246101</v>
      </c>
      <c r="U394" s="2">
        <v>19.350456237793001</v>
      </c>
      <c r="V394" s="2">
        <v>20.159473419189499</v>
      </c>
      <c r="W394" s="2">
        <v>18.568920135498001</v>
      </c>
      <c r="X394" s="11">
        <v>19.5491828918457</v>
      </c>
      <c r="Y394" s="10">
        <v>0.57717367032007116</v>
      </c>
      <c r="Z394" s="2">
        <v>6.9314438775689838E-2</v>
      </c>
      <c r="AA394" s="2">
        <v>1.24202574390448</v>
      </c>
      <c r="AB394" s="11">
        <v>-0.19244854878108972</v>
      </c>
      <c r="AC394" s="10">
        <v>-1.4247417831907567</v>
      </c>
      <c r="AD394" s="2">
        <v>-2.0175341328876653</v>
      </c>
      <c r="AE394" s="2">
        <v>-0.66050239832630053</v>
      </c>
      <c r="AF394" s="11">
        <v>-0.51142016229576315</v>
      </c>
      <c r="AG394" s="2">
        <v>0</v>
      </c>
      <c r="AH394" s="2">
        <v>0</v>
      </c>
      <c r="AI394" s="2">
        <v>0</v>
      </c>
      <c r="AJ394" s="13" t="s">
        <v>4015</v>
      </c>
    </row>
    <row r="395" spans="1:36" x14ac:dyDescent="0.2">
      <c r="A395" s="10" t="s">
        <v>2126</v>
      </c>
      <c r="B395" s="2" t="s">
        <v>2127</v>
      </c>
      <c r="C395" s="2" t="s">
        <v>3652</v>
      </c>
      <c r="D395" s="11" t="s">
        <v>420</v>
      </c>
      <c r="E395" s="10">
        <v>3</v>
      </c>
      <c r="F395" s="2">
        <v>3</v>
      </c>
      <c r="G395" s="2">
        <v>3</v>
      </c>
      <c r="H395" s="11">
        <v>8.3000000000000007</v>
      </c>
      <c r="I395" s="10">
        <v>0</v>
      </c>
      <c r="J395" s="2">
        <v>0</v>
      </c>
      <c r="K395" s="2">
        <v>4</v>
      </c>
      <c r="L395" s="2">
        <v>0</v>
      </c>
      <c r="M395" s="2">
        <v>1</v>
      </c>
      <c r="N395" s="2">
        <v>0</v>
      </c>
      <c r="O395" s="2">
        <v>0</v>
      </c>
      <c r="P395" s="11">
        <v>0</v>
      </c>
      <c r="Q395" s="10">
        <v>17.073585510253899</v>
      </c>
      <c r="R395" s="2">
        <v>18.072816848754901</v>
      </c>
      <c r="S395" s="2">
        <v>24.230739593505898</v>
      </c>
      <c r="T395" s="2">
        <v>19.6687107086182</v>
      </c>
      <c r="U395" s="2">
        <v>21.8770637512207</v>
      </c>
      <c r="V395" s="2">
        <v>20.483078002929702</v>
      </c>
      <c r="W395" s="2">
        <v>18.265308380126999</v>
      </c>
      <c r="X395" s="11">
        <v>18.808170318603501</v>
      </c>
      <c r="Y395" s="10">
        <v>4.0608531678304978</v>
      </c>
      <c r="Z395" s="2">
        <v>4.4823873424014833</v>
      </c>
      <c r="AA395" s="2">
        <v>3.0769589083766475</v>
      </c>
      <c r="AB395" s="11">
        <v>1.9482903725013376</v>
      </c>
      <c r="AC395" s="10">
        <v>2.0589377143196699</v>
      </c>
      <c r="AD395" s="2">
        <v>2.3955387707381282</v>
      </c>
      <c r="AE395" s="2">
        <v>1.1744307661458671</v>
      </c>
      <c r="AF395" s="11">
        <v>1.6293187589866642</v>
      </c>
      <c r="AG395" s="2">
        <v>0.5</v>
      </c>
      <c r="AH395" s="2">
        <v>0</v>
      </c>
      <c r="AI395" s="2">
        <v>0</v>
      </c>
      <c r="AJ395" s="13" t="s">
        <v>4015</v>
      </c>
    </row>
    <row r="396" spans="1:36" x14ac:dyDescent="0.2">
      <c r="A396" s="10" t="s">
        <v>2087</v>
      </c>
      <c r="B396" s="2" t="s">
        <v>2088</v>
      </c>
      <c r="C396" s="2" t="s">
        <v>3977</v>
      </c>
      <c r="D396" s="11" t="s">
        <v>398</v>
      </c>
      <c r="E396" s="10">
        <v>1</v>
      </c>
      <c r="F396" s="2">
        <v>1</v>
      </c>
      <c r="G396" s="2">
        <v>1</v>
      </c>
      <c r="H396" s="11">
        <v>2.4</v>
      </c>
      <c r="I396" s="10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11">
        <v>0</v>
      </c>
      <c r="Q396" s="10">
        <v>16.4387722015381</v>
      </c>
      <c r="R396" s="2">
        <v>18.034315109252901</v>
      </c>
      <c r="S396" s="2">
        <v>19.612232208251999</v>
      </c>
      <c r="T396" s="2">
        <v>18.623672485351602</v>
      </c>
      <c r="U396" s="2">
        <v>19.631553649902301</v>
      </c>
      <c r="V396" s="2">
        <v>19.801210403442401</v>
      </c>
      <c r="W396" s="2">
        <v>18.420955657958999</v>
      </c>
      <c r="X396" s="11">
        <v>19.311855316162099</v>
      </c>
      <c r="Y396" s="10">
        <v>0.54894940756936139</v>
      </c>
      <c r="Z396" s="2">
        <v>-0.11083709272973048</v>
      </c>
      <c r="AA396" s="2">
        <v>1.2979188258113969</v>
      </c>
      <c r="AB396" s="11">
        <v>-0.51785626033802579</v>
      </c>
      <c r="AC396" s="10">
        <v>-1.4529660459414666</v>
      </c>
      <c r="AD396" s="2">
        <v>-2.1976856643930858</v>
      </c>
      <c r="AE396" s="2">
        <v>-0.60460931641938354</v>
      </c>
      <c r="AF396" s="11">
        <v>-0.83682787385269919</v>
      </c>
      <c r="AG396" s="2">
        <v>0</v>
      </c>
      <c r="AH396" s="2">
        <v>0</v>
      </c>
      <c r="AI396" s="2">
        <v>0</v>
      </c>
      <c r="AJ396" s="13" t="s">
        <v>4015</v>
      </c>
    </row>
    <row r="397" spans="1:36" x14ac:dyDescent="0.2">
      <c r="A397" s="10" t="s">
        <v>1907</v>
      </c>
      <c r="B397" s="2" t="s">
        <v>1908</v>
      </c>
      <c r="C397" s="2" t="s">
        <v>3554</v>
      </c>
      <c r="D397" s="11" t="s">
        <v>300</v>
      </c>
      <c r="E397" s="10">
        <v>4</v>
      </c>
      <c r="F397" s="2">
        <v>4</v>
      </c>
      <c r="G397" s="2">
        <v>4</v>
      </c>
      <c r="H397" s="11">
        <v>15.7</v>
      </c>
      <c r="I397" s="10">
        <v>0</v>
      </c>
      <c r="J397" s="2">
        <v>3</v>
      </c>
      <c r="K397" s="2">
        <v>3</v>
      </c>
      <c r="L397" s="2">
        <v>0</v>
      </c>
      <c r="M397" s="2">
        <v>1</v>
      </c>
      <c r="N397" s="2">
        <v>1</v>
      </c>
      <c r="O397" s="2">
        <v>1</v>
      </c>
      <c r="P397" s="11">
        <v>2</v>
      </c>
      <c r="Q397" s="10">
        <v>18.951597213745099</v>
      </c>
      <c r="R397" s="2">
        <v>21.885393142700199</v>
      </c>
      <c r="S397" s="2">
        <v>20.616815567016602</v>
      </c>
      <c r="T397" s="2">
        <v>21.105463027954102</v>
      </c>
      <c r="U397" s="2">
        <v>19.993942260742202</v>
      </c>
      <c r="V397" s="2">
        <v>23.331560134887699</v>
      </c>
      <c r="W397" s="2">
        <v>21.374803543090799</v>
      </c>
      <c r="X397" s="11">
        <v>22.582563400268601</v>
      </c>
      <c r="Y397" s="10">
        <v>-0.21909811697799692</v>
      </c>
      <c r="Z397" s="2">
        <v>-1.7008338507528487</v>
      </c>
      <c r="AA397" s="2">
        <v>1.0928408019871487</v>
      </c>
      <c r="AB397" s="11">
        <v>-1.5859147955621959</v>
      </c>
      <c r="AC397" s="10">
        <v>-2.2210135704888248</v>
      </c>
      <c r="AD397" s="2">
        <v>-3.7876824224162036</v>
      </c>
      <c r="AE397" s="2">
        <v>-0.80968734024363176</v>
      </c>
      <c r="AF397" s="11">
        <v>-1.9048864090768693</v>
      </c>
      <c r="AG397" s="2">
        <v>0.16</v>
      </c>
      <c r="AH397" s="2">
        <v>0</v>
      </c>
      <c r="AI397" s="2">
        <v>0.03</v>
      </c>
      <c r="AJ397" s="13" t="s">
        <v>4015</v>
      </c>
    </row>
    <row r="398" spans="1:36" x14ac:dyDescent="0.2">
      <c r="A398" s="10" t="s">
        <v>2252</v>
      </c>
      <c r="B398" s="2" t="s">
        <v>2253</v>
      </c>
      <c r="C398" s="2" t="s">
        <v>3479</v>
      </c>
      <c r="D398" s="11" t="s">
        <v>485</v>
      </c>
      <c r="E398" s="10">
        <v>5</v>
      </c>
      <c r="F398" s="2">
        <v>5</v>
      </c>
      <c r="G398" s="2">
        <v>5</v>
      </c>
      <c r="H398" s="11">
        <v>19</v>
      </c>
      <c r="I398" s="10">
        <v>2</v>
      </c>
      <c r="J398" s="2">
        <v>1</v>
      </c>
      <c r="K398" s="2">
        <v>1</v>
      </c>
      <c r="L398" s="2">
        <v>3</v>
      </c>
      <c r="M398" s="2">
        <v>2</v>
      </c>
      <c r="N398" s="2">
        <v>2</v>
      </c>
      <c r="O398" s="2">
        <v>0</v>
      </c>
      <c r="P398" s="11">
        <v>0</v>
      </c>
      <c r="Q398" s="10">
        <v>18.6804084777832</v>
      </c>
      <c r="R398" s="2">
        <v>20.162878036498999</v>
      </c>
      <c r="S398" s="2">
        <v>23.685920715331999</v>
      </c>
      <c r="T398" s="2">
        <v>22.974493026733398</v>
      </c>
      <c r="U398" s="2">
        <v>23.313543319702099</v>
      </c>
      <c r="V398" s="2">
        <v>23.458389282226602</v>
      </c>
      <c r="W398" s="2">
        <v>19.994657516479499</v>
      </c>
      <c r="X398" s="11">
        <v>21.611982345581101</v>
      </c>
      <c r="Y398" s="10">
        <v>2.3617231769706102</v>
      </c>
      <c r="Z398" s="2">
        <v>1.7616400428063939</v>
      </c>
      <c r="AA398" s="2">
        <v>3.3931258305661127</v>
      </c>
      <c r="AB398" s="11">
        <v>-1.416095865811722E-2</v>
      </c>
      <c r="AC398" s="10">
        <v>0.35980772345978229</v>
      </c>
      <c r="AD398" s="2">
        <v>-0.32520852885696128</v>
      </c>
      <c r="AE398" s="2">
        <v>1.4905976883353322</v>
      </c>
      <c r="AF398" s="11">
        <v>-0.33313257217279063</v>
      </c>
      <c r="AG398" s="2">
        <v>0.12</v>
      </c>
      <c r="AH398" s="2">
        <v>0.08</v>
      </c>
      <c r="AI398" s="2">
        <v>0</v>
      </c>
      <c r="AJ398" s="13" t="s">
        <v>4015</v>
      </c>
    </row>
    <row r="399" spans="1:36" x14ac:dyDescent="0.2">
      <c r="A399" s="10" t="s">
        <v>2158</v>
      </c>
      <c r="B399" s="2" t="s">
        <v>2159</v>
      </c>
      <c r="C399" s="2" t="s">
        <v>3955</v>
      </c>
      <c r="D399" s="11" t="s">
        <v>437</v>
      </c>
      <c r="E399" s="10">
        <v>1</v>
      </c>
      <c r="F399" s="2">
        <v>1</v>
      </c>
      <c r="G399" s="2">
        <v>1</v>
      </c>
      <c r="H399" s="11">
        <v>3.8</v>
      </c>
      <c r="I399" s="10">
        <v>0</v>
      </c>
      <c r="J399" s="2">
        <v>0</v>
      </c>
      <c r="K399" s="2">
        <v>1</v>
      </c>
      <c r="L399" s="2">
        <v>0</v>
      </c>
      <c r="M399" s="2">
        <v>0</v>
      </c>
      <c r="N399" s="2">
        <v>0</v>
      </c>
      <c r="O399" s="2">
        <v>0</v>
      </c>
      <c r="P399" s="11">
        <v>0</v>
      </c>
      <c r="Q399" s="10">
        <v>16.540349960327099</v>
      </c>
      <c r="R399" s="2">
        <v>17.393386840820298</v>
      </c>
      <c r="S399" s="2">
        <v>20.064970016479499</v>
      </c>
      <c r="T399" s="2">
        <v>17.9381198883057</v>
      </c>
      <c r="U399" s="2">
        <v>18.1558647155762</v>
      </c>
      <c r="V399" s="2">
        <v>18.619855880737301</v>
      </c>
      <c r="W399" s="2">
        <v>16.912748336791999</v>
      </c>
      <c r="X399" s="11">
        <v>18.217920303344702</v>
      </c>
      <c r="Y399" s="10">
        <v>1.2540388542010288</v>
      </c>
      <c r="Z399" s="2">
        <v>1.1444843921132901</v>
      </c>
      <c r="AA399" s="2">
        <v>1.4936853857589423</v>
      </c>
      <c r="AB399" s="11">
        <v>0.9559709729070518</v>
      </c>
      <c r="AC399" s="10">
        <v>-0.74787659930979911</v>
      </c>
      <c r="AD399" s="2">
        <v>-0.94236417955006502</v>
      </c>
      <c r="AE399" s="2">
        <v>-0.40884275647183821</v>
      </c>
      <c r="AF399" s="11">
        <v>0.63699935939237839</v>
      </c>
      <c r="AG399" s="2">
        <v>0</v>
      </c>
      <c r="AH399" s="2">
        <v>0</v>
      </c>
      <c r="AI399" s="2">
        <v>0</v>
      </c>
      <c r="AJ399" s="13" t="s">
        <v>4015</v>
      </c>
    </row>
    <row r="400" spans="1:36" x14ac:dyDescent="0.2">
      <c r="A400" s="10" t="s">
        <v>2318</v>
      </c>
      <c r="B400" s="2" t="s">
        <v>2319</v>
      </c>
      <c r="C400" s="2" t="s">
        <v>3811</v>
      </c>
      <c r="D400" s="11" t="s">
        <v>519</v>
      </c>
      <c r="E400" s="10">
        <v>2</v>
      </c>
      <c r="F400" s="2">
        <v>2</v>
      </c>
      <c r="G400" s="2">
        <v>2</v>
      </c>
      <c r="H400" s="11">
        <v>5.3</v>
      </c>
      <c r="I400" s="10">
        <v>0</v>
      </c>
      <c r="J400" s="2">
        <v>0</v>
      </c>
      <c r="K400" s="2">
        <v>2</v>
      </c>
      <c r="L400" s="2">
        <v>0</v>
      </c>
      <c r="M400" s="2">
        <v>0</v>
      </c>
      <c r="N400" s="2">
        <v>0</v>
      </c>
      <c r="O400" s="2">
        <v>0</v>
      </c>
      <c r="P400" s="11">
        <v>0</v>
      </c>
      <c r="Q400" s="10">
        <v>17.302589416503899</v>
      </c>
      <c r="R400" s="2">
        <v>18.611356735229499</v>
      </c>
      <c r="S400" s="2">
        <v>23.078598022460898</v>
      </c>
      <c r="T400" s="2">
        <v>19.763563156127901</v>
      </c>
      <c r="U400" s="2">
        <v>20.826948165893601</v>
      </c>
      <c r="V400" s="2">
        <v>18.5174446105957</v>
      </c>
      <c r="W400" s="2">
        <v>19.648494720458999</v>
      </c>
      <c r="X400" s="11">
        <v>17.587053298950199</v>
      </c>
      <c r="Y400" s="10">
        <v>2.5562287997422963</v>
      </c>
      <c r="Z400" s="2">
        <v>4.6296762671683735</v>
      </c>
      <c r="AA400" s="2">
        <v>0.44356605268959065</v>
      </c>
      <c r="AB400" s="11">
        <v>2.1246687929699828</v>
      </c>
      <c r="AC400" s="10">
        <v>0.55431334623146844</v>
      </c>
      <c r="AD400" s="2">
        <v>2.5428276955050184</v>
      </c>
      <c r="AE400" s="2">
        <v>-1.4589620895411899</v>
      </c>
      <c r="AF400" s="11">
        <v>1.8056971794553094</v>
      </c>
      <c r="AG400" s="2">
        <v>0.49</v>
      </c>
      <c r="AH400" s="2">
        <v>0</v>
      </c>
      <c r="AI400" s="2">
        <v>0</v>
      </c>
      <c r="AJ400" s="13" t="s">
        <v>4015</v>
      </c>
    </row>
    <row r="401" spans="1:36" x14ac:dyDescent="0.2">
      <c r="A401" s="10" t="s">
        <v>2323</v>
      </c>
      <c r="B401" s="2" t="s">
        <v>2324</v>
      </c>
      <c r="C401" s="2" t="s">
        <v>1154</v>
      </c>
      <c r="D401" s="11" t="s">
        <v>522</v>
      </c>
      <c r="E401" s="10">
        <v>1</v>
      </c>
      <c r="F401" s="2">
        <v>1</v>
      </c>
      <c r="G401" s="2">
        <v>1</v>
      </c>
      <c r="H401" s="11">
        <v>7.3</v>
      </c>
      <c r="I401" s="10">
        <v>0</v>
      </c>
      <c r="J401" s="2">
        <v>0</v>
      </c>
      <c r="K401" s="2">
        <v>1</v>
      </c>
      <c r="L401" s="2">
        <v>0</v>
      </c>
      <c r="M401" s="2">
        <v>1</v>
      </c>
      <c r="N401" s="2">
        <v>0</v>
      </c>
      <c r="O401" s="2">
        <v>0</v>
      </c>
      <c r="P401" s="11">
        <v>0</v>
      </c>
      <c r="Q401" s="10">
        <v>17.154621124267599</v>
      </c>
      <c r="R401" s="2">
        <v>17.396482467651399</v>
      </c>
      <c r="S401" s="2">
        <v>21.7114162445068</v>
      </c>
      <c r="T401" s="2">
        <v>19.575069427490199</v>
      </c>
      <c r="U401" s="2">
        <v>21.277873992919901</v>
      </c>
      <c r="V401" s="2">
        <v>19.696428298950199</v>
      </c>
      <c r="W401" s="2">
        <v>18.667697906494102</v>
      </c>
      <c r="X401" s="11">
        <v>18.072193145751999</v>
      </c>
      <c r="Y401" s="10">
        <v>2.4584708257291727</v>
      </c>
      <c r="Z401" s="2">
        <v>2.9348932572126007</v>
      </c>
      <c r="AA401" s="2">
        <v>2.0260935914185714</v>
      </c>
      <c r="AB401" s="11">
        <v>0.31329490505192853</v>
      </c>
      <c r="AC401" s="10">
        <v>0.45655537221834486</v>
      </c>
      <c r="AD401" s="2">
        <v>0.84804468554924561</v>
      </c>
      <c r="AE401" s="2">
        <v>0.12356544918779089</v>
      </c>
      <c r="AF401" s="11">
        <v>-5.6767084627448727E-3</v>
      </c>
      <c r="AG401" s="2">
        <v>0</v>
      </c>
      <c r="AH401" s="2">
        <v>0</v>
      </c>
      <c r="AI401" s="2">
        <v>0</v>
      </c>
      <c r="AJ401" s="13" t="s">
        <v>4015</v>
      </c>
    </row>
    <row r="402" spans="1:36" x14ac:dyDescent="0.2">
      <c r="A402" s="10" t="s">
        <v>2259</v>
      </c>
      <c r="B402" s="2" t="s">
        <v>2260</v>
      </c>
      <c r="C402" s="2" t="s">
        <v>1155</v>
      </c>
      <c r="D402" s="11" t="s">
        <v>523</v>
      </c>
      <c r="E402" s="10">
        <v>13</v>
      </c>
      <c r="F402" s="2">
        <v>1</v>
      </c>
      <c r="G402" s="2">
        <v>1</v>
      </c>
      <c r="H402" s="11">
        <v>25.4</v>
      </c>
      <c r="I402" s="10">
        <v>0</v>
      </c>
      <c r="J402" s="2">
        <v>0</v>
      </c>
      <c r="K402" s="2">
        <v>3</v>
      </c>
      <c r="L402" s="2">
        <v>3</v>
      </c>
      <c r="M402" s="2">
        <v>2</v>
      </c>
      <c r="N402" s="2">
        <v>4</v>
      </c>
      <c r="O402" s="2">
        <v>0</v>
      </c>
      <c r="P402" s="11">
        <v>2</v>
      </c>
      <c r="Q402" s="10">
        <v>17.492856979370099</v>
      </c>
      <c r="R402" s="2">
        <v>17.306219100952099</v>
      </c>
      <c r="S402" s="2">
        <v>24.3419094085693</v>
      </c>
      <c r="T402" s="2">
        <v>23.143079757690401</v>
      </c>
      <c r="U402" s="2">
        <v>22.8323879241943</v>
      </c>
      <c r="V402" s="2">
        <v>23.2858791351318</v>
      </c>
      <c r="W402" s="2">
        <v>17.886466979980501</v>
      </c>
      <c r="X402" s="11">
        <v>22.1069011688232</v>
      </c>
      <c r="Y402" s="10">
        <v>2.3409201632948151</v>
      </c>
      <c r="Z402" s="2">
        <v>1.756690739482996</v>
      </c>
      <c r="AA402" s="2">
        <v>5.190412256181002</v>
      </c>
      <c r="AB402" s="11">
        <v>0.78671267214469431</v>
      </c>
      <c r="AC402" s="10">
        <v>0.33900470978398722</v>
      </c>
      <c r="AD402" s="2">
        <v>-0.3301578321803591</v>
      </c>
      <c r="AE402" s="2">
        <v>3.2878841139502217</v>
      </c>
      <c r="AF402" s="11">
        <v>0.46774105863002091</v>
      </c>
      <c r="AG402" s="2">
        <v>1</v>
      </c>
      <c r="AH402" s="2">
        <v>0.99</v>
      </c>
      <c r="AI402" s="2">
        <v>0.48</v>
      </c>
      <c r="AJ402" s="13" t="s">
        <v>4015</v>
      </c>
    </row>
    <row r="403" spans="1:36" x14ac:dyDescent="0.2">
      <c r="B403" s="2" t="s">
        <v>2325</v>
      </c>
      <c r="C403" s="2" t="s">
        <v>3326</v>
      </c>
      <c r="D403" s="11" t="s">
        <v>524</v>
      </c>
      <c r="E403" s="10">
        <v>15</v>
      </c>
      <c r="F403" s="2">
        <v>15</v>
      </c>
      <c r="G403" s="2">
        <v>15</v>
      </c>
      <c r="H403" s="11">
        <v>23.3</v>
      </c>
      <c r="I403" s="10">
        <v>0</v>
      </c>
      <c r="J403" s="2">
        <v>1</v>
      </c>
      <c r="K403" s="2">
        <v>6</v>
      </c>
      <c r="L403" s="2">
        <v>10</v>
      </c>
      <c r="M403" s="2">
        <v>5</v>
      </c>
      <c r="N403" s="2">
        <v>10</v>
      </c>
      <c r="O403" s="2">
        <v>0</v>
      </c>
      <c r="P403" s="11">
        <v>2</v>
      </c>
      <c r="Q403" s="10">
        <v>17.066236495971701</v>
      </c>
      <c r="R403" s="2">
        <v>21.733596801757798</v>
      </c>
      <c r="S403" s="2">
        <v>26.214990615844702</v>
      </c>
      <c r="T403" s="2">
        <v>24.8181667327881</v>
      </c>
      <c r="U403" s="2">
        <v>23.984766006469702</v>
      </c>
      <c r="V403" s="2">
        <v>24.7960014343262</v>
      </c>
      <c r="W403" s="2">
        <v>19.836488723754901</v>
      </c>
      <c r="X403" s="11">
        <v>20.554967880248999</v>
      </c>
      <c r="Y403" s="10">
        <v>4.9508878782883121</v>
      </c>
      <c r="Z403" s="2">
        <v>5.1244445518143635</v>
      </c>
      <c r="AA403" s="2">
        <v>4.6101795214979555</v>
      </c>
      <c r="AB403" s="11">
        <v>1.2327441868105062</v>
      </c>
      <c r="AC403" s="10">
        <v>2.9489724247774842</v>
      </c>
      <c r="AD403" s="2">
        <v>3.0375959801510084</v>
      </c>
      <c r="AE403" s="2">
        <v>2.7076513792671753</v>
      </c>
      <c r="AF403" s="11">
        <v>0.91377257329583284</v>
      </c>
      <c r="AG403" s="2">
        <v>1</v>
      </c>
      <c r="AH403" s="2">
        <v>1</v>
      </c>
      <c r="AI403" s="2">
        <v>0.28999999999999998</v>
      </c>
      <c r="AJ403" s="13" t="s">
        <v>4015</v>
      </c>
    </row>
    <row r="404" spans="1:36" x14ac:dyDescent="0.2">
      <c r="A404" s="10" t="s">
        <v>2326</v>
      </c>
      <c r="B404" s="2" t="s">
        <v>2327</v>
      </c>
      <c r="C404" s="2" t="s">
        <v>1156</v>
      </c>
      <c r="D404" s="11" t="s">
        <v>525</v>
      </c>
      <c r="E404" s="10">
        <v>3</v>
      </c>
      <c r="F404" s="2">
        <v>3</v>
      </c>
      <c r="G404" s="2">
        <v>3</v>
      </c>
      <c r="H404" s="11">
        <v>3.5</v>
      </c>
      <c r="I404" s="10">
        <v>0</v>
      </c>
      <c r="J404" s="2">
        <v>0</v>
      </c>
      <c r="K404" s="2">
        <v>3</v>
      </c>
      <c r="L404" s="2">
        <v>1</v>
      </c>
      <c r="M404" s="2">
        <v>2</v>
      </c>
      <c r="N404" s="2">
        <v>0</v>
      </c>
      <c r="O404" s="2">
        <v>0</v>
      </c>
      <c r="P404" s="11">
        <v>0</v>
      </c>
      <c r="Q404" s="10">
        <v>20.0995693206787</v>
      </c>
      <c r="R404" s="2">
        <v>21.481878280639599</v>
      </c>
      <c r="S404" s="2">
        <v>23.629787445068398</v>
      </c>
      <c r="T404" s="2">
        <v>20.0569458007813</v>
      </c>
      <c r="U404" s="2">
        <v>20.814407348632798</v>
      </c>
      <c r="V404" s="2">
        <v>19.005987167358398</v>
      </c>
      <c r="W404" s="2">
        <v>18.2348442077637</v>
      </c>
      <c r="X404" s="11">
        <v>18.580562591552699</v>
      </c>
      <c r="Y404" s="10">
        <v>3.5527835263789171</v>
      </c>
      <c r="Z404" s="2">
        <v>4.1656380684892129</v>
      </c>
      <c r="AA404" s="2">
        <v>1.9418965639490913</v>
      </c>
      <c r="AB404" s="11">
        <v>2.5694598883291198</v>
      </c>
      <c r="AC404" s="10">
        <v>1.5508680728680893</v>
      </c>
      <c r="AD404" s="2">
        <v>2.0787894968258578</v>
      </c>
      <c r="AE404" s="2">
        <v>3.9368421718310787E-2</v>
      </c>
      <c r="AF404" s="11">
        <v>2.2504882748144466</v>
      </c>
      <c r="AG404" s="2">
        <v>0.5</v>
      </c>
      <c r="AH404" s="2">
        <v>0.49</v>
      </c>
      <c r="AI404" s="2">
        <v>0</v>
      </c>
      <c r="AJ404" s="13" t="s">
        <v>4015</v>
      </c>
    </row>
    <row r="405" spans="1:36" x14ac:dyDescent="0.2">
      <c r="A405" s="10" t="s">
        <v>2328</v>
      </c>
      <c r="B405" s="2" t="s">
        <v>2329</v>
      </c>
      <c r="C405" s="2" t="s">
        <v>1157</v>
      </c>
      <c r="D405" s="11" t="s">
        <v>526</v>
      </c>
      <c r="E405" s="10">
        <v>4</v>
      </c>
      <c r="F405" s="2">
        <v>4</v>
      </c>
      <c r="G405" s="2">
        <v>4</v>
      </c>
      <c r="H405" s="11">
        <v>15.5</v>
      </c>
      <c r="I405" s="10">
        <v>1</v>
      </c>
      <c r="J405" s="2">
        <v>4</v>
      </c>
      <c r="K405" s="2">
        <v>0</v>
      </c>
      <c r="L405" s="2">
        <v>2</v>
      </c>
      <c r="M405" s="2">
        <v>0</v>
      </c>
      <c r="N405" s="2">
        <v>2</v>
      </c>
      <c r="O405" s="2">
        <v>2</v>
      </c>
      <c r="P405" s="11">
        <v>1</v>
      </c>
      <c r="Q405" s="10">
        <v>20.841840744018601</v>
      </c>
      <c r="R405" s="2">
        <v>24.0743083953857</v>
      </c>
      <c r="S405" s="2">
        <v>21.709346771240199</v>
      </c>
      <c r="T405" s="2">
        <v>24.6145343780518</v>
      </c>
      <c r="U405" s="2">
        <v>18.441133499145501</v>
      </c>
      <c r="V405" s="2">
        <v>24.7564888000488</v>
      </c>
      <c r="W405" s="2">
        <v>23.6617736816406</v>
      </c>
      <c r="X405" s="11">
        <v>25.166988372802699</v>
      </c>
      <c r="Y405" s="10">
        <v>-0.81744279093922745</v>
      </c>
      <c r="Z405" s="2">
        <v>-1.3716812931165223</v>
      </c>
      <c r="AA405" s="2">
        <v>0.11271835484503159</v>
      </c>
      <c r="AB405" s="11">
        <v>2.0815043200542494E-2</v>
      </c>
      <c r="AC405" s="10">
        <v>-2.8193582444500551</v>
      </c>
      <c r="AD405" s="2">
        <v>-3.4585298647798774</v>
      </c>
      <c r="AE405" s="2">
        <v>-1.7898097873857488</v>
      </c>
      <c r="AF405" s="11">
        <v>-0.2981565703141309</v>
      </c>
      <c r="AG405" s="2">
        <v>0</v>
      </c>
      <c r="AH405" s="2">
        <v>0</v>
      </c>
      <c r="AI405" s="2">
        <v>0</v>
      </c>
      <c r="AJ405" s="13" t="s">
        <v>4015</v>
      </c>
    </row>
    <row r="406" spans="1:36" x14ac:dyDescent="0.2">
      <c r="A406" s="10" t="s">
        <v>2330</v>
      </c>
      <c r="B406" s="2" t="s">
        <v>2331</v>
      </c>
      <c r="C406" s="2" t="s">
        <v>1158</v>
      </c>
      <c r="D406" s="11" t="s">
        <v>527</v>
      </c>
      <c r="E406" s="10">
        <v>5</v>
      </c>
      <c r="F406" s="2">
        <v>5</v>
      </c>
      <c r="G406" s="2">
        <v>5</v>
      </c>
      <c r="H406" s="11">
        <v>5.4</v>
      </c>
      <c r="I406" s="10">
        <v>0</v>
      </c>
      <c r="J406" s="2">
        <v>2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11">
        <v>5</v>
      </c>
      <c r="Q406" s="10">
        <v>17.019773483276399</v>
      </c>
      <c r="R406" s="2">
        <v>21.8507175445557</v>
      </c>
      <c r="S406" s="2">
        <v>21.117942810058601</v>
      </c>
      <c r="T406" s="2">
        <v>19.9063911437988</v>
      </c>
      <c r="U406" s="2">
        <v>19.3657836914063</v>
      </c>
      <c r="V406" s="2">
        <v>20.445564270019499</v>
      </c>
      <c r="W406" s="2">
        <v>18.467041015625</v>
      </c>
      <c r="X406" s="11">
        <v>24.114261627197301</v>
      </c>
      <c r="Y406" s="10">
        <v>-2.7884014296763318</v>
      </c>
      <c r="Z406" s="2">
        <v>-3.4784848559245356</v>
      </c>
      <c r="AA406" s="2">
        <v>1.5373793805479761</v>
      </c>
      <c r="AB406" s="11">
        <v>0.63135637509978904</v>
      </c>
      <c r="AC406" s="10">
        <v>-4.7903168831871596</v>
      </c>
      <c r="AD406" s="2">
        <v>-5.5653334275878912</v>
      </c>
      <c r="AE406" s="2">
        <v>-0.36514876168280441</v>
      </c>
      <c r="AF406" s="11">
        <v>0.31238476158511563</v>
      </c>
      <c r="AG406" s="2">
        <v>0</v>
      </c>
      <c r="AH406" s="2">
        <v>0</v>
      </c>
      <c r="AI406" s="2">
        <v>0.41</v>
      </c>
      <c r="AJ406" s="13" t="s">
        <v>4015</v>
      </c>
    </row>
    <row r="407" spans="1:36" x14ac:dyDescent="0.2">
      <c r="A407" s="10" t="s">
        <v>2332</v>
      </c>
      <c r="B407" s="2" t="s">
        <v>2333</v>
      </c>
      <c r="C407" s="2" t="s">
        <v>3376</v>
      </c>
      <c r="D407" s="11" t="s">
        <v>528</v>
      </c>
      <c r="E407" s="10">
        <v>10</v>
      </c>
      <c r="F407" s="2">
        <v>10</v>
      </c>
      <c r="G407" s="2">
        <v>10</v>
      </c>
      <c r="H407" s="11">
        <v>32.299999999999997</v>
      </c>
      <c r="I407" s="10">
        <v>0</v>
      </c>
      <c r="J407" s="2">
        <v>0</v>
      </c>
      <c r="K407" s="2">
        <v>14</v>
      </c>
      <c r="L407" s="2">
        <v>4</v>
      </c>
      <c r="M407" s="2">
        <v>0</v>
      </c>
      <c r="N407" s="2">
        <v>5</v>
      </c>
      <c r="O407" s="2">
        <v>0</v>
      </c>
      <c r="P407" s="11">
        <v>1</v>
      </c>
      <c r="Q407" s="10">
        <v>16.497322082519499</v>
      </c>
      <c r="R407" s="2">
        <v>20.1941223144531</v>
      </c>
      <c r="S407" s="2">
        <v>26.8368949890137</v>
      </c>
      <c r="T407" s="2">
        <v>21.152765274047901</v>
      </c>
      <c r="U407" s="2">
        <v>15.6377000808716</v>
      </c>
      <c r="V407" s="2">
        <v>21.724256515502901</v>
      </c>
      <c r="W407" s="2">
        <v>19.159605026245099</v>
      </c>
      <c r="X407" s="11">
        <v>18.069543838501001</v>
      </c>
      <c r="Y407" s="10">
        <v>6.1904364792730426</v>
      </c>
      <c r="Z407" s="2">
        <v>7.7951413357408139</v>
      </c>
      <c r="AA407" s="2">
        <v>1.5857262451810681</v>
      </c>
      <c r="AB407" s="11">
        <v>5.1193539028156492</v>
      </c>
      <c r="AC407" s="10">
        <v>4.1885210257622152</v>
      </c>
      <c r="AD407" s="2">
        <v>5.7082927640774592</v>
      </c>
      <c r="AE407" s="2">
        <v>-0.3168018970497124</v>
      </c>
      <c r="AF407" s="11">
        <v>4.800382289300976</v>
      </c>
      <c r="AG407" s="2">
        <v>1</v>
      </c>
      <c r="AH407" s="2">
        <v>0.5</v>
      </c>
      <c r="AI407" s="2">
        <v>0</v>
      </c>
      <c r="AJ407" s="13" t="s">
        <v>4016</v>
      </c>
    </row>
    <row r="408" spans="1:36" x14ac:dyDescent="0.2">
      <c r="A408" s="10" t="s">
        <v>2304</v>
      </c>
      <c r="B408" s="2" t="s">
        <v>2305</v>
      </c>
      <c r="C408" s="2" t="s">
        <v>3766</v>
      </c>
      <c r="D408" s="11" t="s">
        <v>512</v>
      </c>
      <c r="E408" s="10">
        <v>2</v>
      </c>
      <c r="F408" s="2">
        <v>2</v>
      </c>
      <c r="G408" s="2">
        <v>2</v>
      </c>
      <c r="H408" s="11">
        <v>5</v>
      </c>
      <c r="I408" s="10">
        <v>0</v>
      </c>
      <c r="J408" s="2">
        <v>1</v>
      </c>
      <c r="K408" s="2">
        <v>0</v>
      </c>
      <c r="L408" s="2">
        <v>1</v>
      </c>
      <c r="M408" s="2">
        <v>0</v>
      </c>
      <c r="N408" s="2">
        <v>0</v>
      </c>
      <c r="O408" s="2">
        <v>0</v>
      </c>
      <c r="P408" s="11">
        <v>0</v>
      </c>
      <c r="Q408" s="10">
        <v>20.727500915527301</v>
      </c>
      <c r="R408" s="2">
        <v>22.037481307983398</v>
      </c>
      <c r="S408" s="2">
        <v>19.968898773193398</v>
      </c>
      <c r="T408" s="2">
        <v>22.1620178222656</v>
      </c>
      <c r="U408" s="2">
        <v>19.1543369293213</v>
      </c>
      <c r="V408" s="2">
        <v>21.7762355804443</v>
      </c>
      <c r="W408" s="2">
        <v>21.7583713531494</v>
      </c>
      <c r="X408" s="11">
        <v>21.8846111297607</v>
      </c>
      <c r="Y408" s="10">
        <v>-0.5847200113537131</v>
      </c>
      <c r="Z408" s="2">
        <v>-0.43727614890874272</v>
      </c>
      <c r="AA408" s="2">
        <v>-0.76496239965185908</v>
      </c>
      <c r="AB408" s="11">
        <v>0.45392602735441739</v>
      </c>
      <c r="AC408" s="10">
        <v>-2.5866354648645409</v>
      </c>
      <c r="AD408" s="2">
        <v>-2.524124720572098</v>
      </c>
      <c r="AE408" s="2">
        <v>-2.6674905418826396</v>
      </c>
      <c r="AF408" s="11">
        <v>0.13495441383974399</v>
      </c>
      <c r="AG408" s="2">
        <v>0</v>
      </c>
      <c r="AH408" s="2">
        <v>0</v>
      </c>
      <c r="AI408" s="2">
        <v>0</v>
      </c>
      <c r="AJ408" s="13" t="s">
        <v>4015</v>
      </c>
    </row>
    <row r="409" spans="1:36" x14ac:dyDescent="0.2">
      <c r="B409" s="2" t="s">
        <v>2334</v>
      </c>
      <c r="C409" s="2" t="s">
        <v>3700</v>
      </c>
      <c r="D409" s="11" t="s">
        <v>529</v>
      </c>
      <c r="E409" s="10">
        <v>2</v>
      </c>
      <c r="F409" s="2">
        <v>2</v>
      </c>
      <c r="G409" s="2">
        <v>2</v>
      </c>
      <c r="H409" s="11">
        <v>11.5</v>
      </c>
      <c r="I409" s="10">
        <v>0</v>
      </c>
      <c r="J409" s="2">
        <v>1</v>
      </c>
      <c r="K409" s="2">
        <v>1</v>
      </c>
      <c r="L409" s="2">
        <v>2</v>
      </c>
      <c r="M409" s="2">
        <v>1</v>
      </c>
      <c r="N409" s="2">
        <v>1</v>
      </c>
      <c r="O409" s="2">
        <v>1</v>
      </c>
      <c r="P409" s="11">
        <v>0</v>
      </c>
      <c r="Q409" s="10">
        <v>15.9173316955566</v>
      </c>
      <c r="R409" s="2">
        <v>21.951164245605501</v>
      </c>
      <c r="S409" s="2">
        <v>20.3381023406982</v>
      </c>
      <c r="T409" s="2">
        <v>22.823240280151399</v>
      </c>
      <c r="U409" s="2">
        <v>21.5808620452881</v>
      </c>
      <c r="V409" s="2">
        <v>22.069105148315401</v>
      </c>
      <c r="W409" s="2">
        <v>21.312297821044901</v>
      </c>
      <c r="X409" s="11">
        <v>22.177732467651399</v>
      </c>
      <c r="Y409" s="10">
        <v>0.14796614398352786</v>
      </c>
      <c r="Z409" s="2">
        <v>-0.1174092156143802</v>
      </c>
      <c r="AA409" s="2">
        <v>0.533242125702999</v>
      </c>
      <c r="AB409" s="11">
        <v>0.21478330528911943</v>
      </c>
      <c r="AC409" s="10">
        <v>-1.8539493095273001</v>
      </c>
      <c r="AD409" s="2">
        <v>-2.2042577872777351</v>
      </c>
      <c r="AE409" s="2">
        <v>-1.3692860165277816</v>
      </c>
      <c r="AF409" s="11">
        <v>-0.10418830822555397</v>
      </c>
      <c r="AG409" s="2">
        <v>0.36</v>
      </c>
      <c r="AH409" s="2">
        <v>0</v>
      </c>
      <c r="AI409" s="2">
        <v>0</v>
      </c>
      <c r="AJ409" s="13" t="s">
        <v>4015</v>
      </c>
    </row>
    <row r="410" spans="1:36" x14ac:dyDescent="0.2">
      <c r="A410" s="10" t="s">
        <v>2335</v>
      </c>
      <c r="B410" s="2" t="s">
        <v>2336</v>
      </c>
      <c r="C410" s="2" t="s">
        <v>3935</v>
      </c>
      <c r="D410" s="11" t="s">
        <v>530</v>
      </c>
      <c r="E410" s="10">
        <v>1</v>
      </c>
      <c r="F410" s="2">
        <v>1</v>
      </c>
      <c r="G410" s="2">
        <v>1</v>
      </c>
      <c r="H410" s="11">
        <v>1.8</v>
      </c>
      <c r="I410" s="10">
        <v>0</v>
      </c>
      <c r="J410" s="2">
        <v>0</v>
      </c>
      <c r="K410" s="2">
        <v>1</v>
      </c>
      <c r="L410" s="2">
        <v>0</v>
      </c>
      <c r="M410" s="2">
        <v>0</v>
      </c>
      <c r="N410" s="2">
        <v>0</v>
      </c>
      <c r="O410" s="2">
        <v>0</v>
      </c>
      <c r="P410" s="11">
        <v>0</v>
      </c>
      <c r="Q410" s="10">
        <v>16.5304775238037</v>
      </c>
      <c r="R410" s="2">
        <v>19.1732273101807</v>
      </c>
      <c r="S410" s="2">
        <v>20.614503860473601</v>
      </c>
      <c r="T410" s="2">
        <v>18.7870063781738</v>
      </c>
      <c r="U410" s="2">
        <v>19.685909271240199</v>
      </c>
      <c r="V410" s="2">
        <v>19.739393234252901</v>
      </c>
      <c r="W410" s="2">
        <v>17.278537750244102</v>
      </c>
      <c r="X410" s="11">
        <v>18.048213958740199</v>
      </c>
      <c r="Y410" s="10">
        <v>2.134491183197345</v>
      </c>
      <c r="Z410" s="2">
        <v>1.924408097213254</v>
      </c>
      <c r="AA410" s="2">
        <v>2.4343613347214808</v>
      </c>
      <c r="AB410" s="11">
        <v>0.25972297098787017</v>
      </c>
      <c r="AC410" s="10">
        <v>0.1325757296865171</v>
      </c>
      <c r="AD410" s="2">
        <v>-0.16244047445010112</v>
      </c>
      <c r="AE410" s="2">
        <v>0.53183319249070027</v>
      </c>
      <c r="AF410" s="11">
        <v>-5.924864252680323E-2</v>
      </c>
      <c r="AG410" s="2">
        <v>0</v>
      </c>
      <c r="AH410" s="2">
        <v>0</v>
      </c>
      <c r="AI410" s="2">
        <v>0</v>
      </c>
      <c r="AJ410" s="13" t="s">
        <v>4015</v>
      </c>
    </row>
    <row r="411" spans="1:36" x14ac:dyDescent="0.2">
      <c r="A411" s="10" t="s">
        <v>2337</v>
      </c>
      <c r="B411" s="2" t="s">
        <v>2338</v>
      </c>
      <c r="C411" s="2" t="s">
        <v>1159</v>
      </c>
      <c r="D411" s="11" t="s">
        <v>531</v>
      </c>
      <c r="E411" s="10">
        <v>1</v>
      </c>
      <c r="F411" s="2">
        <v>1</v>
      </c>
      <c r="G411" s="2">
        <v>1</v>
      </c>
      <c r="H411" s="11">
        <v>2.2999999999999998</v>
      </c>
      <c r="I411" s="10">
        <v>0</v>
      </c>
      <c r="J411" s="2">
        <v>0</v>
      </c>
      <c r="K411" s="2">
        <v>2</v>
      </c>
      <c r="L411" s="2">
        <v>0</v>
      </c>
      <c r="M411" s="2">
        <v>0</v>
      </c>
      <c r="N411" s="2">
        <v>0</v>
      </c>
      <c r="O411" s="2">
        <v>0</v>
      </c>
      <c r="P411" s="11">
        <v>0</v>
      </c>
      <c r="Q411" s="10">
        <v>17.964908599853501</v>
      </c>
      <c r="R411" s="2">
        <v>17.4581203460693</v>
      </c>
      <c r="S411" s="2">
        <v>19.204870223998999</v>
      </c>
      <c r="T411" s="2">
        <v>18.780937194824201</v>
      </c>
      <c r="U411" s="2">
        <v>18.434221267700199</v>
      </c>
      <c r="V411" s="2">
        <v>19.428663253784201</v>
      </c>
      <c r="W411" s="2">
        <v>18.314468383789102</v>
      </c>
      <c r="X411" s="11">
        <v>19.1154174804688</v>
      </c>
      <c r="Y411" s="10">
        <v>0.24212760803027422</v>
      </c>
      <c r="Z411" s="2">
        <v>-0.10699799013938734</v>
      </c>
      <c r="AA411" s="2">
        <v>0.70101242219114235</v>
      </c>
      <c r="AB411" s="11">
        <v>-7.0613156508302502E-3</v>
      </c>
      <c r="AC411" s="10">
        <v>-1.7597878454805538</v>
      </c>
      <c r="AD411" s="2">
        <v>-2.1938465618027423</v>
      </c>
      <c r="AE411" s="2">
        <v>-1.2015157200396382</v>
      </c>
      <c r="AF411" s="11">
        <v>-0.32603292916550364</v>
      </c>
      <c r="AG411" s="2">
        <v>0.49</v>
      </c>
      <c r="AH411" s="2">
        <v>0</v>
      </c>
      <c r="AI411" s="2">
        <v>0</v>
      </c>
      <c r="AJ411" s="13" t="s">
        <v>4015</v>
      </c>
    </row>
    <row r="412" spans="1:36" x14ac:dyDescent="0.2">
      <c r="A412" s="10" t="s">
        <v>2089</v>
      </c>
      <c r="B412" s="2" t="s">
        <v>2090</v>
      </c>
      <c r="C412" s="2" t="s">
        <v>3306</v>
      </c>
      <c r="D412" s="11" t="s">
        <v>399</v>
      </c>
      <c r="E412" s="10">
        <v>18</v>
      </c>
      <c r="F412" s="2">
        <v>18</v>
      </c>
      <c r="G412" s="2">
        <v>16</v>
      </c>
      <c r="H412" s="11">
        <v>34.700000000000003</v>
      </c>
      <c r="I412" s="10">
        <v>1</v>
      </c>
      <c r="J412" s="2">
        <v>6</v>
      </c>
      <c r="K412" s="2">
        <v>19</v>
      </c>
      <c r="L412" s="2">
        <v>12</v>
      </c>
      <c r="M412" s="2">
        <v>10</v>
      </c>
      <c r="N412" s="2">
        <v>14</v>
      </c>
      <c r="O412" s="2">
        <v>11</v>
      </c>
      <c r="P412" s="11">
        <v>7</v>
      </c>
      <c r="Q412" s="10">
        <v>19.522022247314499</v>
      </c>
      <c r="R412" s="2">
        <v>22.2759704589844</v>
      </c>
      <c r="S412" s="2">
        <v>27.586563110351602</v>
      </c>
      <c r="T412" s="2">
        <v>24.7754516601563</v>
      </c>
      <c r="U412" s="2">
        <v>24.593887329101602</v>
      </c>
      <c r="V412" s="2">
        <v>25.111995697021499</v>
      </c>
      <c r="W412" s="2">
        <v>23.559291839599599</v>
      </c>
      <c r="X412" s="11">
        <v>24.715549468994102</v>
      </c>
      <c r="Y412" s="10">
        <v>1.8703837164104831</v>
      </c>
      <c r="Z412" s="2">
        <v>2.0631896878520974</v>
      </c>
      <c r="AA412" s="2">
        <v>1.3167839841802886</v>
      </c>
      <c r="AB412" s="11">
        <v>1.902663333066315</v>
      </c>
      <c r="AC412" s="10">
        <v>-0.13153173710034483</v>
      </c>
      <c r="AD412" s="2">
        <v>-2.3658883811257692E-2</v>
      </c>
      <c r="AE412" s="2">
        <v>-0.58574415805049185</v>
      </c>
      <c r="AF412" s="11">
        <v>1.5836917195516416</v>
      </c>
      <c r="AG412" s="2">
        <v>0.89</v>
      </c>
      <c r="AH412" s="2">
        <v>0.73</v>
      </c>
      <c r="AI412" s="2">
        <v>0.3</v>
      </c>
      <c r="AJ412" s="13" t="s">
        <v>4015</v>
      </c>
    </row>
    <row r="413" spans="1:36" x14ac:dyDescent="0.2">
      <c r="A413" s="10" t="s">
        <v>2293</v>
      </c>
      <c r="B413" s="2" t="s">
        <v>2294</v>
      </c>
      <c r="C413" s="2" t="s">
        <v>3457</v>
      </c>
      <c r="D413" s="11" t="s">
        <v>506</v>
      </c>
      <c r="E413" s="10">
        <v>6</v>
      </c>
      <c r="F413" s="2">
        <v>6</v>
      </c>
      <c r="G413" s="2">
        <v>5</v>
      </c>
      <c r="H413" s="11">
        <v>8</v>
      </c>
      <c r="I413" s="10">
        <v>4</v>
      </c>
      <c r="J413" s="2">
        <v>6</v>
      </c>
      <c r="K413" s="2">
        <v>1</v>
      </c>
      <c r="L413" s="2">
        <v>2</v>
      </c>
      <c r="M413" s="2">
        <v>0</v>
      </c>
      <c r="N413" s="2">
        <v>3</v>
      </c>
      <c r="O413" s="2">
        <v>2</v>
      </c>
      <c r="P413" s="11">
        <v>2</v>
      </c>
      <c r="Q413" s="10">
        <v>19.5520420074463</v>
      </c>
      <c r="R413" s="2">
        <v>21.166683197021499</v>
      </c>
      <c r="S413" s="2">
        <v>23.047700881958001</v>
      </c>
      <c r="T413" s="2">
        <v>21.808174133300799</v>
      </c>
      <c r="U413" s="2">
        <v>23.463386535644499</v>
      </c>
      <c r="V413" s="2">
        <v>22.6162300109863</v>
      </c>
      <c r="W413" s="2">
        <v>20.4214191436768</v>
      </c>
      <c r="X413" s="11">
        <v>21.310968399047901</v>
      </c>
      <c r="Y413" s="10">
        <v>1.9209275077256409</v>
      </c>
      <c r="Z413" s="2">
        <v>1.2461866909047528</v>
      </c>
      <c r="AA413" s="2">
        <v>2.6796975051737881</v>
      </c>
      <c r="AB413" s="11">
        <v>-0.54396155889793396</v>
      </c>
      <c r="AC413" s="10">
        <v>-8.0987945785186977E-2</v>
      </c>
      <c r="AD413" s="2">
        <v>-0.84066188075860238</v>
      </c>
      <c r="AE413" s="2">
        <v>0.77716936294300765</v>
      </c>
      <c r="AF413" s="11">
        <v>-0.86293317241260736</v>
      </c>
      <c r="AG413" s="2">
        <v>0</v>
      </c>
      <c r="AH413" s="2">
        <v>0</v>
      </c>
      <c r="AI413" s="2">
        <v>0</v>
      </c>
      <c r="AJ413" s="13" t="s">
        <v>4015</v>
      </c>
    </row>
    <row r="414" spans="1:36" x14ac:dyDescent="0.2">
      <c r="A414" s="10" t="s">
        <v>2339</v>
      </c>
      <c r="B414" s="2" t="s">
        <v>2340</v>
      </c>
      <c r="C414" s="2" t="s">
        <v>3608</v>
      </c>
      <c r="D414" s="11" t="s">
        <v>532</v>
      </c>
      <c r="E414" s="10">
        <v>3</v>
      </c>
      <c r="F414" s="2">
        <v>3</v>
      </c>
      <c r="G414" s="2">
        <v>3</v>
      </c>
      <c r="H414" s="11">
        <v>3.6</v>
      </c>
      <c r="I414" s="10">
        <v>2</v>
      </c>
      <c r="J414" s="2">
        <v>1</v>
      </c>
      <c r="K414" s="2">
        <v>0</v>
      </c>
      <c r="L414" s="2">
        <v>0</v>
      </c>
      <c r="M414" s="2">
        <v>0</v>
      </c>
      <c r="N414" s="2">
        <v>0</v>
      </c>
      <c r="O414" s="2">
        <v>1</v>
      </c>
      <c r="P414" s="11">
        <v>0</v>
      </c>
      <c r="Q414" s="10">
        <v>17.364185333251999</v>
      </c>
      <c r="R414" s="2">
        <v>18.5098991394043</v>
      </c>
      <c r="S414" s="2">
        <v>20.970193862915</v>
      </c>
      <c r="T414" s="2">
        <v>19.9998168945313</v>
      </c>
      <c r="U414" s="2">
        <v>18.727022171020501</v>
      </c>
      <c r="V414" s="2">
        <v>20.552082061767599</v>
      </c>
      <c r="W414" s="2">
        <v>17.593864440918001</v>
      </c>
      <c r="X414" s="11">
        <v>19.370071411132798</v>
      </c>
      <c r="Y414" s="10">
        <v>1.5350819197806815</v>
      </c>
      <c r="Z414" s="2">
        <v>1.1950270334665754</v>
      </c>
      <c r="AA414" s="2">
        <v>2.3168719971786249</v>
      </c>
      <c r="AB414" s="11">
        <v>0.6543620065027469</v>
      </c>
      <c r="AC414" s="10">
        <v>-0.46683353373014636</v>
      </c>
      <c r="AD414" s="2">
        <v>-0.89182153819677978</v>
      </c>
      <c r="AE414" s="2">
        <v>0.41434385494784443</v>
      </c>
      <c r="AF414" s="11">
        <v>0.33539039298807349</v>
      </c>
      <c r="AG414" s="2">
        <v>0</v>
      </c>
      <c r="AH414" s="2">
        <v>0</v>
      </c>
      <c r="AI414" s="2">
        <v>0</v>
      </c>
      <c r="AJ414" s="13" t="s">
        <v>4015</v>
      </c>
    </row>
    <row r="415" spans="1:36" x14ac:dyDescent="0.2">
      <c r="A415" s="10" t="s">
        <v>2321</v>
      </c>
      <c r="B415" s="2" t="s">
        <v>2322</v>
      </c>
      <c r="C415" s="2" t="s">
        <v>3350</v>
      </c>
      <c r="D415" s="11" t="s">
        <v>521</v>
      </c>
      <c r="E415" s="10">
        <v>12</v>
      </c>
      <c r="F415" s="2">
        <v>12</v>
      </c>
      <c r="G415" s="2">
        <v>11</v>
      </c>
      <c r="H415" s="11">
        <v>9.9</v>
      </c>
      <c r="I415" s="10">
        <v>0</v>
      </c>
      <c r="J415" s="2">
        <v>0</v>
      </c>
      <c r="K415" s="2">
        <v>5</v>
      </c>
      <c r="L415" s="2">
        <v>3</v>
      </c>
      <c r="M415" s="2">
        <v>4</v>
      </c>
      <c r="N415" s="2">
        <v>0</v>
      </c>
      <c r="O415" s="2">
        <v>5</v>
      </c>
      <c r="P415" s="11">
        <v>4</v>
      </c>
      <c r="Q415" s="10">
        <v>17.511226654052699</v>
      </c>
      <c r="R415" s="2">
        <v>18.697999954223601</v>
      </c>
      <c r="S415" s="2">
        <v>24.936519622802699</v>
      </c>
      <c r="T415" s="2">
        <v>22.919652938842798</v>
      </c>
      <c r="U415" s="2">
        <v>23.225204467773398</v>
      </c>
      <c r="V415" s="2">
        <v>20.887401580810501</v>
      </c>
      <c r="W415" s="2">
        <v>22.334672927856399</v>
      </c>
      <c r="X415" s="11">
        <v>23.082941055297901</v>
      </c>
      <c r="Y415" s="10">
        <v>0.8693771935040554</v>
      </c>
      <c r="Z415" s="2">
        <v>1.1721490639213226</v>
      </c>
      <c r="AA415" s="2">
        <v>0.15093224794008567</v>
      </c>
      <c r="AB415" s="11">
        <v>1.7694849434227378</v>
      </c>
      <c r="AC415" s="10">
        <v>-1.1325382600067724</v>
      </c>
      <c r="AD415" s="2">
        <v>-0.91469950774203257</v>
      </c>
      <c r="AE415" s="2">
        <v>-1.7515958942906948</v>
      </c>
      <c r="AF415" s="11">
        <v>1.4505133299080644</v>
      </c>
      <c r="AG415" s="2">
        <v>1</v>
      </c>
      <c r="AH415" s="2">
        <v>0.5</v>
      </c>
      <c r="AI415" s="2">
        <v>1</v>
      </c>
      <c r="AJ415" s="13" t="s">
        <v>4015</v>
      </c>
    </row>
    <row r="416" spans="1:36" x14ac:dyDescent="0.2">
      <c r="A416" s="10" t="s">
        <v>2343</v>
      </c>
      <c r="B416" s="2" t="s">
        <v>2344</v>
      </c>
      <c r="C416" s="2" t="s">
        <v>3757</v>
      </c>
      <c r="D416" s="11" t="s">
        <v>534</v>
      </c>
      <c r="E416" s="10">
        <v>2</v>
      </c>
      <c r="F416" s="2">
        <v>2</v>
      </c>
      <c r="G416" s="2">
        <v>2</v>
      </c>
      <c r="H416" s="11">
        <v>8.5</v>
      </c>
      <c r="I416" s="10">
        <v>0</v>
      </c>
      <c r="J416" s="2">
        <v>1</v>
      </c>
      <c r="K416" s="2">
        <v>2</v>
      </c>
      <c r="L416" s="2">
        <v>1</v>
      </c>
      <c r="M416" s="2">
        <v>0</v>
      </c>
      <c r="N416" s="2">
        <v>0</v>
      </c>
      <c r="O416" s="2">
        <v>0</v>
      </c>
      <c r="P416" s="11">
        <v>0</v>
      </c>
      <c r="Q416" s="10">
        <v>15.0030002593994</v>
      </c>
      <c r="R416" s="2">
        <v>24.642457962036101</v>
      </c>
      <c r="S416" s="2">
        <v>26.119653701782202</v>
      </c>
      <c r="T416" s="2">
        <v>22.434001922607401</v>
      </c>
      <c r="U416" s="2">
        <v>19.115829467773398</v>
      </c>
      <c r="V416" s="2">
        <v>19.886074066162099</v>
      </c>
      <c r="W416" s="2">
        <v>18.191442489623999</v>
      </c>
      <c r="X416" s="11">
        <v>23.715024948120099</v>
      </c>
      <c r="Y416" s="10">
        <v>1.5095269527623052</v>
      </c>
      <c r="Z416" s="2">
        <v>1.5126052805562651</v>
      </c>
      <c r="AA416" s="2">
        <v>1.3603136401037408</v>
      </c>
      <c r="AB416" s="11">
        <v>5.675874098948622</v>
      </c>
      <c r="AC416" s="10">
        <v>-0.4923885007485227</v>
      </c>
      <c r="AD416" s="2">
        <v>-0.57424329110709005</v>
      </c>
      <c r="AE416" s="2">
        <v>-0.5422145021270397</v>
      </c>
      <c r="AF416" s="11">
        <v>5.3569024854339489</v>
      </c>
      <c r="AG416" s="2">
        <v>0.36</v>
      </c>
      <c r="AH416" s="2">
        <v>0</v>
      </c>
      <c r="AI416" s="2">
        <v>0</v>
      </c>
      <c r="AJ416" s="13" t="s">
        <v>4015</v>
      </c>
    </row>
    <row r="417" spans="1:36" x14ac:dyDescent="0.2">
      <c r="A417" s="10" t="s">
        <v>2345</v>
      </c>
      <c r="B417" s="2" t="s">
        <v>2346</v>
      </c>
      <c r="C417" s="2" t="s">
        <v>1160</v>
      </c>
      <c r="D417" s="11" t="s">
        <v>535</v>
      </c>
      <c r="E417" s="10">
        <v>3</v>
      </c>
      <c r="F417" s="2">
        <v>3</v>
      </c>
      <c r="G417" s="2">
        <v>3</v>
      </c>
      <c r="H417" s="11">
        <v>45.9</v>
      </c>
      <c r="I417" s="10">
        <v>0</v>
      </c>
      <c r="J417" s="2">
        <v>1</v>
      </c>
      <c r="K417" s="2">
        <v>0</v>
      </c>
      <c r="L417" s="2">
        <v>0</v>
      </c>
      <c r="M417" s="2">
        <v>0</v>
      </c>
      <c r="N417" s="2">
        <v>1</v>
      </c>
      <c r="O417" s="2">
        <v>0</v>
      </c>
      <c r="P417" s="11">
        <v>0</v>
      </c>
      <c r="Q417" s="10">
        <v>19.827987670898398</v>
      </c>
      <c r="R417" s="2">
        <v>22.640617370605501</v>
      </c>
      <c r="S417" s="2">
        <v>20.1596069335938</v>
      </c>
      <c r="T417" s="2">
        <v>19.281919479370099</v>
      </c>
      <c r="U417" s="2">
        <v>18.295848846435501</v>
      </c>
      <c r="V417" s="2">
        <v>19.09814453125</v>
      </c>
      <c r="W417" s="2">
        <v>17.506288528442401</v>
      </c>
      <c r="X417" s="11">
        <v>18.984813690185501</v>
      </c>
      <c r="Y417" s="10">
        <v>0.93287095770756012</v>
      </c>
      <c r="Z417" s="2">
        <v>0.80168940223263729</v>
      </c>
      <c r="AA417" s="2">
        <v>1.2457744754349409</v>
      </c>
      <c r="AB417" s="11">
        <v>1.0344400885407958</v>
      </c>
      <c r="AC417" s="10">
        <v>-1.0690444958032677</v>
      </c>
      <c r="AD417" s="2">
        <v>-1.2851591694307178</v>
      </c>
      <c r="AE417" s="2">
        <v>-0.65675366679583957</v>
      </c>
      <c r="AF417" s="11">
        <v>0.71546847502612243</v>
      </c>
      <c r="AG417" s="2">
        <v>0</v>
      </c>
      <c r="AH417" s="2">
        <v>0</v>
      </c>
      <c r="AI417" s="2">
        <v>0</v>
      </c>
      <c r="AJ417" s="13" t="s">
        <v>4015</v>
      </c>
    </row>
    <row r="418" spans="1:36" x14ac:dyDescent="0.2">
      <c r="A418" s="10" t="s">
        <v>2257</v>
      </c>
      <c r="B418" s="2" t="s">
        <v>2258</v>
      </c>
      <c r="C418" s="2" t="s">
        <v>3519</v>
      </c>
      <c r="D418" s="11" t="s">
        <v>488</v>
      </c>
      <c r="E418" s="10">
        <v>5</v>
      </c>
      <c r="F418" s="2">
        <v>5</v>
      </c>
      <c r="G418" s="2">
        <v>3</v>
      </c>
      <c r="H418" s="11">
        <v>20.2</v>
      </c>
      <c r="I418" s="10">
        <v>0</v>
      </c>
      <c r="J418" s="2">
        <v>3</v>
      </c>
      <c r="K418" s="2">
        <v>0</v>
      </c>
      <c r="L418" s="2">
        <v>0</v>
      </c>
      <c r="M418" s="2">
        <v>1</v>
      </c>
      <c r="N418" s="2">
        <v>1</v>
      </c>
      <c r="O418" s="2">
        <v>0</v>
      </c>
      <c r="P418" s="11">
        <v>2</v>
      </c>
      <c r="Q418" s="10">
        <v>16.099939346313501</v>
      </c>
      <c r="R418" s="2">
        <v>24.3425197601318</v>
      </c>
      <c r="S418" s="2">
        <v>20.4664001464844</v>
      </c>
      <c r="T418" s="2">
        <v>18.693077087402301</v>
      </c>
      <c r="U418" s="2">
        <v>23.2485256195068</v>
      </c>
      <c r="V418" s="2">
        <v>23.067020416259801</v>
      </c>
      <c r="W418" s="2">
        <v>18.481946945190401</v>
      </c>
      <c r="X418" s="11">
        <v>26.392786026001001</v>
      </c>
      <c r="Y418" s="10">
        <v>-3.1008296711373591</v>
      </c>
      <c r="Z418" s="2">
        <v>-6.5561834848765912</v>
      </c>
      <c r="AA418" s="2">
        <v>4.6786785843082983</v>
      </c>
      <c r="AB418" s="11">
        <v>-3.3240229883742862</v>
      </c>
      <c r="AC418" s="10">
        <v>-5.1027451246481874</v>
      </c>
      <c r="AD418" s="2">
        <v>-8.6430320565399459</v>
      </c>
      <c r="AE418" s="2">
        <v>2.776150442077518</v>
      </c>
      <c r="AF418" s="11">
        <v>-3.6429946018889598</v>
      </c>
      <c r="AG418" s="2">
        <v>0</v>
      </c>
      <c r="AH418" s="2">
        <v>0</v>
      </c>
      <c r="AI418" s="2">
        <v>0.03</v>
      </c>
      <c r="AJ418" s="13" t="s">
        <v>4015</v>
      </c>
    </row>
    <row r="419" spans="1:36" x14ac:dyDescent="0.2">
      <c r="A419" s="10" t="s">
        <v>2347</v>
      </c>
      <c r="B419" s="2" t="s">
        <v>2348</v>
      </c>
      <c r="C419" s="2" t="s">
        <v>3342</v>
      </c>
      <c r="D419" s="11" t="s">
        <v>536</v>
      </c>
      <c r="E419" s="10">
        <v>13</v>
      </c>
      <c r="F419" s="2">
        <v>13</v>
      </c>
      <c r="G419" s="2">
        <v>13</v>
      </c>
      <c r="H419" s="11">
        <v>14.7</v>
      </c>
      <c r="I419" s="10">
        <v>0</v>
      </c>
      <c r="J419" s="2">
        <v>0</v>
      </c>
      <c r="K419" s="2">
        <v>7</v>
      </c>
      <c r="L419" s="2">
        <v>3</v>
      </c>
      <c r="M419" s="2">
        <v>4</v>
      </c>
      <c r="N419" s="2">
        <v>2</v>
      </c>
      <c r="O419" s="2">
        <v>2</v>
      </c>
      <c r="P419" s="11">
        <v>2</v>
      </c>
      <c r="Q419" s="10">
        <v>16.0480766296387</v>
      </c>
      <c r="R419" s="2">
        <v>22.4918918609619</v>
      </c>
      <c r="S419" s="2">
        <v>24.895551681518601</v>
      </c>
      <c r="T419" s="2">
        <v>22.4226264953613</v>
      </c>
      <c r="U419" s="2">
        <v>23.3702602386475</v>
      </c>
      <c r="V419" s="2">
        <v>22.398796081543001</v>
      </c>
      <c r="W419" s="2">
        <v>21.199823379516602</v>
      </c>
      <c r="X419" s="11">
        <v>22.728021621704102</v>
      </c>
      <c r="Y419" s="10">
        <v>1.5076167458984888</v>
      </c>
      <c r="Z419" s="2">
        <v>1.4064704227099727</v>
      </c>
      <c r="AA419" s="2">
        <v>1.7649741586059045</v>
      </c>
      <c r="AB419" s="11">
        <v>1.1696945062915693</v>
      </c>
      <c r="AC419" s="10">
        <v>-0.49429870761233907</v>
      </c>
      <c r="AD419" s="2">
        <v>-0.68037814895338244</v>
      </c>
      <c r="AE419" s="2">
        <v>-0.13755398362487603</v>
      </c>
      <c r="AF419" s="11">
        <v>0.85072289277689594</v>
      </c>
      <c r="AG419" s="2">
        <v>1</v>
      </c>
      <c r="AH419" s="2">
        <v>0.99</v>
      </c>
      <c r="AI419" s="2">
        <v>0.97</v>
      </c>
      <c r="AJ419" s="13" t="s">
        <v>4015</v>
      </c>
    </row>
    <row r="420" spans="1:36" x14ac:dyDescent="0.2">
      <c r="A420" s="10" t="s">
        <v>2349</v>
      </c>
      <c r="B420" s="2" t="s">
        <v>2350</v>
      </c>
      <c r="C420" s="2" t="s">
        <v>1161</v>
      </c>
      <c r="D420" s="11" t="s">
        <v>537</v>
      </c>
      <c r="E420" s="10">
        <v>20</v>
      </c>
      <c r="F420" s="2">
        <v>20</v>
      </c>
      <c r="G420" s="2">
        <v>20</v>
      </c>
      <c r="H420" s="11">
        <v>46.4</v>
      </c>
      <c r="I420" s="10">
        <v>32</v>
      </c>
      <c r="J420" s="2">
        <v>36</v>
      </c>
      <c r="K420" s="2">
        <v>25</v>
      </c>
      <c r="L420" s="2">
        <v>17</v>
      </c>
      <c r="M420" s="2">
        <v>25</v>
      </c>
      <c r="N420" s="2">
        <v>24</v>
      </c>
      <c r="O420" s="2">
        <v>27</v>
      </c>
      <c r="P420" s="11">
        <v>11</v>
      </c>
      <c r="Q420" s="10">
        <v>24.727075576782202</v>
      </c>
      <c r="R420" s="2">
        <v>26.673170089721701</v>
      </c>
      <c r="S420" s="2">
        <v>27.714500427246101</v>
      </c>
      <c r="T420" s="2">
        <v>26.216415405273398</v>
      </c>
      <c r="U420" s="2">
        <v>26.5452766418457</v>
      </c>
      <c r="V420" s="2">
        <v>26.8409824371338</v>
      </c>
      <c r="W420" s="2">
        <v>26.273910522460898</v>
      </c>
      <c r="X420" s="11">
        <v>26.584629058837901</v>
      </c>
      <c r="Y420" s="10">
        <v>0.50616059271170111</v>
      </c>
      <c r="Z420" s="2">
        <v>0.56712360884135959</v>
      </c>
      <c r="AA420" s="2">
        <v>0.42678205669878733</v>
      </c>
      <c r="AB420" s="11">
        <v>0.45106008851957224</v>
      </c>
      <c r="AC420" s="10">
        <v>-1.4957548607991269</v>
      </c>
      <c r="AD420" s="2">
        <v>-1.5197249628219955</v>
      </c>
      <c r="AE420" s="2">
        <v>-1.475746085531993</v>
      </c>
      <c r="AF420" s="11">
        <v>0.13208847500489884</v>
      </c>
      <c r="AG420" s="2">
        <v>0</v>
      </c>
      <c r="AH420" s="2">
        <v>0</v>
      </c>
      <c r="AI420" s="2">
        <v>0</v>
      </c>
      <c r="AJ420" s="13" t="s">
        <v>4015</v>
      </c>
    </row>
    <row r="421" spans="1:36" x14ac:dyDescent="0.2">
      <c r="A421" s="10" t="s">
        <v>2142</v>
      </c>
      <c r="B421" s="2" t="s">
        <v>2351</v>
      </c>
      <c r="C421" s="2" t="s">
        <v>1162</v>
      </c>
      <c r="D421" s="11" t="s">
        <v>538</v>
      </c>
      <c r="E421" s="10">
        <v>3</v>
      </c>
      <c r="F421" s="2">
        <v>3</v>
      </c>
      <c r="G421" s="2">
        <v>2</v>
      </c>
      <c r="H421" s="11">
        <v>10.6</v>
      </c>
      <c r="I421" s="10">
        <v>3</v>
      </c>
      <c r="J421" s="2">
        <v>1</v>
      </c>
      <c r="K421" s="2">
        <v>1</v>
      </c>
      <c r="L421" s="2">
        <v>1</v>
      </c>
      <c r="M421" s="2">
        <v>1</v>
      </c>
      <c r="N421" s="2">
        <v>2</v>
      </c>
      <c r="O421" s="2">
        <v>1</v>
      </c>
      <c r="P421" s="11">
        <v>1</v>
      </c>
      <c r="Q421" s="10">
        <v>22.579780578613299</v>
      </c>
      <c r="R421" s="2">
        <v>25.3663635253906</v>
      </c>
      <c r="S421" s="2">
        <v>26.284379959106399</v>
      </c>
      <c r="T421" s="2">
        <v>24.705934524536101</v>
      </c>
      <c r="U421" s="2">
        <v>24.125261306762699</v>
      </c>
      <c r="V421" s="2">
        <v>25.144098281860401</v>
      </c>
      <c r="W421" s="2">
        <v>24.411962509155298</v>
      </c>
      <c r="X421" s="11">
        <v>25.467466354370099</v>
      </c>
      <c r="Y421" s="10">
        <v>0.25913789958019512</v>
      </c>
      <c r="Z421" s="2">
        <v>0.23358313257879482</v>
      </c>
      <c r="AA421" s="2">
        <v>0.31084656979045205</v>
      </c>
      <c r="AB421" s="11">
        <v>0.9782404080031446</v>
      </c>
      <c r="AC421" s="10">
        <v>-1.7427775539306327</v>
      </c>
      <c r="AD421" s="2">
        <v>-1.8532654390845602</v>
      </c>
      <c r="AE421" s="2">
        <v>-1.5916815724403284</v>
      </c>
      <c r="AF421" s="11">
        <v>0.6592687944884712</v>
      </c>
      <c r="AG421" s="2">
        <v>0</v>
      </c>
      <c r="AH421" s="2">
        <v>0</v>
      </c>
      <c r="AI421" s="2">
        <v>0</v>
      </c>
      <c r="AJ421" s="13" t="s">
        <v>4015</v>
      </c>
    </row>
    <row r="422" spans="1:36" x14ac:dyDescent="0.2">
      <c r="A422" s="10" t="s">
        <v>2352</v>
      </c>
      <c r="B422" s="2" t="s">
        <v>2353</v>
      </c>
      <c r="C422" s="2" t="s">
        <v>3585</v>
      </c>
      <c r="D422" s="11" t="s">
        <v>539</v>
      </c>
      <c r="E422" s="10">
        <v>4</v>
      </c>
      <c r="F422" s="2">
        <v>4</v>
      </c>
      <c r="G422" s="2">
        <v>4</v>
      </c>
      <c r="H422" s="11">
        <v>7.5</v>
      </c>
      <c r="I422" s="10">
        <v>5</v>
      </c>
      <c r="J422" s="2">
        <v>1</v>
      </c>
      <c r="K422" s="2">
        <v>0</v>
      </c>
      <c r="L422" s="2">
        <v>0</v>
      </c>
      <c r="M422" s="2">
        <v>0</v>
      </c>
      <c r="N422" s="2">
        <v>0</v>
      </c>
      <c r="O422" s="2">
        <v>2</v>
      </c>
      <c r="P422" s="11">
        <v>0</v>
      </c>
      <c r="Q422" s="10">
        <v>20.215845108032202</v>
      </c>
      <c r="R422" s="2">
        <v>22.103191375732401</v>
      </c>
      <c r="S422" s="2">
        <v>20.745033264160199</v>
      </c>
      <c r="T422" s="2">
        <v>21.3802585601807</v>
      </c>
      <c r="U422" s="2">
        <v>19.926395416259801</v>
      </c>
      <c r="V422" s="2">
        <v>21.375545501708999</v>
      </c>
      <c r="W422" s="2">
        <v>21.680803298950199</v>
      </c>
      <c r="X422" s="11">
        <v>18.367403030395501</v>
      </c>
      <c r="Y422" s="10">
        <v>0.14883767735990022</v>
      </c>
      <c r="Z422" s="2">
        <v>2.7299256442355544</v>
      </c>
      <c r="AA422" s="2">
        <v>-0.85504990572362904</v>
      </c>
      <c r="AB422" s="11">
        <v>0.27157528140448384</v>
      </c>
      <c r="AC422" s="10">
        <v>-1.8530777761509276</v>
      </c>
      <c r="AD422" s="2">
        <v>0.64307707257219926</v>
      </c>
      <c r="AE422" s="2">
        <v>-2.7575780479544094</v>
      </c>
      <c r="AF422" s="11">
        <v>-4.7396332110189565E-2</v>
      </c>
      <c r="AG422" s="2">
        <v>0</v>
      </c>
      <c r="AH422" s="2">
        <v>0</v>
      </c>
      <c r="AI422" s="2">
        <v>0</v>
      </c>
      <c r="AJ422" s="13" t="s">
        <v>4015</v>
      </c>
    </row>
    <row r="423" spans="1:36" x14ac:dyDescent="0.2">
      <c r="A423" s="10" t="s">
        <v>2354</v>
      </c>
      <c r="B423" s="2" t="s">
        <v>2355</v>
      </c>
      <c r="C423" s="2" t="s">
        <v>3806</v>
      </c>
      <c r="D423" s="11" t="s">
        <v>540</v>
      </c>
      <c r="E423" s="10">
        <v>2</v>
      </c>
      <c r="F423" s="2">
        <v>2</v>
      </c>
      <c r="G423" s="2">
        <v>2</v>
      </c>
      <c r="H423" s="11">
        <v>28.6</v>
      </c>
      <c r="I423" s="10">
        <v>2</v>
      </c>
      <c r="J423" s="2">
        <v>3</v>
      </c>
      <c r="K423" s="2">
        <v>1</v>
      </c>
      <c r="L423" s="2">
        <v>1</v>
      </c>
      <c r="M423" s="2">
        <v>1</v>
      </c>
      <c r="N423" s="2">
        <v>1</v>
      </c>
      <c r="O423" s="2">
        <v>1</v>
      </c>
      <c r="P423" s="11">
        <v>0</v>
      </c>
      <c r="Q423" s="10">
        <v>20.1087856292725</v>
      </c>
      <c r="R423" s="2">
        <v>22.989711761474599</v>
      </c>
      <c r="S423" s="2">
        <v>24.144605636596701</v>
      </c>
      <c r="T423" s="2">
        <v>23.438602447509801</v>
      </c>
      <c r="U423" s="2">
        <v>23.1569213867188</v>
      </c>
      <c r="V423" s="2">
        <v>23.372255325317401</v>
      </c>
      <c r="W423" s="2">
        <v>22.458438873291001</v>
      </c>
      <c r="X423" s="11">
        <v>24.350904464721701</v>
      </c>
      <c r="Y423" s="10">
        <v>-0.11594821479646812</v>
      </c>
      <c r="Z423" s="2">
        <v>-0.51653801199123661</v>
      </c>
      <c r="AA423" s="2">
        <v>0.81016330112749113</v>
      </c>
      <c r="AB423" s="11">
        <v>0.56576427831197196</v>
      </c>
      <c r="AC423" s="10">
        <v>-2.117863668307296</v>
      </c>
      <c r="AD423" s="2">
        <v>-2.6033865836545917</v>
      </c>
      <c r="AE423" s="2">
        <v>-1.0923648411032894</v>
      </c>
      <c r="AF423" s="11">
        <v>0.24679266479729856</v>
      </c>
      <c r="AG423" s="2">
        <v>0</v>
      </c>
      <c r="AH423" s="2">
        <v>0</v>
      </c>
      <c r="AI423" s="2">
        <v>0</v>
      </c>
      <c r="AJ423" s="13" t="s">
        <v>4015</v>
      </c>
    </row>
    <row r="424" spans="1:36" x14ac:dyDescent="0.2">
      <c r="A424" s="10" t="s">
        <v>2242</v>
      </c>
      <c r="B424" s="2" t="s">
        <v>2243</v>
      </c>
      <c r="C424" s="2" t="s">
        <v>3422</v>
      </c>
      <c r="D424" s="11" t="s">
        <v>480</v>
      </c>
      <c r="E424" s="10">
        <v>7</v>
      </c>
      <c r="F424" s="2">
        <v>7</v>
      </c>
      <c r="G424" s="2">
        <v>7</v>
      </c>
      <c r="H424" s="11">
        <v>16.3</v>
      </c>
      <c r="I424" s="10">
        <v>0</v>
      </c>
      <c r="J424" s="2">
        <v>6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11">
        <v>5</v>
      </c>
      <c r="Q424" s="10">
        <v>16.4147644042969</v>
      </c>
      <c r="R424" s="2">
        <v>22.090196609497099</v>
      </c>
      <c r="S424" s="2">
        <v>19.931211471557599</v>
      </c>
      <c r="T424" s="2">
        <v>21.6688232421875</v>
      </c>
      <c r="U424" s="2">
        <v>19.6921691894531</v>
      </c>
      <c r="V424" s="2">
        <v>21.235612869262699</v>
      </c>
      <c r="W424" s="2">
        <v>21.297092437744102</v>
      </c>
      <c r="X424" s="11">
        <v>24.9248352050781</v>
      </c>
      <c r="Y424" s="10">
        <v>-3.1700280292970402</v>
      </c>
      <c r="Z424" s="2">
        <v>-3.8776494315962862</v>
      </c>
      <c r="AA424" s="2">
        <v>-0.63594980995422457</v>
      </c>
      <c r="AB424" s="11">
        <v>0.38604314569193987</v>
      </c>
      <c r="AC424" s="10">
        <v>-5.1719434828078681</v>
      </c>
      <c r="AD424" s="2">
        <v>-5.9644980032596413</v>
      </c>
      <c r="AE424" s="2">
        <v>-2.5384779521850049</v>
      </c>
      <c r="AF424" s="11">
        <v>6.7071532177266469E-2</v>
      </c>
      <c r="AG424" s="2">
        <v>0</v>
      </c>
      <c r="AH424" s="2">
        <v>0</v>
      </c>
      <c r="AI424" s="2">
        <v>0.02</v>
      </c>
      <c r="AJ424" s="13" t="s">
        <v>4015</v>
      </c>
    </row>
    <row r="425" spans="1:36" x14ac:dyDescent="0.2">
      <c r="A425" s="10" t="s">
        <v>2360</v>
      </c>
      <c r="B425" s="2" t="s">
        <v>2361</v>
      </c>
      <c r="C425" s="2" t="s">
        <v>3489</v>
      </c>
      <c r="D425" s="11" t="s">
        <v>543</v>
      </c>
      <c r="E425" s="10">
        <v>5</v>
      </c>
      <c r="F425" s="2">
        <v>5</v>
      </c>
      <c r="G425" s="2">
        <v>5</v>
      </c>
      <c r="H425" s="11">
        <v>21.8</v>
      </c>
      <c r="I425" s="10">
        <v>1</v>
      </c>
      <c r="J425" s="2">
        <v>1</v>
      </c>
      <c r="K425" s="2">
        <v>0</v>
      </c>
      <c r="L425" s="2">
        <v>4</v>
      </c>
      <c r="M425" s="2">
        <v>0</v>
      </c>
      <c r="N425" s="2">
        <v>3</v>
      </c>
      <c r="O425" s="2">
        <v>1</v>
      </c>
      <c r="P425" s="11">
        <v>0</v>
      </c>
      <c r="Q425" s="10">
        <v>22.2929992675781</v>
      </c>
      <c r="R425" s="2">
        <v>25.331729888916001</v>
      </c>
      <c r="S425" s="2">
        <v>19.556547164916999</v>
      </c>
      <c r="T425" s="2">
        <v>27.551715850830099</v>
      </c>
      <c r="U425" s="2">
        <v>18.190900802612301</v>
      </c>
      <c r="V425" s="2">
        <v>25.818557739257798</v>
      </c>
      <c r="W425" s="2">
        <v>24.4403781890869</v>
      </c>
      <c r="X425" s="11">
        <v>19.656816482543899</v>
      </c>
      <c r="Y425" s="10">
        <v>2.4452969267462055</v>
      </c>
      <c r="Z425" s="2">
        <v>6.9005427477568198</v>
      </c>
      <c r="AA425" s="2">
        <v>0.38545609676566739</v>
      </c>
      <c r="AB425" s="11">
        <v>1.7315249444481542</v>
      </c>
      <c r="AC425" s="10">
        <v>0.44338147323537758</v>
      </c>
      <c r="AD425" s="2">
        <v>4.8136941760934651</v>
      </c>
      <c r="AE425" s="2">
        <v>-1.5170720454651132</v>
      </c>
      <c r="AF425" s="11">
        <v>1.4125533309334808</v>
      </c>
      <c r="AG425" s="2">
        <v>0.43</v>
      </c>
      <c r="AH425" s="2">
        <v>0.32</v>
      </c>
      <c r="AI425" s="2">
        <v>0</v>
      </c>
      <c r="AJ425" s="13" t="s">
        <v>4015</v>
      </c>
    </row>
    <row r="426" spans="1:36" x14ac:dyDescent="0.2">
      <c r="A426" s="10" t="s">
        <v>2362</v>
      </c>
      <c r="B426" s="2" t="s">
        <v>2363</v>
      </c>
      <c r="C426" s="2" t="s">
        <v>1163</v>
      </c>
      <c r="D426" s="11" t="s">
        <v>544</v>
      </c>
      <c r="E426" s="10">
        <v>1</v>
      </c>
      <c r="F426" s="2">
        <v>1</v>
      </c>
      <c r="G426" s="2">
        <v>1</v>
      </c>
      <c r="H426" s="11">
        <v>11.6</v>
      </c>
      <c r="I426" s="10">
        <v>0</v>
      </c>
      <c r="J426" s="2">
        <v>0</v>
      </c>
      <c r="K426" s="2">
        <v>1</v>
      </c>
      <c r="L426" s="2">
        <v>2</v>
      </c>
      <c r="M426" s="2">
        <v>1</v>
      </c>
      <c r="N426" s="2">
        <v>2</v>
      </c>
      <c r="O426" s="2">
        <v>0</v>
      </c>
      <c r="P426" s="11">
        <v>1</v>
      </c>
      <c r="Q426" s="10">
        <v>17.2364406585693</v>
      </c>
      <c r="R426" s="2">
        <v>18.203882217407202</v>
      </c>
      <c r="S426" s="2">
        <v>24.8790473937988</v>
      </c>
      <c r="T426" s="2">
        <v>21.569318771362301</v>
      </c>
      <c r="U426" s="2">
        <v>22.491085052490199</v>
      </c>
      <c r="V426" s="2">
        <v>21.276453018188501</v>
      </c>
      <c r="W426" s="2">
        <v>19.592945098876999</v>
      </c>
      <c r="X426" s="11">
        <v>20.348300933837901</v>
      </c>
      <c r="Y426" s="10">
        <v>3.3181588681808889</v>
      </c>
      <c r="Z426" s="2">
        <v>3.6693632992773813</v>
      </c>
      <c r="AA426" s="2">
        <v>2.4150456287956938</v>
      </c>
      <c r="AB426" s="11">
        <v>2.0096735054425903</v>
      </c>
      <c r="AC426" s="10">
        <v>1.316243414670061</v>
      </c>
      <c r="AD426" s="2">
        <v>1.5825147276140261</v>
      </c>
      <c r="AE426" s="2">
        <v>0.51251748656491336</v>
      </c>
      <c r="AF426" s="11">
        <v>1.6907018919279169</v>
      </c>
      <c r="AG426" s="2">
        <v>0.49</v>
      </c>
      <c r="AH426" s="2">
        <v>0.49</v>
      </c>
      <c r="AI426" s="2">
        <v>0</v>
      </c>
      <c r="AJ426" s="13" t="s">
        <v>4015</v>
      </c>
    </row>
    <row r="427" spans="1:36" x14ac:dyDescent="0.2">
      <c r="A427" s="10" t="s">
        <v>2368</v>
      </c>
      <c r="B427" s="2" t="s">
        <v>2369</v>
      </c>
      <c r="C427" s="2" t="s">
        <v>1164</v>
      </c>
      <c r="D427" s="11" t="s">
        <v>547</v>
      </c>
      <c r="E427" s="10">
        <v>1</v>
      </c>
      <c r="F427" s="2">
        <v>1</v>
      </c>
      <c r="G427" s="2">
        <v>1</v>
      </c>
      <c r="H427" s="11">
        <v>1.1000000000000001</v>
      </c>
      <c r="I427" s="10">
        <v>0</v>
      </c>
      <c r="J427" s="2">
        <v>0</v>
      </c>
      <c r="K427" s="2">
        <v>1</v>
      </c>
      <c r="L427" s="2">
        <v>0</v>
      </c>
      <c r="M427" s="2">
        <v>0</v>
      </c>
      <c r="N427" s="2">
        <v>0</v>
      </c>
      <c r="O427" s="2">
        <v>0</v>
      </c>
      <c r="P427" s="11">
        <v>0</v>
      </c>
      <c r="Q427" s="10">
        <v>17.2481689453125</v>
      </c>
      <c r="R427" s="2">
        <v>18.4856052398682</v>
      </c>
      <c r="S427" s="2">
        <v>21.320213317871101</v>
      </c>
      <c r="T427" s="2">
        <v>17.7354927062988</v>
      </c>
      <c r="U427" s="2">
        <v>18.9539699554443</v>
      </c>
      <c r="V427" s="2">
        <v>19.603858947753899</v>
      </c>
      <c r="W427" s="2">
        <v>18.745115280151399</v>
      </c>
      <c r="X427" s="11">
        <v>18.2081108093262</v>
      </c>
      <c r="Y427" s="10">
        <v>1.480155098247077</v>
      </c>
      <c r="Z427" s="2">
        <v>2.2275983342623791</v>
      </c>
      <c r="AA427" s="2">
        <v>0.57008821853620073</v>
      </c>
      <c r="AB427" s="11">
        <v>1.1205056449009783</v>
      </c>
      <c r="AC427" s="10">
        <v>-0.52176035526375086</v>
      </c>
      <c r="AD427" s="2">
        <v>0.14074976259902394</v>
      </c>
      <c r="AE427" s="2">
        <v>-1.3324399236945799</v>
      </c>
      <c r="AF427" s="11">
        <v>0.80153403138630486</v>
      </c>
      <c r="AG427" s="2">
        <v>0</v>
      </c>
      <c r="AH427" s="2">
        <v>0</v>
      </c>
      <c r="AI427" s="2">
        <v>0</v>
      </c>
      <c r="AJ427" s="13" t="s">
        <v>4015</v>
      </c>
    </row>
    <row r="428" spans="1:36" x14ac:dyDescent="0.2">
      <c r="A428" s="10" t="s">
        <v>2117</v>
      </c>
      <c r="B428" s="2" t="s">
        <v>2370</v>
      </c>
      <c r="C428" s="2" t="s">
        <v>1165</v>
      </c>
      <c r="D428" s="11" t="s">
        <v>548</v>
      </c>
      <c r="E428" s="10">
        <v>17</v>
      </c>
      <c r="F428" s="2">
        <v>14</v>
      </c>
      <c r="G428" s="2">
        <v>8</v>
      </c>
      <c r="H428" s="11">
        <v>41.1</v>
      </c>
      <c r="I428" s="10">
        <v>2</v>
      </c>
      <c r="J428" s="2">
        <v>9</v>
      </c>
      <c r="K428" s="2">
        <v>10</v>
      </c>
      <c r="L428" s="2">
        <v>2</v>
      </c>
      <c r="M428" s="2">
        <v>5</v>
      </c>
      <c r="N428" s="2">
        <v>0</v>
      </c>
      <c r="O428" s="2">
        <v>8</v>
      </c>
      <c r="P428" s="11">
        <v>9</v>
      </c>
      <c r="Q428" s="10">
        <v>19.9093837738037</v>
      </c>
      <c r="R428" s="2">
        <v>25.2060546875</v>
      </c>
      <c r="S428" s="2">
        <v>26.107471466064499</v>
      </c>
      <c r="T428" s="2">
        <v>23.9707946777344</v>
      </c>
      <c r="U428" s="2">
        <v>24.098926544189499</v>
      </c>
      <c r="V428" s="2">
        <v>24.125024795532202</v>
      </c>
      <c r="W428" s="2">
        <v>24.675298690795898</v>
      </c>
      <c r="X428" s="11">
        <v>27.401779174804702</v>
      </c>
      <c r="Y428" s="10">
        <v>-1.7073865027377466</v>
      </c>
      <c r="Z428" s="2">
        <v>-1.9986986903146919</v>
      </c>
      <c r="AA428" s="2">
        <v>-0.56326400729938186</v>
      </c>
      <c r="AB428" s="11">
        <v>1.291045800993496</v>
      </c>
      <c r="AC428" s="10">
        <v>-3.7093019562485745</v>
      </c>
      <c r="AD428" s="2">
        <v>-4.0855472619780473</v>
      </c>
      <c r="AE428" s="2">
        <v>-2.4657921495301625</v>
      </c>
      <c r="AF428" s="11">
        <v>0.97207418747882257</v>
      </c>
      <c r="AG428" s="2">
        <v>0</v>
      </c>
      <c r="AH428" s="2">
        <v>0</v>
      </c>
      <c r="AI428" s="2">
        <v>0</v>
      </c>
      <c r="AJ428" s="13" t="s">
        <v>4016</v>
      </c>
    </row>
    <row r="429" spans="1:36" x14ac:dyDescent="0.2">
      <c r="A429" s="10" t="s">
        <v>2376</v>
      </c>
      <c r="B429" s="2" t="s">
        <v>2377</v>
      </c>
      <c r="C429" s="2" t="s">
        <v>1166</v>
      </c>
      <c r="D429" s="11" t="s">
        <v>552</v>
      </c>
      <c r="E429" s="10">
        <v>8</v>
      </c>
      <c r="F429" s="2">
        <v>8</v>
      </c>
      <c r="G429" s="2">
        <v>8</v>
      </c>
      <c r="H429" s="11">
        <v>30.5</v>
      </c>
      <c r="I429" s="10">
        <v>0</v>
      </c>
      <c r="J429" s="2">
        <v>0</v>
      </c>
      <c r="K429" s="2">
        <v>5</v>
      </c>
      <c r="L429" s="2">
        <v>3</v>
      </c>
      <c r="M429" s="2">
        <v>6</v>
      </c>
      <c r="N429" s="2">
        <v>2</v>
      </c>
      <c r="O429" s="2">
        <v>2</v>
      </c>
      <c r="P429" s="11">
        <v>0</v>
      </c>
      <c r="Q429" s="10">
        <v>20.387428283691399</v>
      </c>
      <c r="R429" s="2">
        <v>22.4245491027832</v>
      </c>
      <c r="S429" s="2">
        <v>24.383110046386701</v>
      </c>
      <c r="T429" s="2">
        <v>23.077442169189499</v>
      </c>
      <c r="U429" s="2">
        <v>23.507122039794901</v>
      </c>
      <c r="V429" s="2">
        <v>23.998949050903299</v>
      </c>
      <c r="W429" s="2">
        <v>21.950452804565401</v>
      </c>
      <c r="X429" s="11">
        <v>22.787319183349599</v>
      </c>
      <c r="Y429" s="10">
        <v>1.3956675168318498</v>
      </c>
      <c r="Z429" s="2">
        <v>1.08588219720688</v>
      </c>
      <c r="AA429" s="2">
        <v>1.8234405313718409</v>
      </c>
      <c r="AB429" s="11">
        <v>9.930804461923734E-2</v>
      </c>
      <c r="AC429" s="10">
        <v>-0.60624793667897814</v>
      </c>
      <c r="AD429" s="2">
        <v>-1.0009663744564752</v>
      </c>
      <c r="AE429" s="2">
        <v>-7.9087610858939561E-2</v>
      </c>
      <c r="AF429" s="11">
        <v>-0.21966356889543606</v>
      </c>
      <c r="AG429" s="2">
        <v>1</v>
      </c>
      <c r="AH429" s="2">
        <v>0.99</v>
      </c>
      <c r="AI429" s="2">
        <v>0.48</v>
      </c>
      <c r="AJ429" s="13" t="s">
        <v>4015</v>
      </c>
    </row>
    <row r="430" spans="1:36" x14ac:dyDescent="0.2">
      <c r="A430" s="10" t="s">
        <v>2314</v>
      </c>
      <c r="B430" s="2" t="s">
        <v>2315</v>
      </c>
      <c r="C430" s="2" t="s">
        <v>3564</v>
      </c>
      <c r="D430" s="11" t="s">
        <v>517</v>
      </c>
      <c r="E430" s="10">
        <v>4</v>
      </c>
      <c r="F430" s="2">
        <v>4</v>
      </c>
      <c r="G430" s="2">
        <v>4</v>
      </c>
      <c r="H430" s="11">
        <v>17.100000000000001</v>
      </c>
      <c r="I430" s="10">
        <v>0</v>
      </c>
      <c r="J430" s="2">
        <v>0</v>
      </c>
      <c r="K430" s="2">
        <v>0</v>
      </c>
      <c r="L430" s="2">
        <v>1</v>
      </c>
      <c r="M430" s="2">
        <v>3</v>
      </c>
      <c r="N430" s="2">
        <v>3</v>
      </c>
      <c r="O430" s="2">
        <v>0</v>
      </c>
      <c r="P430" s="11">
        <v>0</v>
      </c>
      <c r="Q430" s="10">
        <v>16.644233703613299</v>
      </c>
      <c r="R430" s="2">
        <v>18.777561187744102</v>
      </c>
      <c r="S430" s="2">
        <v>20.506776809692401</v>
      </c>
      <c r="T430" s="2">
        <v>20.064844131469702</v>
      </c>
      <c r="U430" s="2">
        <v>23.245771408081101</v>
      </c>
      <c r="V430" s="2">
        <v>23.182802200317401</v>
      </c>
      <c r="W430" s="2">
        <v>21.204547882080099</v>
      </c>
      <c r="X430" s="11">
        <v>19.958778381347699</v>
      </c>
      <c r="Y430" s="10">
        <v>1.6824590374666624</v>
      </c>
      <c r="Z430" s="2">
        <v>0.34388818431198098</v>
      </c>
      <c r="AA430" s="2">
        <v>2.0100824464185973</v>
      </c>
      <c r="AB430" s="11">
        <v>-2.9119637628390191</v>
      </c>
      <c r="AC430" s="10">
        <v>-0.31945641604416553</v>
      </c>
      <c r="AD430" s="2">
        <v>-1.7429603873513742</v>
      </c>
      <c r="AE430" s="2">
        <v>0.10755430418781686</v>
      </c>
      <c r="AF430" s="11">
        <v>-3.2309353763536928</v>
      </c>
      <c r="AG430" s="2">
        <v>0</v>
      </c>
      <c r="AH430" s="2">
        <v>1</v>
      </c>
      <c r="AI430" s="2">
        <v>0</v>
      </c>
      <c r="AJ430" s="13" t="s">
        <v>4015</v>
      </c>
    </row>
    <row r="431" spans="1:36" x14ac:dyDescent="0.2">
      <c r="A431" s="10" t="s">
        <v>2387</v>
      </c>
      <c r="B431" s="2" t="s">
        <v>2388</v>
      </c>
      <c r="C431" s="2" t="s">
        <v>1167</v>
      </c>
      <c r="D431" s="11" t="s">
        <v>558</v>
      </c>
      <c r="E431" s="10">
        <v>1</v>
      </c>
      <c r="F431" s="2">
        <v>1</v>
      </c>
      <c r="G431" s="2">
        <v>1</v>
      </c>
      <c r="H431" s="11">
        <v>1</v>
      </c>
      <c r="I431" s="10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11">
        <v>0</v>
      </c>
      <c r="Q431" s="10">
        <v>17.344150543212901</v>
      </c>
      <c r="R431" s="2">
        <v>17.570821762085</v>
      </c>
      <c r="S431" s="2">
        <v>20.178195953369102</v>
      </c>
      <c r="T431" s="2">
        <v>18.522050857543899</v>
      </c>
      <c r="U431" s="2">
        <v>20.080224990844702</v>
      </c>
      <c r="V431" s="2">
        <v>19.0475559234619</v>
      </c>
      <c r="W431" s="2">
        <v>18.706966400146499</v>
      </c>
      <c r="X431" s="11">
        <v>20.480949401855501</v>
      </c>
      <c r="Y431" s="10">
        <v>-0.23539496524137057</v>
      </c>
      <c r="Z431" s="2">
        <v>-0.90518504948051415</v>
      </c>
      <c r="AA431" s="2">
        <v>0.94741339140430136</v>
      </c>
      <c r="AB431" s="11">
        <v>-7.8615439175812943E-2</v>
      </c>
      <c r="AC431" s="10">
        <v>-2.2373104187521986</v>
      </c>
      <c r="AD431" s="2">
        <v>-2.9920336211438694</v>
      </c>
      <c r="AE431" s="2">
        <v>-0.95511475082647912</v>
      </c>
      <c r="AF431" s="11">
        <v>-0.39758705269048633</v>
      </c>
      <c r="AG431" s="2">
        <v>0</v>
      </c>
      <c r="AH431" s="2">
        <v>0</v>
      </c>
      <c r="AI431" s="2">
        <v>0</v>
      </c>
      <c r="AJ431" s="13" t="s">
        <v>4016</v>
      </c>
    </row>
    <row r="432" spans="1:36" x14ac:dyDescent="0.2">
      <c r="A432" s="10" t="s">
        <v>2391</v>
      </c>
      <c r="B432" s="2" t="s">
        <v>2392</v>
      </c>
      <c r="C432" s="2" t="s">
        <v>1168</v>
      </c>
      <c r="D432" s="11" t="s">
        <v>560</v>
      </c>
      <c r="E432" s="10">
        <v>2</v>
      </c>
      <c r="F432" s="2">
        <v>1</v>
      </c>
      <c r="G432" s="2">
        <v>1</v>
      </c>
      <c r="H432" s="11">
        <v>20.8</v>
      </c>
      <c r="I432" s="10">
        <v>0</v>
      </c>
      <c r="J432" s="2">
        <v>0</v>
      </c>
      <c r="K432" s="2">
        <v>0</v>
      </c>
      <c r="L432" s="2">
        <v>0</v>
      </c>
      <c r="M432" s="2">
        <v>1</v>
      </c>
      <c r="N432" s="2">
        <v>1</v>
      </c>
      <c r="O432" s="2">
        <v>0</v>
      </c>
      <c r="P432" s="11">
        <v>0</v>
      </c>
      <c r="Q432" s="10">
        <v>15.5966033935547</v>
      </c>
      <c r="R432" s="2">
        <v>18.801027297973601</v>
      </c>
      <c r="S432" s="2">
        <v>20.037858963012699</v>
      </c>
      <c r="T432" s="2">
        <v>19.7171936035156</v>
      </c>
      <c r="U432" s="2">
        <v>18.8497123718262</v>
      </c>
      <c r="V432" s="2">
        <v>19.4334716796875</v>
      </c>
      <c r="W432" s="2">
        <v>17.643531799316399</v>
      </c>
      <c r="X432" s="11">
        <v>18.526573181152301</v>
      </c>
      <c r="Y432" s="10">
        <v>1.4209920355730232</v>
      </c>
      <c r="Z432" s="2">
        <v>1.3598440405961367</v>
      </c>
      <c r="AA432" s="2">
        <v>1.5273868721020027</v>
      </c>
      <c r="AB432" s="11">
        <v>0.71549855033003606</v>
      </c>
      <c r="AC432" s="10">
        <v>-0.58092341793780466</v>
      </c>
      <c r="AD432" s="2">
        <v>-0.72700453106721841</v>
      </c>
      <c r="AE432" s="2">
        <v>-0.37514127012877774</v>
      </c>
      <c r="AF432" s="11">
        <v>0.39652693681536266</v>
      </c>
      <c r="AG432" s="2">
        <v>0</v>
      </c>
      <c r="AH432" s="2">
        <v>0</v>
      </c>
      <c r="AI432" s="2">
        <v>0</v>
      </c>
      <c r="AJ432" s="13" t="s">
        <v>4015</v>
      </c>
    </row>
    <row r="433" spans="1:36" x14ac:dyDescent="0.2">
      <c r="A433" s="10" t="s">
        <v>2393</v>
      </c>
      <c r="B433" s="2" t="s">
        <v>2394</v>
      </c>
      <c r="C433" s="2" t="s">
        <v>3263</v>
      </c>
      <c r="D433" s="11" t="s">
        <v>561</v>
      </c>
      <c r="E433" s="10">
        <v>56</v>
      </c>
      <c r="F433" s="2">
        <v>56</v>
      </c>
      <c r="G433" s="2">
        <v>56</v>
      </c>
      <c r="H433" s="11">
        <v>51.8</v>
      </c>
      <c r="I433" s="10">
        <v>109</v>
      </c>
      <c r="J433" s="2">
        <v>109</v>
      </c>
      <c r="K433" s="2">
        <v>63</v>
      </c>
      <c r="L433" s="2">
        <v>48</v>
      </c>
      <c r="M433" s="2">
        <v>48</v>
      </c>
      <c r="N433" s="2">
        <v>60</v>
      </c>
      <c r="O433" s="2">
        <v>105</v>
      </c>
      <c r="P433" s="11">
        <v>55</v>
      </c>
      <c r="Q433" s="10">
        <v>26.733890533447301</v>
      </c>
      <c r="R433" s="2">
        <v>28.753215789794901</v>
      </c>
      <c r="S433" s="2">
        <v>29.2350749969482</v>
      </c>
      <c r="T433" s="2">
        <v>27.582763671875</v>
      </c>
      <c r="U433" s="2">
        <v>27.335176467895501</v>
      </c>
      <c r="V433" s="2">
        <v>28.018182754516602</v>
      </c>
      <c r="W433" s="2">
        <v>28.0391521453857</v>
      </c>
      <c r="X433" s="11">
        <v>28.701076507568398</v>
      </c>
      <c r="Y433" s="10">
        <v>-0.16096239362309969</v>
      </c>
      <c r="Z433" s="2">
        <v>-6.7508765100302251E-2</v>
      </c>
      <c r="AA433" s="2">
        <v>-0.32242551503786604</v>
      </c>
      <c r="AB433" s="11">
        <v>0.91684111212026276</v>
      </c>
      <c r="AC433" s="10">
        <v>-2.1628778471339274</v>
      </c>
      <c r="AD433" s="2">
        <v>-2.1543573367636575</v>
      </c>
      <c r="AE433" s="2">
        <v>-2.2249536572686464</v>
      </c>
      <c r="AF433" s="11">
        <v>0.59786949860558936</v>
      </c>
      <c r="AG433" s="2">
        <v>0</v>
      </c>
      <c r="AH433" s="2">
        <v>0</v>
      </c>
      <c r="AI433" s="2">
        <v>0</v>
      </c>
      <c r="AJ433" s="13" t="s">
        <v>4015</v>
      </c>
    </row>
    <row r="434" spans="1:36" x14ac:dyDescent="0.2">
      <c r="A434" s="10" t="s">
        <v>2395</v>
      </c>
      <c r="B434" s="2" t="s">
        <v>2396</v>
      </c>
      <c r="C434" s="2" t="s">
        <v>3269</v>
      </c>
      <c r="D434" s="11" t="s">
        <v>562</v>
      </c>
      <c r="E434" s="10">
        <v>39</v>
      </c>
      <c r="F434" s="2">
        <v>39</v>
      </c>
      <c r="G434" s="2">
        <v>39</v>
      </c>
      <c r="H434" s="11">
        <v>35.200000000000003</v>
      </c>
      <c r="I434" s="10">
        <v>24</v>
      </c>
      <c r="J434" s="2">
        <v>30</v>
      </c>
      <c r="K434" s="2">
        <v>3</v>
      </c>
      <c r="L434" s="2">
        <v>3</v>
      </c>
      <c r="M434" s="2">
        <v>8</v>
      </c>
      <c r="N434" s="2">
        <v>23</v>
      </c>
      <c r="O434" s="2">
        <v>43</v>
      </c>
      <c r="P434" s="11">
        <v>20</v>
      </c>
      <c r="Q434" s="10">
        <v>22.013486862182599</v>
      </c>
      <c r="R434" s="2">
        <v>24.464260101318398</v>
      </c>
      <c r="S434" s="2">
        <v>23.057582855224599</v>
      </c>
      <c r="T434" s="2">
        <v>22.541843414306602</v>
      </c>
      <c r="U434" s="2">
        <v>22.473207473754901</v>
      </c>
      <c r="V434" s="2">
        <v>24.615097045898398</v>
      </c>
      <c r="W434" s="2">
        <v>25.4026584625244</v>
      </c>
      <c r="X434" s="11">
        <v>25.0702610015869</v>
      </c>
      <c r="Y434" s="10">
        <v>-1.7797618725351392</v>
      </c>
      <c r="Z434" s="2">
        <v>-2.2476235138604554</v>
      </c>
      <c r="AA434" s="2">
        <v>-1.4929167589036976</v>
      </c>
      <c r="AB434" s="11">
        <v>-1.0871042158942605</v>
      </c>
      <c r="AC434" s="10">
        <v>-3.7816773260459673</v>
      </c>
      <c r="AD434" s="2">
        <v>-4.3344720855238101</v>
      </c>
      <c r="AE434" s="2">
        <v>-3.3954449011344781</v>
      </c>
      <c r="AF434" s="11">
        <v>-1.4060758294089339</v>
      </c>
      <c r="AG434" s="2">
        <v>0</v>
      </c>
      <c r="AH434" s="2">
        <v>0</v>
      </c>
      <c r="AI434" s="2">
        <v>0</v>
      </c>
      <c r="AJ434" s="13" t="s">
        <v>4015</v>
      </c>
    </row>
    <row r="435" spans="1:36" x14ac:dyDescent="0.2">
      <c r="A435" s="10" t="s">
        <v>2297</v>
      </c>
      <c r="B435" s="2" t="s">
        <v>2298</v>
      </c>
      <c r="C435" s="2" t="s">
        <v>3681</v>
      </c>
      <c r="D435" s="11" t="s">
        <v>508</v>
      </c>
      <c r="E435" s="10">
        <v>3</v>
      </c>
      <c r="F435" s="2">
        <v>3</v>
      </c>
      <c r="G435" s="2">
        <v>3</v>
      </c>
      <c r="H435" s="11">
        <v>6.1</v>
      </c>
      <c r="I435" s="10">
        <v>0</v>
      </c>
      <c r="J435" s="2">
        <v>1</v>
      </c>
      <c r="K435" s="2">
        <v>2</v>
      </c>
      <c r="L435" s="2">
        <v>0</v>
      </c>
      <c r="M435" s="2">
        <v>1</v>
      </c>
      <c r="N435" s="2">
        <v>0</v>
      </c>
      <c r="O435" s="2">
        <v>0</v>
      </c>
      <c r="P435" s="11">
        <v>0</v>
      </c>
      <c r="Q435" s="10">
        <v>20.1040554046631</v>
      </c>
      <c r="R435" s="2">
        <v>22.066808700561499</v>
      </c>
      <c r="S435" s="2">
        <v>19.520057678222699</v>
      </c>
      <c r="T435" s="2">
        <v>19.690353393554702</v>
      </c>
      <c r="U435" s="2">
        <v>19.748485565185501</v>
      </c>
      <c r="V435" s="2">
        <v>18.542098999023398</v>
      </c>
      <c r="W435" s="2">
        <v>19.2150268554688</v>
      </c>
      <c r="X435" s="11">
        <v>19.541009902954102</v>
      </c>
      <c r="Y435" s="10">
        <v>6.057532725118616E-2</v>
      </c>
      <c r="Z435" s="2">
        <v>6.6706888679515797E-2</v>
      </c>
      <c r="AA435" s="2">
        <v>5.2852312065396256E-2</v>
      </c>
      <c r="AB435" s="11">
        <v>0.33983762409942025</v>
      </c>
      <c r="AC435" s="10">
        <v>-1.9413401262596417</v>
      </c>
      <c r="AD435" s="2">
        <v>-2.0201416829838394</v>
      </c>
      <c r="AE435" s="2">
        <v>-1.8496758301653842</v>
      </c>
      <c r="AF435" s="11">
        <v>2.0866010584746852E-2</v>
      </c>
      <c r="AG435" s="2">
        <v>0.36</v>
      </c>
      <c r="AH435" s="2">
        <v>0</v>
      </c>
      <c r="AI435" s="2">
        <v>0</v>
      </c>
      <c r="AJ435" s="13" t="s">
        <v>4015</v>
      </c>
    </row>
    <row r="436" spans="1:36" x14ac:dyDescent="0.2">
      <c r="A436" s="10" t="s">
        <v>2399</v>
      </c>
      <c r="B436" s="2" t="s">
        <v>2400</v>
      </c>
      <c r="C436" s="2" t="s">
        <v>1169</v>
      </c>
      <c r="D436" s="11" t="s">
        <v>564</v>
      </c>
      <c r="E436" s="10">
        <v>3</v>
      </c>
      <c r="F436" s="2">
        <v>3</v>
      </c>
      <c r="G436" s="2">
        <v>3</v>
      </c>
      <c r="H436" s="11">
        <v>6.9</v>
      </c>
      <c r="I436" s="10">
        <v>2</v>
      </c>
      <c r="J436" s="2">
        <v>2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11">
        <v>0</v>
      </c>
      <c r="Q436" s="10">
        <v>20.215135574340799</v>
      </c>
      <c r="R436" s="2">
        <v>22.534095764160199</v>
      </c>
      <c r="S436" s="2">
        <v>21.3312587738037</v>
      </c>
      <c r="T436" s="2">
        <v>19.3289489746094</v>
      </c>
      <c r="U436" s="2">
        <v>19.117771148681602</v>
      </c>
      <c r="V436" s="2">
        <v>18.927793502807599</v>
      </c>
      <c r="W436" s="2">
        <v>18.460807800293001</v>
      </c>
      <c r="X436" s="11">
        <v>18.645301818847699</v>
      </c>
      <c r="Y436" s="10">
        <v>1.5014101345881894</v>
      </c>
      <c r="Z436" s="2">
        <v>2.0074233857545467</v>
      </c>
      <c r="AA436" s="2">
        <v>0.56509935939880229</v>
      </c>
      <c r="AB436" s="11">
        <v>1.6268180449104426</v>
      </c>
      <c r="AC436" s="10">
        <v>-0.5005053189226385</v>
      </c>
      <c r="AD436" s="2">
        <v>-7.9425185908808427E-2</v>
      </c>
      <c r="AE436" s="2">
        <v>-1.3374287828319782</v>
      </c>
      <c r="AF436" s="11">
        <v>1.3078464313957692</v>
      </c>
      <c r="AG436" s="2">
        <v>0</v>
      </c>
      <c r="AH436" s="2">
        <v>0</v>
      </c>
      <c r="AI436" s="2">
        <v>0</v>
      </c>
      <c r="AJ436" s="13" t="s">
        <v>4015</v>
      </c>
    </row>
    <row r="437" spans="1:36" x14ac:dyDescent="0.2">
      <c r="A437" s="10" t="s">
        <v>2374</v>
      </c>
      <c r="B437" s="2" t="s">
        <v>2375</v>
      </c>
      <c r="C437" s="2" t="s">
        <v>3630</v>
      </c>
      <c r="D437" s="11" t="s">
        <v>551</v>
      </c>
      <c r="E437" s="10">
        <v>3</v>
      </c>
      <c r="F437" s="2">
        <v>3</v>
      </c>
      <c r="G437" s="2">
        <v>3</v>
      </c>
      <c r="H437" s="11">
        <v>9.8000000000000007</v>
      </c>
      <c r="I437" s="10">
        <v>0</v>
      </c>
      <c r="J437" s="2">
        <v>0</v>
      </c>
      <c r="K437" s="2">
        <v>0</v>
      </c>
      <c r="L437" s="2">
        <v>0</v>
      </c>
      <c r="M437" s="2">
        <v>1</v>
      </c>
      <c r="N437" s="2">
        <v>2</v>
      </c>
      <c r="O437" s="2">
        <v>0</v>
      </c>
      <c r="P437" s="11">
        <v>0</v>
      </c>
      <c r="Q437" s="10">
        <v>16.2397060394287</v>
      </c>
      <c r="R437" s="2">
        <v>19.335283279418899</v>
      </c>
      <c r="S437" s="2">
        <v>20.457075119018601</v>
      </c>
      <c r="T437" s="2">
        <v>19.3270168304443</v>
      </c>
      <c r="U437" s="2">
        <v>18.7936096191406</v>
      </c>
      <c r="V437" s="2">
        <v>19.113054275512699</v>
      </c>
      <c r="W437" s="2">
        <v>18.469144821166999</v>
      </c>
      <c r="X437" s="11">
        <v>19.052061080932599</v>
      </c>
      <c r="Y437" s="10">
        <v>0.78259480930112268</v>
      </c>
      <c r="Z437" s="2">
        <v>0.94791318548639758</v>
      </c>
      <c r="AA437" s="2">
        <v>0.49301063915858256</v>
      </c>
      <c r="AB437" s="11">
        <v>1.0378188060934153</v>
      </c>
      <c r="AC437" s="10">
        <v>-1.2193206442097053</v>
      </c>
      <c r="AD437" s="2">
        <v>-1.1389353861769576</v>
      </c>
      <c r="AE437" s="2">
        <v>-1.4095175030721978</v>
      </c>
      <c r="AF437" s="11">
        <v>0.71884719257874186</v>
      </c>
      <c r="AG437" s="2">
        <v>0</v>
      </c>
      <c r="AH437" s="2">
        <v>0.49</v>
      </c>
      <c r="AI437" s="2">
        <v>0</v>
      </c>
      <c r="AJ437" s="13" t="s">
        <v>4015</v>
      </c>
    </row>
    <row r="438" spans="1:36" x14ac:dyDescent="0.2">
      <c r="A438" s="10" t="s">
        <v>2401</v>
      </c>
      <c r="B438" s="2" t="s">
        <v>2402</v>
      </c>
      <c r="C438" s="2" t="s">
        <v>1170</v>
      </c>
      <c r="D438" s="11" t="s">
        <v>565</v>
      </c>
      <c r="E438" s="10">
        <v>20</v>
      </c>
      <c r="F438" s="2">
        <v>20</v>
      </c>
      <c r="G438" s="2">
        <v>20</v>
      </c>
      <c r="H438" s="11">
        <v>37.799999999999997</v>
      </c>
      <c r="I438" s="10">
        <v>0</v>
      </c>
      <c r="J438" s="2">
        <v>0</v>
      </c>
      <c r="K438" s="2">
        <v>13</v>
      </c>
      <c r="L438" s="2">
        <v>19</v>
      </c>
      <c r="M438" s="2">
        <v>8</v>
      </c>
      <c r="N438" s="2">
        <v>19</v>
      </c>
      <c r="O438" s="2">
        <v>13</v>
      </c>
      <c r="P438" s="11">
        <v>11</v>
      </c>
      <c r="Q438" s="10">
        <v>17.0771884918213</v>
      </c>
      <c r="R438" s="2">
        <v>18.293336868286101</v>
      </c>
      <c r="S438" s="2">
        <v>27.5017280578613</v>
      </c>
      <c r="T438" s="2">
        <v>25.566190719604499</v>
      </c>
      <c r="U438" s="2">
        <v>25.478895187377901</v>
      </c>
      <c r="V438" s="2">
        <v>25.3193454742432</v>
      </c>
      <c r="W438" s="2">
        <v>23.569410324096701</v>
      </c>
      <c r="X438" s="11">
        <v>24.995977401733398</v>
      </c>
      <c r="Y438" s="10">
        <v>1.8383988924666328</v>
      </c>
      <c r="Z438" s="2">
        <v>1.8408037701235394</v>
      </c>
      <c r="AA438" s="2">
        <v>1.8319144875903008</v>
      </c>
      <c r="AB438" s="11">
        <v>1.4354563601699339</v>
      </c>
      <c r="AC438" s="10">
        <v>-0.1635165610441951</v>
      </c>
      <c r="AD438" s="2">
        <v>-0.24604480153981578</v>
      </c>
      <c r="AE438" s="2">
        <v>-7.0613654640479639E-2</v>
      </c>
      <c r="AF438" s="11">
        <v>1.1164847466552605</v>
      </c>
      <c r="AG438" s="2">
        <v>1</v>
      </c>
      <c r="AH438" s="2">
        <v>1</v>
      </c>
      <c r="AI438" s="2">
        <v>1</v>
      </c>
      <c r="AJ438" s="13" t="s">
        <v>4016</v>
      </c>
    </row>
    <row r="439" spans="1:36" x14ac:dyDescent="0.2">
      <c r="A439" s="10" t="s">
        <v>2403</v>
      </c>
      <c r="B439" s="2" t="s">
        <v>2404</v>
      </c>
      <c r="C439" s="2" t="s">
        <v>3743</v>
      </c>
      <c r="D439" s="11" t="s">
        <v>566</v>
      </c>
      <c r="E439" s="10">
        <v>2</v>
      </c>
      <c r="F439" s="2">
        <v>2</v>
      </c>
      <c r="G439" s="2">
        <v>2</v>
      </c>
      <c r="H439" s="11">
        <v>2.4</v>
      </c>
      <c r="I439" s="10">
        <v>0</v>
      </c>
      <c r="J439" s="2">
        <v>0</v>
      </c>
      <c r="K439" s="2">
        <v>0</v>
      </c>
      <c r="L439" s="2">
        <v>1</v>
      </c>
      <c r="M439" s="2">
        <v>0</v>
      </c>
      <c r="N439" s="2">
        <v>1</v>
      </c>
      <c r="O439" s="2">
        <v>0</v>
      </c>
      <c r="P439" s="11">
        <v>0</v>
      </c>
      <c r="Q439" s="10">
        <v>16.109310150146499</v>
      </c>
      <c r="R439" s="2">
        <v>18.8962593078613</v>
      </c>
      <c r="S439" s="2">
        <v>20.274147033691399</v>
      </c>
      <c r="T439" s="2">
        <v>30.300621032714801</v>
      </c>
      <c r="U439" s="2">
        <v>20.561460494995099</v>
      </c>
      <c r="V439" s="2">
        <v>31.655868530273398</v>
      </c>
      <c r="W439" s="2">
        <v>29.5661430358887</v>
      </c>
      <c r="X439" s="11">
        <v>18.8057460784912</v>
      </c>
      <c r="Y439" s="10">
        <v>1.5657421505297531</v>
      </c>
      <c r="Z439" s="2">
        <v>10.4962575556342</v>
      </c>
      <c r="AA439" s="2">
        <v>1.0903851627266838</v>
      </c>
      <c r="AB439" s="11">
        <v>-1.3545245644899837</v>
      </c>
      <c r="AC439" s="10">
        <v>-0.43617330298107482</v>
      </c>
      <c r="AD439" s="2">
        <v>8.4094089839708452</v>
      </c>
      <c r="AE439" s="2">
        <v>-0.81214297950409664</v>
      </c>
      <c r="AF439" s="11">
        <v>-1.6734961780046571</v>
      </c>
      <c r="AG439" s="2">
        <v>0</v>
      </c>
      <c r="AH439" s="2">
        <v>0</v>
      </c>
      <c r="AI439" s="2">
        <v>0</v>
      </c>
      <c r="AJ439" s="13" t="s">
        <v>4015</v>
      </c>
    </row>
    <row r="440" spans="1:36" x14ac:dyDescent="0.2">
      <c r="A440" s="10" t="s">
        <v>2407</v>
      </c>
      <c r="B440" s="2" t="s">
        <v>2408</v>
      </c>
      <c r="C440" s="2" t="s">
        <v>1171</v>
      </c>
      <c r="D440" s="11" t="s">
        <v>568</v>
      </c>
      <c r="E440" s="10">
        <v>2</v>
      </c>
      <c r="F440" s="2">
        <v>2</v>
      </c>
      <c r="G440" s="2">
        <v>2</v>
      </c>
      <c r="H440" s="11">
        <v>3.2</v>
      </c>
      <c r="I440" s="10">
        <v>0</v>
      </c>
      <c r="J440" s="2">
        <v>0</v>
      </c>
      <c r="K440" s="2">
        <v>0</v>
      </c>
      <c r="L440" s="2">
        <v>0</v>
      </c>
      <c r="M440" s="2">
        <v>1</v>
      </c>
      <c r="N440" s="2">
        <v>0</v>
      </c>
      <c r="O440" s="2">
        <v>0</v>
      </c>
      <c r="P440" s="11">
        <v>1</v>
      </c>
      <c r="Q440" s="10">
        <v>16.495306015014599</v>
      </c>
      <c r="R440" s="2">
        <v>18.530820846557599</v>
      </c>
      <c r="S440" s="2">
        <v>20.230463027954102</v>
      </c>
      <c r="T440" s="2">
        <v>19.213737487793001</v>
      </c>
      <c r="U440" s="2">
        <v>19.1026210784912</v>
      </c>
      <c r="V440" s="2">
        <v>17.541133880615199</v>
      </c>
      <c r="W440" s="2">
        <v>16.713720321655298</v>
      </c>
      <c r="X440" s="11">
        <v>18.923664093017599</v>
      </c>
      <c r="Y440" s="10">
        <v>1.0995891052483779</v>
      </c>
      <c r="Z440" s="2">
        <v>0.88620777261023631</v>
      </c>
      <c r="AA440" s="2">
        <v>1.8098429900670521</v>
      </c>
      <c r="AB440" s="11">
        <v>1.2863085539054839</v>
      </c>
      <c r="AC440" s="10">
        <v>-0.90232634826244995</v>
      </c>
      <c r="AD440" s="2">
        <v>-1.2006407990531187</v>
      </c>
      <c r="AE440" s="2">
        <v>-9.2685152163728413E-2</v>
      </c>
      <c r="AF440" s="11">
        <v>0.96733694039081053</v>
      </c>
      <c r="AG440" s="2">
        <v>0</v>
      </c>
      <c r="AH440" s="2">
        <v>0</v>
      </c>
      <c r="AI440" s="2">
        <v>0</v>
      </c>
      <c r="AJ440" s="13" t="s">
        <v>4015</v>
      </c>
    </row>
    <row r="441" spans="1:36" x14ac:dyDescent="0.2">
      <c r="A441" s="10" t="s">
        <v>2409</v>
      </c>
      <c r="B441" s="2" t="s">
        <v>2410</v>
      </c>
      <c r="C441" s="2" t="s">
        <v>1172</v>
      </c>
      <c r="D441" s="11" t="s">
        <v>569</v>
      </c>
      <c r="E441" s="10">
        <v>1</v>
      </c>
      <c r="F441" s="2">
        <v>1</v>
      </c>
      <c r="G441" s="2">
        <v>1</v>
      </c>
      <c r="H441" s="11">
        <v>7.2</v>
      </c>
      <c r="I441" s="10">
        <v>1</v>
      </c>
      <c r="J441" s="2">
        <v>1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11">
        <v>0</v>
      </c>
      <c r="Q441" s="10">
        <v>19.0367641448975</v>
      </c>
      <c r="R441" s="2">
        <v>21.157831192016602</v>
      </c>
      <c r="S441" s="2">
        <v>19.625246047973601</v>
      </c>
      <c r="T441" s="2">
        <v>18.3568305969238</v>
      </c>
      <c r="U441" s="2">
        <v>19.148130416870099</v>
      </c>
      <c r="V441" s="2">
        <v>19.8070468902588</v>
      </c>
      <c r="W441" s="2">
        <v>19.817626953125</v>
      </c>
      <c r="X441" s="11">
        <v>19.638574600219702</v>
      </c>
      <c r="Y441" s="10">
        <v>-0.39729917081717137</v>
      </c>
      <c r="Z441" s="2">
        <v>-0.51240878969620474</v>
      </c>
      <c r="AA441" s="2">
        <v>-0.30274274138999008</v>
      </c>
      <c r="AB441" s="11">
        <v>-0.38871840121151496</v>
      </c>
      <c r="AC441" s="10">
        <v>-2.3992146243279993</v>
      </c>
      <c r="AD441" s="2">
        <v>-2.5992573613595598</v>
      </c>
      <c r="AE441" s="2">
        <v>-2.2052708836207704</v>
      </c>
      <c r="AF441" s="11">
        <v>-0.70769001472618842</v>
      </c>
      <c r="AG441" s="2">
        <v>0</v>
      </c>
      <c r="AH441" s="2">
        <v>0</v>
      </c>
      <c r="AI441" s="2">
        <v>0</v>
      </c>
      <c r="AJ441" s="13" t="s">
        <v>4015</v>
      </c>
    </row>
    <row r="442" spans="1:36" x14ac:dyDescent="0.2">
      <c r="A442" s="10" t="s">
        <v>2413</v>
      </c>
      <c r="B442" s="2" t="s">
        <v>2414</v>
      </c>
      <c r="C442" s="2" t="s">
        <v>3590</v>
      </c>
      <c r="D442" s="11" t="s">
        <v>571</v>
      </c>
      <c r="E442" s="10">
        <v>4</v>
      </c>
      <c r="F442" s="2">
        <v>4</v>
      </c>
      <c r="G442" s="2">
        <v>3</v>
      </c>
      <c r="H442" s="11">
        <v>22.6</v>
      </c>
      <c r="I442" s="10">
        <v>0</v>
      </c>
      <c r="J442" s="2">
        <v>0</v>
      </c>
      <c r="K442" s="2">
        <v>1</v>
      </c>
      <c r="L442" s="2">
        <v>4</v>
      </c>
      <c r="M442" s="2">
        <v>1</v>
      </c>
      <c r="N442" s="2">
        <v>3</v>
      </c>
      <c r="O442" s="2">
        <v>0</v>
      </c>
      <c r="P442" s="11">
        <v>0</v>
      </c>
      <c r="Q442" s="10">
        <v>18.831300735473601</v>
      </c>
      <c r="R442" s="2">
        <v>21.414932250976602</v>
      </c>
      <c r="S442" s="2">
        <v>23.956153869628899</v>
      </c>
      <c r="T442" s="2">
        <v>23.0538444519043</v>
      </c>
      <c r="U442" s="2">
        <v>23.082111358642599</v>
      </c>
      <c r="V442" s="2">
        <v>23.210206985473601</v>
      </c>
      <c r="W442" s="2">
        <v>21.341638565063501</v>
      </c>
      <c r="X442" s="11">
        <v>21.955888748168899</v>
      </c>
      <c r="Y442" s="10">
        <v>1.6955183657956203</v>
      </c>
      <c r="Z442" s="2">
        <v>1.6185315855838862</v>
      </c>
      <c r="AA442" s="2">
        <v>1.8059418275338244</v>
      </c>
      <c r="AB442" s="11">
        <v>0.4268399411554602</v>
      </c>
      <c r="AC442" s="10">
        <v>-0.30639708771520757</v>
      </c>
      <c r="AD442" s="2">
        <v>-0.46831698607946892</v>
      </c>
      <c r="AE442" s="2">
        <v>-9.658631469695611E-2</v>
      </c>
      <c r="AF442" s="11">
        <v>0.1078683276407868</v>
      </c>
      <c r="AG442" s="2">
        <v>0.5</v>
      </c>
      <c r="AH442" s="2">
        <v>0.5</v>
      </c>
      <c r="AI442" s="2">
        <v>0</v>
      </c>
      <c r="AJ442" s="13" t="s">
        <v>4015</v>
      </c>
    </row>
    <row r="443" spans="1:36" x14ac:dyDescent="0.2">
      <c r="A443" s="10" t="s">
        <v>2419</v>
      </c>
      <c r="B443" s="2" t="s">
        <v>2420</v>
      </c>
      <c r="C443" s="2" t="s">
        <v>3445</v>
      </c>
      <c r="D443" s="11" t="s">
        <v>574</v>
      </c>
      <c r="E443" s="10">
        <v>6</v>
      </c>
      <c r="F443" s="2">
        <v>1</v>
      </c>
      <c r="G443" s="2">
        <v>1</v>
      </c>
      <c r="H443" s="11">
        <v>8.4</v>
      </c>
      <c r="I443" s="10">
        <v>0</v>
      </c>
      <c r="J443" s="2">
        <v>0</v>
      </c>
      <c r="K443" s="2">
        <v>0</v>
      </c>
      <c r="L443" s="2">
        <v>1</v>
      </c>
      <c r="M443" s="2">
        <v>0</v>
      </c>
      <c r="N443" s="2">
        <v>0</v>
      </c>
      <c r="O443" s="2">
        <v>0</v>
      </c>
      <c r="P443" s="11">
        <v>1</v>
      </c>
      <c r="Q443" s="10">
        <v>15.706641197204601</v>
      </c>
      <c r="R443" s="2">
        <v>17.509397506713899</v>
      </c>
      <c r="S443" s="2">
        <v>20.949455261230501</v>
      </c>
      <c r="T443" s="2">
        <v>23.8051853179932</v>
      </c>
      <c r="U443" s="2">
        <v>19.642410278320298</v>
      </c>
      <c r="V443" s="2">
        <v>22.347408294677699</v>
      </c>
      <c r="W443" s="2">
        <v>21.273441314697301</v>
      </c>
      <c r="X443" s="11">
        <v>19.587343215942401</v>
      </c>
      <c r="Y443" s="10">
        <v>1.7810580524697304</v>
      </c>
      <c r="Z443" s="2">
        <v>3.4045282544171913</v>
      </c>
      <c r="AA443" s="2">
        <v>0.27981091584096118</v>
      </c>
      <c r="AB443" s="11">
        <v>1.4386192398213298</v>
      </c>
      <c r="AC443" s="10">
        <v>-0.22085740104109752</v>
      </c>
      <c r="AD443" s="2">
        <v>1.3176796827538362</v>
      </c>
      <c r="AE443" s="2">
        <v>-1.6227172263898193</v>
      </c>
      <c r="AF443" s="11">
        <v>1.1196476263066564</v>
      </c>
      <c r="AG443" s="2">
        <v>0</v>
      </c>
      <c r="AH443" s="2">
        <v>0</v>
      </c>
      <c r="AI443" s="2">
        <v>0</v>
      </c>
      <c r="AJ443" s="13" t="s">
        <v>4015</v>
      </c>
    </row>
    <row r="444" spans="1:36" x14ac:dyDescent="0.2">
      <c r="A444" s="10" t="s">
        <v>2423</v>
      </c>
      <c r="B444" s="2" t="s">
        <v>2424</v>
      </c>
      <c r="C444" s="2" t="s">
        <v>3894</v>
      </c>
      <c r="D444" s="11" t="s">
        <v>576</v>
      </c>
      <c r="E444" s="10">
        <v>1</v>
      </c>
      <c r="F444" s="2">
        <v>1</v>
      </c>
      <c r="G444" s="2">
        <v>1</v>
      </c>
      <c r="H444" s="11">
        <v>2.4</v>
      </c>
      <c r="I444" s="10">
        <v>0</v>
      </c>
      <c r="J444" s="2">
        <v>0</v>
      </c>
      <c r="K444" s="2">
        <v>1</v>
      </c>
      <c r="L444" s="2">
        <v>0</v>
      </c>
      <c r="M444" s="2">
        <v>0</v>
      </c>
      <c r="N444" s="2">
        <v>0</v>
      </c>
      <c r="O444" s="2">
        <v>0</v>
      </c>
      <c r="P444" s="11">
        <v>0</v>
      </c>
      <c r="Q444" s="10">
        <v>15.4726343154907</v>
      </c>
      <c r="R444" s="2">
        <v>17.9577751159668</v>
      </c>
      <c r="S444" s="2">
        <v>19.6762809753418</v>
      </c>
      <c r="T444" s="2">
        <v>20.095329284668001</v>
      </c>
      <c r="U444" s="2">
        <v>18.758338928222699</v>
      </c>
      <c r="V444" s="2">
        <v>18.328083038330099</v>
      </c>
      <c r="W444" s="2">
        <v>19.136547088623001</v>
      </c>
      <c r="X444" s="11">
        <v>18.862474441528299</v>
      </c>
      <c r="Y444" s="10">
        <v>0.374741358753369</v>
      </c>
      <c r="Z444" s="2">
        <v>1.0384922117770115</v>
      </c>
      <c r="AA444" s="2">
        <v>-0.57735575866966704</v>
      </c>
      <c r="AB444" s="11">
        <v>1.3417753233519758</v>
      </c>
      <c r="AC444" s="10">
        <v>-1.6271740947574589</v>
      </c>
      <c r="AD444" s="2">
        <v>-1.0483563598863437</v>
      </c>
      <c r="AE444" s="2">
        <v>-2.4798839009004476</v>
      </c>
      <c r="AF444" s="11">
        <v>1.0228037098373024</v>
      </c>
      <c r="AG444" s="2">
        <v>0</v>
      </c>
      <c r="AH444" s="2">
        <v>0</v>
      </c>
      <c r="AI444" s="2">
        <v>0</v>
      </c>
      <c r="AJ444" s="13" t="s">
        <v>4015</v>
      </c>
    </row>
    <row r="445" spans="1:36" x14ac:dyDescent="0.2">
      <c r="A445" s="10" t="s">
        <v>2427</v>
      </c>
      <c r="B445" s="2" t="s">
        <v>2428</v>
      </c>
      <c r="C445" s="2" t="s">
        <v>1173</v>
      </c>
      <c r="D445" s="11" t="s">
        <v>578</v>
      </c>
      <c r="E445" s="10">
        <v>19</v>
      </c>
      <c r="F445" s="2">
        <v>19</v>
      </c>
      <c r="G445" s="2">
        <v>19</v>
      </c>
      <c r="H445" s="11">
        <v>23.4</v>
      </c>
      <c r="I445" s="10">
        <v>0</v>
      </c>
      <c r="J445" s="2">
        <v>0</v>
      </c>
      <c r="K445" s="2">
        <v>10</v>
      </c>
      <c r="L445" s="2">
        <v>9</v>
      </c>
      <c r="M445" s="2">
        <v>5</v>
      </c>
      <c r="N445" s="2">
        <v>4</v>
      </c>
      <c r="O445" s="2">
        <v>1</v>
      </c>
      <c r="P445" s="11">
        <v>3</v>
      </c>
      <c r="Q445" s="10">
        <v>16.590995788574201</v>
      </c>
      <c r="R445" s="2">
        <v>20.228935241699201</v>
      </c>
      <c r="S445" s="2">
        <v>24.4991130828857</v>
      </c>
      <c r="T445" s="2">
        <v>24.395452499389599</v>
      </c>
      <c r="U445" s="2">
        <v>24.174095153808601</v>
      </c>
      <c r="V445" s="2">
        <v>22.963739395141602</v>
      </c>
      <c r="W445" s="2">
        <v>21.5264987945557</v>
      </c>
      <c r="X445" s="11">
        <v>23.059465408325199</v>
      </c>
      <c r="Y445" s="10">
        <v>1.6315267654058412</v>
      </c>
      <c r="Z445" s="2">
        <v>1.388748210669301</v>
      </c>
      <c r="AA445" s="2">
        <v>2.1657910871205237</v>
      </c>
      <c r="AB445" s="11">
        <v>0.75592373731827811</v>
      </c>
      <c r="AC445" s="10">
        <v>-0.37038868810498671</v>
      </c>
      <c r="AD445" s="2">
        <v>-0.69810036099405415</v>
      </c>
      <c r="AE445" s="2">
        <v>0.26326294488974322</v>
      </c>
      <c r="AF445" s="11">
        <v>0.43695212380360471</v>
      </c>
      <c r="AG445" s="2">
        <v>1</v>
      </c>
      <c r="AH445" s="2">
        <v>1</v>
      </c>
      <c r="AI445" s="2">
        <v>0.5</v>
      </c>
      <c r="AJ445" s="13" t="s">
        <v>4015</v>
      </c>
    </row>
    <row r="446" spans="1:36" x14ac:dyDescent="0.2">
      <c r="A446" s="10" t="s">
        <v>2432</v>
      </c>
      <c r="B446" s="2" t="s">
        <v>2433</v>
      </c>
      <c r="C446" s="2" t="s">
        <v>1174</v>
      </c>
      <c r="D446" s="11" t="s">
        <v>581</v>
      </c>
      <c r="E446" s="10">
        <v>5</v>
      </c>
      <c r="F446" s="2">
        <v>5</v>
      </c>
      <c r="G446" s="2">
        <v>5</v>
      </c>
      <c r="H446" s="11">
        <v>7</v>
      </c>
      <c r="I446" s="10">
        <v>0</v>
      </c>
      <c r="J446" s="2">
        <v>0</v>
      </c>
      <c r="K446" s="2">
        <v>0</v>
      </c>
      <c r="L446" s="2">
        <v>0</v>
      </c>
      <c r="M446" s="2">
        <v>1</v>
      </c>
      <c r="N446" s="2">
        <v>1</v>
      </c>
      <c r="O446" s="2">
        <v>5</v>
      </c>
      <c r="P446" s="11">
        <v>3</v>
      </c>
      <c r="Q446" s="10">
        <v>16.527086257934599</v>
      </c>
      <c r="R446" s="2">
        <v>18.603012084960898</v>
      </c>
      <c r="S446" s="2">
        <v>20.089380264282202</v>
      </c>
      <c r="T446" s="2">
        <v>21.269792556762699</v>
      </c>
      <c r="U446" s="2">
        <v>19.5699157714844</v>
      </c>
      <c r="V446" s="2">
        <v>21.810136795043899</v>
      </c>
      <c r="W446" s="2">
        <v>21.885057449340799</v>
      </c>
      <c r="X446" s="11">
        <v>22.797309875488299</v>
      </c>
      <c r="Y446" s="10">
        <v>-1.4627412450670583</v>
      </c>
      <c r="Z446" s="2">
        <v>-2.0002213487237657</v>
      </c>
      <c r="AA446" s="2">
        <v>-0.79794299203422137</v>
      </c>
      <c r="AB446" s="11">
        <v>-0.29002593054204556</v>
      </c>
      <c r="AC446" s="10">
        <v>-3.4646566985778859</v>
      </c>
      <c r="AD446" s="2">
        <v>-4.0870699203871208</v>
      </c>
      <c r="AE446" s="2">
        <v>-2.7004711342650021</v>
      </c>
      <c r="AF446" s="11">
        <v>-0.60899754405671902</v>
      </c>
      <c r="AG446" s="2">
        <v>0</v>
      </c>
      <c r="AH446" s="2">
        <v>0</v>
      </c>
      <c r="AI446" s="2">
        <v>1</v>
      </c>
      <c r="AJ446" s="13" t="s">
        <v>4015</v>
      </c>
    </row>
    <row r="447" spans="1:36" x14ac:dyDescent="0.2">
      <c r="A447" s="10" t="s">
        <v>2434</v>
      </c>
      <c r="B447" s="2" t="s">
        <v>2435</v>
      </c>
      <c r="C447" s="2" t="s">
        <v>3641</v>
      </c>
      <c r="D447" s="11" t="s">
        <v>582</v>
      </c>
      <c r="E447" s="10">
        <v>3</v>
      </c>
      <c r="F447" s="2">
        <v>3</v>
      </c>
      <c r="G447" s="2">
        <v>3</v>
      </c>
      <c r="H447" s="11">
        <v>8.6</v>
      </c>
      <c r="I447" s="10">
        <v>0</v>
      </c>
      <c r="J447" s="2">
        <v>0</v>
      </c>
      <c r="K447" s="2">
        <v>0</v>
      </c>
      <c r="L447" s="2">
        <v>0</v>
      </c>
      <c r="M447" s="2">
        <v>0</v>
      </c>
      <c r="N447" s="2">
        <v>1</v>
      </c>
      <c r="O447" s="2">
        <v>3</v>
      </c>
      <c r="P447" s="11">
        <v>0</v>
      </c>
      <c r="Q447" s="10">
        <v>16.6874885559082</v>
      </c>
      <c r="R447" s="2">
        <v>20.613243103027301</v>
      </c>
      <c r="S447" s="2">
        <v>21.056432723998999</v>
      </c>
      <c r="T447" s="2">
        <v>20.5737609863281</v>
      </c>
      <c r="U447" s="2">
        <v>18.757505416870099</v>
      </c>
      <c r="V447" s="2">
        <v>22.034832000732401</v>
      </c>
      <c r="W447" s="2">
        <v>20.9703559875488</v>
      </c>
      <c r="X447" s="11">
        <v>20.102510452270501</v>
      </c>
      <c r="Y447" s="10">
        <v>0.41515670421094408</v>
      </c>
      <c r="Z447" s="2">
        <v>0.73267844381757352</v>
      </c>
      <c r="AA447" s="2">
        <v>0.20609168072024073</v>
      </c>
      <c r="AB447" s="11">
        <v>-0.34125877218096629</v>
      </c>
      <c r="AC447" s="10">
        <v>-1.5867587492998838</v>
      </c>
      <c r="AD447" s="2">
        <v>-1.3541701278457816</v>
      </c>
      <c r="AE447" s="2">
        <v>-1.6964364615105398</v>
      </c>
      <c r="AF447" s="11">
        <v>-0.66023038569563974</v>
      </c>
      <c r="AG447" s="2">
        <v>0</v>
      </c>
      <c r="AH447" s="2">
        <v>0</v>
      </c>
      <c r="AI447" s="2">
        <v>0.5</v>
      </c>
      <c r="AJ447" s="13" t="s">
        <v>4015</v>
      </c>
    </row>
    <row r="448" spans="1:36" x14ac:dyDescent="0.2">
      <c r="A448" s="10" t="s">
        <v>2436</v>
      </c>
      <c r="B448" s="2" t="s">
        <v>2437</v>
      </c>
      <c r="C448" s="2" t="s">
        <v>3754</v>
      </c>
      <c r="D448" s="11" t="s">
        <v>583</v>
      </c>
      <c r="E448" s="10">
        <v>2</v>
      </c>
      <c r="F448" s="2">
        <v>2</v>
      </c>
      <c r="G448" s="2">
        <v>2</v>
      </c>
      <c r="H448" s="11">
        <v>4</v>
      </c>
      <c r="I448" s="10">
        <v>0</v>
      </c>
      <c r="J448" s="2">
        <v>0</v>
      </c>
      <c r="K448" s="2">
        <v>2</v>
      </c>
      <c r="L448" s="2">
        <v>0</v>
      </c>
      <c r="M448" s="2">
        <v>4</v>
      </c>
      <c r="N448" s="2">
        <v>0</v>
      </c>
      <c r="O448" s="2">
        <v>0</v>
      </c>
      <c r="P448" s="11">
        <v>0</v>
      </c>
      <c r="Q448" s="10">
        <v>16.0120334625244</v>
      </c>
      <c r="R448" s="2">
        <v>17.970048904418899</v>
      </c>
      <c r="S448" s="2">
        <v>21.992170333862301</v>
      </c>
      <c r="T448" s="2">
        <v>19.366701126098601</v>
      </c>
      <c r="U448" s="2">
        <v>20.283422470092798</v>
      </c>
      <c r="V448" s="2">
        <v>18.582595825195298</v>
      </c>
      <c r="W448" s="2">
        <v>20.735263824462901</v>
      </c>
      <c r="X448" s="11">
        <v>19.400218963623001</v>
      </c>
      <c r="Y448" s="10">
        <v>0.41868663478146634</v>
      </c>
      <c r="Z448" s="2">
        <v>1.8086262861777953</v>
      </c>
      <c r="AA448" s="2">
        <v>-1.0649092635150923</v>
      </c>
      <c r="AB448" s="11">
        <v>1.5384906888529857</v>
      </c>
      <c r="AC448" s="10">
        <v>-1.5832288187293615</v>
      </c>
      <c r="AD448" s="2">
        <v>-0.27822228548555983</v>
      </c>
      <c r="AE448" s="2">
        <v>-2.9674374057458728</v>
      </c>
      <c r="AF448" s="11">
        <v>1.2195190753383123</v>
      </c>
      <c r="AG448" s="2">
        <v>0.49</v>
      </c>
      <c r="AH448" s="2">
        <v>0.5</v>
      </c>
      <c r="AI448" s="2">
        <v>0</v>
      </c>
      <c r="AJ448" s="13" t="s">
        <v>4015</v>
      </c>
    </row>
    <row r="449" spans="1:36" x14ac:dyDescent="0.2">
      <c r="A449" s="10" t="s">
        <v>2439</v>
      </c>
      <c r="B449" s="2" t="s">
        <v>1479</v>
      </c>
      <c r="C449" s="2" t="s">
        <v>1175</v>
      </c>
      <c r="D449" s="11" t="s">
        <v>585</v>
      </c>
      <c r="E449" s="10">
        <v>5</v>
      </c>
      <c r="F449" s="2">
        <v>5</v>
      </c>
      <c r="G449" s="2">
        <v>3</v>
      </c>
      <c r="H449" s="11">
        <v>35</v>
      </c>
      <c r="I449" s="10">
        <v>4</v>
      </c>
      <c r="J449" s="2">
        <v>6</v>
      </c>
      <c r="K449" s="2">
        <v>1</v>
      </c>
      <c r="L449" s="2">
        <v>4</v>
      </c>
      <c r="M449" s="2">
        <v>4</v>
      </c>
      <c r="N449" s="2">
        <v>8</v>
      </c>
      <c r="O449" s="2">
        <v>6</v>
      </c>
      <c r="P449" s="11">
        <v>3</v>
      </c>
      <c r="Q449" s="10">
        <v>22.171058654785199</v>
      </c>
      <c r="R449" s="2">
        <v>24.915929794311499</v>
      </c>
      <c r="S449" s="2">
        <v>26.2232265472412</v>
      </c>
      <c r="T449" s="2">
        <v>25.1888427734375</v>
      </c>
      <c r="U449" s="2">
        <v>24.857141494751001</v>
      </c>
      <c r="V449" s="2">
        <v>26.713321685791001</v>
      </c>
      <c r="W449" s="2">
        <v>25.099287033081101</v>
      </c>
      <c r="X449" s="11">
        <v>25.690671920776399</v>
      </c>
      <c r="Y449" s="10">
        <v>0.5121601771717329</v>
      </c>
      <c r="Z449" s="2">
        <v>0.10614667882399721</v>
      </c>
      <c r="AA449" s="2">
        <v>0.96589657676623331</v>
      </c>
      <c r="AB449" s="11">
        <v>-0.26836501024693987</v>
      </c>
      <c r="AC449" s="10">
        <v>-1.4897552763390949</v>
      </c>
      <c r="AD449" s="2">
        <v>-1.9807018928393578</v>
      </c>
      <c r="AE449" s="2">
        <v>-0.93663156546454718</v>
      </c>
      <c r="AF449" s="11">
        <v>-0.58733662376161333</v>
      </c>
      <c r="AG449" s="2">
        <v>0</v>
      </c>
      <c r="AH449" s="2">
        <v>0</v>
      </c>
      <c r="AI449" s="2">
        <v>0</v>
      </c>
      <c r="AJ449" s="13" t="s">
        <v>4015</v>
      </c>
    </row>
    <row r="450" spans="1:36" x14ac:dyDescent="0.2">
      <c r="A450" s="10" t="s">
        <v>2312</v>
      </c>
      <c r="B450" s="2" t="s">
        <v>2313</v>
      </c>
      <c r="C450" s="2" t="s">
        <v>3407</v>
      </c>
      <c r="D450" s="11" t="s">
        <v>516</v>
      </c>
      <c r="E450" s="10">
        <v>8</v>
      </c>
      <c r="F450" s="2">
        <v>8</v>
      </c>
      <c r="G450" s="2">
        <v>8</v>
      </c>
      <c r="H450" s="11">
        <v>26.7</v>
      </c>
      <c r="I450" s="10">
        <v>0</v>
      </c>
      <c r="J450" s="2">
        <v>4</v>
      </c>
      <c r="K450" s="2">
        <v>5</v>
      </c>
      <c r="L450" s="2">
        <v>4</v>
      </c>
      <c r="M450" s="2">
        <v>5</v>
      </c>
      <c r="N450" s="2">
        <v>7</v>
      </c>
      <c r="O450" s="2">
        <v>2</v>
      </c>
      <c r="P450" s="11">
        <v>2</v>
      </c>
      <c r="Q450" s="10">
        <v>16.995445251464801</v>
      </c>
      <c r="R450" s="2">
        <v>22.685600280761701</v>
      </c>
      <c r="S450" s="2">
        <v>24.450292587280298</v>
      </c>
      <c r="T450" s="2">
        <v>23.228143692016602</v>
      </c>
      <c r="U450" s="2">
        <v>23.729412078857401</v>
      </c>
      <c r="V450" s="2">
        <v>23.332105636596701</v>
      </c>
      <c r="W450" s="2">
        <v>22.121393203735401</v>
      </c>
      <c r="X450" s="11">
        <v>23.1129264831543</v>
      </c>
      <c r="Y450" s="10">
        <v>1.0692187429247724</v>
      </c>
      <c r="Z450" s="2">
        <v>0.85201233909392149</v>
      </c>
      <c r="AA450" s="2">
        <v>1.4229995210104356</v>
      </c>
      <c r="AB450" s="11">
        <v>0.42054609750238486</v>
      </c>
      <c r="AC450" s="10">
        <v>-0.93269671058605552</v>
      </c>
      <c r="AD450" s="2">
        <v>-1.2348362325694335</v>
      </c>
      <c r="AE450" s="2">
        <v>-0.4795286212203449</v>
      </c>
      <c r="AF450" s="11">
        <v>0.10157448398771146</v>
      </c>
      <c r="AG450" s="2">
        <v>0.38</v>
      </c>
      <c r="AH450" s="2">
        <v>0.65</v>
      </c>
      <c r="AI450" s="2">
        <v>0</v>
      </c>
      <c r="AJ450" s="13" t="s">
        <v>4015</v>
      </c>
    </row>
    <row r="451" spans="1:36" x14ac:dyDescent="0.2">
      <c r="A451" s="10" t="s">
        <v>2438</v>
      </c>
      <c r="B451" s="2" t="s">
        <v>1682</v>
      </c>
      <c r="C451" s="2" t="s">
        <v>3624</v>
      </c>
      <c r="D451" s="11" t="s">
        <v>584</v>
      </c>
      <c r="E451" s="10">
        <v>3</v>
      </c>
      <c r="F451" s="2">
        <v>3</v>
      </c>
      <c r="G451" s="2">
        <v>3</v>
      </c>
      <c r="H451" s="11">
        <v>16.100000000000001</v>
      </c>
      <c r="I451" s="10">
        <v>0</v>
      </c>
      <c r="J451" s="2">
        <v>1</v>
      </c>
      <c r="K451" s="2">
        <v>0</v>
      </c>
      <c r="L451" s="2">
        <v>1</v>
      </c>
      <c r="M451" s="2">
        <v>0</v>
      </c>
      <c r="N451" s="2">
        <v>3</v>
      </c>
      <c r="O451" s="2">
        <v>0</v>
      </c>
      <c r="P451" s="11">
        <v>0</v>
      </c>
      <c r="Q451" s="10">
        <v>17.1857395172119</v>
      </c>
      <c r="R451" s="2">
        <v>21.213890075683601</v>
      </c>
      <c r="S451" s="2">
        <v>21.341140747070298</v>
      </c>
      <c r="T451" s="2">
        <v>18.599613189697301</v>
      </c>
      <c r="U451" s="2">
        <v>18.71702003479</v>
      </c>
      <c r="V451" s="2">
        <v>22.320970535278299</v>
      </c>
      <c r="W451" s="2">
        <v>20.592041015625</v>
      </c>
      <c r="X451" s="11">
        <v>18.047103881835898</v>
      </c>
      <c r="Y451" s="10">
        <v>1.2363587985604152</v>
      </c>
      <c r="Z451" s="2">
        <v>2.495076505165565</v>
      </c>
      <c r="AA451" s="2">
        <v>0.84295496139294745</v>
      </c>
      <c r="AB451" s="11">
        <v>-0.89281559001648403</v>
      </c>
      <c r="AC451" s="10">
        <v>-0.7655566549504127</v>
      </c>
      <c r="AD451" s="2">
        <v>0.40822793350220987</v>
      </c>
      <c r="AE451" s="2">
        <v>-1.059573180837833</v>
      </c>
      <c r="AF451" s="11">
        <v>-1.2117872035311574</v>
      </c>
      <c r="AG451" s="2">
        <v>0</v>
      </c>
      <c r="AH451" s="2">
        <v>0.45</v>
      </c>
      <c r="AI451" s="2">
        <v>0</v>
      </c>
      <c r="AJ451" s="13" t="s">
        <v>4015</v>
      </c>
    </row>
    <row r="452" spans="1:36" x14ac:dyDescent="0.2">
      <c r="A452" s="10" t="s">
        <v>2445</v>
      </c>
      <c r="B452" s="2" t="s">
        <v>2446</v>
      </c>
      <c r="C452" s="2" t="s">
        <v>3735</v>
      </c>
      <c r="D452" s="11" t="s">
        <v>589</v>
      </c>
      <c r="E452" s="10">
        <v>2</v>
      </c>
      <c r="F452" s="2">
        <v>2</v>
      </c>
      <c r="G452" s="2">
        <v>2</v>
      </c>
      <c r="H452" s="11">
        <v>2.2999999999999998</v>
      </c>
      <c r="I452" s="10">
        <v>0</v>
      </c>
      <c r="J452" s="2">
        <v>0</v>
      </c>
      <c r="K452" s="2">
        <v>2</v>
      </c>
      <c r="L452" s="2">
        <v>0</v>
      </c>
      <c r="M452" s="2">
        <v>3</v>
      </c>
      <c r="N452" s="2">
        <v>0</v>
      </c>
      <c r="O452" s="2">
        <v>0</v>
      </c>
      <c r="P452" s="11">
        <v>0</v>
      </c>
      <c r="Q452" s="10">
        <v>17.562372207641602</v>
      </c>
      <c r="R452" s="2">
        <v>18.345594406127901</v>
      </c>
      <c r="S452" s="2">
        <v>23.1366786956787</v>
      </c>
      <c r="T452" s="2">
        <v>18.842897415161101</v>
      </c>
      <c r="U452" s="2">
        <v>21.273725509643601</v>
      </c>
      <c r="V452" s="2">
        <v>18.5575866699219</v>
      </c>
      <c r="W452" s="2">
        <v>18.811986923217798</v>
      </c>
      <c r="X452" s="11">
        <v>18.844215393066399</v>
      </c>
      <c r="Y452" s="10">
        <v>2.7602758444942195</v>
      </c>
      <c r="Z452" s="2">
        <v>3.3642054807328456</v>
      </c>
      <c r="AA452" s="2">
        <v>1.6661060919081401</v>
      </c>
      <c r="AB452" s="11">
        <v>1.7303278586733055</v>
      </c>
      <c r="AC452" s="10">
        <v>0.75836039098339159</v>
      </c>
      <c r="AD452" s="2">
        <v>1.2773569090694905</v>
      </c>
      <c r="AE452" s="2">
        <v>-0.23642205032264041</v>
      </c>
      <c r="AF452" s="11">
        <v>1.4113562451586321</v>
      </c>
      <c r="AG452" s="2">
        <v>0.49</v>
      </c>
      <c r="AH452" s="2">
        <v>0.5</v>
      </c>
      <c r="AI452" s="2">
        <v>0</v>
      </c>
      <c r="AJ452" s="13" t="s">
        <v>4015</v>
      </c>
    </row>
    <row r="453" spans="1:36" x14ac:dyDescent="0.2">
      <c r="A453" s="10" t="s">
        <v>2447</v>
      </c>
      <c r="B453" s="2" t="s">
        <v>2448</v>
      </c>
      <c r="C453" s="2" t="s">
        <v>1176</v>
      </c>
      <c r="D453" s="11" t="s">
        <v>590</v>
      </c>
      <c r="E453" s="10">
        <v>1</v>
      </c>
      <c r="F453" s="2">
        <v>1</v>
      </c>
      <c r="G453" s="2">
        <v>1</v>
      </c>
      <c r="H453" s="11">
        <v>2.4</v>
      </c>
      <c r="I453" s="10">
        <v>0</v>
      </c>
      <c r="J453" s="2">
        <v>0</v>
      </c>
      <c r="K453" s="2">
        <v>1</v>
      </c>
      <c r="L453" s="2">
        <v>0</v>
      </c>
      <c r="M453" s="2">
        <v>0</v>
      </c>
      <c r="N453" s="2">
        <v>0</v>
      </c>
      <c r="O453" s="2">
        <v>0</v>
      </c>
      <c r="P453" s="11">
        <v>0</v>
      </c>
      <c r="Q453" s="10">
        <v>16.9010524749756</v>
      </c>
      <c r="R453" s="2">
        <v>17.482753753662099</v>
      </c>
      <c r="S453" s="2">
        <v>21.5113220214844</v>
      </c>
      <c r="T453" s="2">
        <v>19.614221572876001</v>
      </c>
      <c r="U453" s="2">
        <v>19.230150222778299</v>
      </c>
      <c r="V453" s="2">
        <v>18.8320827484131</v>
      </c>
      <c r="W453" s="2">
        <v>17.4707336425781</v>
      </c>
      <c r="X453" s="11">
        <v>19.265769958496101</v>
      </c>
      <c r="Y453" s="10">
        <v>1.5854052927216347</v>
      </c>
      <c r="Z453" s="2">
        <v>1.5886555926350299</v>
      </c>
      <c r="AA453" s="2">
        <v>1.5740688261346014</v>
      </c>
      <c r="AB453" s="11">
        <v>1.8096230824184274</v>
      </c>
      <c r="AC453" s="10">
        <v>-0.41651016078919323</v>
      </c>
      <c r="AD453" s="2">
        <v>-0.49819297902832527</v>
      </c>
      <c r="AE453" s="2">
        <v>-0.32845931609617907</v>
      </c>
      <c r="AF453" s="11">
        <v>1.490651468903754</v>
      </c>
      <c r="AG453" s="2">
        <v>0</v>
      </c>
      <c r="AH453" s="2">
        <v>0</v>
      </c>
      <c r="AI453" s="2">
        <v>0</v>
      </c>
      <c r="AJ453" s="13" t="s">
        <v>4015</v>
      </c>
    </row>
    <row r="454" spans="1:36" x14ac:dyDescent="0.2">
      <c r="A454" s="10" t="s">
        <v>2449</v>
      </c>
      <c r="B454" s="2" t="s">
        <v>2450</v>
      </c>
      <c r="C454" s="2" t="s">
        <v>1177</v>
      </c>
      <c r="D454" s="11" t="s">
        <v>591</v>
      </c>
      <c r="E454" s="10">
        <v>4</v>
      </c>
      <c r="F454" s="2">
        <v>4</v>
      </c>
      <c r="G454" s="2">
        <v>4</v>
      </c>
      <c r="H454" s="11">
        <v>5.0999999999999996</v>
      </c>
      <c r="I454" s="10">
        <v>0</v>
      </c>
      <c r="J454" s="2">
        <v>0</v>
      </c>
      <c r="K454" s="2">
        <v>0</v>
      </c>
      <c r="L454" s="2">
        <v>1</v>
      </c>
      <c r="M454" s="2">
        <v>0</v>
      </c>
      <c r="N454" s="2">
        <v>2</v>
      </c>
      <c r="O454" s="2">
        <v>4</v>
      </c>
      <c r="P454" s="11">
        <v>1</v>
      </c>
      <c r="Q454" s="10">
        <v>15.616329193115201</v>
      </c>
      <c r="R454" s="2">
        <v>18.504590988159201</v>
      </c>
      <c r="S454" s="2">
        <v>20.410871505737301</v>
      </c>
      <c r="T454" s="2">
        <v>22.316282272338899</v>
      </c>
      <c r="U454" s="2">
        <v>19.286361694335898</v>
      </c>
      <c r="V454" s="2">
        <v>22.497531890869102</v>
      </c>
      <c r="W454" s="2">
        <v>22.807918548583999</v>
      </c>
      <c r="X454" s="11">
        <v>23.289543151855501</v>
      </c>
      <c r="Y454" s="10">
        <v>-1.4171763889312854</v>
      </c>
      <c r="Z454" s="2">
        <v>-1.6319122925649034</v>
      </c>
      <c r="AA454" s="2">
        <v>-1.162455424514184</v>
      </c>
      <c r="AB454" s="11">
        <v>1.2167735220780011E-2</v>
      </c>
      <c r="AC454" s="10">
        <v>-3.4190918424421133</v>
      </c>
      <c r="AD454" s="2">
        <v>-3.7187608642282584</v>
      </c>
      <c r="AE454" s="2">
        <v>-3.0649835667449645</v>
      </c>
      <c r="AF454" s="11">
        <v>-0.30680387829389338</v>
      </c>
      <c r="AG454" s="2">
        <v>0</v>
      </c>
      <c r="AH454" s="2">
        <v>0.49</v>
      </c>
      <c r="AI454" s="2">
        <v>0.5</v>
      </c>
      <c r="AJ454" s="13" t="s">
        <v>4015</v>
      </c>
    </row>
    <row r="455" spans="1:36" x14ac:dyDescent="0.2">
      <c r="A455" s="10" t="s">
        <v>2451</v>
      </c>
      <c r="B455" s="2" t="s">
        <v>2452</v>
      </c>
      <c r="C455" s="2" t="s">
        <v>3878</v>
      </c>
      <c r="D455" s="11" t="s">
        <v>592</v>
      </c>
      <c r="E455" s="10">
        <v>1</v>
      </c>
      <c r="F455" s="2">
        <v>1</v>
      </c>
      <c r="G455" s="2">
        <v>1</v>
      </c>
      <c r="H455" s="11">
        <v>2.5</v>
      </c>
      <c r="I455" s="10">
        <v>0</v>
      </c>
      <c r="J455" s="2">
        <v>0</v>
      </c>
      <c r="K455" s="2">
        <v>0</v>
      </c>
      <c r="L455" s="2">
        <v>0</v>
      </c>
      <c r="M455" s="2">
        <v>0</v>
      </c>
      <c r="N455" s="2">
        <v>1</v>
      </c>
      <c r="O455" s="2">
        <v>0</v>
      </c>
      <c r="P455" s="11">
        <v>0</v>
      </c>
      <c r="Q455" s="10">
        <v>17.1386394500732</v>
      </c>
      <c r="R455" s="2">
        <v>17.776548385620099</v>
      </c>
      <c r="S455" s="2">
        <v>18.607379913330099</v>
      </c>
      <c r="T455" s="2">
        <v>18.8384685516357</v>
      </c>
      <c r="U455" s="2">
        <v>19.322425842285199</v>
      </c>
      <c r="V455" s="2">
        <v>19.571001052856399</v>
      </c>
      <c r="W455" s="2">
        <v>17.851936340331999</v>
      </c>
      <c r="X455" s="11">
        <v>18.669384002685501</v>
      </c>
      <c r="Y455" s="10">
        <v>0.81701547625162319</v>
      </c>
      <c r="Z455" s="2">
        <v>5.8162218981632617E-2</v>
      </c>
      <c r="AA455" s="2">
        <v>1.6001241619906976</v>
      </c>
      <c r="AB455" s="11">
        <v>-0.72451428065556234</v>
      </c>
      <c r="AC455" s="10">
        <v>-1.1848999772592048</v>
      </c>
      <c r="AD455" s="2">
        <v>-2.0286863526817225</v>
      </c>
      <c r="AE455" s="2">
        <v>-0.30240398024008286</v>
      </c>
      <c r="AF455" s="11">
        <v>-1.0434858941702356</v>
      </c>
      <c r="AG455" s="2">
        <v>0</v>
      </c>
      <c r="AH455" s="2">
        <v>0</v>
      </c>
      <c r="AI455" s="2">
        <v>0</v>
      </c>
      <c r="AJ455" s="13" t="s">
        <v>4015</v>
      </c>
    </row>
    <row r="456" spans="1:36" x14ac:dyDescent="0.2">
      <c r="A456" s="10" t="s">
        <v>2453</v>
      </c>
      <c r="B456" s="2" t="s">
        <v>2454</v>
      </c>
      <c r="C456" s="2" t="s">
        <v>1178</v>
      </c>
      <c r="D456" s="11" t="s">
        <v>593</v>
      </c>
      <c r="E456" s="10">
        <v>25</v>
      </c>
      <c r="F456" s="2">
        <v>25</v>
      </c>
      <c r="G456" s="2">
        <v>25</v>
      </c>
      <c r="H456" s="11">
        <v>13</v>
      </c>
      <c r="I456" s="10">
        <v>0</v>
      </c>
      <c r="J456" s="2">
        <v>9</v>
      </c>
      <c r="K456" s="2">
        <v>1</v>
      </c>
      <c r="L456" s="2">
        <v>4</v>
      </c>
      <c r="M456" s="2">
        <v>5</v>
      </c>
      <c r="N456" s="2">
        <v>20</v>
      </c>
      <c r="O456" s="2">
        <v>6</v>
      </c>
      <c r="P456" s="11">
        <v>18</v>
      </c>
      <c r="Q456" s="10">
        <v>17.568891525268601</v>
      </c>
      <c r="R456" s="2">
        <v>21.824386596679702</v>
      </c>
      <c r="S456" s="2">
        <v>22.0029201507568</v>
      </c>
      <c r="T456" s="2">
        <v>22.6768703460693</v>
      </c>
      <c r="U456" s="2">
        <v>22.459714889526399</v>
      </c>
      <c r="V456" s="2">
        <v>23.456384658813501</v>
      </c>
      <c r="W456" s="2">
        <v>21.457736968994102</v>
      </c>
      <c r="X456" s="11">
        <v>23.472959518432599</v>
      </c>
      <c r="Y456" s="10">
        <v>-4.3359852956308537E-2</v>
      </c>
      <c r="Z456" s="2">
        <v>-1.094062787363032</v>
      </c>
      <c r="AA456" s="2">
        <v>1.5847211218087867</v>
      </c>
      <c r="AB456" s="11">
        <v>-0.66356135973331842</v>
      </c>
      <c r="AC456" s="10">
        <v>-2.0452753064671363</v>
      </c>
      <c r="AD456" s="2">
        <v>-3.1809113590263873</v>
      </c>
      <c r="AE456" s="2">
        <v>-0.31780702042199382</v>
      </c>
      <c r="AF456" s="11">
        <v>-0.98253297324799183</v>
      </c>
      <c r="AG456" s="2">
        <v>0</v>
      </c>
      <c r="AH456" s="2">
        <v>0.47</v>
      </c>
      <c r="AI456" s="2">
        <v>0.41</v>
      </c>
      <c r="AJ456" s="13" t="s">
        <v>4015</v>
      </c>
    </row>
    <row r="457" spans="1:36" x14ac:dyDescent="0.2">
      <c r="A457" s="10" t="s">
        <v>2455</v>
      </c>
      <c r="B457" s="2" t="s">
        <v>2456</v>
      </c>
      <c r="C457" s="2" t="s">
        <v>1179</v>
      </c>
      <c r="D457" s="11" t="s">
        <v>594</v>
      </c>
      <c r="E457" s="10">
        <v>1</v>
      </c>
      <c r="F457" s="2">
        <v>1</v>
      </c>
      <c r="G457" s="2">
        <v>1</v>
      </c>
      <c r="H457" s="11">
        <v>5.3</v>
      </c>
      <c r="I457" s="10">
        <v>1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11">
        <v>0</v>
      </c>
      <c r="Q457" s="10">
        <v>18.295894622802699</v>
      </c>
      <c r="R457" s="2">
        <v>17.897417068481399</v>
      </c>
      <c r="S457" s="2">
        <v>20.180116653442401</v>
      </c>
      <c r="T457" s="2">
        <v>18.8201007843018</v>
      </c>
      <c r="U457" s="2">
        <v>20.368673324585</v>
      </c>
      <c r="V457" s="2">
        <v>20.429241180419901</v>
      </c>
      <c r="W457" s="2">
        <v>20.635377883911101</v>
      </c>
      <c r="X457" s="11">
        <v>17.186721801757798</v>
      </c>
      <c r="Y457" s="10">
        <v>0.31271204559187427</v>
      </c>
      <c r="Z457" s="2">
        <v>2.4680416748298946</v>
      </c>
      <c r="AA457" s="2">
        <v>-0.2361028064628575</v>
      </c>
      <c r="AB457" s="11">
        <v>-0.74451160086054902</v>
      </c>
      <c r="AC457" s="10">
        <v>-1.6892034079189537</v>
      </c>
      <c r="AD457" s="2">
        <v>0.38119310316653943</v>
      </c>
      <c r="AE457" s="2">
        <v>-2.1386309486936379</v>
      </c>
      <c r="AF457" s="11">
        <v>-1.0634832143752224</v>
      </c>
      <c r="AG457" s="2">
        <v>0</v>
      </c>
      <c r="AH457" s="2">
        <v>0</v>
      </c>
      <c r="AI457" s="2">
        <v>0</v>
      </c>
      <c r="AJ457" s="13" t="s">
        <v>4015</v>
      </c>
    </row>
    <row r="458" spans="1:36" x14ac:dyDescent="0.2">
      <c r="A458" s="10" t="s">
        <v>2457</v>
      </c>
      <c r="B458" s="2" t="s">
        <v>2458</v>
      </c>
      <c r="C458" s="2" t="s">
        <v>1180</v>
      </c>
      <c r="D458" s="11" t="s">
        <v>595</v>
      </c>
      <c r="E458" s="10">
        <v>1</v>
      </c>
      <c r="F458" s="2">
        <v>1</v>
      </c>
      <c r="G458" s="2">
        <v>1</v>
      </c>
      <c r="H458" s="11">
        <v>15.1</v>
      </c>
      <c r="I458" s="10">
        <v>0</v>
      </c>
      <c r="J458" s="2">
        <v>0</v>
      </c>
      <c r="K458" s="2">
        <v>1</v>
      </c>
      <c r="L458" s="2">
        <v>0</v>
      </c>
      <c r="M458" s="2">
        <v>0</v>
      </c>
      <c r="N458" s="2">
        <v>0</v>
      </c>
      <c r="O458" s="2">
        <v>0</v>
      </c>
      <c r="P458" s="11">
        <v>0</v>
      </c>
      <c r="Q458" s="10">
        <v>16.776039123535199</v>
      </c>
      <c r="R458" s="2">
        <v>18.707319259643601</v>
      </c>
      <c r="S458" s="2">
        <v>20.510015487670898</v>
      </c>
      <c r="T458" s="2">
        <v>20.110588073730501</v>
      </c>
      <c r="U458" s="2">
        <v>19.629499435424801</v>
      </c>
      <c r="V458" s="2">
        <v>19.053075790405298</v>
      </c>
      <c r="W458" s="2">
        <v>17.623327255248999</v>
      </c>
      <c r="X458" s="11">
        <v>18.3342800140381</v>
      </c>
      <c r="Y458" s="10">
        <v>1.9023125175516233</v>
      </c>
      <c r="Z458" s="2">
        <v>1.9898011247612124</v>
      </c>
      <c r="AA458" s="2">
        <v>1.7465593836622397</v>
      </c>
      <c r="AB458" s="11">
        <v>0.9541944998880747</v>
      </c>
      <c r="AC458" s="10">
        <v>-9.9602935959204553E-2</v>
      </c>
      <c r="AD458" s="2">
        <v>-9.7047446902142731E-2</v>
      </c>
      <c r="AE458" s="2">
        <v>-0.15596875856854076</v>
      </c>
      <c r="AF458" s="11">
        <v>0.6352228863734013</v>
      </c>
      <c r="AG458" s="2">
        <v>0</v>
      </c>
      <c r="AH458" s="2">
        <v>0</v>
      </c>
      <c r="AI458" s="2">
        <v>0</v>
      </c>
      <c r="AJ458" s="13" t="s">
        <v>4015</v>
      </c>
    </row>
    <row r="459" spans="1:36" x14ac:dyDescent="0.2">
      <c r="A459" s="10" t="s">
        <v>2459</v>
      </c>
      <c r="B459" s="2" t="s">
        <v>2460</v>
      </c>
      <c r="C459" s="2" t="s">
        <v>3534</v>
      </c>
      <c r="D459" s="11" t="s">
        <v>596</v>
      </c>
      <c r="E459" s="10">
        <v>4</v>
      </c>
      <c r="F459" s="2">
        <v>4</v>
      </c>
      <c r="G459" s="2">
        <v>4</v>
      </c>
      <c r="H459" s="11">
        <v>5.4</v>
      </c>
      <c r="I459" s="10">
        <v>0</v>
      </c>
      <c r="J459" s="2">
        <v>1</v>
      </c>
      <c r="K459" s="2">
        <v>0</v>
      </c>
      <c r="L459" s="2">
        <v>0</v>
      </c>
      <c r="M459" s="2">
        <v>3</v>
      </c>
      <c r="N459" s="2">
        <v>3</v>
      </c>
      <c r="O459" s="2">
        <v>1</v>
      </c>
      <c r="P459" s="11">
        <v>0</v>
      </c>
      <c r="Q459" s="10">
        <v>17.787214279174801</v>
      </c>
      <c r="R459" s="2">
        <v>21.300783157348601</v>
      </c>
      <c r="S459" s="2">
        <v>21.6120281219482</v>
      </c>
      <c r="T459" s="2">
        <v>22.011508941650401</v>
      </c>
      <c r="U459" s="2">
        <v>24.315341949462901</v>
      </c>
      <c r="V459" s="2">
        <v>23.080062866210898</v>
      </c>
      <c r="W459" s="2">
        <v>21.505039215087901</v>
      </c>
      <c r="X459" s="11">
        <v>17.675392150878899</v>
      </c>
      <c r="Y459" s="10">
        <v>2.5447879640440449</v>
      </c>
      <c r="Z459" s="2">
        <v>4.1501594123351557</v>
      </c>
      <c r="AA459" s="2">
        <v>2.3210219805775592</v>
      </c>
      <c r="AB459" s="11">
        <v>-2.0005096324514051</v>
      </c>
      <c r="AC459" s="10">
        <v>0.54287251053321706</v>
      </c>
      <c r="AD459" s="2">
        <v>2.0633108406718006</v>
      </c>
      <c r="AE459" s="2">
        <v>0.41849383834677867</v>
      </c>
      <c r="AF459" s="11">
        <v>-2.3194812459660783</v>
      </c>
      <c r="AG459" s="2">
        <v>0</v>
      </c>
      <c r="AH459" s="2">
        <v>0.91</v>
      </c>
      <c r="AI459" s="2">
        <v>0</v>
      </c>
      <c r="AJ459" s="13" t="s">
        <v>4015</v>
      </c>
    </row>
    <row r="460" spans="1:36" x14ac:dyDescent="0.2">
      <c r="A460" s="10" t="s">
        <v>2463</v>
      </c>
      <c r="B460" s="2" t="s">
        <v>2464</v>
      </c>
      <c r="C460" s="2" t="s">
        <v>3477</v>
      </c>
      <c r="D460" s="11" t="s">
        <v>598</v>
      </c>
      <c r="E460" s="10">
        <v>5</v>
      </c>
      <c r="F460" s="2">
        <v>5</v>
      </c>
      <c r="G460" s="2">
        <v>5</v>
      </c>
      <c r="H460" s="11">
        <v>12.4</v>
      </c>
      <c r="I460" s="10">
        <v>6</v>
      </c>
      <c r="J460" s="2">
        <v>3</v>
      </c>
      <c r="K460" s="2">
        <v>2</v>
      </c>
      <c r="L460" s="2">
        <v>2</v>
      </c>
      <c r="M460" s="2">
        <v>2</v>
      </c>
      <c r="N460" s="2">
        <v>3</v>
      </c>
      <c r="O460" s="2">
        <v>3</v>
      </c>
      <c r="P460" s="11">
        <v>1</v>
      </c>
      <c r="Q460" s="10">
        <v>20.955320358276399</v>
      </c>
      <c r="R460" s="2">
        <v>22.7184162139893</v>
      </c>
      <c r="S460" s="2">
        <v>24.494909286498999</v>
      </c>
      <c r="T460" s="2">
        <v>22.574708938598601</v>
      </c>
      <c r="U460" s="2">
        <v>22.5054035186768</v>
      </c>
      <c r="V460" s="2">
        <v>22.6006183624268</v>
      </c>
      <c r="W460" s="2">
        <v>21.680028915405298</v>
      </c>
      <c r="X460" s="11">
        <v>23.131742477416999</v>
      </c>
      <c r="Y460" s="10">
        <v>0.74960910786115409</v>
      </c>
      <c r="Z460" s="2">
        <v>0.70141185984755683</v>
      </c>
      <c r="AA460" s="2">
        <v>0.87376738010207045</v>
      </c>
      <c r="AB460" s="11">
        <v>1.2793580417571861</v>
      </c>
      <c r="AC460" s="10">
        <v>-1.2523063456496737</v>
      </c>
      <c r="AD460" s="2">
        <v>-1.3854367118157982</v>
      </c>
      <c r="AE460" s="2">
        <v>-1.02876076212871</v>
      </c>
      <c r="AF460" s="11">
        <v>0.96038642824251275</v>
      </c>
      <c r="AG460" s="2">
        <v>0</v>
      </c>
      <c r="AH460" s="2">
        <v>0</v>
      </c>
      <c r="AI460" s="2">
        <v>0</v>
      </c>
      <c r="AJ460" s="13" t="s">
        <v>4015</v>
      </c>
    </row>
    <row r="461" spans="1:36" x14ac:dyDescent="0.2">
      <c r="A461" s="10" t="s">
        <v>2465</v>
      </c>
      <c r="B461" s="2" t="s">
        <v>2466</v>
      </c>
      <c r="C461" s="2" t="s">
        <v>1181</v>
      </c>
      <c r="D461" s="11" t="s">
        <v>599</v>
      </c>
      <c r="E461" s="10">
        <v>35</v>
      </c>
      <c r="F461" s="2">
        <v>35</v>
      </c>
      <c r="G461" s="2">
        <v>35</v>
      </c>
      <c r="H461" s="11">
        <v>70.400000000000006</v>
      </c>
      <c r="I461" s="10">
        <v>42</v>
      </c>
      <c r="J461" s="2">
        <v>46</v>
      </c>
      <c r="K461" s="2">
        <v>21</v>
      </c>
      <c r="L461" s="2">
        <v>29</v>
      </c>
      <c r="M461" s="2">
        <v>20</v>
      </c>
      <c r="N461" s="2">
        <v>33</v>
      </c>
      <c r="O461" s="2">
        <v>41</v>
      </c>
      <c r="P461" s="11">
        <v>20</v>
      </c>
      <c r="Q461" s="10">
        <v>26.1496906280518</v>
      </c>
      <c r="R461" s="2">
        <v>28.384056091308601</v>
      </c>
      <c r="S461" s="2">
        <v>28.933595657348601</v>
      </c>
      <c r="T461" s="2">
        <v>27.741046905517599</v>
      </c>
      <c r="U461" s="2">
        <v>27.152866363525401</v>
      </c>
      <c r="V461" s="2">
        <v>28.502449035644499</v>
      </c>
      <c r="W461" s="2">
        <v>27.7646484375</v>
      </c>
      <c r="X461" s="11">
        <v>28.3910007476807</v>
      </c>
      <c r="Y461" s="10">
        <v>0.12669280050752368</v>
      </c>
      <c r="Z461" s="2">
        <v>6.6186183048358757E-2</v>
      </c>
      <c r="AA461" s="2">
        <v>0.21538006109050323</v>
      </c>
      <c r="AB461" s="11">
        <v>0.47715843213855713</v>
      </c>
      <c r="AC461" s="10">
        <v>-1.8752226530033043</v>
      </c>
      <c r="AD461" s="2">
        <v>-2.0206623886149964</v>
      </c>
      <c r="AE461" s="2">
        <v>-1.6871480811402773</v>
      </c>
      <c r="AF461" s="11">
        <v>0.15818681862388373</v>
      </c>
      <c r="AG461" s="2">
        <v>0</v>
      </c>
      <c r="AH461" s="2">
        <v>0</v>
      </c>
      <c r="AI461" s="2">
        <v>0</v>
      </c>
      <c r="AJ461" s="13" t="s">
        <v>4015</v>
      </c>
    </row>
    <row r="462" spans="1:36" x14ac:dyDescent="0.2">
      <c r="A462" s="10" t="s">
        <v>2382</v>
      </c>
      <c r="B462" s="2" t="s">
        <v>2383</v>
      </c>
      <c r="C462" s="2" t="s">
        <v>3854</v>
      </c>
      <c r="D462" s="11" t="s">
        <v>555</v>
      </c>
      <c r="E462" s="10">
        <v>1</v>
      </c>
      <c r="F462" s="2">
        <v>1</v>
      </c>
      <c r="G462" s="2">
        <v>1</v>
      </c>
      <c r="H462" s="11">
        <v>4.0999999999999996</v>
      </c>
      <c r="I462" s="10">
        <v>0</v>
      </c>
      <c r="J462" s="2">
        <v>0</v>
      </c>
      <c r="K462" s="2">
        <v>1</v>
      </c>
      <c r="L462" s="2">
        <v>0</v>
      </c>
      <c r="M462" s="2">
        <v>0</v>
      </c>
      <c r="N462" s="2">
        <v>0</v>
      </c>
      <c r="O462" s="2">
        <v>0</v>
      </c>
      <c r="P462" s="11">
        <v>0</v>
      </c>
      <c r="Q462" s="10">
        <v>15.8123321533203</v>
      </c>
      <c r="R462" s="2">
        <v>18.7840576171875</v>
      </c>
      <c r="S462" s="2">
        <v>23.662643432617202</v>
      </c>
      <c r="T462" s="2">
        <v>19.997339248657202</v>
      </c>
      <c r="U462" s="2">
        <v>21.868949890136701</v>
      </c>
      <c r="V462" s="2">
        <v>19.2380046844482</v>
      </c>
      <c r="W462" s="2">
        <v>18.547412872314499</v>
      </c>
      <c r="X462" s="11">
        <v>18.713504791259801</v>
      </c>
      <c r="Y462" s="10">
        <v>3.5293903178498041</v>
      </c>
      <c r="Z462" s="2">
        <v>4.0585921022061768</v>
      </c>
      <c r="AA462" s="2">
        <v>2.537449532808115</v>
      </c>
      <c r="AB462" s="11">
        <v>1.6872344883433643</v>
      </c>
      <c r="AC462" s="10">
        <v>1.5274748643389762</v>
      </c>
      <c r="AD462" s="2">
        <v>1.9717435305428217</v>
      </c>
      <c r="AE462" s="2">
        <v>0.63492139057733454</v>
      </c>
      <c r="AF462" s="11">
        <v>1.3682628748286909</v>
      </c>
      <c r="AG462" s="2">
        <v>0</v>
      </c>
      <c r="AH462" s="2">
        <v>0</v>
      </c>
      <c r="AI462" s="2">
        <v>0</v>
      </c>
      <c r="AJ462" s="13" t="s">
        <v>4015</v>
      </c>
    </row>
    <row r="463" spans="1:36" x14ac:dyDescent="0.2">
      <c r="A463" s="10" t="s">
        <v>2467</v>
      </c>
      <c r="B463" s="2" t="s">
        <v>2468</v>
      </c>
      <c r="C463" s="2" t="s">
        <v>1182</v>
      </c>
      <c r="D463" s="11" t="s">
        <v>600</v>
      </c>
      <c r="E463" s="10">
        <v>6</v>
      </c>
      <c r="F463" s="2">
        <v>6</v>
      </c>
      <c r="G463" s="2">
        <v>6</v>
      </c>
      <c r="H463" s="11">
        <v>46</v>
      </c>
      <c r="I463" s="10">
        <v>0</v>
      </c>
      <c r="J463" s="2">
        <v>0</v>
      </c>
      <c r="K463" s="2">
        <v>9</v>
      </c>
      <c r="L463" s="2">
        <v>6</v>
      </c>
      <c r="M463" s="2">
        <v>8</v>
      </c>
      <c r="N463" s="2">
        <v>4</v>
      </c>
      <c r="O463" s="2">
        <v>2</v>
      </c>
      <c r="P463" s="11">
        <v>0</v>
      </c>
      <c r="Q463" s="10">
        <v>16.298618316650401</v>
      </c>
      <c r="R463" s="2">
        <v>19.279869079589801</v>
      </c>
      <c r="S463" s="2">
        <v>28.7591342926025</v>
      </c>
      <c r="T463" s="2">
        <v>25.5548801422119</v>
      </c>
      <c r="U463" s="2">
        <v>26.936294555664102</v>
      </c>
      <c r="V463" s="2">
        <v>25.189672470092798</v>
      </c>
      <c r="W463" s="2">
        <v>18.606969833373999</v>
      </c>
      <c r="X463" s="11">
        <v>18.67604637146</v>
      </c>
      <c r="Y463" s="10">
        <v>8.6783150030939122</v>
      </c>
      <c r="Z463" s="2">
        <v>9.2316946262717892</v>
      </c>
      <c r="AA463" s="2">
        <v>7.7056136543440346</v>
      </c>
      <c r="AB463" s="11">
        <v>1.5951575100137543</v>
      </c>
      <c r="AC463" s="10">
        <v>6.6763995495830848</v>
      </c>
      <c r="AD463" s="2">
        <v>7.1448460546084345</v>
      </c>
      <c r="AE463" s="2">
        <v>5.8030855121132543</v>
      </c>
      <c r="AF463" s="11">
        <v>1.2761858964990809</v>
      </c>
      <c r="AG463" s="2">
        <v>1</v>
      </c>
      <c r="AH463" s="2">
        <v>1</v>
      </c>
      <c r="AI463" s="2">
        <v>0.48</v>
      </c>
      <c r="AJ463" s="13" t="s">
        <v>4015</v>
      </c>
    </row>
    <row r="464" spans="1:36" x14ac:dyDescent="0.2">
      <c r="A464" s="10" t="s">
        <v>2469</v>
      </c>
      <c r="B464" s="2" t="s">
        <v>2470</v>
      </c>
      <c r="C464" s="2" t="s">
        <v>3913</v>
      </c>
      <c r="D464" s="11" t="s">
        <v>601</v>
      </c>
      <c r="E464" s="10">
        <v>1</v>
      </c>
      <c r="F464" s="2">
        <v>1</v>
      </c>
      <c r="G464" s="2">
        <v>1</v>
      </c>
      <c r="H464" s="11">
        <v>0.6</v>
      </c>
      <c r="I464" s="10">
        <v>0</v>
      </c>
      <c r="J464" s="2">
        <v>0</v>
      </c>
      <c r="K464" s="2">
        <v>0</v>
      </c>
      <c r="L464" s="2">
        <v>0</v>
      </c>
      <c r="M464" s="2">
        <v>1</v>
      </c>
      <c r="N464" s="2">
        <v>0</v>
      </c>
      <c r="O464" s="2">
        <v>0</v>
      </c>
      <c r="P464" s="11">
        <v>0</v>
      </c>
      <c r="Q464" s="10">
        <v>16.228836059570298</v>
      </c>
      <c r="R464" s="2">
        <v>18.903812408447301</v>
      </c>
      <c r="S464" s="2">
        <v>20.554237365722699</v>
      </c>
      <c r="T464" s="2">
        <v>20.037834167480501</v>
      </c>
      <c r="U464" s="2">
        <v>18.7911281585693</v>
      </c>
      <c r="V464" s="2">
        <v>19.665361404418899</v>
      </c>
      <c r="W464" s="2">
        <v>18.132230758666999</v>
      </c>
      <c r="X464" s="11">
        <v>19.143367767333999</v>
      </c>
      <c r="Y464" s="10">
        <v>1.1708897030758267</v>
      </c>
      <c r="Z464" s="2">
        <v>1.1756510859867264</v>
      </c>
      <c r="AA464" s="2">
        <v>1.1612451217331394</v>
      </c>
      <c r="AB464" s="11">
        <v>1.0255429729205854</v>
      </c>
      <c r="AC464" s="10">
        <v>-0.83102575043500115</v>
      </c>
      <c r="AD464" s="2">
        <v>-0.91119748567662873</v>
      </c>
      <c r="AE464" s="2">
        <v>-0.74128302049764105</v>
      </c>
      <c r="AF464" s="11">
        <v>0.70657135940591198</v>
      </c>
      <c r="AG464" s="2">
        <v>0</v>
      </c>
      <c r="AH464" s="2">
        <v>0</v>
      </c>
      <c r="AI464" s="2">
        <v>0</v>
      </c>
      <c r="AJ464" s="13" t="s">
        <v>4015</v>
      </c>
    </row>
    <row r="465" spans="1:36" x14ac:dyDescent="0.2">
      <c r="A465" s="10" t="s">
        <v>2471</v>
      </c>
      <c r="B465" s="2" t="s">
        <v>2472</v>
      </c>
      <c r="C465" s="2" t="s">
        <v>3442</v>
      </c>
      <c r="D465" s="11" t="s">
        <v>602</v>
      </c>
      <c r="E465" s="10">
        <v>6</v>
      </c>
      <c r="F465" s="2">
        <v>6</v>
      </c>
      <c r="G465" s="2">
        <v>6</v>
      </c>
      <c r="H465" s="11">
        <v>49.4</v>
      </c>
      <c r="I465" s="10">
        <v>7</v>
      </c>
      <c r="J465" s="2">
        <v>8</v>
      </c>
      <c r="K465" s="2">
        <v>5</v>
      </c>
      <c r="L465" s="2">
        <v>9</v>
      </c>
      <c r="M465" s="2">
        <v>8</v>
      </c>
      <c r="N465" s="2">
        <v>9</v>
      </c>
      <c r="O465" s="2">
        <v>10</v>
      </c>
      <c r="P465" s="11">
        <v>9</v>
      </c>
      <c r="Q465" s="10">
        <v>23.372785568237301</v>
      </c>
      <c r="R465" s="2">
        <v>25.2625923156738</v>
      </c>
      <c r="S465" s="2">
        <v>26.690458297729499</v>
      </c>
      <c r="T465" s="2">
        <v>25.791265487670898</v>
      </c>
      <c r="U465" s="2">
        <v>25.5304985046387</v>
      </c>
      <c r="V465" s="2">
        <v>26.145927429199201</v>
      </c>
      <c r="W465" s="2">
        <v>25.102735519409201</v>
      </c>
      <c r="X465" s="11">
        <v>25.848426818847699</v>
      </c>
      <c r="Y465" s="10">
        <v>0.58370102259083367</v>
      </c>
      <c r="Z465" s="2">
        <v>0.46138499104437142</v>
      </c>
      <c r="AA465" s="2">
        <v>0.76804803022221613</v>
      </c>
      <c r="AB465" s="11">
        <v>0.43902826026065439</v>
      </c>
      <c r="AC465" s="10">
        <v>-1.4182144309199942</v>
      </c>
      <c r="AD465" s="2">
        <v>-1.6254635806189837</v>
      </c>
      <c r="AE465" s="2">
        <v>-1.1344801120085644</v>
      </c>
      <c r="AF465" s="11">
        <v>0.12005664674598099</v>
      </c>
      <c r="AG465" s="2">
        <v>0</v>
      </c>
      <c r="AH465" s="2">
        <v>0</v>
      </c>
      <c r="AI465" s="2">
        <v>0</v>
      </c>
      <c r="AJ465" s="13" t="s">
        <v>4015</v>
      </c>
    </row>
    <row r="466" spans="1:36" x14ac:dyDescent="0.2">
      <c r="A466" s="10" t="s">
        <v>2425</v>
      </c>
      <c r="B466" s="2" t="s">
        <v>2426</v>
      </c>
      <c r="C466" s="2" t="s">
        <v>3858</v>
      </c>
      <c r="D466" s="11" t="s">
        <v>577</v>
      </c>
      <c r="E466" s="10">
        <v>1</v>
      </c>
      <c r="F466" s="2">
        <v>1</v>
      </c>
      <c r="G466" s="2">
        <v>1</v>
      </c>
      <c r="H466" s="11">
        <v>6.2</v>
      </c>
      <c r="I466" s="10">
        <v>0</v>
      </c>
      <c r="J466" s="2">
        <v>1</v>
      </c>
      <c r="K466" s="2">
        <v>0</v>
      </c>
      <c r="L466" s="2">
        <v>0</v>
      </c>
      <c r="M466" s="2">
        <v>0</v>
      </c>
      <c r="N466" s="2">
        <v>1</v>
      </c>
      <c r="O466" s="2">
        <v>0</v>
      </c>
      <c r="P466" s="11">
        <v>1</v>
      </c>
      <c r="Q466" s="10">
        <v>16.6092834472656</v>
      </c>
      <c r="R466" s="2">
        <v>18.5830993652344</v>
      </c>
      <c r="S466" s="2">
        <v>20.151756286621101</v>
      </c>
      <c r="T466" s="2">
        <v>19.912704467773398</v>
      </c>
      <c r="U466" s="2">
        <v>20.3882026672363</v>
      </c>
      <c r="V466" s="2">
        <v>20.3963413238525</v>
      </c>
      <c r="W466" s="2">
        <v>17.831518173217798</v>
      </c>
      <c r="X466" s="11">
        <v>20.460039138793899</v>
      </c>
      <c r="Y466" s="10">
        <v>0.54933604042907269</v>
      </c>
      <c r="Z466" s="2">
        <v>-0.42286311166177265</v>
      </c>
      <c r="AA466" s="2">
        <v>2.5607595613810967</v>
      </c>
      <c r="AB466" s="11">
        <v>-0.35510170746676906</v>
      </c>
      <c r="AC466" s="10">
        <v>-1.4525794130817551</v>
      </c>
      <c r="AD466" s="2">
        <v>-2.5097116833251278</v>
      </c>
      <c r="AE466" s="2">
        <v>0.65823141915031624</v>
      </c>
      <c r="AF466" s="11">
        <v>-0.67407332098144246</v>
      </c>
      <c r="AG466" s="2">
        <v>0</v>
      </c>
      <c r="AH466" s="2">
        <v>0</v>
      </c>
      <c r="AI466" s="2">
        <v>0</v>
      </c>
      <c r="AJ466" s="13" t="s">
        <v>4015</v>
      </c>
    </row>
    <row r="467" spans="1:36" x14ac:dyDescent="0.2">
      <c r="A467" s="10" t="s">
        <v>2473</v>
      </c>
      <c r="B467" s="2" t="s">
        <v>2474</v>
      </c>
      <c r="C467" s="2" t="s">
        <v>3333</v>
      </c>
      <c r="D467" s="11" t="s">
        <v>603</v>
      </c>
      <c r="E467" s="10">
        <v>15</v>
      </c>
      <c r="F467" s="2">
        <v>15</v>
      </c>
      <c r="G467" s="2">
        <v>15</v>
      </c>
      <c r="H467" s="11">
        <v>18.5</v>
      </c>
      <c r="I467" s="10">
        <v>0</v>
      </c>
      <c r="J467" s="2">
        <v>0</v>
      </c>
      <c r="K467" s="2">
        <v>5</v>
      </c>
      <c r="L467" s="2">
        <v>6</v>
      </c>
      <c r="M467" s="2">
        <v>6</v>
      </c>
      <c r="N467" s="2">
        <v>11</v>
      </c>
      <c r="O467" s="2">
        <v>3</v>
      </c>
      <c r="P467" s="11">
        <v>4</v>
      </c>
      <c r="Q467" s="10">
        <v>15.861873626709</v>
      </c>
      <c r="R467" s="2">
        <v>18.168920516967798</v>
      </c>
      <c r="S467" s="2">
        <v>24.9334602355957</v>
      </c>
      <c r="T467" s="2">
        <v>23.9664001464844</v>
      </c>
      <c r="U467" s="2">
        <v>24.081396102905298</v>
      </c>
      <c r="V467" s="2">
        <v>24.581356048583999</v>
      </c>
      <c r="W467" s="2">
        <v>23.083784103393601</v>
      </c>
      <c r="X467" s="11">
        <v>23.606254577636701</v>
      </c>
      <c r="Y467" s="10">
        <v>1.0753627900564533</v>
      </c>
      <c r="Z467" s="2">
        <v>0.92323190540498845</v>
      </c>
      <c r="AA467" s="2">
        <v>1.26914183953204</v>
      </c>
      <c r="AB467" s="11">
        <v>0.17656054011605074</v>
      </c>
      <c r="AC467" s="10">
        <v>-0.92655266345437459</v>
      </c>
      <c r="AD467" s="2">
        <v>-1.1636166662583667</v>
      </c>
      <c r="AE467" s="2">
        <v>-0.63338630269874052</v>
      </c>
      <c r="AF467" s="11">
        <v>-0.14241107339862266</v>
      </c>
      <c r="AG467" s="2">
        <v>1</v>
      </c>
      <c r="AH467" s="2">
        <v>1</v>
      </c>
      <c r="AI467" s="2">
        <v>1</v>
      </c>
      <c r="AJ467" s="13" t="s">
        <v>4015</v>
      </c>
    </row>
    <row r="468" spans="1:36" x14ac:dyDescent="0.2">
      <c r="A468" s="10" t="s">
        <v>2267</v>
      </c>
      <c r="B468" s="2" t="s">
        <v>2268</v>
      </c>
      <c r="C468" s="2" t="s">
        <v>3526</v>
      </c>
      <c r="D468" s="11" t="s">
        <v>493</v>
      </c>
      <c r="E468" s="10">
        <v>4</v>
      </c>
      <c r="F468" s="2">
        <v>4</v>
      </c>
      <c r="G468" s="2">
        <v>4</v>
      </c>
      <c r="H468" s="11">
        <v>8.5</v>
      </c>
      <c r="I468" s="10">
        <v>1</v>
      </c>
      <c r="J468" s="2">
        <v>2</v>
      </c>
      <c r="K468" s="2">
        <v>1</v>
      </c>
      <c r="L468" s="2">
        <v>0</v>
      </c>
      <c r="M468" s="2">
        <v>1</v>
      </c>
      <c r="N468" s="2">
        <v>0</v>
      </c>
      <c r="O468" s="2">
        <v>2</v>
      </c>
      <c r="P468" s="11">
        <v>0</v>
      </c>
      <c r="Q468" s="10">
        <v>20.221874237060501</v>
      </c>
      <c r="R468" s="2">
        <v>21.121360778808601</v>
      </c>
      <c r="S468" s="2">
        <v>23.183332443237301</v>
      </c>
      <c r="T468" s="2">
        <v>21.450607299804702</v>
      </c>
      <c r="U468" s="2">
        <v>21.0497951507568</v>
      </c>
      <c r="V468" s="2">
        <v>21.420751571655298</v>
      </c>
      <c r="W468" s="2">
        <v>20.554685592651399</v>
      </c>
      <c r="X468" s="11">
        <v>20.280195236206101</v>
      </c>
      <c r="Y468" s="10">
        <v>1.6260854401729161</v>
      </c>
      <c r="Z468" s="2">
        <v>2.2826285026743753</v>
      </c>
      <c r="AA468" s="2">
        <v>0.69247795016731428</v>
      </c>
      <c r="AB468" s="11">
        <v>1.3156601960617631</v>
      </c>
      <c r="AC468" s="10">
        <v>-0.37583001333791177</v>
      </c>
      <c r="AD468" s="2">
        <v>0.1957799310110202</v>
      </c>
      <c r="AE468" s="2">
        <v>-1.2100501920634663</v>
      </c>
      <c r="AF468" s="11">
        <v>0.9966885825470897</v>
      </c>
      <c r="AG468" s="2">
        <v>0</v>
      </c>
      <c r="AH468" s="2">
        <v>0</v>
      </c>
      <c r="AI468" s="2">
        <v>0.02</v>
      </c>
      <c r="AJ468" s="13" t="s">
        <v>4015</v>
      </c>
    </row>
    <row r="469" spans="1:36" x14ac:dyDescent="0.2">
      <c r="A469" s="10" t="s">
        <v>2475</v>
      </c>
      <c r="B469" s="2" t="s">
        <v>2476</v>
      </c>
      <c r="C469" s="2" t="s">
        <v>3316</v>
      </c>
      <c r="D469" s="11" t="s">
        <v>604</v>
      </c>
      <c r="E469" s="10">
        <v>17</v>
      </c>
      <c r="F469" s="2">
        <v>17</v>
      </c>
      <c r="G469" s="2">
        <v>17</v>
      </c>
      <c r="H469" s="11">
        <v>17.600000000000001</v>
      </c>
      <c r="I469" s="10">
        <v>12</v>
      </c>
      <c r="J469" s="2">
        <v>10</v>
      </c>
      <c r="K469" s="2">
        <v>12</v>
      </c>
      <c r="L469" s="2">
        <v>3</v>
      </c>
      <c r="M469" s="2">
        <v>9</v>
      </c>
      <c r="N469" s="2">
        <v>9</v>
      </c>
      <c r="O469" s="2">
        <v>11</v>
      </c>
      <c r="P469" s="11">
        <v>1</v>
      </c>
      <c r="Q469" s="10">
        <v>22.0403938293457</v>
      </c>
      <c r="R469" s="2">
        <v>23.603767395019499</v>
      </c>
      <c r="S469" s="2">
        <v>25.0231838226318</v>
      </c>
      <c r="T469" s="2">
        <v>23.434789657592798</v>
      </c>
      <c r="U469" s="2">
        <v>23.907197952270501</v>
      </c>
      <c r="V469" s="2">
        <v>24.180027008056602</v>
      </c>
      <c r="W469" s="2">
        <v>23.884088516235401</v>
      </c>
      <c r="X469" s="11">
        <v>23.249393463134801</v>
      </c>
      <c r="Y469" s="10">
        <v>0.6553004550650301</v>
      </c>
      <c r="Z469" s="2">
        <v>1.1879707076482382</v>
      </c>
      <c r="AA469" s="2">
        <v>0.16596373786471563</v>
      </c>
      <c r="AB469" s="11">
        <v>0.38731191668292142</v>
      </c>
      <c r="AC469" s="10">
        <v>-1.3466149984457978</v>
      </c>
      <c r="AD469" s="2">
        <v>-0.89887786401511693</v>
      </c>
      <c r="AE469" s="2">
        <v>-1.7365644043660649</v>
      </c>
      <c r="AF469" s="11">
        <v>6.8340303168248018E-2</v>
      </c>
      <c r="AG469" s="2">
        <v>0</v>
      </c>
      <c r="AH469" s="2">
        <v>0</v>
      </c>
      <c r="AI469" s="2">
        <v>0</v>
      </c>
      <c r="AJ469" s="13" t="s">
        <v>4015</v>
      </c>
    </row>
    <row r="470" spans="1:36" x14ac:dyDescent="0.2">
      <c r="A470" s="10" t="s">
        <v>2269</v>
      </c>
      <c r="B470" s="2" t="s">
        <v>2270</v>
      </c>
      <c r="C470" s="2" t="s">
        <v>3821</v>
      </c>
      <c r="D470" s="11" t="s">
        <v>494</v>
      </c>
      <c r="E470" s="10">
        <v>2</v>
      </c>
      <c r="F470" s="2">
        <v>2</v>
      </c>
      <c r="G470" s="2">
        <v>2</v>
      </c>
      <c r="H470" s="11">
        <v>9.9</v>
      </c>
      <c r="I470" s="10">
        <v>1</v>
      </c>
      <c r="J470" s="2">
        <v>2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11">
        <v>0</v>
      </c>
      <c r="Q470" s="10">
        <v>18.760492324829102</v>
      </c>
      <c r="R470" s="2">
        <v>21.463485717773398</v>
      </c>
      <c r="S470" s="2">
        <v>21.003696441650401</v>
      </c>
      <c r="T470" s="2">
        <v>19.720949172973601</v>
      </c>
      <c r="U470" s="2">
        <v>19.3132514953613</v>
      </c>
      <c r="V470" s="2">
        <v>18.570018768310501</v>
      </c>
      <c r="W470" s="2">
        <v>20.2354946136475</v>
      </c>
      <c r="X470" s="11">
        <v>21.5724201202393</v>
      </c>
      <c r="Y470" s="10">
        <v>-1.1193813971604414</v>
      </c>
      <c r="Z470" s="2">
        <v>-1.0719933307256255</v>
      </c>
      <c r="AA470" s="2">
        <v>-1.2465181987665144</v>
      </c>
      <c r="AB470" s="11">
        <v>1.5114503746326882</v>
      </c>
      <c r="AC470" s="10">
        <v>-3.1212968506712695</v>
      </c>
      <c r="AD470" s="2">
        <v>-3.1588419023889807</v>
      </c>
      <c r="AE470" s="2">
        <v>-3.1490463409972946</v>
      </c>
      <c r="AF470" s="11">
        <v>1.1924787611180148</v>
      </c>
      <c r="AG470" s="2">
        <v>0</v>
      </c>
      <c r="AH470" s="2">
        <v>0</v>
      </c>
      <c r="AI470" s="2">
        <v>0</v>
      </c>
      <c r="AJ470" s="13" t="s">
        <v>4015</v>
      </c>
    </row>
    <row r="471" spans="1:36" x14ac:dyDescent="0.2">
      <c r="A471" s="10" t="s">
        <v>2477</v>
      </c>
      <c r="B471" s="2" t="s">
        <v>2478</v>
      </c>
      <c r="C471" s="2" t="s">
        <v>1183</v>
      </c>
      <c r="D471" s="11" t="s">
        <v>605</v>
      </c>
      <c r="E471" s="10">
        <v>11</v>
      </c>
      <c r="F471" s="2">
        <v>1</v>
      </c>
      <c r="G471" s="2">
        <v>1</v>
      </c>
      <c r="H471" s="11">
        <v>27.9</v>
      </c>
      <c r="I471" s="10">
        <v>0</v>
      </c>
      <c r="J471" s="2">
        <v>0</v>
      </c>
      <c r="K471" s="2">
        <v>1</v>
      </c>
      <c r="L471" s="2">
        <v>0</v>
      </c>
      <c r="M471" s="2">
        <v>1</v>
      </c>
      <c r="N471" s="2">
        <v>0</v>
      </c>
      <c r="O471" s="2">
        <v>0</v>
      </c>
      <c r="P471" s="11">
        <v>0</v>
      </c>
      <c r="Q471" s="10">
        <v>17.452241897583001</v>
      </c>
      <c r="R471" s="2">
        <v>16.564559936523398</v>
      </c>
      <c r="S471" s="2">
        <v>23.9408264160156</v>
      </c>
      <c r="T471" s="2">
        <v>19.274806976318398</v>
      </c>
      <c r="U471" s="2">
        <v>23.126773834228501</v>
      </c>
      <c r="V471" s="2">
        <v>19.408910751342798</v>
      </c>
      <c r="W471" s="2">
        <v>17.902753829956101</v>
      </c>
      <c r="X471" s="11">
        <v>18.930597305297901</v>
      </c>
      <c r="Y471" s="10">
        <v>4.1581772034953639</v>
      </c>
      <c r="Z471" s="2">
        <v>4.0659664725997562</v>
      </c>
      <c r="AA471" s="2">
        <v>4.3296976363623534</v>
      </c>
      <c r="AB471" s="11">
        <v>0.76411231157920345</v>
      </c>
      <c r="AC471" s="10">
        <v>2.156261749984536</v>
      </c>
      <c r="AD471" s="2">
        <v>1.9791179009364011</v>
      </c>
      <c r="AE471" s="2">
        <v>2.4271694941315731</v>
      </c>
      <c r="AF471" s="11">
        <v>0.44514069806453005</v>
      </c>
      <c r="AG471" s="2">
        <v>0</v>
      </c>
      <c r="AH471" s="2">
        <v>0</v>
      </c>
      <c r="AI471" s="2">
        <v>0</v>
      </c>
      <c r="AJ471" s="13" t="s">
        <v>4015</v>
      </c>
    </row>
    <row r="472" spans="1:36" x14ac:dyDescent="0.2">
      <c r="A472" s="10" t="s">
        <v>2405</v>
      </c>
      <c r="B472" s="2" t="s">
        <v>2406</v>
      </c>
      <c r="C472" s="2" t="s">
        <v>3409</v>
      </c>
      <c r="D472" s="11" t="s">
        <v>567</v>
      </c>
      <c r="E472" s="10">
        <v>8</v>
      </c>
      <c r="F472" s="2">
        <v>8</v>
      </c>
      <c r="G472" s="2">
        <v>8</v>
      </c>
      <c r="H472" s="11">
        <v>14.6</v>
      </c>
      <c r="I472" s="10">
        <v>2</v>
      </c>
      <c r="J472" s="2">
        <v>2</v>
      </c>
      <c r="K472" s="2">
        <v>0</v>
      </c>
      <c r="L472" s="2">
        <v>0</v>
      </c>
      <c r="M472" s="2">
        <v>1</v>
      </c>
      <c r="N472" s="2">
        <v>5</v>
      </c>
      <c r="O472" s="2">
        <v>3</v>
      </c>
      <c r="P472" s="11">
        <v>5</v>
      </c>
      <c r="Q472" s="10">
        <v>20.248872756958001</v>
      </c>
      <c r="R472" s="2">
        <v>22.3242702484131</v>
      </c>
      <c r="S472" s="2">
        <v>19.258876800537099</v>
      </c>
      <c r="T472" s="2">
        <v>23.040561676025401</v>
      </c>
      <c r="U472" s="2">
        <v>19.626295089721701</v>
      </c>
      <c r="V472" s="2">
        <v>23.3701267242432</v>
      </c>
      <c r="W472" s="2">
        <v>22.567136764526399</v>
      </c>
      <c r="X472" s="11">
        <v>24.037498474121101</v>
      </c>
      <c r="Y472" s="10">
        <v>-1.1646081643808439</v>
      </c>
      <c r="Z472" s="2">
        <v>-1.8956755048216927</v>
      </c>
      <c r="AA472" s="2">
        <v>-9.3151347628002049E-2</v>
      </c>
      <c r="AB472" s="11">
        <v>-0.33216244759899055</v>
      </c>
      <c r="AC472" s="10">
        <v>-3.1665236178916718</v>
      </c>
      <c r="AD472" s="2">
        <v>-3.9825240764850478</v>
      </c>
      <c r="AE472" s="2">
        <v>-1.9956794898587826</v>
      </c>
      <c r="AF472" s="11">
        <v>-0.65113406111366401</v>
      </c>
      <c r="AG472" s="2">
        <v>0</v>
      </c>
      <c r="AH472" s="2">
        <v>0.23</v>
      </c>
      <c r="AI472" s="2">
        <v>0.18</v>
      </c>
      <c r="AJ472" s="13" t="s">
        <v>4015</v>
      </c>
    </row>
    <row r="473" spans="1:36" x14ac:dyDescent="0.2">
      <c r="A473" s="10" t="s">
        <v>2477</v>
      </c>
      <c r="B473" s="2" t="s">
        <v>2478</v>
      </c>
      <c r="C473" s="2" t="s">
        <v>1184</v>
      </c>
      <c r="D473" s="11" t="s">
        <v>606</v>
      </c>
      <c r="E473" s="10">
        <v>11</v>
      </c>
      <c r="F473" s="2">
        <v>3</v>
      </c>
      <c r="G473" s="2">
        <v>1</v>
      </c>
      <c r="H473" s="11">
        <v>32</v>
      </c>
      <c r="I473" s="10">
        <v>3</v>
      </c>
      <c r="J473" s="2">
        <v>4</v>
      </c>
      <c r="K473" s="2">
        <v>1</v>
      </c>
      <c r="L473" s="2">
        <v>0</v>
      </c>
      <c r="M473" s="2">
        <v>0</v>
      </c>
      <c r="N473" s="2">
        <v>3</v>
      </c>
      <c r="O473" s="2">
        <v>2</v>
      </c>
      <c r="P473" s="11">
        <v>0</v>
      </c>
      <c r="Q473" s="10">
        <v>21.5929069519043</v>
      </c>
      <c r="R473" s="2">
        <v>24.039842605590799</v>
      </c>
      <c r="S473" s="2">
        <v>22.471694946289102</v>
      </c>
      <c r="T473" s="2">
        <v>23.336198806762699</v>
      </c>
      <c r="U473" s="2">
        <v>19.111059188842798</v>
      </c>
      <c r="V473" s="2">
        <v>23.529813766479499</v>
      </c>
      <c r="W473" s="2">
        <v>22.880149841308601</v>
      </c>
      <c r="X473" s="11">
        <v>23.243261337280298</v>
      </c>
      <c r="Y473" s="10">
        <v>-0.27939544143430101</v>
      </c>
      <c r="Z473" s="2">
        <v>-0.27550629297919005</v>
      </c>
      <c r="AA473" s="2">
        <v>-0.28441311606607345</v>
      </c>
      <c r="AB473" s="11">
        <v>0.37201831905857913</v>
      </c>
      <c r="AC473" s="10">
        <v>-2.2813108949451291</v>
      </c>
      <c r="AD473" s="2">
        <v>-2.362354864642545</v>
      </c>
      <c r="AE473" s="2">
        <v>-2.1869412582968542</v>
      </c>
      <c r="AF473" s="11">
        <v>5.3046705543905726E-2</v>
      </c>
      <c r="AG473" s="2">
        <v>0</v>
      </c>
      <c r="AH473" s="2">
        <v>0</v>
      </c>
      <c r="AI473" s="2">
        <v>0</v>
      </c>
      <c r="AJ473" s="13" t="s">
        <v>4015</v>
      </c>
    </row>
    <row r="474" spans="1:36" x14ac:dyDescent="0.2">
      <c r="A474" s="10" t="s">
        <v>2479</v>
      </c>
      <c r="B474" s="2" t="s">
        <v>2480</v>
      </c>
      <c r="C474" s="2" t="s">
        <v>1185</v>
      </c>
      <c r="D474" s="11" t="s">
        <v>607</v>
      </c>
      <c r="E474" s="10">
        <v>1</v>
      </c>
      <c r="F474" s="2">
        <v>1</v>
      </c>
      <c r="G474" s="2">
        <v>1</v>
      </c>
      <c r="H474" s="11">
        <v>2.8</v>
      </c>
      <c r="I474" s="10">
        <v>0</v>
      </c>
      <c r="J474" s="2">
        <v>1</v>
      </c>
      <c r="K474" s="2">
        <v>0</v>
      </c>
      <c r="L474" s="2">
        <v>0</v>
      </c>
      <c r="M474" s="2">
        <v>0</v>
      </c>
      <c r="N474" s="2">
        <v>0</v>
      </c>
      <c r="O474" s="2">
        <v>1</v>
      </c>
      <c r="P474" s="11">
        <v>0</v>
      </c>
      <c r="Q474" s="10">
        <v>16.9669399261475</v>
      </c>
      <c r="R474" s="2">
        <v>21.798555374145501</v>
      </c>
      <c r="S474" s="2">
        <v>21.572616577148398</v>
      </c>
      <c r="T474" s="2">
        <v>20.892005920410199</v>
      </c>
      <c r="U474" s="2">
        <v>18.4613227844238</v>
      </c>
      <c r="V474" s="2">
        <v>20.69140625</v>
      </c>
      <c r="W474" s="2">
        <v>21.539857864379901</v>
      </c>
      <c r="X474" s="11">
        <v>22.343185424804702</v>
      </c>
      <c r="Y474" s="10">
        <v>-1.2334758785481756</v>
      </c>
      <c r="Z474" s="2">
        <v>-1.0711050438199003</v>
      </c>
      <c r="AA474" s="2">
        <v>-1.5696979623904943</v>
      </c>
      <c r="AB474" s="11">
        <v>1.3019204789953958</v>
      </c>
      <c r="AC474" s="10">
        <v>-3.2353913320590033</v>
      </c>
      <c r="AD474" s="2">
        <v>-3.1579536154832555</v>
      </c>
      <c r="AE474" s="2">
        <v>-3.4722261046212748</v>
      </c>
      <c r="AF474" s="11">
        <v>0.98294886548072236</v>
      </c>
      <c r="AG474" s="2">
        <v>0</v>
      </c>
      <c r="AH474" s="2">
        <v>0</v>
      </c>
      <c r="AI474" s="2">
        <v>0</v>
      </c>
      <c r="AJ474" s="13" t="s">
        <v>4015</v>
      </c>
    </row>
    <row r="475" spans="1:36" x14ac:dyDescent="0.2">
      <c r="A475" s="10" t="s">
        <v>2291</v>
      </c>
      <c r="B475" s="2" t="s">
        <v>2292</v>
      </c>
      <c r="C475" s="2" t="s">
        <v>3418</v>
      </c>
      <c r="D475" s="11" t="s">
        <v>505</v>
      </c>
      <c r="E475" s="10">
        <v>7</v>
      </c>
      <c r="F475" s="2">
        <v>7</v>
      </c>
      <c r="G475" s="2">
        <v>7</v>
      </c>
      <c r="H475" s="11">
        <v>15.1</v>
      </c>
      <c r="I475" s="10">
        <v>0</v>
      </c>
      <c r="J475" s="2">
        <v>0</v>
      </c>
      <c r="K475" s="2">
        <v>1</v>
      </c>
      <c r="L475" s="2">
        <v>4</v>
      </c>
      <c r="M475" s="2">
        <v>1</v>
      </c>
      <c r="N475" s="2">
        <v>1</v>
      </c>
      <c r="O475" s="2">
        <v>6</v>
      </c>
      <c r="P475" s="11">
        <v>4</v>
      </c>
      <c r="Q475" s="10">
        <v>16.238344192504901</v>
      </c>
      <c r="R475" s="2">
        <v>22.024045944213899</v>
      </c>
      <c r="S475" s="2">
        <v>22.853042602539102</v>
      </c>
      <c r="T475" s="2">
        <v>23.247337341308601</v>
      </c>
      <c r="U475" s="2">
        <v>21.962152481079102</v>
      </c>
      <c r="V475" s="2">
        <v>22.775814056396499</v>
      </c>
      <c r="W475" s="2">
        <v>23.9417209625244</v>
      </c>
      <c r="X475" s="11">
        <v>23.6770210266113</v>
      </c>
      <c r="Y475" s="10">
        <v>-1.0358377336825422</v>
      </c>
      <c r="Z475" s="2">
        <v>-0.61340246546633659</v>
      </c>
      <c r="AA475" s="2">
        <v>-1.5161203494569762</v>
      </c>
      <c r="AB475" s="11">
        <v>0.63801794807753842</v>
      </c>
      <c r="AC475" s="10">
        <v>-3.0377531871933701</v>
      </c>
      <c r="AD475" s="2">
        <v>-2.7002510371296919</v>
      </c>
      <c r="AE475" s="2">
        <v>-3.4186484916877564</v>
      </c>
      <c r="AF475" s="11">
        <v>0.31904633456286502</v>
      </c>
      <c r="AG475" s="2">
        <v>0.5</v>
      </c>
      <c r="AH475" s="2">
        <v>0</v>
      </c>
      <c r="AI475" s="2">
        <v>1</v>
      </c>
      <c r="AJ475" s="13" t="s">
        <v>4015</v>
      </c>
    </row>
    <row r="476" spans="1:36" x14ac:dyDescent="0.2">
      <c r="A476" s="10" t="s">
        <v>2316</v>
      </c>
      <c r="B476" s="2" t="s">
        <v>2317</v>
      </c>
      <c r="C476" s="2" t="s">
        <v>3850</v>
      </c>
      <c r="D476" s="11" t="s">
        <v>518</v>
      </c>
      <c r="E476" s="10">
        <v>1</v>
      </c>
      <c r="F476" s="2">
        <v>1</v>
      </c>
      <c r="G476" s="2">
        <v>1</v>
      </c>
      <c r="H476" s="11">
        <v>0.8</v>
      </c>
      <c r="I476" s="10">
        <v>0</v>
      </c>
      <c r="J476" s="2">
        <v>0</v>
      </c>
      <c r="K476" s="2">
        <v>0</v>
      </c>
      <c r="L476" s="2">
        <v>0</v>
      </c>
      <c r="M476" s="2">
        <v>2</v>
      </c>
      <c r="N476" s="2">
        <v>0</v>
      </c>
      <c r="O476" s="2">
        <v>0</v>
      </c>
      <c r="P476" s="11">
        <v>0</v>
      </c>
      <c r="Q476" s="10">
        <v>16.3583679199219</v>
      </c>
      <c r="R476" s="2">
        <v>17.277967453002901</v>
      </c>
      <c r="S476" s="2">
        <v>19.7354850769043</v>
      </c>
      <c r="T476" s="2">
        <v>18.9028511047363</v>
      </c>
      <c r="U476" s="2">
        <v>19.4757900238037</v>
      </c>
      <c r="V476" s="2">
        <v>19.368772506713899</v>
      </c>
      <c r="W476" s="2">
        <v>17.536495208740199</v>
      </c>
      <c r="X476" s="11">
        <v>18.2182502746582</v>
      </c>
      <c r="Y476" s="10">
        <v>1.4837467456579834</v>
      </c>
      <c r="Z476" s="2">
        <v>1.1601702843235557</v>
      </c>
      <c r="AA476" s="2">
        <v>1.8867781341768537</v>
      </c>
      <c r="AB476" s="11">
        <v>-4.485278393529625E-2</v>
      </c>
      <c r="AC476" s="10">
        <v>-0.51816870785284452</v>
      </c>
      <c r="AD476" s="2">
        <v>-0.9266782873397994</v>
      </c>
      <c r="AE476" s="2">
        <v>-1.5750008053926789E-2</v>
      </c>
      <c r="AF476" s="11">
        <v>-0.36382439744996964</v>
      </c>
      <c r="AG476" s="2">
        <v>0</v>
      </c>
      <c r="AH476" s="2">
        <v>0.49</v>
      </c>
      <c r="AI476" s="2">
        <v>0</v>
      </c>
      <c r="AJ476" s="13" t="s">
        <v>4015</v>
      </c>
    </row>
    <row r="477" spans="1:36" x14ac:dyDescent="0.2">
      <c r="A477" s="10" t="s">
        <v>2415</v>
      </c>
      <c r="B477" s="2" t="s">
        <v>2416</v>
      </c>
      <c r="C477" s="2" t="s">
        <v>3940</v>
      </c>
      <c r="D477" s="11" t="s">
        <v>572</v>
      </c>
      <c r="E477" s="10">
        <v>1</v>
      </c>
      <c r="F477" s="2">
        <v>1</v>
      </c>
      <c r="G477" s="2">
        <v>1</v>
      </c>
      <c r="H477" s="11">
        <v>2.9</v>
      </c>
      <c r="I477" s="10">
        <v>0</v>
      </c>
      <c r="J477" s="2">
        <v>1</v>
      </c>
      <c r="K477" s="2">
        <v>1</v>
      </c>
      <c r="L477" s="2">
        <v>1</v>
      </c>
      <c r="M477" s="2">
        <v>0</v>
      </c>
      <c r="N477" s="2">
        <v>0</v>
      </c>
      <c r="O477" s="2">
        <v>1</v>
      </c>
      <c r="P477" s="11">
        <v>0</v>
      </c>
      <c r="Q477" s="10">
        <v>19.715904235839801</v>
      </c>
      <c r="R477" s="2">
        <v>20.124267578125</v>
      </c>
      <c r="S477" s="2">
        <v>22.642402648925799</v>
      </c>
      <c r="T477" s="2">
        <v>20.569873809814499</v>
      </c>
      <c r="U477" s="2">
        <v>19.8295993804932</v>
      </c>
      <c r="V477" s="2">
        <v>20.740242004394499</v>
      </c>
      <c r="W477" s="2">
        <v>19.5886039733887</v>
      </c>
      <c r="X477" s="11">
        <v>19.3246746063232</v>
      </c>
      <c r="Y477" s="10">
        <v>1.9001053389186</v>
      </c>
      <c r="Z477" s="2">
        <v>2.6254391398396435</v>
      </c>
      <c r="AA477" s="2">
        <v>0.76700544460230646</v>
      </c>
      <c r="AB477" s="11">
        <v>1.5945043281718363</v>
      </c>
      <c r="AC477" s="10">
        <v>-0.10181011459222788</v>
      </c>
      <c r="AD477" s="2">
        <v>0.53859056817628836</v>
      </c>
      <c r="AE477" s="2">
        <v>-1.135522697628474</v>
      </c>
      <c r="AF477" s="11">
        <v>1.2755327146571629</v>
      </c>
      <c r="AG477" s="2">
        <v>0</v>
      </c>
      <c r="AH477" s="2">
        <v>0</v>
      </c>
      <c r="AI477" s="2">
        <v>0</v>
      </c>
      <c r="AJ477" s="13" t="s">
        <v>4015</v>
      </c>
    </row>
    <row r="478" spans="1:36" x14ac:dyDescent="0.2">
      <c r="A478" s="10" t="s">
        <v>2196</v>
      </c>
      <c r="B478" s="2" t="s">
        <v>2197</v>
      </c>
      <c r="C478" s="2" t="s">
        <v>3495</v>
      </c>
      <c r="D478" s="11" t="s">
        <v>457</v>
      </c>
      <c r="E478" s="10">
        <v>5</v>
      </c>
      <c r="F478" s="2">
        <v>5</v>
      </c>
      <c r="G478" s="2">
        <v>5</v>
      </c>
      <c r="H478" s="11">
        <v>15.4</v>
      </c>
      <c r="I478" s="10">
        <v>0</v>
      </c>
      <c r="J478" s="2">
        <v>3</v>
      </c>
      <c r="K478" s="2">
        <v>0</v>
      </c>
      <c r="L478" s="2">
        <v>2</v>
      </c>
      <c r="M478" s="2">
        <v>0</v>
      </c>
      <c r="N478" s="2">
        <v>0</v>
      </c>
      <c r="O478" s="2">
        <v>3</v>
      </c>
      <c r="P478" s="11">
        <v>1</v>
      </c>
      <c r="Q478" s="10">
        <v>20.651847839355501</v>
      </c>
      <c r="R478" s="2">
        <v>22.1245517730713</v>
      </c>
      <c r="S478" s="2">
        <v>20.625459671020501</v>
      </c>
      <c r="T478" s="2">
        <v>22.7199821472168</v>
      </c>
      <c r="U478" s="2">
        <v>23.014032363891602</v>
      </c>
      <c r="V478" s="2">
        <v>22.277816772460898</v>
      </c>
      <c r="W478" s="2">
        <v>22.180103302001999</v>
      </c>
      <c r="X478" s="11">
        <v>22.9457092285156</v>
      </c>
      <c r="Y478" s="10">
        <v>-0.21674415735665303</v>
      </c>
      <c r="Z478" s="2">
        <v>-0.92221453146746957</v>
      </c>
      <c r="AA478" s="2">
        <v>0.51228226372122143</v>
      </c>
      <c r="AB478" s="11">
        <v>-0.66889086867508851</v>
      </c>
      <c r="AC478" s="10">
        <v>-2.2186596108674808</v>
      </c>
      <c r="AD478" s="2">
        <v>-3.0090631031308246</v>
      </c>
      <c r="AE478" s="2">
        <v>-1.3902458785095591</v>
      </c>
      <c r="AF478" s="11">
        <v>-0.98786248218976191</v>
      </c>
      <c r="AG478" s="2">
        <v>0.06</v>
      </c>
      <c r="AH478" s="2">
        <v>0</v>
      </c>
      <c r="AI478" s="2">
        <v>0.11</v>
      </c>
      <c r="AJ478" s="13" t="s">
        <v>4015</v>
      </c>
    </row>
    <row r="479" spans="1:36" x14ac:dyDescent="0.2">
      <c r="A479" s="10" t="s">
        <v>2356</v>
      </c>
      <c r="B479" s="2" t="s">
        <v>2357</v>
      </c>
      <c r="C479" s="2" t="s">
        <v>3750</v>
      </c>
      <c r="D479" s="11" t="s">
        <v>541</v>
      </c>
      <c r="E479" s="10">
        <v>2</v>
      </c>
      <c r="F479" s="2">
        <v>2</v>
      </c>
      <c r="G479" s="2">
        <v>1</v>
      </c>
      <c r="H479" s="11">
        <v>4.4000000000000004</v>
      </c>
      <c r="I479" s="10">
        <v>0</v>
      </c>
      <c r="J479" s="2">
        <v>1</v>
      </c>
      <c r="K479" s="2">
        <v>0</v>
      </c>
      <c r="L479" s="2">
        <v>0</v>
      </c>
      <c r="M479" s="2">
        <v>1</v>
      </c>
      <c r="N479" s="2">
        <v>0</v>
      </c>
      <c r="O479" s="2">
        <v>0</v>
      </c>
      <c r="P479" s="11">
        <v>0</v>
      </c>
      <c r="Q479" s="10">
        <v>17.4722595214844</v>
      </c>
      <c r="R479" s="2">
        <v>19.370681762695298</v>
      </c>
      <c r="S479" s="2">
        <v>19.883630752563501</v>
      </c>
      <c r="T479" s="2">
        <v>19.3287563323975</v>
      </c>
      <c r="U479" s="2">
        <v>18.9108772277832</v>
      </c>
      <c r="V479" s="2">
        <v>19.6151828765869</v>
      </c>
      <c r="W479" s="2">
        <v>18.574394226074201</v>
      </c>
      <c r="X479" s="11">
        <v>19.227806091308601</v>
      </c>
      <c r="Y479" s="10">
        <v>0.54061921802143109</v>
      </c>
      <c r="Z479" s="2">
        <v>0.40490089125351902</v>
      </c>
      <c r="AA479" s="2">
        <v>0.73119484091344888</v>
      </c>
      <c r="AB479" s="11">
        <v>0.32711791557446968</v>
      </c>
      <c r="AC479" s="10">
        <v>-1.4612962354893968</v>
      </c>
      <c r="AD479" s="2">
        <v>-1.6819476804098361</v>
      </c>
      <c r="AE479" s="2">
        <v>-1.1713333013173317</v>
      </c>
      <c r="AF479" s="11">
        <v>8.1463020597962732E-3</v>
      </c>
      <c r="AG479" s="2">
        <v>0</v>
      </c>
      <c r="AH479" s="2">
        <v>0</v>
      </c>
      <c r="AI479" s="2">
        <v>0</v>
      </c>
      <c r="AJ479" s="13" t="s">
        <v>4015</v>
      </c>
    </row>
    <row r="480" spans="1:36" x14ac:dyDescent="0.2">
      <c r="A480" s="10" t="s">
        <v>2386</v>
      </c>
      <c r="B480" s="2" t="s">
        <v>1585</v>
      </c>
      <c r="C480" s="2" t="s">
        <v>3325</v>
      </c>
      <c r="D480" s="11" t="s">
        <v>557</v>
      </c>
      <c r="E480" s="10">
        <v>16</v>
      </c>
      <c r="F480" s="2">
        <v>16</v>
      </c>
      <c r="G480" s="2">
        <v>16</v>
      </c>
      <c r="H480" s="11">
        <v>19.100000000000001</v>
      </c>
      <c r="I480" s="10">
        <v>0</v>
      </c>
      <c r="J480" s="2">
        <v>1</v>
      </c>
      <c r="K480" s="2">
        <v>10</v>
      </c>
      <c r="L480" s="2">
        <v>7</v>
      </c>
      <c r="M480" s="2">
        <v>14</v>
      </c>
      <c r="N480" s="2">
        <v>3</v>
      </c>
      <c r="O480" s="2">
        <v>0</v>
      </c>
      <c r="P480" s="11">
        <v>0</v>
      </c>
      <c r="Q480" s="10">
        <v>18.2478542327881</v>
      </c>
      <c r="R480" s="2">
        <v>19.621780395507798</v>
      </c>
      <c r="S480" s="2">
        <v>25.2323513031006</v>
      </c>
      <c r="T480" s="2">
        <v>23.430202484130898</v>
      </c>
      <c r="U480" s="2">
        <v>23.711563110351602</v>
      </c>
      <c r="V480" s="2">
        <v>21.893526077270501</v>
      </c>
      <c r="W480" s="2">
        <v>19.160345077514599</v>
      </c>
      <c r="X480" s="11">
        <v>20.2932243347168</v>
      </c>
      <c r="Y480" s="10">
        <v>4.1912809185748392</v>
      </c>
      <c r="Z480" s="2">
        <v>4.3028555841944973</v>
      </c>
      <c r="AA480" s="2">
        <v>3.9114211356212345</v>
      </c>
      <c r="AB480" s="11">
        <v>1.5243137057754668</v>
      </c>
      <c r="AC480" s="10">
        <v>2.1893654650640113</v>
      </c>
      <c r="AD480" s="2">
        <v>2.2160070125311422</v>
      </c>
      <c r="AE480" s="2">
        <v>2.0088929933904538</v>
      </c>
      <c r="AF480" s="11">
        <v>1.2053420922607934</v>
      </c>
      <c r="AG480" s="2">
        <v>1</v>
      </c>
      <c r="AH480" s="2">
        <v>0.95</v>
      </c>
      <c r="AI480" s="2">
        <v>0</v>
      </c>
      <c r="AJ480" s="13" t="s">
        <v>4016</v>
      </c>
    </row>
    <row r="481" spans="1:36" x14ac:dyDescent="0.2">
      <c r="A481" s="10" t="s">
        <v>2487</v>
      </c>
      <c r="B481" s="2" t="s">
        <v>2488</v>
      </c>
      <c r="C481" s="2" t="s">
        <v>1186</v>
      </c>
      <c r="D481" s="11" t="s">
        <v>611</v>
      </c>
      <c r="E481" s="10">
        <v>2</v>
      </c>
      <c r="F481" s="2">
        <v>2</v>
      </c>
      <c r="G481" s="2">
        <v>2</v>
      </c>
      <c r="H481" s="11">
        <v>20.7</v>
      </c>
      <c r="I481" s="10">
        <v>0</v>
      </c>
      <c r="J481" s="2">
        <v>0</v>
      </c>
      <c r="K481" s="2">
        <v>0</v>
      </c>
      <c r="L481" s="2">
        <v>1</v>
      </c>
      <c r="M481" s="2">
        <v>1</v>
      </c>
      <c r="N481" s="2">
        <v>1</v>
      </c>
      <c r="O481" s="2">
        <v>0</v>
      </c>
      <c r="P481" s="11">
        <v>0</v>
      </c>
      <c r="Q481" s="10">
        <v>16.233823776245099</v>
      </c>
      <c r="R481" s="2">
        <v>18.273962020873999</v>
      </c>
      <c r="S481" s="2">
        <v>23.1954135894775</v>
      </c>
      <c r="T481" s="2">
        <v>21.251359939575199</v>
      </c>
      <c r="U481" s="2">
        <v>18.0922660827637</v>
      </c>
      <c r="V481" s="2">
        <v>19.786430358886701</v>
      </c>
      <c r="W481" s="2">
        <v>17.4456462860107</v>
      </c>
      <c r="X481" s="11">
        <v>19.247800827026399</v>
      </c>
      <c r="Y481" s="10">
        <v>3.0518150704195355</v>
      </c>
      <c r="Z481" s="2">
        <v>3.2809050379878184</v>
      </c>
      <c r="AA481" s="2">
        <v>1.7292862282433723</v>
      </c>
      <c r="AB481" s="11">
        <v>3.3537733507601466</v>
      </c>
      <c r="AC481" s="10">
        <v>1.0498996169087076</v>
      </c>
      <c r="AD481" s="2">
        <v>1.1940564663244633</v>
      </c>
      <c r="AE481" s="2">
        <v>-0.17324191398740818</v>
      </c>
      <c r="AF481" s="11">
        <v>3.0348017372454734</v>
      </c>
      <c r="AG481" s="2">
        <v>0</v>
      </c>
      <c r="AH481" s="2">
        <v>0</v>
      </c>
      <c r="AI481" s="2">
        <v>0</v>
      </c>
      <c r="AJ481" s="13" t="s">
        <v>4015</v>
      </c>
    </row>
    <row r="482" spans="1:36" x14ac:dyDescent="0.2">
      <c r="A482" s="10" t="s">
        <v>1394</v>
      </c>
      <c r="B482" s="2" t="s">
        <v>1395</v>
      </c>
      <c r="C482" s="2" t="s">
        <v>3951</v>
      </c>
      <c r="D482" s="11" t="s">
        <v>33</v>
      </c>
      <c r="E482" s="10">
        <v>1</v>
      </c>
      <c r="F482" s="2">
        <v>1</v>
      </c>
      <c r="G482" s="2">
        <v>1</v>
      </c>
      <c r="H482" s="11">
        <v>2.2000000000000002</v>
      </c>
      <c r="I482" s="10">
        <v>0</v>
      </c>
      <c r="J482" s="2">
        <v>0</v>
      </c>
      <c r="K482" s="2">
        <v>0</v>
      </c>
      <c r="L482" s="2">
        <v>0</v>
      </c>
      <c r="M482" s="2">
        <v>0</v>
      </c>
      <c r="N482" s="2">
        <v>1</v>
      </c>
      <c r="O482" s="2">
        <v>0</v>
      </c>
      <c r="P482" s="11">
        <v>0</v>
      </c>
      <c r="Q482" s="10">
        <v>14.7134056091309</v>
      </c>
      <c r="R482" s="2">
        <v>18.728643417358398</v>
      </c>
      <c r="S482" s="2">
        <v>20.433061599731399</v>
      </c>
      <c r="T482" s="2">
        <v>19.588310241699201</v>
      </c>
      <c r="U482" s="2">
        <v>19.3280429840088</v>
      </c>
      <c r="V482" s="2">
        <v>22.288642883300799</v>
      </c>
      <c r="W482" s="2">
        <v>21.3597106933594</v>
      </c>
      <c r="X482" s="11">
        <v>18.087112426757798</v>
      </c>
      <c r="Y482" s="10">
        <v>0.42716123409970641</v>
      </c>
      <c r="Z482" s="2">
        <v>1.9845390564030447</v>
      </c>
      <c r="AA482" s="2">
        <v>0.10328849468637982</v>
      </c>
      <c r="AB482" s="11">
        <v>-1.3913477048849385</v>
      </c>
      <c r="AC482" s="10">
        <v>-1.5747542194111215</v>
      </c>
      <c r="AD482" s="2">
        <v>-0.1023095152603104</v>
      </c>
      <c r="AE482" s="2">
        <v>-1.7992396475444006</v>
      </c>
      <c r="AF482" s="11">
        <v>-1.7103193183996119</v>
      </c>
      <c r="AG482" s="2">
        <v>0</v>
      </c>
      <c r="AH482" s="2">
        <v>0</v>
      </c>
      <c r="AI482" s="2">
        <v>0</v>
      </c>
      <c r="AJ482" s="13" t="s">
        <v>4015</v>
      </c>
    </row>
    <row r="483" spans="1:36" x14ac:dyDescent="0.2">
      <c r="A483" s="10" t="s">
        <v>2489</v>
      </c>
      <c r="B483" s="2" t="s">
        <v>2490</v>
      </c>
      <c r="C483" s="2" t="s">
        <v>3448</v>
      </c>
      <c r="D483" s="11" t="s">
        <v>612</v>
      </c>
      <c r="E483" s="10">
        <v>6</v>
      </c>
      <c r="F483" s="2">
        <v>6</v>
      </c>
      <c r="G483" s="2">
        <v>6</v>
      </c>
      <c r="H483" s="11">
        <v>24.5</v>
      </c>
      <c r="I483" s="10">
        <v>0</v>
      </c>
      <c r="J483" s="2">
        <v>0</v>
      </c>
      <c r="K483" s="2">
        <v>2</v>
      </c>
      <c r="L483" s="2">
        <v>0</v>
      </c>
      <c r="M483" s="2">
        <v>2</v>
      </c>
      <c r="N483" s="2">
        <v>2</v>
      </c>
      <c r="O483" s="2">
        <v>2</v>
      </c>
      <c r="P483" s="11">
        <v>1</v>
      </c>
      <c r="Q483" s="10">
        <v>16.8178520202637</v>
      </c>
      <c r="R483" s="2">
        <v>21.0520534515381</v>
      </c>
      <c r="S483" s="2">
        <v>20.540403366088899</v>
      </c>
      <c r="T483" s="2">
        <v>22.016891479492202</v>
      </c>
      <c r="U483" s="2">
        <v>21.179981231689499</v>
      </c>
      <c r="V483" s="2">
        <v>22.653488159179702</v>
      </c>
      <c r="W483" s="2">
        <v>21.685985565185501</v>
      </c>
      <c r="X483" s="11">
        <v>22.691108703613299</v>
      </c>
      <c r="Y483" s="10">
        <v>-0.46093392518242993</v>
      </c>
      <c r="Z483" s="2">
        <v>-1.2312869648572744</v>
      </c>
      <c r="AA483" s="2">
        <v>0.41122156195284337</v>
      </c>
      <c r="AB483" s="11">
        <v>-0.6373853883823215</v>
      </c>
      <c r="AC483" s="10">
        <v>-2.4628493786932579</v>
      </c>
      <c r="AD483" s="2">
        <v>-3.3181355365206295</v>
      </c>
      <c r="AE483" s="2">
        <v>-1.4913065802779371</v>
      </c>
      <c r="AF483" s="11">
        <v>-0.95635700189699491</v>
      </c>
      <c r="AG483" s="2">
        <v>0.49</v>
      </c>
      <c r="AH483" s="2">
        <v>0.98</v>
      </c>
      <c r="AI483" s="2">
        <v>0.48</v>
      </c>
      <c r="AJ483" s="13" t="s">
        <v>4015</v>
      </c>
    </row>
    <row r="484" spans="1:36" x14ac:dyDescent="0.2">
      <c r="A484" s="10" t="s">
        <v>2493</v>
      </c>
      <c r="B484" s="2" t="s">
        <v>2494</v>
      </c>
      <c r="C484" s="2" t="s">
        <v>3970</v>
      </c>
      <c r="D484" s="11" t="s">
        <v>614</v>
      </c>
      <c r="E484" s="10">
        <v>1</v>
      </c>
      <c r="F484" s="2">
        <v>1</v>
      </c>
      <c r="G484" s="2">
        <v>1</v>
      </c>
      <c r="H484" s="11">
        <v>4.9000000000000004</v>
      </c>
      <c r="I484" s="10">
        <v>0</v>
      </c>
      <c r="J484" s="2">
        <v>1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11">
        <v>0</v>
      </c>
      <c r="Q484" s="10">
        <v>16.261611938476602</v>
      </c>
      <c r="R484" s="2">
        <v>17.491004943847699</v>
      </c>
      <c r="S484" s="2">
        <v>20.843387603759801</v>
      </c>
      <c r="T484" s="2">
        <v>18.9001770019531</v>
      </c>
      <c r="U484" s="2">
        <v>20.0376300811768</v>
      </c>
      <c r="V484" s="2">
        <v>19.143215179443398</v>
      </c>
      <c r="W484" s="2">
        <v>17.529802322387699</v>
      </c>
      <c r="X484" s="11">
        <v>20.577125549316399</v>
      </c>
      <c r="Y484" s="10">
        <v>0.19902753738266829</v>
      </c>
      <c r="Z484" s="2">
        <v>-0.4002717283503967</v>
      </c>
      <c r="AA484" s="2">
        <v>2.1288507380369861</v>
      </c>
      <c r="AB484" s="11">
        <v>0.51820076054131659</v>
      </c>
      <c r="AC484" s="10">
        <v>-1.8028879161281597</v>
      </c>
      <c r="AD484" s="2">
        <v>-2.4871203000137516</v>
      </c>
      <c r="AE484" s="2">
        <v>0.22632259580620562</v>
      </c>
      <c r="AF484" s="11">
        <v>0.19922914702664318</v>
      </c>
      <c r="AG484" s="2">
        <v>0</v>
      </c>
      <c r="AH484" s="2">
        <v>0</v>
      </c>
      <c r="AI484" s="2">
        <v>0</v>
      </c>
      <c r="AJ484" s="13" t="s">
        <v>4015</v>
      </c>
    </row>
    <row r="485" spans="1:36" x14ac:dyDescent="0.2">
      <c r="A485" s="10" t="s">
        <v>2495</v>
      </c>
      <c r="B485" s="2" t="s">
        <v>2496</v>
      </c>
      <c r="C485" s="2" t="s">
        <v>1187</v>
      </c>
      <c r="D485" s="11" t="s">
        <v>615</v>
      </c>
      <c r="E485" s="10">
        <v>2</v>
      </c>
      <c r="F485" s="2">
        <v>2</v>
      </c>
      <c r="G485" s="2">
        <v>2</v>
      </c>
      <c r="H485" s="11">
        <v>5.5</v>
      </c>
      <c r="I485" s="10">
        <v>0</v>
      </c>
      <c r="J485" s="2">
        <v>0</v>
      </c>
      <c r="K485" s="2">
        <v>1</v>
      </c>
      <c r="L485" s="2">
        <v>0</v>
      </c>
      <c r="M485" s="2">
        <v>1</v>
      </c>
      <c r="N485" s="2">
        <v>0</v>
      </c>
      <c r="O485" s="2">
        <v>0</v>
      </c>
      <c r="P485" s="11">
        <v>0</v>
      </c>
      <c r="Q485" s="10">
        <v>16.095884323120099</v>
      </c>
      <c r="R485" s="2">
        <v>17.742111206054702</v>
      </c>
      <c r="S485" s="2">
        <v>21.1248893737793</v>
      </c>
      <c r="T485" s="2">
        <v>18.825086593627901</v>
      </c>
      <c r="U485" s="2">
        <v>18.433464050293001</v>
      </c>
      <c r="V485" s="2">
        <v>18.8405952453613</v>
      </c>
      <c r="W485" s="2">
        <v>17.9083366394043</v>
      </c>
      <c r="X485" s="11">
        <v>20.454339981079102</v>
      </c>
      <c r="Y485" s="10">
        <v>8.7017034097610135E-2</v>
      </c>
      <c r="Z485" s="2">
        <v>-6.2705005015240414E-2</v>
      </c>
      <c r="AA485" s="2">
        <v>0.74300725099968423</v>
      </c>
      <c r="AB485" s="11">
        <v>1.7402910856598763</v>
      </c>
      <c r="AC485" s="10">
        <v>-1.9148984194132177</v>
      </c>
      <c r="AD485" s="2">
        <v>-2.1495535766785956</v>
      </c>
      <c r="AE485" s="2">
        <v>-1.1595208912310961</v>
      </c>
      <c r="AF485" s="11">
        <v>1.4213194721452029</v>
      </c>
      <c r="AG485" s="2">
        <v>0</v>
      </c>
      <c r="AH485" s="2">
        <v>0</v>
      </c>
      <c r="AI485" s="2">
        <v>0</v>
      </c>
      <c r="AJ485" s="13" t="s">
        <v>4015</v>
      </c>
    </row>
    <row r="486" spans="1:36" x14ac:dyDescent="0.2">
      <c r="A486" s="10" t="s">
        <v>2497</v>
      </c>
      <c r="B486" s="2" t="s">
        <v>1502</v>
      </c>
      <c r="C486" s="2" t="s">
        <v>1188</v>
      </c>
      <c r="D486" s="11" t="s">
        <v>616</v>
      </c>
      <c r="E486" s="10">
        <v>18</v>
      </c>
      <c r="F486" s="2">
        <v>6</v>
      </c>
      <c r="G486" s="2">
        <v>3</v>
      </c>
      <c r="H486" s="11">
        <v>51.3</v>
      </c>
      <c r="I486" s="10">
        <v>4</v>
      </c>
      <c r="J486" s="2">
        <v>7</v>
      </c>
      <c r="K486" s="2">
        <v>1</v>
      </c>
      <c r="L486" s="2">
        <v>4</v>
      </c>
      <c r="M486" s="2">
        <v>1</v>
      </c>
      <c r="N486" s="2">
        <v>8</v>
      </c>
      <c r="O486" s="2">
        <v>9</v>
      </c>
      <c r="P486" s="11">
        <v>6</v>
      </c>
      <c r="Q486" s="10">
        <v>25.2157497406006</v>
      </c>
      <c r="R486" s="2">
        <v>29.014009475708001</v>
      </c>
      <c r="S486" s="2">
        <v>22.125120162963899</v>
      </c>
      <c r="T486" s="2">
        <v>27.617719650268601</v>
      </c>
      <c r="U486" s="2">
        <v>26.075859069824201</v>
      </c>
      <c r="V486" s="2">
        <v>29.386053085327099</v>
      </c>
      <c r="W486" s="2">
        <v>29.888887405395501</v>
      </c>
      <c r="X486" s="11">
        <v>28.135944366455099</v>
      </c>
      <c r="Y486" s="10">
        <v>-1.3913368016361598</v>
      </c>
      <c r="Z486" s="2">
        <v>-1.4865320782445441</v>
      </c>
      <c r="AA486" s="2">
        <v>-1.3642601093312006</v>
      </c>
      <c r="AB486" s="11">
        <v>-1.8752150078537464</v>
      </c>
      <c r="AC486" s="10">
        <v>-3.3932522551469875</v>
      </c>
      <c r="AD486" s="2">
        <v>-3.5733806499078993</v>
      </c>
      <c r="AE486" s="2">
        <v>-3.266788251561981</v>
      </c>
      <c r="AF486" s="11">
        <v>-2.19418662136842</v>
      </c>
      <c r="AG486" s="2">
        <v>0</v>
      </c>
      <c r="AH486" s="2">
        <v>0</v>
      </c>
      <c r="AI486" s="2">
        <v>0</v>
      </c>
      <c r="AJ486" s="13" t="s">
        <v>4015</v>
      </c>
    </row>
    <row r="487" spans="1:36" x14ac:dyDescent="0.2">
      <c r="A487" s="10" t="s">
        <v>2498</v>
      </c>
      <c r="B487" s="2" t="s">
        <v>2499</v>
      </c>
      <c r="C487" s="2" t="s">
        <v>3774</v>
      </c>
      <c r="D487" s="11" t="s">
        <v>617</v>
      </c>
      <c r="E487" s="10">
        <v>2</v>
      </c>
      <c r="F487" s="2">
        <v>2</v>
      </c>
      <c r="G487" s="2">
        <v>1</v>
      </c>
      <c r="H487" s="11">
        <v>6.9</v>
      </c>
      <c r="I487" s="10">
        <v>2</v>
      </c>
      <c r="J487" s="2">
        <v>2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11">
        <v>0</v>
      </c>
      <c r="Q487" s="10">
        <v>18.601539611816399</v>
      </c>
      <c r="R487" s="2">
        <v>21.245395660400401</v>
      </c>
      <c r="S487" s="2">
        <v>21.545810699462901</v>
      </c>
      <c r="T487" s="2">
        <v>19.4576740264893</v>
      </c>
      <c r="U487" s="2">
        <v>19.010665893554702</v>
      </c>
      <c r="V487" s="2">
        <v>19.325157165527301</v>
      </c>
      <c r="W487" s="2">
        <v>17.810361862182599</v>
      </c>
      <c r="X487" s="11">
        <v>19.264389038085898</v>
      </c>
      <c r="Y487" s="10">
        <v>1.5305163495875276</v>
      </c>
      <c r="Z487" s="2">
        <v>1.5861479182677685</v>
      </c>
      <c r="AA487" s="2">
        <v>1.366102198196125</v>
      </c>
      <c r="AB487" s="11">
        <v>1.6740728959749416</v>
      </c>
      <c r="AC487" s="10">
        <v>-0.47139910392330031</v>
      </c>
      <c r="AD487" s="2">
        <v>-0.50070065339558667</v>
      </c>
      <c r="AE487" s="2">
        <v>-0.53642594403465549</v>
      </c>
      <c r="AF487" s="11">
        <v>1.3551012824602682</v>
      </c>
      <c r="AG487" s="2">
        <v>0</v>
      </c>
      <c r="AH487" s="2">
        <v>0</v>
      </c>
      <c r="AI487" s="2">
        <v>0</v>
      </c>
      <c r="AJ487" s="13" t="s">
        <v>4015</v>
      </c>
    </row>
    <row r="488" spans="1:36" x14ac:dyDescent="0.2">
      <c r="A488" s="10" t="s">
        <v>2500</v>
      </c>
      <c r="B488" s="2" t="s">
        <v>2501</v>
      </c>
      <c r="C488" s="2" t="s">
        <v>3349</v>
      </c>
      <c r="D488" s="11" t="s">
        <v>618</v>
      </c>
      <c r="E488" s="10">
        <v>12</v>
      </c>
      <c r="F488" s="2">
        <v>12</v>
      </c>
      <c r="G488" s="2">
        <v>12</v>
      </c>
      <c r="H488" s="11">
        <v>14.3</v>
      </c>
      <c r="I488" s="10">
        <v>8</v>
      </c>
      <c r="J488" s="2">
        <v>12</v>
      </c>
      <c r="K488" s="2">
        <v>0</v>
      </c>
      <c r="L488" s="2">
        <v>0</v>
      </c>
      <c r="M488" s="2">
        <v>0</v>
      </c>
      <c r="N488" s="2">
        <v>1</v>
      </c>
      <c r="O488" s="2">
        <v>5</v>
      </c>
      <c r="P488" s="11">
        <v>2</v>
      </c>
      <c r="Q488" s="10">
        <v>22.772394180297901</v>
      </c>
      <c r="R488" s="2">
        <v>24.854669570922901</v>
      </c>
      <c r="S488" s="2">
        <v>20.073966979980501</v>
      </c>
      <c r="T488" s="2">
        <v>23.309247970581101</v>
      </c>
      <c r="U488" s="2">
        <v>19.584936141967798</v>
      </c>
      <c r="V488" s="2">
        <v>23.555669784545898</v>
      </c>
      <c r="W488" s="2">
        <v>23.974824905395501</v>
      </c>
      <c r="X488" s="11">
        <v>24.460264205932599</v>
      </c>
      <c r="Y488" s="10">
        <v>-1.6848813385861159</v>
      </c>
      <c r="Z488" s="2">
        <v>-2.0054171077543899</v>
      </c>
      <c r="AA488" s="2">
        <v>-1.3299541962890424</v>
      </c>
      <c r="AB488" s="11">
        <v>-0.19002361092825243</v>
      </c>
      <c r="AC488" s="10">
        <v>-3.6867967920969438</v>
      </c>
      <c r="AD488" s="2">
        <v>-4.0922656794177446</v>
      </c>
      <c r="AE488" s="2">
        <v>-3.2324823385198229</v>
      </c>
      <c r="AF488" s="11">
        <v>-0.50899522444292589</v>
      </c>
      <c r="AG488" s="2">
        <v>0</v>
      </c>
      <c r="AH488" s="2">
        <v>0</v>
      </c>
      <c r="AI488" s="2">
        <v>0</v>
      </c>
      <c r="AJ488" s="13" t="s">
        <v>4015</v>
      </c>
    </row>
    <row r="489" spans="1:36" x14ac:dyDescent="0.2">
      <c r="A489" s="10" t="s">
        <v>2502</v>
      </c>
      <c r="B489" s="2" t="s">
        <v>2503</v>
      </c>
      <c r="C489" s="2" t="s">
        <v>3936</v>
      </c>
      <c r="D489" s="11" t="s">
        <v>619</v>
      </c>
      <c r="E489" s="10">
        <v>1</v>
      </c>
      <c r="F489" s="2">
        <v>1</v>
      </c>
      <c r="G489" s="2">
        <v>1</v>
      </c>
      <c r="H489" s="11">
        <v>6.8</v>
      </c>
      <c r="I489" s="10">
        <v>0</v>
      </c>
      <c r="J489" s="2">
        <v>0</v>
      </c>
      <c r="K489" s="2">
        <v>0</v>
      </c>
      <c r="L489" s="2">
        <v>2</v>
      </c>
      <c r="M489" s="2">
        <v>0</v>
      </c>
      <c r="N489" s="2">
        <v>0</v>
      </c>
      <c r="O489" s="2">
        <v>1</v>
      </c>
      <c r="P489" s="11">
        <v>0</v>
      </c>
      <c r="Q489" s="10">
        <v>18.903486251831101</v>
      </c>
      <c r="R489" s="2">
        <v>19.066511154174801</v>
      </c>
      <c r="S489" s="2">
        <v>21.1355991363525</v>
      </c>
      <c r="T489" s="2">
        <v>20.67555809021</v>
      </c>
      <c r="U489" s="2">
        <v>19.570602416992202</v>
      </c>
      <c r="V489" s="2">
        <v>20.603042602539102</v>
      </c>
      <c r="W489" s="2">
        <v>19.3510646820068</v>
      </c>
      <c r="X489" s="11">
        <v>19.217628479003899</v>
      </c>
      <c r="Y489" s="10">
        <v>1.3124289956320483</v>
      </c>
      <c r="Z489" s="2">
        <v>1.7062099824766326</v>
      </c>
      <c r="AA489" s="2">
        <v>0.82620787180954436</v>
      </c>
      <c r="AB489" s="11">
        <v>0.74656590766418518</v>
      </c>
      <c r="AC489" s="10">
        <v>-0.6894864578787796</v>
      </c>
      <c r="AD489" s="2">
        <v>-0.38063858918672255</v>
      </c>
      <c r="AE489" s="2">
        <v>-1.076320270421236</v>
      </c>
      <c r="AF489" s="11">
        <v>0.42759429414951178</v>
      </c>
      <c r="AG489" s="2">
        <v>0.49</v>
      </c>
      <c r="AH489" s="2">
        <v>0</v>
      </c>
      <c r="AI489" s="2">
        <v>0</v>
      </c>
      <c r="AJ489" s="13" t="s">
        <v>4015</v>
      </c>
    </row>
    <row r="490" spans="1:36" x14ac:dyDescent="0.2">
      <c r="A490" s="10" t="s">
        <v>1424</v>
      </c>
      <c r="B490" s="2" t="s">
        <v>1425</v>
      </c>
      <c r="C490" s="2" t="s">
        <v>3393</v>
      </c>
      <c r="D490" s="11" t="s">
        <v>48</v>
      </c>
      <c r="E490" s="10">
        <v>9</v>
      </c>
      <c r="F490" s="2">
        <v>9</v>
      </c>
      <c r="G490" s="2">
        <v>9</v>
      </c>
      <c r="H490" s="11">
        <v>8.6</v>
      </c>
      <c r="I490" s="10">
        <v>0</v>
      </c>
      <c r="J490" s="2">
        <v>0</v>
      </c>
      <c r="K490" s="2">
        <v>4</v>
      </c>
      <c r="L490" s="2">
        <v>0</v>
      </c>
      <c r="M490" s="2">
        <v>6</v>
      </c>
      <c r="N490" s="2">
        <v>5</v>
      </c>
      <c r="O490" s="2">
        <v>0</v>
      </c>
      <c r="P490" s="11">
        <v>0</v>
      </c>
      <c r="Q490" s="10">
        <v>16.183107376098601</v>
      </c>
      <c r="R490" s="2">
        <v>17.0511589050293</v>
      </c>
      <c r="S490" s="2">
        <v>22.948438644409201</v>
      </c>
      <c r="T490" s="2">
        <v>21.500038146972699</v>
      </c>
      <c r="U490" s="2">
        <v>21.8039245605469</v>
      </c>
      <c r="V490" s="2">
        <v>23.466625213623001</v>
      </c>
      <c r="W490" s="2">
        <v>18.179365158081101</v>
      </c>
      <c r="X490" s="11">
        <v>20.488439559936499</v>
      </c>
      <c r="Y490" s="10">
        <v>2.8956639934332769</v>
      </c>
      <c r="Z490" s="2">
        <v>1.9104079507361773</v>
      </c>
      <c r="AA490" s="2">
        <v>4.683252182606144</v>
      </c>
      <c r="AB490" s="11">
        <v>-0.46376983001456845</v>
      </c>
      <c r="AC490" s="10">
        <v>0.89374853992244896</v>
      </c>
      <c r="AD490" s="2">
        <v>-0.17644062092717783</v>
      </c>
      <c r="AE490" s="2">
        <v>2.7807240403753637</v>
      </c>
      <c r="AF490" s="11">
        <v>-0.78274144352924191</v>
      </c>
      <c r="AG490" s="2">
        <v>0.5</v>
      </c>
      <c r="AH490" s="2">
        <v>1</v>
      </c>
      <c r="AI490" s="2">
        <v>0</v>
      </c>
      <c r="AJ490" s="13" t="s">
        <v>4015</v>
      </c>
    </row>
    <row r="491" spans="1:36" x14ac:dyDescent="0.2">
      <c r="A491" s="10" t="s">
        <v>2504</v>
      </c>
      <c r="B491" s="2" t="s">
        <v>1568</v>
      </c>
      <c r="C491" s="2" t="s">
        <v>3638</v>
      </c>
      <c r="D491" s="11" t="s">
        <v>620</v>
      </c>
      <c r="E491" s="10">
        <v>3</v>
      </c>
      <c r="F491" s="2">
        <v>3</v>
      </c>
      <c r="G491" s="2">
        <v>3</v>
      </c>
      <c r="H491" s="11">
        <v>6.4</v>
      </c>
      <c r="I491" s="10">
        <v>0</v>
      </c>
      <c r="J491" s="2">
        <v>0</v>
      </c>
      <c r="K491" s="2">
        <v>0</v>
      </c>
      <c r="L491" s="2">
        <v>0</v>
      </c>
      <c r="M491" s="2">
        <v>0</v>
      </c>
      <c r="N491" s="2">
        <v>4</v>
      </c>
      <c r="O491" s="2">
        <v>0</v>
      </c>
      <c r="P491" s="11">
        <v>0</v>
      </c>
      <c r="Q491" s="10">
        <v>16.147489547729499</v>
      </c>
      <c r="R491" s="2">
        <v>17.7494010925293</v>
      </c>
      <c r="S491" s="2">
        <v>20.586687088012699</v>
      </c>
      <c r="T491" s="2">
        <v>22.9678955078125</v>
      </c>
      <c r="U491" s="2">
        <v>18.3028469085693</v>
      </c>
      <c r="V491" s="2">
        <v>23.651081085205099</v>
      </c>
      <c r="W491" s="2">
        <v>18.020673751831101</v>
      </c>
      <c r="X491" s="11">
        <v>18.111747741699201</v>
      </c>
      <c r="Y491" s="10">
        <v>4.4053560541722963</v>
      </c>
      <c r="Z491" s="2">
        <v>4.1094697319968985</v>
      </c>
      <c r="AA491" s="2">
        <v>4.6653953053929573</v>
      </c>
      <c r="AB491" s="11">
        <v>-0.46485158352796047</v>
      </c>
      <c r="AC491" s="10">
        <v>2.4034406006614684</v>
      </c>
      <c r="AD491" s="2">
        <v>2.0226211603335433</v>
      </c>
      <c r="AE491" s="2">
        <v>2.7628671631621771</v>
      </c>
      <c r="AF491" s="11">
        <v>-0.78382319704263392</v>
      </c>
      <c r="AG491" s="2">
        <v>0</v>
      </c>
      <c r="AH491" s="2">
        <v>0.5</v>
      </c>
      <c r="AI491" s="2">
        <v>0</v>
      </c>
      <c r="AJ491" s="13" t="s">
        <v>4015</v>
      </c>
    </row>
    <row r="492" spans="1:36" x14ac:dyDescent="0.2">
      <c r="A492" s="10" t="s">
        <v>2505</v>
      </c>
      <c r="B492" s="2" t="s">
        <v>2506</v>
      </c>
      <c r="C492" s="2" t="s">
        <v>1189</v>
      </c>
      <c r="D492" s="11" t="s">
        <v>621</v>
      </c>
      <c r="E492" s="10">
        <v>4</v>
      </c>
      <c r="F492" s="2">
        <v>1</v>
      </c>
      <c r="G492" s="2">
        <v>1</v>
      </c>
      <c r="H492" s="11">
        <v>13.4</v>
      </c>
      <c r="I492" s="10">
        <v>0</v>
      </c>
      <c r="J492" s="2">
        <v>0</v>
      </c>
      <c r="K492" s="2">
        <v>0</v>
      </c>
      <c r="L492" s="2">
        <v>2</v>
      </c>
      <c r="M492" s="2">
        <v>0</v>
      </c>
      <c r="N492" s="2">
        <v>4</v>
      </c>
      <c r="O492" s="2">
        <v>3</v>
      </c>
      <c r="P492" s="11">
        <v>1</v>
      </c>
      <c r="Q492" s="10">
        <v>17.4359951019287</v>
      </c>
      <c r="R492" s="2">
        <v>20.582700729370099</v>
      </c>
      <c r="S492" s="2">
        <v>20.452806472778299</v>
      </c>
      <c r="T492" s="2">
        <v>20.780126571655298</v>
      </c>
      <c r="U492" s="2">
        <v>18.721614837646499</v>
      </c>
      <c r="V492" s="2">
        <v>20.920852661132798</v>
      </c>
      <c r="W492" s="2">
        <v>21.430686950683601</v>
      </c>
      <c r="X492" s="11">
        <v>21.684188842773398</v>
      </c>
      <c r="Y492" s="10">
        <v>-1.1323194269534813</v>
      </c>
      <c r="Z492" s="2">
        <v>-1.0584593231811137</v>
      </c>
      <c r="AA492" s="2">
        <v>-1.2256131677210607</v>
      </c>
      <c r="AB492" s="11">
        <v>0.42065573662974481</v>
      </c>
      <c r="AC492" s="10">
        <v>-3.1342348804643092</v>
      </c>
      <c r="AD492" s="2">
        <v>-3.1453078948444686</v>
      </c>
      <c r="AE492" s="2">
        <v>-3.1281413099518414</v>
      </c>
      <c r="AF492" s="11">
        <v>0.10168412311507141</v>
      </c>
      <c r="AG492" s="2">
        <v>0.49</v>
      </c>
      <c r="AH492" s="2">
        <v>0.5</v>
      </c>
      <c r="AI492" s="2">
        <v>0.5</v>
      </c>
      <c r="AJ492" s="13" t="s">
        <v>4015</v>
      </c>
    </row>
    <row r="493" spans="1:36" x14ac:dyDescent="0.2">
      <c r="A493" s="10" t="s">
        <v>2507</v>
      </c>
      <c r="B493" s="2" t="s">
        <v>2508</v>
      </c>
      <c r="C493" s="2" t="s">
        <v>1190</v>
      </c>
      <c r="D493" s="11" t="s">
        <v>622</v>
      </c>
      <c r="E493" s="10">
        <v>5</v>
      </c>
      <c r="F493" s="2">
        <v>5</v>
      </c>
      <c r="G493" s="2">
        <v>5</v>
      </c>
      <c r="H493" s="11">
        <v>23.9</v>
      </c>
      <c r="I493" s="10">
        <v>6</v>
      </c>
      <c r="J493" s="2">
        <v>6</v>
      </c>
      <c r="K493" s="2">
        <v>3</v>
      </c>
      <c r="L493" s="2">
        <v>9</v>
      </c>
      <c r="M493" s="2">
        <v>2</v>
      </c>
      <c r="N493" s="2">
        <v>10</v>
      </c>
      <c r="O493" s="2">
        <v>9</v>
      </c>
      <c r="P493" s="11">
        <v>4</v>
      </c>
      <c r="Q493" s="10">
        <v>23.908390045166001</v>
      </c>
      <c r="R493" s="2">
        <v>26.8604125976563</v>
      </c>
      <c r="S493" s="2">
        <v>25.540378570556602</v>
      </c>
      <c r="T493" s="2">
        <v>29.331253051757798</v>
      </c>
      <c r="U493" s="2">
        <v>24.397478103637699</v>
      </c>
      <c r="V493" s="2">
        <v>29.775709152221701</v>
      </c>
      <c r="W493" s="2">
        <v>28.656969070434599</v>
      </c>
      <c r="X493" s="11">
        <v>29.093582153320298</v>
      </c>
      <c r="Y493" s="10">
        <v>-0.25843968842575249</v>
      </c>
      <c r="Z493" s="2">
        <v>-0.66168885553982071</v>
      </c>
      <c r="AA493" s="2">
        <v>0.15301657075715189</v>
      </c>
      <c r="AB493" s="11">
        <v>-0.37809234341127296</v>
      </c>
      <c r="AC493" s="10">
        <v>-2.2603551419365804</v>
      </c>
      <c r="AD493" s="2">
        <v>-2.7485374272031757</v>
      </c>
      <c r="AE493" s="2">
        <v>-1.7495115714736287</v>
      </c>
      <c r="AF493" s="11">
        <v>-0.69706395692594636</v>
      </c>
      <c r="AG493" s="2">
        <v>0</v>
      </c>
      <c r="AH493" s="2">
        <v>0</v>
      </c>
      <c r="AI493" s="2">
        <v>0</v>
      </c>
      <c r="AJ493" s="13" t="s">
        <v>4015</v>
      </c>
    </row>
    <row r="494" spans="1:36" x14ac:dyDescent="0.2">
      <c r="A494" s="10" t="s">
        <v>2440</v>
      </c>
      <c r="B494" s="2" t="s">
        <v>2441</v>
      </c>
      <c r="C494" s="2" t="s">
        <v>3625</v>
      </c>
      <c r="D494" s="11" t="s">
        <v>586</v>
      </c>
      <c r="E494" s="10">
        <v>3</v>
      </c>
      <c r="F494" s="2">
        <v>3</v>
      </c>
      <c r="G494" s="2">
        <v>2</v>
      </c>
      <c r="H494" s="11">
        <v>11.1</v>
      </c>
      <c r="I494" s="10">
        <v>0</v>
      </c>
      <c r="J494" s="2">
        <v>1</v>
      </c>
      <c r="K494" s="2">
        <v>1</v>
      </c>
      <c r="L494" s="2">
        <v>0</v>
      </c>
      <c r="M494" s="2">
        <v>3</v>
      </c>
      <c r="N494" s="2">
        <v>1</v>
      </c>
      <c r="O494" s="2">
        <v>1</v>
      </c>
      <c r="P494" s="11">
        <v>1</v>
      </c>
      <c r="Q494" s="10">
        <v>16.776788711547901</v>
      </c>
      <c r="R494" s="2">
        <v>21.571079254150401</v>
      </c>
      <c r="S494" s="2">
        <v>22.438856124877901</v>
      </c>
      <c r="T494" s="2">
        <v>22.1346435546875</v>
      </c>
      <c r="U494" s="2">
        <v>22.4037971496582</v>
      </c>
      <c r="V494" s="2">
        <v>22.771245956420898</v>
      </c>
      <c r="W494" s="2">
        <v>21.615533828735401</v>
      </c>
      <c r="X494" s="11">
        <v>22.619144439697301</v>
      </c>
      <c r="Y494" s="10">
        <v>0.25208191403626606</v>
      </c>
      <c r="Z494" s="2">
        <v>-0.3243909732385919</v>
      </c>
      <c r="AA494" s="2">
        <v>0.98365471278964323</v>
      </c>
      <c r="AB494" s="11">
        <v>-0.30443507506633538</v>
      </c>
      <c r="AC494" s="10">
        <v>-1.7498335394745619</v>
      </c>
      <c r="AD494" s="2">
        <v>-2.4112395449019468</v>
      </c>
      <c r="AE494" s="2">
        <v>-0.91887342944113726</v>
      </c>
      <c r="AF494" s="11">
        <v>-0.62340668858100878</v>
      </c>
      <c r="AG494" s="2">
        <v>0</v>
      </c>
      <c r="AH494" s="2">
        <v>0.45</v>
      </c>
      <c r="AI494" s="2">
        <v>0</v>
      </c>
      <c r="AJ494" s="13" t="s">
        <v>4015</v>
      </c>
    </row>
    <row r="495" spans="1:36" x14ac:dyDescent="0.2">
      <c r="A495" s="10" t="s">
        <v>2509</v>
      </c>
      <c r="B495" s="2" t="s">
        <v>2510</v>
      </c>
      <c r="C495" s="2" t="s">
        <v>1191</v>
      </c>
      <c r="D495" s="11" t="s">
        <v>623</v>
      </c>
      <c r="E495" s="10">
        <v>4</v>
      </c>
      <c r="F495" s="2">
        <v>4</v>
      </c>
      <c r="G495" s="2">
        <v>4</v>
      </c>
      <c r="H495" s="11">
        <v>20.8</v>
      </c>
      <c r="I495" s="10">
        <v>3</v>
      </c>
      <c r="J495" s="2">
        <v>3</v>
      </c>
      <c r="K495" s="2">
        <v>0</v>
      </c>
      <c r="L495" s="2">
        <v>2</v>
      </c>
      <c r="M495" s="2">
        <v>0</v>
      </c>
      <c r="N495" s="2">
        <v>0</v>
      </c>
      <c r="O495" s="2">
        <v>2</v>
      </c>
      <c r="P495" s="11">
        <v>0</v>
      </c>
      <c r="Q495" s="10">
        <v>20.8246974945068</v>
      </c>
      <c r="R495" s="2">
        <v>22.964992523193398</v>
      </c>
      <c r="S495" s="2">
        <v>20.128087997436499</v>
      </c>
      <c r="T495" s="2">
        <v>22.339572906494102</v>
      </c>
      <c r="U495" s="2">
        <v>18.739442825317401</v>
      </c>
      <c r="V495" s="2">
        <v>22.771608352661101</v>
      </c>
      <c r="W495" s="2">
        <v>23.419441223144499</v>
      </c>
      <c r="X495" s="11">
        <v>24.159154891967798</v>
      </c>
      <c r="Y495" s="10">
        <v>-2.0919881399438478</v>
      </c>
      <c r="Z495" s="2">
        <v>-2.5375432090315124</v>
      </c>
      <c r="AA495" s="2">
        <v>-1.562242396948996</v>
      </c>
      <c r="AB495" s="11">
        <v>-0.23558714325921898</v>
      </c>
      <c r="AC495" s="10">
        <v>-4.0939035934546757</v>
      </c>
      <c r="AD495" s="2">
        <v>-4.624391780694868</v>
      </c>
      <c r="AE495" s="2">
        <v>-3.4647705391797765</v>
      </c>
      <c r="AF495" s="11">
        <v>-0.55455875677389233</v>
      </c>
      <c r="AG495" s="2">
        <v>0</v>
      </c>
      <c r="AH495" s="2">
        <v>0</v>
      </c>
      <c r="AI495" s="2">
        <v>0</v>
      </c>
      <c r="AJ495" s="13" t="s">
        <v>4015</v>
      </c>
    </row>
    <row r="496" spans="1:36" x14ac:dyDescent="0.2">
      <c r="A496" s="10" t="s">
        <v>2310</v>
      </c>
      <c r="B496" s="2" t="s">
        <v>2311</v>
      </c>
      <c r="C496" s="2" t="s">
        <v>3300</v>
      </c>
      <c r="D496" s="11" t="s">
        <v>515</v>
      </c>
      <c r="E496" s="10">
        <v>20</v>
      </c>
      <c r="F496" s="2">
        <v>20</v>
      </c>
      <c r="G496" s="2">
        <v>20</v>
      </c>
      <c r="H496" s="11">
        <v>30.9</v>
      </c>
      <c r="I496" s="10">
        <v>0</v>
      </c>
      <c r="J496" s="2">
        <v>0</v>
      </c>
      <c r="K496" s="2">
        <v>12</v>
      </c>
      <c r="L496" s="2">
        <v>13</v>
      </c>
      <c r="M496" s="2">
        <v>17</v>
      </c>
      <c r="N496" s="2">
        <v>9</v>
      </c>
      <c r="O496" s="2">
        <v>3</v>
      </c>
      <c r="P496" s="11">
        <v>2</v>
      </c>
      <c r="Q496" s="10">
        <v>17.506727218627901</v>
      </c>
      <c r="R496" s="2">
        <v>19.020221710205099</v>
      </c>
      <c r="S496" s="2">
        <v>25.7737426757813</v>
      </c>
      <c r="T496" s="2">
        <v>24.751083374023398</v>
      </c>
      <c r="U496" s="2">
        <v>23.836341857910199</v>
      </c>
      <c r="V496" s="2">
        <v>24.366863250732401</v>
      </c>
      <c r="W496" s="2">
        <v>22.104152679443398</v>
      </c>
      <c r="X496" s="11">
        <v>22.931118011474599</v>
      </c>
      <c r="Y496" s="10">
        <v>2.2887868886876324</v>
      </c>
      <c r="Z496" s="2">
        <v>2.42007353874456</v>
      </c>
      <c r="AA496" s="2">
        <v>2.021699740647541</v>
      </c>
      <c r="AB496" s="11">
        <v>1.2253391301282175</v>
      </c>
      <c r="AC496" s="10">
        <v>0.28687143517680447</v>
      </c>
      <c r="AD496" s="2">
        <v>0.33322496708120486</v>
      </c>
      <c r="AE496" s="2">
        <v>0.1191715984167605</v>
      </c>
      <c r="AF496" s="11">
        <v>0.90636751661354409</v>
      </c>
      <c r="AG496" s="2">
        <v>1</v>
      </c>
      <c r="AH496" s="2">
        <v>1</v>
      </c>
      <c r="AI496" s="2">
        <v>0.98</v>
      </c>
      <c r="AJ496" s="13" t="s">
        <v>4015</v>
      </c>
    </row>
    <row r="497" spans="1:36" x14ac:dyDescent="0.2">
      <c r="A497" s="10" t="s">
        <v>2366</v>
      </c>
      <c r="B497" s="2" t="s">
        <v>2367</v>
      </c>
      <c r="C497" s="2" t="s">
        <v>3484</v>
      </c>
      <c r="D497" s="11" t="s">
        <v>546</v>
      </c>
      <c r="E497" s="10">
        <v>5</v>
      </c>
      <c r="F497" s="2">
        <v>5</v>
      </c>
      <c r="G497" s="2">
        <v>5</v>
      </c>
      <c r="H497" s="11">
        <v>8.5</v>
      </c>
      <c r="I497" s="10">
        <v>0</v>
      </c>
      <c r="J497" s="2">
        <v>0</v>
      </c>
      <c r="K497" s="2">
        <v>1</v>
      </c>
      <c r="L497" s="2">
        <v>2</v>
      </c>
      <c r="M497" s="2">
        <v>2</v>
      </c>
      <c r="N497" s="2">
        <v>2</v>
      </c>
      <c r="O497" s="2">
        <v>0</v>
      </c>
      <c r="P497" s="11">
        <v>0</v>
      </c>
      <c r="Q497" s="10">
        <v>14.540729522705099</v>
      </c>
      <c r="R497" s="2">
        <v>18.154010772705099</v>
      </c>
      <c r="S497" s="2">
        <v>20.647768020629901</v>
      </c>
      <c r="T497" s="2">
        <v>22.073360443115199</v>
      </c>
      <c r="U497" s="2">
        <v>19.4142169952393</v>
      </c>
      <c r="V497" s="2">
        <v>20.5006713867188</v>
      </c>
      <c r="W497" s="2">
        <v>18.0693264007568</v>
      </c>
      <c r="X497" s="11">
        <v>20.885318756103501</v>
      </c>
      <c r="Y497" s="10">
        <v>0.89701085578176087</v>
      </c>
      <c r="Z497" s="2">
        <v>0.64460234001780459</v>
      </c>
      <c r="AA497" s="2">
        <v>1.9880611151137517</v>
      </c>
      <c r="AB497" s="11">
        <v>1.472533580250752</v>
      </c>
      <c r="AC497" s="10">
        <v>-1.104904597729067</v>
      </c>
      <c r="AD497" s="2">
        <v>-1.4422462316455507</v>
      </c>
      <c r="AE497" s="2">
        <v>8.5532972882971237E-2</v>
      </c>
      <c r="AF497" s="11">
        <v>1.1535619667360786</v>
      </c>
      <c r="AG497" s="2">
        <v>0.49</v>
      </c>
      <c r="AH497" s="2">
        <v>0.98</v>
      </c>
      <c r="AI497" s="2">
        <v>0</v>
      </c>
      <c r="AJ497" s="13" t="s">
        <v>4015</v>
      </c>
    </row>
    <row r="498" spans="1:36" x14ac:dyDescent="0.2">
      <c r="A498" s="10" t="s">
        <v>2517</v>
      </c>
      <c r="B498" s="2" t="s">
        <v>2518</v>
      </c>
      <c r="C498" s="2" t="s">
        <v>3655</v>
      </c>
      <c r="D498" s="11" t="s">
        <v>627</v>
      </c>
      <c r="E498" s="10">
        <v>3</v>
      </c>
      <c r="F498" s="2">
        <v>3</v>
      </c>
      <c r="G498" s="2">
        <v>3</v>
      </c>
      <c r="H498" s="11">
        <v>8.3000000000000007</v>
      </c>
      <c r="I498" s="10">
        <v>0</v>
      </c>
      <c r="J498" s="2">
        <v>0</v>
      </c>
      <c r="K498" s="2">
        <v>3</v>
      </c>
      <c r="L498" s="2">
        <v>2</v>
      </c>
      <c r="M498" s="2">
        <v>4</v>
      </c>
      <c r="N498" s="2">
        <v>5</v>
      </c>
      <c r="O498" s="2">
        <v>0</v>
      </c>
      <c r="P498" s="11">
        <v>0</v>
      </c>
      <c r="Q498" s="10">
        <v>19.915742874145501</v>
      </c>
      <c r="R498" s="2">
        <v>21.740118026733398</v>
      </c>
      <c r="S498" s="2">
        <v>25.3965969085693</v>
      </c>
      <c r="T498" s="2">
        <v>23.4089870452881</v>
      </c>
      <c r="U498" s="2">
        <v>21.9284992218018</v>
      </c>
      <c r="V498" s="2">
        <v>23.7729377746582</v>
      </c>
      <c r="W498" s="2">
        <v>21.6407260894775</v>
      </c>
      <c r="X498" s="11">
        <v>20.4918918609619</v>
      </c>
      <c r="Y498" s="10">
        <v>2.9561157888770051</v>
      </c>
      <c r="Z498" s="2">
        <v>4.2291196971685201</v>
      </c>
      <c r="AA498" s="2">
        <v>1.486622941881371</v>
      </c>
      <c r="AB498" s="11">
        <v>1.5936625267715474</v>
      </c>
      <c r="AC498" s="10">
        <v>0.95420033536617721</v>
      </c>
      <c r="AD498" s="2">
        <v>2.142271125505165</v>
      </c>
      <c r="AE498" s="2">
        <v>-0.41590520034940948</v>
      </c>
      <c r="AF498" s="11">
        <v>1.274690913256874</v>
      </c>
      <c r="AG498" s="2">
        <v>0.99</v>
      </c>
      <c r="AH498" s="2">
        <v>1</v>
      </c>
      <c r="AI498" s="2">
        <v>0</v>
      </c>
      <c r="AJ498" s="13" t="s">
        <v>4015</v>
      </c>
    </row>
    <row r="499" spans="1:36" x14ac:dyDescent="0.2">
      <c r="A499" s="10" t="s">
        <v>2515</v>
      </c>
      <c r="B499" s="2" t="s">
        <v>2516</v>
      </c>
      <c r="C499" s="2" t="s">
        <v>3898</v>
      </c>
      <c r="D499" s="11" t="s">
        <v>626</v>
      </c>
      <c r="E499" s="10">
        <v>1</v>
      </c>
      <c r="F499" s="2">
        <v>1</v>
      </c>
      <c r="G499" s="2">
        <v>1</v>
      </c>
      <c r="H499" s="11">
        <v>9</v>
      </c>
      <c r="I499" s="10">
        <v>0</v>
      </c>
      <c r="J499" s="2">
        <v>0</v>
      </c>
      <c r="K499" s="2">
        <v>0</v>
      </c>
      <c r="L499" s="2">
        <v>0</v>
      </c>
      <c r="M499" s="2">
        <v>2</v>
      </c>
      <c r="N499" s="2">
        <v>0</v>
      </c>
      <c r="O499" s="2">
        <v>0</v>
      </c>
      <c r="P499" s="11">
        <v>0</v>
      </c>
      <c r="Q499" s="10">
        <v>18.030504226684599</v>
      </c>
      <c r="R499" s="2">
        <v>18.673397064208999</v>
      </c>
      <c r="S499" s="2">
        <v>21.4508762359619</v>
      </c>
      <c r="T499" s="2">
        <v>19.8892612457275</v>
      </c>
      <c r="U499" s="2">
        <v>18.272010803222699</v>
      </c>
      <c r="V499" s="2">
        <v>19.723030090331999</v>
      </c>
      <c r="W499" s="2">
        <v>18.2997932434082</v>
      </c>
      <c r="X499" s="11">
        <v>18.304613113403299</v>
      </c>
      <c r="Y499" s="10">
        <v>1.9569314170263747</v>
      </c>
      <c r="Z499" s="2">
        <v>2.5671730172954561</v>
      </c>
      <c r="AA499" s="2">
        <v>0.87294391286261808</v>
      </c>
      <c r="AB499" s="11">
        <v>1.6990489744279373</v>
      </c>
      <c r="AC499" s="10">
        <v>-4.4984036484453149E-2</v>
      </c>
      <c r="AD499" s="2">
        <v>0.48032444563210097</v>
      </c>
      <c r="AE499" s="2">
        <v>-1.0295842293681625</v>
      </c>
      <c r="AF499" s="11">
        <v>1.3800773609132639</v>
      </c>
      <c r="AG499" s="2">
        <v>0</v>
      </c>
      <c r="AH499" s="2">
        <v>0.49</v>
      </c>
      <c r="AI499" s="2">
        <v>0</v>
      </c>
      <c r="AJ499" s="13" t="s">
        <v>4015</v>
      </c>
    </row>
    <row r="500" spans="1:36" x14ac:dyDescent="0.2">
      <c r="A500" s="10" t="s">
        <v>1378</v>
      </c>
      <c r="B500" s="2" t="s">
        <v>1379</v>
      </c>
      <c r="C500" s="2" t="s">
        <v>3731</v>
      </c>
      <c r="D500" s="11" t="s">
        <v>25</v>
      </c>
      <c r="E500" s="10">
        <v>2</v>
      </c>
      <c r="F500" s="2">
        <v>2</v>
      </c>
      <c r="G500" s="2">
        <v>2</v>
      </c>
      <c r="H500" s="11">
        <v>0.5</v>
      </c>
      <c r="I500" s="10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11">
        <v>1</v>
      </c>
      <c r="Q500" s="10">
        <v>16.839281082153299</v>
      </c>
      <c r="R500" s="2">
        <v>17.880165100097699</v>
      </c>
      <c r="S500" s="2">
        <v>20.2320861816406</v>
      </c>
      <c r="T500" s="2">
        <v>19.1936855316162</v>
      </c>
      <c r="U500" s="2">
        <v>18.914319992065401</v>
      </c>
      <c r="V500" s="2">
        <v>19.019105911254901</v>
      </c>
      <c r="W500" s="2">
        <v>17.166456222534201</v>
      </c>
      <c r="X500" s="11">
        <v>19.884119033813501</v>
      </c>
      <c r="Y500" s="10">
        <v>0.35755190589113145</v>
      </c>
      <c r="Z500" s="2">
        <v>-7.9757337140877849E-2</v>
      </c>
      <c r="AA500" s="2">
        <v>1.8012078722881413</v>
      </c>
      <c r="AB500" s="11">
        <v>0.83669760185028086</v>
      </c>
      <c r="AC500" s="10">
        <v>-1.6443635476196965</v>
      </c>
      <c r="AD500" s="2">
        <v>-2.1666059088042329</v>
      </c>
      <c r="AE500" s="2">
        <v>-0.10132026994263921</v>
      </c>
      <c r="AF500" s="11">
        <v>0.51772598833560746</v>
      </c>
      <c r="AG500" s="2">
        <v>0</v>
      </c>
      <c r="AH500" s="2">
        <v>0</v>
      </c>
      <c r="AI500" s="2">
        <v>0</v>
      </c>
      <c r="AJ500" s="13" t="s">
        <v>4016</v>
      </c>
    </row>
    <row r="501" spans="1:36" x14ac:dyDescent="0.2">
      <c r="A501" s="10" t="s">
        <v>2523</v>
      </c>
      <c r="B501" s="2" t="s">
        <v>2524</v>
      </c>
      <c r="C501" s="2" t="s">
        <v>3399</v>
      </c>
      <c r="D501" s="11" t="s">
        <v>630</v>
      </c>
      <c r="E501" s="10">
        <v>8</v>
      </c>
      <c r="F501" s="2">
        <v>2</v>
      </c>
      <c r="G501" s="2">
        <v>2</v>
      </c>
      <c r="H501" s="11">
        <v>26.8</v>
      </c>
      <c r="I501" s="10">
        <v>0</v>
      </c>
      <c r="J501" s="2">
        <v>0</v>
      </c>
      <c r="K501" s="2">
        <v>0</v>
      </c>
      <c r="L501" s="2">
        <v>0</v>
      </c>
      <c r="M501" s="2">
        <v>1</v>
      </c>
      <c r="N501" s="2">
        <v>0</v>
      </c>
      <c r="O501" s="2">
        <v>0</v>
      </c>
      <c r="P501" s="11">
        <v>1</v>
      </c>
      <c r="Q501" s="10">
        <v>15.205939292907701</v>
      </c>
      <c r="R501" s="2">
        <v>17.853193283081101</v>
      </c>
      <c r="S501" s="2">
        <v>20.5872592926025</v>
      </c>
      <c r="T501" s="2">
        <v>21.242607116699201</v>
      </c>
      <c r="U501" s="2">
        <v>17.865921020507798</v>
      </c>
      <c r="V501" s="2">
        <v>21.553890228271499</v>
      </c>
      <c r="W501" s="2">
        <v>20.685173034668001</v>
      </c>
      <c r="X501" s="11">
        <v>21.766725540161101</v>
      </c>
      <c r="Y501" s="10">
        <v>-0.51096734803530119</v>
      </c>
      <c r="Z501" s="2">
        <v>-0.81489626462549125</v>
      </c>
      <c r="AA501" s="2">
        <v>-2.3473268101222581E-2</v>
      </c>
      <c r="AB501" s="11">
        <v>0.29012950896883033</v>
      </c>
      <c r="AC501" s="10">
        <v>-2.5128828015461293</v>
      </c>
      <c r="AD501" s="2">
        <v>-2.9017448362888465</v>
      </c>
      <c r="AE501" s="2">
        <v>-1.9260014103320031</v>
      </c>
      <c r="AF501" s="11">
        <v>-2.8842104545843072E-2</v>
      </c>
      <c r="AG501" s="2">
        <v>0</v>
      </c>
      <c r="AH501" s="2">
        <v>0</v>
      </c>
      <c r="AI501" s="2">
        <v>0</v>
      </c>
      <c r="AJ501" s="13" t="s">
        <v>4015</v>
      </c>
    </row>
    <row r="502" spans="1:36" x14ac:dyDescent="0.2">
      <c r="A502" s="10" t="s">
        <v>2525</v>
      </c>
      <c r="B502" s="2" t="s">
        <v>2526</v>
      </c>
      <c r="C502" s="2" t="s">
        <v>3880</v>
      </c>
      <c r="D502" s="11" t="s">
        <v>631</v>
      </c>
      <c r="E502" s="10">
        <v>1</v>
      </c>
      <c r="F502" s="2">
        <v>1</v>
      </c>
      <c r="G502" s="2">
        <v>1</v>
      </c>
      <c r="H502" s="11">
        <v>5.7</v>
      </c>
      <c r="I502" s="10">
        <v>0</v>
      </c>
      <c r="J502" s="2">
        <v>0</v>
      </c>
      <c r="K502" s="2">
        <v>0</v>
      </c>
      <c r="L502" s="2">
        <v>1</v>
      </c>
      <c r="M502" s="2">
        <v>0</v>
      </c>
      <c r="N502" s="2">
        <v>0</v>
      </c>
      <c r="O502" s="2">
        <v>0</v>
      </c>
      <c r="P502" s="11">
        <v>0</v>
      </c>
      <c r="Q502" s="10">
        <v>16.0211391448975</v>
      </c>
      <c r="R502" s="2">
        <v>17.325740814208999</v>
      </c>
      <c r="S502" s="2">
        <v>20.504903793335</v>
      </c>
      <c r="T502" s="2">
        <v>20.8880710601807</v>
      </c>
      <c r="U502" s="2">
        <v>19.095037460327099</v>
      </c>
      <c r="V502" s="2">
        <v>18.344974517822301</v>
      </c>
      <c r="W502" s="2">
        <v>18.746078491210898</v>
      </c>
      <c r="X502" s="11">
        <v>19.6166477203369</v>
      </c>
      <c r="Y502" s="10">
        <v>0.7970455118817884</v>
      </c>
      <c r="Z502" s="2">
        <v>1.0925232306802106</v>
      </c>
      <c r="AA502" s="2">
        <v>2.21332919478259E-2</v>
      </c>
      <c r="AB502" s="11">
        <v>1.9409591678583848</v>
      </c>
      <c r="AC502" s="10">
        <v>-1.2048699416290396</v>
      </c>
      <c r="AD502" s="2">
        <v>-0.99432534098314451</v>
      </c>
      <c r="AE502" s="2">
        <v>-1.8803948502829546</v>
      </c>
      <c r="AF502" s="11">
        <v>1.6219875543437114</v>
      </c>
      <c r="AG502" s="2">
        <v>0</v>
      </c>
      <c r="AH502" s="2">
        <v>0</v>
      </c>
      <c r="AI502" s="2">
        <v>0</v>
      </c>
      <c r="AJ502" s="13" t="s">
        <v>4015</v>
      </c>
    </row>
    <row r="503" spans="1:36" x14ac:dyDescent="0.2">
      <c r="A503" s="10" t="s">
        <v>2417</v>
      </c>
      <c r="B503" s="2" t="s">
        <v>2418</v>
      </c>
      <c r="C503" s="2" t="s">
        <v>3888</v>
      </c>
      <c r="D503" s="11" t="s">
        <v>573</v>
      </c>
      <c r="E503" s="10">
        <v>1</v>
      </c>
      <c r="F503" s="2">
        <v>1</v>
      </c>
      <c r="G503" s="2">
        <v>1</v>
      </c>
      <c r="H503" s="11">
        <v>1.6</v>
      </c>
      <c r="I503" s="10">
        <v>0</v>
      </c>
      <c r="J503" s="2">
        <v>0</v>
      </c>
      <c r="K503" s="2">
        <v>0</v>
      </c>
      <c r="L503" s="2">
        <v>1</v>
      </c>
      <c r="M503" s="2">
        <v>0</v>
      </c>
      <c r="N503" s="2">
        <v>0</v>
      </c>
      <c r="O503" s="2">
        <v>0</v>
      </c>
      <c r="P503" s="11">
        <v>1</v>
      </c>
      <c r="Q503" s="10">
        <v>16.879867553710898</v>
      </c>
      <c r="R503" s="2">
        <v>17.760707855224599</v>
      </c>
      <c r="S503" s="2">
        <v>21.067197799682599</v>
      </c>
      <c r="T503" s="2">
        <v>22.15940284729</v>
      </c>
      <c r="U503" s="2">
        <v>19.152515411376999</v>
      </c>
      <c r="V503" s="2">
        <v>20.944995880126999</v>
      </c>
      <c r="W503" s="2">
        <v>16.861650466918899</v>
      </c>
      <c r="X503" s="11">
        <v>21.755033493041999</v>
      </c>
      <c r="Y503" s="10">
        <v>0.37411944873148467</v>
      </c>
      <c r="Z503" s="2">
        <v>-4.0753107972677102E-2</v>
      </c>
      <c r="AA503" s="2">
        <v>3.4492342051534561</v>
      </c>
      <c r="AB503" s="11">
        <v>1.4033957129969672</v>
      </c>
      <c r="AC503" s="10">
        <v>-1.6277960047793432</v>
      </c>
      <c r="AD503" s="2">
        <v>-2.1276016796360322</v>
      </c>
      <c r="AE503" s="2">
        <v>1.5467060629226757</v>
      </c>
      <c r="AF503" s="11">
        <v>1.0844240994822938</v>
      </c>
      <c r="AG503" s="2">
        <v>0</v>
      </c>
      <c r="AH503" s="2">
        <v>0</v>
      </c>
      <c r="AI503" s="2">
        <v>0</v>
      </c>
      <c r="AJ503" s="13" t="s">
        <v>4015</v>
      </c>
    </row>
    <row r="504" spans="1:36" x14ac:dyDescent="0.2">
      <c r="A504" s="10" t="s">
        <v>2531</v>
      </c>
      <c r="B504" s="2" t="s">
        <v>2532</v>
      </c>
      <c r="C504" s="2" t="s">
        <v>3872</v>
      </c>
      <c r="D504" s="11" t="s">
        <v>634</v>
      </c>
      <c r="E504" s="10">
        <v>1</v>
      </c>
      <c r="F504" s="2">
        <v>1</v>
      </c>
      <c r="G504" s="2">
        <v>1</v>
      </c>
      <c r="H504" s="11">
        <v>13.5</v>
      </c>
      <c r="I504" s="10">
        <v>0</v>
      </c>
      <c r="J504" s="2">
        <v>0</v>
      </c>
      <c r="K504" s="2">
        <v>0</v>
      </c>
      <c r="L504" s="2">
        <v>0</v>
      </c>
      <c r="M504" s="2">
        <v>1</v>
      </c>
      <c r="N504" s="2">
        <v>0</v>
      </c>
      <c r="O504" s="2">
        <v>0</v>
      </c>
      <c r="P504" s="11">
        <v>0</v>
      </c>
      <c r="Q504" s="10">
        <v>16.245389938354499</v>
      </c>
      <c r="R504" s="2">
        <v>18.389043807983398</v>
      </c>
      <c r="S504" s="2">
        <v>19.4335823059082</v>
      </c>
      <c r="T504" s="2">
        <v>18.892749786376999</v>
      </c>
      <c r="U504" s="2">
        <v>19.309452056884801</v>
      </c>
      <c r="V504" s="2">
        <v>18.8531494140625</v>
      </c>
      <c r="W504" s="2">
        <v>19.125940322876001</v>
      </c>
      <c r="X504" s="11">
        <v>18.156074523925799</v>
      </c>
      <c r="Y504" s="10">
        <v>0.4234842410796677</v>
      </c>
      <c r="Z504" s="2">
        <v>1.0322876781370935</v>
      </c>
      <c r="AA504" s="2">
        <v>-2.6674080456594095E-2</v>
      </c>
      <c r="AB504" s="11">
        <v>8.9095959643486308E-2</v>
      </c>
      <c r="AC504" s="10">
        <v>-1.5784312124311601</v>
      </c>
      <c r="AD504" s="2">
        <v>-1.0545608935262616</v>
      </c>
      <c r="AE504" s="2">
        <v>-1.9292022226873746</v>
      </c>
      <c r="AF504" s="11">
        <v>-0.22987565387118708</v>
      </c>
      <c r="AG504" s="2">
        <v>0</v>
      </c>
      <c r="AH504" s="2">
        <v>0</v>
      </c>
      <c r="AI504" s="2">
        <v>0</v>
      </c>
      <c r="AJ504" s="13" t="s">
        <v>4015</v>
      </c>
    </row>
    <row r="505" spans="1:36" x14ac:dyDescent="0.2">
      <c r="A505" s="10" t="s">
        <v>2519</v>
      </c>
      <c r="B505" s="2" t="s">
        <v>2520</v>
      </c>
      <c r="C505" s="2" t="s">
        <v>3285</v>
      </c>
      <c r="D505" s="11" t="s">
        <v>628</v>
      </c>
      <c r="E505" s="10">
        <v>23</v>
      </c>
      <c r="F505" s="2">
        <v>23</v>
      </c>
      <c r="G505" s="2">
        <v>23</v>
      </c>
      <c r="H505" s="11">
        <v>39</v>
      </c>
      <c r="I505" s="10">
        <v>0</v>
      </c>
      <c r="J505" s="2">
        <v>0</v>
      </c>
      <c r="K505" s="2">
        <v>13</v>
      </c>
      <c r="L505" s="2">
        <v>4</v>
      </c>
      <c r="M505" s="2">
        <v>22</v>
      </c>
      <c r="N505" s="2">
        <v>19</v>
      </c>
      <c r="O505" s="2">
        <v>10</v>
      </c>
      <c r="P505" s="11">
        <v>4</v>
      </c>
      <c r="Q505" s="10">
        <v>16.078504562377901</v>
      </c>
      <c r="R505" s="2">
        <v>18.278032302856399</v>
      </c>
      <c r="S505" s="2">
        <v>25.716987609863299</v>
      </c>
      <c r="T505" s="2">
        <v>23.137367248535199</v>
      </c>
      <c r="U505" s="2">
        <v>25.691204071044901</v>
      </c>
      <c r="V505" s="2">
        <v>25.425600051879901</v>
      </c>
      <c r="W505" s="2">
        <v>22.57936668396</v>
      </c>
      <c r="X505" s="11">
        <v>21.893154144287099</v>
      </c>
      <c r="Y505" s="10">
        <v>3.0091598600531455</v>
      </c>
      <c r="Z505" s="2">
        <v>3.0469902618541749</v>
      </c>
      <c r="AA505" s="2">
        <v>2.9851390662814059</v>
      </c>
      <c r="AB505" s="11">
        <v>-0.62436134410013233</v>
      </c>
      <c r="AC505" s="10">
        <v>1.0072444065423176</v>
      </c>
      <c r="AD505" s="2">
        <v>0.96014169019081974</v>
      </c>
      <c r="AE505" s="2">
        <v>1.0826109240506254</v>
      </c>
      <c r="AF505" s="11">
        <v>-0.94333295761480573</v>
      </c>
      <c r="AG505" s="2">
        <v>1</v>
      </c>
      <c r="AH505" s="2">
        <v>1</v>
      </c>
      <c r="AI505" s="2">
        <v>1</v>
      </c>
      <c r="AJ505" s="13" t="s">
        <v>4015</v>
      </c>
    </row>
    <row r="506" spans="1:36" x14ac:dyDescent="0.2">
      <c r="A506" s="10" t="s">
        <v>2535</v>
      </c>
      <c r="B506" s="2" t="s">
        <v>1510</v>
      </c>
      <c r="C506" s="2" t="s">
        <v>3304</v>
      </c>
      <c r="D506" s="11" t="s">
        <v>636</v>
      </c>
      <c r="E506" s="10">
        <v>19</v>
      </c>
      <c r="F506" s="2">
        <v>4</v>
      </c>
      <c r="G506" s="2">
        <v>1</v>
      </c>
      <c r="H506" s="11">
        <v>51.5</v>
      </c>
      <c r="I506" s="10">
        <v>3</v>
      </c>
      <c r="J506" s="2">
        <v>4</v>
      </c>
      <c r="K506" s="2">
        <v>1</v>
      </c>
      <c r="L506" s="2">
        <v>2</v>
      </c>
      <c r="M506" s="2">
        <v>1</v>
      </c>
      <c r="N506" s="2">
        <v>3</v>
      </c>
      <c r="O506" s="2">
        <v>6</v>
      </c>
      <c r="P506" s="11">
        <v>2</v>
      </c>
      <c r="Q506" s="10">
        <v>20.909397125244102</v>
      </c>
      <c r="R506" s="2">
        <v>23.320722579956101</v>
      </c>
      <c r="S506" s="2">
        <v>24.5404376983643</v>
      </c>
      <c r="T506" s="2">
        <v>22.925388336181602</v>
      </c>
      <c r="U506" s="2">
        <v>22.986850738525401</v>
      </c>
      <c r="V506" s="2">
        <v>22.770479202270501</v>
      </c>
      <c r="W506" s="2">
        <v>22.9976406097412</v>
      </c>
      <c r="X506" s="11">
        <v>22.566696166992202</v>
      </c>
      <c r="Y506" s="10">
        <v>0.71333668935777583</v>
      </c>
      <c r="Z506" s="2">
        <v>1.3813159340201819</v>
      </c>
      <c r="AA506" s="2">
        <v>-0.11492308243331686</v>
      </c>
      <c r="AB506" s="11">
        <v>1.0652945737045001</v>
      </c>
      <c r="AC506" s="10">
        <v>-1.2885787641530522</v>
      </c>
      <c r="AD506" s="2">
        <v>-0.7055326376431732</v>
      </c>
      <c r="AE506" s="2">
        <v>-2.0174512246640974</v>
      </c>
      <c r="AF506" s="11">
        <v>0.74632296018982669</v>
      </c>
      <c r="AG506" s="2">
        <v>0</v>
      </c>
      <c r="AH506" s="2">
        <v>0</v>
      </c>
      <c r="AI506" s="2">
        <v>0.01</v>
      </c>
      <c r="AJ506" s="13" t="s">
        <v>4015</v>
      </c>
    </row>
    <row r="507" spans="1:36" x14ac:dyDescent="0.2">
      <c r="A507" s="10" t="s">
        <v>2535</v>
      </c>
      <c r="B507" s="2" t="s">
        <v>1510</v>
      </c>
      <c r="C507" s="2" t="s">
        <v>1192</v>
      </c>
      <c r="D507" s="11" t="s">
        <v>638</v>
      </c>
      <c r="E507" s="10">
        <v>19</v>
      </c>
      <c r="F507" s="2">
        <v>1</v>
      </c>
      <c r="G507" s="2">
        <v>1</v>
      </c>
      <c r="H507" s="11">
        <v>51.5</v>
      </c>
      <c r="I507" s="10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1</v>
      </c>
      <c r="P507" s="11">
        <v>0</v>
      </c>
      <c r="Q507" s="10">
        <v>17.225664138793899</v>
      </c>
      <c r="R507" s="2">
        <v>19.125633239746101</v>
      </c>
      <c r="S507" s="2">
        <v>20.081666946411101</v>
      </c>
      <c r="T507" s="2">
        <v>19.4267883300781</v>
      </c>
      <c r="U507" s="2">
        <v>18.862548828125</v>
      </c>
      <c r="V507" s="2">
        <v>19.578784942626999</v>
      </c>
      <c r="W507" s="2">
        <v>22.342967987060501</v>
      </c>
      <c r="X507" s="11">
        <v>22.307107925415</v>
      </c>
      <c r="Y507" s="10">
        <v>-2.7734038744266347</v>
      </c>
      <c r="Z507" s="2">
        <v>-2.5160365851265047</v>
      </c>
      <c r="AA507" s="2">
        <v>-3.0783026382260417</v>
      </c>
      <c r="AB507" s="11">
        <v>0.52640599145403677</v>
      </c>
      <c r="AC507" s="10">
        <v>-4.7753193279374626</v>
      </c>
      <c r="AD507" s="2">
        <v>-4.6028851567898599</v>
      </c>
      <c r="AE507" s="2">
        <v>-4.9808307804568219</v>
      </c>
      <c r="AF507" s="11">
        <v>0.20743437793936337</v>
      </c>
      <c r="AG507" s="2">
        <v>0</v>
      </c>
      <c r="AH507" s="2">
        <v>0</v>
      </c>
      <c r="AI507" s="2">
        <v>0</v>
      </c>
      <c r="AJ507" s="13" t="s">
        <v>4015</v>
      </c>
    </row>
    <row r="508" spans="1:36" x14ac:dyDescent="0.2">
      <c r="A508" s="10" t="s">
        <v>2364</v>
      </c>
      <c r="B508" s="2" t="s">
        <v>2365</v>
      </c>
      <c r="C508" s="2" t="s">
        <v>3923</v>
      </c>
      <c r="D508" s="11" t="s">
        <v>545</v>
      </c>
      <c r="E508" s="10">
        <v>1</v>
      </c>
      <c r="F508" s="2">
        <v>1</v>
      </c>
      <c r="G508" s="2">
        <v>1</v>
      </c>
      <c r="H508" s="11">
        <v>13.6</v>
      </c>
      <c r="I508" s="10">
        <v>0</v>
      </c>
      <c r="J508" s="2">
        <v>0</v>
      </c>
      <c r="K508" s="2">
        <v>1</v>
      </c>
      <c r="L508" s="2">
        <v>0</v>
      </c>
      <c r="M508" s="2">
        <v>2</v>
      </c>
      <c r="N508" s="2">
        <v>0</v>
      </c>
      <c r="O508" s="2">
        <v>0</v>
      </c>
      <c r="P508" s="11">
        <v>0</v>
      </c>
      <c r="Q508" s="10">
        <v>16.038312911987301</v>
      </c>
      <c r="R508" s="2">
        <v>17.847591400146499</v>
      </c>
      <c r="S508" s="2">
        <v>23.767189025878899</v>
      </c>
      <c r="T508" s="2">
        <v>18.988246917724599</v>
      </c>
      <c r="U508" s="2">
        <v>22.642534255981399</v>
      </c>
      <c r="V508" s="2">
        <v>19.459379196166999</v>
      </c>
      <c r="W508" s="2">
        <v>18.015056610107401</v>
      </c>
      <c r="X508" s="11">
        <v>20.208000183105501</v>
      </c>
      <c r="Y508" s="10">
        <v>2.9019400614293742</v>
      </c>
      <c r="Z508" s="2">
        <v>2.6108040402895853</v>
      </c>
      <c r="AA508" s="2">
        <v>3.7781631797567607</v>
      </c>
      <c r="AB508" s="11">
        <v>1.0255844335309259</v>
      </c>
      <c r="AC508" s="10">
        <v>0.90002460791854633</v>
      </c>
      <c r="AD508" s="2">
        <v>0.52395546862623021</v>
      </c>
      <c r="AE508" s="2">
        <v>1.8756350375259803</v>
      </c>
      <c r="AF508" s="11">
        <v>0.70661282001625247</v>
      </c>
      <c r="AG508" s="2">
        <v>0</v>
      </c>
      <c r="AH508" s="2">
        <v>0.49</v>
      </c>
      <c r="AI508" s="2">
        <v>0</v>
      </c>
      <c r="AJ508" s="13" t="s">
        <v>4015</v>
      </c>
    </row>
    <row r="509" spans="1:36" x14ac:dyDescent="0.2">
      <c r="A509" s="10" t="s">
        <v>2372</v>
      </c>
      <c r="B509" s="2" t="s">
        <v>2373</v>
      </c>
      <c r="C509" s="2" t="s">
        <v>3416</v>
      </c>
      <c r="D509" s="11" t="s">
        <v>550</v>
      </c>
      <c r="E509" s="10">
        <v>7</v>
      </c>
      <c r="F509" s="2">
        <v>7</v>
      </c>
      <c r="G509" s="2">
        <v>6</v>
      </c>
      <c r="H509" s="11">
        <v>12.1</v>
      </c>
      <c r="I509" s="10">
        <v>1</v>
      </c>
      <c r="J509" s="2">
        <v>3</v>
      </c>
      <c r="K509" s="2">
        <v>11</v>
      </c>
      <c r="L509" s="2">
        <v>1</v>
      </c>
      <c r="M509" s="2">
        <v>4</v>
      </c>
      <c r="N509" s="2">
        <v>3</v>
      </c>
      <c r="O509" s="2">
        <v>1</v>
      </c>
      <c r="P509" s="11">
        <v>1</v>
      </c>
      <c r="Q509" s="10">
        <v>18.649305343627901</v>
      </c>
      <c r="R509" s="2">
        <v>21.482566833496101</v>
      </c>
      <c r="S509" s="2">
        <v>24.717695236206101</v>
      </c>
      <c r="T509" s="2">
        <v>21.925134658813501</v>
      </c>
      <c r="U509" s="2">
        <v>23.618068695068398</v>
      </c>
      <c r="V509" s="2">
        <v>22.5422687530518</v>
      </c>
      <c r="W509" s="2">
        <v>20.4979457855225</v>
      </c>
      <c r="X509" s="11">
        <v>19.4361686706543</v>
      </c>
      <c r="Y509" s="10">
        <v>3.5287766610676825</v>
      </c>
      <c r="Z509" s="2">
        <v>4.476029254564752</v>
      </c>
      <c r="AA509" s="2">
        <v>2.6802586538704878</v>
      </c>
      <c r="AB509" s="11">
        <v>0.73399348582606394</v>
      </c>
      <c r="AC509" s="10">
        <v>1.5268612075568546</v>
      </c>
      <c r="AD509" s="2">
        <v>2.3891806829013968</v>
      </c>
      <c r="AE509" s="2">
        <v>0.7777305116397073</v>
      </c>
      <c r="AF509" s="11">
        <v>0.41502187231139054</v>
      </c>
      <c r="AG509" s="2">
        <v>0.5</v>
      </c>
      <c r="AH509" s="2">
        <v>0.12</v>
      </c>
      <c r="AI509" s="2">
        <v>0</v>
      </c>
      <c r="AJ509" s="13" t="s">
        <v>4015</v>
      </c>
    </row>
    <row r="510" spans="1:36" x14ac:dyDescent="0.2">
      <c r="A510" s="10" t="s">
        <v>2538</v>
      </c>
      <c r="B510" s="2" t="s">
        <v>2539</v>
      </c>
      <c r="C510" s="2" t="s">
        <v>3410</v>
      </c>
      <c r="D510" s="11" t="s">
        <v>639</v>
      </c>
      <c r="E510" s="10">
        <v>8</v>
      </c>
      <c r="F510" s="2">
        <v>8</v>
      </c>
      <c r="G510" s="2">
        <v>8</v>
      </c>
      <c r="H510" s="11">
        <v>14.9</v>
      </c>
      <c r="I510" s="10">
        <v>0</v>
      </c>
      <c r="J510" s="2">
        <v>0</v>
      </c>
      <c r="K510" s="2">
        <v>0</v>
      </c>
      <c r="L510" s="2">
        <v>0</v>
      </c>
      <c r="M510" s="2">
        <v>13</v>
      </c>
      <c r="N510" s="2">
        <v>6</v>
      </c>
      <c r="O510" s="2">
        <v>2</v>
      </c>
      <c r="P510" s="11">
        <v>0</v>
      </c>
      <c r="Q510" s="10">
        <v>15.8363933563232</v>
      </c>
      <c r="R510" s="2">
        <v>17.542890548706101</v>
      </c>
      <c r="S510" s="2">
        <v>19.381158828735401</v>
      </c>
      <c r="T510" s="2">
        <v>19.7658596038818</v>
      </c>
      <c r="U510" s="2">
        <v>22.955320358276399</v>
      </c>
      <c r="V510" s="2">
        <v>23.4807453155518</v>
      </c>
      <c r="W510" s="2">
        <v>20.483453750610401</v>
      </c>
      <c r="X510" s="11">
        <v>19.543056488037099</v>
      </c>
      <c r="Y510" s="10">
        <v>2.2634328977040274</v>
      </c>
      <c r="Z510" s="2">
        <v>4.3237680005966929E-2</v>
      </c>
      <c r="AA510" s="2">
        <v>2.7583678105637084</v>
      </c>
      <c r="AB510" s="11">
        <v>-3.6555273931310435</v>
      </c>
      <c r="AC510" s="10">
        <v>0.26151744419319956</v>
      </c>
      <c r="AD510" s="2">
        <v>-2.0436108916573881</v>
      </c>
      <c r="AE510" s="2">
        <v>0.85583966833292791</v>
      </c>
      <c r="AF510" s="11">
        <v>-3.9744990066457166</v>
      </c>
      <c r="AG510" s="2">
        <v>0</v>
      </c>
      <c r="AH510" s="2">
        <v>1</v>
      </c>
      <c r="AI510" s="2">
        <v>0.48</v>
      </c>
      <c r="AJ510" s="13" t="s">
        <v>4015</v>
      </c>
    </row>
    <row r="511" spans="1:36" x14ac:dyDescent="0.2">
      <c r="A511" s="10" t="s">
        <v>2483</v>
      </c>
      <c r="B511" s="2" t="s">
        <v>2484</v>
      </c>
      <c r="C511" s="2" t="s">
        <v>3653</v>
      </c>
      <c r="D511" s="11" t="s">
        <v>609</v>
      </c>
      <c r="E511" s="10">
        <v>3</v>
      </c>
      <c r="F511" s="2">
        <v>3</v>
      </c>
      <c r="G511" s="2">
        <v>1</v>
      </c>
      <c r="H511" s="11">
        <v>10.7</v>
      </c>
      <c r="I511" s="10">
        <v>0</v>
      </c>
      <c r="J511" s="2">
        <v>2</v>
      </c>
      <c r="K511" s="2">
        <v>0</v>
      </c>
      <c r="L511" s="2">
        <v>1</v>
      </c>
      <c r="M511" s="2">
        <v>0</v>
      </c>
      <c r="N511" s="2">
        <v>0</v>
      </c>
      <c r="O511" s="2">
        <v>3</v>
      </c>
      <c r="P511" s="11">
        <v>1</v>
      </c>
      <c r="Q511" s="10">
        <v>17.122795104980501</v>
      </c>
      <c r="R511" s="2">
        <v>22.932325363159201</v>
      </c>
      <c r="S511" s="2">
        <v>19.9603462219238</v>
      </c>
      <c r="T511" s="2">
        <v>23.199567794799801</v>
      </c>
      <c r="U511" s="2">
        <v>19.405937194824201</v>
      </c>
      <c r="V511" s="2">
        <v>19.553733825683601</v>
      </c>
      <c r="W511" s="2">
        <v>22.544841766357401</v>
      </c>
      <c r="X511" s="11">
        <v>22.762615203857401</v>
      </c>
      <c r="Y511" s="10">
        <v>-1.1272463467142464</v>
      </c>
      <c r="Z511" s="2">
        <v>-0.41782609538146276</v>
      </c>
      <c r="AA511" s="2">
        <v>-3.0631144582810705</v>
      </c>
      <c r="AB511" s="11">
        <v>2.8630618003996084</v>
      </c>
      <c r="AC511" s="10">
        <v>-3.1291618002250745</v>
      </c>
      <c r="AD511" s="2">
        <v>-2.5046746670448181</v>
      </c>
      <c r="AE511" s="2">
        <v>-4.9656426005118508</v>
      </c>
      <c r="AF511" s="11">
        <v>2.5440901868849348</v>
      </c>
      <c r="AG511" s="2">
        <v>0</v>
      </c>
      <c r="AH511" s="2">
        <v>0</v>
      </c>
      <c r="AI511" s="2">
        <v>0.25</v>
      </c>
      <c r="AJ511" s="13" t="s">
        <v>4015</v>
      </c>
    </row>
    <row r="512" spans="1:36" x14ac:dyDescent="0.2">
      <c r="A512" s="10" t="s">
        <v>2485</v>
      </c>
      <c r="B512" s="2" t="s">
        <v>2486</v>
      </c>
      <c r="C512" s="2" t="s">
        <v>3886</v>
      </c>
      <c r="D512" s="11" t="s">
        <v>610</v>
      </c>
      <c r="E512" s="10">
        <v>1</v>
      </c>
      <c r="F512" s="2">
        <v>1</v>
      </c>
      <c r="G512" s="2">
        <v>1</v>
      </c>
      <c r="H512" s="11">
        <v>5.2</v>
      </c>
      <c r="I512" s="10">
        <v>0</v>
      </c>
      <c r="J512" s="2">
        <v>0</v>
      </c>
      <c r="K512" s="2">
        <v>2</v>
      </c>
      <c r="L512" s="2">
        <v>0</v>
      </c>
      <c r="M512" s="2">
        <v>0</v>
      </c>
      <c r="N512" s="2">
        <v>0</v>
      </c>
      <c r="O512" s="2">
        <v>0</v>
      </c>
      <c r="P512" s="11">
        <v>0</v>
      </c>
      <c r="Q512" s="10">
        <v>16.762905120849599</v>
      </c>
      <c r="R512" s="2">
        <v>18.746952056884801</v>
      </c>
      <c r="S512" s="2">
        <v>20.572511672973601</v>
      </c>
      <c r="T512" s="2">
        <v>20.360691070556602</v>
      </c>
      <c r="U512" s="2">
        <v>20.432422637939499</v>
      </c>
      <c r="V512" s="2">
        <v>18.8886394500732</v>
      </c>
      <c r="W512" s="2">
        <v>16.882499694824201</v>
      </c>
      <c r="X512" s="11">
        <v>19.138786315918001</v>
      </c>
      <c r="Y512" s="10">
        <v>1.7834811728768332</v>
      </c>
      <c r="Z512" s="2">
        <v>1.3316990822240464</v>
      </c>
      <c r="AA512" s="2">
        <v>2.9753659870932334</v>
      </c>
      <c r="AB512" s="11">
        <v>0.61261971622461198</v>
      </c>
      <c r="AC512" s="10">
        <v>-0.21843428063399473</v>
      </c>
      <c r="AD512" s="2">
        <v>-0.75514948943930871</v>
      </c>
      <c r="AE512" s="2">
        <v>1.0728378448624529</v>
      </c>
      <c r="AF512" s="11">
        <v>0.29364810270993857</v>
      </c>
      <c r="AG512" s="2">
        <v>0.49</v>
      </c>
      <c r="AH512" s="2">
        <v>0</v>
      </c>
      <c r="AI512" s="2">
        <v>0</v>
      </c>
      <c r="AJ512" s="13" t="s">
        <v>4015</v>
      </c>
    </row>
    <row r="513" spans="1:36" x14ac:dyDescent="0.2">
      <c r="A513" s="10" t="s">
        <v>2547</v>
      </c>
      <c r="B513" s="2" t="s">
        <v>2548</v>
      </c>
      <c r="C513" s="2" t="s">
        <v>3562</v>
      </c>
      <c r="D513" s="11" t="s">
        <v>644</v>
      </c>
      <c r="E513" s="10">
        <v>4</v>
      </c>
      <c r="F513" s="2">
        <v>4</v>
      </c>
      <c r="G513" s="2">
        <v>4</v>
      </c>
      <c r="H513" s="11">
        <v>18.8</v>
      </c>
      <c r="I513" s="10">
        <v>0</v>
      </c>
      <c r="J513" s="2">
        <v>0</v>
      </c>
      <c r="K513" s="2">
        <v>6</v>
      </c>
      <c r="L513" s="2">
        <v>2</v>
      </c>
      <c r="M513" s="2">
        <v>2</v>
      </c>
      <c r="N513" s="2">
        <v>1</v>
      </c>
      <c r="O513" s="2">
        <v>1</v>
      </c>
      <c r="P513" s="11">
        <v>0</v>
      </c>
      <c r="Q513" s="10">
        <v>16.3362121582031</v>
      </c>
      <c r="R513" s="2">
        <v>18.038434982299801</v>
      </c>
      <c r="S513" s="2">
        <v>23.7480659484863</v>
      </c>
      <c r="T513" s="2">
        <v>20.3722019195557</v>
      </c>
      <c r="U513" s="2">
        <v>21.558942794799801</v>
      </c>
      <c r="V513" s="2">
        <v>19.823314666748001</v>
      </c>
      <c r="W513" s="2">
        <v>18.781904220581101</v>
      </c>
      <c r="X513" s="11">
        <v>20.154991149902301</v>
      </c>
      <c r="Y513" s="10">
        <v>2.5882760171876571</v>
      </c>
      <c r="Z513" s="2">
        <v>2.7257575342333178</v>
      </c>
      <c r="AA513" s="2">
        <v>2.1558589535685471</v>
      </c>
      <c r="AB513" s="11">
        <v>1.942985509985971</v>
      </c>
      <c r="AC513" s="10">
        <v>0.58636056367682921</v>
      </c>
      <c r="AD513" s="2">
        <v>0.63890896256996266</v>
      </c>
      <c r="AE513" s="2">
        <v>0.25333081133776658</v>
      </c>
      <c r="AF513" s="11">
        <v>1.6240138964712976</v>
      </c>
      <c r="AG513" s="2">
        <v>0.99</v>
      </c>
      <c r="AH513" s="2">
        <v>0.49</v>
      </c>
      <c r="AI513" s="2">
        <v>0</v>
      </c>
      <c r="AJ513" s="13" t="s">
        <v>4015</v>
      </c>
    </row>
    <row r="514" spans="1:36" x14ac:dyDescent="0.2">
      <c r="A514" s="10" t="s">
        <v>2549</v>
      </c>
      <c r="B514" s="2" t="s">
        <v>2550</v>
      </c>
      <c r="C514" s="2" t="s">
        <v>3460</v>
      </c>
      <c r="D514" s="11" t="s">
        <v>645</v>
      </c>
      <c r="E514" s="10">
        <v>6</v>
      </c>
      <c r="F514" s="2">
        <v>6</v>
      </c>
      <c r="G514" s="2">
        <v>5</v>
      </c>
      <c r="H514" s="11">
        <v>17.3</v>
      </c>
      <c r="I514" s="10">
        <v>0</v>
      </c>
      <c r="J514" s="2">
        <v>0</v>
      </c>
      <c r="K514" s="2">
        <v>0</v>
      </c>
      <c r="L514" s="2">
        <v>3</v>
      </c>
      <c r="M514" s="2">
        <v>2</v>
      </c>
      <c r="N514" s="2">
        <v>4</v>
      </c>
      <c r="O514" s="2">
        <v>1</v>
      </c>
      <c r="P514" s="11">
        <v>0</v>
      </c>
      <c r="Q514" s="10">
        <v>21.05735206604</v>
      </c>
      <c r="R514" s="2">
        <v>23.155824661254901</v>
      </c>
      <c r="S514" s="2">
        <v>19.905675888061499</v>
      </c>
      <c r="T514" s="2">
        <v>23.972023010253899</v>
      </c>
      <c r="U514" s="2">
        <v>23.5129203796387</v>
      </c>
      <c r="V514" s="2">
        <v>24.695775985717798</v>
      </c>
      <c r="W514" s="2">
        <v>23.324985504150401</v>
      </c>
      <c r="X514" s="11">
        <v>23.917251586914102</v>
      </c>
      <c r="Y514" s="10">
        <v>0.102544944512488</v>
      </c>
      <c r="Z514" s="2">
        <v>-0.86158517775287558</v>
      </c>
      <c r="AA514" s="2">
        <v>0.8973388802801916</v>
      </c>
      <c r="AB514" s="11">
        <v>-1.166657975269368</v>
      </c>
      <c r="AC514" s="10">
        <v>-1.8993705089983399</v>
      </c>
      <c r="AD514" s="2">
        <v>-2.9484337494162309</v>
      </c>
      <c r="AE514" s="2">
        <v>-1.0051892619505889</v>
      </c>
      <c r="AF514" s="11">
        <v>-1.4856295887840414</v>
      </c>
      <c r="AG514" s="2">
        <v>0.5</v>
      </c>
      <c r="AH514" s="2">
        <v>0.99</v>
      </c>
      <c r="AI514" s="2">
        <v>0</v>
      </c>
      <c r="AJ514" s="13" t="s">
        <v>4015</v>
      </c>
    </row>
    <row r="515" spans="1:36" x14ac:dyDescent="0.2">
      <c r="A515" s="10" t="s">
        <v>2442</v>
      </c>
      <c r="B515" s="2" t="s">
        <v>2443</v>
      </c>
      <c r="C515" s="2" t="s">
        <v>3369</v>
      </c>
      <c r="D515" s="11" t="s">
        <v>587</v>
      </c>
      <c r="E515" s="10">
        <v>10</v>
      </c>
      <c r="F515" s="2">
        <v>10</v>
      </c>
      <c r="G515" s="2">
        <v>10</v>
      </c>
      <c r="H515" s="11">
        <v>26.5</v>
      </c>
      <c r="I515" s="10">
        <v>0</v>
      </c>
      <c r="J515" s="2">
        <v>0</v>
      </c>
      <c r="K515" s="2">
        <v>13</v>
      </c>
      <c r="L515" s="2">
        <v>5</v>
      </c>
      <c r="M515" s="2">
        <v>5</v>
      </c>
      <c r="N515" s="2">
        <v>11</v>
      </c>
      <c r="O515" s="2">
        <v>0</v>
      </c>
      <c r="P515" s="11">
        <v>1</v>
      </c>
      <c r="Q515" s="10">
        <v>15.918597221374499</v>
      </c>
      <c r="R515" s="2">
        <v>17.425642013549801</v>
      </c>
      <c r="S515" s="2">
        <v>25.0465183258057</v>
      </c>
      <c r="T515" s="2">
        <v>23.838459014892599</v>
      </c>
      <c r="U515" s="2">
        <v>23.877082824706999</v>
      </c>
      <c r="V515" s="2">
        <v>23.9579257965088</v>
      </c>
      <c r="W515" s="2">
        <v>20.278779983520501</v>
      </c>
      <c r="X515" s="11">
        <v>22.433032989501999</v>
      </c>
      <c r="Y515" s="10">
        <v>2.5523435279076452</v>
      </c>
      <c r="Z515" s="2">
        <v>2.1323734139093613</v>
      </c>
      <c r="AA515" s="2">
        <v>3.6392905183994508</v>
      </c>
      <c r="AB515" s="11">
        <v>0.64733590149140963</v>
      </c>
      <c r="AC515" s="10">
        <v>0.55042807439681729</v>
      </c>
      <c r="AD515" s="2">
        <v>4.552484224600617E-2</v>
      </c>
      <c r="AE515" s="2">
        <v>1.7367623761686704</v>
      </c>
      <c r="AF515" s="11">
        <v>0.32836428797673622</v>
      </c>
      <c r="AG515" s="2">
        <v>1</v>
      </c>
      <c r="AH515" s="2">
        <v>1</v>
      </c>
      <c r="AI515" s="2">
        <v>0</v>
      </c>
      <c r="AJ515" s="13" t="s">
        <v>4015</v>
      </c>
    </row>
    <row r="516" spans="1:36" x14ac:dyDescent="0.2">
      <c r="A516" s="10" t="s">
        <v>2551</v>
      </c>
      <c r="B516" s="2" t="s">
        <v>2552</v>
      </c>
      <c r="C516" s="2" t="s">
        <v>1193</v>
      </c>
      <c r="D516" s="11" t="s">
        <v>646</v>
      </c>
      <c r="E516" s="10">
        <v>14</v>
      </c>
      <c r="F516" s="2">
        <v>14</v>
      </c>
      <c r="G516" s="2">
        <v>14</v>
      </c>
      <c r="H516" s="11">
        <v>27</v>
      </c>
      <c r="I516" s="10">
        <v>0</v>
      </c>
      <c r="J516" s="2">
        <v>0</v>
      </c>
      <c r="K516" s="2">
        <v>4</v>
      </c>
      <c r="L516" s="2">
        <v>12</v>
      </c>
      <c r="M516" s="2">
        <v>1</v>
      </c>
      <c r="N516" s="2">
        <v>6</v>
      </c>
      <c r="O516" s="2">
        <v>6</v>
      </c>
      <c r="P516" s="11">
        <v>8</v>
      </c>
      <c r="Q516" s="10">
        <v>16.0025329589844</v>
      </c>
      <c r="R516" s="2">
        <v>20.068416595458999</v>
      </c>
      <c r="S516" s="2">
        <v>24.938987731933601</v>
      </c>
      <c r="T516" s="2">
        <v>24.431606292724599</v>
      </c>
      <c r="U516" s="2">
        <v>21.102647781372099</v>
      </c>
      <c r="V516" s="2">
        <v>22.767734527587901</v>
      </c>
      <c r="W516" s="2">
        <v>22.266708374023398</v>
      </c>
      <c r="X516" s="11">
        <v>25.453655242919901</v>
      </c>
      <c r="Y516" s="10">
        <v>-0.66820999919055657</v>
      </c>
      <c r="Z516" s="2">
        <v>-0.74616711954477155</v>
      </c>
      <c r="AA516" s="2">
        <v>-0.10355410163689562</v>
      </c>
      <c r="AB516" s="11">
        <v>2.5443338509886249</v>
      </c>
      <c r="AC516" s="10">
        <v>-2.6701254527013845</v>
      </c>
      <c r="AD516" s="2">
        <v>-2.8330156912081268</v>
      </c>
      <c r="AE516" s="2">
        <v>-2.006082243867676</v>
      </c>
      <c r="AF516" s="11">
        <v>2.2253622374739512</v>
      </c>
      <c r="AG516" s="2">
        <v>1</v>
      </c>
      <c r="AH516" s="2">
        <v>0.5</v>
      </c>
      <c r="AI516" s="2">
        <v>1</v>
      </c>
      <c r="AJ516" s="13" t="s">
        <v>4015</v>
      </c>
    </row>
    <row r="517" spans="1:36" x14ac:dyDescent="0.2">
      <c r="A517" s="10" t="s">
        <v>1380</v>
      </c>
      <c r="B517" s="2" t="s">
        <v>1381</v>
      </c>
      <c r="C517" s="2" t="s">
        <v>3938</v>
      </c>
      <c r="D517" s="11" t="s">
        <v>26</v>
      </c>
      <c r="E517" s="10">
        <v>1</v>
      </c>
      <c r="F517" s="2">
        <v>1</v>
      </c>
      <c r="G517" s="2">
        <v>1</v>
      </c>
      <c r="H517" s="11">
        <v>10.4</v>
      </c>
      <c r="I517" s="10">
        <v>0</v>
      </c>
      <c r="J517" s="2">
        <v>0</v>
      </c>
      <c r="K517" s="2">
        <v>0</v>
      </c>
      <c r="L517" s="2">
        <v>0</v>
      </c>
      <c r="M517" s="2">
        <v>1</v>
      </c>
      <c r="N517" s="2">
        <v>0</v>
      </c>
      <c r="O517" s="2">
        <v>0</v>
      </c>
      <c r="P517" s="11">
        <v>0</v>
      </c>
      <c r="Q517" s="10">
        <v>16.442359924316399</v>
      </c>
      <c r="R517" s="2">
        <v>18.662082672119102</v>
      </c>
      <c r="S517" s="2">
        <v>19.638771057128899</v>
      </c>
      <c r="T517" s="2">
        <v>19.051704406738299</v>
      </c>
      <c r="U517" s="2">
        <v>19.3683471679688</v>
      </c>
      <c r="V517" s="2">
        <v>19.805820465087901</v>
      </c>
      <c r="W517" s="2">
        <v>18.078781127929702</v>
      </c>
      <c r="X517" s="11">
        <v>19.177949905395501</v>
      </c>
      <c r="Y517" s="10">
        <v>0.76316869383984365</v>
      </c>
      <c r="Z517" s="2">
        <v>0.19694545426058216</v>
      </c>
      <c r="AA517" s="2">
        <v>1.5248216084322002</v>
      </c>
      <c r="AB517" s="11">
        <v>-0.22870737670581728</v>
      </c>
      <c r="AC517" s="10">
        <v>-1.2387467596709842</v>
      </c>
      <c r="AD517" s="2">
        <v>-1.8899031174027729</v>
      </c>
      <c r="AE517" s="2">
        <v>-0.37770653379858032</v>
      </c>
      <c r="AF517" s="11">
        <v>-0.54767899022049071</v>
      </c>
      <c r="AG517" s="2">
        <v>0</v>
      </c>
      <c r="AH517" s="2">
        <v>0</v>
      </c>
      <c r="AI517" s="2">
        <v>0</v>
      </c>
      <c r="AJ517" s="13" t="s">
        <v>4015</v>
      </c>
    </row>
    <row r="518" spans="1:36" x14ac:dyDescent="0.2">
      <c r="A518" s="10" t="s">
        <v>2555</v>
      </c>
      <c r="B518" s="2" t="s">
        <v>2556</v>
      </c>
      <c r="C518" s="2" t="s">
        <v>1194</v>
      </c>
      <c r="D518" s="11" t="s">
        <v>648</v>
      </c>
      <c r="E518" s="10">
        <v>1</v>
      </c>
      <c r="F518" s="2">
        <v>1</v>
      </c>
      <c r="G518" s="2">
        <v>1</v>
      </c>
      <c r="H518" s="11">
        <v>11.4</v>
      </c>
      <c r="I518" s="10">
        <v>0</v>
      </c>
      <c r="J518" s="2">
        <v>0</v>
      </c>
      <c r="K518" s="2">
        <v>0</v>
      </c>
      <c r="L518" s="2">
        <v>0</v>
      </c>
      <c r="M518" s="2">
        <v>0</v>
      </c>
      <c r="N518" s="2">
        <v>1</v>
      </c>
      <c r="O518" s="2">
        <v>0</v>
      </c>
      <c r="P518" s="11">
        <v>0</v>
      </c>
      <c r="Q518" s="10">
        <v>17.428689956665</v>
      </c>
      <c r="R518" s="2">
        <v>17.633716583251999</v>
      </c>
      <c r="S518" s="2">
        <v>20.778657913208001</v>
      </c>
      <c r="T518" s="2">
        <v>18.601398468017599</v>
      </c>
      <c r="U518" s="2">
        <v>18.796564102172901</v>
      </c>
      <c r="V518" s="2">
        <v>20.016370773315401</v>
      </c>
      <c r="W518" s="2">
        <v>18.055679321289102</v>
      </c>
      <c r="X518" s="11">
        <v>18.8168334960938</v>
      </c>
      <c r="Y518" s="10">
        <v>1.33806393098392</v>
      </c>
      <c r="Z518" s="2">
        <v>1.2500002695204984</v>
      </c>
      <c r="AA518" s="2">
        <v>1.4760408366481883</v>
      </c>
      <c r="AB518" s="11">
        <v>0.53511360767700955</v>
      </c>
      <c r="AC518" s="10">
        <v>-0.66385152252690793</v>
      </c>
      <c r="AD518" s="2">
        <v>-0.83684830214285677</v>
      </c>
      <c r="AE518" s="2">
        <v>-0.42648730558259218</v>
      </c>
      <c r="AF518" s="11">
        <v>0.21614199416233615</v>
      </c>
      <c r="AG518" s="2">
        <v>0</v>
      </c>
      <c r="AH518" s="2">
        <v>0</v>
      </c>
      <c r="AI518" s="2">
        <v>0</v>
      </c>
      <c r="AJ518" s="13" t="s">
        <v>4015</v>
      </c>
    </row>
    <row r="519" spans="1:36" x14ac:dyDescent="0.2">
      <c r="A519" s="10" t="s">
        <v>2557</v>
      </c>
      <c r="B519" s="2" t="s">
        <v>2558</v>
      </c>
      <c r="C519" s="2" t="s">
        <v>1195</v>
      </c>
      <c r="D519" s="11" t="s">
        <v>649</v>
      </c>
      <c r="E519" s="10">
        <v>1</v>
      </c>
      <c r="F519" s="2">
        <v>1</v>
      </c>
      <c r="G519" s="2">
        <v>1</v>
      </c>
      <c r="H519" s="11">
        <v>1.3</v>
      </c>
      <c r="I519" s="10">
        <v>0</v>
      </c>
      <c r="J519" s="2">
        <v>0</v>
      </c>
      <c r="K519" s="2">
        <v>2</v>
      </c>
      <c r="L519" s="2">
        <v>0</v>
      </c>
      <c r="M519" s="2">
        <v>0</v>
      </c>
      <c r="N519" s="2">
        <v>0</v>
      </c>
      <c r="O519" s="2">
        <v>0</v>
      </c>
      <c r="P519" s="11">
        <v>0</v>
      </c>
      <c r="Q519" s="10">
        <v>17.517827987670898</v>
      </c>
      <c r="R519" s="2">
        <v>19.287746429443398</v>
      </c>
      <c r="S519" s="2">
        <v>21.1746215820313</v>
      </c>
      <c r="T519" s="2">
        <v>19.045803070068398</v>
      </c>
      <c r="U519" s="2">
        <v>20.230333328247099</v>
      </c>
      <c r="V519" s="2">
        <v>19.050416946411101</v>
      </c>
      <c r="W519" s="2">
        <v>17.3010654449463</v>
      </c>
      <c r="X519" s="11">
        <v>18.8972778320313</v>
      </c>
      <c r="Y519" s="10">
        <v>1.8489401904153187</v>
      </c>
      <c r="Z519" s="2">
        <v>1.5744119186133738</v>
      </c>
      <c r="AA519" s="2">
        <v>2.4567156924685194</v>
      </c>
      <c r="AB519" s="11">
        <v>0.7139086132298561</v>
      </c>
      <c r="AC519" s="10">
        <v>-0.15297526309550924</v>
      </c>
      <c r="AD519" s="2">
        <v>-0.51243665304998132</v>
      </c>
      <c r="AE519" s="2">
        <v>0.55418755023773891</v>
      </c>
      <c r="AF519" s="11">
        <v>0.3949369997151827</v>
      </c>
      <c r="AG519" s="2">
        <v>0.49</v>
      </c>
      <c r="AH519" s="2">
        <v>0</v>
      </c>
      <c r="AI519" s="2">
        <v>0</v>
      </c>
      <c r="AJ519" s="13" t="s">
        <v>4015</v>
      </c>
    </row>
    <row r="520" spans="1:36" x14ac:dyDescent="0.2">
      <c r="A520" s="10" t="s">
        <v>2559</v>
      </c>
      <c r="B520" s="2" t="s">
        <v>2560</v>
      </c>
      <c r="C520" s="2" t="s">
        <v>1196</v>
      </c>
      <c r="D520" s="11" t="s">
        <v>650</v>
      </c>
      <c r="E520" s="10">
        <v>1</v>
      </c>
      <c r="F520" s="2">
        <v>1</v>
      </c>
      <c r="G520" s="2">
        <v>1</v>
      </c>
      <c r="H520" s="11">
        <v>10.5</v>
      </c>
      <c r="I520" s="10">
        <v>4</v>
      </c>
      <c r="J520" s="2">
        <v>3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11">
        <v>0</v>
      </c>
      <c r="Q520" s="10">
        <v>20.475856781005898</v>
      </c>
      <c r="R520" s="2">
        <v>20.406965255737301</v>
      </c>
      <c r="S520" s="2">
        <v>20.622846603393601</v>
      </c>
      <c r="T520" s="2">
        <v>18.673290252685501</v>
      </c>
      <c r="U520" s="2">
        <v>19.546726226806602</v>
      </c>
      <c r="V520" s="2">
        <v>19.8036918640137</v>
      </c>
      <c r="W520" s="2">
        <v>18.3826389312744</v>
      </c>
      <c r="X520" s="11">
        <v>18.415115356445298</v>
      </c>
      <c r="Y520" s="10">
        <v>1.4254945795147891</v>
      </c>
      <c r="Z520" s="2">
        <v>1.539890159389544</v>
      </c>
      <c r="AA520" s="2">
        <v>1.2982837469502575</v>
      </c>
      <c r="AB520" s="11">
        <v>0.27408283761018482</v>
      </c>
      <c r="AC520" s="10">
        <v>-0.57642087399603881</v>
      </c>
      <c r="AD520" s="2">
        <v>-0.54695841227381115</v>
      </c>
      <c r="AE520" s="2">
        <v>-0.60424439528052298</v>
      </c>
      <c r="AF520" s="11">
        <v>-4.4888775904488587E-2</v>
      </c>
      <c r="AG520" s="2">
        <v>0</v>
      </c>
      <c r="AH520" s="2">
        <v>0</v>
      </c>
      <c r="AI520" s="2">
        <v>0</v>
      </c>
      <c r="AJ520" s="13" t="s">
        <v>4015</v>
      </c>
    </row>
    <row r="521" spans="1:36" x14ac:dyDescent="0.2">
      <c r="A521" s="10" t="s">
        <v>2561</v>
      </c>
      <c r="B521" s="2" t="s">
        <v>2562</v>
      </c>
      <c r="C521" s="2" t="s">
        <v>3755</v>
      </c>
      <c r="D521" s="11" t="s">
        <v>651</v>
      </c>
      <c r="E521" s="10">
        <v>2</v>
      </c>
      <c r="F521" s="2">
        <v>2</v>
      </c>
      <c r="G521" s="2">
        <v>2</v>
      </c>
      <c r="H521" s="11">
        <v>2.6</v>
      </c>
      <c r="I521" s="10">
        <v>0</v>
      </c>
      <c r="J521" s="2">
        <v>1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11">
        <v>0</v>
      </c>
      <c r="Q521" s="10">
        <v>17.8257541656494</v>
      </c>
      <c r="R521" s="2">
        <v>19.662717819213899</v>
      </c>
      <c r="S521" s="2">
        <v>20.718631744384801</v>
      </c>
      <c r="T521" s="2">
        <v>19.8313388824463</v>
      </c>
      <c r="U521" s="2">
        <v>17.873924255371101</v>
      </c>
      <c r="V521" s="2">
        <v>19.2563877105713</v>
      </c>
      <c r="W521" s="2">
        <v>17.115026473998999</v>
      </c>
      <c r="X521" s="11">
        <v>19.342344284057599</v>
      </c>
      <c r="Y521" s="10">
        <v>1.1275684384782334</v>
      </c>
      <c r="Z521" s="2">
        <v>0.99980566007517402</v>
      </c>
      <c r="AA521" s="2">
        <v>1.6097498741637819</v>
      </c>
      <c r="AB521" s="11">
        <v>1.6173735959699933</v>
      </c>
      <c r="AC521" s="10">
        <v>-0.87434701503259449</v>
      </c>
      <c r="AD521" s="2">
        <v>-1.0870429115881812</v>
      </c>
      <c r="AE521" s="2">
        <v>-0.29277826806699858</v>
      </c>
      <c r="AF521" s="11">
        <v>1.2984019824553199</v>
      </c>
      <c r="AG521" s="2">
        <v>0</v>
      </c>
      <c r="AH521" s="2">
        <v>0</v>
      </c>
      <c r="AI521" s="2">
        <v>0</v>
      </c>
      <c r="AJ521" s="13" t="s">
        <v>4015</v>
      </c>
    </row>
    <row r="522" spans="1:36" x14ac:dyDescent="0.2">
      <c r="A522" s="10" t="s">
        <v>2569</v>
      </c>
      <c r="B522" s="2" t="s">
        <v>2570</v>
      </c>
      <c r="C522" s="2" t="s">
        <v>1197</v>
      </c>
      <c r="D522" s="11" t="s">
        <v>655</v>
      </c>
      <c r="E522" s="10">
        <v>34</v>
      </c>
      <c r="F522" s="2">
        <v>34</v>
      </c>
      <c r="G522" s="2">
        <v>34</v>
      </c>
      <c r="H522" s="11">
        <v>35.700000000000003</v>
      </c>
      <c r="I522" s="10">
        <v>45</v>
      </c>
      <c r="J522" s="2">
        <v>36</v>
      </c>
      <c r="K522" s="2">
        <v>13</v>
      </c>
      <c r="L522" s="2">
        <v>12</v>
      </c>
      <c r="M522" s="2">
        <v>7</v>
      </c>
      <c r="N522" s="2">
        <v>19</v>
      </c>
      <c r="O522" s="2">
        <v>25</v>
      </c>
      <c r="P522" s="11">
        <v>12</v>
      </c>
      <c r="Q522" s="10">
        <v>24.707199096679702</v>
      </c>
      <c r="R522" s="2">
        <v>26.781192779541001</v>
      </c>
      <c r="S522" s="2">
        <v>27.106693267822301</v>
      </c>
      <c r="T522" s="2">
        <v>24.760555267333999</v>
      </c>
      <c r="U522" s="2">
        <v>25.001184463501001</v>
      </c>
      <c r="V522" s="2">
        <v>25.491304397583001</v>
      </c>
      <c r="W522" s="2">
        <v>25.886369705200199</v>
      </c>
      <c r="X522" s="11">
        <v>26.2659397125244</v>
      </c>
      <c r="Y522" s="10">
        <v>-0.17009398067158457</v>
      </c>
      <c r="Z522" s="2">
        <v>9.9781084759634361E-2</v>
      </c>
      <c r="AA522" s="2">
        <v>-0.61941133516974256</v>
      </c>
      <c r="AB522" s="11">
        <v>1.0987624272535765</v>
      </c>
      <c r="AC522" s="10">
        <v>-2.1720094341824123</v>
      </c>
      <c r="AD522" s="2">
        <v>-1.9870674869037208</v>
      </c>
      <c r="AE522" s="2">
        <v>-2.5219394774005233</v>
      </c>
      <c r="AF522" s="11">
        <v>0.77979081373890313</v>
      </c>
      <c r="AG522" s="2">
        <v>0</v>
      </c>
      <c r="AH522" s="2">
        <v>0</v>
      </c>
      <c r="AI522" s="2">
        <v>0</v>
      </c>
      <c r="AJ522" s="13" t="s">
        <v>4016</v>
      </c>
    </row>
    <row r="523" spans="1:36" x14ac:dyDescent="0.2">
      <c r="A523" s="10" t="s">
        <v>2571</v>
      </c>
      <c r="B523" s="2" t="s">
        <v>2572</v>
      </c>
      <c r="C523" s="2" t="s">
        <v>1198</v>
      </c>
      <c r="D523" s="11" t="s">
        <v>656</v>
      </c>
      <c r="E523" s="10">
        <v>3</v>
      </c>
      <c r="F523" s="2">
        <v>3</v>
      </c>
      <c r="G523" s="2">
        <v>3</v>
      </c>
      <c r="H523" s="11">
        <v>37.299999999999997</v>
      </c>
      <c r="I523" s="10">
        <v>0</v>
      </c>
      <c r="J523" s="2">
        <v>0</v>
      </c>
      <c r="K523" s="2">
        <v>1</v>
      </c>
      <c r="L523" s="2">
        <v>0</v>
      </c>
      <c r="M523" s="2">
        <v>3</v>
      </c>
      <c r="N523" s="2">
        <v>1</v>
      </c>
      <c r="O523" s="2">
        <v>0</v>
      </c>
      <c r="P523" s="11">
        <v>0</v>
      </c>
      <c r="Q523" s="10">
        <v>16.0839653015137</v>
      </c>
      <c r="R523" s="2">
        <v>17.646133422851602</v>
      </c>
      <c r="S523" s="2">
        <v>23.560808181762699</v>
      </c>
      <c r="T523" s="2">
        <v>22.132825851440401</v>
      </c>
      <c r="U523" s="2">
        <v>23.249465942382798</v>
      </c>
      <c r="V523" s="2">
        <v>22.2295818328857</v>
      </c>
      <c r="W523" s="2">
        <v>21.143577575683601</v>
      </c>
      <c r="X523" s="11">
        <v>21.59450340271</v>
      </c>
      <c r="Y523" s="10">
        <v>1.5387782396732586</v>
      </c>
      <c r="Z523" s="2">
        <v>1.4222174925312498</v>
      </c>
      <c r="AA523" s="2">
        <v>1.6842532346865269</v>
      </c>
      <c r="AB523" s="11">
        <v>0.18889008487112083</v>
      </c>
      <c r="AC523" s="10">
        <v>-0.46313721383756934</v>
      </c>
      <c r="AD523" s="2">
        <v>-0.66463107913210528</v>
      </c>
      <c r="AE523" s="2">
        <v>-0.2182749075442536</v>
      </c>
      <c r="AF523" s="11">
        <v>-0.13008152864355257</v>
      </c>
      <c r="AG523" s="2">
        <v>0</v>
      </c>
      <c r="AH523" s="2">
        <v>0.5</v>
      </c>
      <c r="AI523" s="2">
        <v>0</v>
      </c>
      <c r="AJ523" s="13" t="s">
        <v>4015</v>
      </c>
    </row>
    <row r="524" spans="1:36" x14ac:dyDescent="0.2">
      <c r="A524" s="10" t="s">
        <v>2565</v>
      </c>
      <c r="B524" s="2" t="s">
        <v>2566</v>
      </c>
      <c r="C524" s="2" t="s">
        <v>3827</v>
      </c>
      <c r="D524" s="11" t="s">
        <v>653</v>
      </c>
      <c r="E524" s="10">
        <v>2</v>
      </c>
      <c r="F524" s="2">
        <v>2</v>
      </c>
      <c r="G524" s="2">
        <v>2</v>
      </c>
      <c r="H524" s="11">
        <v>2.6</v>
      </c>
      <c r="I524" s="10">
        <v>0</v>
      </c>
      <c r="J524" s="2">
        <v>0</v>
      </c>
      <c r="K524" s="2">
        <v>0</v>
      </c>
      <c r="L524" s="2">
        <v>0</v>
      </c>
      <c r="M524" s="2">
        <v>2</v>
      </c>
      <c r="N524" s="2">
        <v>0</v>
      </c>
      <c r="O524" s="2">
        <v>0</v>
      </c>
      <c r="P524" s="11">
        <v>0</v>
      </c>
      <c r="Q524" s="10">
        <v>18.069410324096701</v>
      </c>
      <c r="R524" s="2">
        <v>18.681224822998001</v>
      </c>
      <c r="S524" s="2">
        <v>19.954689025878899</v>
      </c>
      <c r="T524" s="2">
        <v>17.6496906280518</v>
      </c>
      <c r="U524" s="2">
        <v>19.4725532531738</v>
      </c>
      <c r="V524" s="2">
        <v>19.493534088134801</v>
      </c>
      <c r="W524" s="2">
        <v>18.907293319702099</v>
      </c>
      <c r="X524" s="11">
        <v>18.690393447876001</v>
      </c>
      <c r="Y524" s="10">
        <v>0.55486770238014715</v>
      </c>
      <c r="Z524" s="2">
        <v>0.53016543227562729</v>
      </c>
      <c r="AA524" s="2">
        <v>0.57578849064424786</v>
      </c>
      <c r="AB524" s="11">
        <v>-0.26252293019471923</v>
      </c>
      <c r="AC524" s="10">
        <v>-1.4470477511306807</v>
      </c>
      <c r="AD524" s="2">
        <v>-1.5566831393877278</v>
      </c>
      <c r="AE524" s="2">
        <v>-1.3267396515865326</v>
      </c>
      <c r="AF524" s="11">
        <v>-0.58149454370939258</v>
      </c>
      <c r="AG524" s="2">
        <v>0</v>
      </c>
      <c r="AH524" s="2">
        <v>0.49</v>
      </c>
      <c r="AI524" s="2">
        <v>0</v>
      </c>
      <c r="AJ524" s="13" t="s">
        <v>4015</v>
      </c>
    </row>
    <row r="525" spans="1:36" x14ac:dyDescent="0.2">
      <c r="A525" s="10" t="s">
        <v>2389</v>
      </c>
      <c r="B525" s="2" t="s">
        <v>2390</v>
      </c>
      <c r="C525" s="2" t="s">
        <v>3905</v>
      </c>
      <c r="D525" s="11" t="s">
        <v>559</v>
      </c>
      <c r="E525" s="10">
        <v>1</v>
      </c>
      <c r="F525" s="2">
        <v>1</v>
      </c>
      <c r="G525" s="2">
        <v>1</v>
      </c>
      <c r="H525" s="11">
        <v>4.5</v>
      </c>
      <c r="I525" s="10">
        <v>0</v>
      </c>
      <c r="J525" s="2">
        <v>0</v>
      </c>
      <c r="K525" s="2">
        <v>4</v>
      </c>
      <c r="L525" s="2">
        <v>0</v>
      </c>
      <c r="M525" s="2">
        <v>0</v>
      </c>
      <c r="N525" s="2">
        <v>0</v>
      </c>
      <c r="O525" s="2">
        <v>0</v>
      </c>
      <c r="P525" s="11">
        <v>0</v>
      </c>
      <c r="Q525" s="10">
        <v>15.4067831039429</v>
      </c>
      <c r="R525" s="2">
        <v>17.843957901001001</v>
      </c>
      <c r="S525" s="2">
        <v>19.676464080810501</v>
      </c>
      <c r="T525" s="2">
        <v>18.760633468627901</v>
      </c>
      <c r="U525" s="2">
        <v>19.6070957183838</v>
      </c>
      <c r="V525" s="2">
        <v>19.283117294311499</v>
      </c>
      <c r="W525" s="2">
        <v>18.445531845092798</v>
      </c>
      <c r="X525" s="11">
        <v>19.181961059570298</v>
      </c>
      <c r="Y525" s="10">
        <v>0.51420616344470704</v>
      </c>
      <c r="Z525" s="2">
        <v>0.10807109019214935</v>
      </c>
      <c r="AA525" s="2">
        <v>1.0086498821505476</v>
      </c>
      <c r="AB525" s="11">
        <v>-0.16414957748089812</v>
      </c>
      <c r="AC525" s="10">
        <v>-1.4877092900661208</v>
      </c>
      <c r="AD525" s="2">
        <v>-1.9787774814712058</v>
      </c>
      <c r="AE525" s="2">
        <v>-0.89387826008023286</v>
      </c>
      <c r="AF525" s="11">
        <v>-0.48312119099557149</v>
      </c>
      <c r="AG525" s="2">
        <v>0.5</v>
      </c>
      <c r="AH525" s="2">
        <v>0</v>
      </c>
      <c r="AI525" s="2">
        <v>0</v>
      </c>
      <c r="AJ525" s="13" t="s">
        <v>4015</v>
      </c>
    </row>
    <row r="526" spans="1:36" x14ac:dyDescent="0.2">
      <c r="A526" s="10" t="s">
        <v>2575</v>
      </c>
      <c r="B526" s="2" t="s">
        <v>2576</v>
      </c>
      <c r="C526" s="2" t="s">
        <v>1199</v>
      </c>
      <c r="D526" s="11" t="s">
        <v>658</v>
      </c>
      <c r="E526" s="10">
        <v>1</v>
      </c>
      <c r="F526" s="2">
        <v>1</v>
      </c>
      <c r="G526" s="2">
        <v>1</v>
      </c>
      <c r="H526" s="11">
        <v>3.1</v>
      </c>
      <c r="I526" s="10">
        <v>0</v>
      </c>
      <c r="J526" s="2">
        <v>1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11">
        <v>0</v>
      </c>
      <c r="Q526" s="10">
        <v>15.9336910247803</v>
      </c>
      <c r="R526" s="2">
        <v>18.138744354248001</v>
      </c>
      <c r="S526" s="2">
        <v>20.5964660644531</v>
      </c>
      <c r="T526" s="2">
        <v>19.539991378784201</v>
      </c>
      <c r="U526" s="2">
        <v>19.1152458190918</v>
      </c>
      <c r="V526" s="2">
        <v>20.294286727905298</v>
      </c>
      <c r="W526" s="2">
        <v>18.434413909912099</v>
      </c>
      <c r="X526" s="11">
        <v>20.649776458740199</v>
      </c>
      <c r="Y526" s="10">
        <v>7.1340550553839116E-2</v>
      </c>
      <c r="Z526" s="2">
        <v>-0.48692823229490684</v>
      </c>
      <c r="AA526" s="2">
        <v>1.387588770091317</v>
      </c>
      <c r="AB526" s="11">
        <v>0.34084554644187609</v>
      </c>
      <c r="AC526" s="10">
        <v>-1.9305749029569887</v>
      </c>
      <c r="AD526" s="2">
        <v>-2.5737768039582618</v>
      </c>
      <c r="AE526" s="2">
        <v>-0.5149393721394635</v>
      </c>
      <c r="AF526" s="11">
        <v>2.1873932927202688E-2</v>
      </c>
      <c r="AG526" s="2">
        <v>0</v>
      </c>
      <c r="AH526" s="2">
        <v>0</v>
      </c>
      <c r="AI526" s="2">
        <v>0</v>
      </c>
      <c r="AJ526" s="13" t="s">
        <v>4015</v>
      </c>
    </row>
    <row r="527" spans="1:36" x14ac:dyDescent="0.2">
      <c r="A527" s="10" t="s">
        <v>2577</v>
      </c>
      <c r="B527" s="2" t="s">
        <v>1619</v>
      </c>
      <c r="C527" s="2" t="s">
        <v>3389</v>
      </c>
      <c r="D527" s="11" t="s">
        <v>659</v>
      </c>
      <c r="E527" s="10">
        <v>9</v>
      </c>
      <c r="F527" s="2">
        <v>9</v>
      </c>
      <c r="G527" s="2">
        <v>7</v>
      </c>
      <c r="H527" s="11">
        <v>16.2</v>
      </c>
      <c r="I527" s="10">
        <v>0</v>
      </c>
      <c r="J527" s="2">
        <v>0</v>
      </c>
      <c r="K527" s="2">
        <v>2</v>
      </c>
      <c r="L527" s="2">
        <v>4</v>
      </c>
      <c r="M527" s="2">
        <v>4</v>
      </c>
      <c r="N527" s="2">
        <v>3</v>
      </c>
      <c r="O527" s="2">
        <v>4</v>
      </c>
      <c r="P527" s="11">
        <v>1</v>
      </c>
      <c r="Q527" s="10">
        <v>15.852088928222701</v>
      </c>
      <c r="R527" s="2">
        <v>21.053113937377901</v>
      </c>
      <c r="S527" s="2">
        <v>23.154960632324201</v>
      </c>
      <c r="T527" s="2">
        <v>23.215045928955099</v>
      </c>
      <c r="U527" s="2">
        <v>23.155685424804702</v>
      </c>
      <c r="V527" s="2">
        <v>22.8236293792725</v>
      </c>
      <c r="W527" s="2">
        <v>22.038619995117202</v>
      </c>
      <c r="X527" s="11">
        <v>21.829584121704102</v>
      </c>
      <c r="Y527" s="10">
        <v>1.1573677144772638</v>
      </c>
      <c r="Z527" s="2">
        <v>1.355731940039314</v>
      </c>
      <c r="AA527" s="2">
        <v>0.96056980030295602</v>
      </c>
      <c r="AB527" s="11">
        <v>0.18612626632325793</v>
      </c>
      <c r="AC527" s="10">
        <v>-0.84454773903356406</v>
      </c>
      <c r="AD527" s="2">
        <v>-0.73111663162404117</v>
      </c>
      <c r="AE527" s="2">
        <v>-0.94195834192782446</v>
      </c>
      <c r="AF527" s="11">
        <v>-0.13284534719141547</v>
      </c>
      <c r="AG527" s="2">
        <v>0.99</v>
      </c>
      <c r="AH527" s="2">
        <v>1</v>
      </c>
      <c r="AI527" s="2">
        <v>0.5</v>
      </c>
      <c r="AJ527" s="13" t="s">
        <v>4015</v>
      </c>
    </row>
    <row r="528" spans="1:36" x14ac:dyDescent="0.2">
      <c r="A528" s="10" t="s">
        <v>2580</v>
      </c>
      <c r="B528" s="2" t="s">
        <v>2581</v>
      </c>
      <c r="C528" s="2" t="s">
        <v>3668</v>
      </c>
      <c r="D528" s="11" t="s">
        <v>661</v>
      </c>
      <c r="E528" s="10">
        <v>3</v>
      </c>
      <c r="F528" s="2">
        <v>3</v>
      </c>
      <c r="G528" s="2">
        <v>3</v>
      </c>
      <c r="H528" s="11">
        <v>19.100000000000001</v>
      </c>
      <c r="I528" s="10">
        <v>0</v>
      </c>
      <c r="J528" s="2">
        <v>0</v>
      </c>
      <c r="K528" s="2">
        <v>1</v>
      </c>
      <c r="L528" s="2">
        <v>2</v>
      </c>
      <c r="M528" s="2">
        <v>1</v>
      </c>
      <c r="N528" s="2">
        <v>2</v>
      </c>
      <c r="O528" s="2">
        <v>2</v>
      </c>
      <c r="P528" s="11">
        <v>0</v>
      </c>
      <c r="Q528" s="10">
        <v>17.6965007781982</v>
      </c>
      <c r="R528" s="2">
        <v>17.9488334655762</v>
      </c>
      <c r="S528" s="2">
        <v>20.067268371581999</v>
      </c>
      <c r="T528" s="2">
        <v>22.9515190124512</v>
      </c>
      <c r="U528" s="2">
        <v>23.3907375335693</v>
      </c>
      <c r="V528" s="2">
        <v>23.1696376800537</v>
      </c>
      <c r="W528" s="2">
        <v>21.9332275390625</v>
      </c>
      <c r="X528" s="11">
        <v>22.642578125</v>
      </c>
      <c r="Y528" s="10">
        <v>0.49013624625130769</v>
      </c>
      <c r="Z528" s="2">
        <v>-0.50780482852846209</v>
      </c>
      <c r="AA528" s="2">
        <v>1.3511915042583631</v>
      </c>
      <c r="AB528" s="11">
        <v>-1.1496457468493264</v>
      </c>
      <c r="AC528" s="10">
        <v>-1.5117792072595202</v>
      </c>
      <c r="AD528" s="2">
        <v>-2.5946534001918171</v>
      </c>
      <c r="AE528" s="2">
        <v>-0.55133663797241739</v>
      </c>
      <c r="AF528" s="11">
        <v>-1.4686173603639998</v>
      </c>
      <c r="AG528" s="2">
        <v>0.49</v>
      </c>
      <c r="AH528" s="2">
        <v>0.49</v>
      </c>
      <c r="AI528" s="2">
        <v>0.48</v>
      </c>
      <c r="AJ528" s="13" t="s">
        <v>4015</v>
      </c>
    </row>
    <row r="529" spans="1:36" x14ac:dyDescent="0.2">
      <c r="A529" s="10" t="s">
        <v>2582</v>
      </c>
      <c r="B529" s="2" t="s">
        <v>2583</v>
      </c>
      <c r="C529" s="2" t="s">
        <v>3931</v>
      </c>
      <c r="D529" s="11" t="s">
        <v>662</v>
      </c>
      <c r="E529" s="10">
        <v>1</v>
      </c>
      <c r="F529" s="2">
        <v>1</v>
      </c>
      <c r="G529" s="2">
        <v>1</v>
      </c>
      <c r="H529" s="11">
        <v>6.8</v>
      </c>
      <c r="I529" s="10">
        <v>0</v>
      </c>
      <c r="J529" s="2">
        <v>0</v>
      </c>
      <c r="K529" s="2">
        <v>1</v>
      </c>
      <c r="L529" s="2">
        <v>0</v>
      </c>
      <c r="M529" s="2">
        <v>0</v>
      </c>
      <c r="N529" s="2">
        <v>0</v>
      </c>
      <c r="O529" s="2">
        <v>0</v>
      </c>
      <c r="P529" s="11">
        <v>0</v>
      </c>
      <c r="Q529" s="10">
        <v>16.8723239898682</v>
      </c>
      <c r="R529" s="2">
        <v>18.370874404907202</v>
      </c>
      <c r="S529" s="2">
        <v>19.441543579101602</v>
      </c>
      <c r="T529" s="2">
        <v>17.8606986999512</v>
      </c>
      <c r="U529" s="2">
        <v>19.613197326660199</v>
      </c>
      <c r="V529" s="2">
        <v>18.325647354126001</v>
      </c>
      <c r="W529" s="2">
        <v>17.9558200836182</v>
      </c>
      <c r="X529" s="11">
        <v>17.727622985839801</v>
      </c>
      <c r="Y529" s="10">
        <v>1.1422904941161423</v>
      </c>
      <c r="Z529" s="2">
        <v>1.1299886002239223</v>
      </c>
      <c r="AA529" s="2">
        <v>1.1527102663472273</v>
      </c>
      <c r="AB529" s="11">
        <v>-0.25091876390170376</v>
      </c>
      <c r="AC529" s="10">
        <v>-0.85962495939468564</v>
      </c>
      <c r="AD529" s="2">
        <v>-0.9568599714394328</v>
      </c>
      <c r="AE529" s="2">
        <v>-0.7498178758835532</v>
      </c>
      <c r="AF529" s="11">
        <v>-0.56989037741637716</v>
      </c>
      <c r="AG529" s="2">
        <v>0</v>
      </c>
      <c r="AH529" s="2">
        <v>0</v>
      </c>
      <c r="AI529" s="2">
        <v>0</v>
      </c>
      <c r="AJ529" s="13" t="s">
        <v>4015</v>
      </c>
    </row>
    <row r="530" spans="1:36" x14ac:dyDescent="0.2">
      <c r="A530" s="10" t="s">
        <v>2431</v>
      </c>
      <c r="B530" s="2" t="s">
        <v>1502</v>
      </c>
      <c r="C530" s="2" t="s">
        <v>3555</v>
      </c>
      <c r="D530" s="11" t="s">
        <v>580</v>
      </c>
      <c r="E530" s="10">
        <v>4</v>
      </c>
      <c r="F530" s="2">
        <v>4</v>
      </c>
      <c r="G530" s="2">
        <v>4</v>
      </c>
      <c r="H530" s="11">
        <v>14.9</v>
      </c>
      <c r="I530" s="10">
        <v>0</v>
      </c>
      <c r="J530" s="2">
        <v>2</v>
      </c>
      <c r="K530" s="2">
        <v>0</v>
      </c>
      <c r="L530" s="2">
        <v>2</v>
      </c>
      <c r="M530" s="2">
        <v>2</v>
      </c>
      <c r="N530" s="2">
        <v>4</v>
      </c>
      <c r="O530" s="2">
        <v>1</v>
      </c>
      <c r="P530" s="11">
        <v>0</v>
      </c>
      <c r="Q530" s="10">
        <v>19.340976715087901</v>
      </c>
      <c r="R530" s="2">
        <v>22.305383682251001</v>
      </c>
      <c r="S530" s="2">
        <v>20.336420059204102</v>
      </c>
      <c r="T530" s="2">
        <v>23.1156902313232</v>
      </c>
      <c r="U530" s="2">
        <v>22.027357101440401</v>
      </c>
      <c r="V530" s="2">
        <v>23.554264068603501</v>
      </c>
      <c r="W530" s="2">
        <v>22.151990890502901</v>
      </c>
      <c r="X530" s="11">
        <v>20.994794845581101</v>
      </c>
      <c r="Y530" s="10">
        <v>1.0003181519462403</v>
      </c>
      <c r="Z530" s="2">
        <v>1.3170811021214672</v>
      </c>
      <c r="AA530" s="2">
        <v>0.83204504596067286</v>
      </c>
      <c r="AB530" s="11">
        <v>-0.67215998876100524</v>
      </c>
      <c r="AC530" s="10">
        <v>-1.0015973015645876</v>
      </c>
      <c r="AD530" s="2">
        <v>-0.76976746954188791</v>
      </c>
      <c r="AE530" s="2">
        <v>-1.0704830962701077</v>
      </c>
      <c r="AF530" s="11">
        <v>-0.99113160227567865</v>
      </c>
      <c r="AG530" s="2">
        <v>0.19</v>
      </c>
      <c r="AH530" s="2">
        <v>0.6</v>
      </c>
      <c r="AI530" s="2">
        <v>0</v>
      </c>
      <c r="AJ530" s="13" t="s">
        <v>4015</v>
      </c>
    </row>
    <row r="531" spans="1:36" x14ac:dyDescent="0.2">
      <c r="A531" s="10" t="s">
        <v>2578</v>
      </c>
      <c r="B531" s="2" t="s">
        <v>2579</v>
      </c>
      <c r="C531" s="2" t="s">
        <v>3629</v>
      </c>
      <c r="D531" s="11" t="s">
        <v>660</v>
      </c>
      <c r="E531" s="10">
        <v>3</v>
      </c>
      <c r="F531" s="2">
        <v>3</v>
      </c>
      <c r="G531" s="2">
        <v>3</v>
      </c>
      <c r="H531" s="11">
        <v>4.5</v>
      </c>
      <c r="I531" s="10">
        <v>0</v>
      </c>
      <c r="J531" s="2">
        <v>0</v>
      </c>
      <c r="K531" s="2">
        <v>0</v>
      </c>
      <c r="L531" s="2">
        <v>1</v>
      </c>
      <c r="M531" s="2">
        <v>0</v>
      </c>
      <c r="N531" s="2">
        <v>3</v>
      </c>
      <c r="O531" s="2">
        <v>0</v>
      </c>
      <c r="P531" s="11">
        <v>0</v>
      </c>
      <c r="Q531" s="10">
        <v>18.684282302856399</v>
      </c>
      <c r="R531" s="2">
        <v>20.585546493530298</v>
      </c>
      <c r="S531" s="2">
        <v>19.747453689575199</v>
      </c>
      <c r="T531" s="2">
        <v>22.4043159484863</v>
      </c>
      <c r="U531" s="2">
        <v>19.123590469360401</v>
      </c>
      <c r="V531" s="2">
        <v>22.0891628265381</v>
      </c>
      <c r="W531" s="2">
        <v>19.952053070068398</v>
      </c>
      <c r="X531" s="11">
        <v>20.970777511596701</v>
      </c>
      <c r="Y531" s="10">
        <v>0.90109072141203073</v>
      </c>
      <c r="Z531" s="2">
        <v>0.64587625746012578</v>
      </c>
      <c r="AA531" s="2">
        <v>1.3109008742812267</v>
      </c>
      <c r="AB531" s="11">
        <v>0.35369982470720107</v>
      </c>
      <c r="AC531" s="10">
        <v>-1.1008247320987972</v>
      </c>
      <c r="AD531" s="2">
        <v>-1.4409723142032294</v>
      </c>
      <c r="AE531" s="2">
        <v>-0.59162726794955378</v>
      </c>
      <c r="AF531" s="11">
        <v>3.4728211192527669E-2</v>
      </c>
      <c r="AG531" s="2">
        <v>0</v>
      </c>
      <c r="AH531" s="2">
        <v>0.5</v>
      </c>
      <c r="AI531" s="2">
        <v>0</v>
      </c>
      <c r="AJ531" s="13" t="s">
        <v>4015</v>
      </c>
    </row>
    <row r="532" spans="1:36" x14ac:dyDescent="0.2">
      <c r="A532" s="10" t="s">
        <v>2584</v>
      </c>
      <c r="B532" s="2" t="s">
        <v>2585</v>
      </c>
      <c r="C532" s="2" t="s">
        <v>1200</v>
      </c>
      <c r="D532" s="11" t="s">
        <v>663</v>
      </c>
      <c r="E532" s="10">
        <v>3</v>
      </c>
      <c r="F532" s="2">
        <v>3</v>
      </c>
      <c r="G532" s="2">
        <v>3</v>
      </c>
      <c r="H532" s="11">
        <v>13.1</v>
      </c>
      <c r="I532" s="10">
        <v>1</v>
      </c>
      <c r="J532" s="2">
        <v>2</v>
      </c>
      <c r="K532" s="2">
        <v>1</v>
      </c>
      <c r="L532" s="2">
        <v>0</v>
      </c>
      <c r="M532" s="2">
        <v>0</v>
      </c>
      <c r="N532" s="2">
        <v>1</v>
      </c>
      <c r="O532" s="2">
        <v>3</v>
      </c>
      <c r="P532" s="11">
        <v>2</v>
      </c>
      <c r="Q532" s="10">
        <v>20.745668411254901</v>
      </c>
      <c r="R532" s="2">
        <v>23.127639770507798</v>
      </c>
      <c r="S532" s="2">
        <v>24.660957336425799</v>
      </c>
      <c r="T532" s="2">
        <v>22.855287551879901</v>
      </c>
      <c r="U532" s="2">
        <v>18.1253986358643</v>
      </c>
      <c r="V532" s="2">
        <v>23.824640274047901</v>
      </c>
      <c r="W532" s="2">
        <v>23.183530807495099</v>
      </c>
      <c r="X532" s="11">
        <v>23.300895690918001</v>
      </c>
      <c r="Y532" s="10">
        <v>0.31044650096389109</v>
      </c>
      <c r="Z532" s="2">
        <v>0.72300637003380486</v>
      </c>
      <c r="AA532" s="2">
        <v>-0.33138718253128613</v>
      </c>
      <c r="AB532" s="11">
        <v>1.1717584359879925</v>
      </c>
      <c r="AC532" s="10">
        <v>-1.6914689525469369</v>
      </c>
      <c r="AD532" s="2">
        <v>-1.3638422016295504</v>
      </c>
      <c r="AE532" s="2">
        <v>-2.2339153247620667</v>
      </c>
      <c r="AF532" s="11">
        <v>0.85278682247331905</v>
      </c>
      <c r="AG532" s="2">
        <v>0</v>
      </c>
      <c r="AH532" s="2">
        <v>0</v>
      </c>
      <c r="AI532" s="2">
        <v>0.1</v>
      </c>
      <c r="AJ532" s="13" t="s">
        <v>4015</v>
      </c>
    </row>
    <row r="533" spans="1:36" x14ac:dyDescent="0.2">
      <c r="A533" s="10" t="s">
        <v>2521</v>
      </c>
      <c r="B533" s="2" t="s">
        <v>2522</v>
      </c>
      <c r="C533" s="2" t="s">
        <v>3358</v>
      </c>
      <c r="D533" s="11" t="s">
        <v>629</v>
      </c>
      <c r="E533" s="10">
        <v>11</v>
      </c>
      <c r="F533" s="2">
        <v>10</v>
      </c>
      <c r="G533" s="2">
        <v>10</v>
      </c>
      <c r="H533" s="11">
        <v>15.5</v>
      </c>
      <c r="I533" s="10">
        <v>0</v>
      </c>
      <c r="J533" s="2">
        <v>0</v>
      </c>
      <c r="K533" s="2">
        <v>1</v>
      </c>
      <c r="L533" s="2">
        <v>11</v>
      </c>
      <c r="M533" s="2">
        <v>2</v>
      </c>
      <c r="N533" s="2">
        <v>6</v>
      </c>
      <c r="O533" s="2">
        <v>5</v>
      </c>
      <c r="P533" s="11">
        <v>5</v>
      </c>
      <c r="Q533" s="10">
        <v>15.983244895935099</v>
      </c>
      <c r="R533" s="2">
        <v>19.432432174682599</v>
      </c>
      <c r="S533" s="2">
        <v>23.753583908081101</v>
      </c>
      <c r="T533" s="2">
        <v>24.5626735687256</v>
      </c>
      <c r="U533" s="2">
        <v>23.063158035278299</v>
      </c>
      <c r="V533" s="2">
        <v>24.076267242431602</v>
      </c>
      <c r="W533" s="2">
        <v>22.415552139282202</v>
      </c>
      <c r="X533" s="11">
        <v>24.0250434875488</v>
      </c>
      <c r="Y533" s="10">
        <v>0.5282479163298861</v>
      </c>
      <c r="Z533" s="2">
        <v>0.18907620504233355</v>
      </c>
      <c r="AA533" s="2">
        <v>1.2413210901211862</v>
      </c>
      <c r="AB533" s="11">
        <v>0.55724646318774618</v>
      </c>
      <c r="AC533" s="10">
        <v>-1.4736675371809418</v>
      </c>
      <c r="AD533" s="2">
        <v>-1.8977723666210216</v>
      </c>
      <c r="AE533" s="2">
        <v>-0.6612070521095943</v>
      </c>
      <c r="AF533" s="11">
        <v>0.23827484967307277</v>
      </c>
      <c r="AG533" s="2">
        <v>0.5</v>
      </c>
      <c r="AH533" s="2">
        <v>0.99</v>
      </c>
      <c r="AI533" s="2">
        <v>1</v>
      </c>
      <c r="AJ533" s="13" t="s">
        <v>4015</v>
      </c>
    </row>
    <row r="534" spans="1:36" x14ac:dyDescent="0.2">
      <c r="A534" s="10" t="s">
        <v>2590</v>
      </c>
      <c r="B534" s="2" t="s">
        <v>2591</v>
      </c>
      <c r="C534" s="2" t="s">
        <v>1201</v>
      </c>
      <c r="D534" s="11" t="s">
        <v>666</v>
      </c>
      <c r="E534" s="10">
        <v>2</v>
      </c>
      <c r="F534" s="2">
        <v>2</v>
      </c>
      <c r="G534" s="2">
        <v>2</v>
      </c>
      <c r="H534" s="11">
        <v>13.2</v>
      </c>
      <c r="I534" s="10">
        <v>0</v>
      </c>
      <c r="J534" s="2">
        <v>0</v>
      </c>
      <c r="K534" s="2">
        <v>2</v>
      </c>
      <c r="L534" s="2">
        <v>0</v>
      </c>
      <c r="M534" s="2">
        <v>0</v>
      </c>
      <c r="N534" s="2">
        <v>1</v>
      </c>
      <c r="O534" s="2">
        <v>0</v>
      </c>
      <c r="P534" s="11">
        <v>0</v>
      </c>
      <c r="Q534" s="10">
        <v>17.2266960144043</v>
      </c>
      <c r="R534" s="2">
        <v>21.300559997558601</v>
      </c>
      <c r="S534" s="2">
        <v>20.099176406860401</v>
      </c>
      <c r="T534" s="2">
        <v>21.624799728393601</v>
      </c>
      <c r="U534" s="2">
        <v>19.418035507202099</v>
      </c>
      <c r="V534" s="2">
        <v>22.267023086547901</v>
      </c>
      <c r="W534" s="2">
        <v>21.188880920410199</v>
      </c>
      <c r="X534" s="11">
        <v>21.4915981292725</v>
      </c>
      <c r="Y534" s="10">
        <v>-7.9655866184136559E-2</v>
      </c>
      <c r="Z534" s="2">
        <v>-0.43669572993015421</v>
      </c>
      <c r="AA534" s="2">
        <v>0.26564839197393292</v>
      </c>
      <c r="AB534" s="11">
        <v>-0.39962691304178483</v>
      </c>
      <c r="AC534" s="10">
        <v>-2.0815713196949646</v>
      </c>
      <c r="AD534" s="2">
        <v>-2.5235443015935095</v>
      </c>
      <c r="AE534" s="2">
        <v>-1.6368797502568475</v>
      </c>
      <c r="AF534" s="11">
        <v>-0.71859852655645828</v>
      </c>
      <c r="AG534" s="2">
        <v>0.49</v>
      </c>
      <c r="AH534" s="2">
        <v>0</v>
      </c>
      <c r="AI534" s="2">
        <v>0</v>
      </c>
      <c r="AJ534" s="13" t="s">
        <v>4015</v>
      </c>
    </row>
    <row r="535" spans="1:36" x14ac:dyDescent="0.2">
      <c r="A535" s="10" t="s">
        <v>2592</v>
      </c>
      <c r="B535" s="2" t="s">
        <v>2135</v>
      </c>
      <c r="C535" s="2" t="s">
        <v>3340</v>
      </c>
      <c r="D535" s="11" t="s">
        <v>667</v>
      </c>
      <c r="E535" s="10">
        <v>14</v>
      </c>
      <c r="F535" s="2">
        <v>1</v>
      </c>
      <c r="G535" s="2">
        <v>0</v>
      </c>
      <c r="H535" s="11">
        <v>48.6</v>
      </c>
      <c r="I535" s="10">
        <v>1</v>
      </c>
      <c r="J535" s="2">
        <v>1</v>
      </c>
      <c r="K535" s="2">
        <v>0</v>
      </c>
      <c r="L535" s="2">
        <v>1</v>
      </c>
      <c r="M535" s="2">
        <v>0</v>
      </c>
      <c r="N535" s="2">
        <v>1</v>
      </c>
      <c r="O535" s="2">
        <v>0</v>
      </c>
      <c r="P535" s="11">
        <v>0</v>
      </c>
      <c r="Q535" s="10">
        <v>24.803756713867202</v>
      </c>
      <c r="R535" s="2">
        <v>27.300075531005898</v>
      </c>
      <c r="S535" s="2">
        <v>19.725936889648398</v>
      </c>
      <c r="T535" s="2">
        <v>18.023532867431602</v>
      </c>
      <c r="U535" s="2">
        <v>18.171352386474599</v>
      </c>
      <c r="V535" s="2">
        <v>27.289472579956101</v>
      </c>
      <c r="W535" s="2">
        <v>27.063116073608398</v>
      </c>
      <c r="X535" s="11">
        <v>18.020887374877901</v>
      </c>
      <c r="Y535" s="10">
        <v>-0.76386566171755033</v>
      </c>
      <c r="Z535" s="2">
        <v>1.0916106892402646</v>
      </c>
      <c r="AA535" s="2">
        <v>-0.771049574866286</v>
      </c>
      <c r="AB535" s="11">
        <v>-7.1795684346239446</v>
      </c>
      <c r="AC535" s="10">
        <v>-2.7657811152283784</v>
      </c>
      <c r="AD535" s="2">
        <v>-0.99523788242309053</v>
      </c>
      <c r="AE535" s="2">
        <v>-2.6735777170970665</v>
      </c>
      <c r="AF535" s="11">
        <v>-7.4985400481386177</v>
      </c>
      <c r="AG535" s="2">
        <v>0</v>
      </c>
      <c r="AH535" s="2">
        <v>0</v>
      </c>
      <c r="AI535" s="2">
        <v>0</v>
      </c>
      <c r="AJ535" s="13" t="s">
        <v>4015</v>
      </c>
    </row>
    <row r="536" spans="1:36" x14ac:dyDescent="0.2">
      <c r="A536" s="10" t="s">
        <v>2595</v>
      </c>
      <c r="B536" s="2" t="s">
        <v>2373</v>
      </c>
      <c r="C536" s="2" t="s">
        <v>3444</v>
      </c>
      <c r="D536" s="11" t="s">
        <v>669</v>
      </c>
      <c r="E536" s="10">
        <v>6</v>
      </c>
      <c r="F536" s="2">
        <v>5</v>
      </c>
      <c r="G536" s="2">
        <v>5</v>
      </c>
      <c r="H536" s="11">
        <v>11.3</v>
      </c>
      <c r="I536" s="10">
        <v>2</v>
      </c>
      <c r="J536" s="2">
        <v>2</v>
      </c>
      <c r="K536" s="2">
        <v>2</v>
      </c>
      <c r="L536" s="2">
        <v>2</v>
      </c>
      <c r="M536" s="2">
        <v>1</v>
      </c>
      <c r="N536" s="2">
        <v>2</v>
      </c>
      <c r="O536" s="2">
        <v>5</v>
      </c>
      <c r="P536" s="11">
        <v>2</v>
      </c>
      <c r="Q536" s="10">
        <v>19.468935012817401</v>
      </c>
      <c r="R536" s="2">
        <v>21.324214935302699</v>
      </c>
      <c r="S536" s="2">
        <v>23.442783355712901</v>
      </c>
      <c r="T536" s="2">
        <v>20.873950958251999</v>
      </c>
      <c r="U536" s="2">
        <v>20.801834106445298</v>
      </c>
      <c r="V536" s="2">
        <v>21.0519199371338</v>
      </c>
      <c r="W536" s="2">
        <v>20.6637077331543</v>
      </c>
      <c r="X536" s="11">
        <v>21.7670078277588</v>
      </c>
      <c r="Y536" s="10">
        <v>0.72805780846095713</v>
      </c>
      <c r="Z536" s="2">
        <v>0.90048332059936564</v>
      </c>
      <c r="AA536" s="2">
        <v>0.26858144880025825</v>
      </c>
      <c r="AB536" s="11">
        <v>1.7352019664036071</v>
      </c>
      <c r="AC536" s="10">
        <v>-1.2738576450498709</v>
      </c>
      <c r="AD536" s="2">
        <v>-1.1863652510639895</v>
      </c>
      <c r="AE536" s="2">
        <v>-1.6339466934305222</v>
      </c>
      <c r="AF536" s="11">
        <v>1.4162303528889337</v>
      </c>
      <c r="AG536" s="2">
        <v>0</v>
      </c>
      <c r="AH536" s="2">
        <v>0</v>
      </c>
      <c r="AI536" s="2">
        <v>0.16</v>
      </c>
      <c r="AJ536" s="13" t="s">
        <v>4015</v>
      </c>
    </row>
    <row r="537" spans="1:36" x14ac:dyDescent="0.2">
      <c r="A537" s="10" t="s">
        <v>2596</v>
      </c>
      <c r="B537" s="2" t="s">
        <v>2597</v>
      </c>
      <c r="C537" s="2" t="s">
        <v>1202</v>
      </c>
      <c r="D537" s="11" t="s">
        <v>670</v>
      </c>
      <c r="E537" s="10">
        <v>4</v>
      </c>
      <c r="F537" s="2">
        <v>4</v>
      </c>
      <c r="G537" s="2">
        <v>4</v>
      </c>
      <c r="H537" s="11">
        <v>28</v>
      </c>
      <c r="I537" s="10">
        <v>6</v>
      </c>
      <c r="J537" s="2">
        <v>8</v>
      </c>
      <c r="K537" s="2">
        <v>4</v>
      </c>
      <c r="L537" s="2">
        <v>4</v>
      </c>
      <c r="M537" s="2">
        <v>1</v>
      </c>
      <c r="N537" s="2">
        <v>8</v>
      </c>
      <c r="O537" s="2">
        <v>6</v>
      </c>
      <c r="P537" s="11">
        <v>2</v>
      </c>
      <c r="Q537" s="10">
        <v>23.2858791351318</v>
      </c>
      <c r="R537" s="2">
        <v>22.895505905151399</v>
      </c>
      <c r="S537" s="2">
        <v>24.908390045166001</v>
      </c>
      <c r="T537" s="2">
        <v>22.996433258056602</v>
      </c>
      <c r="U537" s="2">
        <v>22.838882446289102</v>
      </c>
      <c r="V537" s="2">
        <v>22.8664436340332</v>
      </c>
      <c r="W537" s="2">
        <v>21.910861968994102</v>
      </c>
      <c r="X537" s="11">
        <v>23.168153762817401</v>
      </c>
      <c r="Y537" s="10">
        <v>1.0407660788215591</v>
      </c>
      <c r="Z537" s="2">
        <v>1.0802081109866422</v>
      </c>
      <c r="AA537" s="2">
        <v>0.94186688614330183</v>
      </c>
      <c r="AB537" s="11">
        <v>1.395633018666641</v>
      </c>
      <c r="AC537" s="10">
        <v>-0.96114937468926875</v>
      </c>
      <c r="AD537" s="2">
        <v>-1.006640460676713</v>
      </c>
      <c r="AE537" s="2">
        <v>-0.96066125608747865</v>
      </c>
      <c r="AF537" s="11">
        <v>1.0766614051519676</v>
      </c>
      <c r="AG537" s="2">
        <v>0</v>
      </c>
      <c r="AH537" s="2">
        <v>0</v>
      </c>
      <c r="AI537" s="2">
        <v>0</v>
      </c>
      <c r="AJ537" s="13" t="s">
        <v>4015</v>
      </c>
    </row>
    <row r="538" spans="1:36" x14ac:dyDescent="0.2">
      <c r="A538" s="10" t="s">
        <v>2598</v>
      </c>
      <c r="B538" s="2" t="s">
        <v>2599</v>
      </c>
      <c r="C538" s="2" t="s">
        <v>3346</v>
      </c>
      <c r="D538" s="11" t="s">
        <v>671</v>
      </c>
      <c r="E538" s="10">
        <v>13</v>
      </c>
      <c r="F538" s="2">
        <v>13</v>
      </c>
      <c r="G538" s="2">
        <v>13</v>
      </c>
      <c r="H538" s="11">
        <v>46</v>
      </c>
      <c r="I538" s="10">
        <v>7</v>
      </c>
      <c r="J538" s="2">
        <v>10</v>
      </c>
      <c r="K538" s="2">
        <v>2</v>
      </c>
      <c r="L538" s="2">
        <v>6</v>
      </c>
      <c r="M538" s="2">
        <v>2</v>
      </c>
      <c r="N538" s="2">
        <v>5</v>
      </c>
      <c r="O538" s="2">
        <v>7</v>
      </c>
      <c r="P538" s="11">
        <v>3</v>
      </c>
      <c r="Q538" s="10">
        <v>23.294458389282202</v>
      </c>
      <c r="R538" s="2">
        <v>25.6523113250732</v>
      </c>
      <c r="S538" s="2">
        <v>25.895204544067401</v>
      </c>
      <c r="T538" s="2">
        <v>25.769941329956101</v>
      </c>
      <c r="U538" s="2">
        <v>24.3529262542725</v>
      </c>
      <c r="V538" s="2">
        <v>25.820457458496101</v>
      </c>
      <c r="W538" s="2">
        <v>24.537418365478501</v>
      </c>
      <c r="X538" s="11">
        <v>24.913101196289102</v>
      </c>
      <c r="Y538" s="10">
        <v>0.84018364696511538</v>
      </c>
      <c r="Z538" s="2">
        <v>0.92083082442741482</v>
      </c>
      <c r="AA538" s="2">
        <v>0.72834262283694629</v>
      </c>
      <c r="AB538" s="11">
        <v>0.56817103240106803</v>
      </c>
      <c r="AC538" s="10">
        <v>-1.1617318065457125</v>
      </c>
      <c r="AD538" s="2">
        <v>-1.1660177472359403</v>
      </c>
      <c r="AE538" s="2">
        <v>-1.1741855193938342</v>
      </c>
      <c r="AF538" s="11">
        <v>0.24919941888639463</v>
      </c>
      <c r="AG538" s="2">
        <v>0</v>
      </c>
      <c r="AH538" s="2">
        <v>0</v>
      </c>
      <c r="AI538" s="2">
        <v>0</v>
      </c>
      <c r="AJ538" s="13" t="s">
        <v>4015</v>
      </c>
    </row>
    <row r="539" spans="1:36" x14ac:dyDescent="0.2">
      <c r="A539" s="10" t="s">
        <v>2533</v>
      </c>
      <c r="B539" s="2" t="s">
        <v>2534</v>
      </c>
      <c r="C539" s="2" t="s">
        <v>3314</v>
      </c>
      <c r="D539" s="11" t="s">
        <v>635</v>
      </c>
      <c r="E539" s="10">
        <v>17</v>
      </c>
      <c r="F539" s="2">
        <v>17</v>
      </c>
      <c r="G539" s="2">
        <v>17</v>
      </c>
      <c r="H539" s="11">
        <v>19.399999999999999</v>
      </c>
      <c r="I539" s="10">
        <v>0</v>
      </c>
      <c r="J539" s="2">
        <v>0</v>
      </c>
      <c r="K539" s="2">
        <v>9</v>
      </c>
      <c r="L539" s="2">
        <v>12</v>
      </c>
      <c r="M539" s="2">
        <v>5</v>
      </c>
      <c r="N539" s="2">
        <v>9</v>
      </c>
      <c r="O539" s="2">
        <v>1</v>
      </c>
      <c r="P539" s="11">
        <v>4</v>
      </c>
      <c r="Q539" s="10">
        <v>16.238466262817401</v>
      </c>
      <c r="R539" s="2">
        <v>19.907220840454102</v>
      </c>
      <c r="S539" s="2">
        <v>25.416866302490199</v>
      </c>
      <c r="T539" s="2">
        <v>24.7353630065918</v>
      </c>
      <c r="U539" s="2">
        <v>23.8086261749268</v>
      </c>
      <c r="V539" s="2">
        <v>23.766380310058601</v>
      </c>
      <c r="W539" s="2">
        <v>21.3539638519287</v>
      </c>
      <c r="X539" s="11">
        <v>23.576463699340799</v>
      </c>
      <c r="Y539" s="10">
        <v>1.7430353525411073</v>
      </c>
      <c r="Z539" s="2">
        <v>1.5395235212754941</v>
      </c>
      <c r="AA539" s="2">
        <v>2.4336940186461105</v>
      </c>
      <c r="AB539" s="11">
        <v>1.3283293500414801</v>
      </c>
      <c r="AC539" s="10">
        <v>-0.25888010096972058</v>
      </c>
      <c r="AD539" s="2">
        <v>-0.54732505038786106</v>
      </c>
      <c r="AE539" s="2">
        <v>0.53116587641532997</v>
      </c>
      <c r="AF539" s="11">
        <v>1.0093577365268067</v>
      </c>
      <c r="AG539" s="2">
        <v>1</v>
      </c>
      <c r="AH539" s="2">
        <v>1</v>
      </c>
      <c r="AI539" s="2">
        <v>0.5</v>
      </c>
      <c r="AJ539" s="13" t="s">
        <v>4015</v>
      </c>
    </row>
    <row r="540" spans="1:36" x14ac:dyDescent="0.2">
      <c r="A540" s="10" t="s">
        <v>2604</v>
      </c>
      <c r="B540" s="2" t="s">
        <v>2334</v>
      </c>
      <c r="C540" s="2" t="s">
        <v>1203</v>
      </c>
      <c r="D540" s="11" t="s">
        <v>674</v>
      </c>
      <c r="E540" s="10">
        <v>6</v>
      </c>
      <c r="F540" s="2">
        <v>6</v>
      </c>
      <c r="G540" s="2">
        <v>6</v>
      </c>
      <c r="H540" s="11">
        <v>29.2</v>
      </c>
      <c r="I540" s="10">
        <v>4</v>
      </c>
      <c r="J540" s="2">
        <v>4</v>
      </c>
      <c r="K540" s="2">
        <v>0</v>
      </c>
      <c r="L540" s="2">
        <v>3</v>
      </c>
      <c r="M540" s="2">
        <v>0</v>
      </c>
      <c r="N540" s="2">
        <v>2</v>
      </c>
      <c r="O540" s="2">
        <v>3</v>
      </c>
      <c r="P540" s="11">
        <v>0</v>
      </c>
      <c r="Q540" s="10">
        <v>22.672798156738299</v>
      </c>
      <c r="R540" s="2">
        <v>24.373317718505898</v>
      </c>
      <c r="S540" s="2">
        <v>20.044309616088899</v>
      </c>
      <c r="T540" s="2">
        <v>24.0537433624268</v>
      </c>
      <c r="U540" s="2">
        <v>24.0553169250488</v>
      </c>
      <c r="V540" s="2">
        <v>23.896429061889599</v>
      </c>
      <c r="W540" s="2">
        <v>24.429628372192401</v>
      </c>
      <c r="X540" s="11">
        <v>24.408727645873999</v>
      </c>
      <c r="Y540" s="10">
        <v>-0.79993539711477823</v>
      </c>
      <c r="Z540" s="2">
        <v>-1.2680746641326672</v>
      </c>
      <c r="AA540" s="2">
        <v>-0.45156914011555549</v>
      </c>
      <c r="AB540" s="11">
        <v>-0.83740625033551819</v>
      </c>
      <c r="AC540" s="10">
        <v>-2.8018508506256063</v>
      </c>
      <c r="AD540" s="2">
        <v>-3.3549232357960221</v>
      </c>
      <c r="AE540" s="2">
        <v>-2.354097282346336</v>
      </c>
      <c r="AF540" s="11">
        <v>-1.1563778638501916</v>
      </c>
      <c r="AG540" s="2">
        <v>0</v>
      </c>
      <c r="AH540" s="2">
        <v>0</v>
      </c>
      <c r="AI540" s="2">
        <v>0</v>
      </c>
      <c r="AJ540" s="13" t="s">
        <v>4015</v>
      </c>
    </row>
    <row r="541" spans="1:36" x14ac:dyDescent="0.2">
      <c r="A541" s="10" t="s">
        <v>2513</v>
      </c>
      <c r="B541" s="2" t="s">
        <v>2514</v>
      </c>
      <c r="C541" s="2" t="s">
        <v>3426</v>
      </c>
      <c r="D541" s="11" t="s">
        <v>625</v>
      </c>
      <c r="E541" s="10">
        <v>7</v>
      </c>
      <c r="F541" s="2">
        <v>7</v>
      </c>
      <c r="G541" s="2">
        <v>7</v>
      </c>
      <c r="H541" s="11">
        <v>15.9</v>
      </c>
      <c r="I541" s="10">
        <v>0</v>
      </c>
      <c r="J541" s="2">
        <v>0</v>
      </c>
      <c r="K541" s="2">
        <v>8</v>
      </c>
      <c r="L541" s="2">
        <v>0</v>
      </c>
      <c r="M541" s="2">
        <v>3</v>
      </c>
      <c r="N541" s="2">
        <v>0</v>
      </c>
      <c r="O541" s="2">
        <v>0</v>
      </c>
      <c r="P541" s="11">
        <v>0</v>
      </c>
      <c r="Q541" s="10">
        <v>16.802326202392599</v>
      </c>
      <c r="R541" s="2">
        <v>18.560859680175799</v>
      </c>
      <c r="S541" s="2">
        <v>25.2201118469238</v>
      </c>
      <c r="T541" s="2">
        <v>19.525222778320298</v>
      </c>
      <c r="U541" s="2">
        <v>23.452997207641602</v>
      </c>
      <c r="V541" s="2">
        <v>20.138982772827099</v>
      </c>
      <c r="W541" s="2">
        <v>18.680076599121101</v>
      </c>
      <c r="X541" s="11">
        <v>18.173503875732401</v>
      </c>
      <c r="Y541" s="10">
        <v>5.1962752969302048</v>
      </c>
      <c r="Z541" s="2">
        <v>6.0741936347614507</v>
      </c>
      <c r="AA541" s="2">
        <v>3.9111453523613995</v>
      </c>
      <c r="AB541" s="11">
        <v>1.6564755590113509</v>
      </c>
      <c r="AC541" s="10">
        <v>3.194359843419377</v>
      </c>
      <c r="AD541" s="2">
        <v>3.9873450630980956</v>
      </c>
      <c r="AE541" s="2">
        <v>2.0086172101306188</v>
      </c>
      <c r="AF541" s="11">
        <v>1.3375039454966775</v>
      </c>
      <c r="AG541" s="2">
        <v>0.5</v>
      </c>
      <c r="AH541" s="2">
        <v>0.5</v>
      </c>
      <c r="AI541" s="2">
        <v>0</v>
      </c>
      <c r="AJ541" s="13" t="s">
        <v>4015</v>
      </c>
    </row>
    <row r="542" spans="1:36" x14ac:dyDescent="0.2">
      <c r="A542" s="10" t="s">
        <v>2605</v>
      </c>
      <c r="B542" s="2" t="s">
        <v>2606</v>
      </c>
      <c r="C542" s="2" t="s">
        <v>3964</v>
      </c>
      <c r="D542" s="11" t="s">
        <v>675</v>
      </c>
      <c r="E542" s="10">
        <v>1</v>
      </c>
      <c r="F542" s="2">
        <v>1</v>
      </c>
      <c r="G542" s="2">
        <v>1</v>
      </c>
      <c r="H542" s="11">
        <v>1.3</v>
      </c>
      <c r="I542" s="10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1</v>
      </c>
      <c r="P542" s="11">
        <v>0</v>
      </c>
      <c r="Q542" s="10">
        <v>15.3030462265015</v>
      </c>
      <c r="R542" s="2">
        <v>18.0179958343506</v>
      </c>
      <c r="S542" s="2">
        <v>21.2374172210693</v>
      </c>
      <c r="T542" s="2">
        <v>20.131036758422901</v>
      </c>
      <c r="U542" s="2">
        <v>19.440980911254901</v>
      </c>
      <c r="V542" s="2">
        <v>19.934019088745099</v>
      </c>
      <c r="W542" s="2">
        <v>18.562126159668001</v>
      </c>
      <c r="X542" s="11">
        <v>19.5950736999512</v>
      </c>
      <c r="Y542" s="10">
        <v>1.1776496631981055</v>
      </c>
      <c r="Z542" s="2">
        <v>1.1927101772489337</v>
      </c>
      <c r="AA542" s="2">
        <v>1.1463339903903693</v>
      </c>
      <c r="AB542" s="11">
        <v>1.0793237271417631</v>
      </c>
      <c r="AC542" s="10">
        <v>-0.8242657903127224</v>
      </c>
      <c r="AD542" s="2">
        <v>-0.89413839441442144</v>
      </c>
      <c r="AE542" s="2">
        <v>-0.75619415184041117</v>
      </c>
      <c r="AF542" s="11">
        <v>0.76035211362708965</v>
      </c>
      <c r="AG542" s="2">
        <v>0</v>
      </c>
      <c r="AH542" s="2">
        <v>0</v>
      </c>
      <c r="AI542" s="2">
        <v>0</v>
      </c>
      <c r="AJ542" s="13" t="s">
        <v>4015</v>
      </c>
    </row>
    <row r="543" spans="1:36" x14ac:dyDescent="0.2">
      <c r="A543" s="10" t="s">
        <v>2607</v>
      </c>
      <c r="B543" s="2" t="s">
        <v>2608</v>
      </c>
      <c r="C543" s="2" t="s">
        <v>1204</v>
      </c>
      <c r="D543" s="11" t="s">
        <v>676</v>
      </c>
      <c r="E543" s="10">
        <v>3</v>
      </c>
      <c r="F543" s="2">
        <v>3</v>
      </c>
      <c r="G543" s="2">
        <v>3</v>
      </c>
      <c r="H543" s="11">
        <v>7.8</v>
      </c>
      <c r="I543" s="10">
        <v>1</v>
      </c>
      <c r="J543" s="2">
        <v>1</v>
      </c>
      <c r="K543" s="2">
        <v>0</v>
      </c>
      <c r="L543" s="2">
        <v>0</v>
      </c>
      <c r="M543" s="2">
        <v>1</v>
      </c>
      <c r="N543" s="2">
        <v>2</v>
      </c>
      <c r="O543" s="2">
        <v>0</v>
      </c>
      <c r="P543" s="11">
        <v>0</v>
      </c>
      <c r="Q543" s="10">
        <v>17.799535751342798</v>
      </c>
      <c r="R543" s="2">
        <v>17.799043655395501</v>
      </c>
      <c r="S543" s="2">
        <v>19.563615798950199</v>
      </c>
      <c r="T543" s="2">
        <v>19.550600051879901</v>
      </c>
      <c r="U543" s="2">
        <v>21.319095611572301</v>
      </c>
      <c r="V543" s="2">
        <v>21.429666519165</v>
      </c>
      <c r="W543" s="2">
        <v>18.460365295410199</v>
      </c>
      <c r="X543" s="11">
        <v>17.833778381347699</v>
      </c>
      <c r="Y543" s="10">
        <v>2.5547562863891708</v>
      </c>
      <c r="Z543" s="2">
        <v>1.7233442222471189</v>
      </c>
      <c r="AA543" s="2">
        <v>2.9150748065309919</v>
      </c>
      <c r="AB543" s="11">
        <v>-1.8183174983463741</v>
      </c>
      <c r="AC543" s="10">
        <v>0.55284083287834296</v>
      </c>
      <c r="AD543" s="2">
        <v>-0.36350434941623622</v>
      </c>
      <c r="AE543" s="2">
        <v>1.0125466643002115</v>
      </c>
      <c r="AF543" s="11">
        <v>-2.1372891118610475</v>
      </c>
      <c r="AG543" s="2">
        <v>0</v>
      </c>
      <c r="AH543" s="2">
        <v>0.16</v>
      </c>
      <c r="AI543" s="2">
        <v>0</v>
      </c>
      <c r="AJ543" s="13" t="s">
        <v>4015</v>
      </c>
    </row>
    <row r="544" spans="1:36" x14ac:dyDescent="0.2">
      <c r="A544" s="10" t="s">
        <v>2609</v>
      </c>
      <c r="B544" s="2" t="s">
        <v>2610</v>
      </c>
      <c r="C544" s="2" t="s">
        <v>1205</v>
      </c>
      <c r="D544" s="11" t="s">
        <v>677</v>
      </c>
      <c r="E544" s="10">
        <v>1</v>
      </c>
      <c r="F544" s="2">
        <v>1</v>
      </c>
      <c r="G544" s="2">
        <v>1</v>
      </c>
      <c r="H544" s="11">
        <v>3.8</v>
      </c>
      <c r="I544" s="10">
        <v>0</v>
      </c>
      <c r="J544" s="2">
        <v>0</v>
      </c>
      <c r="K544" s="2">
        <v>1</v>
      </c>
      <c r="L544" s="2">
        <v>0</v>
      </c>
      <c r="M544" s="2">
        <v>0</v>
      </c>
      <c r="N544" s="2">
        <v>0</v>
      </c>
      <c r="O544" s="2">
        <v>0</v>
      </c>
      <c r="P544" s="11">
        <v>0</v>
      </c>
      <c r="Q544" s="10">
        <v>17.3671550750732</v>
      </c>
      <c r="R544" s="2">
        <v>18.263795852661101</v>
      </c>
      <c r="S544" s="2">
        <v>22.689380645751999</v>
      </c>
      <c r="T544" s="2">
        <v>19.030200958251999</v>
      </c>
      <c r="U544" s="2">
        <v>20.618270874023398</v>
      </c>
      <c r="V544" s="2">
        <v>18.9760856628418</v>
      </c>
      <c r="W544" s="2">
        <v>16.914665222168001</v>
      </c>
      <c r="X544" s="11">
        <v>18.5925102233887</v>
      </c>
      <c r="Y544" s="10">
        <v>3.1830792860250825</v>
      </c>
      <c r="Z544" s="2">
        <v>3.2067722255799684</v>
      </c>
      <c r="AA544" s="2">
        <v>3.1045488449152634</v>
      </c>
      <c r="AB544" s="11">
        <v>1.7800683818854035</v>
      </c>
      <c r="AC544" s="10">
        <v>1.1811638325142546</v>
      </c>
      <c r="AD544" s="2">
        <v>1.1199236539166133</v>
      </c>
      <c r="AE544" s="2">
        <v>1.2020207026844829</v>
      </c>
      <c r="AF544" s="11">
        <v>1.4610967683707301</v>
      </c>
      <c r="AG544" s="2">
        <v>0</v>
      </c>
      <c r="AH544" s="2">
        <v>0</v>
      </c>
      <c r="AI544" s="2">
        <v>0</v>
      </c>
      <c r="AJ544" s="13" t="s">
        <v>4015</v>
      </c>
    </row>
    <row r="545" spans="1:36" x14ac:dyDescent="0.2">
      <c r="A545" s="10" t="s">
        <v>2481</v>
      </c>
      <c r="B545" s="2" t="s">
        <v>2482</v>
      </c>
      <c r="C545" s="2" t="s">
        <v>3337</v>
      </c>
      <c r="D545" s="11" t="s">
        <v>608</v>
      </c>
      <c r="E545" s="10">
        <v>14</v>
      </c>
      <c r="F545" s="2">
        <v>7</v>
      </c>
      <c r="G545" s="2">
        <v>7</v>
      </c>
      <c r="H545" s="11">
        <v>8.1999999999999993</v>
      </c>
      <c r="I545" s="10">
        <v>0</v>
      </c>
      <c r="J545" s="2">
        <v>1</v>
      </c>
      <c r="K545" s="2">
        <v>0</v>
      </c>
      <c r="L545" s="2">
        <v>1</v>
      </c>
      <c r="M545" s="2">
        <v>0</v>
      </c>
      <c r="N545" s="2">
        <v>0</v>
      </c>
      <c r="O545" s="2">
        <v>4</v>
      </c>
      <c r="P545" s="11">
        <v>1</v>
      </c>
      <c r="Q545" s="10">
        <v>17.8110256195068</v>
      </c>
      <c r="R545" s="2">
        <v>23.212375640869102</v>
      </c>
      <c r="S545" s="2">
        <v>20.497480392456101</v>
      </c>
      <c r="T545" s="2">
        <v>23.812841415405298</v>
      </c>
      <c r="U545" s="2">
        <v>20.3540554046631</v>
      </c>
      <c r="V545" s="2">
        <v>20.286623001098601</v>
      </c>
      <c r="W545" s="2">
        <v>23.170141220092798</v>
      </c>
      <c r="X545" s="11">
        <v>25.209888458251999</v>
      </c>
      <c r="Y545" s="10">
        <v>-2.3569963207863953</v>
      </c>
      <c r="Z545" s="2">
        <v>-2.2589452757758446</v>
      </c>
      <c r="AA545" s="2">
        <v>-2.8494080743598587</v>
      </c>
      <c r="AB545" s="11">
        <v>2.6302100367432155</v>
      </c>
      <c r="AC545" s="10">
        <v>-4.3589117742972228</v>
      </c>
      <c r="AD545" s="2">
        <v>-4.3457938474392002</v>
      </c>
      <c r="AE545" s="2">
        <v>-4.7519362165906394</v>
      </c>
      <c r="AF545" s="11">
        <v>2.3112384232285423</v>
      </c>
      <c r="AG545" s="2">
        <v>0</v>
      </c>
      <c r="AH545" s="2">
        <v>0</v>
      </c>
      <c r="AI545" s="2">
        <v>0.48</v>
      </c>
      <c r="AJ545" s="13" t="s">
        <v>4015</v>
      </c>
    </row>
    <row r="546" spans="1:36" x14ac:dyDescent="0.2">
      <c r="A546" s="10" t="s">
        <v>2619</v>
      </c>
      <c r="B546" s="2" t="s">
        <v>2620</v>
      </c>
      <c r="C546" s="2" t="s">
        <v>3660</v>
      </c>
      <c r="D546" s="11" t="s">
        <v>682</v>
      </c>
      <c r="E546" s="10">
        <v>3</v>
      </c>
      <c r="F546" s="2">
        <v>3</v>
      </c>
      <c r="G546" s="2">
        <v>3</v>
      </c>
      <c r="H546" s="11">
        <v>9.8000000000000007</v>
      </c>
      <c r="I546" s="10">
        <v>1</v>
      </c>
      <c r="J546" s="2">
        <v>2</v>
      </c>
      <c r="K546" s="2">
        <v>0</v>
      </c>
      <c r="L546" s="2">
        <v>0</v>
      </c>
      <c r="M546" s="2">
        <v>1</v>
      </c>
      <c r="N546" s="2">
        <v>0</v>
      </c>
      <c r="O546" s="2">
        <v>1</v>
      </c>
      <c r="P546" s="11">
        <v>0</v>
      </c>
      <c r="Q546" s="10">
        <v>21.538816452026399</v>
      </c>
      <c r="R546" s="2">
        <v>23.553092956543001</v>
      </c>
      <c r="S546" s="2">
        <v>20.610925674438501</v>
      </c>
      <c r="T546" s="2">
        <v>22.724340438842798</v>
      </c>
      <c r="U546" s="2">
        <v>19.9329319000244</v>
      </c>
      <c r="V546" s="2">
        <v>22.478895187377901</v>
      </c>
      <c r="W546" s="2">
        <v>22.326631546020501</v>
      </c>
      <c r="X546" s="11">
        <v>22.8632698059082</v>
      </c>
      <c r="Y546" s="10">
        <v>-0.74544482715391458</v>
      </c>
      <c r="Z546" s="2">
        <v>-0.83898215061029735</v>
      </c>
      <c r="AA546" s="2">
        <v>-0.61970765968943287</v>
      </c>
      <c r="AB546" s="11">
        <v>0.31736376896683594</v>
      </c>
      <c r="AC546" s="10">
        <v>-2.7473602806647426</v>
      </c>
      <c r="AD546" s="2">
        <v>-2.9258307222736524</v>
      </c>
      <c r="AE546" s="2">
        <v>-2.5222358019202131</v>
      </c>
      <c r="AF546" s="11">
        <v>-1.607844547837467E-3</v>
      </c>
      <c r="AG546" s="2">
        <v>0</v>
      </c>
      <c r="AH546" s="2">
        <v>0</v>
      </c>
      <c r="AI546" s="2">
        <v>0</v>
      </c>
      <c r="AJ546" s="13" t="s">
        <v>4015</v>
      </c>
    </row>
    <row r="547" spans="1:36" x14ac:dyDescent="0.2">
      <c r="A547" s="10" t="s">
        <v>2621</v>
      </c>
      <c r="B547" s="2" t="s">
        <v>2622</v>
      </c>
      <c r="C547" s="2" t="s">
        <v>1206</v>
      </c>
      <c r="D547" s="11" t="s">
        <v>683</v>
      </c>
      <c r="E547" s="10">
        <v>2</v>
      </c>
      <c r="F547" s="2">
        <v>2</v>
      </c>
      <c r="G547" s="2">
        <v>2</v>
      </c>
      <c r="H547" s="11">
        <v>1.4</v>
      </c>
      <c r="I547" s="10">
        <v>0</v>
      </c>
      <c r="J547" s="2">
        <v>0</v>
      </c>
      <c r="K547" s="2">
        <v>0</v>
      </c>
      <c r="L547" s="2">
        <v>2</v>
      </c>
      <c r="M547" s="2">
        <v>0</v>
      </c>
      <c r="N547" s="2">
        <v>0</v>
      </c>
      <c r="O547" s="2">
        <v>0</v>
      </c>
      <c r="P547" s="11">
        <v>0</v>
      </c>
      <c r="Q547" s="10">
        <v>16.498584747314499</v>
      </c>
      <c r="R547" s="2">
        <v>17.729032516479499</v>
      </c>
      <c r="S547" s="2">
        <v>19.6727905273438</v>
      </c>
      <c r="T547" s="2">
        <v>21.8466682434082</v>
      </c>
      <c r="U547" s="2">
        <v>18.533750534057599</v>
      </c>
      <c r="V547" s="2">
        <v>19.051429748535199</v>
      </c>
      <c r="W547" s="2">
        <v>19.0992336273193</v>
      </c>
      <c r="X547" s="11">
        <v>20.660577774047901</v>
      </c>
      <c r="Y547" s="10">
        <v>0.31729498575695875</v>
      </c>
      <c r="Z547" s="2">
        <v>0.4748792162161532</v>
      </c>
      <c r="AA547" s="2">
        <v>-0.28354728098892129</v>
      </c>
      <c r="AB547" s="11">
        <v>2.3197706439336754</v>
      </c>
      <c r="AC547" s="10">
        <v>-1.6846204677538692</v>
      </c>
      <c r="AD547" s="2">
        <v>-1.6119693554472019</v>
      </c>
      <c r="AE547" s="2">
        <v>-2.1860754232197017</v>
      </c>
      <c r="AF547" s="11">
        <v>2.0007990304190022</v>
      </c>
      <c r="AG547" s="2">
        <v>0.49</v>
      </c>
      <c r="AH547" s="2">
        <v>0</v>
      </c>
      <c r="AI547" s="2">
        <v>0</v>
      </c>
      <c r="AJ547" s="13" t="s">
        <v>4015</v>
      </c>
    </row>
    <row r="548" spans="1:36" x14ac:dyDescent="0.2">
      <c r="A548" s="10" t="s">
        <v>2384</v>
      </c>
      <c r="B548" s="2" t="s">
        <v>2385</v>
      </c>
      <c r="C548" s="2" t="s">
        <v>3867</v>
      </c>
      <c r="D548" s="11" t="s">
        <v>556</v>
      </c>
      <c r="E548" s="10">
        <v>1</v>
      </c>
      <c r="F548" s="2">
        <v>1</v>
      </c>
      <c r="G548" s="2">
        <v>1</v>
      </c>
      <c r="H548" s="11">
        <v>4</v>
      </c>
      <c r="I548" s="10">
        <v>0</v>
      </c>
      <c r="J548" s="2">
        <v>0</v>
      </c>
      <c r="K548" s="2">
        <v>2</v>
      </c>
      <c r="L548" s="2">
        <v>0</v>
      </c>
      <c r="M548" s="2">
        <v>0</v>
      </c>
      <c r="N548" s="2">
        <v>0</v>
      </c>
      <c r="O548" s="2">
        <v>0</v>
      </c>
      <c r="P548" s="11">
        <v>0</v>
      </c>
      <c r="Q548" s="10">
        <v>16.153356552123999</v>
      </c>
      <c r="R548" s="2">
        <v>18.103946685791001</v>
      </c>
      <c r="S548" s="2">
        <v>20.544277191162099</v>
      </c>
      <c r="T548" s="2">
        <v>17.8091144561768</v>
      </c>
      <c r="U548" s="2">
        <v>18.3974704742432</v>
      </c>
      <c r="V548" s="2">
        <v>19.466209411621101</v>
      </c>
      <c r="W548" s="2">
        <v>18.8307209014893</v>
      </c>
      <c r="X548" s="11">
        <v>18.653682708740199</v>
      </c>
      <c r="Y548" s="10">
        <v>0.68662330280740924</v>
      </c>
      <c r="Z548" s="2">
        <v>1.0924636269420396</v>
      </c>
      <c r="AA548" s="2">
        <v>0.19789998808808215</v>
      </c>
      <c r="AB548" s="11">
        <v>0.71752544610485525</v>
      </c>
      <c r="AC548" s="10">
        <v>-1.3152921507034185</v>
      </c>
      <c r="AD548" s="2">
        <v>-0.99438494472131556</v>
      </c>
      <c r="AE548" s="2">
        <v>-1.7046281541426984</v>
      </c>
      <c r="AF548" s="11">
        <v>0.39855383259018184</v>
      </c>
      <c r="AG548" s="2">
        <v>0.49</v>
      </c>
      <c r="AH548" s="2">
        <v>0</v>
      </c>
      <c r="AI548" s="2">
        <v>0</v>
      </c>
      <c r="AJ548" s="13" t="s">
        <v>4015</v>
      </c>
    </row>
    <row r="549" spans="1:36" x14ac:dyDescent="0.2">
      <c r="A549" s="10" t="s">
        <v>2631</v>
      </c>
      <c r="B549" s="2" t="s">
        <v>2632</v>
      </c>
      <c r="C549" s="2" t="s">
        <v>3379</v>
      </c>
      <c r="D549" s="11" t="s">
        <v>688</v>
      </c>
      <c r="E549" s="10">
        <v>9</v>
      </c>
      <c r="F549" s="2">
        <v>9</v>
      </c>
      <c r="G549" s="2">
        <v>9</v>
      </c>
      <c r="H549" s="11">
        <v>21.8</v>
      </c>
      <c r="I549" s="10">
        <v>6</v>
      </c>
      <c r="J549" s="2">
        <v>4</v>
      </c>
      <c r="K549" s="2">
        <v>2</v>
      </c>
      <c r="L549" s="2">
        <v>2</v>
      </c>
      <c r="M549" s="2">
        <v>0</v>
      </c>
      <c r="N549" s="2">
        <v>0</v>
      </c>
      <c r="O549" s="2">
        <v>5</v>
      </c>
      <c r="P549" s="11">
        <v>4</v>
      </c>
      <c r="Q549" s="10">
        <v>19.8349933624268</v>
      </c>
      <c r="R549" s="2">
        <v>21.2005424499512</v>
      </c>
      <c r="S549" s="2">
        <v>23.929492950439499</v>
      </c>
      <c r="T549" s="2">
        <v>21.502225875854499</v>
      </c>
      <c r="U549" s="2">
        <v>21.6282749176025</v>
      </c>
      <c r="V549" s="2">
        <v>21.225763320922901</v>
      </c>
      <c r="W549" s="2">
        <v>21.365116119384801</v>
      </c>
      <c r="X549" s="11">
        <v>22.292213439941399</v>
      </c>
      <c r="Y549" s="10">
        <v>0.65269238601241675</v>
      </c>
      <c r="Z549" s="2">
        <v>0.88328291716152285</v>
      </c>
      <c r="AA549" s="2">
        <v>7.5895286476475143E-2</v>
      </c>
      <c r="AB549" s="11">
        <v>1.7344849512416443</v>
      </c>
      <c r="AC549" s="10">
        <v>-1.3492230674984111</v>
      </c>
      <c r="AD549" s="2">
        <v>-1.2035656545018323</v>
      </c>
      <c r="AE549" s="2">
        <v>-1.8266328557543052</v>
      </c>
      <c r="AF549" s="11">
        <v>1.4155133377269709</v>
      </c>
      <c r="AG549" s="2">
        <v>0</v>
      </c>
      <c r="AH549" s="2">
        <v>0</v>
      </c>
      <c r="AI549" s="2">
        <v>0</v>
      </c>
      <c r="AJ549" s="13" t="s">
        <v>4015</v>
      </c>
    </row>
    <row r="550" spans="1:36" x14ac:dyDescent="0.2">
      <c r="A550" s="10" t="s">
        <v>2542</v>
      </c>
      <c r="B550" s="2" t="s">
        <v>2543</v>
      </c>
      <c r="C550" s="2" t="s">
        <v>3860</v>
      </c>
      <c r="D550" s="11" t="s">
        <v>641</v>
      </c>
      <c r="E550" s="10">
        <v>1</v>
      </c>
      <c r="F550" s="2">
        <v>1</v>
      </c>
      <c r="G550" s="2">
        <v>1</v>
      </c>
      <c r="H550" s="11">
        <v>1.9</v>
      </c>
      <c r="I550" s="10">
        <v>0</v>
      </c>
      <c r="J550" s="2">
        <v>0</v>
      </c>
      <c r="K550" s="2">
        <v>3</v>
      </c>
      <c r="L550" s="2">
        <v>0</v>
      </c>
      <c r="M550" s="2">
        <v>2</v>
      </c>
      <c r="N550" s="2">
        <v>0</v>
      </c>
      <c r="O550" s="2">
        <v>0</v>
      </c>
      <c r="P550" s="11">
        <v>0</v>
      </c>
      <c r="Q550" s="10">
        <v>15.9868879318237</v>
      </c>
      <c r="R550" s="2">
        <v>16.6828002929688</v>
      </c>
      <c r="S550" s="2">
        <v>22.959766387939499</v>
      </c>
      <c r="T550" s="2">
        <v>19.464014053344702</v>
      </c>
      <c r="U550" s="2">
        <v>20.796379089355501</v>
      </c>
      <c r="V550" s="2">
        <v>19.496009826660199</v>
      </c>
      <c r="W550" s="2">
        <v>19.2187404632568</v>
      </c>
      <c r="X550" s="11">
        <v>18.806463241577099</v>
      </c>
      <c r="Y550" s="10">
        <v>2.4205061174289062</v>
      </c>
      <c r="Z550" s="2">
        <v>3.2758419837205817</v>
      </c>
      <c r="AA550" s="2">
        <v>1.0692580634448383</v>
      </c>
      <c r="AB550" s="11">
        <v>1.7943066985960403</v>
      </c>
      <c r="AC550" s="10">
        <v>0.41859066391807831</v>
      </c>
      <c r="AD550" s="2">
        <v>1.1889934120572265</v>
      </c>
      <c r="AE550" s="2">
        <v>-0.83327007878594217</v>
      </c>
      <c r="AF550" s="11">
        <v>1.4753350850813669</v>
      </c>
      <c r="AG550" s="2">
        <v>0.5</v>
      </c>
      <c r="AH550" s="2">
        <v>0.49</v>
      </c>
      <c r="AI550" s="2">
        <v>0</v>
      </c>
      <c r="AJ550" s="13" t="s">
        <v>4015</v>
      </c>
    </row>
    <row r="551" spans="1:36" x14ac:dyDescent="0.2">
      <c r="A551" s="10" t="s">
        <v>2637</v>
      </c>
      <c r="B551" s="2" t="s">
        <v>2638</v>
      </c>
      <c r="C551" s="2" t="s">
        <v>3664</v>
      </c>
      <c r="D551" s="11" t="s">
        <v>691</v>
      </c>
      <c r="E551" s="10">
        <v>3</v>
      </c>
      <c r="F551" s="2">
        <v>3</v>
      </c>
      <c r="G551" s="2">
        <v>3</v>
      </c>
      <c r="H551" s="11">
        <v>39.1</v>
      </c>
      <c r="I551" s="10">
        <v>1</v>
      </c>
      <c r="J551" s="2">
        <v>2</v>
      </c>
      <c r="K551" s="2">
        <v>2</v>
      </c>
      <c r="L551" s="2">
        <v>1</v>
      </c>
      <c r="M551" s="2">
        <v>1</v>
      </c>
      <c r="N551" s="2">
        <v>1</v>
      </c>
      <c r="O551" s="2">
        <v>2</v>
      </c>
      <c r="P551" s="11">
        <v>3</v>
      </c>
      <c r="Q551" s="10">
        <v>23.393358230590799</v>
      </c>
      <c r="R551" s="2">
        <v>25.783941268920898</v>
      </c>
      <c r="S551" s="2">
        <v>23.761316299438501</v>
      </c>
      <c r="T551" s="2">
        <v>26.2469177246094</v>
      </c>
      <c r="U551" s="2">
        <v>19.786600112915</v>
      </c>
      <c r="V551" s="2">
        <v>25.854099273681602</v>
      </c>
      <c r="W551" s="2">
        <v>25.4692687988281</v>
      </c>
      <c r="X551" s="11">
        <v>23.686456680297901</v>
      </c>
      <c r="Y551" s="10">
        <v>0.37420667193580598</v>
      </c>
      <c r="Z551" s="2">
        <v>1.797473788728019</v>
      </c>
      <c r="AA551" s="2">
        <v>-0.59381659923130936</v>
      </c>
      <c r="AB551" s="11">
        <v>0.60847826942912731</v>
      </c>
      <c r="AC551" s="10">
        <v>-1.627708781575022</v>
      </c>
      <c r="AD551" s="2">
        <v>-0.28937478293533614</v>
      </c>
      <c r="AE551" s="2">
        <v>-2.4963447414620896</v>
      </c>
      <c r="AF551" s="11">
        <v>0.2895066559144539</v>
      </c>
      <c r="AG551" s="2">
        <v>0.04</v>
      </c>
      <c r="AH551" s="2">
        <v>0</v>
      </c>
      <c r="AI551" s="2">
        <v>0.1</v>
      </c>
      <c r="AJ551" s="13" t="s">
        <v>4015</v>
      </c>
    </row>
    <row r="552" spans="1:36" x14ac:dyDescent="0.2">
      <c r="A552" s="10" t="s">
        <v>2600</v>
      </c>
      <c r="B552" s="2" t="s">
        <v>2601</v>
      </c>
      <c r="C552" s="2" t="s">
        <v>3568</v>
      </c>
      <c r="D552" s="11" t="s">
        <v>672</v>
      </c>
      <c r="E552" s="10">
        <v>4</v>
      </c>
      <c r="F552" s="2">
        <v>4</v>
      </c>
      <c r="G552" s="2">
        <v>4</v>
      </c>
      <c r="H552" s="11">
        <v>3.6</v>
      </c>
      <c r="I552" s="10">
        <v>0</v>
      </c>
      <c r="J552" s="2">
        <v>0</v>
      </c>
      <c r="K552" s="2">
        <v>0</v>
      </c>
      <c r="L552" s="2">
        <v>0</v>
      </c>
      <c r="M552" s="2">
        <v>2</v>
      </c>
      <c r="N552" s="2">
        <v>1</v>
      </c>
      <c r="O552" s="2">
        <v>0</v>
      </c>
      <c r="P552" s="11">
        <v>0</v>
      </c>
      <c r="Q552" s="10">
        <v>17.3305778503418</v>
      </c>
      <c r="R552" s="2">
        <v>18.897834777831999</v>
      </c>
      <c r="S552" s="2">
        <v>20.1062412261963</v>
      </c>
      <c r="T552" s="2">
        <v>20.201200485229499</v>
      </c>
      <c r="U552" s="2">
        <v>21.265792846679702</v>
      </c>
      <c r="V552" s="2">
        <v>22.3664245605469</v>
      </c>
      <c r="W552" s="2">
        <v>17.9953289031982</v>
      </c>
      <c r="X552" s="11">
        <v>19.183942794799801</v>
      </c>
      <c r="Y552" s="10">
        <v>2.5821756922653862</v>
      </c>
      <c r="Z552" s="2">
        <v>0.97055920603870782</v>
      </c>
      <c r="AA552" s="2">
        <v>3.9232880305902982</v>
      </c>
      <c r="AB552" s="11">
        <v>-1.7641149329499906</v>
      </c>
      <c r="AC552" s="10">
        <v>0.58026023875455834</v>
      </c>
      <c r="AD552" s="2">
        <v>-1.1162893656246473</v>
      </c>
      <c r="AE552" s="2">
        <v>2.0207598883595175</v>
      </c>
      <c r="AF552" s="11">
        <v>-2.083086546464664</v>
      </c>
      <c r="AG552" s="2">
        <v>0</v>
      </c>
      <c r="AH552" s="2">
        <v>0.49</v>
      </c>
      <c r="AI552" s="2">
        <v>0</v>
      </c>
      <c r="AJ552" s="13" t="s">
        <v>4015</v>
      </c>
    </row>
    <row r="553" spans="1:36" x14ac:dyDescent="0.2">
      <c r="B553" s="2" t="s">
        <v>2639</v>
      </c>
      <c r="C553" s="2" t="s">
        <v>1207</v>
      </c>
      <c r="D553" s="11" t="s">
        <v>692</v>
      </c>
      <c r="E553" s="10">
        <v>4</v>
      </c>
      <c r="F553" s="2">
        <v>1</v>
      </c>
      <c r="G553" s="2">
        <v>1</v>
      </c>
      <c r="H553" s="11">
        <v>10.3</v>
      </c>
      <c r="I553" s="10">
        <v>0</v>
      </c>
      <c r="J553" s="2">
        <v>2</v>
      </c>
      <c r="K553" s="2">
        <v>2</v>
      </c>
      <c r="L553" s="2">
        <v>2</v>
      </c>
      <c r="M553" s="2">
        <v>2</v>
      </c>
      <c r="N553" s="2">
        <v>2</v>
      </c>
      <c r="O553" s="2">
        <v>2</v>
      </c>
      <c r="P553" s="11">
        <v>0</v>
      </c>
      <c r="Q553" s="10">
        <v>20.3503513336182</v>
      </c>
      <c r="R553" s="2">
        <v>25.036533355712901</v>
      </c>
      <c r="S553" s="2">
        <v>27.4211750030518</v>
      </c>
      <c r="T553" s="2">
        <v>25.199029922485401</v>
      </c>
      <c r="U553" s="2">
        <v>26.503078460693398</v>
      </c>
      <c r="V553" s="2">
        <v>25.497987747192401</v>
      </c>
      <c r="W553" s="2">
        <v>24.838459014892599</v>
      </c>
      <c r="X553" s="11">
        <v>19.652515411376999</v>
      </c>
      <c r="Y553" s="10">
        <v>2.5488030299412072</v>
      </c>
      <c r="Z553" s="2">
        <v>7.0488111623201686</v>
      </c>
      <c r="AA553" s="2">
        <v>1.24788703714523</v>
      </c>
      <c r="AB553" s="11">
        <v>0.61498052165933725</v>
      </c>
      <c r="AC553" s="10">
        <v>0.54688757643037933</v>
      </c>
      <c r="AD553" s="2">
        <v>4.9619625906568139</v>
      </c>
      <c r="AE553" s="2">
        <v>-0.65464110508555051</v>
      </c>
      <c r="AF553" s="11">
        <v>0.29600890814466385</v>
      </c>
      <c r="AG553" s="2">
        <v>0.38</v>
      </c>
      <c r="AH553" s="2">
        <v>0.38</v>
      </c>
      <c r="AI553" s="2">
        <v>0.12</v>
      </c>
      <c r="AJ553" s="13" t="s">
        <v>4015</v>
      </c>
    </row>
    <row r="554" spans="1:36" x14ac:dyDescent="0.2">
      <c r="A554" s="10" t="s">
        <v>2640</v>
      </c>
      <c r="B554" s="2" t="s">
        <v>2641</v>
      </c>
      <c r="C554" s="2" t="s">
        <v>1208</v>
      </c>
      <c r="D554" s="11" t="s">
        <v>693</v>
      </c>
      <c r="E554" s="10">
        <v>1</v>
      </c>
      <c r="F554" s="2">
        <v>1</v>
      </c>
      <c r="G554" s="2">
        <v>1</v>
      </c>
      <c r="H554" s="11">
        <v>1.3</v>
      </c>
      <c r="I554" s="10">
        <v>0</v>
      </c>
      <c r="J554" s="2">
        <v>0</v>
      </c>
      <c r="K554" s="2">
        <v>0</v>
      </c>
      <c r="L554" s="2">
        <v>0</v>
      </c>
      <c r="M554" s="2">
        <v>0</v>
      </c>
      <c r="N554" s="2">
        <v>1</v>
      </c>
      <c r="O554" s="2">
        <v>1</v>
      </c>
      <c r="P554" s="11">
        <v>1</v>
      </c>
      <c r="Q554" s="10">
        <v>16.512208938598601</v>
      </c>
      <c r="R554" s="2">
        <v>17.304224014282202</v>
      </c>
      <c r="S554" s="2">
        <v>20.915134429931602</v>
      </c>
      <c r="T554" s="2">
        <v>20.287599563598601</v>
      </c>
      <c r="U554" s="2">
        <v>19.419166564941399</v>
      </c>
      <c r="V554" s="2">
        <v>19.816034317016602</v>
      </c>
      <c r="W554" s="2">
        <v>19.123308181762699</v>
      </c>
      <c r="X554" s="11">
        <v>20.8780002593994</v>
      </c>
      <c r="Y554" s="10">
        <v>-3.3594245977637327E-2</v>
      </c>
      <c r="Z554" s="2">
        <v>-0.24277873118390814</v>
      </c>
      <c r="AA554" s="2">
        <v>0.50789612912068938</v>
      </c>
      <c r="AB554" s="11">
        <v>1.0040172173321029</v>
      </c>
      <c r="AC554" s="10">
        <v>-2.0355096994884652</v>
      </c>
      <c r="AD554" s="2">
        <v>-2.3296273028472632</v>
      </c>
      <c r="AE554" s="2">
        <v>-1.3946320131100911</v>
      </c>
      <c r="AF554" s="11">
        <v>0.68504560381742952</v>
      </c>
      <c r="AG554" s="2">
        <v>0</v>
      </c>
      <c r="AH554" s="2">
        <v>0</v>
      </c>
      <c r="AI554" s="2">
        <v>0</v>
      </c>
      <c r="AJ554" s="13" t="s">
        <v>4015</v>
      </c>
    </row>
    <row r="555" spans="1:36" x14ac:dyDescent="0.2">
      <c r="A555" s="10" t="s">
        <v>2602</v>
      </c>
      <c r="B555" s="2" t="s">
        <v>2603</v>
      </c>
      <c r="C555" s="2" t="s">
        <v>3364</v>
      </c>
      <c r="D555" s="11" t="s">
        <v>673</v>
      </c>
      <c r="E555" s="10">
        <v>10</v>
      </c>
      <c r="F555" s="2">
        <v>10</v>
      </c>
      <c r="G555" s="2">
        <v>10</v>
      </c>
      <c r="H555" s="11">
        <v>11.8</v>
      </c>
      <c r="I555" s="10">
        <v>0</v>
      </c>
      <c r="J555" s="2">
        <v>0</v>
      </c>
      <c r="K555" s="2">
        <v>6</v>
      </c>
      <c r="L555" s="2">
        <v>1</v>
      </c>
      <c r="M555" s="2">
        <v>5</v>
      </c>
      <c r="N555" s="2">
        <v>2</v>
      </c>
      <c r="O555" s="2">
        <v>0</v>
      </c>
      <c r="P555" s="11">
        <v>0</v>
      </c>
      <c r="Q555" s="10">
        <v>15.704916954040501</v>
      </c>
      <c r="R555" s="2">
        <v>20.529743194580099</v>
      </c>
      <c r="S555" s="2">
        <v>23.885578155517599</v>
      </c>
      <c r="T555" s="2">
        <v>22.092199325561499</v>
      </c>
      <c r="U555" s="2">
        <v>18.838365554809599</v>
      </c>
      <c r="V555" s="2">
        <v>22.3318061828613</v>
      </c>
      <c r="W555" s="2">
        <v>19.454990386962901</v>
      </c>
      <c r="X555" s="11">
        <v>21.3038520812988</v>
      </c>
      <c r="Y555" s="10">
        <v>1.9589020908380395</v>
      </c>
      <c r="Z555" s="2">
        <v>1.9474136734855561</v>
      </c>
      <c r="AA555" s="2">
        <v>1.9995430147193549</v>
      </c>
      <c r="AB555" s="11">
        <v>1.7967323531020998</v>
      </c>
      <c r="AC555" s="10">
        <v>-4.3013362672788436E-2</v>
      </c>
      <c r="AD555" s="2">
        <v>-0.13943489817779908</v>
      </c>
      <c r="AE555" s="2">
        <v>9.7014872488574433E-2</v>
      </c>
      <c r="AF555" s="11">
        <v>1.4777607395874264</v>
      </c>
      <c r="AG555" s="2">
        <v>0.5</v>
      </c>
      <c r="AH555" s="2">
        <v>0.99</v>
      </c>
      <c r="AI555" s="2">
        <v>0</v>
      </c>
      <c r="AJ555" s="13" t="s">
        <v>4015</v>
      </c>
    </row>
    <row r="556" spans="1:36" x14ac:dyDescent="0.2">
      <c r="A556" s="10" t="s">
        <v>2646</v>
      </c>
      <c r="B556" s="2" t="s">
        <v>2647</v>
      </c>
      <c r="C556" s="2" t="s">
        <v>3402</v>
      </c>
      <c r="D556" s="11" t="s">
        <v>696</v>
      </c>
      <c r="E556" s="10">
        <v>8</v>
      </c>
      <c r="F556" s="2">
        <v>8</v>
      </c>
      <c r="G556" s="2">
        <v>8</v>
      </c>
      <c r="H556" s="11">
        <v>13.9</v>
      </c>
      <c r="I556" s="10">
        <v>0</v>
      </c>
      <c r="J556" s="2">
        <v>0</v>
      </c>
      <c r="K556" s="2">
        <v>6</v>
      </c>
      <c r="L556" s="2">
        <v>2</v>
      </c>
      <c r="M556" s="2">
        <v>5</v>
      </c>
      <c r="N556" s="2">
        <v>0</v>
      </c>
      <c r="O556" s="2">
        <v>0</v>
      </c>
      <c r="P556" s="11">
        <v>0</v>
      </c>
      <c r="Q556" s="10">
        <v>15.1435441970825</v>
      </c>
      <c r="R556" s="2">
        <v>17.8863010406494</v>
      </c>
      <c r="S556" s="2">
        <v>23.420982360839801</v>
      </c>
      <c r="T556" s="2">
        <v>20.730739593505898</v>
      </c>
      <c r="U556" s="2">
        <v>23.0576496124268</v>
      </c>
      <c r="V556" s="2">
        <v>19.5439147949219</v>
      </c>
      <c r="W556" s="2">
        <v>17.1085605621338</v>
      </c>
      <c r="X556" s="11">
        <v>19.870855331420898</v>
      </c>
      <c r="Y556" s="10">
        <v>3.3520338581013198</v>
      </c>
      <c r="Z556" s="2">
        <v>2.7579416716826821</v>
      </c>
      <c r="AA556" s="2">
        <v>5.0701719231559359</v>
      </c>
      <c r="AB556" s="11">
        <v>0.45006451781384466</v>
      </c>
      <c r="AC556" s="10">
        <v>1.3501184045904919</v>
      </c>
      <c r="AD556" s="2">
        <v>0.67109310001932698</v>
      </c>
      <c r="AE556" s="2">
        <v>3.1676437809251556</v>
      </c>
      <c r="AF556" s="11">
        <v>0.13109290429917125</v>
      </c>
      <c r="AG556" s="2">
        <v>0.99</v>
      </c>
      <c r="AH556" s="2">
        <v>0.5</v>
      </c>
      <c r="AI556" s="2">
        <v>0</v>
      </c>
      <c r="AJ556" s="13" t="s">
        <v>4015</v>
      </c>
    </row>
    <row r="557" spans="1:36" x14ac:dyDescent="0.2">
      <c r="A557" s="10" t="s">
        <v>2648</v>
      </c>
      <c r="B557" s="2" t="s">
        <v>2649</v>
      </c>
      <c r="C557" s="2" t="s">
        <v>3830</v>
      </c>
      <c r="D557" s="11" t="s">
        <v>697</v>
      </c>
      <c r="E557" s="10">
        <v>2</v>
      </c>
      <c r="F557" s="2">
        <v>2</v>
      </c>
      <c r="G557" s="2">
        <v>2</v>
      </c>
      <c r="H557" s="11">
        <v>3</v>
      </c>
      <c r="I557" s="10">
        <v>0</v>
      </c>
      <c r="J557" s="2">
        <v>0</v>
      </c>
      <c r="K557" s="2">
        <v>1</v>
      </c>
      <c r="L557" s="2">
        <v>1</v>
      </c>
      <c r="M557" s="2">
        <v>1</v>
      </c>
      <c r="N557" s="2">
        <v>0</v>
      </c>
      <c r="O557" s="2">
        <v>0</v>
      </c>
      <c r="P557" s="11">
        <v>0</v>
      </c>
      <c r="Q557" s="10">
        <v>16.058773040771499</v>
      </c>
      <c r="R557" s="2">
        <v>17.484889984130898</v>
      </c>
      <c r="S557" s="2">
        <v>20.424497604370099</v>
      </c>
      <c r="T557" s="2">
        <v>19.9567546844482</v>
      </c>
      <c r="U557" s="2">
        <v>18.249937057495099</v>
      </c>
      <c r="V557" s="2">
        <v>18.828474044799801</v>
      </c>
      <c r="W557" s="2">
        <v>18.763225555419901</v>
      </c>
      <c r="X557" s="11">
        <v>19.936687469482401</v>
      </c>
      <c r="Y557" s="10">
        <v>0.14449775255539038</v>
      </c>
      <c r="Z557" s="2">
        <v>0.27281236855469598</v>
      </c>
      <c r="AA557" s="2">
        <v>-0.19521227589549189</v>
      </c>
      <c r="AB557" s="11">
        <v>1.6414865585126888</v>
      </c>
      <c r="AC557" s="10">
        <v>-1.8574177009554376</v>
      </c>
      <c r="AD557" s="2">
        <v>-1.8140362031086592</v>
      </c>
      <c r="AE557" s="2">
        <v>-2.0977404181262722</v>
      </c>
      <c r="AF557" s="11">
        <v>1.3225149449980154</v>
      </c>
      <c r="AG557" s="2">
        <v>0</v>
      </c>
      <c r="AH557" s="2">
        <v>0</v>
      </c>
      <c r="AI557" s="2">
        <v>0</v>
      </c>
      <c r="AJ557" s="13" t="s">
        <v>4015</v>
      </c>
    </row>
    <row r="558" spans="1:36" x14ac:dyDescent="0.2">
      <c r="A558" s="10" t="s">
        <v>2544</v>
      </c>
      <c r="B558" s="2" t="s">
        <v>2545</v>
      </c>
      <c r="C558" s="2" t="s">
        <v>3841</v>
      </c>
      <c r="D558" s="11" t="s">
        <v>642</v>
      </c>
      <c r="E558" s="10">
        <v>1</v>
      </c>
      <c r="F558" s="2">
        <v>1</v>
      </c>
      <c r="G558" s="2">
        <v>1</v>
      </c>
      <c r="H558" s="11">
        <v>1.7</v>
      </c>
      <c r="I558" s="10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11">
        <v>0</v>
      </c>
      <c r="Q558" s="10">
        <v>16.551214218139599</v>
      </c>
      <c r="R558" s="2">
        <v>16.775913238525401</v>
      </c>
      <c r="S558" s="2">
        <v>19.9015216827393</v>
      </c>
      <c r="T558" s="2">
        <v>19.580436706543001</v>
      </c>
      <c r="U558" s="2">
        <v>19.853233337402301</v>
      </c>
      <c r="V558" s="2">
        <v>18.225032806396499</v>
      </c>
      <c r="W558" s="2">
        <v>17.1280727386475</v>
      </c>
      <c r="X558" s="11">
        <v>18.4008083343506</v>
      </c>
      <c r="Y558" s="10">
        <v>1.6241743175276218</v>
      </c>
      <c r="Z558" s="2">
        <v>1.3490850351932235</v>
      </c>
      <c r="AA558" s="2">
        <v>2.1295094691729366</v>
      </c>
      <c r="AB558" s="11">
        <v>0.4923111617233894</v>
      </c>
      <c r="AC558" s="10">
        <v>-0.37774113598320613</v>
      </c>
      <c r="AD558" s="2">
        <v>-0.7377635364701316</v>
      </c>
      <c r="AE558" s="2">
        <v>0.22698132694215611</v>
      </c>
      <c r="AF558" s="11">
        <v>0.173339548208716</v>
      </c>
      <c r="AG558" s="2">
        <v>0</v>
      </c>
      <c r="AH558" s="2">
        <v>0</v>
      </c>
      <c r="AI558" s="2">
        <v>0</v>
      </c>
      <c r="AJ558" s="13" t="s">
        <v>4016</v>
      </c>
    </row>
    <row r="559" spans="1:36" x14ac:dyDescent="0.2">
      <c r="A559" s="10" t="s">
        <v>2650</v>
      </c>
      <c r="B559" s="2" t="s">
        <v>2651</v>
      </c>
      <c r="C559" s="2" t="s">
        <v>3309</v>
      </c>
      <c r="D559" s="11" t="s">
        <v>698</v>
      </c>
      <c r="E559" s="10">
        <v>18</v>
      </c>
      <c r="F559" s="2">
        <v>18</v>
      </c>
      <c r="G559" s="2">
        <v>18</v>
      </c>
      <c r="H559" s="11">
        <v>45.8</v>
      </c>
      <c r="I559" s="10">
        <v>7</v>
      </c>
      <c r="J559" s="2">
        <v>10</v>
      </c>
      <c r="K559" s="2">
        <v>2</v>
      </c>
      <c r="L559" s="2">
        <v>11</v>
      </c>
      <c r="M559" s="2">
        <v>7</v>
      </c>
      <c r="N559" s="2">
        <v>12</v>
      </c>
      <c r="O559" s="2">
        <v>15</v>
      </c>
      <c r="P559" s="11">
        <v>6</v>
      </c>
      <c r="Q559" s="10">
        <v>21.702228546142599</v>
      </c>
      <c r="R559" s="2">
        <v>24.95969581604</v>
      </c>
      <c r="S559" s="2">
        <v>23.9560661315918</v>
      </c>
      <c r="T559" s="2">
        <v>25.083427429199201</v>
      </c>
      <c r="U559" s="2">
        <v>25.515087127685501</v>
      </c>
      <c r="V559" s="2">
        <v>25.575771331787099</v>
      </c>
      <c r="W559" s="2">
        <v>25.062994003295898</v>
      </c>
      <c r="X559" s="11">
        <v>25.6582641601563</v>
      </c>
      <c r="Y559" s="10">
        <v>-0.23274942669150028</v>
      </c>
      <c r="Z559" s="2">
        <v>-1.0310912379794344</v>
      </c>
      <c r="AA559" s="2">
        <v>0.48275427352522093</v>
      </c>
      <c r="AB559" s="11">
        <v>-0.91857535464425366</v>
      </c>
      <c r="AC559" s="10">
        <v>-2.2346648802023283</v>
      </c>
      <c r="AD559" s="2">
        <v>-3.1179398096427895</v>
      </c>
      <c r="AE559" s="2">
        <v>-1.4197738687055597</v>
      </c>
      <c r="AF559" s="11">
        <v>-1.2375469681589271</v>
      </c>
      <c r="AG559" s="2">
        <v>0</v>
      </c>
      <c r="AH559" s="2">
        <v>0</v>
      </c>
      <c r="AI559" s="2">
        <v>0</v>
      </c>
      <c r="AJ559" s="13" t="s">
        <v>4015</v>
      </c>
    </row>
    <row r="560" spans="1:36" x14ac:dyDescent="0.2">
      <c r="A560" s="10" t="s">
        <v>2411</v>
      </c>
      <c r="B560" s="2" t="s">
        <v>2412</v>
      </c>
      <c r="C560" s="2" t="s">
        <v>3927</v>
      </c>
      <c r="D560" s="11" t="s">
        <v>570</v>
      </c>
      <c r="E560" s="10">
        <v>1</v>
      </c>
      <c r="F560" s="2">
        <v>1</v>
      </c>
      <c r="G560" s="2">
        <v>1</v>
      </c>
      <c r="H560" s="11">
        <v>1.2</v>
      </c>
      <c r="I560" s="10">
        <v>0</v>
      </c>
      <c r="J560" s="2">
        <v>0</v>
      </c>
      <c r="K560" s="2">
        <v>0</v>
      </c>
      <c r="L560" s="2">
        <v>1</v>
      </c>
      <c r="M560" s="2">
        <v>0</v>
      </c>
      <c r="N560" s="2">
        <v>0</v>
      </c>
      <c r="O560" s="2">
        <v>0</v>
      </c>
      <c r="P560" s="11">
        <v>0</v>
      </c>
      <c r="Q560" s="10">
        <v>16.4372882843018</v>
      </c>
      <c r="R560" s="2">
        <v>18.741981506347699</v>
      </c>
      <c r="S560" s="2">
        <v>19.925184249877901</v>
      </c>
      <c r="T560" s="2">
        <v>22.056922912597699</v>
      </c>
      <c r="U560" s="2">
        <v>19.49684715271</v>
      </c>
      <c r="V560" s="2">
        <v>21.132575988769499</v>
      </c>
      <c r="W560" s="2">
        <v>17.938545227050799</v>
      </c>
      <c r="X560" s="11">
        <v>21.7972507476807</v>
      </c>
      <c r="Y560" s="10">
        <v>0.10811343401474503</v>
      </c>
      <c r="Z560" s="2">
        <v>-0.4438026452875321</v>
      </c>
      <c r="AA560" s="2">
        <v>2.5965431672570678</v>
      </c>
      <c r="AB560" s="11">
        <v>0.81835970808530001</v>
      </c>
      <c r="AC560" s="10">
        <v>-1.893802019496083</v>
      </c>
      <c r="AD560" s="2">
        <v>-2.5306512169508872</v>
      </c>
      <c r="AE560" s="2">
        <v>0.69401502502628731</v>
      </c>
      <c r="AF560" s="11">
        <v>0.49938809457062661</v>
      </c>
      <c r="AG560" s="2">
        <v>0</v>
      </c>
      <c r="AH560" s="2">
        <v>0</v>
      </c>
      <c r="AI560" s="2">
        <v>0</v>
      </c>
      <c r="AJ560" s="13" t="s">
        <v>4015</v>
      </c>
    </row>
    <row r="561" spans="1:36" x14ac:dyDescent="0.2">
      <c r="A561" s="10" t="s">
        <v>2654</v>
      </c>
      <c r="B561" s="2" t="s">
        <v>2655</v>
      </c>
      <c r="C561" s="2" t="s">
        <v>3366</v>
      </c>
      <c r="D561" s="11" t="s">
        <v>700</v>
      </c>
      <c r="E561" s="10">
        <v>10</v>
      </c>
      <c r="F561" s="2">
        <v>2</v>
      </c>
      <c r="G561" s="2">
        <v>2</v>
      </c>
      <c r="H561" s="11">
        <v>27.4</v>
      </c>
      <c r="I561" s="10">
        <v>0</v>
      </c>
      <c r="J561" s="2">
        <v>2</v>
      </c>
      <c r="K561" s="2">
        <v>0</v>
      </c>
      <c r="L561" s="2">
        <v>1</v>
      </c>
      <c r="M561" s="2">
        <v>0</v>
      </c>
      <c r="N561" s="2">
        <v>1</v>
      </c>
      <c r="O561" s="2">
        <v>0</v>
      </c>
      <c r="P561" s="11">
        <v>0</v>
      </c>
      <c r="Q561" s="10">
        <v>18.759517669677699</v>
      </c>
      <c r="R561" s="2">
        <v>21.360889434814499</v>
      </c>
      <c r="S561" s="2">
        <v>20.468744277954102</v>
      </c>
      <c r="T561" s="2">
        <v>20.951271057128899</v>
      </c>
      <c r="U561" s="2">
        <v>19.455228805541999</v>
      </c>
      <c r="V561" s="2">
        <v>21.5924968719482</v>
      </c>
      <c r="W561" s="2">
        <v>19.337364196777301</v>
      </c>
      <c r="X561" s="11">
        <v>20.259370803833001</v>
      </c>
      <c r="Y561" s="10">
        <v>0.94039905211270625</v>
      </c>
      <c r="Z561" s="2">
        <v>0.47071689382345516</v>
      </c>
      <c r="AA561" s="2">
        <v>1.5506321648082173</v>
      </c>
      <c r="AB561" s="11">
        <v>-0.15790866392906322</v>
      </c>
      <c r="AC561" s="10">
        <v>-1.0615164013981215</v>
      </c>
      <c r="AD561" s="2">
        <v>-1.6161316778399</v>
      </c>
      <c r="AE561" s="2">
        <v>-0.35189597742256318</v>
      </c>
      <c r="AF561" s="11">
        <v>-0.47688027744373662</v>
      </c>
      <c r="AG561" s="2">
        <v>0</v>
      </c>
      <c r="AH561" s="2">
        <v>0</v>
      </c>
      <c r="AI561" s="2">
        <v>0</v>
      </c>
      <c r="AJ561" s="13" t="s">
        <v>4016</v>
      </c>
    </row>
    <row r="562" spans="1:36" x14ac:dyDescent="0.2">
      <c r="A562" s="10" t="s">
        <v>2567</v>
      </c>
      <c r="B562" s="2" t="s">
        <v>2568</v>
      </c>
      <c r="C562" s="2" t="s">
        <v>3815</v>
      </c>
      <c r="D562" s="11" t="s">
        <v>654</v>
      </c>
      <c r="E562" s="10">
        <v>2</v>
      </c>
      <c r="F562" s="2">
        <v>2</v>
      </c>
      <c r="G562" s="2">
        <v>2</v>
      </c>
      <c r="H562" s="11">
        <v>7.7</v>
      </c>
      <c r="I562" s="10">
        <v>0</v>
      </c>
      <c r="J562" s="2">
        <v>0</v>
      </c>
      <c r="K562" s="2">
        <v>1</v>
      </c>
      <c r="L562" s="2">
        <v>1</v>
      </c>
      <c r="M562" s="2">
        <v>0</v>
      </c>
      <c r="N562" s="2">
        <v>0</v>
      </c>
      <c r="O562" s="2">
        <v>0</v>
      </c>
      <c r="P562" s="11">
        <v>0</v>
      </c>
      <c r="Q562" s="10">
        <v>16.749780654907202</v>
      </c>
      <c r="R562" s="2">
        <v>17.885826110839801</v>
      </c>
      <c r="S562" s="2">
        <v>20.584161758422901</v>
      </c>
      <c r="T562" s="2">
        <v>20.126926422119102</v>
      </c>
      <c r="U562" s="2">
        <v>19.940851211547901</v>
      </c>
      <c r="V562" s="2">
        <v>19.938123703002901</v>
      </c>
      <c r="W562" s="2">
        <v>18.752017974853501</v>
      </c>
      <c r="X562" s="11">
        <v>19.3664150238037</v>
      </c>
      <c r="Y562" s="10">
        <v>1.0811223985846796</v>
      </c>
      <c r="Z562" s="2">
        <v>1.0071677874327609</v>
      </c>
      <c r="AA562" s="2">
        <v>1.187470126988279</v>
      </c>
      <c r="AB562" s="11">
        <v>0.43409470939467987</v>
      </c>
      <c r="AC562" s="10">
        <v>-0.92079305492614827</v>
      </c>
      <c r="AD562" s="2">
        <v>-1.0796807842305942</v>
      </c>
      <c r="AE562" s="2">
        <v>-0.71505801524250145</v>
      </c>
      <c r="AF562" s="11">
        <v>0.11512309588000647</v>
      </c>
      <c r="AG562" s="2">
        <v>0</v>
      </c>
      <c r="AH562" s="2">
        <v>0</v>
      </c>
      <c r="AI562" s="2">
        <v>0</v>
      </c>
      <c r="AJ562" s="13" t="s">
        <v>4015</v>
      </c>
    </row>
    <row r="563" spans="1:36" x14ac:dyDescent="0.2">
      <c r="A563" s="10" t="s">
        <v>2656</v>
      </c>
      <c r="B563" s="2" t="s">
        <v>2657</v>
      </c>
      <c r="C563" s="2" t="s">
        <v>3826</v>
      </c>
      <c r="D563" s="11" t="s">
        <v>701</v>
      </c>
      <c r="E563" s="10">
        <v>2</v>
      </c>
      <c r="F563" s="2">
        <v>2</v>
      </c>
      <c r="G563" s="2">
        <v>2</v>
      </c>
      <c r="H563" s="11">
        <v>5.2</v>
      </c>
      <c r="I563" s="10">
        <v>0</v>
      </c>
      <c r="J563" s="2">
        <v>1</v>
      </c>
      <c r="K563" s="2">
        <v>0</v>
      </c>
      <c r="L563" s="2">
        <v>1</v>
      </c>
      <c r="M563" s="2">
        <v>0</v>
      </c>
      <c r="N563" s="2">
        <v>2</v>
      </c>
      <c r="O563" s="2">
        <v>0</v>
      </c>
      <c r="P563" s="11">
        <v>0</v>
      </c>
      <c r="Q563" s="10">
        <v>16.1832160949707</v>
      </c>
      <c r="R563" s="2">
        <v>21.7176208496094</v>
      </c>
      <c r="S563" s="2">
        <v>19.5762329101563</v>
      </c>
      <c r="T563" s="2">
        <v>22.876670837402301</v>
      </c>
      <c r="U563" s="2">
        <v>18.695976257324201</v>
      </c>
      <c r="V563" s="2">
        <v>23.521091461181602</v>
      </c>
      <c r="W563" s="2">
        <v>20.938835144043001</v>
      </c>
      <c r="X563" s="11">
        <v>21.949632644653299</v>
      </c>
      <c r="Y563" s="10">
        <v>0.78914234186834065</v>
      </c>
      <c r="Z563" s="2">
        <v>6.6508649827671948E-2</v>
      </c>
      <c r="AA563" s="2">
        <v>1.6322735924594993</v>
      </c>
      <c r="AB563" s="11">
        <v>-0.55496744202153125</v>
      </c>
      <c r="AC563" s="10">
        <v>-1.2127731116424871</v>
      </c>
      <c r="AD563" s="2">
        <v>-2.0203399218356832</v>
      </c>
      <c r="AE563" s="2">
        <v>-0.27025454977128116</v>
      </c>
      <c r="AF563" s="11">
        <v>-0.87393905553620466</v>
      </c>
      <c r="AG563" s="2">
        <v>0</v>
      </c>
      <c r="AH563" s="2">
        <v>0.36</v>
      </c>
      <c r="AI563" s="2">
        <v>0</v>
      </c>
      <c r="AJ563" s="13" t="s">
        <v>4015</v>
      </c>
    </row>
    <row r="564" spans="1:36" x14ac:dyDescent="0.2">
      <c r="A564" s="10" t="s">
        <v>2658</v>
      </c>
      <c r="B564" s="2" t="s">
        <v>2659</v>
      </c>
      <c r="C564" s="2" t="s">
        <v>1209</v>
      </c>
      <c r="D564" s="11" t="s">
        <v>702</v>
      </c>
      <c r="E564" s="10">
        <v>1</v>
      </c>
      <c r="F564" s="2">
        <v>1</v>
      </c>
      <c r="G564" s="2">
        <v>1</v>
      </c>
      <c r="H564" s="11">
        <v>2.2999999999999998</v>
      </c>
      <c r="I564" s="10">
        <v>1</v>
      </c>
      <c r="J564" s="2">
        <v>0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11">
        <v>0</v>
      </c>
      <c r="Q564" s="10">
        <v>16.298679351806602</v>
      </c>
      <c r="R564" s="2">
        <v>17.656419754028299</v>
      </c>
      <c r="S564" s="2">
        <v>19.502578735351602</v>
      </c>
      <c r="T564" s="2">
        <v>19.565149307251001</v>
      </c>
      <c r="U564" s="2">
        <v>18.0007228851318</v>
      </c>
      <c r="V564" s="2">
        <v>19.524620056152301</v>
      </c>
      <c r="W564" s="2">
        <v>17.890457153320298</v>
      </c>
      <c r="X564" s="11">
        <v>18.336742401123001</v>
      </c>
      <c r="Y564" s="10">
        <v>1.1427543899910071</v>
      </c>
      <c r="Z564" s="2">
        <v>1.1974608091223906</v>
      </c>
      <c r="AA564" s="2">
        <v>1.0647107575307617</v>
      </c>
      <c r="AB564" s="11">
        <v>0.5790352993943304</v>
      </c>
      <c r="AC564" s="10">
        <v>-0.8591610635198208</v>
      </c>
      <c r="AD564" s="2">
        <v>-0.88938776254096452</v>
      </c>
      <c r="AE564" s="2">
        <v>-0.83781738470001876</v>
      </c>
      <c r="AF564" s="11">
        <v>0.260063685879657</v>
      </c>
      <c r="AG564" s="2">
        <v>0</v>
      </c>
      <c r="AH564" s="2">
        <v>0</v>
      </c>
      <c r="AI564" s="2">
        <v>0</v>
      </c>
      <c r="AJ564" s="13" t="s">
        <v>4015</v>
      </c>
    </row>
    <row r="565" spans="1:36" x14ac:dyDescent="0.2">
      <c r="A565" s="10" t="s">
        <v>2660</v>
      </c>
      <c r="B565" s="2" t="s">
        <v>2661</v>
      </c>
      <c r="C565" s="2" t="s">
        <v>1210</v>
      </c>
      <c r="D565" s="11" t="s">
        <v>703</v>
      </c>
      <c r="E565" s="10">
        <v>3</v>
      </c>
      <c r="F565" s="2">
        <v>3</v>
      </c>
      <c r="G565" s="2">
        <v>3</v>
      </c>
      <c r="H565" s="11">
        <v>10.6</v>
      </c>
      <c r="I565" s="10">
        <v>0</v>
      </c>
      <c r="J565" s="2">
        <v>0</v>
      </c>
      <c r="K565" s="2">
        <v>1</v>
      </c>
      <c r="L565" s="2">
        <v>1</v>
      </c>
      <c r="M565" s="2">
        <v>0</v>
      </c>
      <c r="N565" s="2">
        <v>0</v>
      </c>
      <c r="O565" s="2">
        <v>0</v>
      </c>
      <c r="P565" s="11">
        <v>1</v>
      </c>
      <c r="Q565" s="10">
        <v>16.275779724121101</v>
      </c>
      <c r="R565" s="2">
        <v>18.290224075317401</v>
      </c>
      <c r="S565" s="2">
        <v>20.568073272705099</v>
      </c>
      <c r="T565" s="2">
        <v>21.5513095855713</v>
      </c>
      <c r="U565" s="2">
        <v>19.167341232299801</v>
      </c>
      <c r="V565" s="2">
        <v>18.9262371063232</v>
      </c>
      <c r="W565" s="2">
        <v>18.159502029418899</v>
      </c>
      <c r="X565" s="11">
        <v>22.896354675293001</v>
      </c>
      <c r="Y565" s="10">
        <v>-1.5032285100695324</v>
      </c>
      <c r="Z565" s="2">
        <v>-1.7544730221991289</v>
      </c>
      <c r="AA565" s="2">
        <v>0.89231797412099245</v>
      </c>
      <c r="AB565" s="11">
        <v>2.0900616495539786</v>
      </c>
      <c r="AC565" s="10">
        <v>-3.5051439635803603</v>
      </c>
      <c r="AD565" s="2">
        <v>-3.8413215938624843</v>
      </c>
      <c r="AE565" s="2">
        <v>-1.0102101681097881</v>
      </c>
      <c r="AF565" s="11">
        <v>1.7710900360393051</v>
      </c>
      <c r="AG565" s="2">
        <v>0</v>
      </c>
      <c r="AH565" s="2">
        <v>0</v>
      </c>
      <c r="AI565" s="2">
        <v>0</v>
      </c>
      <c r="AJ565" s="13" t="s">
        <v>4015</v>
      </c>
    </row>
    <row r="566" spans="1:36" x14ac:dyDescent="0.2">
      <c r="A566" s="10" t="s">
        <v>2662</v>
      </c>
      <c r="B566" s="2" t="s">
        <v>2663</v>
      </c>
      <c r="C566" s="2" t="s">
        <v>3597</v>
      </c>
      <c r="D566" s="11" t="s">
        <v>704</v>
      </c>
      <c r="E566" s="10">
        <v>3</v>
      </c>
      <c r="F566" s="2">
        <v>3</v>
      </c>
      <c r="G566" s="2">
        <v>3</v>
      </c>
      <c r="H566" s="11">
        <v>6.4</v>
      </c>
      <c r="I566" s="10">
        <v>0</v>
      </c>
      <c r="J566" s="2">
        <v>1</v>
      </c>
      <c r="K566" s="2">
        <v>0</v>
      </c>
      <c r="L566" s="2">
        <v>6</v>
      </c>
      <c r="M566" s="2">
        <v>0</v>
      </c>
      <c r="N566" s="2">
        <v>4</v>
      </c>
      <c r="O566" s="2">
        <v>4</v>
      </c>
      <c r="P566" s="11">
        <v>5</v>
      </c>
      <c r="Q566" s="10">
        <v>19.389949798583999</v>
      </c>
      <c r="R566" s="2">
        <v>20.9867649078369</v>
      </c>
      <c r="S566" s="2">
        <v>20.832830429077099</v>
      </c>
      <c r="T566" s="2">
        <v>22.305299758911101</v>
      </c>
      <c r="U566" s="2">
        <v>18.723077774047901</v>
      </c>
      <c r="V566" s="2">
        <v>20.9353141784668</v>
      </c>
      <c r="W566" s="2">
        <v>20.134204864501999</v>
      </c>
      <c r="X566" s="11">
        <v>21.616880416870099</v>
      </c>
      <c r="Y566" s="10">
        <v>0.11955848710484118</v>
      </c>
      <c r="Z566" s="2">
        <v>0.13241310023859357</v>
      </c>
      <c r="AA566" s="2">
        <v>8.3014674425801765E-2</v>
      </c>
      <c r="AB566" s="11">
        <v>1.5320739781808914</v>
      </c>
      <c r="AC566" s="10">
        <v>-1.8823569664059867</v>
      </c>
      <c r="AD566" s="2">
        <v>-1.9544354714247616</v>
      </c>
      <c r="AE566" s="2">
        <v>-1.8195134678049787</v>
      </c>
      <c r="AF566" s="11">
        <v>1.213102364666218</v>
      </c>
      <c r="AG566" s="2">
        <v>0.5</v>
      </c>
      <c r="AH566" s="2">
        <v>0.49</v>
      </c>
      <c r="AI566" s="2">
        <v>0.97</v>
      </c>
      <c r="AJ566" s="13" t="s">
        <v>4015</v>
      </c>
    </row>
    <row r="567" spans="1:36" x14ac:dyDescent="0.2">
      <c r="A567" s="10" t="s">
        <v>2397</v>
      </c>
      <c r="B567" s="2" t="s">
        <v>2398</v>
      </c>
      <c r="C567" s="2" t="s">
        <v>3953</v>
      </c>
      <c r="D567" s="11" t="s">
        <v>563</v>
      </c>
      <c r="E567" s="10">
        <v>1</v>
      </c>
      <c r="F567" s="2">
        <v>1</v>
      </c>
      <c r="G567" s="2">
        <v>1</v>
      </c>
      <c r="H567" s="11">
        <v>2.1</v>
      </c>
      <c r="I567" s="10">
        <v>0</v>
      </c>
      <c r="J567" s="2">
        <v>0</v>
      </c>
      <c r="K567" s="2">
        <v>0</v>
      </c>
      <c r="L567" s="2">
        <v>0</v>
      </c>
      <c r="M567" s="2">
        <v>1</v>
      </c>
      <c r="N567" s="2">
        <v>0</v>
      </c>
      <c r="O567" s="2">
        <v>0</v>
      </c>
      <c r="P567" s="11">
        <v>0</v>
      </c>
      <c r="Q567" s="10">
        <v>15.967226982116699</v>
      </c>
      <c r="R567" s="2">
        <v>18.185546875</v>
      </c>
      <c r="S567" s="2">
        <v>20.515748977661101</v>
      </c>
      <c r="T567" s="2">
        <v>19.5506496429443</v>
      </c>
      <c r="U567" s="2">
        <v>18.795001983642599</v>
      </c>
      <c r="V567" s="2">
        <v>18.821874618530298</v>
      </c>
      <c r="W567" s="2">
        <v>18.125688552856399</v>
      </c>
      <c r="X567" s="11">
        <v>18.708288192748999</v>
      </c>
      <c r="Y567" s="10">
        <v>1.1568294196988644</v>
      </c>
      <c r="Z567" s="2">
        <v>1.4041509016100935</v>
      </c>
      <c r="AA567" s="2">
        <v>0.68281231585921476</v>
      </c>
      <c r="AB567" s="11">
        <v>1.3039382256434797</v>
      </c>
      <c r="AC567" s="10">
        <v>-0.84508603381196346</v>
      </c>
      <c r="AD567" s="2">
        <v>-0.68269767005326165</v>
      </c>
      <c r="AE567" s="2">
        <v>-1.2197158263715657</v>
      </c>
      <c r="AF567" s="11">
        <v>0.98496661212880632</v>
      </c>
      <c r="AG567" s="2">
        <v>0</v>
      </c>
      <c r="AH567" s="2">
        <v>0</v>
      </c>
      <c r="AI567" s="2">
        <v>0</v>
      </c>
      <c r="AJ567" s="13" t="s">
        <v>4015</v>
      </c>
    </row>
    <row r="568" spans="1:36" x14ac:dyDescent="0.2">
      <c r="A568" s="10" t="s">
        <v>2664</v>
      </c>
      <c r="B568" s="2" t="s">
        <v>2665</v>
      </c>
      <c r="C568" s="2" t="s">
        <v>3354</v>
      </c>
      <c r="D568" s="11" t="s">
        <v>705</v>
      </c>
      <c r="E568" s="10">
        <v>11</v>
      </c>
      <c r="F568" s="2">
        <v>11</v>
      </c>
      <c r="G568" s="2">
        <v>11</v>
      </c>
      <c r="H568" s="11">
        <v>21.1</v>
      </c>
      <c r="I568" s="10">
        <v>1</v>
      </c>
      <c r="J568" s="2">
        <v>5</v>
      </c>
      <c r="K568" s="2">
        <v>5</v>
      </c>
      <c r="L568" s="2">
        <v>3</v>
      </c>
      <c r="M568" s="2">
        <v>2</v>
      </c>
      <c r="N568" s="2">
        <v>5</v>
      </c>
      <c r="O568" s="2">
        <v>4</v>
      </c>
      <c r="P568" s="11">
        <v>5</v>
      </c>
      <c r="Q568" s="10">
        <v>19.621135711669901</v>
      </c>
      <c r="R568" s="2">
        <v>21.637723922729499</v>
      </c>
      <c r="S568" s="2">
        <v>25.457981109619102</v>
      </c>
      <c r="T568" s="2">
        <v>22.430585861206101</v>
      </c>
      <c r="U568" s="2">
        <v>22.739994049072301</v>
      </c>
      <c r="V568" s="2">
        <v>22.0967407226563</v>
      </c>
      <c r="W568" s="2">
        <v>21.175115585327099</v>
      </c>
      <c r="X568" s="11">
        <v>22.423191070556602</v>
      </c>
      <c r="Y568" s="10">
        <v>1.9840985586798847</v>
      </c>
      <c r="Z568" s="2">
        <v>2.2016966870799237</v>
      </c>
      <c r="AA568" s="2">
        <v>1.2788095723118988</v>
      </c>
      <c r="AB568" s="11">
        <v>2.1709625999975271</v>
      </c>
      <c r="AC568" s="10">
        <v>-1.7816894830943175E-2</v>
      </c>
      <c r="AD568" s="2">
        <v>0.11484811541656859</v>
      </c>
      <c r="AE568" s="2">
        <v>-0.62371856991888164</v>
      </c>
      <c r="AF568" s="11">
        <v>1.8519909864828537</v>
      </c>
      <c r="AG568" s="2">
        <v>0.02</v>
      </c>
      <c r="AH568" s="2">
        <v>0.02</v>
      </c>
      <c r="AI568" s="2">
        <v>0.01</v>
      </c>
      <c r="AJ568" s="13" t="s">
        <v>4015</v>
      </c>
    </row>
    <row r="569" spans="1:36" x14ac:dyDescent="0.2">
      <c r="A569" s="10" t="s">
        <v>2527</v>
      </c>
      <c r="B569" s="2" t="s">
        <v>2528</v>
      </c>
      <c r="C569" s="2" t="s">
        <v>3695</v>
      </c>
      <c r="D569" s="11" t="s">
        <v>632</v>
      </c>
      <c r="E569" s="10">
        <v>3</v>
      </c>
      <c r="F569" s="2">
        <v>3</v>
      </c>
      <c r="G569" s="2">
        <v>3</v>
      </c>
      <c r="H569" s="11">
        <v>10.1</v>
      </c>
      <c r="I569" s="10">
        <v>0</v>
      </c>
      <c r="J569" s="2">
        <v>2</v>
      </c>
      <c r="K569" s="2">
        <v>2</v>
      </c>
      <c r="L569" s="2">
        <v>0</v>
      </c>
      <c r="M569" s="2">
        <v>2</v>
      </c>
      <c r="N569" s="2">
        <v>1</v>
      </c>
      <c r="O569" s="2">
        <v>0</v>
      </c>
      <c r="P569" s="11">
        <v>0</v>
      </c>
      <c r="Q569" s="10">
        <v>16.968317031860401</v>
      </c>
      <c r="R569" s="2">
        <v>22.392572402954102</v>
      </c>
      <c r="S569" s="2">
        <v>24.754503250122099</v>
      </c>
      <c r="T569" s="2">
        <v>22.167234420776399</v>
      </c>
      <c r="U569" s="2">
        <v>22.5253295898438</v>
      </c>
      <c r="V569" s="2">
        <v>22.984870910644499</v>
      </c>
      <c r="W569" s="2">
        <v>18.210111618041999</v>
      </c>
      <c r="X569" s="11">
        <v>19.135461807251001</v>
      </c>
      <c r="Y569" s="10">
        <v>4.7511711129457641</v>
      </c>
      <c r="Z569" s="2">
        <v>4.8411046143357863</v>
      </c>
      <c r="AA569" s="2">
        <v>4.5632089980409125</v>
      </c>
      <c r="AB569" s="11">
        <v>1.2032458055038751</v>
      </c>
      <c r="AC569" s="10">
        <v>2.7492556594349362</v>
      </c>
      <c r="AD569" s="2">
        <v>2.7542560426724312</v>
      </c>
      <c r="AE569" s="2">
        <v>2.6606808558101323</v>
      </c>
      <c r="AF569" s="11">
        <v>0.88427419198920165</v>
      </c>
      <c r="AG569" s="2">
        <v>0.19</v>
      </c>
      <c r="AH569" s="2">
        <v>0.19</v>
      </c>
      <c r="AI569" s="2">
        <v>0</v>
      </c>
      <c r="AJ569" s="13" t="s">
        <v>4015</v>
      </c>
    </row>
    <row r="570" spans="1:36" x14ac:dyDescent="0.2">
      <c r="A570" s="10" t="s">
        <v>2666</v>
      </c>
      <c r="B570" s="2" t="s">
        <v>2667</v>
      </c>
      <c r="C570" s="2" t="s">
        <v>3780</v>
      </c>
      <c r="D570" s="11" t="s">
        <v>706</v>
      </c>
      <c r="E570" s="10">
        <v>2</v>
      </c>
      <c r="F570" s="2">
        <v>2</v>
      </c>
      <c r="G570" s="2">
        <v>2</v>
      </c>
      <c r="H570" s="11">
        <v>4.8</v>
      </c>
      <c r="I570" s="10">
        <v>0</v>
      </c>
      <c r="J570" s="2">
        <v>0</v>
      </c>
      <c r="K570" s="2">
        <v>0</v>
      </c>
      <c r="L570" s="2">
        <v>0</v>
      </c>
      <c r="M570" s="2">
        <v>0</v>
      </c>
      <c r="N570" s="2">
        <v>2</v>
      </c>
      <c r="O570" s="2">
        <v>0</v>
      </c>
      <c r="P570" s="11">
        <v>0</v>
      </c>
      <c r="Q570" s="10">
        <v>17.000494003295898</v>
      </c>
      <c r="R570" s="2">
        <v>17.687192916870099</v>
      </c>
      <c r="S570" s="2">
        <v>21.453516006469702</v>
      </c>
      <c r="T570" s="2">
        <v>19.647411346435501</v>
      </c>
      <c r="U570" s="2">
        <v>19.083511352539102</v>
      </c>
      <c r="V570" s="2">
        <v>20.5668849945068</v>
      </c>
      <c r="W570" s="2">
        <v>17.9274291992188</v>
      </c>
      <c r="X570" s="11">
        <v>19.427036285400401</v>
      </c>
      <c r="Y570" s="10">
        <v>1.6041824677917187</v>
      </c>
      <c r="Z570" s="2">
        <v>1.3893277301097426</v>
      </c>
      <c r="AA570" s="2">
        <v>2.0805689819304174</v>
      </c>
      <c r="AB570" s="11">
        <v>0.80836583436092557</v>
      </c>
      <c r="AC570" s="10">
        <v>-0.3977329857191092</v>
      </c>
      <c r="AD570" s="2">
        <v>-0.69752084155361249</v>
      </c>
      <c r="AE570" s="2">
        <v>0.17804083969963691</v>
      </c>
      <c r="AF570" s="11">
        <v>0.48939422084625217</v>
      </c>
      <c r="AG570" s="2">
        <v>0</v>
      </c>
      <c r="AH570" s="2">
        <v>0.49</v>
      </c>
      <c r="AI570" s="2">
        <v>0</v>
      </c>
      <c r="AJ570" s="13" t="s">
        <v>4015</v>
      </c>
    </row>
    <row r="571" spans="1:36" x14ac:dyDescent="0.2">
      <c r="A571" s="10" t="s">
        <v>2669</v>
      </c>
      <c r="B571" s="2" t="s">
        <v>2670</v>
      </c>
      <c r="C571" s="2" t="s">
        <v>3714</v>
      </c>
      <c r="D571" s="11" t="s">
        <v>708</v>
      </c>
      <c r="E571" s="10">
        <v>2</v>
      </c>
      <c r="F571" s="2">
        <v>2</v>
      </c>
      <c r="G571" s="2">
        <v>2</v>
      </c>
      <c r="H571" s="11">
        <v>5.3</v>
      </c>
      <c r="I571" s="10">
        <v>1</v>
      </c>
      <c r="J571" s="2">
        <v>4</v>
      </c>
      <c r="K571" s="2">
        <v>1</v>
      </c>
      <c r="L571" s="2">
        <v>0</v>
      </c>
      <c r="M571" s="2">
        <v>1</v>
      </c>
      <c r="N571" s="2">
        <v>0</v>
      </c>
      <c r="O571" s="2">
        <v>0</v>
      </c>
      <c r="P571" s="11">
        <v>0</v>
      </c>
      <c r="Q571" s="10">
        <v>20.5384845733643</v>
      </c>
      <c r="R571" s="2">
        <v>20.642621994018601</v>
      </c>
      <c r="S571" s="2">
        <v>22.684061050415</v>
      </c>
      <c r="T571" s="2">
        <v>19.6592197418213</v>
      </c>
      <c r="U571" s="2">
        <v>18.319820404052699</v>
      </c>
      <c r="V571" s="2">
        <v>18.3422946929932</v>
      </c>
      <c r="W571" s="2">
        <v>18.631507873535199</v>
      </c>
      <c r="X571" s="11">
        <v>19.2926635742188</v>
      </c>
      <c r="Y571" s="10">
        <v>1.9721817540512387</v>
      </c>
      <c r="Z571" s="2">
        <v>2.5585833608553883</v>
      </c>
      <c r="AA571" s="2">
        <v>-0.30040656242366148</v>
      </c>
      <c r="AB571" s="11">
        <v>3.5201456239626503</v>
      </c>
      <c r="AC571" s="10">
        <v>-2.9733699459589147E-2</v>
      </c>
      <c r="AD571" s="2">
        <v>0.47173478919203315</v>
      </c>
      <c r="AE571" s="2">
        <v>-2.2029347046544419</v>
      </c>
      <c r="AF571" s="11">
        <v>3.2011740104479767</v>
      </c>
      <c r="AG571" s="2">
        <v>0</v>
      </c>
      <c r="AH571" s="2">
        <v>0</v>
      </c>
      <c r="AI571" s="2">
        <v>0</v>
      </c>
      <c r="AJ571" s="13" t="s">
        <v>4015</v>
      </c>
    </row>
    <row r="572" spans="1:36" x14ac:dyDescent="0.2">
      <c r="A572" s="10" t="s">
        <v>2668</v>
      </c>
      <c r="B572" s="2" t="s">
        <v>1679</v>
      </c>
      <c r="C572" s="2" t="s">
        <v>3876</v>
      </c>
      <c r="D572" s="11" t="s">
        <v>707</v>
      </c>
      <c r="E572" s="10">
        <v>1</v>
      </c>
      <c r="F572" s="2">
        <v>1</v>
      </c>
      <c r="G572" s="2">
        <v>1</v>
      </c>
      <c r="H572" s="11">
        <v>2.8</v>
      </c>
      <c r="I572" s="10">
        <v>0</v>
      </c>
      <c r="J572" s="2">
        <v>0</v>
      </c>
      <c r="K572" s="2">
        <v>1</v>
      </c>
      <c r="L572" s="2">
        <v>0</v>
      </c>
      <c r="M572" s="2">
        <v>0</v>
      </c>
      <c r="N572" s="2">
        <v>1</v>
      </c>
      <c r="O572" s="2">
        <v>0</v>
      </c>
      <c r="P572" s="11">
        <v>0</v>
      </c>
      <c r="Q572" s="10">
        <v>19.286178588867202</v>
      </c>
      <c r="R572" s="2">
        <v>17.962797164916999</v>
      </c>
      <c r="S572" s="2">
        <v>23.9710578918457</v>
      </c>
      <c r="T572" s="2">
        <v>18.4902954101563</v>
      </c>
      <c r="U572" s="2">
        <v>19.692714691162099</v>
      </c>
      <c r="V572" s="2">
        <v>20.682346343994102</v>
      </c>
      <c r="W572" s="2">
        <v>18.891315460205099</v>
      </c>
      <c r="X572" s="11">
        <v>19.170415878295898</v>
      </c>
      <c r="Y572" s="10">
        <v>3.1676560339526829</v>
      </c>
      <c r="Z572" s="2">
        <v>3.8325928823959776</v>
      </c>
      <c r="AA572" s="2">
        <v>1.3794577862923385</v>
      </c>
      <c r="AB572" s="11">
        <v>2.7322355141944401</v>
      </c>
      <c r="AC572" s="10">
        <v>1.165740580441855</v>
      </c>
      <c r="AD572" s="2">
        <v>1.7457443107326225</v>
      </c>
      <c r="AE572" s="2">
        <v>-0.52307035593844198</v>
      </c>
      <c r="AF572" s="11">
        <v>2.4132639006797669</v>
      </c>
      <c r="AG572" s="2">
        <v>0</v>
      </c>
      <c r="AH572" s="2">
        <v>0</v>
      </c>
      <c r="AI572" s="2">
        <v>0</v>
      </c>
      <c r="AJ572" s="13" t="s">
        <v>4015</v>
      </c>
    </row>
    <row r="573" spans="1:36" x14ac:dyDescent="0.2">
      <c r="A573" s="10" t="s">
        <v>2671</v>
      </c>
      <c r="B573" s="2" t="s">
        <v>2672</v>
      </c>
      <c r="C573" s="2" t="s">
        <v>3946</v>
      </c>
      <c r="D573" s="11" t="s">
        <v>709</v>
      </c>
      <c r="E573" s="10">
        <v>1</v>
      </c>
      <c r="F573" s="2">
        <v>1</v>
      </c>
      <c r="G573" s="2">
        <v>1</v>
      </c>
      <c r="H573" s="11">
        <v>5.0999999999999996</v>
      </c>
      <c r="I573" s="10">
        <v>0</v>
      </c>
      <c r="J573" s="2">
        <v>0</v>
      </c>
      <c r="K573" s="2">
        <v>0</v>
      </c>
      <c r="L573" s="2">
        <v>0</v>
      </c>
      <c r="M573" s="2">
        <v>1</v>
      </c>
      <c r="N573" s="2">
        <v>0</v>
      </c>
      <c r="O573" s="2">
        <v>0</v>
      </c>
      <c r="P573" s="11">
        <v>0</v>
      </c>
      <c r="Q573" s="10">
        <v>17.4338989257813</v>
      </c>
      <c r="R573" s="2">
        <v>18.860115051269499</v>
      </c>
      <c r="S573" s="2">
        <v>20.195796966552699</v>
      </c>
      <c r="T573" s="2">
        <v>18.345094680786101</v>
      </c>
      <c r="U573" s="2">
        <v>18.308273315429702</v>
      </c>
      <c r="V573" s="2">
        <v>19.301509857177699</v>
      </c>
      <c r="W573" s="2">
        <v>18.230068206787099</v>
      </c>
      <c r="X573" s="11">
        <v>19.4497394561768</v>
      </c>
      <c r="Y573" s="10">
        <v>0.2910890702200713</v>
      </c>
      <c r="Z573" s="2">
        <v>9.9106770479979595E-2</v>
      </c>
      <c r="AA573" s="2">
        <v>0.658662162093132</v>
      </c>
      <c r="AB573" s="11">
        <v>0.6601158577765498</v>
      </c>
      <c r="AC573" s="10">
        <v>-1.7108263832907566</v>
      </c>
      <c r="AD573" s="2">
        <v>-1.9877418011833756</v>
      </c>
      <c r="AE573" s="2">
        <v>-1.2438659801376484</v>
      </c>
      <c r="AF573" s="11">
        <v>0.34114424426187639</v>
      </c>
      <c r="AG573" s="2">
        <v>0</v>
      </c>
      <c r="AH573" s="2">
        <v>0</v>
      </c>
      <c r="AI573" s="2">
        <v>0</v>
      </c>
      <c r="AJ573" s="13" t="s">
        <v>4015</v>
      </c>
    </row>
    <row r="574" spans="1:36" x14ac:dyDescent="0.2">
      <c r="A574" s="10" t="s">
        <v>2673</v>
      </c>
      <c r="B574" s="2" t="s">
        <v>2101</v>
      </c>
      <c r="C574" s="2" t="s">
        <v>3443</v>
      </c>
      <c r="D574" s="11" t="s">
        <v>710</v>
      </c>
      <c r="E574" s="10">
        <v>6</v>
      </c>
      <c r="F574" s="2">
        <v>2</v>
      </c>
      <c r="G574" s="2">
        <v>0</v>
      </c>
      <c r="H574" s="11">
        <v>4.9000000000000004</v>
      </c>
      <c r="I574" s="10">
        <v>0</v>
      </c>
      <c r="J574" s="2">
        <v>1</v>
      </c>
      <c r="K574" s="2">
        <v>0</v>
      </c>
      <c r="L574" s="2">
        <v>0</v>
      </c>
      <c r="M574" s="2">
        <v>0</v>
      </c>
      <c r="N574" s="2">
        <v>0</v>
      </c>
      <c r="O574" s="2">
        <v>1</v>
      </c>
      <c r="P574" s="11">
        <v>1</v>
      </c>
      <c r="Q574" s="10">
        <v>16.461624145507798</v>
      </c>
      <c r="R574" s="2">
        <v>20.114133834838899</v>
      </c>
      <c r="S574" s="2">
        <v>21.348192214965799</v>
      </c>
      <c r="T574" s="2">
        <v>18.710342407226602</v>
      </c>
      <c r="U574" s="2">
        <v>18.8642883300781</v>
      </c>
      <c r="V574" s="2">
        <v>17.950260162353501</v>
      </c>
      <c r="W574" s="2">
        <v>20.869064331054702</v>
      </c>
      <c r="X574" s="11">
        <v>19.9262790679932</v>
      </c>
      <c r="Y574" s="10">
        <v>-0.60481690298547786</v>
      </c>
      <c r="Z574" s="2">
        <v>0.63686790701472284</v>
      </c>
      <c r="AA574" s="2">
        <v>-2.3905832711406183</v>
      </c>
      <c r="AB574" s="11">
        <v>2.0846659150938383</v>
      </c>
      <c r="AC574" s="10">
        <v>-2.6067323564963059</v>
      </c>
      <c r="AD574" s="2">
        <v>-1.4499806646486322</v>
      </c>
      <c r="AE574" s="2">
        <v>-4.293111413371399</v>
      </c>
      <c r="AF574" s="11">
        <v>1.7656943015791648</v>
      </c>
      <c r="AG574" s="2">
        <v>0</v>
      </c>
      <c r="AH574" s="2">
        <v>0</v>
      </c>
      <c r="AI574" s="2">
        <v>0</v>
      </c>
      <c r="AJ574" s="13" t="s">
        <v>4015</v>
      </c>
    </row>
    <row r="575" spans="1:36" x14ac:dyDescent="0.2">
      <c r="A575" s="10" t="s">
        <v>1341</v>
      </c>
      <c r="B575" s="2" t="s">
        <v>1342</v>
      </c>
      <c r="C575" s="2" t="s">
        <v>1038</v>
      </c>
      <c r="D575" s="11" t="s">
        <v>6</v>
      </c>
      <c r="E575" s="10">
        <v>1</v>
      </c>
      <c r="F575" s="2">
        <v>1</v>
      </c>
      <c r="G575" s="2">
        <v>1</v>
      </c>
      <c r="H575" s="11">
        <v>8</v>
      </c>
      <c r="I575" s="10">
        <v>0</v>
      </c>
      <c r="J575" s="2">
        <v>0</v>
      </c>
      <c r="K575" s="2">
        <v>0</v>
      </c>
      <c r="L575" s="2">
        <v>2</v>
      </c>
      <c r="M575" s="2">
        <v>1</v>
      </c>
      <c r="N575" s="2">
        <v>1</v>
      </c>
      <c r="O575" s="2">
        <v>0</v>
      </c>
      <c r="P575" s="11">
        <v>0</v>
      </c>
      <c r="Q575" s="10">
        <v>16.531925201416001</v>
      </c>
      <c r="R575" s="2">
        <v>18.306520462036101</v>
      </c>
      <c r="S575" s="2">
        <v>20.754688262939499</v>
      </c>
      <c r="T575" s="2">
        <v>21.563138961791999</v>
      </c>
      <c r="U575" s="2">
        <v>18.890031814575199</v>
      </c>
      <c r="V575" s="2">
        <v>21.4997463226318</v>
      </c>
      <c r="W575" s="2">
        <v>17.387855529785199</v>
      </c>
      <c r="X575" s="11">
        <v>19.911811828613299</v>
      </c>
      <c r="Y575" s="10">
        <v>1.844871566283224</v>
      </c>
      <c r="Z575" s="2">
        <v>1.3030054617595945</v>
      </c>
      <c r="AA575" s="2">
        <v>3.3307731069853728</v>
      </c>
      <c r="AB575" s="11">
        <v>0.49618865360232134</v>
      </c>
      <c r="AC575" s="10">
        <v>-0.15704388722760387</v>
      </c>
      <c r="AD575" s="2">
        <v>-0.7838431099037606</v>
      </c>
      <c r="AE575" s="2">
        <v>1.4282449647545923</v>
      </c>
      <c r="AF575" s="11">
        <v>0.17721704008764794</v>
      </c>
      <c r="AG575" s="2">
        <v>0.49</v>
      </c>
      <c r="AH575" s="2">
        <v>0</v>
      </c>
      <c r="AI575" s="2">
        <v>0</v>
      </c>
      <c r="AJ575" s="13" t="s">
        <v>4015</v>
      </c>
    </row>
    <row r="576" spans="1:36" x14ac:dyDescent="0.2">
      <c r="A576" s="10" t="s">
        <v>2676</v>
      </c>
      <c r="B576" s="2" t="s">
        <v>2677</v>
      </c>
      <c r="C576" s="2" t="s">
        <v>3896</v>
      </c>
      <c r="D576" s="11" t="s">
        <v>712</v>
      </c>
      <c r="E576" s="10">
        <v>1</v>
      </c>
      <c r="F576" s="2">
        <v>1</v>
      </c>
      <c r="G576" s="2">
        <v>1</v>
      </c>
      <c r="H576" s="11">
        <v>8.3000000000000007</v>
      </c>
      <c r="I576" s="10">
        <v>0</v>
      </c>
      <c r="J576" s="2">
        <v>0</v>
      </c>
      <c r="K576" s="2">
        <v>2</v>
      </c>
      <c r="L576" s="2">
        <v>0</v>
      </c>
      <c r="M576" s="2">
        <v>0</v>
      </c>
      <c r="N576" s="2">
        <v>0</v>
      </c>
      <c r="O576" s="2">
        <v>0</v>
      </c>
      <c r="P576" s="11">
        <v>0</v>
      </c>
      <c r="Q576" s="10">
        <v>16.011278152465799</v>
      </c>
      <c r="R576" s="2">
        <v>18.585391998291001</v>
      </c>
      <c r="S576" s="2">
        <v>19.233613967895501</v>
      </c>
      <c r="T576" s="2">
        <v>18.348434448242202</v>
      </c>
      <c r="U576" s="2">
        <v>18.617128372192401</v>
      </c>
      <c r="V576" s="2">
        <v>20.049684524536101</v>
      </c>
      <c r="W576" s="2">
        <v>18.062618255615199</v>
      </c>
      <c r="X576" s="11">
        <v>19.647809982299801</v>
      </c>
      <c r="Y576" s="10">
        <v>0.15423961244575193</v>
      </c>
      <c r="Z576" s="2">
        <v>-0.78993586088953782</v>
      </c>
      <c r="AA576" s="2">
        <v>1.4417411313215736</v>
      </c>
      <c r="AB576" s="11">
        <v>-0.64648526552650953</v>
      </c>
      <c r="AC576" s="10">
        <v>-1.847675841065076</v>
      </c>
      <c r="AD576" s="2">
        <v>-2.8767844325528928</v>
      </c>
      <c r="AE576" s="2">
        <v>-0.46078701090920693</v>
      </c>
      <c r="AF576" s="11">
        <v>-0.96545687904118294</v>
      </c>
      <c r="AG576" s="2">
        <v>0.49</v>
      </c>
      <c r="AH576" s="2">
        <v>0</v>
      </c>
      <c r="AI576" s="2">
        <v>0</v>
      </c>
      <c r="AJ576" s="13" t="s">
        <v>4015</v>
      </c>
    </row>
    <row r="577" spans="1:36" x14ac:dyDescent="0.2">
      <c r="A577" s="10" t="s">
        <v>2678</v>
      </c>
      <c r="B577" s="2" t="s">
        <v>2679</v>
      </c>
      <c r="C577" s="2" t="s">
        <v>1211</v>
      </c>
      <c r="D577" s="11" t="s">
        <v>713</v>
      </c>
      <c r="E577" s="10">
        <v>1</v>
      </c>
      <c r="F577" s="2">
        <v>1</v>
      </c>
      <c r="G577" s="2">
        <v>1</v>
      </c>
      <c r="H577" s="11">
        <v>6.5</v>
      </c>
      <c r="I577" s="10">
        <v>0</v>
      </c>
      <c r="J577" s="2">
        <v>0</v>
      </c>
      <c r="K577" s="2">
        <v>1</v>
      </c>
      <c r="L577" s="2">
        <v>1</v>
      </c>
      <c r="M577" s="2">
        <v>0</v>
      </c>
      <c r="N577" s="2">
        <v>1</v>
      </c>
      <c r="O577" s="2">
        <v>0</v>
      </c>
      <c r="P577" s="11">
        <v>0</v>
      </c>
      <c r="Q577" s="10">
        <v>15.807055473327599</v>
      </c>
      <c r="R577" s="2">
        <v>17.569801330566399</v>
      </c>
      <c r="S577" s="2">
        <v>16.103267669677699</v>
      </c>
      <c r="T577" s="2">
        <v>20.162631988525401</v>
      </c>
      <c r="U577" s="2">
        <v>18.759929656982401</v>
      </c>
      <c r="V577" s="2">
        <v>21.304632186889599</v>
      </c>
      <c r="W577" s="2">
        <v>17.4765739440918</v>
      </c>
      <c r="X577" s="11">
        <v>17.891044616699201</v>
      </c>
      <c r="Y577" s="10">
        <v>2.3299353215148773</v>
      </c>
      <c r="Z577" s="2">
        <v>1.3556250012911197</v>
      </c>
      <c r="AA577" s="2">
        <v>3.0562713323474164</v>
      </c>
      <c r="AB577" s="11">
        <v>-1.2861756584488959</v>
      </c>
      <c r="AC577" s="10">
        <v>0.32801986800404936</v>
      </c>
      <c r="AD577" s="2">
        <v>-0.7312235703722354</v>
      </c>
      <c r="AE577" s="2">
        <v>1.153743190116636</v>
      </c>
      <c r="AF577" s="11">
        <v>-1.6051472719635693</v>
      </c>
      <c r="AG577" s="2">
        <v>0</v>
      </c>
      <c r="AH577" s="2">
        <v>0</v>
      </c>
      <c r="AI577" s="2">
        <v>0</v>
      </c>
      <c r="AJ577" s="13" t="s">
        <v>4015</v>
      </c>
    </row>
    <row r="578" spans="1:36" x14ac:dyDescent="0.2">
      <c r="A578" s="10" t="s">
        <v>2627</v>
      </c>
      <c r="B578" s="2" t="s">
        <v>2628</v>
      </c>
      <c r="C578" s="2" t="s">
        <v>3769</v>
      </c>
      <c r="D578" s="11" t="s">
        <v>686</v>
      </c>
      <c r="E578" s="10">
        <v>2</v>
      </c>
      <c r="F578" s="2">
        <v>2</v>
      </c>
      <c r="G578" s="2">
        <v>2</v>
      </c>
      <c r="H578" s="11">
        <v>5.3</v>
      </c>
      <c r="I578" s="10">
        <v>0</v>
      </c>
      <c r="J578" s="2">
        <v>0</v>
      </c>
      <c r="K578" s="2">
        <v>1</v>
      </c>
      <c r="L578" s="2">
        <v>0</v>
      </c>
      <c r="M578" s="2">
        <v>1</v>
      </c>
      <c r="N578" s="2">
        <v>0</v>
      </c>
      <c r="O578" s="2">
        <v>1</v>
      </c>
      <c r="P578" s="11">
        <v>0</v>
      </c>
      <c r="Q578" s="10">
        <v>19.2490348815918</v>
      </c>
      <c r="R578" s="2">
        <v>20.424497604370099</v>
      </c>
      <c r="S578" s="2">
        <v>23.3555507659912</v>
      </c>
      <c r="T578" s="2">
        <v>20.890670776367202</v>
      </c>
      <c r="U578" s="2">
        <v>19.943922042846701</v>
      </c>
      <c r="V578" s="2">
        <v>20.742382049560501</v>
      </c>
      <c r="W578" s="2">
        <v>19.766263961791999</v>
      </c>
      <c r="X578" s="11">
        <v>20.450618743896499</v>
      </c>
      <c r="Y578" s="10">
        <v>1.7315153210209482</v>
      </c>
      <c r="Z578" s="2">
        <v>2.1451032487702912</v>
      </c>
      <c r="AA578" s="2">
        <v>0.63143564786160189</v>
      </c>
      <c r="AB578" s="11">
        <v>2.1980223830131895</v>
      </c>
      <c r="AC578" s="10">
        <v>-0.27040013248987971</v>
      </c>
      <c r="AD578" s="2">
        <v>5.8254677106936104E-2</v>
      </c>
      <c r="AE578" s="2">
        <v>-1.2710924943691786</v>
      </c>
      <c r="AF578" s="11">
        <v>1.8790507694985161</v>
      </c>
      <c r="AG578" s="2">
        <v>0</v>
      </c>
      <c r="AH578" s="2">
        <v>0</v>
      </c>
      <c r="AI578" s="2">
        <v>0</v>
      </c>
      <c r="AJ578" s="13" t="s">
        <v>4015</v>
      </c>
    </row>
    <row r="579" spans="1:36" x14ac:dyDescent="0.2">
      <c r="A579" s="10" t="s">
        <v>2680</v>
      </c>
      <c r="B579" s="2" t="s">
        <v>2392</v>
      </c>
      <c r="C579" s="2" t="s">
        <v>1212</v>
      </c>
      <c r="D579" s="11" t="s">
        <v>714</v>
      </c>
      <c r="E579" s="10">
        <v>2</v>
      </c>
      <c r="F579" s="2">
        <v>2</v>
      </c>
      <c r="G579" s="2">
        <v>1</v>
      </c>
      <c r="H579" s="11">
        <v>20.8</v>
      </c>
      <c r="I579" s="10">
        <v>0</v>
      </c>
      <c r="J579" s="2">
        <v>0</v>
      </c>
      <c r="K579" s="2">
        <v>1</v>
      </c>
      <c r="L579" s="2">
        <v>0</v>
      </c>
      <c r="M579" s="2">
        <v>0</v>
      </c>
      <c r="N579" s="2">
        <v>4</v>
      </c>
      <c r="O579" s="2">
        <v>0</v>
      </c>
      <c r="P579" s="11">
        <v>0</v>
      </c>
      <c r="Q579" s="10">
        <v>17.203508377075199</v>
      </c>
      <c r="R579" s="2">
        <v>17.9870510101318</v>
      </c>
      <c r="S579" s="2">
        <v>22.445564270019499</v>
      </c>
      <c r="T579" s="2">
        <v>19.9898166656494</v>
      </c>
      <c r="U579" s="2">
        <v>19.416296005248999</v>
      </c>
      <c r="V579" s="2">
        <v>21.451765060424801</v>
      </c>
      <c r="W579" s="2">
        <v>18.593275070190401</v>
      </c>
      <c r="X579" s="11">
        <v>18.911592483520501</v>
      </c>
      <c r="Y579" s="10">
        <v>2.5379067305317622</v>
      </c>
      <c r="Z579" s="2">
        <v>2.7755472701032167</v>
      </c>
      <c r="AA579" s="2">
        <v>2.1733936925361066</v>
      </c>
      <c r="AB579" s="11">
        <v>0.92047099089721085</v>
      </c>
      <c r="AC579" s="10">
        <v>0.5359912770209343</v>
      </c>
      <c r="AD579" s="2">
        <v>0.68869869843986153</v>
      </c>
      <c r="AE579" s="2">
        <v>0.27086555030532611</v>
      </c>
      <c r="AF579" s="11">
        <v>0.60149937738253745</v>
      </c>
      <c r="AG579" s="2">
        <v>0</v>
      </c>
      <c r="AH579" s="2">
        <v>0.5</v>
      </c>
      <c r="AI579" s="2">
        <v>0</v>
      </c>
      <c r="AJ579" s="13" t="s">
        <v>4015</v>
      </c>
    </row>
    <row r="580" spans="1:36" x14ac:dyDescent="0.2">
      <c r="A580" s="10" t="s">
        <v>2681</v>
      </c>
      <c r="B580" s="2" t="s">
        <v>2682</v>
      </c>
      <c r="C580" s="2" t="s">
        <v>1213</v>
      </c>
      <c r="D580" s="11" t="s">
        <v>715</v>
      </c>
      <c r="E580" s="10">
        <v>1</v>
      </c>
      <c r="F580" s="2">
        <v>1</v>
      </c>
      <c r="G580" s="2">
        <v>1</v>
      </c>
      <c r="H580" s="11">
        <v>3.8</v>
      </c>
      <c r="I580" s="10">
        <v>0</v>
      </c>
      <c r="J580" s="2">
        <v>0</v>
      </c>
      <c r="K580" s="2">
        <v>0</v>
      </c>
      <c r="L580" s="2">
        <v>0</v>
      </c>
      <c r="M580" s="2">
        <v>2</v>
      </c>
      <c r="N580" s="2">
        <v>0</v>
      </c>
      <c r="O580" s="2">
        <v>0</v>
      </c>
      <c r="P580" s="11">
        <v>0</v>
      </c>
      <c r="Q580" s="10">
        <v>15.773904800415</v>
      </c>
      <c r="R580" s="2">
        <v>19.341632843017599</v>
      </c>
      <c r="S580" s="2">
        <v>20.774040222168001</v>
      </c>
      <c r="T580" s="2">
        <v>20.0376586914063</v>
      </c>
      <c r="U580" s="2">
        <v>18.928594589233398</v>
      </c>
      <c r="V580" s="2">
        <v>20.299272537231399</v>
      </c>
      <c r="W580" s="2">
        <v>17.926551818847699</v>
      </c>
      <c r="X580" s="11">
        <v>18.888425827026399</v>
      </c>
      <c r="Y580" s="10">
        <v>1.6652851630003829</v>
      </c>
      <c r="Z580" s="2">
        <v>1.5639053517412393</v>
      </c>
      <c r="AA580" s="2">
        <v>1.8443862927472454</v>
      </c>
      <c r="AB580" s="11">
        <v>0.68139306717269588</v>
      </c>
      <c r="AC580" s="10">
        <v>-0.33663029051044502</v>
      </c>
      <c r="AD580" s="2">
        <v>-0.52294321992211579</v>
      </c>
      <c r="AE580" s="2">
        <v>-5.8141849483535069E-2</v>
      </c>
      <c r="AF580" s="11">
        <v>0.36242145365802247</v>
      </c>
      <c r="AG580" s="2">
        <v>0</v>
      </c>
      <c r="AH580" s="2">
        <v>0.49</v>
      </c>
      <c r="AI580" s="2">
        <v>0</v>
      </c>
      <c r="AJ580" s="13" t="s">
        <v>4015</v>
      </c>
    </row>
    <row r="581" spans="1:36" x14ac:dyDescent="0.2">
      <c r="B581" s="2" t="s">
        <v>2320</v>
      </c>
      <c r="C581" s="2" t="s">
        <v>3524</v>
      </c>
      <c r="D581" s="11" t="s">
        <v>520</v>
      </c>
      <c r="E581" s="10">
        <v>4</v>
      </c>
      <c r="F581" s="2">
        <v>4</v>
      </c>
      <c r="G581" s="2">
        <v>4</v>
      </c>
      <c r="H581" s="11">
        <v>18.899999999999999</v>
      </c>
      <c r="I581" s="10">
        <v>5</v>
      </c>
      <c r="J581" s="2">
        <v>3</v>
      </c>
      <c r="K581" s="2">
        <v>1</v>
      </c>
      <c r="L581" s="2">
        <v>3</v>
      </c>
      <c r="M581" s="2">
        <v>2</v>
      </c>
      <c r="N581" s="2">
        <v>4</v>
      </c>
      <c r="O581" s="2">
        <v>3</v>
      </c>
      <c r="P581" s="11">
        <v>2</v>
      </c>
      <c r="Q581" s="10">
        <v>22.835340499877901</v>
      </c>
      <c r="R581" s="2">
        <v>25.234655380248999</v>
      </c>
      <c r="S581" s="2">
        <v>26.880987167358398</v>
      </c>
      <c r="T581" s="2">
        <v>25.515508651733398</v>
      </c>
      <c r="U581" s="2">
        <v>25.060604095458999</v>
      </c>
      <c r="V581" s="2">
        <v>25.125616073608398</v>
      </c>
      <c r="W581" s="2">
        <v>24.551040649414102</v>
      </c>
      <c r="X581" s="11">
        <v>25.611188888549801</v>
      </c>
      <c r="Y581" s="10">
        <v>0.68093370883290427</v>
      </c>
      <c r="Z581" s="2">
        <v>0.74291569584289541</v>
      </c>
      <c r="AA581" s="2">
        <v>0.54243560742373942</v>
      </c>
      <c r="AB581" s="11">
        <v>1.2606283275548558</v>
      </c>
      <c r="AC581" s="10">
        <v>-1.3209817446779235</v>
      </c>
      <c r="AD581" s="2">
        <v>-1.3439328758204598</v>
      </c>
      <c r="AE581" s="2">
        <v>-1.3600925348070412</v>
      </c>
      <c r="AF581" s="11">
        <v>0.94165671404018236</v>
      </c>
      <c r="AG581" s="2">
        <v>0</v>
      </c>
      <c r="AH581" s="2">
        <v>0</v>
      </c>
      <c r="AI581" s="2">
        <v>0</v>
      </c>
      <c r="AJ581" s="13" t="s">
        <v>4015</v>
      </c>
    </row>
    <row r="582" spans="1:36" x14ac:dyDescent="0.2">
      <c r="A582" s="10" t="s">
        <v>2683</v>
      </c>
      <c r="B582" s="2" t="s">
        <v>2684</v>
      </c>
      <c r="C582" s="2" t="s">
        <v>3628</v>
      </c>
      <c r="D582" s="11" t="s">
        <v>716</v>
      </c>
      <c r="E582" s="10">
        <v>3</v>
      </c>
      <c r="F582" s="2">
        <v>3</v>
      </c>
      <c r="G582" s="2">
        <v>3</v>
      </c>
      <c r="H582" s="11">
        <v>5.7</v>
      </c>
      <c r="I582" s="10">
        <v>0</v>
      </c>
      <c r="J582" s="2">
        <v>1</v>
      </c>
      <c r="K582" s="2">
        <v>1</v>
      </c>
      <c r="L582" s="2">
        <v>0</v>
      </c>
      <c r="M582" s="2">
        <v>0</v>
      </c>
      <c r="N582" s="2">
        <v>0</v>
      </c>
      <c r="O582" s="2">
        <v>1</v>
      </c>
      <c r="P582" s="11">
        <v>0</v>
      </c>
      <c r="Q582" s="10">
        <v>21.291540145873999</v>
      </c>
      <c r="R582" s="2">
        <v>23.322649002075199</v>
      </c>
      <c r="S582" s="2">
        <v>20.407142639160199</v>
      </c>
      <c r="T582" s="2">
        <v>21.574916839599599</v>
      </c>
      <c r="U582" s="2">
        <v>18.451560974121101</v>
      </c>
      <c r="V582" s="2">
        <v>21.690467834472699</v>
      </c>
      <c r="W582" s="2">
        <v>21.295131683349599</v>
      </c>
      <c r="X582" s="11">
        <v>19.109380722045898</v>
      </c>
      <c r="Y582" s="10">
        <v>0.39545733452281451</v>
      </c>
      <c r="Z582" s="2">
        <v>1.9967129607582343</v>
      </c>
      <c r="AA582" s="2">
        <v>-0.45941239556271735</v>
      </c>
      <c r="AB582" s="11">
        <v>0.27037439501725108</v>
      </c>
      <c r="AC582" s="10">
        <v>-1.6064581189880134</v>
      </c>
      <c r="AD582" s="2">
        <v>-9.0135610905120789E-2</v>
      </c>
      <c r="AE582" s="2">
        <v>-2.3619405377934979</v>
      </c>
      <c r="AF582" s="11">
        <v>-4.8597218497422323E-2</v>
      </c>
      <c r="AG582" s="2">
        <v>0</v>
      </c>
      <c r="AH582" s="2">
        <v>0</v>
      </c>
      <c r="AI582" s="2">
        <v>0</v>
      </c>
      <c r="AJ582" s="13" t="s">
        <v>4015</v>
      </c>
    </row>
    <row r="583" spans="1:36" x14ac:dyDescent="0.2">
      <c r="A583" s="10" t="s">
        <v>2611</v>
      </c>
      <c r="B583" s="2" t="s">
        <v>2612</v>
      </c>
      <c r="C583" s="2" t="s">
        <v>3870</v>
      </c>
      <c r="D583" s="11" t="s">
        <v>678</v>
      </c>
      <c r="E583" s="10">
        <v>1</v>
      </c>
      <c r="F583" s="2">
        <v>1</v>
      </c>
      <c r="G583" s="2">
        <v>1</v>
      </c>
      <c r="H583" s="11">
        <v>1.1000000000000001</v>
      </c>
      <c r="I583" s="10">
        <v>0</v>
      </c>
      <c r="J583" s="2">
        <v>0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11">
        <v>0</v>
      </c>
      <c r="Q583" s="10">
        <v>17.300086975097699</v>
      </c>
      <c r="R583" s="2">
        <v>18.067222595214801</v>
      </c>
      <c r="S583" s="2">
        <v>21.46999168396</v>
      </c>
      <c r="T583" s="2">
        <v>18.684181213378899</v>
      </c>
      <c r="U583" s="2">
        <v>18.072750091552699</v>
      </c>
      <c r="V583" s="2">
        <v>18.898962020873999</v>
      </c>
      <c r="W583" s="2">
        <v>17.621639251708999</v>
      </c>
      <c r="X583" s="11">
        <v>18.382154464721701</v>
      </c>
      <c r="Y583" s="10">
        <v>1.9124079230762248</v>
      </c>
      <c r="Z583" s="2">
        <v>2.2831930142185439</v>
      </c>
      <c r="AA583" s="2">
        <v>0.92257085579646647</v>
      </c>
      <c r="AB583" s="11">
        <v>2.1211373714347816</v>
      </c>
      <c r="AC583" s="10">
        <v>-8.9507530434603133E-2</v>
      </c>
      <c r="AD583" s="2">
        <v>0.19634444255518879</v>
      </c>
      <c r="AE583" s="2">
        <v>-0.97995728643431401</v>
      </c>
      <c r="AF583" s="11">
        <v>1.8021657579201082</v>
      </c>
      <c r="AG583" s="2">
        <v>0</v>
      </c>
      <c r="AH583" s="2">
        <v>0</v>
      </c>
      <c r="AI583" s="2">
        <v>0</v>
      </c>
      <c r="AJ583" s="13" t="s">
        <v>4016</v>
      </c>
    </row>
    <row r="584" spans="1:36" x14ac:dyDescent="0.2">
      <c r="A584" s="10" t="s">
        <v>1456</v>
      </c>
      <c r="B584" s="2" t="s">
        <v>1457</v>
      </c>
      <c r="C584" s="2" t="s">
        <v>3362</v>
      </c>
      <c r="D584" s="11" t="s">
        <v>64</v>
      </c>
      <c r="E584" s="10">
        <v>11</v>
      </c>
      <c r="F584" s="2">
        <v>11</v>
      </c>
      <c r="G584" s="2">
        <v>11</v>
      </c>
      <c r="H584" s="11">
        <v>10.9</v>
      </c>
      <c r="I584" s="10">
        <v>1</v>
      </c>
      <c r="J584" s="2">
        <v>0</v>
      </c>
      <c r="K584" s="2">
        <v>3</v>
      </c>
      <c r="L584" s="2">
        <v>2</v>
      </c>
      <c r="M584" s="2">
        <v>7</v>
      </c>
      <c r="N584" s="2">
        <v>11</v>
      </c>
      <c r="O584" s="2">
        <v>6</v>
      </c>
      <c r="P584" s="11">
        <v>0</v>
      </c>
      <c r="Q584" s="10">
        <v>19.595212936401399</v>
      </c>
      <c r="R584" s="2">
        <v>20.223878860473601</v>
      </c>
      <c r="S584" s="2">
        <v>23.549337387085</v>
      </c>
      <c r="T584" s="2">
        <v>22.583297729492202</v>
      </c>
      <c r="U584" s="2">
        <v>23.318931579589801</v>
      </c>
      <c r="V584" s="2">
        <v>24.7652683258057</v>
      </c>
      <c r="W584" s="2">
        <v>22.405096054077099</v>
      </c>
      <c r="X584" s="11">
        <v>21.605079650878899</v>
      </c>
      <c r="Y584" s="10">
        <v>1.7182214225096206</v>
      </c>
      <c r="Z584" s="2">
        <v>1.5406294053371044</v>
      </c>
      <c r="AA584" s="2">
        <v>1.8111348527339102</v>
      </c>
      <c r="AB584" s="11">
        <v>-1.0705218505950063</v>
      </c>
      <c r="AC584" s="10">
        <v>-0.28369403100120727</v>
      </c>
      <c r="AD584" s="2">
        <v>-0.54621916632625078</v>
      </c>
      <c r="AE584" s="2">
        <v>-9.1393289496870311E-2</v>
      </c>
      <c r="AF584" s="11">
        <v>-1.3894934641096797</v>
      </c>
      <c r="AG584" s="2">
        <v>0.81</v>
      </c>
      <c r="AH584" s="2">
        <v>1</v>
      </c>
      <c r="AI584" s="2">
        <v>0.5</v>
      </c>
      <c r="AJ584" s="13" t="s">
        <v>4015</v>
      </c>
    </row>
    <row r="585" spans="1:36" x14ac:dyDescent="0.2">
      <c r="A585" s="10" t="s">
        <v>2685</v>
      </c>
      <c r="B585" s="2" t="s">
        <v>2686</v>
      </c>
      <c r="C585" s="2" t="s">
        <v>1214</v>
      </c>
      <c r="D585" s="11" t="s">
        <v>717</v>
      </c>
      <c r="E585" s="10">
        <v>1</v>
      </c>
      <c r="F585" s="2">
        <v>1</v>
      </c>
      <c r="G585" s="2">
        <v>1</v>
      </c>
      <c r="H585" s="11">
        <v>6.7</v>
      </c>
      <c r="I585" s="10">
        <v>0</v>
      </c>
      <c r="J585" s="2">
        <v>1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11">
        <v>0</v>
      </c>
      <c r="Q585" s="10">
        <v>15.3672695159912</v>
      </c>
      <c r="R585" s="2">
        <v>21.0713005065918</v>
      </c>
      <c r="S585" s="2">
        <v>24.2655639648438</v>
      </c>
      <c r="T585" s="2">
        <v>22.776576995849599</v>
      </c>
      <c r="U585" s="2">
        <v>23.081169128418001</v>
      </c>
      <c r="V585" s="2">
        <v>19.0511074066162</v>
      </c>
      <c r="W585" s="2">
        <v>17.9023323059082</v>
      </c>
      <c r="X585" s="11">
        <v>18.830192565918001</v>
      </c>
      <c r="Y585" s="10">
        <v>4.6924362214428212</v>
      </c>
      <c r="Z585" s="2">
        <v>4.8750079623196525</v>
      </c>
      <c r="AA585" s="2">
        <v>4.2645485611818694</v>
      </c>
      <c r="AB585" s="11">
        <v>1.538319661147584</v>
      </c>
      <c r="AC585" s="10">
        <v>2.6905207679319934</v>
      </c>
      <c r="AD585" s="2">
        <v>2.7881593906562974</v>
      </c>
      <c r="AE585" s="2">
        <v>2.3620204189510892</v>
      </c>
      <c r="AF585" s="11">
        <v>1.2193480476329106</v>
      </c>
      <c r="AG585" s="2">
        <v>0</v>
      </c>
      <c r="AH585" s="2">
        <v>0</v>
      </c>
      <c r="AI585" s="2">
        <v>0</v>
      </c>
      <c r="AJ585" s="13" t="s">
        <v>4015</v>
      </c>
    </row>
    <row r="586" spans="1:36" x14ac:dyDescent="0.2">
      <c r="A586" s="10" t="s">
        <v>2617</v>
      </c>
      <c r="B586" s="2" t="s">
        <v>2618</v>
      </c>
      <c r="C586" s="2" t="s">
        <v>3843</v>
      </c>
      <c r="D586" s="11" t="s">
        <v>681</v>
      </c>
      <c r="E586" s="10">
        <v>1</v>
      </c>
      <c r="F586" s="2">
        <v>1</v>
      </c>
      <c r="G586" s="2">
        <v>1</v>
      </c>
      <c r="H586" s="11">
        <v>3.4</v>
      </c>
      <c r="I586" s="10">
        <v>0</v>
      </c>
      <c r="J586" s="2">
        <v>0</v>
      </c>
      <c r="K586" s="2">
        <v>1</v>
      </c>
      <c r="L586" s="2">
        <v>0</v>
      </c>
      <c r="M586" s="2">
        <v>0</v>
      </c>
      <c r="N586" s="2">
        <v>0</v>
      </c>
      <c r="O586" s="2">
        <v>0</v>
      </c>
      <c r="P586" s="11">
        <v>0</v>
      </c>
      <c r="Q586" s="10">
        <v>16.7269496917725</v>
      </c>
      <c r="R586" s="2">
        <v>17.6637287139893</v>
      </c>
      <c r="S586" s="2">
        <v>21.0069770812988</v>
      </c>
      <c r="T586" s="2">
        <v>20.017797470092798</v>
      </c>
      <c r="U586" s="2">
        <v>19.5223693847656</v>
      </c>
      <c r="V586" s="2">
        <v>18.6497592926025</v>
      </c>
      <c r="W586" s="2">
        <v>18.517492294311499</v>
      </c>
      <c r="X586" s="11">
        <v>18.468357086181602</v>
      </c>
      <c r="Y586" s="10">
        <v>1.5538778503012221</v>
      </c>
      <c r="Z586" s="2">
        <v>2.1271983167406212</v>
      </c>
      <c r="AA586" s="2">
        <v>0.63356471337271703</v>
      </c>
      <c r="AB586" s="11">
        <v>1.4444983952380059</v>
      </c>
      <c r="AC586" s="10">
        <v>-0.44803760320960584</v>
      </c>
      <c r="AD586" s="2">
        <v>4.0349745077266075E-2</v>
      </c>
      <c r="AE586" s="2">
        <v>-1.2689634288580636</v>
      </c>
      <c r="AF586" s="11">
        <v>1.1255267817233325</v>
      </c>
      <c r="AG586" s="2">
        <v>0</v>
      </c>
      <c r="AH586" s="2">
        <v>0</v>
      </c>
      <c r="AI586" s="2">
        <v>0</v>
      </c>
      <c r="AJ586" s="13" t="s">
        <v>4015</v>
      </c>
    </row>
    <row r="587" spans="1:36" x14ac:dyDescent="0.2">
      <c r="A587" s="10" t="s">
        <v>2687</v>
      </c>
      <c r="B587" s="2" t="s">
        <v>2688</v>
      </c>
      <c r="C587" s="2" t="s">
        <v>3447</v>
      </c>
      <c r="D587" s="11" t="s">
        <v>718</v>
      </c>
      <c r="E587" s="10">
        <v>6</v>
      </c>
      <c r="F587" s="2">
        <v>6</v>
      </c>
      <c r="G587" s="2">
        <v>6</v>
      </c>
      <c r="H587" s="11">
        <v>14.8</v>
      </c>
      <c r="I587" s="10">
        <v>0</v>
      </c>
      <c r="J587" s="2">
        <v>0</v>
      </c>
      <c r="K587" s="2">
        <v>8</v>
      </c>
      <c r="L587" s="2">
        <v>2</v>
      </c>
      <c r="M587" s="2">
        <v>7</v>
      </c>
      <c r="N587" s="2">
        <v>0</v>
      </c>
      <c r="O587" s="2">
        <v>0</v>
      </c>
      <c r="P587" s="11">
        <v>1</v>
      </c>
      <c r="Q587" s="10">
        <v>15.231413841247599</v>
      </c>
      <c r="R587" s="2">
        <v>18.567480087280298</v>
      </c>
      <c r="S587" s="2">
        <v>24.353734970092798</v>
      </c>
      <c r="T587" s="2">
        <v>18.8602390289307</v>
      </c>
      <c r="U587" s="2">
        <v>22.90749168396</v>
      </c>
      <c r="V587" s="2">
        <v>19.769832611083999</v>
      </c>
      <c r="W587" s="2">
        <v>18.784437179565401</v>
      </c>
      <c r="X587" s="11">
        <v>20.4649333953857</v>
      </c>
      <c r="Y587" s="10">
        <v>3.0139535999909617</v>
      </c>
      <c r="Z587" s="2">
        <v>2.9204747403014366</v>
      </c>
      <c r="AA587" s="2">
        <v>3.2783168582810389</v>
      </c>
      <c r="AB587" s="11">
        <v>1.3226540978406953</v>
      </c>
      <c r="AC587" s="10">
        <v>1.0120381464801338</v>
      </c>
      <c r="AD587" s="2">
        <v>0.83362616863808148</v>
      </c>
      <c r="AE587" s="2">
        <v>1.3757887160502584</v>
      </c>
      <c r="AF587" s="11">
        <v>1.0036824843260219</v>
      </c>
      <c r="AG587" s="2">
        <v>0.99</v>
      </c>
      <c r="AH587" s="2">
        <v>0.5</v>
      </c>
      <c r="AI587" s="2">
        <v>0</v>
      </c>
      <c r="AJ587" s="13" t="s">
        <v>4015</v>
      </c>
    </row>
    <row r="588" spans="1:36" x14ac:dyDescent="0.2">
      <c r="A588" s="10" t="s">
        <v>2652</v>
      </c>
      <c r="B588" s="2" t="s">
        <v>2653</v>
      </c>
      <c r="C588" s="2" t="s">
        <v>3428</v>
      </c>
      <c r="D588" s="11" t="s">
        <v>699</v>
      </c>
      <c r="E588" s="10">
        <v>7</v>
      </c>
      <c r="F588" s="2">
        <v>7</v>
      </c>
      <c r="G588" s="2">
        <v>7</v>
      </c>
      <c r="H588" s="11">
        <v>31.2</v>
      </c>
      <c r="I588" s="10">
        <v>5</v>
      </c>
      <c r="J588" s="2">
        <v>5</v>
      </c>
      <c r="K588" s="2">
        <v>3</v>
      </c>
      <c r="L588" s="2">
        <v>3</v>
      </c>
      <c r="M588" s="2">
        <v>3</v>
      </c>
      <c r="N588" s="2">
        <v>4</v>
      </c>
      <c r="O588" s="2">
        <v>6</v>
      </c>
      <c r="P588" s="11">
        <v>0</v>
      </c>
      <c r="Q588" s="10">
        <v>22.147869110107401</v>
      </c>
      <c r="R588" s="2">
        <v>24.750215530395501</v>
      </c>
      <c r="S588" s="2">
        <v>23.340007781982401</v>
      </c>
      <c r="T588" s="2">
        <v>25.482192993164102</v>
      </c>
      <c r="U588" s="2">
        <v>25.268959045410199</v>
      </c>
      <c r="V588" s="2">
        <v>25.301349639892599</v>
      </c>
      <c r="W588" s="2">
        <v>24.571205139160199</v>
      </c>
      <c r="X588" s="11">
        <v>24.445753097534201</v>
      </c>
      <c r="Y588" s="10">
        <v>0.54345710639975031</v>
      </c>
      <c r="Z588" s="2">
        <v>0.33102994543480763</v>
      </c>
      <c r="AA588" s="2">
        <v>0.7140401035555638</v>
      </c>
      <c r="AB588" s="11">
        <v>-0.50846219974674989</v>
      </c>
      <c r="AC588" s="10">
        <v>-1.4584583471110775</v>
      </c>
      <c r="AD588" s="2">
        <v>-1.7558186262285476</v>
      </c>
      <c r="AE588" s="2">
        <v>-1.1884880386752168</v>
      </c>
      <c r="AF588" s="11">
        <v>-0.82743381326142329</v>
      </c>
      <c r="AG588" s="2">
        <v>0</v>
      </c>
      <c r="AH588" s="2">
        <v>0</v>
      </c>
      <c r="AI588" s="2">
        <v>0</v>
      </c>
      <c r="AJ588" s="13" t="s">
        <v>4015</v>
      </c>
    </row>
    <row r="589" spans="1:36" x14ac:dyDescent="0.2">
      <c r="A589" s="10" t="s">
        <v>2689</v>
      </c>
      <c r="B589" s="2" t="s">
        <v>2690</v>
      </c>
      <c r="C589" s="2" t="s">
        <v>3286</v>
      </c>
      <c r="D589" s="11" t="s">
        <v>719</v>
      </c>
      <c r="E589" s="10">
        <v>23</v>
      </c>
      <c r="F589" s="2">
        <v>22</v>
      </c>
      <c r="G589" s="2">
        <v>13</v>
      </c>
      <c r="H589" s="11">
        <v>62.4</v>
      </c>
      <c r="I589" s="10">
        <v>4</v>
      </c>
      <c r="J589" s="2">
        <v>16</v>
      </c>
      <c r="K589" s="2">
        <v>32</v>
      </c>
      <c r="L589" s="2">
        <v>21</v>
      </c>
      <c r="M589" s="2">
        <v>40</v>
      </c>
      <c r="N589" s="2">
        <v>23</v>
      </c>
      <c r="O589" s="2">
        <v>18</v>
      </c>
      <c r="P589" s="11">
        <v>10</v>
      </c>
      <c r="Q589" s="10">
        <v>21.3010063171387</v>
      </c>
      <c r="R589" s="2">
        <v>24.962478637695298</v>
      </c>
      <c r="S589" s="2">
        <v>28.2282104492188</v>
      </c>
      <c r="T589" s="2">
        <v>25.9536247253418</v>
      </c>
      <c r="U589" s="2">
        <v>27.003137588501001</v>
      </c>
      <c r="V589" s="2">
        <v>26.543907165527301</v>
      </c>
      <c r="W589" s="2">
        <v>25.264741897583001</v>
      </c>
      <c r="X589" s="11">
        <v>27.546205520629901</v>
      </c>
      <c r="Y589" s="10">
        <v>0.37236298783667471</v>
      </c>
      <c r="Z589" s="2">
        <v>-4.6961596618493973E-2</v>
      </c>
      <c r="AA589" s="2">
        <v>1.5269763031077899</v>
      </c>
      <c r="AB589" s="11">
        <v>0.70752572332061281</v>
      </c>
      <c r="AC589" s="10">
        <v>-1.6295524656741531</v>
      </c>
      <c r="AD589" s="2">
        <v>-2.1338101682818493</v>
      </c>
      <c r="AE589" s="2">
        <v>-0.37555183912299062</v>
      </c>
      <c r="AF589" s="11">
        <v>0.38855410980593941</v>
      </c>
      <c r="AG589" s="2">
        <v>0.22</v>
      </c>
      <c r="AH589" s="2">
        <v>0.47</v>
      </c>
      <c r="AI589" s="2">
        <v>0</v>
      </c>
      <c r="AJ589" s="13" t="s">
        <v>4016</v>
      </c>
    </row>
    <row r="590" spans="1:36" x14ac:dyDescent="0.2">
      <c r="A590" s="10" t="s">
        <v>2691</v>
      </c>
      <c r="B590" s="2" t="s">
        <v>1510</v>
      </c>
      <c r="C590" s="2" t="s">
        <v>3292</v>
      </c>
      <c r="D590" s="11" t="s">
        <v>720</v>
      </c>
      <c r="E590" s="10">
        <v>22</v>
      </c>
      <c r="F590" s="2">
        <v>22</v>
      </c>
      <c r="G590" s="2">
        <v>1</v>
      </c>
      <c r="H590" s="11">
        <v>62.5</v>
      </c>
      <c r="I590" s="10">
        <v>39</v>
      </c>
      <c r="J590" s="2">
        <v>45</v>
      </c>
      <c r="K590" s="2">
        <v>15</v>
      </c>
      <c r="L590" s="2">
        <v>34</v>
      </c>
      <c r="M590" s="2">
        <v>28</v>
      </c>
      <c r="N590" s="2">
        <v>27</v>
      </c>
      <c r="O590" s="2">
        <v>42</v>
      </c>
      <c r="P590" s="11">
        <v>19</v>
      </c>
      <c r="Q590" s="10">
        <v>24.358772277831999</v>
      </c>
      <c r="R590" s="2">
        <v>26.969610214233398</v>
      </c>
      <c r="S590" s="2">
        <v>28.297191619873001</v>
      </c>
      <c r="T590" s="2">
        <v>27.338581085205099</v>
      </c>
      <c r="U590" s="2">
        <v>26.805873870849599</v>
      </c>
      <c r="V590" s="2">
        <v>27.0862846374512</v>
      </c>
      <c r="W590" s="2">
        <v>26.7097778320313</v>
      </c>
      <c r="X590" s="11">
        <v>27.450969696044901</v>
      </c>
      <c r="Y590" s="10">
        <v>0.37276959182222241</v>
      </c>
      <c r="Z590" s="2">
        <v>0.44511326629377163</v>
      </c>
      <c r="AA590" s="2">
        <v>0.24310351263104291</v>
      </c>
      <c r="AB590" s="11">
        <v>0.94320161767633004</v>
      </c>
      <c r="AC590" s="10">
        <v>-1.6291458616886054</v>
      </c>
      <c r="AD590" s="2">
        <v>-1.6417353053695836</v>
      </c>
      <c r="AE590" s="2">
        <v>-1.6594246295997377</v>
      </c>
      <c r="AF590" s="11">
        <v>0.62423000416165664</v>
      </c>
      <c r="AG590" s="2">
        <v>0</v>
      </c>
      <c r="AH590" s="2">
        <v>0</v>
      </c>
      <c r="AI590" s="2">
        <v>0</v>
      </c>
      <c r="AJ590" s="13" t="s">
        <v>4015</v>
      </c>
    </row>
    <row r="591" spans="1:36" x14ac:dyDescent="0.2">
      <c r="A591" s="10" t="s">
        <v>2625</v>
      </c>
      <c r="B591" s="2" t="s">
        <v>2626</v>
      </c>
      <c r="C591" s="2" t="s">
        <v>3732</v>
      </c>
      <c r="D591" s="11" t="s">
        <v>685</v>
      </c>
      <c r="E591" s="10">
        <v>2</v>
      </c>
      <c r="F591" s="2">
        <v>2</v>
      </c>
      <c r="G591" s="2">
        <v>2</v>
      </c>
      <c r="H591" s="11">
        <v>3.1</v>
      </c>
      <c r="I591" s="10">
        <v>0</v>
      </c>
      <c r="J591" s="2">
        <v>0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11">
        <v>3</v>
      </c>
      <c r="Q591" s="10">
        <v>16.037714004516602</v>
      </c>
      <c r="R591" s="2">
        <v>19.3999214172363</v>
      </c>
      <c r="S591" s="2">
        <v>19.983079910278299</v>
      </c>
      <c r="T591" s="2">
        <v>19.332788467407202</v>
      </c>
      <c r="U591" s="2">
        <v>19.509864807128899</v>
      </c>
      <c r="V591" s="2">
        <v>20.046918869018601</v>
      </c>
      <c r="W591" s="2">
        <v>20.830976486206101</v>
      </c>
      <c r="X591" s="11">
        <v>22.191715240478501</v>
      </c>
      <c r="Y591" s="10">
        <v>-1.91637731696388</v>
      </c>
      <c r="Z591" s="2">
        <v>-2.4974474195329095</v>
      </c>
      <c r="AA591" s="2">
        <v>-1.0277373216963659</v>
      </c>
      <c r="AB591" s="11">
        <v>-0.10897134356414345</v>
      </c>
      <c r="AC591" s="10">
        <v>-3.9182927704747081</v>
      </c>
      <c r="AD591" s="2">
        <v>-4.5842959911962646</v>
      </c>
      <c r="AE591" s="2">
        <v>-2.9302654639271464</v>
      </c>
      <c r="AF591" s="11">
        <v>-0.42794295707881685</v>
      </c>
      <c r="AG591" s="2">
        <v>0</v>
      </c>
      <c r="AH591" s="2">
        <v>0</v>
      </c>
      <c r="AI591" s="2">
        <v>0.5</v>
      </c>
      <c r="AJ591" s="13" t="s">
        <v>4015</v>
      </c>
    </row>
    <row r="592" spans="1:36" x14ac:dyDescent="0.2">
      <c r="A592" s="10" t="s">
        <v>2553</v>
      </c>
      <c r="B592" s="2" t="s">
        <v>2554</v>
      </c>
      <c r="C592" s="2" t="s">
        <v>3392</v>
      </c>
      <c r="D592" s="11" t="s">
        <v>647</v>
      </c>
      <c r="E592" s="10">
        <v>9</v>
      </c>
      <c r="F592" s="2">
        <v>9</v>
      </c>
      <c r="G592" s="2">
        <v>9</v>
      </c>
      <c r="H592" s="11">
        <v>35.1</v>
      </c>
      <c r="I592" s="10">
        <v>0</v>
      </c>
      <c r="J592" s="2">
        <v>0</v>
      </c>
      <c r="K592" s="2">
        <v>14</v>
      </c>
      <c r="L592" s="2">
        <v>1</v>
      </c>
      <c r="M592" s="2">
        <v>5</v>
      </c>
      <c r="N592" s="2">
        <v>2</v>
      </c>
      <c r="O592" s="2">
        <v>0</v>
      </c>
      <c r="P592" s="11">
        <v>1</v>
      </c>
      <c r="Q592" s="10">
        <v>14.0258703231812</v>
      </c>
      <c r="R592" s="2">
        <v>22.329425811767599</v>
      </c>
      <c r="S592" s="2">
        <v>25.851789474487301</v>
      </c>
      <c r="T592" s="2">
        <v>21.686883926391602</v>
      </c>
      <c r="U592" s="2">
        <v>24.236736297607401</v>
      </c>
      <c r="V592" s="2">
        <v>22.837785720825199</v>
      </c>
      <c r="W592" s="2">
        <v>21.572374343872099</v>
      </c>
      <c r="X592" s="11">
        <v>22.0371799468994</v>
      </c>
      <c r="Y592" s="10">
        <v>2.6190905520745273</v>
      </c>
      <c r="Z592" s="2">
        <v>2.8928766571815001</v>
      </c>
      <c r="AA592" s="2">
        <v>2.1281987345364954</v>
      </c>
      <c r="AB592" s="11">
        <v>1.2294835256723053</v>
      </c>
      <c r="AC592" s="10">
        <v>0.61717509856369945</v>
      </c>
      <c r="AD592" s="2">
        <v>0.80602808551814498</v>
      </c>
      <c r="AE592" s="2">
        <v>0.22567059230571496</v>
      </c>
      <c r="AF592" s="11">
        <v>0.91051191215763194</v>
      </c>
      <c r="AG592" s="2">
        <v>0.5</v>
      </c>
      <c r="AH592" s="2">
        <v>0.99</v>
      </c>
      <c r="AI592" s="2">
        <v>0</v>
      </c>
      <c r="AJ592" s="13" t="s">
        <v>4015</v>
      </c>
    </row>
    <row r="593" spans="1:36" x14ac:dyDescent="0.2">
      <c r="A593" s="10" t="s">
        <v>2694</v>
      </c>
      <c r="B593" s="2" t="s">
        <v>2695</v>
      </c>
      <c r="C593" s="2" t="s">
        <v>3727</v>
      </c>
      <c r="D593" s="11" t="s">
        <v>722</v>
      </c>
      <c r="E593" s="10">
        <v>2</v>
      </c>
      <c r="F593" s="2">
        <v>2</v>
      </c>
      <c r="G593" s="2">
        <v>2</v>
      </c>
      <c r="H593" s="11">
        <v>12</v>
      </c>
      <c r="I593" s="10">
        <v>0</v>
      </c>
      <c r="J593" s="2">
        <v>0</v>
      </c>
      <c r="K593" s="2">
        <v>2</v>
      </c>
      <c r="L593" s="2">
        <v>3</v>
      </c>
      <c r="M593" s="2">
        <v>0</v>
      </c>
      <c r="N593" s="2">
        <v>3</v>
      </c>
      <c r="O593" s="2">
        <v>1</v>
      </c>
      <c r="P593" s="11">
        <v>2</v>
      </c>
      <c r="Q593" s="10">
        <v>16.087366104126001</v>
      </c>
      <c r="R593" s="2">
        <v>21.7269191741943</v>
      </c>
      <c r="S593" s="2">
        <v>23.6158256530762</v>
      </c>
      <c r="T593" s="2">
        <v>22.601955413818398</v>
      </c>
      <c r="U593" s="2">
        <v>22.214157104492202</v>
      </c>
      <c r="V593" s="2">
        <v>23.363325119018601</v>
      </c>
      <c r="W593" s="2">
        <v>20.983566284179702</v>
      </c>
      <c r="X593" s="11">
        <v>22.819503784179702</v>
      </c>
      <c r="Y593" s="10">
        <v>0.88002210366045175</v>
      </c>
      <c r="Z593" s="2">
        <v>0.37667575734457798</v>
      </c>
      <c r="AA593" s="2">
        <v>1.916692183519547</v>
      </c>
      <c r="AB593" s="11">
        <v>0.29592107382503158</v>
      </c>
      <c r="AC593" s="10">
        <v>-1.1218933498503763</v>
      </c>
      <c r="AD593" s="2">
        <v>-1.7101728143187771</v>
      </c>
      <c r="AE593" s="2">
        <v>1.4164041288766471E-2</v>
      </c>
      <c r="AF593" s="11">
        <v>-2.3050539689641825E-2</v>
      </c>
      <c r="AG593" s="2">
        <v>0.99</v>
      </c>
      <c r="AH593" s="2">
        <v>0.5</v>
      </c>
      <c r="AI593" s="2">
        <v>0.48</v>
      </c>
      <c r="AJ593" s="13" t="s">
        <v>4015</v>
      </c>
    </row>
    <row r="594" spans="1:36" x14ac:dyDescent="0.2">
      <c r="A594" s="10" t="s">
        <v>2696</v>
      </c>
      <c r="B594" s="2" t="s">
        <v>2697</v>
      </c>
      <c r="C594" s="2" t="s">
        <v>3394</v>
      </c>
      <c r="D594" s="11" t="s">
        <v>723</v>
      </c>
      <c r="E594" s="10">
        <v>9</v>
      </c>
      <c r="F594" s="2">
        <v>9</v>
      </c>
      <c r="G594" s="2">
        <v>9</v>
      </c>
      <c r="H594" s="11">
        <v>16.899999999999999</v>
      </c>
      <c r="I594" s="10">
        <v>0</v>
      </c>
      <c r="J594" s="2">
        <v>0</v>
      </c>
      <c r="K594" s="2">
        <v>7</v>
      </c>
      <c r="L594" s="2">
        <v>9</v>
      </c>
      <c r="M594" s="2">
        <v>1</v>
      </c>
      <c r="N594" s="2">
        <v>7</v>
      </c>
      <c r="O594" s="2">
        <v>0</v>
      </c>
      <c r="P594" s="11">
        <v>7</v>
      </c>
      <c r="Q594" s="10">
        <v>16.059076309204102</v>
      </c>
      <c r="R594" s="2">
        <v>18.000421524047901</v>
      </c>
      <c r="S594" s="2">
        <v>25.1839694976807</v>
      </c>
      <c r="T594" s="2">
        <v>23.511714935302699</v>
      </c>
      <c r="U594" s="2">
        <v>22.254074096679702</v>
      </c>
      <c r="V594" s="2">
        <v>23.325397491455099</v>
      </c>
      <c r="W594" s="2">
        <v>18.570022583007798</v>
      </c>
      <c r="X594" s="11">
        <v>23.7791652679443</v>
      </c>
      <c r="Y594" s="10">
        <v>1.1493475198342513</v>
      </c>
      <c r="Z594" s="2">
        <v>0.79850886324663461</v>
      </c>
      <c r="AA594" s="2">
        <v>4.3169525502288346</v>
      </c>
      <c r="AB594" s="11">
        <v>1.6906989979543043</v>
      </c>
      <c r="AC594" s="10">
        <v>-0.85256793367657657</v>
      </c>
      <c r="AD594" s="2">
        <v>-1.2883397084167205</v>
      </c>
      <c r="AE594" s="2">
        <v>2.4144244079980544</v>
      </c>
      <c r="AF594" s="11">
        <v>1.3717273844396309</v>
      </c>
      <c r="AG594" s="2">
        <v>1</v>
      </c>
      <c r="AH594" s="2">
        <v>0.5</v>
      </c>
      <c r="AI594" s="2">
        <v>0.5</v>
      </c>
      <c r="AJ594" s="13" t="s">
        <v>4015</v>
      </c>
    </row>
    <row r="595" spans="1:36" x14ac:dyDescent="0.2">
      <c r="B595" s="2" t="s">
        <v>1502</v>
      </c>
      <c r="C595" s="2" t="s">
        <v>1215</v>
      </c>
      <c r="D595" s="11" t="s">
        <v>724</v>
      </c>
      <c r="E595" s="10">
        <v>11</v>
      </c>
      <c r="F595" s="2">
        <v>11</v>
      </c>
      <c r="G595" s="2">
        <v>11</v>
      </c>
      <c r="H595" s="11">
        <v>25.4</v>
      </c>
      <c r="I595" s="10">
        <v>0</v>
      </c>
      <c r="J595" s="2">
        <v>5</v>
      </c>
      <c r="K595" s="2">
        <v>9</v>
      </c>
      <c r="L595" s="2">
        <v>4</v>
      </c>
      <c r="M595" s="2">
        <v>5</v>
      </c>
      <c r="N595" s="2">
        <v>2</v>
      </c>
      <c r="O595" s="2">
        <v>3</v>
      </c>
      <c r="P595" s="11">
        <v>6</v>
      </c>
      <c r="Q595" s="10">
        <v>17.903598785400401</v>
      </c>
      <c r="R595" s="2">
        <v>22.150814056396499</v>
      </c>
      <c r="S595" s="2">
        <v>25.522560119628899</v>
      </c>
      <c r="T595" s="2">
        <v>22.565069198608398</v>
      </c>
      <c r="U595" s="2">
        <v>22.485641479492202</v>
      </c>
      <c r="V595" s="2">
        <v>22.007888793945298</v>
      </c>
      <c r="W595" s="2">
        <v>20.9361782073975</v>
      </c>
      <c r="X595" s="11">
        <v>23.096338272094702</v>
      </c>
      <c r="Y595" s="10">
        <v>1.5550925545026992</v>
      </c>
      <c r="Z595" s="2">
        <v>1.6009324077324434</v>
      </c>
      <c r="AA595" s="2">
        <v>1.3302733721305215</v>
      </c>
      <c r="AB595" s="11">
        <v>2.4308191002991255</v>
      </c>
      <c r="AC595" s="10">
        <v>-0.44682289900812866</v>
      </c>
      <c r="AD595" s="2">
        <v>-0.48591616393091175</v>
      </c>
      <c r="AE595" s="2">
        <v>-0.57225477010025894</v>
      </c>
      <c r="AF595" s="11">
        <v>2.1118474867844519</v>
      </c>
      <c r="AG595" s="2">
        <v>0.45</v>
      </c>
      <c r="AH595" s="2">
        <v>0.1</v>
      </c>
      <c r="AI595" s="2">
        <v>0.14000000000000001</v>
      </c>
      <c r="AJ595" s="13" t="s">
        <v>4015</v>
      </c>
    </row>
    <row r="596" spans="1:36" x14ac:dyDescent="0.2">
      <c r="A596" s="10" t="s">
        <v>2593</v>
      </c>
      <c r="B596" s="2" t="s">
        <v>2594</v>
      </c>
      <c r="C596" s="2" t="s">
        <v>3943</v>
      </c>
      <c r="D596" s="11" t="s">
        <v>668</v>
      </c>
      <c r="E596" s="10">
        <v>1</v>
      </c>
      <c r="F596" s="2">
        <v>1</v>
      </c>
      <c r="G596" s="2">
        <v>1</v>
      </c>
      <c r="H596" s="11">
        <v>3.2</v>
      </c>
      <c r="I596" s="10">
        <v>0</v>
      </c>
      <c r="J596" s="2">
        <v>0</v>
      </c>
      <c r="K596" s="2">
        <v>0</v>
      </c>
      <c r="L596" s="2">
        <v>0</v>
      </c>
      <c r="M596" s="2">
        <v>0</v>
      </c>
      <c r="N596" s="2">
        <v>0</v>
      </c>
      <c r="O596" s="2">
        <v>2</v>
      </c>
      <c r="P596" s="11">
        <v>0</v>
      </c>
      <c r="Q596" s="10">
        <v>20.454227447509801</v>
      </c>
      <c r="R596" s="2">
        <v>21.555809020996101</v>
      </c>
      <c r="S596" s="2">
        <v>20.285739898681602</v>
      </c>
      <c r="T596" s="2">
        <v>19.624372482299801</v>
      </c>
      <c r="U596" s="2">
        <v>18.1172180175781</v>
      </c>
      <c r="V596" s="2">
        <v>18.691719055175799</v>
      </c>
      <c r="W596" s="2">
        <v>21.976173400878899</v>
      </c>
      <c r="X596" s="11">
        <v>18.591630935668899</v>
      </c>
      <c r="Y596" s="10">
        <v>-1.694086044856091</v>
      </c>
      <c r="Z596" s="2">
        <v>1.4009963942288921</v>
      </c>
      <c r="AA596" s="2">
        <v>-3.5432950587572472</v>
      </c>
      <c r="AB596" s="11">
        <v>1.5597489877761392</v>
      </c>
      <c r="AC596" s="10">
        <v>-3.6960014983669192</v>
      </c>
      <c r="AD596" s="2">
        <v>-0.68585217743446303</v>
      </c>
      <c r="AE596" s="2">
        <v>-5.4458232009880279</v>
      </c>
      <c r="AF596" s="11">
        <v>1.2407773742614658</v>
      </c>
      <c r="AG596" s="2">
        <v>0</v>
      </c>
      <c r="AH596" s="2">
        <v>0</v>
      </c>
      <c r="AI596" s="2">
        <v>0.48</v>
      </c>
      <c r="AJ596" s="13" t="s">
        <v>4015</v>
      </c>
    </row>
    <row r="597" spans="1:36" x14ac:dyDescent="0.2">
      <c r="A597" s="10" t="s">
        <v>2642</v>
      </c>
      <c r="B597" s="2" t="s">
        <v>2643</v>
      </c>
      <c r="C597" s="2" t="s">
        <v>3427</v>
      </c>
      <c r="D597" s="11" t="s">
        <v>694</v>
      </c>
      <c r="E597" s="10">
        <v>7</v>
      </c>
      <c r="F597" s="2">
        <v>7</v>
      </c>
      <c r="G597" s="2">
        <v>7</v>
      </c>
      <c r="H597" s="11">
        <v>10.7</v>
      </c>
      <c r="I597" s="10">
        <v>1</v>
      </c>
      <c r="J597" s="2">
        <v>4</v>
      </c>
      <c r="K597" s="2">
        <v>1</v>
      </c>
      <c r="L597" s="2">
        <v>0</v>
      </c>
      <c r="M597" s="2">
        <v>1</v>
      </c>
      <c r="N597" s="2">
        <v>0</v>
      </c>
      <c r="O597" s="2">
        <v>0</v>
      </c>
      <c r="P597" s="11">
        <v>0</v>
      </c>
      <c r="Q597" s="10">
        <v>18.904010772705099</v>
      </c>
      <c r="R597" s="2">
        <v>22.009597778320298</v>
      </c>
      <c r="S597" s="2">
        <v>21.712211608886701</v>
      </c>
      <c r="T597" s="2">
        <v>20.0557651519775</v>
      </c>
      <c r="U597" s="2">
        <v>18.153326034545898</v>
      </c>
      <c r="V597" s="2">
        <v>18.5294303894043</v>
      </c>
      <c r="W597" s="2">
        <v>21.499309539794901</v>
      </c>
      <c r="X597" s="11">
        <v>19.0040493011475</v>
      </c>
      <c r="Y597" s="10">
        <v>-0.42600427539451607</v>
      </c>
      <c r="Z597" s="2">
        <v>2.1056581256743363</v>
      </c>
      <c r="AA597" s="2">
        <v>-3.1457097804550194</v>
      </c>
      <c r="AB597" s="11">
        <v>2.7561076674819547</v>
      </c>
      <c r="AC597" s="10">
        <v>-2.4279197289053438</v>
      </c>
      <c r="AD597" s="2">
        <v>1.8809554010981167E-2</v>
      </c>
      <c r="AE597" s="2">
        <v>-5.0482379226858001</v>
      </c>
      <c r="AF597" s="11">
        <v>2.4371360539672811</v>
      </c>
      <c r="AG597" s="2">
        <v>0</v>
      </c>
      <c r="AH597" s="2">
        <v>0</v>
      </c>
      <c r="AI597" s="2">
        <v>0</v>
      </c>
      <c r="AJ597" s="13" t="s">
        <v>4016</v>
      </c>
    </row>
    <row r="598" spans="1:36" x14ac:dyDescent="0.2">
      <c r="A598" s="10" t="s">
        <v>2700</v>
      </c>
      <c r="B598" s="2" t="s">
        <v>2701</v>
      </c>
      <c r="C598" s="2" t="s">
        <v>1216</v>
      </c>
      <c r="D598" s="11" t="s">
        <v>726</v>
      </c>
      <c r="E598" s="10">
        <v>1</v>
      </c>
      <c r="F598" s="2">
        <v>1</v>
      </c>
      <c r="G598" s="2">
        <v>1</v>
      </c>
      <c r="H598" s="11">
        <v>3.5</v>
      </c>
      <c r="I598" s="10">
        <v>0</v>
      </c>
      <c r="J598" s="2">
        <v>0</v>
      </c>
      <c r="K598" s="2">
        <v>0</v>
      </c>
      <c r="L598" s="2">
        <v>2</v>
      </c>
      <c r="M598" s="2">
        <v>1</v>
      </c>
      <c r="N598" s="2">
        <v>0</v>
      </c>
      <c r="O598" s="2">
        <v>0</v>
      </c>
      <c r="P598" s="11">
        <v>1</v>
      </c>
      <c r="Q598" s="10">
        <v>15.7386617660522</v>
      </c>
      <c r="R598" s="2">
        <v>17.890741348266602</v>
      </c>
      <c r="S598" s="2">
        <v>21.5999965667725</v>
      </c>
      <c r="T598" s="2">
        <v>19.6144828796387</v>
      </c>
      <c r="U598" s="2">
        <v>20.768138885498001</v>
      </c>
      <c r="V598" s="2">
        <v>19.1271572113037</v>
      </c>
      <c r="W598" s="2">
        <v>19.0134887695313</v>
      </c>
      <c r="X598" s="11">
        <v>20.778924942016602</v>
      </c>
      <c r="Y598" s="10">
        <v>0.4450819444084031</v>
      </c>
      <c r="Z598" s="2">
        <v>0.14590864232520365</v>
      </c>
      <c r="AA598" s="2">
        <v>1.1558854239210283</v>
      </c>
      <c r="AB598" s="11">
        <v>0.75545939088947789</v>
      </c>
      <c r="AC598" s="10">
        <v>-1.5568335091024248</v>
      </c>
      <c r="AD598" s="2">
        <v>-1.9409399293381515</v>
      </c>
      <c r="AE598" s="2">
        <v>-0.74664271830975215</v>
      </c>
      <c r="AF598" s="11">
        <v>0.43648777737480449</v>
      </c>
      <c r="AG598" s="2">
        <v>0.49</v>
      </c>
      <c r="AH598" s="2">
        <v>0</v>
      </c>
      <c r="AI598" s="2">
        <v>0</v>
      </c>
      <c r="AJ598" s="13" t="s">
        <v>4015</v>
      </c>
    </row>
    <row r="599" spans="1:36" x14ac:dyDescent="0.2">
      <c r="A599" s="10" t="s">
        <v>2702</v>
      </c>
      <c r="B599" s="2" t="s">
        <v>2501</v>
      </c>
      <c r="C599" s="2" t="s">
        <v>3786</v>
      </c>
      <c r="D599" s="11" t="s">
        <v>727</v>
      </c>
      <c r="E599" s="10">
        <v>2</v>
      </c>
      <c r="F599" s="2">
        <v>2</v>
      </c>
      <c r="G599" s="2">
        <v>2</v>
      </c>
      <c r="H599" s="11">
        <v>3.2</v>
      </c>
      <c r="I599" s="10">
        <v>2</v>
      </c>
      <c r="J599" s="2">
        <v>2</v>
      </c>
      <c r="K599" s="2">
        <v>0</v>
      </c>
      <c r="L599" s="2">
        <v>0</v>
      </c>
      <c r="M599" s="2">
        <v>0</v>
      </c>
      <c r="N599" s="2">
        <v>0</v>
      </c>
      <c r="O599" s="2">
        <v>1</v>
      </c>
      <c r="P599" s="11">
        <v>0</v>
      </c>
      <c r="Q599" s="10">
        <v>22.246265411376999</v>
      </c>
      <c r="R599" s="2">
        <v>24.0109462738037</v>
      </c>
      <c r="S599" s="2">
        <v>21.1903266906738</v>
      </c>
      <c r="T599" s="2">
        <v>21.723340988159201</v>
      </c>
      <c r="U599" s="2">
        <v>19.461055755615199</v>
      </c>
      <c r="V599" s="2">
        <v>21.859123229980501</v>
      </c>
      <c r="W599" s="2">
        <v>22.945835113525401</v>
      </c>
      <c r="X599" s="11">
        <v>19.124902725219702</v>
      </c>
      <c r="Y599" s="10">
        <v>-0.73701312664355256</v>
      </c>
      <c r="Z599" s="2">
        <v>2.3564081310484526</v>
      </c>
      <c r="AA599" s="2">
        <v>-1.8360915861316562</v>
      </c>
      <c r="AB599" s="11">
        <v>0.37156732887440713</v>
      </c>
      <c r="AC599" s="10">
        <v>-2.7389285801543806</v>
      </c>
      <c r="AD599" s="2">
        <v>0.26955955938509746</v>
      </c>
      <c r="AE599" s="2">
        <v>-3.7386197283624369</v>
      </c>
      <c r="AF599" s="11">
        <v>5.259571535973373E-2</v>
      </c>
      <c r="AG599" s="2">
        <v>0</v>
      </c>
      <c r="AH599" s="2">
        <v>0</v>
      </c>
      <c r="AI599" s="2">
        <v>0</v>
      </c>
      <c r="AJ599" s="13" t="s">
        <v>4015</v>
      </c>
    </row>
    <row r="600" spans="1:36" x14ac:dyDescent="0.2">
      <c r="A600" s="10" t="s">
        <v>2613</v>
      </c>
      <c r="B600" s="2" t="s">
        <v>2614</v>
      </c>
      <c r="C600" s="2" t="s">
        <v>3570</v>
      </c>
      <c r="D600" s="11" t="s">
        <v>679</v>
      </c>
      <c r="E600" s="10">
        <v>4</v>
      </c>
      <c r="F600" s="2">
        <v>4</v>
      </c>
      <c r="G600" s="2">
        <v>4</v>
      </c>
      <c r="H600" s="11">
        <v>16.600000000000001</v>
      </c>
      <c r="I600" s="10">
        <v>0</v>
      </c>
      <c r="J600" s="2">
        <v>0</v>
      </c>
      <c r="K600" s="2">
        <v>0</v>
      </c>
      <c r="L600" s="2">
        <v>3</v>
      </c>
      <c r="M600" s="2">
        <v>0</v>
      </c>
      <c r="N600" s="2">
        <v>5</v>
      </c>
      <c r="O600" s="2">
        <v>2</v>
      </c>
      <c r="P600" s="11">
        <v>1</v>
      </c>
      <c r="Q600" s="10">
        <v>16.825481414794901</v>
      </c>
      <c r="R600" s="2">
        <v>21.5787448883057</v>
      </c>
      <c r="S600" s="2">
        <v>19.2364177703857</v>
      </c>
      <c r="T600" s="2">
        <v>22.775611877441399</v>
      </c>
      <c r="U600" s="2">
        <v>19.750608444213899</v>
      </c>
      <c r="V600" s="2">
        <v>23.634004592895501</v>
      </c>
      <c r="W600" s="2">
        <v>21.789192199706999</v>
      </c>
      <c r="X600" s="11">
        <v>22.9277229309082</v>
      </c>
      <c r="Y600" s="10">
        <v>-9.6907836231965236E-2</v>
      </c>
      <c r="Z600" s="2">
        <v>-1.0330611775101739</v>
      </c>
      <c r="AA600" s="2">
        <v>0.93940146318272522</v>
      </c>
      <c r="AB600" s="11">
        <v>-0.83393190949170115</v>
      </c>
      <c r="AC600" s="10">
        <v>-2.0988232897427932</v>
      </c>
      <c r="AD600" s="2">
        <v>-3.1199097491735293</v>
      </c>
      <c r="AE600" s="2">
        <v>-0.96312667904805527</v>
      </c>
      <c r="AF600" s="11">
        <v>-1.1529035230063744</v>
      </c>
      <c r="AG600" s="2">
        <v>0.5</v>
      </c>
      <c r="AH600" s="2">
        <v>0.5</v>
      </c>
      <c r="AI600" s="2">
        <v>0.48</v>
      </c>
      <c r="AJ600" s="13" t="s">
        <v>4015</v>
      </c>
    </row>
    <row r="601" spans="1:36" x14ac:dyDescent="0.2">
      <c r="A601" s="10" t="s">
        <v>2705</v>
      </c>
      <c r="B601" s="2" t="s">
        <v>2706</v>
      </c>
      <c r="C601" s="2" t="s">
        <v>3651</v>
      </c>
      <c r="D601" s="11" t="s">
        <v>729</v>
      </c>
      <c r="E601" s="10">
        <v>3</v>
      </c>
      <c r="F601" s="2">
        <v>3</v>
      </c>
      <c r="G601" s="2">
        <v>3</v>
      </c>
      <c r="H601" s="11">
        <v>4</v>
      </c>
      <c r="I601" s="10">
        <v>0</v>
      </c>
      <c r="J601" s="2">
        <v>0</v>
      </c>
      <c r="K601" s="2">
        <v>1</v>
      </c>
      <c r="L601" s="2">
        <v>0</v>
      </c>
      <c r="M601" s="2">
        <v>3</v>
      </c>
      <c r="N601" s="2">
        <v>0</v>
      </c>
      <c r="O601" s="2">
        <v>0</v>
      </c>
      <c r="P601" s="11">
        <v>0</v>
      </c>
      <c r="Q601" s="10">
        <v>15.774426460266101</v>
      </c>
      <c r="R601" s="2">
        <v>17.877204895019499</v>
      </c>
      <c r="S601" s="2">
        <v>20.4857082366943</v>
      </c>
      <c r="T601" s="2">
        <v>17.834131240844702</v>
      </c>
      <c r="U601" s="2">
        <v>20.101222991943398</v>
      </c>
      <c r="V601" s="2">
        <v>19.741189956665</v>
      </c>
      <c r="W601" s="2">
        <v>17.596361160278299</v>
      </c>
      <c r="X601" s="11">
        <v>19.474800109863299</v>
      </c>
      <c r="Y601" s="10">
        <v>0.99844028901642634</v>
      </c>
      <c r="Z601" s="2">
        <v>0.2239704467884624</v>
      </c>
      <c r="AA601" s="2">
        <v>2.336047336033845</v>
      </c>
      <c r="AB601" s="11">
        <v>-0.23363793966038213</v>
      </c>
      <c r="AC601" s="10">
        <v>-1.0034751644944016</v>
      </c>
      <c r="AD601" s="2">
        <v>-1.8628781248748927</v>
      </c>
      <c r="AE601" s="2">
        <v>0.43351919380306447</v>
      </c>
      <c r="AF601" s="11">
        <v>-0.55260955317505556</v>
      </c>
      <c r="AG601" s="2">
        <v>0</v>
      </c>
      <c r="AH601" s="2">
        <v>0.5</v>
      </c>
      <c r="AI601" s="2">
        <v>0</v>
      </c>
      <c r="AJ601" s="13" t="s">
        <v>4015</v>
      </c>
    </row>
    <row r="602" spans="1:36" x14ac:dyDescent="0.2">
      <c r="A602" s="10" t="s">
        <v>2709</v>
      </c>
      <c r="B602" s="2" t="s">
        <v>2710</v>
      </c>
      <c r="C602" s="2" t="s">
        <v>3759</v>
      </c>
      <c r="D602" s="11" t="s">
        <v>731</v>
      </c>
      <c r="E602" s="10">
        <v>2</v>
      </c>
      <c r="F602" s="2">
        <v>2</v>
      </c>
      <c r="G602" s="2">
        <v>2</v>
      </c>
      <c r="H602" s="11">
        <v>3.1</v>
      </c>
      <c r="I602" s="10">
        <v>0</v>
      </c>
      <c r="J602" s="2">
        <v>0</v>
      </c>
      <c r="K602" s="2">
        <v>1</v>
      </c>
      <c r="L602" s="2">
        <v>0</v>
      </c>
      <c r="M602" s="2">
        <v>2</v>
      </c>
      <c r="N602" s="2">
        <v>0</v>
      </c>
      <c r="O602" s="2">
        <v>0</v>
      </c>
      <c r="P602" s="11">
        <v>0</v>
      </c>
      <c r="Q602" s="10">
        <v>16.771654129028299</v>
      </c>
      <c r="R602" s="2">
        <v>18.772541046142599</v>
      </c>
      <c r="S602" s="2">
        <v>20.558256149291999</v>
      </c>
      <c r="T602" s="2">
        <v>19.582656860351602</v>
      </c>
      <c r="U602" s="2">
        <v>19.098516464233398</v>
      </c>
      <c r="V602" s="2">
        <v>18.692886352539102</v>
      </c>
      <c r="W602" s="2">
        <v>17.978111267089801</v>
      </c>
      <c r="X602" s="11">
        <v>19.668455123901399</v>
      </c>
      <c r="Y602" s="10">
        <v>0.60240918618817774</v>
      </c>
      <c r="Z602" s="2">
        <v>0.48294303740060185</v>
      </c>
      <c r="AA602" s="2">
        <v>0.93179937041951499</v>
      </c>
      <c r="AB602" s="11">
        <v>1.2414875237926848</v>
      </c>
      <c r="AC602" s="10">
        <v>-1.3995062673226502</v>
      </c>
      <c r="AD602" s="2">
        <v>-1.6039055342627533</v>
      </c>
      <c r="AE602" s="2">
        <v>-0.97072877181126549</v>
      </c>
      <c r="AF602" s="11">
        <v>0.92251591027801139</v>
      </c>
      <c r="AG602" s="2">
        <v>0</v>
      </c>
      <c r="AH602" s="2">
        <v>0.49</v>
      </c>
      <c r="AI602" s="2">
        <v>0</v>
      </c>
      <c r="AJ602" s="13" t="s">
        <v>4015</v>
      </c>
    </row>
    <row r="603" spans="1:36" x14ac:dyDescent="0.2">
      <c r="A603" s="10" t="s">
        <v>2713</v>
      </c>
      <c r="B603" s="2" t="s">
        <v>2714</v>
      </c>
      <c r="C603" s="2" t="s">
        <v>3343</v>
      </c>
      <c r="D603" s="11" t="s">
        <v>733</v>
      </c>
      <c r="E603" s="10">
        <v>13</v>
      </c>
      <c r="F603" s="2">
        <v>13</v>
      </c>
      <c r="G603" s="2">
        <v>13</v>
      </c>
      <c r="H603" s="11">
        <v>11.6</v>
      </c>
      <c r="I603" s="10">
        <v>2</v>
      </c>
      <c r="J603" s="2">
        <v>2</v>
      </c>
      <c r="K603" s="2">
        <v>1</v>
      </c>
      <c r="L603" s="2">
        <v>6</v>
      </c>
      <c r="M603" s="2">
        <v>2</v>
      </c>
      <c r="N603" s="2">
        <v>4</v>
      </c>
      <c r="O603" s="2">
        <v>3</v>
      </c>
      <c r="P603" s="11">
        <v>8</v>
      </c>
      <c r="Q603" s="10">
        <v>21.404731750488299</v>
      </c>
      <c r="R603" s="2">
        <v>22.411678314208999</v>
      </c>
      <c r="S603" s="2">
        <v>23.502759933471701</v>
      </c>
      <c r="T603" s="2">
        <v>22.640262603759801</v>
      </c>
      <c r="U603" s="2">
        <v>21.8251247406006</v>
      </c>
      <c r="V603" s="2">
        <v>23.0508422851563</v>
      </c>
      <c r="W603" s="2">
        <v>22.6279182434082</v>
      </c>
      <c r="X603" s="11">
        <v>22.945476531982401</v>
      </c>
      <c r="Y603" s="10">
        <v>8.2334730937204073E-2</v>
      </c>
      <c r="Z603" s="2">
        <v>0.18955131414757398</v>
      </c>
      <c r="AA603" s="2">
        <v>-6.34995179422531E-2</v>
      </c>
      <c r="AB603" s="11">
        <v>0.57060912066402758</v>
      </c>
      <c r="AC603" s="10">
        <v>-1.9195807225736239</v>
      </c>
      <c r="AD603" s="2">
        <v>-1.8972972575157812</v>
      </c>
      <c r="AE603" s="2">
        <v>-1.9660276601730335</v>
      </c>
      <c r="AF603" s="11">
        <v>0.25163750714935418</v>
      </c>
      <c r="AG603" s="2">
        <v>0.38</v>
      </c>
      <c r="AH603" s="2">
        <v>0.1</v>
      </c>
      <c r="AI603" s="2">
        <v>0.49</v>
      </c>
      <c r="AJ603" s="13" t="s">
        <v>4015</v>
      </c>
    </row>
    <row r="604" spans="1:36" x14ac:dyDescent="0.2">
      <c r="A604" s="10" t="s">
        <v>2588</v>
      </c>
      <c r="B604" s="2" t="s">
        <v>2589</v>
      </c>
      <c r="C604" s="2" t="s">
        <v>3760</v>
      </c>
      <c r="D604" s="11" t="s">
        <v>665</v>
      </c>
      <c r="E604" s="10">
        <v>2</v>
      </c>
      <c r="F604" s="2">
        <v>2</v>
      </c>
      <c r="G604" s="2">
        <v>2</v>
      </c>
      <c r="H604" s="11">
        <v>2.5</v>
      </c>
      <c r="I604" s="10">
        <v>0</v>
      </c>
      <c r="J604" s="2">
        <v>0</v>
      </c>
      <c r="K604" s="2">
        <v>0</v>
      </c>
      <c r="L604" s="2">
        <v>0</v>
      </c>
      <c r="M604" s="2">
        <v>1</v>
      </c>
      <c r="N604" s="2">
        <v>1</v>
      </c>
      <c r="O604" s="2">
        <v>0</v>
      </c>
      <c r="P604" s="11">
        <v>0</v>
      </c>
      <c r="Q604" s="10">
        <v>16.936214447021499</v>
      </c>
      <c r="R604" s="2">
        <v>19.423089981079102</v>
      </c>
      <c r="S604" s="2">
        <v>20.3667602539063</v>
      </c>
      <c r="T604" s="2">
        <v>18.878831863403299</v>
      </c>
      <c r="U604" s="2">
        <v>18.505058288574201</v>
      </c>
      <c r="V604" s="2">
        <v>19.858951568603501</v>
      </c>
      <c r="W604" s="2">
        <v>17.9640922546387</v>
      </c>
      <c r="X604" s="11">
        <v>19.139635086059599</v>
      </c>
      <c r="Y604" s="10">
        <v>0.92173790036501946</v>
      </c>
      <c r="Z604" s="2">
        <v>0.66703987351926353</v>
      </c>
      <c r="AA604" s="2">
        <v>1.3712252709879005</v>
      </c>
      <c r="AB604" s="11">
        <v>0.47135743395226259</v>
      </c>
      <c r="AC604" s="10">
        <v>-1.0801775531458084</v>
      </c>
      <c r="AD604" s="2">
        <v>-1.4198086981440916</v>
      </c>
      <c r="AE604" s="2">
        <v>-0.53130287124288</v>
      </c>
      <c r="AF604" s="11">
        <v>0.15238582043758919</v>
      </c>
      <c r="AG604" s="2">
        <v>0</v>
      </c>
      <c r="AH604" s="2">
        <v>0</v>
      </c>
      <c r="AI604" s="2">
        <v>0</v>
      </c>
      <c r="AJ604" s="13" t="s">
        <v>4015</v>
      </c>
    </row>
    <row r="605" spans="1:36" x14ac:dyDescent="0.2">
      <c r="A605" s="10" t="s">
        <v>2715</v>
      </c>
      <c r="B605" s="2" t="s">
        <v>2716</v>
      </c>
      <c r="C605" s="2" t="s">
        <v>3272</v>
      </c>
      <c r="D605" s="11" t="s">
        <v>734</v>
      </c>
      <c r="E605" s="10">
        <v>33</v>
      </c>
      <c r="F605" s="2">
        <v>33</v>
      </c>
      <c r="G605" s="2">
        <v>33</v>
      </c>
      <c r="H605" s="11">
        <v>62.6</v>
      </c>
      <c r="I605" s="10">
        <v>176</v>
      </c>
      <c r="J605" s="2">
        <v>319</v>
      </c>
      <c r="K605" s="2">
        <v>14</v>
      </c>
      <c r="L605" s="2">
        <v>38</v>
      </c>
      <c r="M605" s="2">
        <v>27</v>
      </c>
      <c r="N605" s="2">
        <v>37</v>
      </c>
      <c r="O605" s="2">
        <v>464</v>
      </c>
      <c r="P605" s="11">
        <v>297</v>
      </c>
      <c r="Q605" s="10">
        <v>27.720840454101602</v>
      </c>
      <c r="R605" s="2">
        <v>30.676233291626001</v>
      </c>
      <c r="S605" s="2">
        <v>27.5554504394531</v>
      </c>
      <c r="T605" s="2">
        <v>28.619258880615199</v>
      </c>
      <c r="U605" s="2">
        <v>27.2460842132568</v>
      </c>
      <c r="V605" s="2">
        <v>28.2852878570557</v>
      </c>
      <c r="W605" s="2">
        <v>31.6776638031006</v>
      </c>
      <c r="X605" s="11">
        <v>32.0163764953613</v>
      </c>
      <c r="Y605" s="10">
        <v>-3.8274689448588712</v>
      </c>
      <c r="Z605" s="2">
        <v>-3.833112578786281</v>
      </c>
      <c r="AA605" s="2">
        <v>-3.8203633179763909</v>
      </c>
      <c r="AB605" s="11">
        <v>0.32596343145081191</v>
      </c>
      <c r="AC605" s="10">
        <v>-5.8293843983696991</v>
      </c>
      <c r="AD605" s="2">
        <v>-5.9199611504496357</v>
      </c>
      <c r="AE605" s="2">
        <v>-5.7228914602071717</v>
      </c>
      <c r="AF605" s="11">
        <v>6.9918179361385113E-3</v>
      </c>
      <c r="AG605" s="2">
        <v>0</v>
      </c>
      <c r="AH605" s="2">
        <v>0</v>
      </c>
      <c r="AI605" s="2">
        <v>0</v>
      </c>
      <c r="AJ605" s="13" t="s">
        <v>4016</v>
      </c>
    </row>
    <row r="606" spans="1:36" x14ac:dyDescent="0.2">
      <c r="A606" s="10" t="s">
        <v>2719</v>
      </c>
      <c r="B606" s="2" t="s">
        <v>2720</v>
      </c>
      <c r="C606" s="2" t="s">
        <v>3284</v>
      </c>
      <c r="D606" s="11" t="s">
        <v>736</v>
      </c>
      <c r="E606" s="10">
        <v>23</v>
      </c>
      <c r="F606" s="2">
        <v>11</v>
      </c>
      <c r="G606" s="2">
        <v>11</v>
      </c>
      <c r="H606" s="11">
        <v>12.8</v>
      </c>
      <c r="I606" s="10">
        <v>1</v>
      </c>
      <c r="J606" s="2">
        <v>0</v>
      </c>
      <c r="K606" s="2">
        <v>0</v>
      </c>
      <c r="L606" s="2">
        <v>0</v>
      </c>
      <c r="M606" s="2">
        <v>3</v>
      </c>
      <c r="N606" s="2">
        <v>0</v>
      </c>
      <c r="O606" s="2">
        <v>15</v>
      </c>
      <c r="P606" s="11">
        <v>6</v>
      </c>
      <c r="Q606" s="10">
        <v>16.148797988891602</v>
      </c>
      <c r="R606" s="2">
        <v>19.364549636840799</v>
      </c>
      <c r="S606" s="2">
        <v>21.3848571777344</v>
      </c>
      <c r="T606" s="2">
        <v>19.8997402191162</v>
      </c>
      <c r="U606" s="2">
        <v>20.2786674499512</v>
      </c>
      <c r="V606" s="2">
        <v>19.376258850097699</v>
      </c>
      <c r="W606" s="2">
        <v>24.124315261840799</v>
      </c>
      <c r="X606" s="11">
        <v>22.543827056884801</v>
      </c>
      <c r="Y606" s="10">
        <v>-3.1058081821301635</v>
      </c>
      <c r="Z606" s="2">
        <v>-1.7183157369557009</v>
      </c>
      <c r="AA606" s="2">
        <v>-4.2274159166011884</v>
      </c>
      <c r="AB606" s="11">
        <v>0.92861197468948831</v>
      </c>
      <c r="AC606" s="10">
        <v>-5.1077236356409914</v>
      </c>
      <c r="AD606" s="2">
        <v>-3.8051643086190561</v>
      </c>
      <c r="AE606" s="2">
        <v>-6.1299440588319687</v>
      </c>
      <c r="AF606" s="11">
        <v>0.6096403611748149</v>
      </c>
      <c r="AG606" s="2">
        <v>0</v>
      </c>
      <c r="AH606" s="2">
        <v>0.45</v>
      </c>
      <c r="AI606" s="2">
        <v>1</v>
      </c>
      <c r="AJ606" s="13" t="s">
        <v>4015</v>
      </c>
    </row>
    <row r="607" spans="1:36" x14ac:dyDescent="0.2">
      <c r="A607" s="10" t="s">
        <v>1466</v>
      </c>
      <c r="B607" s="2" t="s">
        <v>1467</v>
      </c>
      <c r="C607" s="2" t="s">
        <v>3466</v>
      </c>
      <c r="D607" s="11" t="s">
        <v>69</v>
      </c>
      <c r="E607" s="10">
        <v>6</v>
      </c>
      <c r="F607" s="2">
        <v>6</v>
      </c>
      <c r="G607" s="2">
        <v>6</v>
      </c>
      <c r="H607" s="11">
        <v>20.8</v>
      </c>
      <c r="I607" s="10">
        <v>3</v>
      </c>
      <c r="J607" s="2">
        <v>5</v>
      </c>
      <c r="K607" s="2">
        <v>0</v>
      </c>
      <c r="L607" s="2">
        <v>2</v>
      </c>
      <c r="M607" s="2">
        <v>0</v>
      </c>
      <c r="N607" s="2">
        <v>3</v>
      </c>
      <c r="O607" s="2">
        <v>3</v>
      </c>
      <c r="P607" s="11">
        <v>0</v>
      </c>
      <c r="Q607" s="10">
        <v>21.466377258300799</v>
      </c>
      <c r="R607" s="2">
        <v>24.676698684692401</v>
      </c>
      <c r="S607" s="2">
        <v>20.472373962402301</v>
      </c>
      <c r="T607" s="2">
        <v>24.113466262817401</v>
      </c>
      <c r="U607" s="2">
        <v>19.7092609405518</v>
      </c>
      <c r="V607" s="2">
        <v>24.3412990570068</v>
      </c>
      <c r="W607" s="2">
        <v>23.749191284179702</v>
      </c>
      <c r="X607" s="11">
        <v>24.171348571777301</v>
      </c>
      <c r="Y607" s="10">
        <v>-0.66152506249842502</v>
      </c>
      <c r="Z607" s="2">
        <v>-0.94664608234248904</v>
      </c>
      <c r="AA607" s="2">
        <v>-0.35085236288521604</v>
      </c>
      <c r="AB607" s="11">
        <v>-0.17363643185967437</v>
      </c>
      <c r="AC607" s="10">
        <v>-2.6634405160092527</v>
      </c>
      <c r="AD607" s="2">
        <v>-3.0334946540058443</v>
      </c>
      <c r="AE607" s="2">
        <v>-2.2533805051159965</v>
      </c>
      <c r="AF607" s="11">
        <v>-0.49260804537434777</v>
      </c>
      <c r="AG607" s="2">
        <v>0</v>
      </c>
      <c r="AH607" s="2">
        <v>0</v>
      </c>
      <c r="AI607" s="2">
        <v>0</v>
      </c>
      <c r="AJ607" s="13" t="s">
        <v>4015</v>
      </c>
    </row>
    <row r="608" spans="1:36" x14ac:dyDescent="0.2">
      <c r="A608" s="10" t="s">
        <v>2644</v>
      </c>
      <c r="B608" s="2" t="s">
        <v>2645</v>
      </c>
      <c r="C608" s="2" t="s">
        <v>3334</v>
      </c>
      <c r="D608" s="11" t="s">
        <v>695</v>
      </c>
      <c r="E608" s="10">
        <v>15</v>
      </c>
      <c r="F608" s="2">
        <v>15</v>
      </c>
      <c r="G608" s="2">
        <v>15</v>
      </c>
      <c r="H608" s="11">
        <v>28.7</v>
      </c>
      <c r="I608" s="10">
        <v>0</v>
      </c>
      <c r="J608" s="2">
        <v>0</v>
      </c>
      <c r="K608" s="2">
        <v>1</v>
      </c>
      <c r="L608" s="2">
        <v>4</v>
      </c>
      <c r="M608" s="2">
        <v>13</v>
      </c>
      <c r="N608" s="2">
        <v>21</v>
      </c>
      <c r="O608" s="2">
        <v>1</v>
      </c>
      <c r="P608" s="11">
        <v>3</v>
      </c>
      <c r="Q608" s="10">
        <v>16.178209304809599</v>
      </c>
      <c r="R608" s="2">
        <v>19.5757751464844</v>
      </c>
      <c r="S608" s="2">
        <v>24.176074981689499</v>
      </c>
      <c r="T608" s="2">
        <v>23.630565643310501</v>
      </c>
      <c r="U608" s="2">
        <v>27.129472732543899</v>
      </c>
      <c r="V608" s="2">
        <v>27.212802886962901</v>
      </c>
      <c r="W608" s="2">
        <v>20.85178565979</v>
      </c>
      <c r="X608" s="11">
        <v>22.5450763702393</v>
      </c>
      <c r="Y608" s="10">
        <v>4.3828347607641431</v>
      </c>
      <c r="Z608" s="2">
        <v>1.3838751733841907</v>
      </c>
      <c r="AA608" s="2">
        <v>6.3199537107042527</v>
      </c>
      <c r="AB608" s="11">
        <v>-3.2427878268707615</v>
      </c>
      <c r="AC608" s="10">
        <v>2.3809193072533152</v>
      </c>
      <c r="AD608" s="2">
        <v>-0.70297339827916439</v>
      </c>
      <c r="AE608" s="2">
        <v>4.4174255684734725</v>
      </c>
      <c r="AF608" s="11">
        <v>-3.5617594403854351</v>
      </c>
      <c r="AG608" s="2">
        <v>0.5</v>
      </c>
      <c r="AH608" s="2">
        <v>1</v>
      </c>
      <c r="AI608" s="2">
        <v>0.5</v>
      </c>
      <c r="AJ608" s="13" t="s">
        <v>4015</v>
      </c>
    </row>
    <row r="609" spans="1:36" x14ac:dyDescent="0.2">
      <c r="A609" s="10" t="s">
        <v>2725</v>
      </c>
      <c r="B609" s="2" t="s">
        <v>2726</v>
      </c>
      <c r="C609" s="2" t="s">
        <v>3800</v>
      </c>
      <c r="D609" s="11" t="s">
        <v>739</v>
      </c>
      <c r="E609" s="10">
        <v>2</v>
      </c>
      <c r="F609" s="2">
        <v>2</v>
      </c>
      <c r="G609" s="2">
        <v>2</v>
      </c>
      <c r="H609" s="11">
        <v>24.3</v>
      </c>
      <c r="I609" s="10">
        <v>2</v>
      </c>
      <c r="J609" s="2">
        <v>2</v>
      </c>
      <c r="K609" s="2">
        <v>0</v>
      </c>
      <c r="L609" s="2">
        <v>1</v>
      </c>
      <c r="M609" s="2">
        <v>0</v>
      </c>
      <c r="N609" s="2">
        <v>0</v>
      </c>
      <c r="O609" s="2">
        <v>1</v>
      </c>
      <c r="P609" s="11">
        <v>0</v>
      </c>
      <c r="Q609" s="10">
        <v>19.439388275146499</v>
      </c>
      <c r="R609" s="2">
        <v>21.608737945556602</v>
      </c>
      <c r="S609" s="2">
        <v>21.501899719238299</v>
      </c>
      <c r="T609" s="2">
        <v>22.322675704956101</v>
      </c>
      <c r="U609" s="2">
        <v>19.344684600830099</v>
      </c>
      <c r="V609" s="2">
        <v>21.714313507080099</v>
      </c>
      <c r="W609" s="2">
        <v>21.480400085449201</v>
      </c>
      <c r="X609" s="11">
        <v>22.7082195281982</v>
      </c>
      <c r="Y609" s="10">
        <v>-0.6664444264040843</v>
      </c>
      <c r="Z609" s="2">
        <v>-0.73833307989187469</v>
      </c>
      <c r="AA609" s="2">
        <v>-0.5108935854934421</v>
      </c>
      <c r="AB609" s="11">
        <v>1.0003799483505647</v>
      </c>
      <c r="AC609" s="10">
        <v>-2.6683598799149122</v>
      </c>
      <c r="AD609" s="2">
        <v>-2.8251816515552299</v>
      </c>
      <c r="AE609" s="2">
        <v>-2.4134217277242227</v>
      </c>
      <c r="AF609" s="11">
        <v>0.68140833483589125</v>
      </c>
      <c r="AG609" s="2">
        <v>0</v>
      </c>
      <c r="AH609" s="2">
        <v>0</v>
      </c>
      <c r="AI609" s="2">
        <v>0</v>
      </c>
      <c r="AJ609" s="13" t="s">
        <v>4015</v>
      </c>
    </row>
    <row r="610" spans="1:36" x14ac:dyDescent="0.2">
      <c r="A610" s="10" t="s">
        <v>2727</v>
      </c>
      <c r="B610" s="2" t="s">
        <v>2728</v>
      </c>
      <c r="C610" s="2" t="s">
        <v>1217</v>
      </c>
      <c r="D610" s="11" t="s">
        <v>740</v>
      </c>
      <c r="E610" s="10">
        <v>1</v>
      </c>
      <c r="F610" s="2">
        <v>1</v>
      </c>
      <c r="G610" s="2">
        <v>1</v>
      </c>
      <c r="H610" s="11">
        <v>5.8</v>
      </c>
      <c r="I610" s="10">
        <v>0</v>
      </c>
      <c r="J610" s="2">
        <v>0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11">
        <v>0</v>
      </c>
      <c r="Q610" s="10">
        <v>16.3441982269287</v>
      </c>
      <c r="R610" s="2">
        <v>18.915878295898398</v>
      </c>
      <c r="S610" s="2">
        <v>21.2237663269043</v>
      </c>
      <c r="T610" s="2">
        <v>19.515150070190401</v>
      </c>
      <c r="U610" s="2">
        <v>19.5777912139893</v>
      </c>
      <c r="V610" s="2">
        <v>19.981870651245099</v>
      </c>
      <c r="W610" s="2">
        <v>16.562841415405298</v>
      </c>
      <c r="X610" s="11">
        <v>18.280351638793899</v>
      </c>
      <c r="Y610" s="10">
        <v>2.5948173701266932</v>
      </c>
      <c r="Z610" s="2">
        <v>2.3285180846974329</v>
      </c>
      <c r="AA610" s="2">
        <v>3.2310906655916534</v>
      </c>
      <c r="AB610" s="11">
        <v>0.81493764249438128</v>
      </c>
      <c r="AC610" s="10">
        <v>0.59290191661586533</v>
      </c>
      <c r="AD610" s="2">
        <v>0.2416695130340778</v>
      </c>
      <c r="AE610" s="2">
        <v>1.3285625233608729</v>
      </c>
      <c r="AF610" s="11">
        <v>0.49596602897970787</v>
      </c>
      <c r="AG610" s="2">
        <v>0</v>
      </c>
      <c r="AH610" s="2">
        <v>0</v>
      </c>
      <c r="AI610" s="2">
        <v>0</v>
      </c>
      <c r="AJ610" s="13" t="s">
        <v>4016</v>
      </c>
    </row>
    <row r="611" spans="1:36" x14ac:dyDescent="0.2">
      <c r="A611" s="10" t="s">
        <v>2729</v>
      </c>
      <c r="B611" s="2" t="s">
        <v>2730</v>
      </c>
      <c r="C611" s="2" t="s">
        <v>1218</v>
      </c>
      <c r="D611" s="11" t="s">
        <v>741</v>
      </c>
      <c r="E611" s="10">
        <v>22</v>
      </c>
      <c r="F611" s="2">
        <v>7</v>
      </c>
      <c r="G611" s="2">
        <v>7</v>
      </c>
      <c r="H611" s="11">
        <v>60.5</v>
      </c>
      <c r="I611" s="10">
        <v>11</v>
      </c>
      <c r="J611" s="2">
        <v>11</v>
      </c>
      <c r="K611" s="2">
        <v>0</v>
      </c>
      <c r="L611" s="2">
        <v>0</v>
      </c>
      <c r="M611" s="2">
        <v>0</v>
      </c>
      <c r="N611" s="2">
        <v>0</v>
      </c>
      <c r="O611" s="2">
        <v>4</v>
      </c>
      <c r="P611" s="11">
        <v>2</v>
      </c>
      <c r="Q611" s="10">
        <v>24.715862274169901</v>
      </c>
      <c r="R611" s="2">
        <v>26.9876098632813</v>
      </c>
      <c r="S611" s="2">
        <v>19.880836486816399</v>
      </c>
      <c r="T611" s="2">
        <v>21.959323883056602</v>
      </c>
      <c r="U611" s="2">
        <v>19.343154907226602</v>
      </c>
      <c r="V611" s="2">
        <v>21.608016967773398</v>
      </c>
      <c r="W611" s="2">
        <v>24.717067718505898</v>
      </c>
      <c r="X611" s="11">
        <v>23.8580417633057</v>
      </c>
      <c r="Y611" s="10">
        <v>-3.2644457253034851</v>
      </c>
      <c r="Z611" s="2">
        <v>-2.5921493795739039</v>
      </c>
      <c r="AA611" s="2">
        <v>-3.8363472040689404</v>
      </c>
      <c r="AB611" s="11">
        <v>0.38517186929483782</v>
      </c>
      <c r="AC611" s="10">
        <v>-5.2663611788143125</v>
      </c>
      <c r="AD611" s="2">
        <v>-4.6789979512372586</v>
      </c>
      <c r="AE611" s="2">
        <v>-5.7388753462997206</v>
      </c>
      <c r="AF611" s="11">
        <v>6.6200255780164419E-2</v>
      </c>
      <c r="AG611" s="2">
        <v>0</v>
      </c>
      <c r="AH611" s="2">
        <v>0</v>
      </c>
      <c r="AI611" s="2">
        <v>0</v>
      </c>
      <c r="AJ611" s="13" t="s">
        <v>4015</v>
      </c>
    </row>
    <row r="612" spans="1:36" x14ac:dyDescent="0.2">
      <c r="A612" s="10" t="s">
        <v>1462</v>
      </c>
      <c r="B612" s="2" t="s">
        <v>1463</v>
      </c>
      <c r="C612" s="2" t="s">
        <v>3797</v>
      </c>
      <c r="D612" s="11" t="s">
        <v>67</v>
      </c>
      <c r="E612" s="10">
        <v>2</v>
      </c>
      <c r="F612" s="2">
        <v>2</v>
      </c>
      <c r="G612" s="2">
        <v>2</v>
      </c>
      <c r="H612" s="11">
        <v>10.4</v>
      </c>
      <c r="I612" s="10">
        <v>1</v>
      </c>
      <c r="J612" s="2">
        <v>2</v>
      </c>
      <c r="K612" s="2">
        <v>1</v>
      </c>
      <c r="L612" s="2">
        <v>2</v>
      </c>
      <c r="M612" s="2">
        <v>1</v>
      </c>
      <c r="N612" s="2">
        <v>1</v>
      </c>
      <c r="O612" s="2">
        <v>1</v>
      </c>
      <c r="P612" s="11">
        <v>0</v>
      </c>
      <c r="Q612" s="10">
        <v>19.8704643249512</v>
      </c>
      <c r="R612" s="2">
        <v>22.191865921020501</v>
      </c>
      <c r="S612" s="2">
        <v>24.2822780609131</v>
      </c>
      <c r="T612" s="2">
        <v>23.9971408843994</v>
      </c>
      <c r="U612" s="2">
        <v>23.571958541870099</v>
      </c>
      <c r="V612" s="2">
        <v>23.900119781494102</v>
      </c>
      <c r="W612" s="2">
        <v>23.240745544433601</v>
      </c>
      <c r="X612" s="11">
        <v>18.896356582641602</v>
      </c>
      <c r="Y612" s="10">
        <v>1.6498877271522498</v>
      </c>
      <c r="Z612" s="2">
        <v>5.2503858406476702</v>
      </c>
      <c r="AA612" s="2">
        <v>0.50460418124971917</v>
      </c>
      <c r="AB612" s="11">
        <v>0.40139269760595436</v>
      </c>
      <c r="AC612" s="10">
        <v>-0.35202772635857804</v>
      </c>
      <c r="AD612" s="2">
        <v>3.1635372689843151</v>
      </c>
      <c r="AE612" s="2">
        <v>-1.3979239609810614</v>
      </c>
      <c r="AF612" s="11">
        <v>8.2421084091280961E-2</v>
      </c>
      <c r="AG612" s="2">
        <v>0.04</v>
      </c>
      <c r="AH612" s="2">
        <v>0</v>
      </c>
      <c r="AI612" s="2">
        <v>0</v>
      </c>
      <c r="AJ612" s="13" t="s">
        <v>4015</v>
      </c>
    </row>
    <row r="613" spans="1:36" x14ac:dyDescent="0.2">
      <c r="A613" s="10" t="s">
        <v>2734</v>
      </c>
      <c r="B613" s="2" t="s">
        <v>2735</v>
      </c>
      <c r="C613" s="2" t="s">
        <v>3682</v>
      </c>
      <c r="D613" s="11" t="s">
        <v>744</v>
      </c>
      <c r="E613" s="10">
        <v>3</v>
      </c>
      <c r="F613" s="2">
        <v>3</v>
      </c>
      <c r="G613" s="2">
        <v>3</v>
      </c>
      <c r="H613" s="11">
        <v>9.4</v>
      </c>
      <c r="I613" s="10">
        <v>0</v>
      </c>
      <c r="J613" s="2">
        <v>1</v>
      </c>
      <c r="K613" s="2">
        <v>0</v>
      </c>
      <c r="L613" s="2">
        <v>0</v>
      </c>
      <c r="M613" s="2">
        <v>1</v>
      </c>
      <c r="N613" s="2">
        <v>3</v>
      </c>
      <c r="O613" s="2">
        <v>1</v>
      </c>
      <c r="P613" s="11">
        <v>0</v>
      </c>
      <c r="Q613" s="10">
        <v>20.313959121704102</v>
      </c>
      <c r="R613" s="2">
        <v>22.1941814422607</v>
      </c>
      <c r="S613" s="2">
        <v>20.059125900268601</v>
      </c>
      <c r="T613" s="2">
        <v>23.616836547851602</v>
      </c>
      <c r="U613" s="2">
        <v>22.962345123291001</v>
      </c>
      <c r="V613" s="2">
        <v>24.419441223144499</v>
      </c>
      <c r="W613" s="2">
        <v>23.000429153442401</v>
      </c>
      <c r="X613" s="11">
        <v>18.948493957519499</v>
      </c>
      <c r="Y613" s="10">
        <v>1.3245826939543373</v>
      </c>
      <c r="Z613" s="2">
        <v>3.7859344778703385</v>
      </c>
      <c r="AA613" s="2">
        <v>0.86709422146085979</v>
      </c>
      <c r="AB613" s="11">
        <v>-1.1330949395134224</v>
      </c>
      <c r="AC613" s="10">
        <v>-0.67733275955649064</v>
      </c>
      <c r="AD613" s="2">
        <v>1.6990859062069834</v>
      </c>
      <c r="AE613" s="2">
        <v>-1.0354339207699206</v>
      </c>
      <c r="AF613" s="11">
        <v>-1.4520665530280958</v>
      </c>
      <c r="AG613" s="2">
        <v>0</v>
      </c>
      <c r="AH613" s="2">
        <v>0.45</v>
      </c>
      <c r="AI613" s="2">
        <v>0</v>
      </c>
      <c r="AJ613" s="13" t="s">
        <v>4015</v>
      </c>
    </row>
    <row r="614" spans="1:36" x14ac:dyDescent="0.2">
      <c r="A614" s="10" t="s">
        <v>2563</v>
      </c>
      <c r="B614" s="2" t="s">
        <v>2564</v>
      </c>
      <c r="C614" s="2" t="s">
        <v>3296</v>
      </c>
      <c r="D614" s="11" t="s">
        <v>652</v>
      </c>
      <c r="E614" s="10">
        <v>21</v>
      </c>
      <c r="F614" s="2">
        <v>21</v>
      </c>
      <c r="G614" s="2">
        <v>20</v>
      </c>
      <c r="H614" s="11">
        <v>50</v>
      </c>
      <c r="I614" s="10">
        <v>5</v>
      </c>
      <c r="J614" s="2">
        <v>4</v>
      </c>
      <c r="K614" s="2">
        <v>29</v>
      </c>
      <c r="L614" s="2">
        <v>22</v>
      </c>
      <c r="M614" s="2">
        <v>8</v>
      </c>
      <c r="N614" s="2">
        <v>9</v>
      </c>
      <c r="O614" s="2">
        <v>2</v>
      </c>
      <c r="P614" s="11">
        <v>6</v>
      </c>
      <c r="Q614" s="10">
        <v>20.900728225708001</v>
      </c>
      <c r="R614" s="2">
        <v>23.798576354980501</v>
      </c>
      <c r="S614" s="2">
        <v>29.255681991577099</v>
      </c>
      <c r="T614" s="2">
        <v>26.9960422515869</v>
      </c>
      <c r="U614" s="2">
        <v>25.5928344726563</v>
      </c>
      <c r="V614" s="2">
        <v>25.3055305480957</v>
      </c>
      <c r="W614" s="2">
        <v>20.746160507202099</v>
      </c>
      <c r="X614" s="11">
        <v>24.334358215331999</v>
      </c>
      <c r="Y614" s="10">
        <v>4.241697286016489</v>
      </c>
      <c r="Z614" s="2">
        <v>4.1949281280274748</v>
      </c>
      <c r="AA614" s="2">
        <v>4.7101620695882556</v>
      </c>
      <c r="AB614" s="11">
        <v>3.072963766569119</v>
      </c>
      <c r="AC614" s="10">
        <v>2.2397818325056611</v>
      </c>
      <c r="AD614" s="2">
        <v>2.1080795563641197</v>
      </c>
      <c r="AE614" s="2">
        <v>2.8076339273574753</v>
      </c>
      <c r="AF614" s="11">
        <v>2.7539921530544458</v>
      </c>
      <c r="AG614" s="2">
        <v>1</v>
      </c>
      <c r="AH614" s="2">
        <v>0.03</v>
      </c>
      <c r="AI614" s="2">
        <v>0</v>
      </c>
      <c r="AJ614" s="13" t="s">
        <v>4016</v>
      </c>
    </row>
    <row r="615" spans="1:36" x14ac:dyDescent="0.2">
      <c r="A615" s="10" t="s">
        <v>2736</v>
      </c>
      <c r="B615" s="2" t="s">
        <v>2737</v>
      </c>
      <c r="C615" s="2" t="s">
        <v>3404</v>
      </c>
      <c r="D615" s="11" t="s">
        <v>745</v>
      </c>
      <c r="E615" s="10">
        <v>8</v>
      </c>
      <c r="F615" s="2">
        <v>8</v>
      </c>
      <c r="G615" s="2">
        <v>8</v>
      </c>
      <c r="H615" s="11">
        <v>24.4</v>
      </c>
      <c r="I615" s="10">
        <v>0</v>
      </c>
      <c r="J615" s="2">
        <v>0</v>
      </c>
      <c r="K615" s="2">
        <v>6</v>
      </c>
      <c r="L615" s="2">
        <v>5</v>
      </c>
      <c r="M615" s="2">
        <v>5</v>
      </c>
      <c r="N615" s="2">
        <v>2</v>
      </c>
      <c r="O615" s="2">
        <v>0</v>
      </c>
      <c r="P615" s="11">
        <v>1</v>
      </c>
      <c r="Q615" s="10">
        <v>16.233348846435501</v>
      </c>
      <c r="R615" s="2">
        <v>18.786251068115199</v>
      </c>
      <c r="S615" s="2">
        <v>26.608512878418001</v>
      </c>
      <c r="T615" s="2">
        <v>24.128883361816399</v>
      </c>
      <c r="U615" s="2">
        <v>23.7053546905518</v>
      </c>
      <c r="V615" s="2">
        <v>22.3081359863281</v>
      </c>
      <c r="W615" s="2">
        <v>19.785243988037099</v>
      </c>
      <c r="X615" s="11">
        <v>22.566440582275401</v>
      </c>
      <c r="Y615" s="10">
        <v>3.2936806124546805</v>
      </c>
      <c r="Z615" s="2">
        <v>3.2799913726687238</v>
      </c>
      <c r="AA615" s="2">
        <v>3.384423859515969</v>
      </c>
      <c r="AB615" s="11">
        <v>2.6767641073910586</v>
      </c>
      <c r="AC615" s="10">
        <v>1.2917651589438526</v>
      </c>
      <c r="AD615" s="2">
        <v>1.1931428010053686</v>
      </c>
      <c r="AE615" s="2">
        <v>1.4818957172851885</v>
      </c>
      <c r="AF615" s="11">
        <v>2.357792493876385</v>
      </c>
      <c r="AG615" s="2">
        <v>1</v>
      </c>
      <c r="AH615" s="2">
        <v>0.99</v>
      </c>
      <c r="AI615" s="2">
        <v>0</v>
      </c>
      <c r="AJ615" s="13" t="s">
        <v>4015</v>
      </c>
    </row>
    <row r="616" spans="1:36" x14ac:dyDescent="0.2">
      <c r="A616" s="10" t="s">
        <v>2738</v>
      </c>
      <c r="B616" s="2" t="s">
        <v>2739</v>
      </c>
      <c r="C616" s="2" t="s">
        <v>1219</v>
      </c>
      <c r="D616" s="11" t="s">
        <v>746</v>
      </c>
      <c r="E616" s="10">
        <v>8</v>
      </c>
      <c r="F616" s="2">
        <v>8</v>
      </c>
      <c r="G616" s="2">
        <v>8</v>
      </c>
      <c r="H616" s="11">
        <v>24.8</v>
      </c>
      <c r="I616" s="10">
        <v>10</v>
      </c>
      <c r="J616" s="2">
        <v>11</v>
      </c>
      <c r="K616" s="2">
        <v>8</v>
      </c>
      <c r="L616" s="2">
        <v>6</v>
      </c>
      <c r="M616" s="2">
        <v>6</v>
      </c>
      <c r="N616" s="2">
        <v>6</v>
      </c>
      <c r="O616" s="2">
        <v>11</v>
      </c>
      <c r="P616" s="11">
        <v>8</v>
      </c>
      <c r="Q616" s="10">
        <v>23.161878585815401</v>
      </c>
      <c r="R616" s="2">
        <v>25.5224094390869</v>
      </c>
      <c r="S616" s="2">
        <v>26.560020446777301</v>
      </c>
      <c r="T616" s="2">
        <v>25.932853698730501</v>
      </c>
      <c r="U616" s="2">
        <v>24.9172973632813</v>
      </c>
      <c r="V616" s="2">
        <v>25.815408706665</v>
      </c>
      <c r="W616" s="2">
        <v>24.883110046386701</v>
      </c>
      <c r="X616" s="11">
        <v>26.150098800659201</v>
      </c>
      <c r="Y616" s="10">
        <v>0.26727573831547818</v>
      </c>
      <c r="Z616" s="2">
        <v>0.13015340371298248</v>
      </c>
      <c r="AA616" s="2">
        <v>0.55202973689888879</v>
      </c>
      <c r="AB616" s="11">
        <v>0.84511242108659335</v>
      </c>
      <c r="AC616" s="10">
        <v>-1.7346397151953497</v>
      </c>
      <c r="AD616" s="2">
        <v>-1.9566951679503726</v>
      </c>
      <c r="AE616" s="2">
        <v>-1.3504984053318916</v>
      </c>
      <c r="AF616" s="11">
        <v>0.52614080757191994</v>
      </c>
      <c r="AG616" s="2">
        <v>0</v>
      </c>
      <c r="AH616" s="2">
        <v>0</v>
      </c>
      <c r="AI616" s="2">
        <v>0</v>
      </c>
      <c r="AJ616" s="13" t="s">
        <v>4015</v>
      </c>
    </row>
    <row r="617" spans="1:36" x14ac:dyDescent="0.2">
      <c r="A617" s="10" t="s">
        <v>2742</v>
      </c>
      <c r="B617" s="2" t="s">
        <v>2743</v>
      </c>
      <c r="C617" s="2" t="s">
        <v>3267</v>
      </c>
      <c r="D617" s="11" t="s">
        <v>748</v>
      </c>
      <c r="E617" s="10">
        <v>44</v>
      </c>
      <c r="F617" s="2">
        <v>44</v>
      </c>
      <c r="G617" s="2">
        <v>44</v>
      </c>
      <c r="H617" s="11">
        <v>73.599999999999994</v>
      </c>
      <c r="I617" s="10">
        <v>71</v>
      </c>
      <c r="J617" s="2">
        <v>78</v>
      </c>
      <c r="K617" s="2">
        <v>15</v>
      </c>
      <c r="L617" s="2">
        <v>27</v>
      </c>
      <c r="M617" s="2">
        <v>30</v>
      </c>
      <c r="N617" s="2">
        <v>28</v>
      </c>
      <c r="O617" s="2">
        <v>226</v>
      </c>
      <c r="P617" s="11">
        <v>160</v>
      </c>
      <c r="Q617" s="10">
        <v>26.136745452880898</v>
      </c>
      <c r="R617" s="2">
        <v>28.821771621704102</v>
      </c>
      <c r="S617" s="2">
        <v>26.827598571777301</v>
      </c>
      <c r="T617" s="2">
        <v>26.9955024719238</v>
      </c>
      <c r="U617" s="2">
        <v>27.0308647155762</v>
      </c>
      <c r="V617" s="2">
        <v>26.648422241210898</v>
      </c>
      <c r="W617" s="2">
        <v>30.6687316894531</v>
      </c>
      <c r="X617" s="11">
        <v>31.3072605133057</v>
      </c>
      <c r="Y617" s="10">
        <v>-4.1395722029745947</v>
      </c>
      <c r="Z617" s="2">
        <v>-4.3932687423713981</v>
      </c>
      <c r="AA617" s="2">
        <v>-3.8164524858166002</v>
      </c>
      <c r="AB617" s="11">
        <v>6.1712567297798906E-2</v>
      </c>
      <c r="AC617" s="10">
        <v>-6.1414876564854222</v>
      </c>
      <c r="AD617" s="2">
        <v>-6.4801173140347537</v>
      </c>
      <c r="AE617" s="2">
        <v>-5.7189806280473805</v>
      </c>
      <c r="AF617" s="11">
        <v>-0.25725904621687451</v>
      </c>
      <c r="AG617" s="2">
        <v>0</v>
      </c>
      <c r="AH617" s="2">
        <v>0</v>
      </c>
      <c r="AI617" s="2">
        <v>0.5</v>
      </c>
      <c r="AJ617" s="13" t="s">
        <v>4015</v>
      </c>
    </row>
    <row r="618" spans="1:36" x14ac:dyDescent="0.2">
      <c r="A618" s="10" t="s">
        <v>2744</v>
      </c>
      <c r="B618" s="2" t="s">
        <v>1874</v>
      </c>
      <c r="C618" s="2" t="s">
        <v>3397</v>
      </c>
      <c r="D618" s="11" t="s">
        <v>749</v>
      </c>
      <c r="E618" s="10">
        <v>8</v>
      </c>
      <c r="F618" s="2">
        <v>8</v>
      </c>
      <c r="G618" s="2">
        <v>5</v>
      </c>
      <c r="H618" s="11">
        <v>45.6</v>
      </c>
      <c r="I618" s="10">
        <v>2</v>
      </c>
      <c r="J618" s="2">
        <v>0</v>
      </c>
      <c r="K618" s="2">
        <v>3</v>
      </c>
      <c r="L618" s="2">
        <v>4</v>
      </c>
      <c r="M618" s="2">
        <v>4</v>
      </c>
      <c r="N618" s="2">
        <v>7</v>
      </c>
      <c r="O618" s="2">
        <v>7</v>
      </c>
      <c r="P618" s="11">
        <v>2</v>
      </c>
      <c r="Q618" s="10">
        <v>21.638563156127901</v>
      </c>
      <c r="R618" s="2">
        <v>24.050094604492202</v>
      </c>
      <c r="S618" s="2">
        <v>25.525161743164102</v>
      </c>
      <c r="T618" s="2">
        <v>24.989234924316399</v>
      </c>
      <c r="U618" s="2">
        <v>25.4731769561768</v>
      </c>
      <c r="V618" s="2">
        <v>24.634668350219702</v>
      </c>
      <c r="W618" s="2">
        <v>24.609697341918899</v>
      </c>
      <c r="X618" s="11">
        <v>23.870700836181602</v>
      </c>
      <c r="Y618" s="10">
        <v>0.91340667818568888</v>
      </c>
      <c r="Z618" s="2">
        <v>1.4112412190938659</v>
      </c>
      <c r="AA618" s="2">
        <v>0.50430538169328742</v>
      </c>
      <c r="AB618" s="11">
        <v>0.16793933166328273</v>
      </c>
      <c r="AC618" s="10">
        <v>-1.088508775325139</v>
      </c>
      <c r="AD618" s="2">
        <v>-0.67560735256948923</v>
      </c>
      <c r="AE618" s="2">
        <v>-1.3982227605374931</v>
      </c>
      <c r="AF618" s="11">
        <v>-0.15103228185139067</v>
      </c>
      <c r="AG618" s="2">
        <v>0.73</v>
      </c>
      <c r="AH618" s="2">
        <v>0.89</v>
      </c>
      <c r="AI618" s="2">
        <v>0.6</v>
      </c>
      <c r="AJ618" s="13" t="s">
        <v>4015</v>
      </c>
    </row>
    <row r="619" spans="1:36" x14ac:dyDescent="0.2">
      <c r="B619" s="2" t="s">
        <v>2508</v>
      </c>
      <c r="C619" s="2" t="s">
        <v>1220</v>
      </c>
      <c r="D619" s="11" t="s">
        <v>750</v>
      </c>
      <c r="E619" s="10">
        <v>16</v>
      </c>
      <c r="F619" s="2">
        <v>1</v>
      </c>
      <c r="G619" s="2">
        <v>1</v>
      </c>
      <c r="H619" s="11">
        <v>51.2</v>
      </c>
      <c r="I619" s="10">
        <v>2</v>
      </c>
      <c r="J619" s="2">
        <v>5</v>
      </c>
      <c r="K619" s="2">
        <v>0</v>
      </c>
      <c r="L619" s="2">
        <v>2</v>
      </c>
      <c r="M619" s="2">
        <v>1</v>
      </c>
      <c r="N619" s="2">
        <v>4</v>
      </c>
      <c r="O619" s="2">
        <v>3</v>
      </c>
      <c r="P619" s="11">
        <v>3</v>
      </c>
      <c r="Q619" s="10">
        <v>25.0881671905518</v>
      </c>
      <c r="R619" s="2">
        <v>27.931737899780298</v>
      </c>
      <c r="S619" s="2">
        <v>20.401060104370099</v>
      </c>
      <c r="T619" s="2">
        <v>28.211179733276399</v>
      </c>
      <c r="U619" s="2">
        <v>27.057344436645501</v>
      </c>
      <c r="V619" s="2">
        <v>29.229171752929702</v>
      </c>
      <c r="W619" s="2">
        <v>28.635679244995099</v>
      </c>
      <c r="X619" s="11">
        <v>28.856647491455099</v>
      </c>
      <c r="Y619" s="10">
        <v>-0.74054440274596445</v>
      </c>
      <c r="Z619" s="2">
        <v>-1.6390537648913588</v>
      </c>
      <c r="AA619" s="2">
        <v>-0.1173465637759926</v>
      </c>
      <c r="AB619" s="11">
        <v>-1.3007389546553647</v>
      </c>
      <c r="AC619" s="10">
        <v>-2.7424598562567923</v>
      </c>
      <c r="AD619" s="2">
        <v>-3.7259023365547139</v>
      </c>
      <c r="AE619" s="2">
        <v>-2.0198747060067732</v>
      </c>
      <c r="AF619" s="11">
        <v>-1.6197105681700381</v>
      </c>
      <c r="AG619" s="2">
        <v>0</v>
      </c>
      <c r="AH619" s="2">
        <v>0</v>
      </c>
      <c r="AI619" s="2">
        <v>0</v>
      </c>
      <c r="AJ619" s="13" t="s">
        <v>4015</v>
      </c>
    </row>
    <row r="620" spans="1:36" x14ac:dyDescent="0.2">
      <c r="B620" s="2" t="s">
        <v>2745</v>
      </c>
      <c r="C620" s="2" t="s">
        <v>3701</v>
      </c>
      <c r="D620" s="11" t="s">
        <v>751</v>
      </c>
      <c r="E620" s="10">
        <v>2</v>
      </c>
      <c r="F620" s="2">
        <v>2</v>
      </c>
      <c r="G620" s="2">
        <v>2</v>
      </c>
      <c r="H620" s="11">
        <v>19.7</v>
      </c>
      <c r="I620" s="10">
        <v>3</v>
      </c>
      <c r="J620" s="2">
        <v>5</v>
      </c>
      <c r="K620" s="2">
        <v>1</v>
      </c>
      <c r="L620" s="2">
        <v>2</v>
      </c>
      <c r="M620" s="2">
        <v>5</v>
      </c>
      <c r="N620" s="2">
        <v>2</v>
      </c>
      <c r="O620" s="2">
        <v>5</v>
      </c>
      <c r="P620" s="11">
        <v>5</v>
      </c>
      <c r="Q620" s="10">
        <v>22.379808425903299</v>
      </c>
      <c r="R620" s="2">
        <v>25.641134262085</v>
      </c>
      <c r="S620" s="2">
        <v>20.8425483703613</v>
      </c>
      <c r="T620" s="2">
        <v>24.643062591552699</v>
      </c>
      <c r="U620" s="2">
        <v>21.0637512207031</v>
      </c>
      <c r="V620" s="2">
        <v>24.878953933715799</v>
      </c>
      <c r="W620" s="2">
        <v>24.121709823608398</v>
      </c>
      <c r="X620" s="11">
        <v>25.949735641479499</v>
      </c>
      <c r="Y620" s="10">
        <v>-1.4424501375300194</v>
      </c>
      <c r="Z620" s="2">
        <v>-2.2066803191494664</v>
      </c>
      <c r="AA620" s="2">
        <v>-0.14374207637491901</v>
      </c>
      <c r="AB620" s="11">
        <v>-0.23491242490344563</v>
      </c>
      <c r="AC620" s="10">
        <v>-3.4443655910408473</v>
      </c>
      <c r="AD620" s="2">
        <v>-4.2935288908128211</v>
      </c>
      <c r="AE620" s="2">
        <v>-2.0462702186056996</v>
      </c>
      <c r="AF620" s="11">
        <v>-0.55388403841811906</v>
      </c>
      <c r="AG620" s="2">
        <v>0</v>
      </c>
      <c r="AH620" s="2">
        <v>0</v>
      </c>
      <c r="AI620" s="2">
        <v>0</v>
      </c>
      <c r="AJ620" s="13" t="s">
        <v>4015</v>
      </c>
    </row>
    <row r="621" spans="1:36" x14ac:dyDescent="0.2">
      <c r="A621" s="10" t="s">
        <v>2746</v>
      </c>
      <c r="B621" s="2" t="s">
        <v>2747</v>
      </c>
      <c r="C621" s="2" t="s">
        <v>1221</v>
      </c>
      <c r="D621" s="11" t="s">
        <v>752</v>
      </c>
      <c r="E621" s="10">
        <v>2</v>
      </c>
      <c r="F621" s="2">
        <v>2</v>
      </c>
      <c r="G621" s="2">
        <v>2</v>
      </c>
      <c r="H621" s="11">
        <v>8.5</v>
      </c>
      <c r="I621" s="10">
        <v>0</v>
      </c>
      <c r="J621" s="2">
        <v>0</v>
      </c>
      <c r="K621" s="2">
        <v>0</v>
      </c>
      <c r="L621" s="2">
        <v>0</v>
      </c>
      <c r="M621" s="2">
        <v>0</v>
      </c>
      <c r="N621" s="2">
        <v>1</v>
      </c>
      <c r="O621" s="2">
        <v>0</v>
      </c>
      <c r="P621" s="11">
        <v>0</v>
      </c>
      <c r="Q621" s="10">
        <v>17.004316329956101</v>
      </c>
      <c r="R621" s="2">
        <v>18.140876770019499</v>
      </c>
      <c r="S621" s="2">
        <v>19.910293579101602</v>
      </c>
      <c r="T621" s="2">
        <v>18.967136383056602</v>
      </c>
      <c r="U621" s="2">
        <v>19.524755477905298</v>
      </c>
      <c r="V621" s="2">
        <v>19.7400608062744</v>
      </c>
      <c r="W621" s="2">
        <v>17.7847785949707</v>
      </c>
      <c r="X621" s="11">
        <v>18.160453796386701</v>
      </c>
      <c r="Y621" s="10">
        <v>1.5919158299903482</v>
      </c>
      <c r="Z621" s="2">
        <v>1.353999811171005</v>
      </c>
      <c r="AA621" s="2">
        <v>1.851642299990407</v>
      </c>
      <c r="AB621" s="11">
        <v>-0.12196728740340086</v>
      </c>
      <c r="AC621" s="10">
        <v>-0.40999962352047969</v>
      </c>
      <c r="AD621" s="2">
        <v>-0.73284876049235015</v>
      </c>
      <c r="AE621" s="2">
        <v>-5.0885842240373513E-2</v>
      </c>
      <c r="AF621" s="11">
        <v>-0.44093890091807425</v>
      </c>
      <c r="AG621" s="2">
        <v>0</v>
      </c>
      <c r="AH621" s="2">
        <v>0</v>
      </c>
      <c r="AI621" s="2">
        <v>0</v>
      </c>
      <c r="AJ621" s="13" t="s">
        <v>4015</v>
      </c>
    </row>
    <row r="622" spans="1:36" x14ac:dyDescent="0.2">
      <c r="A622" s="10" t="s">
        <v>2750</v>
      </c>
      <c r="B622" s="2" t="s">
        <v>2751</v>
      </c>
      <c r="C622" s="2" t="s">
        <v>1222</v>
      </c>
      <c r="D622" s="11" t="s">
        <v>754</v>
      </c>
      <c r="E622" s="10">
        <v>4</v>
      </c>
      <c r="F622" s="2">
        <v>4</v>
      </c>
      <c r="G622" s="2">
        <v>4</v>
      </c>
      <c r="H622" s="11">
        <v>12.4</v>
      </c>
      <c r="I622" s="10">
        <v>0</v>
      </c>
      <c r="J622" s="2">
        <v>0</v>
      </c>
      <c r="K622" s="2">
        <v>3</v>
      </c>
      <c r="L622" s="2">
        <v>0</v>
      </c>
      <c r="M622" s="2">
        <v>2</v>
      </c>
      <c r="N622" s="2">
        <v>2</v>
      </c>
      <c r="O622" s="2">
        <v>0</v>
      </c>
      <c r="P622" s="11">
        <v>0</v>
      </c>
      <c r="Q622" s="10">
        <v>15.905393600463899</v>
      </c>
      <c r="R622" s="2">
        <v>20.754503250122099</v>
      </c>
      <c r="S622" s="2">
        <v>24.751031875610401</v>
      </c>
      <c r="T622" s="2">
        <v>21.600549697876001</v>
      </c>
      <c r="U622" s="2">
        <v>21.579757690429702</v>
      </c>
      <c r="V622" s="2">
        <v>22.2967014312744</v>
      </c>
      <c r="W622" s="2">
        <v>16.555967330932599</v>
      </c>
      <c r="X622" s="11">
        <v>21.041883468627901</v>
      </c>
      <c r="Y622" s="10">
        <v>3.1378465248839769</v>
      </c>
      <c r="Z622" s="2">
        <v>2.8631076164186768</v>
      </c>
      <c r="AA622" s="2">
        <v>5.4263468002127038</v>
      </c>
      <c r="AB622" s="11">
        <v>1.9226769539012745</v>
      </c>
      <c r="AC622" s="10">
        <v>1.135931071373149</v>
      </c>
      <c r="AD622" s="2">
        <v>0.7762590447553217</v>
      </c>
      <c r="AE622" s="2">
        <v>3.5238186579819235</v>
      </c>
      <c r="AF622" s="11">
        <v>1.6037053403866011</v>
      </c>
      <c r="AG622" s="2">
        <v>0.5</v>
      </c>
      <c r="AH622" s="2">
        <v>0.98</v>
      </c>
      <c r="AI622" s="2">
        <v>0</v>
      </c>
      <c r="AJ622" s="13" t="s">
        <v>4015</v>
      </c>
    </row>
    <row r="623" spans="1:36" x14ac:dyDescent="0.2">
      <c r="A623" s="10" t="s">
        <v>2752</v>
      </c>
      <c r="B623" s="2" t="s">
        <v>2753</v>
      </c>
      <c r="C623" s="2" t="s">
        <v>3663</v>
      </c>
      <c r="D623" s="11" t="s">
        <v>755</v>
      </c>
      <c r="E623" s="10">
        <v>3</v>
      </c>
      <c r="F623" s="2">
        <v>3</v>
      </c>
      <c r="G623" s="2">
        <v>3</v>
      </c>
      <c r="H623" s="11">
        <v>10.8</v>
      </c>
      <c r="I623" s="10">
        <v>2</v>
      </c>
      <c r="J623" s="2">
        <v>2</v>
      </c>
      <c r="K623" s="2">
        <v>1</v>
      </c>
      <c r="L623" s="2">
        <v>3</v>
      </c>
      <c r="M623" s="2">
        <v>0</v>
      </c>
      <c r="N623" s="2">
        <v>3</v>
      </c>
      <c r="O623" s="2">
        <v>2</v>
      </c>
      <c r="P623" s="11">
        <v>1</v>
      </c>
      <c r="Q623" s="10">
        <v>21.211574554443398</v>
      </c>
      <c r="R623" s="2">
        <v>22.9089031219482</v>
      </c>
      <c r="S623" s="2">
        <v>24.131240844726602</v>
      </c>
      <c r="T623" s="2">
        <v>23.928590774536101</v>
      </c>
      <c r="U623" s="2">
        <v>20.4347839355469</v>
      </c>
      <c r="V623" s="2">
        <v>23.6007080078125</v>
      </c>
      <c r="W623" s="2">
        <v>22.798515319824201</v>
      </c>
      <c r="X623" s="11">
        <v>24.7823181152344</v>
      </c>
      <c r="Y623" s="10">
        <v>-0.57660283407488966</v>
      </c>
      <c r="Z623" s="2">
        <v>-0.74884703818326004</v>
      </c>
      <c r="AA623" s="2">
        <v>-4.5403625981730013E-2</v>
      </c>
      <c r="AB623" s="11">
        <v>1.2803593832086699</v>
      </c>
      <c r="AC623" s="10">
        <v>-2.5785182875857178</v>
      </c>
      <c r="AD623" s="2">
        <v>-2.8356956098466153</v>
      </c>
      <c r="AE623" s="2">
        <v>-1.9479317682125106</v>
      </c>
      <c r="AF623" s="11">
        <v>0.96138776969399653</v>
      </c>
      <c r="AG623" s="2">
        <v>0.03</v>
      </c>
      <c r="AH623" s="2">
        <v>0.03</v>
      </c>
      <c r="AI623" s="2">
        <v>0</v>
      </c>
      <c r="AJ623" s="13" t="s">
        <v>4015</v>
      </c>
    </row>
    <row r="624" spans="1:36" x14ac:dyDescent="0.2">
      <c r="A624" s="10" t="s">
        <v>2754</v>
      </c>
      <c r="B624" s="2" t="s">
        <v>2755</v>
      </c>
      <c r="C624" s="2" t="s">
        <v>3365</v>
      </c>
      <c r="D624" s="11" t="s">
        <v>756</v>
      </c>
      <c r="E624" s="10">
        <v>10</v>
      </c>
      <c r="F624" s="2">
        <v>10</v>
      </c>
      <c r="G624" s="2">
        <v>10</v>
      </c>
      <c r="H624" s="11">
        <v>50.5</v>
      </c>
      <c r="I624" s="10">
        <v>0</v>
      </c>
      <c r="J624" s="2">
        <v>0</v>
      </c>
      <c r="K624" s="2">
        <v>7</v>
      </c>
      <c r="L624" s="2">
        <v>7</v>
      </c>
      <c r="M624" s="2">
        <v>7</v>
      </c>
      <c r="N624" s="2">
        <v>8</v>
      </c>
      <c r="O624" s="2">
        <v>1</v>
      </c>
      <c r="P624" s="11">
        <v>2</v>
      </c>
      <c r="Q624" s="10">
        <v>17.151880264282202</v>
      </c>
      <c r="R624" s="2">
        <v>22.231340408325199</v>
      </c>
      <c r="S624" s="2">
        <v>26.169189453125</v>
      </c>
      <c r="T624" s="2">
        <v>25.114500045776399</v>
      </c>
      <c r="U624" s="2">
        <v>24.6187419891357</v>
      </c>
      <c r="V624" s="2">
        <v>25.6097526550293</v>
      </c>
      <c r="W624" s="2">
        <v>21.316778182983398</v>
      </c>
      <c r="X624" s="11">
        <v>23.6291198730469</v>
      </c>
      <c r="Y624" s="10">
        <v>2.5981526503294705</v>
      </c>
      <c r="Z624" s="2">
        <v>2.1070316496596297</v>
      </c>
      <c r="AA624" s="2">
        <v>3.8809396453185054</v>
      </c>
      <c r="AB624" s="11">
        <v>0.53843369440462807</v>
      </c>
      <c r="AC624" s="10">
        <v>0.59623719681864262</v>
      </c>
      <c r="AD624" s="2">
        <v>2.0183077996274612E-2</v>
      </c>
      <c r="AE624" s="2">
        <v>1.978411503087725</v>
      </c>
      <c r="AF624" s="11">
        <v>0.21946208088995467</v>
      </c>
      <c r="AG624" s="2">
        <v>1</v>
      </c>
      <c r="AH624" s="2">
        <v>1</v>
      </c>
      <c r="AI624" s="2">
        <v>0.48</v>
      </c>
      <c r="AJ624" s="13" t="s">
        <v>4016</v>
      </c>
    </row>
    <row r="625" spans="1:36" x14ac:dyDescent="0.2">
      <c r="A625" s="10" t="s">
        <v>2757</v>
      </c>
      <c r="B625" s="2" t="s">
        <v>2758</v>
      </c>
      <c r="C625" s="2" t="s">
        <v>3685</v>
      </c>
      <c r="D625" s="11" t="s">
        <v>758</v>
      </c>
      <c r="E625" s="10">
        <v>3</v>
      </c>
      <c r="F625" s="2">
        <v>2</v>
      </c>
      <c r="G625" s="2">
        <v>2</v>
      </c>
      <c r="H625" s="11">
        <v>6.6</v>
      </c>
      <c r="I625" s="10">
        <v>0</v>
      </c>
      <c r="J625" s="2">
        <v>0</v>
      </c>
      <c r="K625" s="2">
        <v>0</v>
      </c>
      <c r="L625" s="2">
        <v>1</v>
      </c>
      <c r="M625" s="2">
        <v>0</v>
      </c>
      <c r="N625" s="2">
        <v>0</v>
      </c>
      <c r="O625" s="2">
        <v>0</v>
      </c>
      <c r="P625" s="11">
        <v>1</v>
      </c>
      <c r="Q625" s="10">
        <v>15.86083984375</v>
      </c>
      <c r="R625" s="2">
        <v>18.998226165771499</v>
      </c>
      <c r="S625" s="2">
        <v>19.6465358734131</v>
      </c>
      <c r="T625" s="2">
        <v>18.846229553222699</v>
      </c>
      <c r="U625" s="2">
        <v>19.582481384277301</v>
      </c>
      <c r="V625" s="2">
        <v>18.8822326660156</v>
      </c>
      <c r="W625" s="2">
        <v>22.0412292480469</v>
      </c>
      <c r="X625" s="11">
        <v>23.641630172729499</v>
      </c>
      <c r="Y625" s="10">
        <v>-3.7649557698307947</v>
      </c>
      <c r="Z625" s="2">
        <v>-4.3404504885159838</v>
      </c>
      <c r="AA625" s="2">
        <v>-2.7667973942914346</v>
      </c>
      <c r="AB625" s="11">
        <v>2.6747830458050202E-2</v>
      </c>
      <c r="AC625" s="10">
        <v>-5.7668712233416226</v>
      </c>
      <c r="AD625" s="2">
        <v>-6.4272990601793385</v>
      </c>
      <c r="AE625" s="2">
        <v>-4.6693255365222148</v>
      </c>
      <c r="AF625" s="11">
        <v>-0.29222378305662322</v>
      </c>
      <c r="AG625" s="2">
        <v>0</v>
      </c>
      <c r="AH625" s="2">
        <v>0</v>
      </c>
      <c r="AI625" s="2">
        <v>0</v>
      </c>
      <c r="AJ625" s="13" t="s">
        <v>4015</v>
      </c>
    </row>
    <row r="626" spans="1:36" x14ac:dyDescent="0.2">
      <c r="A626" s="10" t="s">
        <v>2759</v>
      </c>
      <c r="B626" s="2" t="s">
        <v>2760</v>
      </c>
      <c r="C626" s="2" t="s">
        <v>1223</v>
      </c>
      <c r="D626" s="11" t="s">
        <v>759</v>
      </c>
      <c r="E626" s="10">
        <v>3</v>
      </c>
      <c r="F626" s="2">
        <v>3</v>
      </c>
      <c r="G626" s="2">
        <v>3</v>
      </c>
      <c r="H626" s="11">
        <v>15.4</v>
      </c>
      <c r="I626" s="10">
        <v>0</v>
      </c>
      <c r="J626" s="2">
        <v>0</v>
      </c>
      <c r="K626" s="2">
        <v>1</v>
      </c>
      <c r="L626" s="2">
        <v>0</v>
      </c>
      <c r="M626" s="2">
        <v>1</v>
      </c>
      <c r="N626" s="2">
        <v>3</v>
      </c>
      <c r="O626" s="2">
        <v>0</v>
      </c>
      <c r="P626" s="11">
        <v>0</v>
      </c>
      <c r="Q626" s="10">
        <v>15.9498691558838</v>
      </c>
      <c r="R626" s="2">
        <v>18.740409851074201</v>
      </c>
      <c r="S626" s="2">
        <v>24.796993255615199</v>
      </c>
      <c r="T626" s="2">
        <v>23.345027923583999</v>
      </c>
      <c r="U626" s="2">
        <v>23.2083339691162</v>
      </c>
      <c r="V626" s="2">
        <v>24.2847499847412</v>
      </c>
      <c r="W626" s="2">
        <v>21.965009689331101</v>
      </c>
      <c r="X626" s="11">
        <v>22.5343112945557</v>
      </c>
      <c r="Y626" s="10">
        <v>1.7819458274015547</v>
      </c>
      <c r="Z626" s="2">
        <v>1.7121357289453507</v>
      </c>
      <c r="AA626" s="2">
        <v>1.8796778395755331</v>
      </c>
      <c r="AB626" s="11">
        <v>0.4017594945944179</v>
      </c>
      <c r="AC626" s="10">
        <v>-0.21996962610927318</v>
      </c>
      <c r="AD626" s="2">
        <v>-0.37471284271800442</v>
      </c>
      <c r="AE626" s="2">
        <v>-2.2850302655247345E-2</v>
      </c>
      <c r="AF626" s="11">
        <v>8.2787881079744496E-2</v>
      </c>
      <c r="AG626" s="2">
        <v>0</v>
      </c>
      <c r="AH626" s="2">
        <v>0.5</v>
      </c>
      <c r="AI626" s="2">
        <v>0</v>
      </c>
      <c r="AJ626" s="13" t="s">
        <v>4015</v>
      </c>
    </row>
    <row r="627" spans="1:36" x14ac:dyDescent="0.2">
      <c r="A627" s="10" t="s">
        <v>2761</v>
      </c>
      <c r="B627" s="2" t="s">
        <v>2762</v>
      </c>
      <c r="C627" s="2" t="s">
        <v>3542</v>
      </c>
      <c r="D627" s="11" t="s">
        <v>760</v>
      </c>
      <c r="E627" s="10">
        <v>4</v>
      </c>
      <c r="F627" s="2">
        <v>4</v>
      </c>
      <c r="G627" s="2">
        <v>4</v>
      </c>
      <c r="H627" s="11">
        <v>9.1999999999999993</v>
      </c>
      <c r="I627" s="10">
        <v>0</v>
      </c>
      <c r="J627" s="2">
        <v>0</v>
      </c>
      <c r="K627" s="2">
        <v>1</v>
      </c>
      <c r="L627" s="2">
        <v>0</v>
      </c>
      <c r="M627" s="2">
        <v>2</v>
      </c>
      <c r="N627" s="2">
        <v>1</v>
      </c>
      <c r="O627" s="2">
        <v>0</v>
      </c>
      <c r="P627" s="11">
        <v>0</v>
      </c>
      <c r="Q627" s="10">
        <v>16.878837585449201</v>
      </c>
      <c r="R627" s="2">
        <v>18.137626647949201</v>
      </c>
      <c r="S627" s="2">
        <v>23.278242111206101</v>
      </c>
      <c r="T627" s="2">
        <v>18.636701583862301</v>
      </c>
      <c r="U627" s="2">
        <v>19.356704711914102</v>
      </c>
      <c r="V627" s="2">
        <v>19.186750411987301</v>
      </c>
      <c r="W627" s="2">
        <v>17.798189163208001</v>
      </c>
      <c r="X627" s="11">
        <v>17.126789093017599</v>
      </c>
      <c r="Y627" s="10">
        <v>3.9970229524562084</v>
      </c>
      <c r="Z627" s="2">
        <v>5.2081256792573569</v>
      </c>
      <c r="AA627" s="2">
        <v>1.4760396010661319</v>
      </c>
      <c r="AB627" s="11">
        <v>3.0606860080008236</v>
      </c>
      <c r="AC627" s="10">
        <v>1.9951074989453805</v>
      </c>
      <c r="AD627" s="2">
        <v>3.1212771075940018</v>
      </c>
      <c r="AE627" s="2">
        <v>-0.42648854116464863</v>
      </c>
      <c r="AF627" s="11">
        <v>2.7417143944861504</v>
      </c>
      <c r="AG627" s="2">
        <v>0</v>
      </c>
      <c r="AH627" s="2">
        <v>0.49</v>
      </c>
      <c r="AI627" s="2">
        <v>0</v>
      </c>
      <c r="AJ627" s="13" t="s">
        <v>4015</v>
      </c>
    </row>
    <row r="628" spans="1:36" x14ac:dyDescent="0.2">
      <c r="A628" s="10" t="s">
        <v>2629</v>
      </c>
      <c r="B628" s="2" t="s">
        <v>2630</v>
      </c>
      <c r="C628" s="2" t="s">
        <v>3828</v>
      </c>
      <c r="D628" s="11" t="s">
        <v>687</v>
      </c>
      <c r="E628" s="10">
        <v>2</v>
      </c>
      <c r="F628" s="2">
        <v>2</v>
      </c>
      <c r="G628" s="2">
        <v>2</v>
      </c>
      <c r="H628" s="11">
        <v>0.1</v>
      </c>
      <c r="I628" s="10">
        <v>0</v>
      </c>
      <c r="J628" s="2">
        <v>0</v>
      </c>
      <c r="K628" s="2">
        <v>2</v>
      </c>
      <c r="L628" s="2">
        <v>0</v>
      </c>
      <c r="M628" s="2">
        <v>0</v>
      </c>
      <c r="N628" s="2">
        <v>0</v>
      </c>
      <c r="O628" s="2">
        <v>0</v>
      </c>
      <c r="P628" s="11">
        <v>1</v>
      </c>
      <c r="Q628" s="10">
        <v>16.2809867858887</v>
      </c>
      <c r="R628" s="2">
        <v>17.558780670166001</v>
      </c>
      <c r="S628" s="2">
        <v>19.494335174560501</v>
      </c>
      <c r="T628" s="2">
        <v>18.239892959594702</v>
      </c>
      <c r="U628" s="2">
        <v>19.991847991943398</v>
      </c>
      <c r="V628" s="2">
        <v>21.000858306884801</v>
      </c>
      <c r="W628" s="2">
        <v>18.457237243652301</v>
      </c>
      <c r="X628" s="11">
        <v>24.940198898315401</v>
      </c>
      <c r="Y628" s="10">
        <v>-3.9580004769093367</v>
      </c>
      <c r="Z628" s="2">
        <v>-5.9408309519428215</v>
      </c>
      <c r="AA628" s="2">
        <v>2.1255863739264975</v>
      </c>
      <c r="AB628" s="11">
        <v>-1.5834556712062202</v>
      </c>
      <c r="AC628" s="10">
        <v>-5.9599159304201645</v>
      </c>
      <c r="AD628" s="2">
        <v>-8.0276795236061762</v>
      </c>
      <c r="AE628" s="2">
        <v>0.22305823169571704</v>
      </c>
      <c r="AF628" s="11">
        <v>-1.9024272847208936</v>
      </c>
      <c r="AG628" s="2">
        <v>0.49</v>
      </c>
      <c r="AH628" s="2">
        <v>0</v>
      </c>
      <c r="AI628" s="2">
        <v>0</v>
      </c>
      <c r="AJ628" s="13" t="s">
        <v>4015</v>
      </c>
    </row>
    <row r="629" spans="1:36" x14ac:dyDescent="0.2">
      <c r="A629" s="10" t="s">
        <v>2763</v>
      </c>
      <c r="B629" s="2" t="s">
        <v>2764</v>
      </c>
      <c r="C629" s="2" t="s">
        <v>3807</v>
      </c>
      <c r="D629" s="11" t="s">
        <v>761</v>
      </c>
      <c r="E629" s="10">
        <v>2</v>
      </c>
      <c r="F629" s="2">
        <v>2</v>
      </c>
      <c r="G629" s="2">
        <v>2</v>
      </c>
      <c r="H629" s="11">
        <v>17</v>
      </c>
      <c r="I629" s="10">
        <v>0</v>
      </c>
      <c r="J629" s="2">
        <v>1</v>
      </c>
      <c r="K629" s="2">
        <v>0</v>
      </c>
      <c r="L629" s="2">
        <v>0</v>
      </c>
      <c r="M629" s="2">
        <v>1</v>
      </c>
      <c r="N629" s="2">
        <v>0</v>
      </c>
      <c r="O629" s="2">
        <v>2</v>
      </c>
      <c r="P629" s="11">
        <v>3</v>
      </c>
      <c r="Q629" s="10">
        <v>17.883394241333001</v>
      </c>
      <c r="R629" s="2">
        <v>20.720504760742202</v>
      </c>
      <c r="S629" s="2">
        <v>21.229824066162099</v>
      </c>
      <c r="T629" s="2">
        <v>19.8698921203613</v>
      </c>
      <c r="U629" s="2">
        <v>20.455257415771499</v>
      </c>
      <c r="V629" s="2">
        <v>20.0294494628906</v>
      </c>
      <c r="W629" s="2">
        <v>19.531894683837901</v>
      </c>
      <c r="X629" s="11">
        <v>22.019269943237301</v>
      </c>
      <c r="Y629" s="10">
        <v>-0.75755973627788131</v>
      </c>
      <c r="Z629" s="2">
        <v>-1.3147755249365785</v>
      </c>
      <c r="AA629" s="2">
        <v>0.72611158752881511</v>
      </c>
      <c r="AB629" s="11">
        <v>0.44648814693400785</v>
      </c>
      <c r="AC629" s="10">
        <v>-2.7594751897887093</v>
      </c>
      <c r="AD629" s="2">
        <v>-3.4016240965999334</v>
      </c>
      <c r="AE629" s="2">
        <v>-1.1764165547019654</v>
      </c>
      <c r="AF629" s="11">
        <v>0.12751653341933444</v>
      </c>
      <c r="AG629" s="2">
        <v>0</v>
      </c>
      <c r="AH629" s="2">
        <v>0</v>
      </c>
      <c r="AI629" s="2">
        <v>0.71</v>
      </c>
      <c r="AJ629" s="13" t="s">
        <v>4015</v>
      </c>
    </row>
    <row r="630" spans="1:36" x14ac:dyDescent="0.2">
      <c r="A630" s="10" t="s">
        <v>2765</v>
      </c>
      <c r="B630" s="2" t="s">
        <v>2766</v>
      </c>
      <c r="C630" s="2" t="s">
        <v>3709</v>
      </c>
      <c r="D630" s="11" t="s">
        <v>762</v>
      </c>
      <c r="E630" s="10">
        <v>2</v>
      </c>
      <c r="F630" s="2">
        <v>2</v>
      </c>
      <c r="G630" s="2">
        <v>1</v>
      </c>
      <c r="H630" s="11">
        <v>1.6</v>
      </c>
      <c r="I630" s="10">
        <v>0</v>
      </c>
      <c r="J630" s="2">
        <v>0</v>
      </c>
      <c r="K630" s="2">
        <v>1</v>
      </c>
      <c r="L630" s="2">
        <v>0</v>
      </c>
      <c r="M630" s="2">
        <v>0</v>
      </c>
      <c r="N630" s="2">
        <v>0</v>
      </c>
      <c r="O630" s="2">
        <v>0</v>
      </c>
      <c r="P630" s="11">
        <v>0</v>
      </c>
      <c r="Q630" s="10">
        <v>16.4071140289307</v>
      </c>
      <c r="R630" s="2">
        <v>18.5672397613525</v>
      </c>
      <c r="S630" s="2">
        <v>21.291509628295898</v>
      </c>
      <c r="T630" s="2">
        <v>19.3395175933838</v>
      </c>
      <c r="U630" s="2">
        <v>18.139703750610401</v>
      </c>
      <c r="V630" s="2">
        <v>19.446449279785199</v>
      </c>
      <c r="W630" s="2">
        <v>19.063783645629901</v>
      </c>
      <c r="X630" s="11">
        <v>19.167324066162099</v>
      </c>
      <c r="Y630" s="10">
        <v>0.89689690839115355</v>
      </c>
      <c r="Z630" s="2">
        <v>1.4558439043312319</v>
      </c>
      <c r="AA630" s="2">
        <v>-0.12755333444625758</v>
      </c>
      <c r="AB630" s="11">
        <v>1.686937659309689</v>
      </c>
      <c r="AC630" s="10">
        <v>-1.1050185451196743</v>
      </c>
      <c r="AD630" s="2">
        <v>-0.63100466733212324</v>
      </c>
      <c r="AE630" s="2">
        <v>-2.0300814766770379</v>
      </c>
      <c r="AF630" s="11">
        <v>1.3679660457950156</v>
      </c>
      <c r="AG630" s="2">
        <v>0</v>
      </c>
      <c r="AH630" s="2">
        <v>0</v>
      </c>
      <c r="AI630" s="2">
        <v>0</v>
      </c>
      <c r="AJ630" s="13" t="s">
        <v>4015</v>
      </c>
    </row>
    <row r="631" spans="1:36" x14ac:dyDescent="0.2">
      <c r="B631" s="2" t="s">
        <v>1502</v>
      </c>
      <c r="C631" s="2" t="s">
        <v>1224</v>
      </c>
      <c r="D631" s="11" t="s">
        <v>765</v>
      </c>
      <c r="E631" s="10">
        <v>1</v>
      </c>
      <c r="F631" s="2">
        <v>1</v>
      </c>
      <c r="G631" s="2">
        <v>1</v>
      </c>
      <c r="H631" s="11">
        <v>11.3</v>
      </c>
      <c r="I631" s="10">
        <v>0</v>
      </c>
      <c r="J631" s="2">
        <v>0</v>
      </c>
      <c r="K631" s="2">
        <v>1</v>
      </c>
      <c r="L631" s="2">
        <v>0</v>
      </c>
      <c r="M631" s="2">
        <v>0</v>
      </c>
      <c r="N631" s="2">
        <v>0</v>
      </c>
      <c r="O631" s="2">
        <v>0</v>
      </c>
      <c r="P631" s="11">
        <v>0</v>
      </c>
      <c r="Q631" s="10">
        <v>16.819419860839801</v>
      </c>
      <c r="R631" s="2">
        <v>19.676555633544901</v>
      </c>
      <c r="S631" s="2">
        <v>24.6296195983887</v>
      </c>
      <c r="T631" s="2">
        <v>19.414871215820298</v>
      </c>
      <c r="U631" s="2">
        <v>21.1926784515381</v>
      </c>
      <c r="V631" s="2">
        <v>20.262647628784201</v>
      </c>
      <c r="W631" s="2">
        <v>17.8236789703369</v>
      </c>
      <c r="X631" s="11">
        <v>18.610303878784201</v>
      </c>
      <c r="Y631" s="10">
        <v>4.5833711189422148</v>
      </c>
      <c r="Z631" s="2">
        <v>5.0576507735598994</v>
      </c>
      <c r="AA631" s="2">
        <v>2.9776640956618787</v>
      </c>
      <c r="AB631" s="11">
        <v>2.8666115863453223</v>
      </c>
      <c r="AC631" s="10">
        <v>2.5814556654313869</v>
      </c>
      <c r="AD631" s="2">
        <v>2.9708022018965443</v>
      </c>
      <c r="AE631" s="2">
        <v>1.0751359534310982</v>
      </c>
      <c r="AF631" s="11">
        <v>2.5476399728306491</v>
      </c>
      <c r="AG631" s="2">
        <v>0</v>
      </c>
      <c r="AH631" s="2">
        <v>0</v>
      </c>
      <c r="AI631" s="2">
        <v>0</v>
      </c>
      <c r="AJ631" s="13" t="s">
        <v>4015</v>
      </c>
    </row>
    <row r="632" spans="1:36" x14ac:dyDescent="0.2">
      <c r="A632" s="10" t="s">
        <v>2769</v>
      </c>
      <c r="B632" s="2" t="s">
        <v>2770</v>
      </c>
      <c r="C632" s="2" t="s">
        <v>3278</v>
      </c>
      <c r="D632" s="11" t="s">
        <v>766</v>
      </c>
      <c r="E632" s="10">
        <v>29</v>
      </c>
      <c r="F632" s="2">
        <v>29</v>
      </c>
      <c r="G632" s="2">
        <v>24</v>
      </c>
      <c r="H632" s="11">
        <v>46.4</v>
      </c>
      <c r="I632" s="10">
        <v>0</v>
      </c>
      <c r="J632" s="2">
        <v>0</v>
      </c>
      <c r="K632" s="2">
        <v>28</v>
      </c>
      <c r="L632" s="2">
        <v>24</v>
      </c>
      <c r="M632" s="2">
        <v>11</v>
      </c>
      <c r="N632" s="2">
        <v>10</v>
      </c>
      <c r="O632" s="2">
        <v>11</v>
      </c>
      <c r="P632" s="11">
        <v>18</v>
      </c>
      <c r="Q632" s="10">
        <v>19.2046909332275</v>
      </c>
      <c r="R632" s="2">
        <v>19.723690032958999</v>
      </c>
      <c r="S632" s="2">
        <v>26.360599517822301</v>
      </c>
      <c r="T632" s="2">
        <v>26.2335395812988</v>
      </c>
      <c r="U632" s="2">
        <v>24.886369705200199</v>
      </c>
      <c r="V632" s="2">
        <v>23.9831142425537</v>
      </c>
      <c r="W632" s="2">
        <v>21.766117095947301</v>
      </c>
      <c r="X632" s="11">
        <v>24.466127395629901</v>
      </c>
      <c r="Y632" s="10">
        <v>1.9913447723392794</v>
      </c>
      <c r="Z632" s="2">
        <v>1.8323404928092013</v>
      </c>
      <c r="AA632" s="2">
        <v>2.7381894029115368</v>
      </c>
      <c r="AB632" s="11">
        <v>1.7941613895802631</v>
      </c>
      <c r="AC632" s="10">
        <v>-1.0570681171548468E-2</v>
      </c>
      <c r="AD632" s="2">
        <v>-0.25450807885415383</v>
      </c>
      <c r="AE632" s="2">
        <v>0.8356612606807563</v>
      </c>
      <c r="AF632" s="11">
        <v>1.4751897760655897</v>
      </c>
      <c r="AG632" s="2">
        <v>1</v>
      </c>
      <c r="AH632" s="2">
        <v>1</v>
      </c>
      <c r="AI632" s="2">
        <v>1</v>
      </c>
      <c r="AJ632" s="13" t="s">
        <v>4015</v>
      </c>
    </row>
    <row r="633" spans="1:36" x14ac:dyDescent="0.2">
      <c r="A633" s="10" t="s">
        <v>2771</v>
      </c>
      <c r="B633" s="2" t="s">
        <v>2772</v>
      </c>
      <c r="C633" s="2" t="s">
        <v>3468</v>
      </c>
      <c r="D633" s="11" t="s">
        <v>767</v>
      </c>
      <c r="E633" s="10">
        <v>6</v>
      </c>
      <c r="F633" s="2">
        <v>6</v>
      </c>
      <c r="G633" s="2">
        <v>6</v>
      </c>
      <c r="H633" s="11">
        <v>34.1</v>
      </c>
      <c r="I633" s="10">
        <v>7</v>
      </c>
      <c r="J633" s="2">
        <v>10</v>
      </c>
      <c r="K633" s="2">
        <v>5</v>
      </c>
      <c r="L633" s="2">
        <v>4</v>
      </c>
      <c r="M633" s="2">
        <v>6</v>
      </c>
      <c r="N633" s="2">
        <v>6</v>
      </c>
      <c r="O633" s="2">
        <v>6</v>
      </c>
      <c r="P633" s="11">
        <v>4</v>
      </c>
      <c r="Q633" s="10">
        <v>23.301174163818398</v>
      </c>
      <c r="R633" s="2">
        <v>25.931613922119102</v>
      </c>
      <c r="S633" s="2">
        <v>25.998153686523398</v>
      </c>
      <c r="T633" s="2">
        <v>25.780992507934599</v>
      </c>
      <c r="U633" s="2">
        <v>24.429435729980501</v>
      </c>
      <c r="V633" s="2">
        <v>24.863109588623001</v>
      </c>
      <c r="W633" s="2">
        <v>25.8000087738037</v>
      </c>
      <c r="X633" s="11">
        <v>26.4932765960693</v>
      </c>
      <c r="Y633" s="10">
        <v>-0.78228341309685334</v>
      </c>
      <c r="Z633" s="2">
        <v>-0.59962133647026672</v>
      </c>
      <c r="AA633" s="2">
        <v>-1.137501814280341</v>
      </c>
      <c r="AB633" s="11">
        <v>1.2311483000756718</v>
      </c>
      <c r="AC633" s="10">
        <v>-2.7841988666076811</v>
      </c>
      <c r="AD633" s="2">
        <v>-2.6864699081336219</v>
      </c>
      <c r="AE633" s="2">
        <v>-3.0400299565111215</v>
      </c>
      <c r="AF633" s="11">
        <v>0.91217668656099837</v>
      </c>
      <c r="AG633" s="2">
        <v>0</v>
      </c>
      <c r="AH633" s="2">
        <v>0</v>
      </c>
      <c r="AI633" s="2">
        <v>0</v>
      </c>
      <c r="AJ633" s="13" t="s">
        <v>4015</v>
      </c>
    </row>
    <row r="634" spans="1:36" x14ac:dyDescent="0.2">
      <c r="A634" s="10" t="s">
        <v>2768</v>
      </c>
      <c r="B634" s="2" t="s">
        <v>1679</v>
      </c>
      <c r="C634" s="2" t="s">
        <v>3357</v>
      </c>
      <c r="D634" s="11" t="s">
        <v>764</v>
      </c>
      <c r="E634" s="10">
        <v>11</v>
      </c>
      <c r="F634" s="2">
        <v>11</v>
      </c>
      <c r="G634" s="2">
        <v>10</v>
      </c>
      <c r="H634" s="11">
        <v>24.7</v>
      </c>
      <c r="I634" s="10">
        <v>7</v>
      </c>
      <c r="J634" s="2">
        <v>7</v>
      </c>
      <c r="K634" s="2">
        <v>10</v>
      </c>
      <c r="L634" s="2">
        <v>7</v>
      </c>
      <c r="M634" s="2">
        <v>5</v>
      </c>
      <c r="N634" s="2">
        <v>8</v>
      </c>
      <c r="O634" s="2">
        <v>10</v>
      </c>
      <c r="P634" s="11">
        <v>1</v>
      </c>
      <c r="Q634" s="10">
        <v>20.6372375488281</v>
      </c>
      <c r="R634" s="2">
        <v>22.959571838378899</v>
      </c>
      <c r="S634" s="2">
        <v>26.701736450195298</v>
      </c>
      <c r="T634" s="2">
        <v>24.1751613616943</v>
      </c>
      <c r="U634" s="2">
        <v>24.4979572296143</v>
      </c>
      <c r="V634" s="2">
        <v>23.972723007202099</v>
      </c>
      <c r="W634" s="2">
        <v>23.1904487609863</v>
      </c>
      <c r="X634" s="11">
        <v>22.970302581787099</v>
      </c>
      <c r="Y634" s="10">
        <v>2.2414515364103975</v>
      </c>
      <c r="Z634" s="2">
        <v>2.9623134214214297</v>
      </c>
      <c r="AA634" s="2">
        <v>1.0686629079154395</v>
      </c>
      <c r="AB634" s="11">
        <v>1.6735043343067912</v>
      </c>
      <c r="AC634" s="10">
        <v>0.23953608289956962</v>
      </c>
      <c r="AD634" s="2">
        <v>0.87546484975807459</v>
      </c>
      <c r="AE634" s="2">
        <v>-0.83386523431534099</v>
      </c>
      <c r="AF634" s="11">
        <v>1.3545327207921178</v>
      </c>
      <c r="AG634" s="2">
        <v>0</v>
      </c>
      <c r="AH634" s="2">
        <v>0</v>
      </c>
      <c r="AI634" s="2">
        <v>0</v>
      </c>
      <c r="AJ634" s="13" t="s">
        <v>4015</v>
      </c>
    </row>
    <row r="635" spans="1:36" x14ac:dyDescent="0.2">
      <c r="B635" s="2" t="s">
        <v>1377</v>
      </c>
      <c r="C635" s="2" t="s">
        <v>3699</v>
      </c>
      <c r="D635" s="11" t="s">
        <v>24</v>
      </c>
      <c r="E635" s="10">
        <v>2</v>
      </c>
      <c r="F635" s="2">
        <v>2</v>
      </c>
      <c r="G635" s="2">
        <v>2</v>
      </c>
      <c r="H635" s="11">
        <v>8.1999999999999993</v>
      </c>
      <c r="I635" s="10">
        <v>0</v>
      </c>
      <c r="J635" s="2">
        <v>0</v>
      </c>
      <c r="K635" s="2">
        <v>4</v>
      </c>
      <c r="L635" s="2">
        <v>0</v>
      </c>
      <c r="M635" s="2">
        <v>1</v>
      </c>
      <c r="N635" s="2">
        <v>0</v>
      </c>
      <c r="O635" s="2">
        <v>0</v>
      </c>
      <c r="P635" s="11">
        <v>0</v>
      </c>
      <c r="Q635" s="10">
        <v>15.588763236999499</v>
      </c>
      <c r="R635" s="2">
        <v>17.273439407348601</v>
      </c>
      <c r="S635" s="2">
        <v>22.214570999145501</v>
      </c>
      <c r="T635" s="2">
        <v>20.306167602539102</v>
      </c>
      <c r="U635" s="2">
        <v>21.495752334594702</v>
      </c>
      <c r="V635" s="2">
        <v>19.241035461425799</v>
      </c>
      <c r="W635" s="2">
        <v>18.1023960113525</v>
      </c>
      <c r="X635" s="11">
        <v>18.234840393066399</v>
      </c>
      <c r="Y635" s="10">
        <v>3.045368095427857</v>
      </c>
      <c r="Z635" s="2">
        <v>3.3204491712935056</v>
      </c>
      <c r="AA635" s="2">
        <v>2.6678123004448073</v>
      </c>
      <c r="AB635" s="11">
        <v>0.78508125256259698</v>
      </c>
      <c r="AC635" s="10">
        <v>1.0434526419170291</v>
      </c>
      <c r="AD635" s="2">
        <v>1.2336005996301505</v>
      </c>
      <c r="AE635" s="2">
        <v>0.76528415821402684</v>
      </c>
      <c r="AF635" s="11">
        <v>0.46610963904792357</v>
      </c>
      <c r="AG635" s="2">
        <v>0.5</v>
      </c>
      <c r="AH635" s="2">
        <v>0</v>
      </c>
      <c r="AI635" s="2">
        <v>0</v>
      </c>
      <c r="AJ635" s="13" t="s">
        <v>4015</v>
      </c>
    </row>
    <row r="636" spans="1:36" x14ac:dyDescent="0.2">
      <c r="A636" s="10" t="s">
        <v>2779</v>
      </c>
      <c r="B636" s="2" t="s">
        <v>2780</v>
      </c>
      <c r="C636" s="2" t="s">
        <v>1225</v>
      </c>
      <c r="D636" s="11" t="s">
        <v>771</v>
      </c>
      <c r="E636" s="10">
        <v>8</v>
      </c>
      <c r="F636" s="2">
        <v>8</v>
      </c>
      <c r="G636" s="2">
        <v>8</v>
      </c>
      <c r="H636" s="11">
        <v>13.3</v>
      </c>
      <c r="I636" s="10">
        <v>3</v>
      </c>
      <c r="J636" s="2">
        <v>2</v>
      </c>
      <c r="K636" s="2">
        <v>7</v>
      </c>
      <c r="L636" s="2">
        <v>0</v>
      </c>
      <c r="M636" s="2">
        <v>1</v>
      </c>
      <c r="N636" s="2">
        <v>0</v>
      </c>
      <c r="O636" s="2">
        <v>0</v>
      </c>
      <c r="P636" s="11">
        <v>0</v>
      </c>
      <c r="Q636" s="10">
        <v>19.092462539672901</v>
      </c>
      <c r="R636" s="2">
        <v>21.490913391113299</v>
      </c>
      <c r="S636" s="2">
        <v>22.915575027465799</v>
      </c>
      <c r="T636" s="2">
        <v>21.502954483032202</v>
      </c>
      <c r="U636" s="2">
        <v>20.260290145873999</v>
      </c>
      <c r="V636" s="2">
        <v>21.668260574340799</v>
      </c>
      <c r="W636" s="2">
        <v>21.0387878417969</v>
      </c>
      <c r="X636" s="11">
        <v>22.225763320922901</v>
      </c>
      <c r="Y636" s="10">
        <v>0.13213160914662131</v>
      </c>
      <c r="Z636" s="2">
        <v>0.14990289635272278</v>
      </c>
      <c r="AA636" s="2">
        <v>9.0835169885599476E-2</v>
      </c>
      <c r="AB636" s="11">
        <v>1.2460432055931248</v>
      </c>
      <c r="AC636" s="10">
        <v>-1.8697838443642065</v>
      </c>
      <c r="AD636" s="2">
        <v>-1.9369456753106324</v>
      </c>
      <c r="AE636" s="2">
        <v>-1.8116929723451811</v>
      </c>
      <c r="AF636" s="11">
        <v>0.92707159207845136</v>
      </c>
      <c r="AG636" s="2">
        <v>0.34</v>
      </c>
      <c r="AH636" s="2">
        <v>0</v>
      </c>
      <c r="AI636" s="2">
        <v>0</v>
      </c>
      <c r="AJ636" s="13" t="s">
        <v>4015</v>
      </c>
    </row>
    <row r="637" spans="1:36" x14ac:dyDescent="0.2">
      <c r="A637" s="10" t="s">
        <v>2775</v>
      </c>
      <c r="B637" s="2" t="s">
        <v>2776</v>
      </c>
      <c r="C637" s="2" t="s">
        <v>3602</v>
      </c>
      <c r="D637" s="11" t="s">
        <v>769</v>
      </c>
      <c r="E637" s="10">
        <v>3</v>
      </c>
      <c r="F637" s="2">
        <v>3</v>
      </c>
      <c r="G637" s="2">
        <v>3</v>
      </c>
      <c r="H637" s="11">
        <v>11</v>
      </c>
      <c r="I637" s="10">
        <v>0</v>
      </c>
      <c r="J637" s="2">
        <v>0</v>
      </c>
      <c r="K637" s="2">
        <v>0</v>
      </c>
      <c r="L637" s="2">
        <v>0</v>
      </c>
      <c r="M637" s="2">
        <v>0</v>
      </c>
      <c r="N637" s="2">
        <v>2</v>
      </c>
      <c r="O637" s="2">
        <v>0</v>
      </c>
      <c r="P637" s="11">
        <v>0</v>
      </c>
      <c r="Q637" s="10">
        <v>19.090318679809599</v>
      </c>
      <c r="R637" s="2">
        <v>20.6808891296387</v>
      </c>
      <c r="S637" s="2">
        <v>20.082025527954102</v>
      </c>
      <c r="T637" s="2">
        <v>21.059465408325199</v>
      </c>
      <c r="U637" s="2">
        <v>20.034990310668899</v>
      </c>
      <c r="V637" s="2">
        <v>22.941972732543899</v>
      </c>
      <c r="W637" s="2">
        <v>20.4416198730469</v>
      </c>
      <c r="X637" s="11">
        <v>19.789552688598601</v>
      </c>
      <c r="Y637" s="10">
        <v>1.4149204697319364</v>
      </c>
      <c r="Z637" s="2">
        <v>0.86243452632918449</v>
      </c>
      <c r="AA637" s="2">
        <v>1.6809143023519963</v>
      </c>
      <c r="AB637" s="11">
        <v>-1.4705469604711123</v>
      </c>
      <c r="AC637" s="10">
        <v>-0.58699498377889148</v>
      </c>
      <c r="AD637" s="2">
        <v>-1.2244140453341705</v>
      </c>
      <c r="AE637" s="2">
        <v>-0.22161383987878414</v>
      </c>
      <c r="AF637" s="11">
        <v>-1.7895185739857857</v>
      </c>
      <c r="AG637" s="2">
        <v>0</v>
      </c>
      <c r="AH637" s="2">
        <v>0.49</v>
      </c>
      <c r="AI637" s="2">
        <v>0</v>
      </c>
      <c r="AJ637" s="13" t="s">
        <v>4015</v>
      </c>
    </row>
    <row r="638" spans="1:36" x14ac:dyDescent="0.2">
      <c r="A638" s="10" t="s">
        <v>2783</v>
      </c>
      <c r="B638" s="2" t="s">
        <v>2784</v>
      </c>
      <c r="C638" s="2" t="s">
        <v>1226</v>
      </c>
      <c r="D638" s="11" t="s">
        <v>773</v>
      </c>
      <c r="E638" s="10">
        <v>2</v>
      </c>
      <c r="F638" s="2">
        <v>2</v>
      </c>
      <c r="G638" s="2">
        <v>2</v>
      </c>
      <c r="H638" s="11">
        <v>2.4</v>
      </c>
      <c r="I638" s="10">
        <v>0</v>
      </c>
      <c r="J638" s="2">
        <v>2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11">
        <v>0</v>
      </c>
      <c r="Q638" s="10">
        <v>16.1932048797607</v>
      </c>
      <c r="R638" s="2">
        <v>21.127986907958999</v>
      </c>
      <c r="S638" s="2">
        <v>20.674665451049801</v>
      </c>
      <c r="T638" s="2">
        <v>21.134456634521499</v>
      </c>
      <c r="U638" s="2">
        <v>19.2689609527588</v>
      </c>
      <c r="V638" s="2">
        <v>20.8502597808838</v>
      </c>
      <c r="W638" s="2">
        <v>17.662254333496101</v>
      </c>
      <c r="X638" s="11">
        <v>19.463443756103501</v>
      </c>
      <c r="Y638" s="10">
        <v>1.8041559416752564</v>
      </c>
      <c r="Z638" s="2">
        <v>1.4593573884269777</v>
      </c>
      <c r="AA638" s="2">
        <v>2.603959737412739</v>
      </c>
      <c r="AB638" s="11">
        <v>0.6565870736216386</v>
      </c>
      <c r="AC638" s="10">
        <v>-0.1977595118355715</v>
      </c>
      <c r="AD638" s="2">
        <v>-0.62749118323637743</v>
      </c>
      <c r="AE638" s="2">
        <v>0.70143159518195852</v>
      </c>
      <c r="AF638" s="11">
        <v>0.33761546010696519</v>
      </c>
      <c r="AG638" s="2">
        <v>0</v>
      </c>
      <c r="AH638" s="2">
        <v>0</v>
      </c>
      <c r="AI638" s="2">
        <v>0</v>
      </c>
      <c r="AJ638" s="13" t="s">
        <v>4015</v>
      </c>
    </row>
    <row r="639" spans="1:36" x14ac:dyDescent="0.2">
      <c r="A639" s="10" t="s">
        <v>2790</v>
      </c>
      <c r="B639" s="2" t="s">
        <v>2791</v>
      </c>
      <c r="C639" s="2" t="s">
        <v>1227</v>
      </c>
      <c r="D639" s="11" t="s">
        <v>777</v>
      </c>
      <c r="E639" s="10">
        <v>19</v>
      </c>
      <c r="F639" s="2">
        <v>19</v>
      </c>
      <c r="G639" s="2">
        <v>19</v>
      </c>
      <c r="H639" s="11">
        <v>27.8</v>
      </c>
      <c r="I639" s="10">
        <v>14</v>
      </c>
      <c r="J639" s="2">
        <v>17</v>
      </c>
      <c r="K639" s="2">
        <v>3</v>
      </c>
      <c r="L639" s="2">
        <v>3</v>
      </c>
      <c r="M639" s="2">
        <v>1</v>
      </c>
      <c r="N639" s="2">
        <v>2</v>
      </c>
      <c r="O639" s="2">
        <v>0</v>
      </c>
      <c r="P639" s="11">
        <v>2</v>
      </c>
      <c r="Q639" s="10">
        <v>21.500038146972699</v>
      </c>
      <c r="R639" s="2">
        <v>23.715549468994102</v>
      </c>
      <c r="S639" s="2">
        <v>20.697605133056602</v>
      </c>
      <c r="T639" s="2">
        <v>22.581850051879901</v>
      </c>
      <c r="U639" s="2">
        <v>19.878086090087901</v>
      </c>
      <c r="V639" s="2">
        <v>21.8314399719238</v>
      </c>
      <c r="W639" s="2">
        <v>21.196704864501999</v>
      </c>
      <c r="X639" s="11">
        <v>22.048265457153299</v>
      </c>
      <c r="Y639" s="10">
        <v>-8.9066923735892312E-2</v>
      </c>
      <c r="Z639" s="2">
        <v>-0.12058134707801747</v>
      </c>
      <c r="AA639" s="2">
        <v>-3.3886138137945207E-2</v>
      </c>
      <c r="AB639" s="11">
        <v>0.76486538371122725</v>
      </c>
      <c r="AC639" s="10">
        <v>-2.0909823772467204</v>
      </c>
      <c r="AD639" s="2">
        <v>-2.2074299187413726</v>
      </c>
      <c r="AE639" s="2">
        <v>-1.9364142803687256</v>
      </c>
      <c r="AF639" s="11">
        <v>0.44589377019655385</v>
      </c>
      <c r="AG639" s="2">
        <v>0</v>
      </c>
      <c r="AH639" s="2">
        <v>0</v>
      </c>
      <c r="AI639" s="2">
        <v>0</v>
      </c>
      <c r="AJ639" s="13" t="s">
        <v>4015</v>
      </c>
    </row>
    <row r="640" spans="1:36" x14ac:dyDescent="0.2">
      <c r="A640" s="10" t="s">
        <v>2635</v>
      </c>
      <c r="B640" s="2" t="s">
        <v>2636</v>
      </c>
      <c r="C640" s="2" t="s">
        <v>3620</v>
      </c>
      <c r="D640" s="11" t="s">
        <v>690</v>
      </c>
      <c r="E640" s="10">
        <v>3</v>
      </c>
      <c r="F640" s="2">
        <v>3</v>
      </c>
      <c r="G640" s="2">
        <v>3</v>
      </c>
      <c r="H640" s="11">
        <v>2</v>
      </c>
      <c r="I640" s="10">
        <v>2</v>
      </c>
      <c r="J640" s="2">
        <v>0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11">
        <v>0</v>
      </c>
      <c r="Q640" s="10">
        <v>16.1673774719238</v>
      </c>
      <c r="R640" s="2">
        <v>18.722654342651399</v>
      </c>
      <c r="S640" s="2">
        <v>20.592502593994102</v>
      </c>
      <c r="T640" s="2">
        <v>19.773328781127901</v>
      </c>
      <c r="U640" s="2">
        <v>18.930513381958001</v>
      </c>
      <c r="V640" s="2">
        <v>17.9732971191406</v>
      </c>
      <c r="W640" s="2">
        <v>19.548660278320298</v>
      </c>
      <c r="X640" s="11">
        <v>19.0997123718262</v>
      </c>
      <c r="Y640" s="10">
        <v>0.28339544597092892</v>
      </c>
      <c r="Z640" s="2">
        <v>1.1405803345749044</v>
      </c>
      <c r="AA640" s="2">
        <v>-1.0187817144310365</v>
      </c>
      <c r="AB640" s="11">
        <v>1.7104141425118433</v>
      </c>
      <c r="AC640" s="10">
        <v>-1.718520007539899</v>
      </c>
      <c r="AD640" s="2">
        <v>-0.94626823708845076</v>
      </c>
      <c r="AE640" s="2">
        <v>-2.921309856661817</v>
      </c>
      <c r="AF640" s="11">
        <v>1.3914425289971699</v>
      </c>
      <c r="AG640" s="2">
        <v>0</v>
      </c>
      <c r="AH640" s="2">
        <v>0</v>
      </c>
      <c r="AI640" s="2">
        <v>0</v>
      </c>
      <c r="AJ640" s="13" t="s">
        <v>4015</v>
      </c>
    </row>
    <row r="641" spans="1:36" x14ac:dyDescent="0.2">
      <c r="A641" s="10" t="s">
        <v>2794</v>
      </c>
      <c r="B641" s="2" t="s">
        <v>2795</v>
      </c>
      <c r="C641" s="2" t="s">
        <v>3535</v>
      </c>
      <c r="D641" s="11" t="s">
        <v>779</v>
      </c>
      <c r="E641" s="10">
        <v>4</v>
      </c>
      <c r="F641" s="2">
        <v>4</v>
      </c>
      <c r="G641" s="2">
        <v>4</v>
      </c>
      <c r="H641" s="11">
        <v>9.6999999999999993</v>
      </c>
      <c r="I641" s="10">
        <v>1</v>
      </c>
      <c r="J641" s="2">
        <v>0</v>
      </c>
      <c r="K641" s="2">
        <v>0</v>
      </c>
      <c r="L641" s="2">
        <v>1</v>
      </c>
      <c r="M641" s="2">
        <v>0</v>
      </c>
      <c r="N641" s="2">
        <v>0</v>
      </c>
      <c r="O641" s="2">
        <v>1</v>
      </c>
      <c r="P641" s="11">
        <v>4</v>
      </c>
      <c r="Q641" s="10">
        <v>18.515377044677699</v>
      </c>
      <c r="R641" s="2">
        <v>20.6450004577637</v>
      </c>
      <c r="S641" s="2">
        <v>21.361045837402301</v>
      </c>
      <c r="T641" s="2">
        <v>22.444099426269499</v>
      </c>
      <c r="U641" s="2">
        <v>20.3783054351807</v>
      </c>
      <c r="V641" s="2">
        <v>22.634757995605501</v>
      </c>
      <c r="W641" s="2">
        <v>20.952123641967798</v>
      </c>
      <c r="X641" s="11">
        <v>23.635665893554702</v>
      </c>
      <c r="Y641" s="10">
        <v>-0.8882227989523277</v>
      </c>
      <c r="Z641" s="2">
        <v>-1.6337606912910287</v>
      </c>
      <c r="AA641" s="2">
        <v>0.95678979339087267</v>
      </c>
      <c r="AB641" s="11">
        <v>9.2991766905000578E-2</v>
      </c>
      <c r="AC641" s="10">
        <v>-2.8901382524631556</v>
      </c>
      <c r="AD641" s="2">
        <v>-3.7206092629543841</v>
      </c>
      <c r="AE641" s="2">
        <v>-0.94573834883990782</v>
      </c>
      <c r="AF641" s="11">
        <v>-0.22597984660967282</v>
      </c>
      <c r="AG641" s="2">
        <v>0</v>
      </c>
      <c r="AH641" s="2">
        <v>0</v>
      </c>
      <c r="AI641" s="2">
        <v>0.48</v>
      </c>
      <c r="AJ641" s="13" t="s">
        <v>4015</v>
      </c>
    </row>
    <row r="642" spans="1:36" x14ac:dyDescent="0.2">
      <c r="A642" s="10" t="s">
        <v>2796</v>
      </c>
      <c r="B642" s="2" t="s">
        <v>2548</v>
      </c>
      <c r="C642" s="2" t="s">
        <v>1228</v>
      </c>
      <c r="D642" s="11" t="s">
        <v>780</v>
      </c>
      <c r="E642" s="10">
        <v>9</v>
      </c>
      <c r="F642" s="2">
        <v>9</v>
      </c>
      <c r="G642" s="2">
        <v>9</v>
      </c>
      <c r="H642" s="11">
        <v>16.2</v>
      </c>
      <c r="I642" s="10">
        <v>1</v>
      </c>
      <c r="J642" s="2">
        <v>2</v>
      </c>
      <c r="K642" s="2">
        <v>1</v>
      </c>
      <c r="L642" s="2">
        <v>3</v>
      </c>
      <c r="M642" s="2">
        <v>2</v>
      </c>
      <c r="N642" s="2">
        <v>5</v>
      </c>
      <c r="O642" s="2">
        <v>4</v>
      </c>
      <c r="P642" s="11">
        <v>4</v>
      </c>
      <c r="Q642" s="10">
        <v>20.149295806884801</v>
      </c>
      <c r="R642" s="2">
        <v>22.052152633666999</v>
      </c>
      <c r="S642" s="2">
        <v>24.266065597534201</v>
      </c>
      <c r="T642" s="2">
        <v>23.1314296722412</v>
      </c>
      <c r="U642" s="2">
        <v>23.120508193969702</v>
      </c>
      <c r="V642" s="2">
        <v>23.778964996337901</v>
      </c>
      <c r="W642" s="2">
        <v>23.3073024749756</v>
      </c>
      <c r="X642" s="11">
        <v>23.669471740722699</v>
      </c>
      <c r="Y642" s="10">
        <v>0.15641810152426869</v>
      </c>
      <c r="Z642" s="2">
        <v>0.13805897513082169</v>
      </c>
      <c r="AA642" s="2">
        <v>0.17967810353295091</v>
      </c>
      <c r="AB642" s="11">
        <v>0.32055013734496879</v>
      </c>
      <c r="AC642" s="10">
        <v>-1.8454973519865592</v>
      </c>
      <c r="AD642" s="2">
        <v>-1.9487895965325335</v>
      </c>
      <c r="AE642" s="2">
        <v>-1.7228500386978296</v>
      </c>
      <c r="AF642" s="11">
        <v>1.5785238302953863E-3</v>
      </c>
      <c r="AG642" s="2">
        <v>0.12</v>
      </c>
      <c r="AH642" s="2">
        <v>0.44</v>
      </c>
      <c r="AI642" s="2">
        <v>0.4</v>
      </c>
      <c r="AJ642" s="13" t="s">
        <v>4015</v>
      </c>
    </row>
    <row r="643" spans="1:36" x14ac:dyDescent="0.2">
      <c r="A643" s="10" t="s">
        <v>2797</v>
      </c>
      <c r="B643" s="2" t="s">
        <v>2798</v>
      </c>
      <c r="C643" s="2" t="s">
        <v>1229</v>
      </c>
      <c r="D643" s="11" t="s">
        <v>781</v>
      </c>
      <c r="E643" s="10">
        <v>3</v>
      </c>
      <c r="F643" s="2">
        <v>2</v>
      </c>
      <c r="G643" s="2">
        <v>2</v>
      </c>
      <c r="H643" s="11">
        <v>17.600000000000001</v>
      </c>
      <c r="I643" s="10">
        <v>2</v>
      </c>
      <c r="J643" s="2">
        <v>7</v>
      </c>
      <c r="K643" s="2">
        <v>1</v>
      </c>
      <c r="L643" s="2">
        <v>1</v>
      </c>
      <c r="M643" s="2">
        <v>1</v>
      </c>
      <c r="N643" s="2">
        <v>2</v>
      </c>
      <c r="O643" s="2">
        <v>3</v>
      </c>
      <c r="P643" s="11">
        <v>2</v>
      </c>
      <c r="Q643" s="10">
        <v>17.671277999877901</v>
      </c>
      <c r="R643" s="2">
        <v>20.4997959136963</v>
      </c>
      <c r="S643" s="2">
        <v>23.3892936706543</v>
      </c>
      <c r="T643" s="2">
        <v>21.290246963501001</v>
      </c>
      <c r="U643" s="2">
        <v>22.224143981933601</v>
      </c>
      <c r="V643" s="2">
        <v>20.581598281860401</v>
      </c>
      <c r="W643" s="2">
        <v>21.065132141113299</v>
      </c>
      <c r="X643" s="11">
        <v>22.145849227905298</v>
      </c>
      <c r="Y643" s="10">
        <v>0.55053379721141138</v>
      </c>
      <c r="Z643" s="2">
        <v>0.54609973263732692</v>
      </c>
      <c r="AA643" s="2">
        <v>0.55986757420541511</v>
      </c>
      <c r="AB643" s="11">
        <v>1.0669492452239118</v>
      </c>
      <c r="AC643" s="10">
        <v>-1.4513816562994166</v>
      </c>
      <c r="AD643" s="2">
        <v>-1.5407488390260282</v>
      </c>
      <c r="AE643" s="2">
        <v>-1.3426605680253654</v>
      </c>
      <c r="AF643" s="11">
        <v>0.74797763170923837</v>
      </c>
      <c r="AG643" s="2">
        <v>0</v>
      </c>
      <c r="AH643" s="2">
        <v>0</v>
      </c>
      <c r="AI643" s="2">
        <v>0</v>
      </c>
      <c r="AJ643" s="13" t="s">
        <v>4015</v>
      </c>
    </row>
    <row r="644" spans="1:36" x14ac:dyDescent="0.2">
      <c r="A644" s="10" t="s">
        <v>2781</v>
      </c>
      <c r="B644" s="2" t="s">
        <v>2782</v>
      </c>
      <c r="C644" s="2" t="s">
        <v>3963</v>
      </c>
      <c r="D644" s="11" t="s">
        <v>772</v>
      </c>
      <c r="E644" s="10">
        <v>1</v>
      </c>
      <c r="F644" s="2">
        <v>1</v>
      </c>
      <c r="G644" s="2">
        <v>1</v>
      </c>
      <c r="H644" s="11">
        <v>2.2000000000000002</v>
      </c>
      <c r="I644" s="10">
        <v>0</v>
      </c>
      <c r="J644" s="2">
        <v>0</v>
      </c>
      <c r="K644" s="2">
        <v>1</v>
      </c>
      <c r="L644" s="2">
        <v>0</v>
      </c>
      <c r="M644" s="2">
        <v>1</v>
      </c>
      <c r="N644" s="2">
        <v>0</v>
      </c>
      <c r="O644" s="2">
        <v>0</v>
      </c>
      <c r="P644" s="11">
        <v>0</v>
      </c>
      <c r="Q644" s="10">
        <v>16.747379302978501</v>
      </c>
      <c r="R644" s="2">
        <v>18.5491619110107</v>
      </c>
      <c r="S644" s="2">
        <v>22.771043777465799</v>
      </c>
      <c r="T644" s="2">
        <v>18.708778381347699</v>
      </c>
      <c r="U644" s="2">
        <v>20.864234924316399</v>
      </c>
      <c r="V644" s="2">
        <v>19.190544128418001</v>
      </c>
      <c r="W644" s="2">
        <v>19.1361083984375</v>
      </c>
      <c r="X644" s="11">
        <v>19.8546848297119</v>
      </c>
      <c r="Y644" s="10">
        <v>1.7271950864253558</v>
      </c>
      <c r="Z644" s="2">
        <v>2.0002325714484477</v>
      </c>
      <c r="AA644" s="2">
        <v>1.1214882772825607</v>
      </c>
      <c r="AB644" s="11">
        <v>1.5973207254402872</v>
      </c>
      <c r="AC644" s="10">
        <v>-0.27472036708547209</v>
      </c>
      <c r="AD644" s="2">
        <v>-8.6616000214907451E-2</v>
      </c>
      <c r="AE644" s="2">
        <v>-0.78103986494821975</v>
      </c>
      <c r="AF644" s="11">
        <v>1.2783491119256138</v>
      </c>
      <c r="AG644" s="2">
        <v>0</v>
      </c>
      <c r="AH644" s="2">
        <v>0</v>
      </c>
      <c r="AI644" s="2">
        <v>0</v>
      </c>
      <c r="AJ644" s="13" t="s">
        <v>4015</v>
      </c>
    </row>
    <row r="645" spans="1:36" x14ac:dyDescent="0.2">
      <c r="A645" s="10" t="s">
        <v>2801</v>
      </c>
      <c r="B645" s="2" t="s">
        <v>2802</v>
      </c>
      <c r="C645" s="2" t="s">
        <v>3717</v>
      </c>
      <c r="D645" s="11" t="s">
        <v>783</v>
      </c>
      <c r="E645" s="10">
        <v>2</v>
      </c>
      <c r="F645" s="2">
        <v>2</v>
      </c>
      <c r="G645" s="2">
        <v>2</v>
      </c>
      <c r="H645" s="11">
        <v>7.9</v>
      </c>
      <c r="I645" s="10">
        <v>1</v>
      </c>
      <c r="J645" s="2">
        <v>0</v>
      </c>
      <c r="K645" s="2">
        <v>0</v>
      </c>
      <c r="L645" s="2">
        <v>0</v>
      </c>
      <c r="M645" s="2">
        <v>0</v>
      </c>
      <c r="N645" s="2">
        <v>3</v>
      </c>
      <c r="O645" s="2">
        <v>1</v>
      </c>
      <c r="P645" s="11">
        <v>0</v>
      </c>
      <c r="Q645" s="10">
        <v>21.019371032714801</v>
      </c>
      <c r="R645" s="2">
        <v>22.547855377197301</v>
      </c>
      <c r="S645" s="2">
        <v>19.273750305175799</v>
      </c>
      <c r="T645" s="2">
        <v>22.3939609527588</v>
      </c>
      <c r="U645" s="2">
        <v>19.222139358520501</v>
      </c>
      <c r="V645" s="2">
        <v>22.898054122924801</v>
      </c>
      <c r="W645" s="2">
        <v>22.534263610839801</v>
      </c>
      <c r="X645" s="11">
        <v>23.483453750610401</v>
      </c>
      <c r="Y645" s="10">
        <v>-1.2887583475643358</v>
      </c>
      <c r="Z645" s="2">
        <v>-1.932440466490565</v>
      </c>
      <c r="AA645" s="2">
        <v>-0.52752860815279923</v>
      </c>
      <c r="AB645" s="11">
        <v>-0.45572171856716431</v>
      </c>
      <c r="AC645" s="10">
        <v>-3.2906738010751635</v>
      </c>
      <c r="AD645" s="2">
        <v>-4.0192890381539197</v>
      </c>
      <c r="AE645" s="2">
        <v>-2.4300567503835797</v>
      </c>
      <c r="AF645" s="11">
        <v>-0.77469333208183766</v>
      </c>
      <c r="AG645" s="2">
        <v>0</v>
      </c>
      <c r="AH645" s="2">
        <v>0.45</v>
      </c>
      <c r="AI645" s="2">
        <v>0</v>
      </c>
      <c r="AJ645" s="13" t="s">
        <v>4015</v>
      </c>
    </row>
    <row r="646" spans="1:36" x14ac:dyDescent="0.2">
      <c r="A646" s="10" t="s">
        <v>2803</v>
      </c>
      <c r="B646" s="2" t="s">
        <v>2804</v>
      </c>
      <c r="C646" s="2" t="s">
        <v>3433</v>
      </c>
      <c r="D646" s="11" t="s">
        <v>784</v>
      </c>
      <c r="E646" s="10">
        <v>7</v>
      </c>
      <c r="F646" s="2">
        <v>7</v>
      </c>
      <c r="G646" s="2">
        <v>7</v>
      </c>
      <c r="H646" s="11">
        <v>10.6</v>
      </c>
      <c r="I646" s="10">
        <v>0</v>
      </c>
      <c r="J646" s="2">
        <v>1</v>
      </c>
      <c r="K646" s="2">
        <v>4</v>
      </c>
      <c r="L646" s="2">
        <v>0</v>
      </c>
      <c r="M646" s="2">
        <v>2</v>
      </c>
      <c r="N646" s="2">
        <v>0</v>
      </c>
      <c r="O646" s="2">
        <v>0</v>
      </c>
      <c r="P646" s="11">
        <v>0</v>
      </c>
      <c r="Q646" s="10">
        <v>16.1154899597168</v>
      </c>
      <c r="R646" s="2">
        <v>19.6782932281494</v>
      </c>
      <c r="S646" s="2">
        <v>19.847021102905298</v>
      </c>
      <c r="T646" s="2">
        <v>19.240127563476602</v>
      </c>
      <c r="U646" s="2">
        <v>17.465776443481399</v>
      </c>
      <c r="V646" s="2">
        <v>20.145399093627901</v>
      </c>
      <c r="W646" s="2">
        <v>18.647750854492202</v>
      </c>
      <c r="X646" s="11">
        <v>20.541133880615199</v>
      </c>
      <c r="Y646" s="10">
        <v>-0.41586363103004798</v>
      </c>
      <c r="Z646" s="2">
        <v>-0.96587963390995346</v>
      </c>
      <c r="AA646" s="2">
        <v>0.70689214200706163</v>
      </c>
      <c r="AB646" s="11">
        <v>0.22061125020598224</v>
      </c>
      <c r="AC646" s="10">
        <v>-2.417779084540876</v>
      </c>
      <c r="AD646" s="2">
        <v>-3.0527282055733087</v>
      </c>
      <c r="AE646" s="2">
        <v>-1.1956360002237187</v>
      </c>
      <c r="AF646" s="11">
        <v>-9.8360363308691162E-2</v>
      </c>
      <c r="AG646" s="2">
        <v>0.49</v>
      </c>
      <c r="AH646" s="2">
        <v>0.36</v>
      </c>
      <c r="AI646" s="2">
        <v>0</v>
      </c>
      <c r="AJ646" s="13" t="s">
        <v>4015</v>
      </c>
    </row>
    <row r="647" spans="1:36" x14ac:dyDescent="0.2">
      <c r="A647" s="10" t="s">
        <v>2623</v>
      </c>
      <c r="B647" s="2" t="s">
        <v>2624</v>
      </c>
      <c r="C647" s="2" t="s">
        <v>3572</v>
      </c>
      <c r="D647" s="11" t="s">
        <v>684</v>
      </c>
      <c r="E647" s="10">
        <v>4</v>
      </c>
      <c r="F647" s="2">
        <v>4</v>
      </c>
      <c r="G647" s="2">
        <v>4</v>
      </c>
      <c r="H647" s="11">
        <v>8.3000000000000007</v>
      </c>
      <c r="I647" s="10">
        <v>0</v>
      </c>
      <c r="J647" s="2">
        <v>0</v>
      </c>
      <c r="K647" s="2">
        <v>5</v>
      </c>
      <c r="L647" s="2">
        <v>0</v>
      </c>
      <c r="M647" s="2">
        <v>4</v>
      </c>
      <c r="N647" s="2">
        <v>0</v>
      </c>
      <c r="O647" s="2">
        <v>0</v>
      </c>
      <c r="P647" s="11">
        <v>0</v>
      </c>
      <c r="Q647" s="10">
        <v>15.5527334213257</v>
      </c>
      <c r="R647" s="2">
        <v>18.161645889282202</v>
      </c>
      <c r="S647" s="2">
        <v>24.009922027587901</v>
      </c>
      <c r="T647" s="2">
        <v>18.615991592407202</v>
      </c>
      <c r="U647" s="2">
        <v>22.754442214965799</v>
      </c>
      <c r="V647" s="2">
        <v>18.4241237640381</v>
      </c>
      <c r="W647" s="2">
        <v>17.48291015625</v>
      </c>
      <c r="X647" s="11">
        <v>19.447381973266602</v>
      </c>
      <c r="Y647" s="10">
        <v>3.7828177475898062</v>
      </c>
      <c r="Z647" s="2">
        <v>3.5964498948035493</v>
      </c>
      <c r="AA647" s="2">
        <v>4.3415229503953059</v>
      </c>
      <c r="AB647" s="11">
        <v>1.2193987614248449</v>
      </c>
      <c r="AC647" s="10">
        <v>1.7809022940789783</v>
      </c>
      <c r="AD647" s="2">
        <v>1.5096013231401941</v>
      </c>
      <c r="AE647" s="2">
        <v>2.4389948081645256</v>
      </c>
      <c r="AF647" s="11">
        <v>0.90042714791017153</v>
      </c>
      <c r="AG647" s="2">
        <v>0.5</v>
      </c>
      <c r="AH647" s="2">
        <v>0.5</v>
      </c>
      <c r="AI647" s="2">
        <v>0</v>
      </c>
      <c r="AJ647" s="13" t="s">
        <v>4015</v>
      </c>
    </row>
    <row r="648" spans="1:36" x14ac:dyDescent="0.2">
      <c r="A648" s="10" t="s">
        <v>2805</v>
      </c>
      <c r="B648" s="2" t="s">
        <v>2806</v>
      </c>
      <c r="C648" s="2" t="s">
        <v>3642</v>
      </c>
      <c r="D648" s="11" t="s">
        <v>785</v>
      </c>
      <c r="E648" s="10">
        <v>3</v>
      </c>
      <c r="F648" s="2">
        <v>3</v>
      </c>
      <c r="G648" s="2">
        <v>3</v>
      </c>
      <c r="H648" s="11">
        <v>12.2</v>
      </c>
      <c r="I648" s="10">
        <v>2</v>
      </c>
      <c r="J648" s="2">
        <v>2</v>
      </c>
      <c r="K648" s="2">
        <v>0</v>
      </c>
      <c r="L648" s="2">
        <v>0</v>
      </c>
      <c r="M648" s="2">
        <v>0</v>
      </c>
      <c r="N648" s="2">
        <v>0</v>
      </c>
      <c r="O648" s="2">
        <v>1</v>
      </c>
      <c r="P648" s="11">
        <v>3</v>
      </c>
      <c r="Q648" s="10">
        <v>19.445968627929702</v>
      </c>
      <c r="R648" s="2">
        <v>21.265048980712901</v>
      </c>
      <c r="S648" s="2">
        <v>19.896389007568398</v>
      </c>
      <c r="T648" s="2">
        <v>19.9736518859863</v>
      </c>
      <c r="U648" s="2">
        <v>18.1739501953125</v>
      </c>
      <c r="V648" s="2">
        <v>20.2179775238037</v>
      </c>
      <c r="W648" s="2">
        <v>19.272323608398398</v>
      </c>
      <c r="X648" s="11">
        <v>20.87087059021</v>
      </c>
      <c r="Y648" s="10">
        <v>-0.5350330178208148</v>
      </c>
      <c r="Z648" s="2">
        <v>-0.93533298293052991</v>
      </c>
      <c r="AA648" s="2">
        <v>0.25888337693767749</v>
      </c>
      <c r="AB648" s="11">
        <v>0.40433062194339581</v>
      </c>
      <c r="AC648" s="10">
        <v>-2.5369484713316428</v>
      </c>
      <c r="AD648" s="2">
        <v>-3.0221815545938853</v>
      </c>
      <c r="AE648" s="2">
        <v>-1.643644765293103</v>
      </c>
      <c r="AF648" s="11">
        <v>8.5359008428722405E-2</v>
      </c>
      <c r="AG648" s="2">
        <v>0</v>
      </c>
      <c r="AH648" s="2">
        <v>0</v>
      </c>
      <c r="AI648" s="2">
        <v>0.02</v>
      </c>
      <c r="AJ648" s="13" t="s">
        <v>4015</v>
      </c>
    </row>
    <row r="649" spans="1:36" x14ac:dyDescent="0.2">
      <c r="A649" s="10" t="s">
        <v>2811</v>
      </c>
      <c r="B649" s="2" t="s">
        <v>2812</v>
      </c>
      <c r="C649" s="2" t="s">
        <v>3910</v>
      </c>
      <c r="D649" s="11" t="s">
        <v>788</v>
      </c>
      <c r="E649" s="10">
        <v>1</v>
      </c>
      <c r="F649" s="2">
        <v>1</v>
      </c>
      <c r="G649" s="2">
        <v>1</v>
      </c>
      <c r="H649" s="11">
        <v>2.2999999999999998</v>
      </c>
      <c r="I649" s="10">
        <v>0</v>
      </c>
      <c r="J649" s="2">
        <v>0</v>
      </c>
      <c r="K649" s="2">
        <v>0</v>
      </c>
      <c r="L649" s="2">
        <v>0</v>
      </c>
      <c r="M649" s="2">
        <v>1</v>
      </c>
      <c r="N649" s="2">
        <v>0</v>
      </c>
      <c r="O649" s="2">
        <v>0</v>
      </c>
      <c r="P649" s="11">
        <v>0</v>
      </c>
      <c r="Q649" s="10">
        <v>16.1695251464844</v>
      </c>
      <c r="R649" s="2">
        <v>17.9783535003662</v>
      </c>
      <c r="S649" s="2">
        <v>19.9325160980225</v>
      </c>
      <c r="T649" s="2">
        <v>18.633043289184599</v>
      </c>
      <c r="U649" s="2">
        <v>18.965812683105501</v>
      </c>
      <c r="V649" s="2">
        <v>19.8892421722412</v>
      </c>
      <c r="W649" s="2">
        <v>17.423343658447301</v>
      </c>
      <c r="X649" s="11">
        <v>19.593418121337901</v>
      </c>
      <c r="Y649" s="10">
        <v>0.57988844990524924</v>
      </c>
      <c r="Z649" s="2">
        <v>-0.16902365645710646</v>
      </c>
      <c r="AA649" s="2">
        <v>2.0768386952568489</v>
      </c>
      <c r="AB649" s="11">
        <v>-7.5787888823355076E-2</v>
      </c>
      <c r="AC649" s="10">
        <v>-1.4220270036055787</v>
      </c>
      <c r="AD649" s="2">
        <v>-2.2558722281204617</v>
      </c>
      <c r="AE649" s="2">
        <v>0.17431055302606846</v>
      </c>
      <c r="AF649" s="11">
        <v>-0.39475950233802848</v>
      </c>
      <c r="AG649" s="2">
        <v>0</v>
      </c>
      <c r="AH649" s="2">
        <v>0</v>
      </c>
      <c r="AI649" s="2">
        <v>0</v>
      </c>
      <c r="AJ649" s="13" t="s">
        <v>4015</v>
      </c>
    </row>
    <row r="650" spans="1:36" x14ac:dyDescent="0.2">
      <c r="A650" s="10" t="s">
        <v>2733</v>
      </c>
      <c r="B650" s="2" t="s">
        <v>2109</v>
      </c>
      <c r="C650" s="2" t="s">
        <v>3650</v>
      </c>
      <c r="D650" s="11" t="s">
        <v>743</v>
      </c>
      <c r="E650" s="10">
        <v>3</v>
      </c>
      <c r="F650" s="2">
        <v>3</v>
      </c>
      <c r="G650" s="2">
        <v>3</v>
      </c>
      <c r="H650" s="11">
        <v>15.7</v>
      </c>
      <c r="I650" s="10">
        <v>0</v>
      </c>
      <c r="J650" s="2">
        <v>1</v>
      </c>
      <c r="K650" s="2">
        <v>0</v>
      </c>
      <c r="L650" s="2">
        <v>0</v>
      </c>
      <c r="M650" s="2">
        <v>0</v>
      </c>
      <c r="N650" s="2">
        <v>1</v>
      </c>
      <c r="O650" s="2">
        <v>3</v>
      </c>
      <c r="P650" s="11">
        <v>0</v>
      </c>
      <c r="Q650" s="10">
        <v>16.130323410034201</v>
      </c>
      <c r="R650" s="2">
        <v>23.040645599365199</v>
      </c>
      <c r="S650" s="2">
        <v>20.549718856811499</v>
      </c>
      <c r="T650" s="2">
        <v>19.918888092041001</v>
      </c>
      <c r="U650" s="2">
        <v>18.699413299560501</v>
      </c>
      <c r="V650" s="2">
        <v>22.125371932983398</v>
      </c>
      <c r="W650" s="2">
        <v>21.559501647949201</v>
      </c>
      <c r="X650" s="11">
        <v>23.502395629882798</v>
      </c>
      <c r="Y650" s="10">
        <v>-1.9922958497674019</v>
      </c>
      <c r="Z650" s="2">
        <v>-3.2338838646065216</v>
      </c>
      <c r="AA650" s="2">
        <v>-0.30577956258648398</v>
      </c>
      <c r="AB650" s="11">
        <v>-0.98521032008644249</v>
      </c>
      <c r="AC650" s="10">
        <v>-3.99421130327823</v>
      </c>
      <c r="AD650" s="2">
        <v>-5.3207324362698767</v>
      </c>
      <c r="AE650" s="2">
        <v>-2.2083077048172646</v>
      </c>
      <c r="AF650" s="11">
        <v>-1.3041819336011158</v>
      </c>
      <c r="AG650" s="2">
        <v>0</v>
      </c>
      <c r="AH650" s="2">
        <v>0</v>
      </c>
      <c r="AI650" s="2">
        <v>0.42</v>
      </c>
      <c r="AJ650" s="13" t="s">
        <v>4015</v>
      </c>
    </row>
    <row r="651" spans="1:36" x14ac:dyDescent="0.2">
      <c r="A651" s="10" t="s">
        <v>2815</v>
      </c>
      <c r="B651" s="2" t="s">
        <v>2816</v>
      </c>
      <c r="C651" s="2" t="s">
        <v>1230</v>
      </c>
      <c r="D651" s="11" t="s">
        <v>790</v>
      </c>
      <c r="E651" s="10">
        <v>4</v>
      </c>
      <c r="F651" s="2">
        <v>4</v>
      </c>
      <c r="G651" s="2">
        <v>4</v>
      </c>
      <c r="H651" s="11">
        <v>5.5</v>
      </c>
      <c r="I651" s="10">
        <v>0</v>
      </c>
      <c r="J651" s="2">
        <v>1</v>
      </c>
      <c r="K651" s="2">
        <v>2</v>
      </c>
      <c r="L651" s="2">
        <v>0</v>
      </c>
      <c r="M651" s="2">
        <v>2</v>
      </c>
      <c r="N651" s="2">
        <v>0</v>
      </c>
      <c r="O651" s="2">
        <v>1</v>
      </c>
      <c r="P651" s="11">
        <v>0</v>
      </c>
      <c r="Q651" s="10">
        <v>21.064474105835</v>
      </c>
      <c r="R651" s="2">
        <v>17.681432723998999</v>
      </c>
      <c r="S651" s="2">
        <v>22.806818008422901</v>
      </c>
      <c r="T651" s="2">
        <v>19.513141632080099</v>
      </c>
      <c r="U651" s="2">
        <v>21.707883834838899</v>
      </c>
      <c r="V651" s="2">
        <v>18.401851654052699</v>
      </c>
      <c r="W651" s="2">
        <v>22.174962997436499</v>
      </c>
      <c r="X651" s="11">
        <v>18.185773849487301</v>
      </c>
      <c r="Y651" s="10">
        <v>0.23621886382742774</v>
      </c>
      <c r="Z651" s="2">
        <v>3.7611390044414441</v>
      </c>
      <c r="AA651" s="2">
        <v>-1.3281232965870191</v>
      </c>
      <c r="AB651" s="11">
        <v>1.1000731530792665</v>
      </c>
      <c r="AC651" s="10">
        <v>-1.7656965896834</v>
      </c>
      <c r="AD651" s="2">
        <v>1.674290432778089</v>
      </c>
      <c r="AE651" s="2">
        <v>-3.2306514388177998</v>
      </c>
      <c r="AF651" s="11">
        <v>0.78110153956459305</v>
      </c>
      <c r="AG651" s="2">
        <v>0.36</v>
      </c>
      <c r="AH651" s="2">
        <v>0.36</v>
      </c>
      <c r="AI651" s="2">
        <v>0</v>
      </c>
      <c r="AJ651" s="13" t="s">
        <v>4015</v>
      </c>
    </row>
    <row r="652" spans="1:36" x14ac:dyDescent="0.2">
      <c r="A652" s="10" t="s">
        <v>2813</v>
      </c>
      <c r="B652" s="2" t="s">
        <v>2814</v>
      </c>
      <c r="C652" s="2" t="s">
        <v>3609</v>
      </c>
      <c r="D652" s="11" t="s">
        <v>789</v>
      </c>
      <c r="E652" s="10">
        <v>3</v>
      </c>
      <c r="F652" s="2">
        <v>3</v>
      </c>
      <c r="G652" s="2">
        <v>3</v>
      </c>
      <c r="H652" s="11">
        <v>8.1999999999999993</v>
      </c>
      <c r="I652" s="10">
        <v>0</v>
      </c>
      <c r="J652" s="2">
        <v>2</v>
      </c>
      <c r="K652" s="2">
        <v>0</v>
      </c>
      <c r="L652" s="2">
        <v>1</v>
      </c>
      <c r="M652" s="2">
        <v>0</v>
      </c>
      <c r="N652" s="2">
        <v>2</v>
      </c>
      <c r="O652" s="2">
        <v>3</v>
      </c>
      <c r="P652" s="11">
        <v>0</v>
      </c>
      <c r="Q652" s="10">
        <v>16.1248970031738</v>
      </c>
      <c r="R652" s="2">
        <v>26.101974487304702</v>
      </c>
      <c r="S652" s="2">
        <v>21.343555450439499</v>
      </c>
      <c r="T652" s="2">
        <v>28.216138839721701</v>
      </c>
      <c r="U652" s="2">
        <v>19.7438449859619</v>
      </c>
      <c r="V652" s="2">
        <v>28.214147567748999</v>
      </c>
      <c r="W652" s="2">
        <v>28.1478786468506</v>
      </c>
      <c r="X652" s="11">
        <v>19.682014465331999</v>
      </c>
      <c r="Y652" s="10">
        <v>7.1359786794574664E-2</v>
      </c>
      <c r="Z652" s="2">
        <v>7.5463839162105</v>
      </c>
      <c r="AA652" s="2">
        <v>-0.92966900498802685</v>
      </c>
      <c r="AB652" s="11">
        <v>1.0188739679926118E-2</v>
      </c>
      <c r="AC652" s="10">
        <v>-1.9305556667162533</v>
      </c>
      <c r="AD652" s="2">
        <v>5.4595353445471453</v>
      </c>
      <c r="AE652" s="2">
        <v>-2.8321971472188072</v>
      </c>
      <c r="AF652" s="11">
        <v>-0.30878287383474728</v>
      </c>
      <c r="AG652" s="2">
        <v>0</v>
      </c>
      <c r="AH652" s="2">
        <v>0.19</v>
      </c>
      <c r="AI652" s="2">
        <v>0.25</v>
      </c>
      <c r="AJ652" s="13" t="s">
        <v>4015</v>
      </c>
    </row>
    <row r="653" spans="1:36" x14ac:dyDescent="0.2">
      <c r="A653" s="10" t="s">
        <v>1448</v>
      </c>
      <c r="B653" s="2" t="s">
        <v>1449</v>
      </c>
      <c r="C653" s="2" t="s">
        <v>3816</v>
      </c>
      <c r="D653" s="11" t="s">
        <v>60</v>
      </c>
      <c r="E653" s="10">
        <v>2</v>
      </c>
      <c r="F653" s="2">
        <v>2</v>
      </c>
      <c r="G653" s="2">
        <v>2</v>
      </c>
      <c r="H653" s="11">
        <v>21.1</v>
      </c>
      <c r="I653" s="10">
        <v>0</v>
      </c>
      <c r="J653" s="2">
        <v>0</v>
      </c>
      <c r="K653" s="2">
        <v>0</v>
      </c>
      <c r="L653" s="2">
        <v>0</v>
      </c>
      <c r="M653" s="2">
        <v>0</v>
      </c>
      <c r="N653" s="2">
        <v>2</v>
      </c>
      <c r="O653" s="2">
        <v>0</v>
      </c>
      <c r="P653" s="11">
        <v>0</v>
      </c>
      <c r="Q653" s="10">
        <v>15.964210510253899</v>
      </c>
      <c r="R653" s="2">
        <v>17.808631896972699</v>
      </c>
      <c r="S653" s="2">
        <v>18.796207427978501</v>
      </c>
      <c r="T653" s="2">
        <v>21.7784023284912</v>
      </c>
      <c r="U653" s="2">
        <v>19.732786178588899</v>
      </c>
      <c r="V653" s="2">
        <v>21.825397491455099</v>
      </c>
      <c r="W653" s="2">
        <v>18.831640243530298</v>
      </c>
      <c r="X653" s="11">
        <v>19.571660995483398</v>
      </c>
      <c r="Y653" s="10">
        <v>1.7939797270240647</v>
      </c>
      <c r="Z653" s="2">
        <v>1.378655565101458</v>
      </c>
      <c r="AA653" s="2">
        <v>2.297632583669162</v>
      </c>
      <c r="AB653" s="11">
        <v>-0.17895626661460207</v>
      </c>
      <c r="AC653" s="10">
        <v>-0.20793572648676317</v>
      </c>
      <c r="AD653" s="2">
        <v>-0.7081930065618971</v>
      </c>
      <c r="AE653" s="2">
        <v>0.39510444143838153</v>
      </c>
      <c r="AF653" s="11">
        <v>-0.49792788012927547</v>
      </c>
      <c r="AG653" s="2">
        <v>0</v>
      </c>
      <c r="AH653" s="2">
        <v>0.49</v>
      </c>
      <c r="AI653" s="2">
        <v>0</v>
      </c>
      <c r="AJ653" s="13" t="s">
        <v>4015</v>
      </c>
    </row>
    <row r="654" spans="1:36" x14ac:dyDescent="0.2">
      <c r="A654" s="10" t="s">
        <v>2819</v>
      </c>
      <c r="B654" s="2" t="s">
        <v>2820</v>
      </c>
      <c r="C654" s="2" t="s">
        <v>1231</v>
      </c>
      <c r="D654" s="11" t="s">
        <v>792</v>
      </c>
      <c r="E654" s="10">
        <v>3</v>
      </c>
      <c r="F654" s="2">
        <v>3</v>
      </c>
      <c r="G654" s="2">
        <v>3</v>
      </c>
      <c r="H654" s="11">
        <v>8.1</v>
      </c>
      <c r="I654" s="10">
        <v>0</v>
      </c>
      <c r="J654" s="2">
        <v>1</v>
      </c>
      <c r="K654" s="2">
        <v>1</v>
      </c>
      <c r="L654" s="2">
        <v>1</v>
      </c>
      <c r="M654" s="2">
        <v>2</v>
      </c>
      <c r="N654" s="2">
        <v>0</v>
      </c>
      <c r="O654" s="2">
        <v>1</v>
      </c>
      <c r="P654" s="11">
        <v>0</v>
      </c>
      <c r="Q654" s="10">
        <v>20.530124664306602</v>
      </c>
      <c r="R654" s="2">
        <v>21.766361236572301</v>
      </c>
      <c r="S654" s="2">
        <v>24.5296955108643</v>
      </c>
      <c r="T654" s="2">
        <v>22.7198162078857</v>
      </c>
      <c r="U654" s="2">
        <v>22.003057479858398</v>
      </c>
      <c r="V654" s="2">
        <v>22.674436569213899</v>
      </c>
      <c r="W654" s="2">
        <v>20.7708034515381</v>
      </c>
      <c r="X654" s="11">
        <v>21.9240112304688</v>
      </c>
      <c r="Y654" s="10">
        <v>1.8650576006692114</v>
      </c>
      <c r="Z654" s="2">
        <v>1.9676937678414557</v>
      </c>
      <c r="AA654" s="2">
        <v>1.6066506714324351</v>
      </c>
      <c r="AB654" s="11">
        <v>1.5142508753397188</v>
      </c>
      <c r="AC654" s="10">
        <v>-0.13685785284161645</v>
      </c>
      <c r="AD654" s="2">
        <v>-0.11915480382189947</v>
      </c>
      <c r="AE654" s="2">
        <v>-0.29587747079834537</v>
      </c>
      <c r="AF654" s="11">
        <v>1.1952792618250454</v>
      </c>
      <c r="AG654" s="2">
        <v>0</v>
      </c>
      <c r="AH654" s="2">
        <v>0.36</v>
      </c>
      <c r="AI654" s="2">
        <v>0</v>
      </c>
      <c r="AJ654" s="13" t="s">
        <v>4015</v>
      </c>
    </row>
    <row r="655" spans="1:36" x14ac:dyDescent="0.2">
      <c r="A655" s="10" t="s">
        <v>2821</v>
      </c>
      <c r="B655" s="2" t="s">
        <v>2822</v>
      </c>
      <c r="C655" s="2" t="s">
        <v>3877</v>
      </c>
      <c r="D655" s="11" t="s">
        <v>793</v>
      </c>
      <c r="E655" s="10">
        <v>1</v>
      </c>
      <c r="F655" s="2">
        <v>1</v>
      </c>
      <c r="G655" s="2">
        <v>1</v>
      </c>
      <c r="H655" s="11">
        <v>4.5</v>
      </c>
      <c r="I655" s="10">
        <v>0</v>
      </c>
      <c r="J655" s="2">
        <v>0</v>
      </c>
      <c r="K655" s="2">
        <v>0</v>
      </c>
      <c r="L655" s="2">
        <v>0</v>
      </c>
      <c r="M655" s="2">
        <v>1</v>
      </c>
      <c r="N655" s="2">
        <v>0</v>
      </c>
      <c r="O655" s="2">
        <v>0</v>
      </c>
      <c r="P655" s="11">
        <v>0</v>
      </c>
      <c r="Q655" s="10">
        <v>16.402236938476602</v>
      </c>
      <c r="R655" s="2">
        <v>18.553714752197301</v>
      </c>
      <c r="S655" s="2">
        <v>19.435544967651399</v>
      </c>
      <c r="T655" s="2">
        <v>19.676589965820298</v>
      </c>
      <c r="U655" s="2">
        <v>18.497137069702099</v>
      </c>
      <c r="V655" s="2">
        <v>20.396062850952099</v>
      </c>
      <c r="W655" s="2">
        <v>18.137723922729499</v>
      </c>
      <c r="X655" s="11">
        <v>18.7493991851807</v>
      </c>
      <c r="Y655" s="10">
        <v>1.176932835363844</v>
      </c>
      <c r="Z655" s="2">
        <v>0.81169665144863745</v>
      </c>
      <c r="AA655" s="2">
        <v>1.6010563071612751</v>
      </c>
      <c r="AB655" s="11">
        <v>-0.17768439326143845</v>
      </c>
      <c r="AC655" s="10">
        <v>-0.82498261814698393</v>
      </c>
      <c r="AD655" s="2">
        <v>-1.2751519202147177</v>
      </c>
      <c r="AE655" s="2">
        <v>-0.30147183506950537</v>
      </c>
      <c r="AF655" s="11">
        <v>-0.49665600677611188</v>
      </c>
      <c r="AG655" s="2">
        <v>0</v>
      </c>
      <c r="AH655" s="2">
        <v>0</v>
      </c>
      <c r="AI655" s="2">
        <v>0</v>
      </c>
      <c r="AJ655" s="13" t="s">
        <v>4015</v>
      </c>
    </row>
    <row r="656" spans="1:36" x14ac:dyDescent="0.2">
      <c r="A656" s="10" t="s">
        <v>2817</v>
      </c>
      <c r="B656" s="2" t="s">
        <v>2818</v>
      </c>
      <c r="C656" s="2" t="s">
        <v>3740</v>
      </c>
      <c r="D656" s="11" t="s">
        <v>791</v>
      </c>
      <c r="E656" s="10">
        <v>2</v>
      </c>
      <c r="F656" s="2">
        <v>2</v>
      </c>
      <c r="G656" s="2">
        <v>2</v>
      </c>
      <c r="H656" s="11">
        <v>4.9000000000000004</v>
      </c>
      <c r="I656" s="10">
        <v>0</v>
      </c>
      <c r="J656" s="2">
        <v>0</v>
      </c>
      <c r="K656" s="2">
        <v>1</v>
      </c>
      <c r="L656" s="2">
        <v>0</v>
      </c>
      <c r="M656" s="2">
        <v>2</v>
      </c>
      <c r="N656" s="2">
        <v>0</v>
      </c>
      <c r="O656" s="2">
        <v>0</v>
      </c>
      <c r="P656" s="11">
        <v>0</v>
      </c>
      <c r="Q656" s="10">
        <v>17.4412517547607</v>
      </c>
      <c r="R656" s="2">
        <v>19.198175430297901</v>
      </c>
      <c r="S656" s="2">
        <v>23.265993118286101</v>
      </c>
      <c r="T656" s="2">
        <v>18.453729629516602</v>
      </c>
      <c r="U656" s="2">
        <v>22.201349258422901</v>
      </c>
      <c r="V656" s="2">
        <v>18.890705108642599</v>
      </c>
      <c r="W656" s="2">
        <v>16.714431762695298</v>
      </c>
      <c r="X656" s="11">
        <v>19.250780105590799</v>
      </c>
      <c r="Y656" s="10">
        <v>3.4290472441192703</v>
      </c>
      <c r="Z656" s="2">
        <v>3.0656701025649737</v>
      </c>
      <c r="AA656" s="2">
        <v>4.6254504874264821</v>
      </c>
      <c r="AB656" s="11">
        <v>0.97656795803399266</v>
      </c>
      <c r="AC656" s="10">
        <v>1.4271317906084424</v>
      </c>
      <c r="AD656" s="2">
        <v>0.97882153090161861</v>
      </c>
      <c r="AE656" s="2">
        <v>2.7229223451957019</v>
      </c>
      <c r="AF656" s="11">
        <v>0.65759634451931925</v>
      </c>
      <c r="AG656" s="2">
        <v>0</v>
      </c>
      <c r="AH656" s="2">
        <v>0.49</v>
      </c>
      <c r="AI656" s="2">
        <v>0</v>
      </c>
      <c r="AJ656" s="13" t="s">
        <v>4015</v>
      </c>
    </row>
    <row r="657" spans="1:36" x14ac:dyDescent="0.2">
      <c r="A657" s="10" t="s">
        <v>2824</v>
      </c>
      <c r="B657" s="2" t="s">
        <v>2825</v>
      </c>
      <c r="C657" s="2" t="s">
        <v>3315</v>
      </c>
      <c r="D657" s="11" t="s">
        <v>795</v>
      </c>
      <c r="E657" s="10">
        <v>17</v>
      </c>
      <c r="F657" s="2">
        <v>17</v>
      </c>
      <c r="G657" s="2">
        <v>17</v>
      </c>
      <c r="H657" s="11">
        <v>22.5</v>
      </c>
      <c r="I657" s="10">
        <v>0</v>
      </c>
      <c r="J657" s="2">
        <v>0</v>
      </c>
      <c r="K657" s="2">
        <v>0</v>
      </c>
      <c r="L657" s="2">
        <v>12</v>
      </c>
      <c r="M657" s="2">
        <v>3</v>
      </c>
      <c r="N657" s="2">
        <v>5</v>
      </c>
      <c r="O657" s="2">
        <v>4</v>
      </c>
      <c r="P657" s="11">
        <v>13</v>
      </c>
      <c r="Q657" s="10">
        <v>16.300342559814499</v>
      </c>
      <c r="R657" s="2">
        <v>19.9039516448975</v>
      </c>
      <c r="S657" s="2">
        <v>21.6450004577637</v>
      </c>
      <c r="T657" s="2">
        <v>24.989322662353501</v>
      </c>
      <c r="U657" s="2">
        <v>22.0326137542725</v>
      </c>
      <c r="V657" s="2">
        <v>23.159263610839801</v>
      </c>
      <c r="W657" s="2">
        <v>21.590488433837901</v>
      </c>
      <c r="X657" s="11">
        <v>23.616947174072301</v>
      </c>
      <c r="Y657" s="10">
        <v>0.64883484606170561</v>
      </c>
      <c r="Z657" s="2">
        <v>0.50785748728919788</v>
      </c>
      <c r="AA657" s="2">
        <v>1.112744109041754</v>
      </c>
      <c r="AB657" s="11">
        <v>1.4215721184818466</v>
      </c>
      <c r="AC657" s="10">
        <v>-1.3530806074491224</v>
      </c>
      <c r="AD657" s="2">
        <v>-1.5789910843741572</v>
      </c>
      <c r="AE657" s="2">
        <v>-0.78978403318902646</v>
      </c>
      <c r="AF657" s="11">
        <v>1.1026005049671732</v>
      </c>
      <c r="AG657" s="2">
        <v>0.5</v>
      </c>
      <c r="AH657" s="2">
        <v>1</v>
      </c>
      <c r="AI657" s="2">
        <v>1</v>
      </c>
      <c r="AJ657" s="13" t="s">
        <v>4015</v>
      </c>
    </row>
    <row r="658" spans="1:36" x14ac:dyDescent="0.2">
      <c r="A658" s="10" t="s">
        <v>2721</v>
      </c>
      <c r="B658" s="2" t="s">
        <v>2722</v>
      </c>
      <c r="C658" s="2" t="s">
        <v>3486</v>
      </c>
      <c r="D658" s="11" t="s">
        <v>737</v>
      </c>
      <c r="E658" s="10">
        <v>5</v>
      </c>
      <c r="F658" s="2">
        <v>5</v>
      </c>
      <c r="G658" s="2">
        <v>5</v>
      </c>
      <c r="H658" s="11">
        <v>5.3</v>
      </c>
      <c r="I658" s="10">
        <v>0</v>
      </c>
      <c r="J658" s="2">
        <v>0</v>
      </c>
      <c r="K658" s="2">
        <v>1</v>
      </c>
      <c r="L658" s="2">
        <v>3</v>
      </c>
      <c r="M658" s="2">
        <v>3</v>
      </c>
      <c r="N658" s="2">
        <v>1</v>
      </c>
      <c r="O658" s="2">
        <v>0</v>
      </c>
      <c r="P658" s="11">
        <v>0</v>
      </c>
      <c r="Q658" s="10">
        <v>16.2601013183594</v>
      </c>
      <c r="R658" s="2">
        <v>21.886919021606399</v>
      </c>
      <c r="S658" s="2">
        <v>23.289402008056602</v>
      </c>
      <c r="T658" s="2">
        <v>23.338241577148398</v>
      </c>
      <c r="U658" s="2">
        <v>22.163246154785199</v>
      </c>
      <c r="V658" s="2">
        <v>23.1462211608887</v>
      </c>
      <c r="W658" s="2">
        <v>22.181287765502901</v>
      </c>
      <c r="X658" s="11">
        <v>18.536506652831999</v>
      </c>
      <c r="Y658" s="10">
        <v>1.7618745678691778</v>
      </c>
      <c r="Z658" s="2">
        <v>4.7775218007027584</v>
      </c>
      <c r="AA658" s="2">
        <v>0.55559324647819763</v>
      </c>
      <c r="AB658" s="11">
        <v>0.57714744155366104</v>
      </c>
      <c r="AC658" s="10">
        <v>-0.24004088564165005</v>
      </c>
      <c r="AD658" s="2">
        <v>2.6906732290394033</v>
      </c>
      <c r="AE658" s="2">
        <v>-1.3469348957525829</v>
      </c>
      <c r="AF658" s="11">
        <v>0.25817582803898764</v>
      </c>
      <c r="AG658" s="2">
        <v>0.5</v>
      </c>
      <c r="AH658" s="2">
        <v>0.5</v>
      </c>
      <c r="AI658" s="2">
        <v>0</v>
      </c>
      <c r="AJ658" s="13" t="s">
        <v>4015</v>
      </c>
    </row>
    <row r="659" spans="1:36" x14ac:dyDescent="0.2">
      <c r="A659" s="10" t="s">
        <v>2828</v>
      </c>
      <c r="B659" s="2" t="s">
        <v>2829</v>
      </c>
      <c r="C659" s="2" t="s">
        <v>3768</v>
      </c>
      <c r="D659" s="11" t="s">
        <v>797</v>
      </c>
      <c r="E659" s="10">
        <v>2</v>
      </c>
      <c r="F659" s="2">
        <v>2</v>
      </c>
      <c r="G659" s="2">
        <v>2</v>
      </c>
      <c r="H659" s="11">
        <v>10</v>
      </c>
      <c r="I659" s="10">
        <v>0</v>
      </c>
      <c r="J659" s="2">
        <v>0</v>
      </c>
      <c r="K659" s="2">
        <v>3</v>
      </c>
      <c r="L659" s="2">
        <v>1</v>
      </c>
      <c r="M659" s="2">
        <v>0</v>
      </c>
      <c r="N659" s="2">
        <v>0</v>
      </c>
      <c r="O659" s="2">
        <v>0</v>
      </c>
      <c r="P659" s="11">
        <v>0</v>
      </c>
      <c r="Q659" s="10">
        <v>15.4344072341919</v>
      </c>
      <c r="R659" s="2">
        <v>19.7193393707275</v>
      </c>
      <c r="S659" s="2">
        <v>19.739990234375</v>
      </c>
      <c r="T659" s="2">
        <v>19.2805881500244</v>
      </c>
      <c r="U659" s="2">
        <v>18.129957199096701</v>
      </c>
      <c r="V659" s="2">
        <v>18.979751586914102</v>
      </c>
      <c r="W659" s="2">
        <v>18.4490261077881</v>
      </c>
      <c r="X659" s="11">
        <v>21.289400100708001</v>
      </c>
      <c r="Y659" s="10">
        <v>-1.3345497819711387</v>
      </c>
      <c r="Z659" s="2">
        <v>-1.7609015359638835</v>
      </c>
      <c r="AA659" s="2">
        <v>0.16751369920436052</v>
      </c>
      <c r="AB659" s="11">
        <v>0.9119587577516578</v>
      </c>
      <c r="AC659" s="10">
        <v>-3.3364652354819668</v>
      </c>
      <c r="AD659" s="2">
        <v>-3.8477501076272387</v>
      </c>
      <c r="AE659" s="2">
        <v>-1.7350144430264201</v>
      </c>
      <c r="AF659" s="11">
        <v>0.5929871442369844</v>
      </c>
      <c r="AG659" s="2">
        <v>0.5</v>
      </c>
      <c r="AH659" s="2">
        <v>0</v>
      </c>
      <c r="AI659" s="2">
        <v>0</v>
      </c>
      <c r="AJ659" s="13" t="s">
        <v>4015</v>
      </c>
    </row>
    <row r="660" spans="1:36" x14ac:dyDescent="0.2">
      <c r="A660" s="10" t="s">
        <v>2830</v>
      </c>
      <c r="B660" s="2" t="s">
        <v>2831</v>
      </c>
      <c r="C660" s="2" t="s">
        <v>1232</v>
      </c>
      <c r="D660" s="11" t="s">
        <v>798</v>
      </c>
      <c r="E660" s="10">
        <v>2</v>
      </c>
      <c r="F660" s="2">
        <v>2</v>
      </c>
      <c r="G660" s="2">
        <v>2</v>
      </c>
      <c r="H660" s="11">
        <v>8.6</v>
      </c>
      <c r="I660" s="10">
        <v>1</v>
      </c>
      <c r="J660" s="2">
        <v>2</v>
      </c>
      <c r="K660" s="2">
        <v>1</v>
      </c>
      <c r="L660" s="2">
        <v>2</v>
      </c>
      <c r="M660" s="2">
        <v>1</v>
      </c>
      <c r="N660" s="2">
        <v>2</v>
      </c>
      <c r="O660" s="2">
        <v>1</v>
      </c>
      <c r="P660" s="11">
        <v>0</v>
      </c>
      <c r="Q660" s="10">
        <v>20.194482803344702</v>
      </c>
      <c r="R660" s="2">
        <v>22.808998107910199</v>
      </c>
      <c r="S660" s="2">
        <v>27.82790184021</v>
      </c>
      <c r="T660" s="2">
        <v>26.069644927978501</v>
      </c>
      <c r="U660" s="2">
        <v>26.6078071594238</v>
      </c>
      <c r="V660" s="2">
        <v>26.121135711669901</v>
      </c>
      <c r="W660" s="2">
        <v>21.096290588378899</v>
      </c>
      <c r="X660" s="11">
        <v>23.675836563110401</v>
      </c>
      <c r="Y660" s="10">
        <v>3.9512341267212525</v>
      </c>
      <c r="Z660" s="2">
        <v>3.5256913344937337</v>
      </c>
      <c r="AA660" s="2">
        <v>5.2886056882816614</v>
      </c>
      <c r="AB660" s="11">
        <v>0.81663162094357356</v>
      </c>
      <c r="AC660" s="10">
        <v>1.9493186732104246</v>
      </c>
      <c r="AD660" s="2">
        <v>1.4388427628303786</v>
      </c>
      <c r="AE660" s="2">
        <v>3.3860775460508812</v>
      </c>
      <c r="AF660" s="11">
        <v>0.49766000742890015</v>
      </c>
      <c r="AG660" s="2">
        <v>0.04</v>
      </c>
      <c r="AH660" s="2">
        <v>0.04</v>
      </c>
      <c r="AI660" s="2">
        <v>0</v>
      </c>
      <c r="AJ660" s="13" t="s">
        <v>4015</v>
      </c>
    </row>
    <row r="661" spans="1:36" x14ac:dyDescent="0.2">
      <c r="A661" s="10" t="s">
        <v>2834</v>
      </c>
      <c r="B661" s="2" t="s">
        <v>2835</v>
      </c>
      <c r="C661" s="2" t="s">
        <v>3612</v>
      </c>
      <c r="D661" s="11" t="s">
        <v>800</v>
      </c>
      <c r="E661" s="10">
        <v>3</v>
      </c>
      <c r="F661" s="2">
        <v>3</v>
      </c>
      <c r="G661" s="2">
        <v>3</v>
      </c>
      <c r="H661" s="11">
        <v>3.6</v>
      </c>
      <c r="I661" s="10">
        <v>0</v>
      </c>
      <c r="J661" s="2">
        <v>0</v>
      </c>
      <c r="K661" s="2">
        <v>4</v>
      </c>
      <c r="L661" s="2">
        <v>0</v>
      </c>
      <c r="M661" s="2">
        <v>3</v>
      </c>
      <c r="N661" s="2">
        <v>0</v>
      </c>
      <c r="O661" s="2">
        <v>0</v>
      </c>
      <c r="P661" s="11">
        <v>0</v>
      </c>
      <c r="Q661" s="10">
        <v>16.384351730346701</v>
      </c>
      <c r="R661" s="2">
        <v>17.294498443603501</v>
      </c>
      <c r="S661" s="2">
        <v>22.546726226806602</v>
      </c>
      <c r="T661" s="2">
        <v>19.285882949829102</v>
      </c>
      <c r="U661" s="2">
        <v>20.7875576019287</v>
      </c>
      <c r="V661" s="2">
        <v>19.410181045532202</v>
      </c>
      <c r="W661" s="2">
        <v>17.404544830322301</v>
      </c>
      <c r="X661" s="11">
        <v>18.9758205413818</v>
      </c>
      <c r="Y661" s="10">
        <v>2.7502802882139101</v>
      </c>
      <c r="Z661" s="2">
        <v>2.7140704917590943</v>
      </c>
      <c r="AA661" s="2">
        <v>2.8528134408463912</v>
      </c>
      <c r="AB661" s="11">
        <v>1.4325327619722021</v>
      </c>
      <c r="AC661" s="10">
        <v>0.74836483470308224</v>
      </c>
      <c r="AD661" s="2">
        <v>0.62722192009573918</v>
      </c>
      <c r="AE661" s="2">
        <v>0.95028529861561073</v>
      </c>
      <c r="AF661" s="11">
        <v>1.1135611484575287</v>
      </c>
      <c r="AG661" s="2">
        <v>0.5</v>
      </c>
      <c r="AH661" s="2">
        <v>0.5</v>
      </c>
      <c r="AI661" s="2">
        <v>0</v>
      </c>
      <c r="AJ661" s="13" t="s">
        <v>4015</v>
      </c>
    </row>
    <row r="662" spans="1:36" x14ac:dyDescent="0.2">
      <c r="A662" s="10" t="s">
        <v>2698</v>
      </c>
      <c r="B662" s="2" t="s">
        <v>2699</v>
      </c>
      <c r="C662" s="2" t="s">
        <v>3603</v>
      </c>
      <c r="D662" s="11" t="s">
        <v>725</v>
      </c>
      <c r="E662" s="10">
        <v>3</v>
      </c>
      <c r="F662" s="2">
        <v>3</v>
      </c>
      <c r="G662" s="2">
        <v>3</v>
      </c>
      <c r="H662" s="11">
        <v>13.6</v>
      </c>
      <c r="I662" s="10">
        <v>3</v>
      </c>
      <c r="J662" s="2">
        <v>2</v>
      </c>
      <c r="K662" s="2">
        <v>0</v>
      </c>
      <c r="L662" s="2">
        <v>0</v>
      </c>
      <c r="M662" s="2">
        <v>1</v>
      </c>
      <c r="N662" s="2">
        <v>0</v>
      </c>
      <c r="O662" s="2">
        <v>3</v>
      </c>
      <c r="P662" s="11">
        <v>1</v>
      </c>
      <c r="Q662" s="10">
        <v>19.641407012939499</v>
      </c>
      <c r="R662" s="2">
        <v>20.589757919311499</v>
      </c>
      <c r="S662" s="2">
        <v>20.965553283691399</v>
      </c>
      <c r="T662" s="2">
        <v>20.9196891784668</v>
      </c>
      <c r="U662" s="2">
        <v>21.102390289306602</v>
      </c>
      <c r="V662" s="2">
        <v>20.771366119384801</v>
      </c>
      <c r="W662" s="2">
        <v>20.755643844604499</v>
      </c>
      <c r="X662" s="11">
        <v>21.9227409362793</v>
      </c>
      <c r="Y662" s="10">
        <v>-0.50954775204106728</v>
      </c>
      <c r="Z662" s="2">
        <v>-0.97993745708856894</v>
      </c>
      <c r="AA662" s="2">
        <v>0.19070772982577555</v>
      </c>
      <c r="AB662" s="11">
        <v>-3.5480952395429851E-3</v>
      </c>
      <c r="AC662" s="10">
        <v>-2.5114632055518951</v>
      </c>
      <c r="AD662" s="2">
        <v>-3.066786028751924</v>
      </c>
      <c r="AE662" s="2">
        <v>-1.7118204124050049</v>
      </c>
      <c r="AF662" s="11">
        <v>-0.32251970875421637</v>
      </c>
      <c r="AG662" s="2">
        <v>0</v>
      </c>
      <c r="AH662" s="2">
        <v>0</v>
      </c>
      <c r="AI662" s="2">
        <v>0</v>
      </c>
      <c r="AJ662" s="13" t="s">
        <v>4015</v>
      </c>
    </row>
    <row r="663" spans="1:36" x14ac:dyDescent="0.2">
      <c r="A663" s="10" t="s">
        <v>2838</v>
      </c>
      <c r="B663" s="2" t="s">
        <v>2839</v>
      </c>
      <c r="C663" s="2" t="s">
        <v>3833</v>
      </c>
      <c r="D663" s="11" t="s">
        <v>802</v>
      </c>
      <c r="E663" s="10">
        <v>2</v>
      </c>
      <c r="F663" s="2">
        <v>2</v>
      </c>
      <c r="G663" s="2">
        <v>2</v>
      </c>
      <c r="H663" s="11">
        <v>31.7</v>
      </c>
      <c r="I663" s="10">
        <v>0</v>
      </c>
      <c r="J663" s="2">
        <v>0</v>
      </c>
      <c r="K663" s="2">
        <v>0</v>
      </c>
      <c r="L663" s="2">
        <v>0</v>
      </c>
      <c r="M663" s="2">
        <v>1</v>
      </c>
      <c r="N663" s="2">
        <v>2</v>
      </c>
      <c r="O663" s="2">
        <v>0</v>
      </c>
      <c r="P663" s="11">
        <v>0</v>
      </c>
      <c r="Q663" s="10">
        <v>15.8995418548584</v>
      </c>
      <c r="R663" s="2">
        <v>16.6386013031006</v>
      </c>
      <c r="S663" s="2">
        <v>20.187566757202099</v>
      </c>
      <c r="T663" s="2">
        <v>19.168491363525401</v>
      </c>
      <c r="U663" s="2">
        <v>20.911228179931602</v>
      </c>
      <c r="V663" s="2">
        <v>22.301090240478501</v>
      </c>
      <c r="W663" s="2">
        <v>19.7636394500732</v>
      </c>
      <c r="X663" s="11">
        <v>19.274288177490199</v>
      </c>
      <c r="Y663" s="10">
        <v>1.5495000513557848</v>
      </c>
      <c r="Z663" s="2">
        <v>0.49191059855824365</v>
      </c>
      <c r="AA663" s="2">
        <v>2.0037921215535186</v>
      </c>
      <c r="AB663" s="11">
        <v>-2.0012327955782769</v>
      </c>
      <c r="AC663" s="10">
        <v>-0.45241540215504306</v>
      </c>
      <c r="AD663" s="2">
        <v>-1.5949379731051114</v>
      </c>
      <c r="AE663" s="2">
        <v>0.10126397932273812</v>
      </c>
      <c r="AF663" s="11">
        <v>-2.3202044090929501</v>
      </c>
      <c r="AG663" s="2">
        <v>0</v>
      </c>
      <c r="AH663" s="2">
        <v>0.49</v>
      </c>
      <c r="AI663" s="2">
        <v>0</v>
      </c>
      <c r="AJ663" s="13" t="s">
        <v>4015</v>
      </c>
    </row>
    <row r="664" spans="1:36" x14ac:dyDescent="0.2">
      <c r="A664" s="10" t="s">
        <v>2840</v>
      </c>
      <c r="B664" s="2" t="s">
        <v>2841</v>
      </c>
      <c r="C664" s="2" t="s">
        <v>3383</v>
      </c>
      <c r="D664" s="11" t="s">
        <v>803</v>
      </c>
      <c r="E664" s="10">
        <v>9</v>
      </c>
      <c r="F664" s="2">
        <v>9</v>
      </c>
      <c r="G664" s="2">
        <v>9</v>
      </c>
      <c r="H664" s="11">
        <v>48.8</v>
      </c>
      <c r="I664" s="10">
        <v>0</v>
      </c>
      <c r="J664" s="2">
        <v>0</v>
      </c>
      <c r="K664" s="2">
        <v>0</v>
      </c>
      <c r="L664" s="2">
        <v>0</v>
      </c>
      <c r="M664" s="2">
        <v>8</v>
      </c>
      <c r="N664" s="2">
        <v>6</v>
      </c>
      <c r="O664" s="2">
        <v>0</v>
      </c>
      <c r="P664" s="11">
        <v>0</v>
      </c>
      <c r="Q664" s="10">
        <v>17.5581665039063</v>
      </c>
      <c r="R664" s="2">
        <v>18.948558807373001</v>
      </c>
      <c r="S664" s="2">
        <v>20.931154251098601</v>
      </c>
      <c r="T664" s="2">
        <v>19.541814804077099</v>
      </c>
      <c r="U664" s="2">
        <v>24.119970321655298</v>
      </c>
      <c r="V664" s="2">
        <v>26.081050872802699</v>
      </c>
      <c r="W664" s="2">
        <v>15.9786262512207</v>
      </c>
      <c r="X664" s="11">
        <v>19.391588211059599</v>
      </c>
      <c r="Y664" s="10">
        <v>5.9337937242808456</v>
      </c>
      <c r="Z664" s="2">
        <v>1.0060517371064082</v>
      </c>
      <c r="AA664" s="2">
        <v>9.4322210537144144</v>
      </c>
      <c r="AB664" s="11">
        <v>-5.0132073567691071</v>
      </c>
      <c r="AC664" s="10">
        <v>3.9318782707700177</v>
      </c>
      <c r="AD664" s="2">
        <v>-1.080796834556947</v>
      </c>
      <c r="AE664" s="2">
        <v>7.5296929114836342</v>
      </c>
      <c r="AF664" s="11">
        <v>-5.3321789702837803</v>
      </c>
      <c r="AG664" s="2">
        <v>0</v>
      </c>
      <c r="AH664" s="2">
        <v>1</v>
      </c>
      <c r="AI664" s="2">
        <v>0</v>
      </c>
      <c r="AJ664" s="13" t="s">
        <v>4015</v>
      </c>
    </row>
    <row r="665" spans="1:36" x14ac:dyDescent="0.2">
      <c r="A665" s="10" t="s">
        <v>2842</v>
      </c>
      <c r="B665" s="2" t="s">
        <v>2843</v>
      </c>
      <c r="C665" s="2" t="s">
        <v>3430</v>
      </c>
      <c r="D665" s="11" t="s">
        <v>804</v>
      </c>
      <c r="E665" s="10">
        <v>7</v>
      </c>
      <c r="F665" s="2">
        <v>7</v>
      </c>
      <c r="G665" s="2">
        <v>7</v>
      </c>
      <c r="H665" s="11">
        <v>12.8</v>
      </c>
      <c r="I665" s="10">
        <v>0</v>
      </c>
      <c r="J665" s="2">
        <v>2</v>
      </c>
      <c r="K665" s="2">
        <v>1</v>
      </c>
      <c r="L665" s="2">
        <v>5</v>
      </c>
      <c r="M665" s="2">
        <v>1</v>
      </c>
      <c r="N665" s="2">
        <v>0</v>
      </c>
      <c r="O665" s="2">
        <v>0</v>
      </c>
      <c r="P665" s="11">
        <v>0</v>
      </c>
      <c r="Q665" s="10">
        <v>18.748390197753899</v>
      </c>
      <c r="R665" s="2">
        <v>20.991615295410199</v>
      </c>
      <c r="S665" s="2">
        <v>23.581872940063501</v>
      </c>
      <c r="T665" s="2">
        <v>24.522291183471701</v>
      </c>
      <c r="U665" s="2">
        <v>22.2710475921631</v>
      </c>
      <c r="V665" s="2">
        <v>21.7136840820313</v>
      </c>
      <c r="W665" s="2">
        <v>18.1022052764893</v>
      </c>
      <c r="X665" s="11">
        <v>19.077033996581999</v>
      </c>
      <c r="Y665" s="10">
        <v>4.7578669754218108</v>
      </c>
      <c r="Z665" s="2">
        <v>5.0503549215664867</v>
      </c>
      <c r="AA665" s="2">
        <v>3.9169109428055466</v>
      </c>
      <c r="AB665" s="11">
        <v>2.108272698853642</v>
      </c>
      <c r="AC665" s="10">
        <v>2.7559515219109829</v>
      </c>
      <c r="AD665" s="2">
        <v>2.9635063499031316</v>
      </c>
      <c r="AE665" s="2">
        <v>2.0143828005747659</v>
      </c>
      <c r="AF665" s="11">
        <v>1.7893010853389686</v>
      </c>
      <c r="AG665" s="2">
        <v>0.45</v>
      </c>
      <c r="AH665" s="2">
        <v>0</v>
      </c>
      <c r="AI665" s="2">
        <v>0</v>
      </c>
      <c r="AJ665" s="13" t="s">
        <v>4015</v>
      </c>
    </row>
    <row r="666" spans="1:36" x14ac:dyDescent="0.2">
      <c r="A666" s="10" t="s">
        <v>2844</v>
      </c>
      <c r="B666" s="2" t="s">
        <v>2845</v>
      </c>
      <c r="C666" s="2" t="s">
        <v>3380</v>
      </c>
      <c r="D666" s="11" t="s">
        <v>805</v>
      </c>
      <c r="E666" s="10">
        <v>9</v>
      </c>
      <c r="F666" s="2">
        <v>9</v>
      </c>
      <c r="G666" s="2">
        <v>9</v>
      </c>
      <c r="H666" s="11">
        <v>14</v>
      </c>
      <c r="I666" s="10">
        <v>1</v>
      </c>
      <c r="J666" s="2">
        <v>0</v>
      </c>
      <c r="K666" s="2">
        <v>1</v>
      </c>
      <c r="L666" s="2">
        <v>3</v>
      </c>
      <c r="M666" s="2">
        <v>2</v>
      </c>
      <c r="N666" s="2">
        <v>5</v>
      </c>
      <c r="O666" s="2">
        <v>0</v>
      </c>
      <c r="P666" s="11">
        <v>0</v>
      </c>
      <c r="Q666" s="10">
        <v>21.204607009887699</v>
      </c>
      <c r="R666" s="2">
        <v>22.3678379058838</v>
      </c>
      <c r="S666" s="2">
        <v>20.362062454223601</v>
      </c>
      <c r="T666" s="2">
        <v>25.129316329956101</v>
      </c>
      <c r="U666" s="2">
        <v>19.753067016601602</v>
      </c>
      <c r="V666" s="2">
        <v>24.395387649536101</v>
      </c>
      <c r="W666" s="2">
        <v>21.328220367431602</v>
      </c>
      <c r="X666" s="11">
        <v>22.5430717468262</v>
      </c>
      <c r="Y666" s="10">
        <v>1.8023786839824227</v>
      </c>
      <c r="Z666" s="2">
        <v>1.6382721672645295</v>
      </c>
      <c r="AA666" s="2">
        <v>2.123809900581056</v>
      </c>
      <c r="AB666" s="11">
        <v>0.72931364607807414</v>
      </c>
      <c r="AC666" s="10">
        <v>-0.19953676952840516</v>
      </c>
      <c r="AD666" s="2">
        <v>-0.44857640439882562</v>
      </c>
      <c r="AE666" s="2">
        <v>0.22128175835027553</v>
      </c>
      <c r="AF666" s="11">
        <v>0.41034203256340074</v>
      </c>
      <c r="AG666" s="2">
        <v>0.45</v>
      </c>
      <c r="AH666" s="2">
        <v>0.85</v>
      </c>
      <c r="AI666" s="2">
        <v>0</v>
      </c>
      <c r="AJ666" s="13" t="s">
        <v>4015</v>
      </c>
    </row>
    <row r="667" spans="1:36" x14ac:dyDescent="0.2">
      <c r="A667" s="10" t="s">
        <v>2846</v>
      </c>
      <c r="B667" s="2" t="s">
        <v>2847</v>
      </c>
      <c r="C667" s="2" t="s">
        <v>3388</v>
      </c>
      <c r="D667" s="11" t="s">
        <v>806</v>
      </c>
      <c r="E667" s="10">
        <v>9</v>
      </c>
      <c r="F667" s="2">
        <v>9</v>
      </c>
      <c r="G667" s="2">
        <v>7</v>
      </c>
      <c r="H667" s="11">
        <v>41.9</v>
      </c>
      <c r="I667" s="10">
        <v>4</v>
      </c>
      <c r="J667" s="2">
        <v>7</v>
      </c>
      <c r="K667" s="2">
        <v>5</v>
      </c>
      <c r="L667" s="2">
        <v>4</v>
      </c>
      <c r="M667" s="2">
        <v>6</v>
      </c>
      <c r="N667" s="2">
        <v>5</v>
      </c>
      <c r="O667" s="2">
        <v>11</v>
      </c>
      <c r="P667" s="11">
        <v>4</v>
      </c>
      <c r="Q667" s="10">
        <v>21.750459671020501</v>
      </c>
      <c r="R667" s="2">
        <v>24.224571228027301</v>
      </c>
      <c r="S667" s="2">
        <v>26.0479545593262</v>
      </c>
      <c r="T667" s="2">
        <v>24.126443862915</v>
      </c>
      <c r="U667" s="2">
        <v>24.111637115478501</v>
      </c>
      <c r="V667" s="2">
        <v>24.236080169677699</v>
      </c>
      <c r="W667" s="2">
        <v>23.761013031005898</v>
      </c>
      <c r="X667" s="11">
        <v>24.274763107299801</v>
      </c>
      <c r="Y667" s="10">
        <v>0.86337207579012398</v>
      </c>
      <c r="Z667" s="2">
        <v>1.1111627421546935</v>
      </c>
      <c r="AA667" s="2">
        <v>0.41418696185616066</v>
      </c>
      <c r="AB667" s="11">
        <v>1.2107258565924364</v>
      </c>
      <c r="AC667" s="10">
        <v>-1.1385433777207039</v>
      </c>
      <c r="AD667" s="2">
        <v>-0.97568582950866167</v>
      </c>
      <c r="AE667" s="2">
        <v>-1.4883411803746198</v>
      </c>
      <c r="AF667" s="11">
        <v>0.89175424307776296</v>
      </c>
      <c r="AG667" s="2">
        <v>0</v>
      </c>
      <c r="AH667" s="2">
        <v>0</v>
      </c>
      <c r="AI667" s="2">
        <v>0.01</v>
      </c>
      <c r="AJ667" s="13" t="s">
        <v>4015</v>
      </c>
    </row>
    <row r="668" spans="1:36" x14ac:dyDescent="0.2">
      <c r="A668" s="10" t="s">
        <v>1384</v>
      </c>
      <c r="B668" s="2" t="s">
        <v>1385</v>
      </c>
      <c r="C668" s="2" t="s">
        <v>3792</v>
      </c>
      <c r="D668" s="11" t="s">
        <v>28</v>
      </c>
      <c r="E668" s="10">
        <v>2</v>
      </c>
      <c r="F668" s="2">
        <v>1</v>
      </c>
      <c r="G668" s="2">
        <v>1</v>
      </c>
      <c r="H668" s="11">
        <v>12.2</v>
      </c>
      <c r="I668" s="10">
        <v>1</v>
      </c>
      <c r="J668" s="2">
        <v>0</v>
      </c>
      <c r="K668" s="2">
        <v>1</v>
      </c>
      <c r="L668" s="2">
        <v>1</v>
      </c>
      <c r="M668" s="2">
        <v>0</v>
      </c>
      <c r="N668" s="2">
        <v>0</v>
      </c>
      <c r="O668" s="2">
        <v>1</v>
      </c>
      <c r="P668" s="11">
        <v>0</v>
      </c>
      <c r="Q668" s="10">
        <v>18.5816345214844</v>
      </c>
      <c r="R668" s="2">
        <v>20.4130744934082</v>
      </c>
      <c r="S668" s="2">
        <v>23.627117156982401</v>
      </c>
      <c r="T668" s="2">
        <v>20.817455291748001</v>
      </c>
      <c r="U668" s="2">
        <v>19.4091472625732</v>
      </c>
      <c r="V668" s="2">
        <v>22.217592239379901</v>
      </c>
      <c r="W668" s="2">
        <v>20.319482803344702</v>
      </c>
      <c r="X668" s="11">
        <v>17.6046333312988</v>
      </c>
      <c r="Y668" s="10">
        <v>2.7564320921140095</v>
      </c>
      <c r="Z668" s="2">
        <v>5.2148407373860843</v>
      </c>
      <c r="AA668" s="2">
        <v>1.0906183021666707</v>
      </c>
      <c r="AB668" s="11">
        <v>1.4093729631735112</v>
      </c>
      <c r="AC668" s="10">
        <v>0.75451663860318163</v>
      </c>
      <c r="AD668" s="2">
        <v>3.1279921657227292</v>
      </c>
      <c r="AE668" s="2">
        <v>-0.81190984006410982</v>
      </c>
      <c r="AF668" s="11">
        <v>1.0904013496588378</v>
      </c>
      <c r="AG668" s="2">
        <v>0</v>
      </c>
      <c r="AH668" s="2">
        <v>0</v>
      </c>
      <c r="AI668" s="2">
        <v>0</v>
      </c>
      <c r="AJ668" s="13" t="s">
        <v>4015</v>
      </c>
    </row>
    <row r="669" spans="1:36" x14ac:dyDescent="0.2">
      <c r="A669" s="10" t="s">
        <v>2848</v>
      </c>
      <c r="B669" s="2" t="s">
        <v>2849</v>
      </c>
      <c r="C669" s="2" t="s">
        <v>1233</v>
      </c>
      <c r="D669" s="11" t="s">
        <v>807</v>
      </c>
      <c r="E669" s="10">
        <v>4</v>
      </c>
      <c r="F669" s="2">
        <v>2</v>
      </c>
      <c r="G669" s="2">
        <v>2</v>
      </c>
      <c r="H669" s="11">
        <v>14.5</v>
      </c>
      <c r="I669" s="10">
        <v>0</v>
      </c>
      <c r="J669" s="2">
        <v>1</v>
      </c>
      <c r="K669" s="2">
        <v>0</v>
      </c>
      <c r="L669" s="2">
        <v>0</v>
      </c>
      <c r="M669" s="2">
        <v>0</v>
      </c>
      <c r="N669" s="2">
        <v>2</v>
      </c>
      <c r="O669" s="2">
        <v>1</v>
      </c>
      <c r="P669" s="11">
        <v>1</v>
      </c>
      <c r="Q669" s="10">
        <v>16.531265258789102</v>
      </c>
      <c r="R669" s="2">
        <v>20.316282272338899</v>
      </c>
      <c r="S669" s="2">
        <v>19.546875</v>
      </c>
      <c r="T669" s="2">
        <v>20.920780181884801</v>
      </c>
      <c r="U669" s="2">
        <v>20.161729812622099</v>
      </c>
      <c r="V669" s="2">
        <v>20.529933929443398</v>
      </c>
      <c r="W669" s="2">
        <v>19.9251918792725</v>
      </c>
      <c r="X669" s="11">
        <v>21.271104812622099</v>
      </c>
      <c r="Y669" s="10">
        <v>-0.3750726386393331</v>
      </c>
      <c r="Z669" s="2">
        <v>-0.87955830434204674</v>
      </c>
      <c r="AA669" s="2">
        <v>0.43235486420244884</v>
      </c>
      <c r="AB669" s="11">
        <v>3.3999764805102459E-2</v>
      </c>
      <c r="AC669" s="10">
        <v>-2.3769880921501612</v>
      </c>
      <c r="AD669" s="2">
        <v>-2.9664068760054016</v>
      </c>
      <c r="AE669" s="2">
        <v>-1.4701732780283316</v>
      </c>
      <c r="AF669" s="11">
        <v>-0.28497184870957093</v>
      </c>
      <c r="AG669" s="2">
        <v>0</v>
      </c>
      <c r="AH669" s="2">
        <v>0.36</v>
      </c>
      <c r="AI669" s="2">
        <v>0</v>
      </c>
      <c r="AJ669" s="13" t="s">
        <v>4015</v>
      </c>
    </row>
    <row r="670" spans="1:36" x14ac:dyDescent="0.2">
      <c r="A670" s="10" t="s">
        <v>2773</v>
      </c>
      <c r="B670" s="2" t="s">
        <v>2774</v>
      </c>
      <c r="C670" s="2" t="s">
        <v>3884</v>
      </c>
      <c r="D670" s="11" t="s">
        <v>768</v>
      </c>
      <c r="E670" s="10">
        <v>1</v>
      </c>
      <c r="F670" s="2">
        <v>1</v>
      </c>
      <c r="G670" s="2">
        <v>1</v>
      </c>
      <c r="H670" s="11">
        <v>2.2000000000000002</v>
      </c>
      <c r="I670" s="10">
        <v>0</v>
      </c>
      <c r="J670" s="2">
        <v>0</v>
      </c>
      <c r="K670" s="2">
        <v>1</v>
      </c>
      <c r="L670" s="2">
        <v>0</v>
      </c>
      <c r="M670" s="2">
        <v>0</v>
      </c>
      <c r="N670" s="2">
        <v>0</v>
      </c>
      <c r="O670" s="2">
        <v>0</v>
      </c>
      <c r="P670" s="11">
        <v>0</v>
      </c>
      <c r="Q670" s="10">
        <v>18.104763031005898</v>
      </c>
      <c r="R670" s="2">
        <v>18.901185989379901</v>
      </c>
      <c r="S670" s="2">
        <v>21.111780166626001</v>
      </c>
      <c r="T670" s="2">
        <v>19.312807083129901</v>
      </c>
      <c r="U670" s="2">
        <v>19.704694747924801</v>
      </c>
      <c r="V670" s="2">
        <v>19.828933715820298</v>
      </c>
      <c r="W670" s="2">
        <v>18.6353054046631</v>
      </c>
      <c r="X670" s="11">
        <v>19.761041641235401</v>
      </c>
      <c r="Y670" s="10">
        <v>0.85989671216021946</v>
      </c>
      <c r="Z670" s="2">
        <v>0.71517544849463899</v>
      </c>
      <c r="AA670" s="2">
        <v>1.1328457828361786</v>
      </c>
      <c r="AB670" s="11">
        <v>0.70806590223076116</v>
      </c>
      <c r="AC670" s="10">
        <v>-1.1420187413506084</v>
      </c>
      <c r="AD670" s="2">
        <v>-1.371673123168716</v>
      </c>
      <c r="AE670" s="2">
        <v>-0.76968235939460183</v>
      </c>
      <c r="AF670" s="11">
        <v>0.38909428871608776</v>
      </c>
      <c r="AG670" s="2">
        <v>0</v>
      </c>
      <c r="AH670" s="2">
        <v>0</v>
      </c>
      <c r="AI670" s="2">
        <v>0</v>
      </c>
      <c r="AJ670" s="13" t="s">
        <v>4015</v>
      </c>
    </row>
    <row r="671" spans="1:36" x14ac:dyDescent="0.2">
      <c r="A671" s="10" t="s">
        <v>2850</v>
      </c>
      <c r="B671" s="2" t="s">
        <v>2851</v>
      </c>
      <c r="C671" s="2" t="s">
        <v>1234</v>
      </c>
      <c r="D671" s="11" t="s">
        <v>808</v>
      </c>
      <c r="E671" s="10">
        <v>7</v>
      </c>
      <c r="F671" s="2">
        <v>7</v>
      </c>
      <c r="G671" s="2">
        <v>7</v>
      </c>
      <c r="H671" s="11">
        <v>19.600000000000001</v>
      </c>
      <c r="I671" s="10">
        <v>0</v>
      </c>
      <c r="J671" s="2">
        <v>0</v>
      </c>
      <c r="K671" s="2">
        <v>2</v>
      </c>
      <c r="L671" s="2">
        <v>5</v>
      </c>
      <c r="M671" s="2">
        <v>2</v>
      </c>
      <c r="N671" s="2">
        <v>5</v>
      </c>
      <c r="O671" s="2">
        <v>3</v>
      </c>
      <c r="P671" s="11">
        <v>0</v>
      </c>
      <c r="Q671" s="10">
        <v>17.965446472168001</v>
      </c>
      <c r="R671" s="2">
        <v>20.2185764312744</v>
      </c>
      <c r="S671" s="2">
        <v>22.194452285766602</v>
      </c>
      <c r="T671" s="2">
        <v>25.214342117309599</v>
      </c>
      <c r="U671" s="2">
        <v>20.451311111450199</v>
      </c>
      <c r="V671" s="2">
        <v>24.443479537963899</v>
      </c>
      <c r="W671" s="2">
        <v>20.7573547363281</v>
      </c>
      <c r="X671" s="11">
        <v>19.488245010376001</v>
      </c>
      <c r="Y671" s="10">
        <v>3.7604768582717805</v>
      </c>
      <c r="Z671" s="2">
        <v>4.8938256201511159</v>
      </c>
      <c r="AA671" s="2">
        <v>2.774049502395544</v>
      </c>
      <c r="AB671" s="11">
        <v>0.85066639180347436</v>
      </c>
      <c r="AC671" s="10">
        <v>1.7585614047609526</v>
      </c>
      <c r="AD671" s="2">
        <v>2.8069770484877608</v>
      </c>
      <c r="AE671" s="2">
        <v>0.87152136016476356</v>
      </c>
      <c r="AF671" s="11">
        <v>0.53169477828880096</v>
      </c>
      <c r="AG671" s="2">
        <v>0.99</v>
      </c>
      <c r="AH671" s="2">
        <v>0.99</v>
      </c>
      <c r="AI671" s="2">
        <v>0.5</v>
      </c>
      <c r="AJ671" s="13" t="s">
        <v>4015</v>
      </c>
    </row>
    <row r="672" spans="1:36" x14ac:dyDescent="0.2">
      <c r="A672" s="10" t="s">
        <v>2852</v>
      </c>
      <c r="B672" s="2" t="s">
        <v>2853</v>
      </c>
      <c r="C672" s="2" t="s">
        <v>1235</v>
      </c>
      <c r="D672" s="11" t="s">
        <v>809</v>
      </c>
      <c r="E672" s="10">
        <v>1</v>
      </c>
      <c r="F672" s="2">
        <v>1</v>
      </c>
      <c r="G672" s="2">
        <v>1</v>
      </c>
      <c r="H672" s="11">
        <v>10.199999999999999</v>
      </c>
      <c r="I672" s="10">
        <v>0</v>
      </c>
      <c r="J672" s="2">
        <v>0</v>
      </c>
      <c r="K672" s="2">
        <v>1</v>
      </c>
      <c r="L672" s="2">
        <v>0</v>
      </c>
      <c r="M672" s="2">
        <v>0</v>
      </c>
      <c r="N672" s="2">
        <v>0</v>
      </c>
      <c r="O672" s="2">
        <v>0</v>
      </c>
      <c r="P672" s="11">
        <v>0</v>
      </c>
      <c r="Q672" s="10">
        <v>15.299879074096699</v>
      </c>
      <c r="R672" s="2">
        <v>17.2138862609863</v>
      </c>
      <c r="S672" s="2">
        <v>20.680149078369102</v>
      </c>
      <c r="T672" s="2">
        <v>17.9962348937988</v>
      </c>
      <c r="U672" s="2">
        <v>19.4514045715332</v>
      </c>
      <c r="V672" s="2">
        <v>20.147224426269499</v>
      </c>
      <c r="W672" s="2">
        <v>17.6206970214844</v>
      </c>
      <c r="X672" s="11">
        <v>18.924812316894499</v>
      </c>
      <c r="Y672" s="10">
        <v>1.4496872845966957</v>
      </c>
      <c r="Z672" s="2">
        <v>0.96400201105492633</v>
      </c>
      <c r="AA672" s="2">
        <v>2.2201668022388836</v>
      </c>
      <c r="AB672" s="11">
        <v>4.7950504226140563E-2</v>
      </c>
      <c r="AC672" s="10">
        <v>-0.55222816891413218</v>
      </c>
      <c r="AD672" s="2">
        <v>-1.1228465606084288</v>
      </c>
      <c r="AE672" s="2">
        <v>0.31763866000810315</v>
      </c>
      <c r="AF672" s="11">
        <v>-0.27102110928853285</v>
      </c>
      <c r="AG672" s="2">
        <v>0</v>
      </c>
      <c r="AH672" s="2">
        <v>0</v>
      </c>
      <c r="AI672" s="2">
        <v>0</v>
      </c>
      <c r="AJ672" s="13" t="s">
        <v>4015</v>
      </c>
    </row>
    <row r="673" spans="1:36" x14ac:dyDescent="0.2">
      <c r="A673" s="10" t="s">
        <v>2856</v>
      </c>
      <c r="B673" s="2" t="s">
        <v>2857</v>
      </c>
      <c r="C673" s="2" t="s">
        <v>3446</v>
      </c>
      <c r="D673" s="11" t="s">
        <v>811</v>
      </c>
      <c r="E673" s="10">
        <v>6</v>
      </c>
      <c r="F673" s="2">
        <v>6</v>
      </c>
      <c r="G673" s="2">
        <v>6</v>
      </c>
      <c r="H673" s="11">
        <v>12</v>
      </c>
      <c r="I673" s="10">
        <v>0</v>
      </c>
      <c r="J673" s="2">
        <v>0</v>
      </c>
      <c r="K673" s="2">
        <v>2</v>
      </c>
      <c r="L673" s="2">
        <v>3</v>
      </c>
      <c r="M673" s="2">
        <v>2</v>
      </c>
      <c r="N673" s="2">
        <v>4</v>
      </c>
      <c r="O673" s="2">
        <v>1</v>
      </c>
      <c r="P673" s="11">
        <v>0</v>
      </c>
      <c r="Q673" s="10">
        <v>17.089591979980501</v>
      </c>
      <c r="R673" s="2">
        <v>21.597007751464801</v>
      </c>
      <c r="S673" s="2">
        <v>25.573490142822301</v>
      </c>
      <c r="T673" s="2">
        <v>24.956907272338899</v>
      </c>
      <c r="U673" s="2">
        <v>24.464757919311499</v>
      </c>
      <c r="V673" s="2">
        <v>25.478185653686499</v>
      </c>
      <c r="W673" s="2">
        <v>22.1508464813232</v>
      </c>
      <c r="X673" s="11">
        <v>18.706922531127901</v>
      </c>
      <c r="Y673" s="10">
        <v>3.9055642810174844</v>
      </c>
      <c r="Z673" s="2">
        <v>6.5909680999787419</v>
      </c>
      <c r="AA673" s="2">
        <v>2.9078396335926278</v>
      </c>
      <c r="AB673" s="11">
        <v>0.23920451619081456</v>
      </c>
      <c r="AC673" s="10">
        <v>1.9036488275066565</v>
      </c>
      <c r="AD673" s="2">
        <v>4.5041195283153872</v>
      </c>
      <c r="AE673" s="2">
        <v>1.0053114913618473</v>
      </c>
      <c r="AF673" s="11">
        <v>-7.9767097323858838E-2</v>
      </c>
      <c r="AG673" s="2">
        <v>0.99</v>
      </c>
      <c r="AH673" s="2">
        <v>0.99</v>
      </c>
      <c r="AI673" s="2">
        <v>0</v>
      </c>
      <c r="AJ673" s="13" t="s">
        <v>4015</v>
      </c>
    </row>
    <row r="674" spans="1:36" x14ac:dyDescent="0.2">
      <c r="A674" s="10" t="s">
        <v>2854</v>
      </c>
      <c r="B674" s="2" t="s">
        <v>2855</v>
      </c>
      <c r="C674" s="2" t="s">
        <v>3387</v>
      </c>
      <c r="D674" s="11" t="s">
        <v>810</v>
      </c>
      <c r="E674" s="10">
        <v>9</v>
      </c>
      <c r="F674" s="2">
        <v>9</v>
      </c>
      <c r="G674" s="2">
        <v>9</v>
      </c>
      <c r="H674" s="11">
        <v>14.3</v>
      </c>
      <c r="I674" s="10">
        <v>0</v>
      </c>
      <c r="J674" s="2">
        <v>0</v>
      </c>
      <c r="K674" s="2">
        <v>0</v>
      </c>
      <c r="L674" s="2">
        <v>5</v>
      </c>
      <c r="M674" s="2">
        <v>2</v>
      </c>
      <c r="N674" s="2">
        <v>2</v>
      </c>
      <c r="O674" s="2">
        <v>0</v>
      </c>
      <c r="P674" s="11">
        <v>5</v>
      </c>
      <c r="Q674" s="10">
        <v>15.4993543624878</v>
      </c>
      <c r="R674" s="2">
        <v>17.712795257568398</v>
      </c>
      <c r="S674" s="2">
        <v>19.031818389892599</v>
      </c>
      <c r="T674" s="2">
        <v>22.580402374267599</v>
      </c>
      <c r="U674" s="2">
        <v>21.5352592468262</v>
      </c>
      <c r="V674" s="2">
        <v>22.104375839233398</v>
      </c>
      <c r="W674" s="2">
        <v>20.552061080932599</v>
      </c>
      <c r="X674" s="11">
        <v>22.138961791992202</v>
      </c>
      <c r="Y674" s="10">
        <v>0.22161319204283048</v>
      </c>
      <c r="Z674" s="2">
        <v>-0.44025105311426155</v>
      </c>
      <c r="AA674" s="2">
        <v>1.2956396163058399</v>
      </c>
      <c r="AB674" s="11">
        <v>-0.1489899583604985</v>
      </c>
      <c r="AC674" s="10">
        <v>-1.7803022614679973</v>
      </c>
      <c r="AD674" s="2">
        <v>-2.5270996247776165</v>
      </c>
      <c r="AE674" s="2">
        <v>-0.60688852592494058</v>
      </c>
      <c r="AF674" s="11">
        <v>-0.4679615718751719</v>
      </c>
      <c r="AG674" s="2">
        <v>0.5</v>
      </c>
      <c r="AH674" s="2">
        <v>0.98</v>
      </c>
      <c r="AI674" s="2">
        <v>0.5</v>
      </c>
      <c r="AJ674" s="13" t="s">
        <v>4015</v>
      </c>
    </row>
    <row r="675" spans="1:36" x14ac:dyDescent="0.2">
      <c r="A675" s="10" t="s">
        <v>2858</v>
      </c>
      <c r="B675" s="2" t="s">
        <v>2859</v>
      </c>
      <c r="C675" s="2" t="s">
        <v>3310</v>
      </c>
      <c r="D675" s="11" t="s">
        <v>812</v>
      </c>
      <c r="E675" s="10">
        <v>18</v>
      </c>
      <c r="F675" s="2">
        <v>18</v>
      </c>
      <c r="G675" s="2">
        <v>1</v>
      </c>
      <c r="H675" s="11">
        <v>23.7</v>
      </c>
      <c r="I675" s="10">
        <v>0</v>
      </c>
      <c r="J675" s="2">
        <v>0</v>
      </c>
      <c r="K675" s="2">
        <v>0</v>
      </c>
      <c r="L675" s="2">
        <v>4</v>
      </c>
      <c r="M675" s="2">
        <v>5</v>
      </c>
      <c r="N675" s="2">
        <v>8</v>
      </c>
      <c r="O675" s="2">
        <v>14</v>
      </c>
      <c r="P675" s="11">
        <v>13</v>
      </c>
      <c r="Q675" s="10">
        <v>16.718935012817401</v>
      </c>
      <c r="R675" s="2">
        <v>18.462518692016602</v>
      </c>
      <c r="S675" s="2">
        <v>20.573299407958999</v>
      </c>
      <c r="T675" s="2">
        <v>22.6154670715332</v>
      </c>
      <c r="U675" s="2">
        <v>21.5663948059082</v>
      </c>
      <c r="V675" s="2">
        <v>23.8225994110107</v>
      </c>
      <c r="W675" s="2">
        <v>24.806709289550799</v>
      </c>
      <c r="X675" s="11">
        <v>24.825901031494102</v>
      </c>
      <c r="Y675" s="10">
        <v>-2.1883513469244646</v>
      </c>
      <c r="Z675" s="2">
        <v>-2.8968413744086012</v>
      </c>
      <c r="AA675" s="2">
        <v>-1.7099115231678808</v>
      </c>
      <c r="AB675" s="11">
        <v>-1.1677381092974173</v>
      </c>
      <c r="AC675" s="10">
        <v>-4.1902668004352925</v>
      </c>
      <c r="AD675" s="2">
        <v>-4.9836899460719568</v>
      </c>
      <c r="AE675" s="2">
        <v>-3.6124396653986612</v>
      </c>
      <c r="AF675" s="11">
        <v>-1.4867097228120907</v>
      </c>
      <c r="AG675" s="2">
        <v>0.5</v>
      </c>
      <c r="AH675" s="2">
        <v>1</v>
      </c>
      <c r="AI675" s="2">
        <v>1</v>
      </c>
      <c r="AJ675" s="13" t="s">
        <v>4015</v>
      </c>
    </row>
    <row r="676" spans="1:36" x14ac:dyDescent="0.2">
      <c r="A676" s="10" t="s">
        <v>2707</v>
      </c>
      <c r="B676" s="2" t="s">
        <v>2708</v>
      </c>
      <c r="C676" s="2" t="s">
        <v>3711</v>
      </c>
      <c r="D676" s="11" t="s">
        <v>730</v>
      </c>
      <c r="E676" s="10">
        <v>2</v>
      </c>
      <c r="F676" s="2">
        <v>2</v>
      </c>
      <c r="G676" s="2">
        <v>2</v>
      </c>
      <c r="H676" s="11">
        <v>19.3</v>
      </c>
      <c r="I676" s="10">
        <v>0</v>
      </c>
      <c r="J676" s="2">
        <v>0</v>
      </c>
      <c r="K676" s="2">
        <v>0</v>
      </c>
      <c r="L676" s="2">
        <v>1</v>
      </c>
      <c r="M676" s="2">
        <v>0</v>
      </c>
      <c r="N676" s="2">
        <v>3</v>
      </c>
      <c r="O676" s="2">
        <v>1</v>
      </c>
      <c r="P676" s="11">
        <v>0</v>
      </c>
      <c r="Q676" s="10">
        <v>16.219425201416001</v>
      </c>
      <c r="R676" s="2">
        <v>18.085407257080099</v>
      </c>
      <c r="S676" s="2">
        <v>20.495620727539102</v>
      </c>
      <c r="T676" s="2">
        <v>21.747348785400401</v>
      </c>
      <c r="U676" s="2">
        <v>19.964038848876999</v>
      </c>
      <c r="V676" s="2">
        <v>22.0444030761719</v>
      </c>
      <c r="W676" s="2">
        <v>21.055366516113299</v>
      </c>
      <c r="X676" s="11">
        <v>19.667064666748001</v>
      </c>
      <c r="Y676" s="10">
        <v>0.78058144460735024</v>
      </c>
      <c r="Z676" s="2">
        <v>1.5861190635298588</v>
      </c>
      <c r="AA676" s="2">
        <v>0.29524595412002863</v>
      </c>
      <c r="AB676" s="11">
        <v>-9.7428739955468274E-2</v>
      </c>
      <c r="AC676" s="10">
        <v>-1.2213340089034777</v>
      </c>
      <c r="AD676" s="2">
        <v>-0.50072950813349637</v>
      </c>
      <c r="AE676" s="2">
        <v>-1.607282188110752</v>
      </c>
      <c r="AF676" s="11">
        <v>-0.4164003534701417</v>
      </c>
      <c r="AG676" s="2">
        <v>0</v>
      </c>
      <c r="AH676" s="2">
        <v>0.5</v>
      </c>
      <c r="AI676" s="2">
        <v>0</v>
      </c>
      <c r="AJ676" s="13" t="s">
        <v>4015</v>
      </c>
    </row>
    <row r="677" spans="1:36" x14ac:dyDescent="0.2">
      <c r="A677" s="10" t="s">
        <v>2864</v>
      </c>
      <c r="B677" s="2" t="s">
        <v>2865</v>
      </c>
      <c r="C677" s="2" t="s">
        <v>3856</v>
      </c>
      <c r="D677" s="11" t="s">
        <v>815</v>
      </c>
      <c r="E677" s="10">
        <v>1</v>
      </c>
      <c r="F677" s="2">
        <v>1</v>
      </c>
      <c r="G677" s="2">
        <v>1</v>
      </c>
      <c r="H677" s="11">
        <v>2.4</v>
      </c>
      <c r="I677" s="10">
        <v>0</v>
      </c>
      <c r="J677" s="2">
        <v>0</v>
      </c>
      <c r="K677" s="2">
        <v>1</v>
      </c>
      <c r="L677" s="2">
        <v>0</v>
      </c>
      <c r="M677" s="2">
        <v>2</v>
      </c>
      <c r="N677" s="2">
        <v>0</v>
      </c>
      <c r="O677" s="2">
        <v>0</v>
      </c>
      <c r="P677" s="11">
        <v>0</v>
      </c>
      <c r="Q677" s="10">
        <v>16.468330383300799</v>
      </c>
      <c r="R677" s="2">
        <v>17.1052570343018</v>
      </c>
      <c r="S677" s="2">
        <v>21.583114624023398</v>
      </c>
      <c r="T677" s="2">
        <v>18.762569427490199</v>
      </c>
      <c r="U677" s="2">
        <v>19.7296447753906</v>
      </c>
      <c r="V677" s="2">
        <v>19.874233245849599</v>
      </c>
      <c r="W677" s="2">
        <v>19.0775756835938</v>
      </c>
      <c r="X677" s="11">
        <v>19.671648025512699</v>
      </c>
      <c r="Y677" s="10">
        <v>0.96404856297875785</v>
      </c>
      <c r="Z677" s="2">
        <v>1.1024694721821879</v>
      </c>
      <c r="AA677" s="2">
        <v>0.726173921238084</v>
      </c>
      <c r="AB677" s="11">
        <v>0.97036789286300118</v>
      </c>
      <c r="AC677" s="10">
        <v>-1.03786689053207</v>
      </c>
      <c r="AD677" s="2">
        <v>-0.9843790994811672</v>
      </c>
      <c r="AE677" s="2">
        <v>-1.1763542209926965</v>
      </c>
      <c r="AF677" s="11">
        <v>0.65139627934832778</v>
      </c>
      <c r="AG677" s="2">
        <v>0</v>
      </c>
      <c r="AH677" s="2">
        <v>0.49</v>
      </c>
      <c r="AI677" s="2">
        <v>0</v>
      </c>
      <c r="AJ677" s="13" t="s">
        <v>4015</v>
      </c>
    </row>
    <row r="678" spans="1:36" x14ac:dyDescent="0.2">
      <c r="A678" s="10" t="s">
        <v>2546</v>
      </c>
      <c r="B678" s="2" t="s">
        <v>1502</v>
      </c>
      <c r="C678" s="2" t="s">
        <v>3904</v>
      </c>
      <c r="D678" s="11" t="s">
        <v>643</v>
      </c>
      <c r="E678" s="10">
        <v>1</v>
      </c>
      <c r="F678" s="2">
        <v>1</v>
      </c>
      <c r="G678" s="2">
        <v>1</v>
      </c>
      <c r="H678" s="11">
        <v>2.6</v>
      </c>
      <c r="I678" s="10">
        <v>0</v>
      </c>
      <c r="J678" s="2">
        <v>0</v>
      </c>
      <c r="K678" s="2">
        <v>1</v>
      </c>
      <c r="L678" s="2">
        <v>0</v>
      </c>
      <c r="M678" s="2">
        <v>0</v>
      </c>
      <c r="N678" s="2">
        <v>0</v>
      </c>
      <c r="O678" s="2">
        <v>0</v>
      </c>
      <c r="P678" s="11">
        <v>0</v>
      </c>
      <c r="Q678" s="10">
        <v>16.500556945800799</v>
      </c>
      <c r="R678" s="2">
        <v>17.736049652099599</v>
      </c>
      <c r="S678" s="2">
        <v>20.4503574371338</v>
      </c>
      <c r="T678" s="2">
        <v>19.421592712402301</v>
      </c>
      <c r="U678" s="2">
        <v>19.574569702148398</v>
      </c>
      <c r="V678" s="2">
        <v>18.2548732757568</v>
      </c>
      <c r="W678" s="2">
        <v>18.196613311767599</v>
      </c>
      <c r="X678" s="11">
        <v>18.880538940429702</v>
      </c>
      <c r="Y678" s="10">
        <v>1.043734546607231</v>
      </c>
      <c r="Z678" s="2">
        <v>1.1452563380316432</v>
      </c>
      <c r="AA678" s="2">
        <v>0.8640211894553721</v>
      </c>
      <c r="AB678" s="11">
        <v>0.96516077723837324</v>
      </c>
      <c r="AC678" s="10">
        <v>-0.95818090690359692</v>
      </c>
      <c r="AD678" s="2">
        <v>-0.94159223363171196</v>
      </c>
      <c r="AE678" s="2">
        <v>-1.0385069527754083</v>
      </c>
      <c r="AF678" s="11">
        <v>0.64618916372369983</v>
      </c>
      <c r="AG678" s="2">
        <v>0</v>
      </c>
      <c r="AH678" s="2">
        <v>0</v>
      </c>
      <c r="AI678" s="2">
        <v>0</v>
      </c>
      <c r="AJ678" s="13" t="s">
        <v>4015</v>
      </c>
    </row>
    <row r="679" spans="1:36" x14ac:dyDescent="0.2">
      <c r="A679" s="10" t="s">
        <v>2792</v>
      </c>
      <c r="B679" s="2" t="s">
        <v>2793</v>
      </c>
      <c r="C679" s="2" t="s">
        <v>3470</v>
      </c>
      <c r="D679" s="11" t="s">
        <v>778</v>
      </c>
      <c r="E679" s="10">
        <v>6</v>
      </c>
      <c r="F679" s="2">
        <v>6</v>
      </c>
      <c r="G679" s="2">
        <v>6</v>
      </c>
      <c r="H679" s="11">
        <v>4.8</v>
      </c>
      <c r="I679" s="10">
        <v>2</v>
      </c>
      <c r="J679" s="2">
        <v>2</v>
      </c>
      <c r="K679" s="2">
        <v>4</v>
      </c>
      <c r="L679" s="2">
        <v>0</v>
      </c>
      <c r="M679" s="2">
        <v>2</v>
      </c>
      <c r="N679" s="2">
        <v>0</v>
      </c>
      <c r="O679" s="2">
        <v>0</v>
      </c>
      <c r="P679" s="11">
        <v>0</v>
      </c>
      <c r="Q679" s="10">
        <v>20.789548873901399</v>
      </c>
      <c r="R679" s="2">
        <v>22.984645843505898</v>
      </c>
      <c r="S679" s="2">
        <v>25.8691711425781</v>
      </c>
      <c r="T679" s="2">
        <v>22.074733734130898</v>
      </c>
      <c r="U679" s="2">
        <v>23.506397247314499</v>
      </c>
      <c r="V679" s="2">
        <v>22.350999832153299</v>
      </c>
      <c r="W679" s="2">
        <v>20.987667083740199</v>
      </c>
      <c r="X679" s="11">
        <v>19.786565780639599</v>
      </c>
      <c r="Y679" s="10">
        <v>3.7974931620849359</v>
      </c>
      <c r="Z679" s="2">
        <v>5.183005810698214</v>
      </c>
      <c r="AA679" s="2">
        <v>2.0537305080020944</v>
      </c>
      <c r="AB679" s="11">
        <v>1.9281739995955207</v>
      </c>
      <c r="AC679" s="10">
        <v>1.795577708574108</v>
      </c>
      <c r="AD679" s="2">
        <v>3.0961572390348588</v>
      </c>
      <c r="AE679" s="2">
        <v>0.15120236577131396</v>
      </c>
      <c r="AF679" s="11">
        <v>1.6092023860808473</v>
      </c>
      <c r="AG679" s="2">
        <v>0.09</v>
      </c>
      <c r="AH679" s="2">
        <v>0</v>
      </c>
      <c r="AI679" s="2">
        <v>0</v>
      </c>
      <c r="AJ679" s="13" t="s">
        <v>4015</v>
      </c>
    </row>
    <row r="680" spans="1:36" x14ac:dyDescent="0.2">
      <c r="A680" s="10" t="s">
        <v>2867</v>
      </c>
      <c r="B680" s="2" t="s">
        <v>2868</v>
      </c>
      <c r="C680" s="2" t="s">
        <v>3723</v>
      </c>
      <c r="D680" s="11" t="s">
        <v>817</v>
      </c>
      <c r="E680" s="10">
        <v>2</v>
      </c>
      <c r="F680" s="2">
        <v>2</v>
      </c>
      <c r="G680" s="2">
        <v>2</v>
      </c>
      <c r="H680" s="11">
        <v>2.4</v>
      </c>
      <c r="I680" s="10">
        <v>0</v>
      </c>
      <c r="J680" s="2">
        <v>0</v>
      </c>
      <c r="K680" s="2">
        <v>3</v>
      </c>
      <c r="L680" s="2">
        <v>0</v>
      </c>
      <c r="M680" s="2">
        <v>0</v>
      </c>
      <c r="N680" s="2">
        <v>0</v>
      </c>
      <c r="O680" s="2">
        <v>0</v>
      </c>
      <c r="P680" s="11">
        <v>0</v>
      </c>
      <c r="Q680" s="10">
        <v>16.595094680786101</v>
      </c>
      <c r="R680" s="2">
        <v>17.6864204406738</v>
      </c>
      <c r="S680" s="2">
        <v>20.617195129394499</v>
      </c>
      <c r="T680" s="2">
        <v>19.051557540893601</v>
      </c>
      <c r="U680" s="2">
        <v>18.3535861968994</v>
      </c>
      <c r="V680" s="2">
        <v>20.335979461669901</v>
      </c>
      <c r="W680" s="2">
        <v>18.3893337249756</v>
      </c>
      <c r="X680" s="11">
        <v>18.5538215637207</v>
      </c>
      <c r="Y680" s="10">
        <v>1.3875381404402067</v>
      </c>
      <c r="Z680" s="2">
        <v>1.4832666150174922</v>
      </c>
      <c r="AA680" s="2">
        <v>1.2721124104837747</v>
      </c>
      <c r="AB680" s="11">
        <v>0.37564204327881656</v>
      </c>
      <c r="AC680" s="10">
        <v>-0.61437731307062116</v>
      </c>
      <c r="AD680" s="2">
        <v>-0.60358195664586289</v>
      </c>
      <c r="AE680" s="2">
        <v>-0.63041573174700583</v>
      </c>
      <c r="AF680" s="11">
        <v>5.667042976414316E-2</v>
      </c>
      <c r="AG680" s="2">
        <v>0.5</v>
      </c>
      <c r="AH680" s="2">
        <v>0</v>
      </c>
      <c r="AI680" s="2">
        <v>0</v>
      </c>
      <c r="AJ680" s="13" t="s">
        <v>4015</v>
      </c>
    </row>
    <row r="681" spans="1:36" x14ac:dyDescent="0.2">
      <c r="A681" s="10" t="s">
        <v>2869</v>
      </c>
      <c r="B681" s="2" t="s">
        <v>2870</v>
      </c>
      <c r="C681" s="2" t="s">
        <v>3274</v>
      </c>
      <c r="D681" s="11" t="s">
        <v>818</v>
      </c>
      <c r="E681" s="10">
        <v>32</v>
      </c>
      <c r="F681" s="2">
        <v>32</v>
      </c>
      <c r="G681" s="2">
        <v>32</v>
      </c>
      <c r="H681" s="11">
        <v>36.799999999999997</v>
      </c>
      <c r="I681" s="10">
        <v>0</v>
      </c>
      <c r="J681" s="2">
        <v>0</v>
      </c>
      <c r="K681" s="2">
        <v>38</v>
      </c>
      <c r="L681" s="2">
        <v>23</v>
      </c>
      <c r="M681" s="2">
        <v>4</v>
      </c>
      <c r="N681" s="2">
        <v>1</v>
      </c>
      <c r="O681" s="2">
        <v>2</v>
      </c>
      <c r="P681" s="11">
        <v>20</v>
      </c>
      <c r="Q681" s="10">
        <v>16.6807537078857</v>
      </c>
      <c r="R681" s="2">
        <v>17.830745697021499</v>
      </c>
      <c r="S681" s="2">
        <v>27.465599060058601</v>
      </c>
      <c r="T681" s="2">
        <v>25.050094604492202</v>
      </c>
      <c r="U681" s="2">
        <v>21.667264938354499</v>
      </c>
      <c r="V681" s="2">
        <v>21.4520168304443</v>
      </c>
      <c r="W681" s="2">
        <v>19.996726989746101</v>
      </c>
      <c r="X681" s="11">
        <v>24.475498199462901</v>
      </c>
      <c r="Y681" s="10">
        <v>2.214735753316992</v>
      </c>
      <c r="Z681" s="2">
        <v>2.2379546541464577</v>
      </c>
      <c r="AA681" s="2">
        <v>1.566924516889457</v>
      </c>
      <c r="AB681" s="11">
        <v>5.1498013469738018</v>
      </c>
      <c r="AC681" s="10">
        <v>0.21282029980616413</v>
      </c>
      <c r="AD681" s="2">
        <v>0.15110608248310253</v>
      </c>
      <c r="AE681" s="2">
        <v>-0.33560362534132349</v>
      </c>
      <c r="AF681" s="11">
        <v>4.8308297334591286</v>
      </c>
      <c r="AG681" s="2">
        <v>1</v>
      </c>
      <c r="AH681" s="2">
        <v>0.5</v>
      </c>
      <c r="AI681" s="2">
        <v>0.98</v>
      </c>
      <c r="AJ681" s="13" t="s">
        <v>4016</v>
      </c>
    </row>
    <row r="682" spans="1:36" x14ac:dyDescent="0.2">
      <c r="A682" s="10" t="s">
        <v>2871</v>
      </c>
      <c r="B682" s="2" t="s">
        <v>2872</v>
      </c>
      <c r="C682" s="2" t="s">
        <v>3892</v>
      </c>
      <c r="D682" s="11" t="s">
        <v>819</v>
      </c>
      <c r="E682" s="10">
        <v>1</v>
      </c>
      <c r="F682" s="2">
        <v>1</v>
      </c>
      <c r="G682" s="2">
        <v>1</v>
      </c>
      <c r="H682" s="11">
        <v>2.9</v>
      </c>
      <c r="I682" s="10">
        <v>0</v>
      </c>
      <c r="J682" s="2">
        <v>0</v>
      </c>
      <c r="K682" s="2">
        <v>1</v>
      </c>
      <c r="L682" s="2">
        <v>0</v>
      </c>
      <c r="M682" s="2">
        <v>0</v>
      </c>
      <c r="N682" s="2">
        <v>0</v>
      </c>
      <c r="O682" s="2">
        <v>0</v>
      </c>
      <c r="P682" s="11">
        <v>0</v>
      </c>
      <c r="Q682" s="10">
        <v>16.869604110717798</v>
      </c>
      <c r="R682" s="2">
        <v>18.148319244384801</v>
      </c>
      <c r="S682" s="2">
        <v>19.808589935302699</v>
      </c>
      <c r="T682" s="2">
        <v>19.508182525634801</v>
      </c>
      <c r="U682" s="2">
        <v>18.103111267089801</v>
      </c>
      <c r="V682" s="2">
        <v>19.239263534545898</v>
      </c>
      <c r="W682" s="2">
        <v>16.315259933471701</v>
      </c>
      <c r="X682" s="11">
        <v>18.8245029449463</v>
      </c>
      <c r="Y682" s="10">
        <v>1.2322266021025616</v>
      </c>
      <c r="Z682" s="2">
        <v>0.84168830004598727</v>
      </c>
      <c r="AA682" s="2">
        <v>2.464994385999157</v>
      </c>
      <c r="AB682" s="11">
        <v>0.88593692552142744</v>
      </c>
      <c r="AC682" s="10">
        <v>-0.76968885140826626</v>
      </c>
      <c r="AD682" s="2">
        <v>-1.245160271617368</v>
      </c>
      <c r="AE682" s="2">
        <v>0.56246624376837651</v>
      </c>
      <c r="AF682" s="11">
        <v>0.56696531200675404</v>
      </c>
      <c r="AG682" s="2">
        <v>0</v>
      </c>
      <c r="AH682" s="2">
        <v>0</v>
      </c>
      <c r="AI682" s="2">
        <v>0</v>
      </c>
      <c r="AJ682" s="13" t="s">
        <v>4015</v>
      </c>
    </row>
    <row r="683" spans="1:36" x14ac:dyDescent="0.2">
      <c r="A683" s="10" t="s">
        <v>2873</v>
      </c>
      <c r="B683" s="2" t="s">
        <v>2874</v>
      </c>
      <c r="C683" s="2" t="s">
        <v>1236</v>
      </c>
      <c r="D683" s="11" t="s">
        <v>820</v>
      </c>
      <c r="E683" s="10">
        <v>19</v>
      </c>
      <c r="F683" s="2">
        <v>4</v>
      </c>
      <c r="G683" s="2">
        <v>3</v>
      </c>
      <c r="H683" s="11">
        <v>57.7</v>
      </c>
      <c r="I683" s="10">
        <v>3</v>
      </c>
      <c r="J683" s="2">
        <v>4</v>
      </c>
      <c r="K683" s="2">
        <v>0</v>
      </c>
      <c r="L683" s="2">
        <v>3</v>
      </c>
      <c r="M683" s="2">
        <v>5</v>
      </c>
      <c r="N683" s="2">
        <v>6</v>
      </c>
      <c r="O683" s="2">
        <v>4</v>
      </c>
      <c r="P683" s="11">
        <v>2</v>
      </c>
      <c r="Q683" s="10">
        <v>26.1274089813232</v>
      </c>
      <c r="R683" s="2">
        <v>26.845176696777301</v>
      </c>
      <c r="S683" s="2">
        <v>19.649448394775401</v>
      </c>
      <c r="T683" s="2">
        <v>28.839389801025401</v>
      </c>
      <c r="U683" s="2">
        <v>28.000400543212901</v>
      </c>
      <c r="V683" s="2">
        <v>30.423721313476602</v>
      </c>
      <c r="W683" s="2">
        <v>29.827430725097699</v>
      </c>
      <c r="X683" s="11">
        <v>29.4276828765869</v>
      </c>
      <c r="Y683" s="10">
        <v>-0.61311320063952957</v>
      </c>
      <c r="Z683" s="2">
        <v>-1.5858250197017689</v>
      </c>
      <c r="AA683" s="2">
        <v>-0.15708662541678536</v>
      </c>
      <c r="AB683" s="11">
        <v>-1.8284862427957813</v>
      </c>
      <c r="AC683" s="10">
        <v>-2.6150286541503576</v>
      </c>
      <c r="AD683" s="2">
        <v>-3.6726735913651241</v>
      </c>
      <c r="AE683" s="2">
        <v>-2.0596147676475658</v>
      </c>
      <c r="AF683" s="11">
        <v>-2.1474578563104547</v>
      </c>
      <c r="AG683" s="2">
        <v>0</v>
      </c>
      <c r="AH683" s="2">
        <v>0.01</v>
      </c>
      <c r="AI683" s="2">
        <v>0</v>
      </c>
      <c r="AJ683" s="13" t="s">
        <v>4015</v>
      </c>
    </row>
    <row r="684" spans="1:36" x14ac:dyDescent="0.2">
      <c r="A684" s="10" t="s">
        <v>2875</v>
      </c>
      <c r="B684" s="2" t="s">
        <v>2876</v>
      </c>
      <c r="C684" s="2" t="s">
        <v>1237</v>
      </c>
      <c r="D684" s="11" t="s">
        <v>821</v>
      </c>
      <c r="E684" s="10">
        <v>1</v>
      </c>
      <c r="F684" s="2">
        <v>1</v>
      </c>
      <c r="G684" s="2">
        <v>1</v>
      </c>
      <c r="H684" s="11">
        <v>3</v>
      </c>
      <c r="I684" s="10">
        <v>0</v>
      </c>
      <c r="J684" s="2">
        <v>0</v>
      </c>
      <c r="K684" s="2">
        <v>0</v>
      </c>
      <c r="L684" s="2">
        <v>0</v>
      </c>
      <c r="M684" s="2">
        <v>0</v>
      </c>
      <c r="N684" s="2">
        <v>0</v>
      </c>
      <c r="O684" s="2">
        <v>1</v>
      </c>
      <c r="P684" s="11">
        <v>0</v>
      </c>
      <c r="Q684" s="10">
        <v>17.067386627197301</v>
      </c>
      <c r="R684" s="2">
        <v>17.654211044311499</v>
      </c>
      <c r="S684" s="2">
        <v>20.224678039550799</v>
      </c>
      <c r="T684" s="2">
        <v>17.806871414184599</v>
      </c>
      <c r="U684" s="2">
        <v>17.6169128417969</v>
      </c>
      <c r="V684" s="2">
        <v>19.836454391479499</v>
      </c>
      <c r="W684" s="2">
        <v>16.933467864990199</v>
      </c>
      <c r="X684" s="11">
        <v>18.657131195068398</v>
      </c>
      <c r="Y684" s="10">
        <v>1.2667918633636144</v>
      </c>
      <c r="Z684" s="2">
        <v>0.81503748069450233</v>
      </c>
      <c r="AA684" s="2">
        <v>2.1835979502112868</v>
      </c>
      <c r="AB684" s="11">
        <v>0.35510286056141793</v>
      </c>
      <c r="AC684" s="10">
        <v>-0.73512359014721351</v>
      </c>
      <c r="AD684" s="2">
        <v>-1.2718110909688529</v>
      </c>
      <c r="AE684" s="2">
        <v>0.28106980798050629</v>
      </c>
      <c r="AF684" s="11">
        <v>3.613124704674453E-2</v>
      </c>
      <c r="AG684" s="2">
        <v>0</v>
      </c>
      <c r="AH684" s="2">
        <v>0</v>
      </c>
      <c r="AI684" s="2">
        <v>0</v>
      </c>
      <c r="AJ684" s="13" t="s">
        <v>4015</v>
      </c>
    </row>
    <row r="685" spans="1:36" x14ac:dyDescent="0.2">
      <c r="B685" s="2" t="s">
        <v>2866</v>
      </c>
      <c r="C685" s="2" t="s">
        <v>3840</v>
      </c>
      <c r="D685" s="11" t="s">
        <v>816</v>
      </c>
      <c r="E685" s="10">
        <v>1</v>
      </c>
      <c r="F685" s="2">
        <v>1</v>
      </c>
      <c r="G685" s="2">
        <v>1</v>
      </c>
      <c r="H685" s="11">
        <v>15.2</v>
      </c>
      <c r="I685" s="10">
        <v>0</v>
      </c>
      <c r="J685" s="2">
        <v>0</v>
      </c>
      <c r="K685" s="2">
        <v>7</v>
      </c>
      <c r="L685" s="2">
        <v>0</v>
      </c>
      <c r="M685" s="2">
        <v>3</v>
      </c>
      <c r="N685" s="2">
        <v>1</v>
      </c>
      <c r="O685" s="2">
        <v>0</v>
      </c>
      <c r="P685" s="11">
        <v>0</v>
      </c>
      <c r="Q685" s="10">
        <v>15.519456863403301</v>
      </c>
      <c r="R685" s="2">
        <v>18.268964767456101</v>
      </c>
      <c r="S685" s="2">
        <v>23.3611850738525</v>
      </c>
      <c r="T685" s="2">
        <v>18.794477462768601</v>
      </c>
      <c r="U685" s="2">
        <v>21.537063598632798</v>
      </c>
      <c r="V685" s="2">
        <v>23.8762397766113</v>
      </c>
      <c r="W685" s="2">
        <v>17.385103225708001</v>
      </c>
      <c r="X685" s="11">
        <v>18.423011779785199</v>
      </c>
      <c r="Y685" s="10">
        <v>4.8270863232470704</v>
      </c>
      <c r="Z685" s="2">
        <v>3.9978016308740858</v>
      </c>
      <c r="AA685" s="2">
        <v>5.7513105582589308</v>
      </c>
      <c r="AB685" s="11">
        <v>-0.71560037330764725</v>
      </c>
      <c r="AC685" s="10">
        <v>2.8251708697362425</v>
      </c>
      <c r="AD685" s="2">
        <v>1.9109530592107307</v>
      </c>
      <c r="AE685" s="2">
        <v>3.8487824160281505</v>
      </c>
      <c r="AF685" s="11">
        <v>-1.0345719868223207</v>
      </c>
      <c r="AG685" s="2">
        <v>0.5</v>
      </c>
      <c r="AH685" s="2">
        <v>0.5</v>
      </c>
      <c r="AI685" s="2">
        <v>0</v>
      </c>
      <c r="AJ685" s="13" t="s">
        <v>4015</v>
      </c>
    </row>
    <row r="686" spans="1:36" x14ac:dyDescent="0.2">
      <c r="A686" s="10" t="s">
        <v>2877</v>
      </c>
      <c r="B686" s="2" t="s">
        <v>2878</v>
      </c>
      <c r="C686" s="2" t="s">
        <v>3424</v>
      </c>
      <c r="D686" s="11" t="s">
        <v>822</v>
      </c>
      <c r="E686" s="10">
        <v>7</v>
      </c>
      <c r="F686" s="2">
        <v>7</v>
      </c>
      <c r="G686" s="2">
        <v>7</v>
      </c>
      <c r="H686" s="11">
        <v>4.2</v>
      </c>
      <c r="I686" s="10">
        <v>0</v>
      </c>
      <c r="J686" s="2">
        <v>1</v>
      </c>
      <c r="K686" s="2">
        <v>1</v>
      </c>
      <c r="L686" s="2">
        <v>0</v>
      </c>
      <c r="M686" s="2">
        <v>0</v>
      </c>
      <c r="N686" s="2">
        <v>0</v>
      </c>
      <c r="O686" s="2">
        <v>3</v>
      </c>
      <c r="P686" s="11">
        <v>6</v>
      </c>
      <c r="Q686" s="10">
        <v>17.4862880706787</v>
      </c>
      <c r="R686" s="2">
        <v>21.020116806030298</v>
      </c>
      <c r="S686" s="2">
        <v>20.583023071289102</v>
      </c>
      <c r="T686" s="2">
        <v>18.948410034179702</v>
      </c>
      <c r="U686" s="2">
        <v>19.508560180664102</v>
      </c>
      <c r="V686" s="2">
        <v>20.8784484863281</v>
      </c>
      <c r="W686" s="2">
        <v>21.4672737121582</v>
      </c>
      <c r="X686" s="11">
        <v>22.898811340331999</v>
      </c>
      <c r="Y686" s="10">
        <v>-2.1742081680634495</v>
      </c>
      <c r="Z686" s="2">
        <v>-2.9130041312130284</v>
      </c>
      <c r="AA686" s="2">
        <v>-1.1169394016942615</v>
      </c>
      <c r="AB686" s="11">
        <v>-0.36452710134496763</v>
      </c>
      <c r="AC686" s="10">
        <v>-4.176123621574277</v>
      </c>
      <c r="AD686" s="2">
        <v>-4.9998527028763835</v>
      </c>
      <c r="AE686" s="2">
        <v>-3.019467543925042</v>
      </c>
      <c r="AF686" s="11">
        <v>-0.68349871485964098</v>
      </c>
      <c r="AG686" s="2">
        <v>0</v>
      </c>
      <c r="AH686" s="2">
        <v>0</v>
      </c>
      <c r="AI686" s="2">
        <v>0.92</v>
      </c>
      <c r="AJ686" s="13" t="s">
        <v>4015</v>
      </c>
    </row>
    <row r="687" spans="1:36" x14ac:dyDescent="0.2">
      <c r="A687" s="10" t="s">
        <v>2879</v>
      </c>
      <c r="B687" s="2" t="s">
        <v>1568</v>
      </c>
      <c r="C687" s="2" t="s">
        <v>1238</v>
      </c>
      <c r="D687" s="11" t="s">
        <v>823</v>
      </c>
      <c r="E687" s="10">
        <v>1</v>
      </c>
      <c r="F687" s="2">
        <v>1</v>
      </c>
      <c r="G687" s="2">
        <v>1</v>
      </c>
      <c r="H687" s="11">
        <v>2.2000000000000002</v>
      </c>
      <c r="I687" s="10">
        <v>0</v>
      </c>
      <c r="J687" s="2">
        <v>0</v>
      </c>
      <c r="K687" s="2">
        <v>1</v>
      </c>
      <c r="L687" s="2">
        <v>0</v>
      </c>
      <c r="M687" s="2">
        <v>1</v>
      </c>
      <c r="N687" s="2">
        <v>0</v>
      </c>
      <c r="O687" s="2">
        <v>0</v>
      </c>
      <c r="P687" s="11">
        <v>0</v>
      </c>
      <c r="Q687" s="10">
        <v>17.185087203979499</v>
      </c>
      <c r="R687" s="2">
        <v>17.108139038085898</v>
      </c>
      <c r="S687" s="2">
        <v>22.951004028320298</v>
      </c>
      <c r="T687" s="2">
        <v>19.360019683837901</v>
      </c>
      <c r="U687" s="2">
        <v>20.878898620605501</v>
      </c>
      <c r="V687" s="2">
        <v>18.9664001464844</v>
      </c>
      <c r="W687" s="2">
        <v>18.939449310302699</v>
      </c>
      <c r="X687" s="11">
        <v>19.023910522460898</v>
      </c>
      <c r="Y687" s="10">
        <v>2.4375177130311569</v>
      </c>
      <c r="Z687" s="2">
        <v>3.0421083958568729</v>
      </c>
      <c r="AA687" s="2">
        <v>1.2793074322695508</v>
      </c>
      <c r="AB687" s="11">
        <v>1.847262175745521</v>
      </c>
      <c r="AC687" s="10">
        <v>0.43560225952032905</v>
      </c>
      <c r="AD687" s="2">
        <v>0.95525982419351774</v>
      </c>
      <c r="AE687" s="2">
        <v>-0.62322070996122969</v>
      </c>
      <c r="AF687" s="11">
        <v>1.5282905622308476</v>
      </c>
      <c r="AG687" s="2">
        <v>0</v>
      </c>
      <c r="AH687" s="2">
        <v>0</v>
      </c>
      <c r="AI687" s="2">
        <v>0</v>
      </c>
      <c r="AJ687" s="13" t="s">
        <v>4015</v>
      </c>
    </row>
    <row r="688" spans="1:36" x14ac:dyDescent="0.2">
      <c r="A688" s="10" t="s">
        <v>2786</v>
      </c>
      <c r="B688" s="2" t="s">
        <v>2787</v>
      </c>
      <c r="C688" s="2" t="s">
        <v>3528</v>
      </c>
      <c r="D688" s="11" t="s">
        <v>775</v>
      </c>
      <c r="E688" s="10">
        <v>4</v>
      </c>
      <c r="F688" s="2">
        <v>4</v>
      </c>
      <c r="G688" s="2">
        <v>4</v>
      </c>
      <c r="H688" s="11">
        <v>18.2</v>
      </c>
      <c r="I688" s="10">
        <v>0</v>
      </c>
      <c r="J688" s="2">
        <v>1</v>
      </c>
      <c r="K688" s="2">
        <v>3</v>
      </c>
      <c r="L688" s="2">
        <v>1</v>
      </c>
      <c r="M688" s="2">
        <v>3</v>
      </c>
      <c r="N688" s="2">
        <v>1</v>
      </c>
      <c r="O688" s="2">
        <v>0</v>
      </c>
      <c r="P688" s="11">
        <v>0</v>
      </c>
      <c r="Q688" s="10">
        <v>19.7128200531006</v>
      </c>
      <c r="R688" s="2">
        <v>20.8010444641113</v>
      </c>
      <c r="S688" s="2">
        <v>24.7840175628662</v>
      </c>
      <c r="T688" s="2">
        <v>23.426113128662099</v>
      </c>
      <c r="U688" s="2">
        <v>22.938890457153299</v>
      </c>
      <c r="V688" s="2">
        <v>21.653947830200199</v>
      </c>
      <c r="W688" s="2">
        <v>21.034629821777301</v>
      </c>
      <c r="X688" s="11">
        <v>19.7716960906982</v>
      </c>
      <c r="Y688" s="10">
        <v>3.080924057064701</v>
      </c>
      <c r="Z688" s="2">
        <v>4.4875605628027495</v>
      </c>
      <c r="AA688" s="2">
        <v>1.4003518446043401</v>
      </c>
      <c r="AB688" s="11">
        <v>1.8242749871193067</v>
      </c>
      <c r="AC688" s="10">
        <v>1.0790086035538731</v>
      </c>
      <c r="AD688" s="2">
        <v>2.4007119911393944</v>
      </c>
      <c r="AE688" s="2">
        <v>-0.50217629762644034</v>
      </c>
      <c r="AF688" s="11">
        <v>1.5053033736046333</v>
      </c>
      <c r="AG688" s="2">
        <v>0.45</v>
      </c>
      <c r="AH688" s="2">
        <v>0.45</v>
      </c>
      <c r="AI688" s="2">
        <v>0</v>
      </c>
      <c r="AJ688" s="13" t="s">
        <v>4015</v>
      </c>
    </row>
    <row r="689" spans="1:36" x14ac:dyDescent="0.2">
      <c r="A689" s="10" t="s">
        <v>2880</v>
      </c>
      <c r="B689" s="2" t="s">
        <v>2881</v>
      </c>
      <c r="C689" s="2" t="s">
        <v>3965</v>
      </c>
      <c r="D689" s="11" t="s">
        <v>824</v>
      </c>
      <c r="E689" s="10">
        <v>1</v>
      </c>
      <c r="F689" s="2">
        <v>1</v>
      </c>
      <c r="G689" s="2">
        <v>1</v>
      </c>
      <c r="H689" s="11">
        <v>2.5</v>
      </c>
      <c r="I689" s="10">
        <v>0</v>
      </c>
      <c r="J689" s="2">
        <v>0</v>
      </c>
      <c r="K689" s="2">
        <v>2</v>
      </c>
      <c r="L689" s="2">
        <v>0</v>
      </c>
      <c r="M689" s="2">
        <v>0</v>
      </c>
      <c r="N689" s="2">
        <v>0</v>
      </c>
      <c r="O689" s="2">
        <v>0</v>
      </c>
      <c r="P689" s="11">
        <v>0</v>
      </c>
      <c r="Q689" s="10">
        <v>17.616426467895501</v>
      </c>
      <c r="R689" s="2">
        <v>19.427137374877901</v>
      </c>
      <c r="S689" s="2">
        <v>21.121738433837901</v>
      </c>
      <c r="T689" s="2">
        <v>18.770290374755898</v>
      </c>
      <c r="U689" s="2">
        <v>19.544319152831999</v>
      </c>
      <c r="V689" s="2">
        <v>18.494234085083001</v>
      </c>
      <c r="W689" s="2">
        <v>18.039348602294901</v>
      </c>
      <c r="X689" s="11">
        <v>19.223611831665</v>
      </c>
      <c r="Y689" s="10">
        <v>1.1314658665635628</v>
      </c>
      <c r="Z689" s="2">
        <v>1.1562827698819158</v>
      </c>
      <c r="AA689" s="2">
        <v>1.0734304736533473</v>
      </c>
      <c r="AB689" s="11">
        <v>1.267115525598667</v>
      </c>
      <c r="AC689" s="10">
        <v>-0.87044958694726504</v>
      </c>
      <c r="AD689" s="2">
        <v>-0.93056580178143933</v>
      </c>
      <c r="AE689" s="2">
        <v>-0.82909766857743317</v>
      </c>
      <c r="AF689" s="11">
        <v>0.94814391208399362</v>
      </c>
      <c r="AG689" s="2">
        <v>0.49</v>
      </c>
      <c r="AH689" s="2">
        <v>0</v>
      </c>
      <c r="AI689" s="2">
        <v>0</v>
      </c>
      <c r="AJ689" s="13" t="s">
        <v>4015</v>
      </c>
    </row>
    <row r="690" spans="1:36" x14ac:dyDescent="0.2">
      <c r="B690" s="2" t="s">
        <v>1502</v>
      </c>
      <c r="C690" s="2" t="s">
        <v>1239</v>
      </c>
      <c r="D690" s="11" t="s">
        <v>825</v>
      </c>
      <c r="E690" s="10">
        <v>11</v>
      </c>
      <c r="F690" s="2">
        <v>10</v>
      </c>
      <c r="G690" s="2">
        <v>10</v>
      </c>
      <c r="H690" s="11">
        <v>41.3</v>
      </c>
      <c r="I690" s="10">
        <v>0</v>
      </c>
      <c r="J690" s="2">
        <v>0</v>
      </c>
      <c r="K690" s="2">
        <v>7</v>
      </c>
      <c r="L690" s="2">
        <v>8</v>
      </c>
      <c r="M690" s="2">
        <v>2</v>
      </c>
      <c r="N690" s="2">
        <v>1</v>
      </c>
      <c r="O690" s="2">
        <v>1</v>
      </c>
      <c r="P690" s="11">
        <v>5</v>
      </c>
      <c r="Q690" s="10">
        <v>16.256233215331999</v>
      </c>
      <c r="R690" s="2">
        <v>18.471092224121101</v>
      </c>
      <c r="S690" s="2">
        <v>25.247098922729499</v>
      </c>
      <c r="T690" s="2">
        <v>22.575654983520501</v>
      </c>
      <c r="U690" s="2">
        <v>19.693466186523398</v>
      </c>
      <c r="V690" s="2">
        <v>20.093263626098601</v>
      </c>
      <c r="W690" s="2">
        <v>19.879631042480501</v>
      </c>
      <c r="X690" s="11">
        <v>22.205562591552699</v>
      </c>
      <c r="Y690" s="10">
        <v>2.0498163302118924</v>
      </c>
      <c r="Z690" s="2">
        <v>2.2518871492588901</v>
      </c>
      <c r="AA690" s="2">
        <v>2.7538682721058572E-2</v>
      </c>
      <c r="AB690" s="11">
        <v>4.5502800156100287</v>
      </c>
      <c r="AC690" s="10">
        <v>4.7900876701064465E-2</v>
      </c>
      <c r="AD690" s="2">
        <v>0.16503857759553497</v>
      </c>
      <c r="AE690" s="2">
        <v>-1.8749894595097218</v>
      </c>
      <c r="AF690" s="11">
        <v>4.2313084020953555</v>
      </c>
      <c r="AG690" s="2">
        <v>1</v>
      </c>
      <c r="AH690" s="2">
        <v>0.49</v>
      </c>
      <c r="AI690" s="2">
        <v>0.5</v>
      </c>
      <c r="AJ690" s="13" t="s">
        <v>4015</v>
      </c>
    </row>
    <row r="691" spans="1:36" x14ac:dyDescent="0.2">
      <c r="A691" s="10" t="s">
        <v>2882</v>
      </c>
      <c r="B691" s="2" t="s">
        <v>2883</v>
      </c>
      <c r="C691" s="2" t="s">
        <v>1240</v>
      </c>
      <c r="D691" s="11" t="s">
        <v>826</v>
      </c>
      <c r="E691" s="10">
        <v>1</v>
      </c>
      <c r="F691" s="2">
        <v>1</v>
      </c>
      <c r="G691" s="2">
        <v>1</v>
      </c>
      <c r="H691" s="11">
        <v>3.3</v>
      </c>
      <c r="I691" s="10">
        <v>0</v>
      </c>
      <c r="J691" s="2">
        <v>0</v>
      </c>
      <c r="K691" s="2">
        <v>1</v>
      </c>
      <c r="L691" s="2">
        <v>0</v>
      </c>
      <c r="M691" s="2">
        <v>1</v>
      </c>
      <c r="N691" s="2">
        <v>0</v>
      </c>
      <c r="O691" s="2">
        <v>0</v>
      </c>
      <c r="P691" s="11">
        <v>0</v>
      </c>
      <c r="Q691" s="10">
        <v>16.2643013000488</v>
      </c>
      <c r="R691" s="2">
        <v>18.6845798492432</v>
      </c>
      <c r="S691" s="2">
        <v>22.7982387542725</v>
      </c>
      <c r="T691" s="2">
        <v>18.508743286132798</v>
      </c>
      <c r="U691" s="2">
        <v>21.1940021514893</v>
      </c>
      <c r="V691" s="2">
        <v>19.3741855621338</v>
      </c>
      <c r="W691" s="2">
        <v>18.361753463745099</v>
      </c>
      <c r="X691" s="11">
        <v>18.595201492309599</v>
      </c>
      <c r="Y691" s="10">
        <v>2.8740099822017027</v>
      </c>
      <c r="Z691" s="2">
        <v>3.2749876462303824</v>
      </c>
      <c r="AA691" s="2">
        <v>2.1920587951569774</v>
      </c>
      <c r="AB691" s="11">
        <v>1.3163768796379041</v>
      </c>
      <c r="AC691" s="10">
        <v>0.87209452869087478</v>
      </c>
      <c r="AD691" s="2">
        <v>1.1881390745670273</v>
      </c>
      <c r="AE691" s="2">
        <v>0.28953065292619695</v>
      </c>
      <c r="AF691" s="11">
        <v>0.99740526612323066</v>
      </c>
      <c r="AG691" s="2">
        <v>0</v>
      </c>
      <c r="AH691" s="2">
        <v>0</v>
      </c>
      <c r="AI691" s="2">
        <v>0</v>
      </c>
      <c r="AJ691" s="13" t="s">
        <v>4015</v>
      </c>
    </row>
    <row r="692" spans="1:36" x14ac:dyDescent="0.2">
      <c r="A692" s="10" t="s">
        <v>2884</v>
      </c>
      <c r="B692" s="2" t="s">
        <v>2885</v>
      </c>
      <c r="C692" s="2" t="s">
        <v>3331</v>
      </c>
      <c r="D692" s="11" t="s">
        <v>827</v>
      </c>
      <c r="E692" s="10">
        <v>15</v>
      </c>
      <c r="F692" s="2">
        <v>15</v>
      </c>
      <c r="G692" s="2">
        <v>9</v>
      </c>
      <c r="H692" s="11">
        <v>49.7</v>
      </c>
      <c r="I692" s="10">
        <v>11</v>
      </c>
      <c r="J692" s="2">
        <v>12</v>
      </c>
      <c r="K692" s="2">
        <v>9</v>
      </c>
      <c r="L692" s="2">
        <v>10</v>
      </c>
      <c r="M692" s="2">
        <v>8</v>
      </c>
      <c r="N692" s="2">
        <v>9</v>
      </c>
      <c r="O692" s="2">
        <v>10</v>
      </c>
      <c r="P692" s="11">
        <v>7</v>
      </c>
      <c r="Q692" s="10">
        <v>22.620264053344702</v>
      </c>
      <c r="R692" s="2">
        <v>25.2211818695068</v>
      </c>
      <c r="S692" s="2">
        <v>26.804889678955099</v>
      </c>
      <c r="T692" s="2">
        <v>25.526655197143601</v>
      </c>
      <c r="U692" s="2">
        <v>25.1576137542725</v>
      </c>
      <c r="V692" s="2">
        <v>25.514966964721701</v>
      </c>
      <c r="W692" s="2">
        <v>24.4280300140381</v>
      </c>
      <c r="X692" s="11">
        <v>25.967126846313501</v>
      </c>
      <c r="Y692" s="10">
        <v>0.50907948623865051</v>
      </c>
      <c r="Z692" s="2">
        <v>0.33580916269728972</v>
      </c>
      <c r="AA692" s="2">
        <v>0.91929665096695301</v>
      </c>
      <c r="AB692" s="11">
        <v>0.95560934400573816</v>
      </c>
      <c r="AC692" s="10">
        <v>-1.4928359672721774</v>
      </c>
      <c r="AD692" s="2">
        <v>-1.7510394089660655</v>
      </c>
      <c r="AE692" s="2">
        <v>-0.98323149126382747</v>
      </c>
      <c r="AF692" s="11">
        <v>0.63663773049106476</v>
      </c>
      <c r="AG692" s="2">
        <v>0</v>
      </c>
      <c r="AH692" s="2">
        <v>0</v>
      </c>
      <c r="AI692" s="2">
        <v>0</v>
      </c>
      <c r="AJ692" s="13" t="s">
        <v>4016</v>
      </c>
    </row>
    <row r="693" spans="1:36" x14ac:dyDescent="0.2">
      <c r="A693" s="10" t="s">
        <v>1382</v>
      </c>
      <c r="B693" s="2" t="s">
        <v>1383</v>
      </c>
      <c r="C693" s="2" t="s">
        <v>3795</v>
      </c>
      <c r="D693" s="11" t="s">
        <v>27</v>
      </c>
      <c r="E693" s="10">
        <v>2</v>
      </c>
      <c r="F693" s="2">
        <v>2</v>
      </c>
      <c r="G693" s="2">
        <v>2</v>
      </c>
      <c r="H693" s="11">
        <v>19.7</v>
      </c>
      <c r="I693" s="10">
        <v>0</v>
      </c>
      <c r="J693" s="2">
        <v>0</v>
      </c>
      <c r="K693" s="2">
        <v>0</v>
      </c>
      <c r="L693" s="2">
        <v>0</v>
      </c>
      <c r="M693" s="2">
        <v>3</v>
      </c>
      <c r="N693" s="2">
        <v>0</v>
      </c>
      <c r="O693" s="2">
        <v>0</v>
      </c>
      <c r="P693" s="11">
        <v>0</v>
      </c>
      <c r="Q693" s="10">
        <v>16.8576469421387</v>
      </c>
      <c r="R693" s="2">
        <v>17.761795043945298</v>
      </c>
      <c r="S693" s="2">
        <v>21.1381320953369</v>
      </c>
      <c r="T693" s="2">
        <v>19.391260147094702</v>
      </c>
      <c r="U693" s="2">
        <v>18.876436233520501</v>
      </c>
      <c r="V693" s="2">
        <v>19.349012374877901</v>
      </c>
      <c r="W693" s="2">
        <v>18.786941528320298</v>
      </c>
      <c r="X693" s="11">
        <v>20.161314010620099</v>
      </c>
      <c r="Y693" s="10">
        <v>0.35082648521365445</v>
      </c>
      <c r="Z693" s="2">
        <v>0.35304965632602875</v>
      </c>
      <c r="AA693" s="2">
        <v>0.34504679533359572</v>
      </c>
      <c r="AB693" s="11">
        <v>1.3823753432922343</v>
      </c>
      <c r="AC693" s="10">
        <v>-1.6510889682971734</v>
      </c>
      <c r="AD693" s="2">
        <v>-1.7337989153373263</v>
      </c>
      <c r="AE693" s="2">
        <v>-1.5574813468971849</v>
      </c>
      <c r="AF693" s="11">
        <v>1.0634037297775609</v>
      </c>
      <c r="AG693" s="2">
        <v>0</v>
      </c>
      <c r="AH693" s="2">
        <v>0.5</v>
      </c>
      <c r="AI693" s="2">
        <v>0</v>
      </c>
      <c r="AJ693" s="13" t="s">
        <v>4015</v>
      </c>
    </row>
    <row r="694" spans="1:36" x14ac:dyDescent="0.2">
      <c r="A694" s="10" t="s">
        <v>2809</v>
      </c>
      <c r="B694" s="2" t="s">
        <v>2810</v>
      </c>
      <c r="C694" s="2" t="s">
        <v>3945</v>
      </c>
      <c r="D694" s="11" t="s">
        <v>787</v>
      </c>
      <c r="E694" s="10">
        <v>1</v>
      </c>
      <c r="F694" s="2">
        <v>1</v>
      </c>
      <c r="G694" s="2">
        <v>1</v>
      </c>
      <c r="H694" s="11">
        <v>2.7</v>
      </c>
      <c r="I694" s="10">
        <v>0</v>
      </c>
      <c r="J694" s="2">
        <v>0</v>
      </c>
      <c r="K694" s="2">
        <v>0</v>
      </c>
      <c r="L694" s="2">
        <v>0</v>
      </c>
      <c r="M694" s="2">
        <v>0</v>
      </c>
      <c r="N694" s="2">
        <v>0</v>
      </c>
      <c r="O694" s="2">
        <v>0</v>
      </c>
      <c r="P694" s="11">
        <v>0</v>
      </c>
      <c r="Q694" s="10">
        <v>16.3012294769287</v>
      </c>
      <c r="R694" s="2">
        <v>17.187841415405298</v>
      </c>
      <c r="S694" s="2">
        <v>20.132390975952099</v>
      </c>
      <c r="T694" s="2">
        <v>18.8801383972168</v>
      </c>
      <c r="U694" s="2">
        <v>19.635459899902301</v>
      </c>
      <c r="V694" s="2">
        <v>19.24267578125</v>
      </c>
      <c r="W694" s="2">
        <v>17.987504959106399</v>
      </c>
      <c r="X694" s="11">
        <v>18.236660003662099</v>
      </c>
      <c r="Y694" s="10">
        <v>1.4307629977762755</v>
      </c>
      <c r="Z694" s="2">
        <v>1.4014108113836277</v>
      </c>
      <c r="AA694" s="2">
        <v>1.4648890877407696</v>
      </c>
      <c r="AB694" s="11">
        <v>0.18567676819855844</v>
      </c>
      <c r="AC694" s="10">
        <v>-0.57115245573455242</v>
      </c>
      <c r="AD694" s="2">
        <v>-0.68543776027972747</v>
      </c>
      <c r="AE694" s="2">
        <v>-0.43763905449001084</v>
      </c>
      <c r="AF694" s="11">
        <v>-0.13329484531611496</v>
      </c>
      <c r="AG694" s="2">
        <v>0</v>
      </c>
      <c r="AH694" s="2">
        <v>0</v>
      </c>
      <c r="AI694" s="2">
        <v>0</v>
      </c>
      <c r="AJ694" s="13" t="s">
        <v>4015</v>
      </c>
    </row>
    <row r="695" spans="1:36" x14ac:dyDescent="0.2">
      <c r="A695" s="10" t="s">
        <v>2892</v>
      </c>
      <c r="B695" s="2" t="s">
        <v>2893</v>
      </c>
      <c r="C695" s="2" t="s">
        <v>1241</v>
      </c>
      <c r="D695" s="11" t="s">
        <v>831</v>
      </c>
      <c r="E695" s="10">
        <v>20</v>
      </c>
      <c r="F695" s="2">
        <v>20</v>
      </c>
      <c r="G695" s="2">
        <v>5</v>
      </c>
      <c r="H695" s="11">
        <v>56.6</v>
      </c>
      <c r="I695" s="10">
        <v>15</v>
      </c>
      <c r="J695" s="2">
        <v>22</v>
      </c>
      <c r="K695" s="2">
        <v>9</v>
      </c>
      <c r="L695" s="2">
        <v>17</v>
      </c>
      <c r="M695" s="2">
        <v>3</v>
      </c>
      <c r="N695" s="2">
        <v>23</v>
      </c>
      <c r="O695" s="2">
        <v>20</v>
      </c>
      <c r="P695" s="11">
        <v>8</v>
      </c>
      <c r="Q695" s="10">
        <v>28.699487686157202</v>
      </c>
      <c r="R695" s="2">
        <v>31.6933269500732</v>
      </c>
      <c r="S695" s="2">
        <v>25.934226989746101</v>
      </c>
      <c r="T695" s="2">
        <v>32.556114196777301</v>
      </c>
      <c r="U695" s="2">
        <v>27.1521892547607</v>
      </c>
      <c r="V695" s="2">
        <v>32.851436614990199</v>
      </c>
      <c r="W695" s="2">
        <v>32.303482055664098</v>
      </c>
      <c r="X695" s="11">
        <v>31.196773529052699</v>
      </c>
      <c r="Y695" s="10">
        <v>-0.12071327859050414</v>
      </c>
      <c r="Z695" s="2">
        <v>0.37391512330154614</v>
      </c>
      <c r="AA695" s="2">
        <v>-0.42454219780891034</v>
      </c>
      <c r="AB695" s="11">
        <v>-0.3082512055009396</v>
      </c>
      <c r="AC695" s="10">
        <v>-2.1226287321013322</v>
      </c>
      <c r="AD695" s="2">
        <v>-1.7129334483618091</v>
      </c>
      <c r="AE695" s="2">
        <v>-2.3270703400396906</v>
      </c>
      <c r="AF695" s="11">
        <v>-0.62722281901561305</v>
      </c>
      <c r="AG695" s="2">
        <v>0</v>
      </c>
      <c r="AH695" s="2">
        <v>0</v>
      </c>
      <c r="AI695" s="2">
        <v>0</v>
      </c>
      <c r="AJ695" s="13" t="s">
        <v>4015</v>
      </c>
    </row>
    <row r="696" spans="1:36" x14ac:dyDescent="0.2">
      <c r="B696" s="2" t="s">
        <v>2371</v>
      </c>
      <c r="C696" s="2" t="s">
        <v>3525</v>
      </c>
      <c r="D696" s="11" t="s">
        <v>549</v>
      </c>
      <c r="E696" s="10">
        <v>4</v>
      </c>
      <c r="F696" s="2">
        <v>4</v>
      </c>
      <c r="G696" s="2">
        <v>4</v>
      </c>
      <c r="H696" s="11">
        <v>39.4</v>
      </c>
      <c r="I696" s="10">
        <v>0</v>
      </c>
      <c r="J696" s="2">
        <v>2</v>
      </c>
      <c r="K696" s="2">
        <v>0</v>
      </c>
      <c r="L696" s="2">
        <v>1</v>
      </c>
      <c r="M696" s="2">
        <v>0</v>
      </c>
      <c r="N696" s="2">
        <v>1</v>
      </c>
      <c r="O696" s="2">
        <v>1</v>
      </c>
      <c r="P696" s="11">
        <v>0</v>
      </c>
      <c r="Q696" s="10">
        <v>22.192256927490199</v>
      </c>
      <c r="R696" s="2">
        <v>24.434598922729499</v>
      </c>
      <c r="S696" s="2">
        <v>19.455934524536101</v>
      </c>
      <c r="T696" s="2">
        <v>25.343774795532202</v>
      </c>
      <c r="U696" s="2">
        <v>19.0420951843262</v>
      </c>
      <c r="V696" s="2">
        <v>24.8980922698975</v>
      </c>
      <c r="W696" s="2">
        <v>25.425664901733398</v>
      </c>
      <c r="X696" s="11">
        <v>24.8103427886963</v>
      </c>
      <c r="Y696" s="10">
        <v>-0.98809999608556176</v>
      </c>
      <c r="Z696" s="2">
        <v>-0.44240691403399607</v>
      </c>
      <c r="AA696" s="2">
        <v>-1.5028769292777588</v>
      </c>
      <c r="AB696" s="11">
        <v>0.44514790220666411</v>
      </c>
      <c r="AC696" s="10">
        <v>-2.9900154495963895</v>
      </c>
      <c r="AD696" s="2">
        <v>-2.5292554856973513</v>
      </c>
      <c r="AE696" s="2">
        <v>-3.4054050715085395</v>
      </c>
      <c r="AF696" s="11">
        <v>0.12617628869199071</v>
      </c>
      <c r="AG696" s="2">
        <v>0</v>
      </c>
      <c r="AH696" s="2">
        <v>0</v>
      </c>
      <c r="AI696" s="2">
        <v>0</v>
      </c>
      <c r="AJ696" s="13" t="s">
        <v>4015</v>
      </c>
    </row>
    <row r="697" spans="1:36" x14ac:dyDescent="0.2">
      <c r="A697" s="10" t="s">
        <v>2890</v>
      </c>
      <c r="B697" s="2" t="s">
        <v>2891</v>
      </c>
      <c r="C697" s="2" t="s">
        <v>3974</v>
      </c>
      <c r="D697" s="11" t="s">
        <v>830</v>
      </c>
      <c r="E697" s="10">
        <v>1</v>
      </c>
      <c r="F697" s="2">
        <v>1</v>
      </c>
      <c r="G697" s="2">
        <v>1</v>
      </c>
      <c r="H697" s="11">
        <v>18</v>
      </c>
      <c r="I697" s="10">
        <v>1</v>
      </c>
      <c r="J697" s="2">
        <v>2</v>
      </c>
      <c r="K697" s="2">
        <v>2</v>
      </c>
      <c r="L697" s="2">
        <v>0</v>
      </c>
      <c r="M697" s="2">
        <v>1</v>
      </c>
      <c r="N697" s="2">
        <v>1</v>
      </c>
      <c r="O697" s="2">
        <v>4</v>
      </c>
      <c r="P697" s="11">
        <v>2</v>
      </c>
      <c r="Q697" s="10">
        <v>20.311855316162099</v>
      </c>
      <c r="R697" s="2">
        <v>20.864990234375</v>
      </c>
      <c r="S697" s="2">
        <v>23.235013961791999</v>
      </c>
      <c r="T697" s="2">
        <v>20.5026149749756</v>
      </c>
      <c r="U697" s="2">
        <v>22.960491180419901</v>
      </c>
      <c r="V697" s="2">
        <v>23.010503768920898</v>
      </c>
      <c r="W697" s="2">
        <v>19.660316467285199</v>
      </c>
      <c r="X697" s="11">
        <v>21.159309387206999</v>
      </c>
      <c r="Y697" s="10">
        <v>2.1410634674384639</v>
      </c>
      <c r="Z697" s="2">
        <v>1.2779349005753515</v>
      </c>
      <c r="AA697" s="2">
        <v>3.3253977141132065</v>
      </c>
      <c r="AB697" s="11">
        <v>-0.54846989361605492</v>
      </c>
      <c r="AC697" s="10">
        <v>0.13914801392763598</v>
      </c>
      <c r="AD697" s="2">
        <v>-0.80891367108800361</v>
      </c>
      <c r="AE697" s="2">
        <v>1.422869571882426</v>
      </c>
      <c r="AF697" s="11">
        <v>-0.86744150713072832</v>
      </c>
      <c r="AG697" s="2">
        <v>0.04</v>
      </c>
      <c r="AH697" s="2">
        <v>0</v>
      </c>
      <c r="AI697" s="2">
        <v>0.22</v>
      </c>
      <c r="AJ697" s="13" t="s">
        <v>4015</v>
      </c>
    </row>
    <row r="698" spans="1:36" x14ac:dyDescent="0.2">
      <c r="A698" s="10" t="s">
        <v>2894</v>
      </c>
      <c r="B698" s="2" t="s">
        <v>2895</v>
      </c>
      <c r="C698" s="2" t="s">
        <v>3729</v>
      </c>
      <c r="D698" s="11" t="s">
        <v>832</v>
      </c>
      <c r="E698" s="10">
        <v>2</v>
      </c>
      <c r="F698" s="2">
        <v>2</v>
      </c>
      <c r="G698" s="2">
        <v>2</v>
      </c>
      <c r="H698" s="11">
        <v>5.7</v>
      </c>
      <c r="I698" s="10">
        <v>0</v>
      </c>
      <c r="J698" s="2">
        <v>0</v>
      </c>
      <c r="K698" s="2">
        <v>3</v>
      </c>
      <c r="L698" s="2">
        <v>0</v>
      </c>
      <c r="M698" s="2">
        <v>3</v>
      </c>
      <c r="N698" s="2">
        <v>0</v>
      </c>
      <c r="O698" s="2">
        <v>0</v>
      </c>
      <c r="P698" s="11">
        <v>0</v>
      </c>
      <c r="Q698" s="10">
        <v>17.483728408813501</v>
      </c>
      <c r="R698" s="2">
        <v>17.9523410797119</v>
      </c>
      <c r="S698" s="2">
        <v>23.504215240478501</v>
      </c>
      <c r="T698" s="2">
        <v>17.820112228393601</v>
      </c>
      <c r="U698" s="2">
        <v>20.576347351074201</v>
      </c>
      <c r="V698" s="2">
        <v>19.437850952148398</v>
      </c>
      <c r="W698" s="2">
        <v>18.2702331542969</v>
      </c>
      <c r="X698" s="11">
        <v>18.618000030517599</v>
      </c>
      <c r="Y698" s="10">
        <v>3.3253060258193066</v>
      </c>
      <c r="Z698" s="2">
        <v>3.9140059046405087</v>
      </c>
      <c r="AA698" s="2">
        <v>1.8463723780431625</v>
      </c>
      <c r="AB698" s="11">
        <v>2.4154004028180451</v>
      </c>
      <c r="AC698" s="10">
        <v>1.3233905723084787</v>
      </c>
      <c r="AD698" s="2">
        <v>1.8271573329771535</v>
      </c>
      <c r="AE698" s="2">
        <v>-5.6155764187618029E-2</v>
      </c>
      <c r="AF698" s="11">
        <v>2.0964287893033715</v>
      </c>
      <c r="AG698" s="2">
        <v>0.5</v>
      </c>
      <c r="AH698" s="2">
        <v>0.5</v>
      </c>
      <c r="AI698" s="2">
        <v>0</v>
      </c>
      <c r="AJ698" s="13" t="s">
        <v>4015</v>
      </c>
    </row>
    <row r="699" spans="1:36" x14ac:dyDescent="0.2">
      <c r="A699" s="10" t="s">
        <v>2756</v>
      </c>
      <c r="B699" s="2" t="s">
        <v>1502</v>
      </c>
      <c r="C699" s="2" t="s">
        <v>3776</v>
      </c>
      <c r="D699" s="11" t="s">
        <v>757</v>
      </c>
      <c r="E699" s="10">
        <v>2</v>
      </c>
      <c r="F699" s="2">
        <v>2</v>
      </c>
      <c r="G699" s="2">
        <v>2</v>
      </c>
      <c r="H699" s="11">
        <v>2.8</v>
      </c>
      <c r="I699" s="10">
        <v>0</v>
      </c>
      <c r="J699" s="2">
        <v>1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11">
        <v>1</v>
      </c>
      <c r="Q699" s="10">
        <v>15.711254119873001</v>
      </c>
      <c r="R699" s="2">
        <v>20.2673950195313</v>
      </c>
      <c r="S699" s="2">
        <v>19.981601715087901</v>
      </c>
      <c r="T699" s="2">
        <v>18.3588161468506</v>
      </c>
      <c r="U699" s="2">
        <v>18.507968902587901</v>
      </c>
      <c r="V699" s="2">
        <v>19.1025295257568</v>
      </c>
      <c r="W699" s="2">
        <v>21.178279876708999</v>
      </c>
      <c r="X699" s="11">
        <v>21.773260116577099</v>
      </c>
      <c r="Y699" s="10">
        <v>-2.3685526968132624</v>
      </c>
      <c r="Z699" s="2">
        <v>-2.385984112916709</v>
      </c>
      <c r="AA699" s="2">
        <v>-2.3426163465209884</v>
      </c>
      <c r="AB699" s="11">
        <v>0.55161247347237863</v>
      </c>
      <c r="AC699" s="10">
        <v>-4.3704681503240899</v>
      </c>
      <c r="AD699" s="2">
        <v>-4.4728326845800641</v>
      </c>
      <c r="AE699" s="2">
        <v>-4.2451444887517686</v>
      </c>
      <c r="AF699" s="11">
        <v>0.23264085995770523</v>
      </c>
      <c r="AG699" s="2">
        <v>0</v>
      </c>
      <c r="AH699" s="2">
        <v>0</v>
      </c>
      <c r="AI699" s="2">
        <v>0</v>
      </c>
      <c r="AJ699" s="13" t="s">
        <v>4015</v>
      </c>
    </row>
    <row r="700" spans="1:36" x14ac:dyDescent="0.2">
      <c r="A700" s="10" t="s">
        <v>2886</v>
      </c>
      <c r="B700" s="2" t="s">
        <v>2887</v>
      </c>
      <c r="C700" s="2" t="s">
        <v>3420</v>
      </c>
      <c r="D700" s="11" t="s">
        <v>828</v>
      </c>
      <c r="E700" s="10">
        <v>7</v>
      </c>
      <c r="F700" s="2">
        <v>7</v>
      </c>
      <c r="G700" s="2">
        <v>7</v>
      </c>
      <c r="H700" s="11">
        <v>24</v>
      </c>
      <c r="I700" s="10">
        <v>7</v>
      </c>
      <c r="J700" s="2">
        <v>6</v>
      </c>
      <c r="K700" s="2">
        <v>5</v>
      </c>
      <c r="L700" s="2">
        <v>7</v>
      </c>
      <c r="M700" s="2">
        <v>6</v>
      </c>
      <c r="N700" s="2">
        <v>10</v>
      </c>
      <c r="O700" s="2">
        <v>6</v>
      </c>
      <c r="P700" s="11">
        <v>9</v>
      </c>
      <c r="Q700" s="10">
        <v>20.934810638427699</v>
      </c>
      <c r="R700" s="2">
        <v>23.819581985473601</v>
      </c>
      <c r="S700" s="2">
        <v>25.7295932769775</v>
      </c>
      <c r="T700" s="2">
        <v>24.3598442077637</v>
      </c>
      <c r="U700" s="2">
        <v>25.4341850280762</v>
      </c>
      <c r="V700" s="2">
        <v>24.8741760253906</v>
      </c>
      <c r="W700" s="2">
        <v>23.701658248901399</v>
      </c>
      <c r="X700" s="11">
        <v>24.852052688598601</v>
      </c>
      <c r="Y700" s="10">
        <v>0.80278171628758133</v>
      </c>
      <c r="Z700" s="2">
        <v>0.34946525784290328</v>
      </c>
      <c r="AA700" s="2">
        <v>1.4795256245297159</v>
      </c>
      <c r="AB700" s="11">
        <v>2.0334073010390922E-2</v>
      </c>
      <c r="AC700" s="10">
        <v>-1.1991337372232467</v>
      </c>
      <c r="AD700" s="2">
        <v>-1.7373833138204517</v>
      </c>
      <c r="AE700" s="2">
        <v>-0.42300251770106456</v>
      </c>
      <c r="AF700" s="11">
        <v>-0.29863754050428248</v>
      </c>
      <c r="AG700" s="2">
        <v>0</v>
      </c>
      <c r="AH700" s="2">
        <v>0</v>
      </c>
      <c r="AI700" s="2">
        <v>0</v>
      </c>
      <c r="AJ700" s="13" t="s">
        <v>4015</v>
      </c>
    </row>
    <row r="701" spans="1:36" x14ac:dyDescent="0.2">
      <c r="A701" s="10" t="s">
        <v>2836</v>
      </c>
      <c r="B701" s="2" t="s">
        <v>2837</v>
      </c>
      <c r="C701" s="2" t="s">
        <v>3979</v>
      </c>
      <c r="D701" s="11" t="s">
        <v>801</v>
      </c>
      <c r="E701" s="10">
        <v>1</v>
      </c>
      <c r="F701" s="2">
        <v>1</v>
      </c>
      <c r="G701" s="2">
        <v>1</v>
      </c>
      <c r="H701" s="11">
        <v>3</v>
      </c>
      <c r="I701" s="10">
        <v>0</v>
      </c>
      <c r="J701" s="2">
        <v>0</v>
      </c>
      <c r="K701" s="2">
        <v>1</v>
      </c>
      <c r="L701" s="2">
        <v>0</v>
      </c>
      <c r="M701" s="2">
        <v>0</v>
      </c>
      <c r="N701" s="2">
        <v>0</v>
      </c>
      <c r="O701" s="2">
        <v>0</v>
      </c>
      <c r="P701" s="11">
        <v>0</v>
      </c>
      <c r="Q701" s="10">
        <v>16.717861175537099</v>
      </c>
      <c r="R701" s="2">
        <v>17.863279342651399</v>
      </c>
      <c r="S701" s="2">
        <v>19.536537170410199</v>
      </c>
      <c r="T701" s="2">
        <v>19.399045944213899</v>
      </c>
      <c r="U701" s="2">
        <v>19.0346488952637</v>
      </c>
      <c r="V701" s="2">
        <v>19.054265975952099</v>
      </c>
      <c r="W701" s="2">
        <v>19.078739166259801</v>
      </c>
      <c r="X701" s="11">
        <v>19.5087585449219</v>
      </c>
      <c r="Y701" s="10">
        <v>-3.7162727538393829E-2</v>
      </c>
      <c r="Z701" s="2">
        <v>-3.9329714379243687E-2</v>
      </c>
      <c r="AA701" s="2">
        <v>-3.4248387942669233E-2</v>
      </c>
      <c r="AB701" s="11">
        <v>0.42493805222552383</v>
      </c>
      <c r="AC701" s="10">
        <v>-2.0390781810492218</v>
      </c>
      <c r="AD701" s="2">
        <v>-2.1261782860425988</v>
      </c>
      <c r="AE701" s="2">
        <v>-1.9367765301734496</v>
      </c>
      <c r="AF701" s="11">
        <v>0.10596643871085043</v>
      </c>
      <c r="AG701" s="2">
        <v>0</v>
      </c>
      <c r="AH701" s="2">
        <v>0</v>
      </c>
      <c r="AI701" s="2">
        <v>0</v>
      </c>
      <c r="AJ701" s="13" t="s">
        <v>4015</v>
      </c>
    </row>
    <row r="702" spans="1:36" x14ac:dyDescent="0.2">
      <c r="A702" s="10" t="s">
        <v>2898</v>
      </c>
      <c r="B702" s="2" t="s">
        <v>2899</v>
      </c>
      <c r="C702" s="2" t="s">
        <v>3345</v>
      </c>
      <c r="D702" s="11" t="s">
        <v>834</v>
      </c>
      <c r="E702" s="10">
        <v>13</v>
      </c>
      <c r="F702" s="2">
        <v>13</v>
      </c>
      <c r="G702" s="2">
        <v>13</v>
      </c>
      <c r="H702" s="11">
        <v>30.9</v>
      </c>
      <c r="I702" s="10">
        <v>0</v>
      </c>
      <c r="J702" s="2">
        <v>0</v>
      </c>
      <c r="K702" s="2">
        <v>2</v>
      </c>
      <c r="L702" s="2">
        <v>4</v>
      </c>
      <c r="M702" s="2">
        <v>15</v>
      </c>
      <c r="N702" s="2">
        <v>37</v>
      </c>
      <c r="O702" s="2">
        <v>13</v>
      </c>
      <c r="P702" s="11">
        <v>1</v>
      </c>
      <c r="Q702" s="10">
        <v>16.221481323242202</v>
      </c>
      <c r="R702" s="2">
        <v>18.359455108642599</v>
      </c>
      <c r="S702" s="2">
        <v>23.734691619873001</v>
      </c>
      <c r="T702" s="2">
        <v>24.398912429809599</v>
      </c>
      <c r="U702" s="2">
        <v>25.996257781982401</v>
      </c>
      <c r="V702" s="2">
        <v>27.227659225463899</v>
      </c>
      <c r="W702" s="2">
        <v>24.332994461059599</v>
      </c>
      <c r="X702" s="11">
        <v>22.388032913208001</v>
      </c>
      <c r="Y702" s="10">
        <v>2.2888078126958327</v>
      </c>
      <c r="Z702" s="2">
        <v>1.716662328157667</v>
      </c>
      <c r="AA702" s="2">
        <v>2.4065411327094433</v>
      </c>
      <c r="AB702" s="11">
        <v>-2.6348403524033732</v>
      </c>
      <c r="AC702" s="10">
        <v>0.28689235918500477</v>
      </c>
      <c r="AD702" s="2">
        <v>-0.37018624350568818</v>
      </c>
      <c r="AE702" s="2">
        <v>0.50401299047866277</v>
      </c>
      <c r="AF702" s="11">
        <v>-2.9538119659180468</v>
      </c>
      <c r="AG702" s="2">
        <v>0.99</v>
      </c>
      <c r="AH702" s="2">
        <v>1</v>
      </c>
      <c r="AI702" s="2">
        <v>0.5</v>
      </c>
      <c r="AJ702" s="13" t="s">
        <v>4016</v>
      </c>
    </row>
    <row r="703" spans="1:36" x14ac:dyDescent="0.2">
      <c r="A703" s="10" t="s">
        <v>2902</v>
      </c>
      <c r="B703" s="2" t="s">
        <v>1502</v>
      </c>
      <c r="C703" s="2" t="s">
        <v>1242</v>
      </c>
      <c r="D703" s="11" t="s">
        <v>836</v>
      </c>
      <c r="E703" s="10">
        <v>18</v>
      </c>
      <c r="F703" s="2">
        <v>1</v>
      </c>
      <c r="G703" s="2">
        <v>1</v>
      </c>
      <c r="H703" s="11">
        <v>51.4</v>
      </c>
      <c r="I703" s="10">
        <v>1</v>
      </c>
      <c r="J703" s="2">
        <v>2</v>
      </c>
      <c r="K703" s="2">
        <v>0</v>
      </c>
      <c r="L703" s="2">
        <v>2</v>
      </c>
      <c r="M703" s="2">
        <v>1</v>
      </c>
      <c r="N703" s="2">
        <v>2</v>
      </c>
      <c r="O703" s="2">
        <v>1</v>
      </c>
      <c r="P703" s="11">
        <v>2</v>
      </c>
      <c r="Q703" s="10">
        <v>23.6898708343506</v>
      </c>
      <c r="R703" s="2">
        <v>26.334102630615199</v>
      </c>
      <c r="S703" s="2">
        <v>20.698680877685501</v>
      </c>
      <c r="T703" s="2">
        <v>26.275331497192401</v>
      </c>
      <c r="U703" s="2">
        <v>22.1025199890137</v>
      </c>
      <c r="V703" s="2">
        <v>27.2928981781006</v>
      </c>
      <c r="W703" s="2">
        <v>26.277532577514599</v>
      </c>
      <c r="X703" s="11">
        <v>27.947206497192401</v>
      </c>
      <c r="Y703" s="10">
        <v>-1.4335095302335821</v>
      </c>
      <c r="Z703" s="2">
        <v>-2.6419575468164602</v>
      </c>
      <c r="AA703" s="2">
        <v>5.4344971486527983E-2</v>
      </c>
      <c r="AB703" s="11">
        <v>-1.0266285986251866</v>
      </c>
      <c r="AC703" s="10">
        <v>-3.4354249837444097</v>
      </c>
      <c r="AD703" s="2">
        <v>-4.7288061184798149</v>
      </c>
      <c r="AE703" s="2">
        <v>-1.8481831707442524</v>
      </c>
      <c r="AF703" s="11">
        <v>-1.34560021213986</v>
      </c>
      <c r="AG703" s="2">
        <v>0.04</v>
      </c>
      <c r="AH703" s="2">
        <v>0.04</v>
      </c>
      <c r="AI703" s="2">
        <v>0.02</v>
      </c>
      <c r="AJ703" s="13" t="s">
        <v>4015</v>
      </c>
    </row>
    <row r="704" spans="1:36" x14ac:dyDescent="0.2">
      <c r="A704" s="10" t="s">
        <v>2903</v>
      </c>
      <c r="B704" s="2" t="s">
        <v>1502</v>
      </c>
      <c r="C704" s="2" t="s">
        <v>3818</v>
      </c>
      <c r="D704" s="11" t="s">
        <v>837</v>
      </c>
      <c r="E704" s="10">
        <v>2</v>
      </c>
      <c r="F704" s="2">
        <v>2</v>
      </c>
      <c r="G704" s="2">
        <v>2</v>
      </c>
      <c r="H704" s="11">
        <v>4</v>
      </c>
      <c r="I704" s="10">
        <v>0</v>
      </c>
      <c r="J704" s="2">
        <v>0</v>
      </c>
      <c r="K704" s="2">
        <v>2</v>
      </c>
      <c r="L704" s="2">
        <v>0</v>
      </c>
      <c r="M704" s="2">
        <v>1</v>
      </c>
      <c r="N704" s="2">
        <v>0</v>
      </c>
      <c r="O704" s="2">
        <v>0</v>
      </c>
      <c r="P704" s="11">
        <v>0</v>
      </c>
      <c r="Q704" s="10">
        <v>17.999351501464801</v>
      </c>
      <c r="R704" s="2">
        <v>17.7784824371338</v>
      </c>
      <c r="S704" s="2">
        <v>24.181922912597699</v>
      </c>
      <c r="T704" s="2">
        <v>18.154390335083001</v>
      </c>
      <c r="U704" s="2">
        <v>20.906612396240199</v>
      </c>
      <c r="V704" s="2">
        <v>18.582199096679702</v>
      </c>
      <c r="W704" s="2">
        <v>18.669570922851602</v>
      </c>
      <c r="X704" s="11">
        <v>18.8128986358643</v>
      </c>
      <c r="Y704" s="10">
        <v>3.6269742799414608</v>
      </c>
      <c r="Z704" s="2">
        <v>4.3909724668466259</v>
      </c>
      <c r="AA704" s="2">
        <v>1.4996619756245282</v>
      </c>
      <c r="AB704" s="11">
        <v>3.0346382042347968</v>
      </c>
      <c r="AC704" s="10">
        <v>1.6250588264306329</v>
      </c>
      <c r="AD704" s="2">
        <v>2.3041238951832708</v>
      </c>
      <c r="AE704" s="2">
        <v>-0.4028661666062523</v>
      </c>
      <c r="AF704" s="11">
        <v>2.7156665907201232</v>
      </c>
      <c r="AG704" s="2">
        <v>0.49</v>
      </c>
      <c r="AH704" s="2">
        <v>0</v>
      </c>
      <c r="AI704" s="2">
        <v>0</v>
      </c>
      <c r="AJ704" s="13" t="s">
        <v>4015</v>
      </c>
    </row>
    <row r="705" spans="1:36" x14ac:dyDescent="0.2">
      <c r="A705" s="10" t="s">
        <v>2906</v>
      </c>
      <c r="B705" s="2" t="s">
        <v>2907</v>
      </c>
      <c r="C705" s="2" t="s">
        <v>3552</v>
      </c>
      <c r="D705" s="11" t="s">
        <v>839</v>
      </c>
      <c r="E705" s="10">
        <v>4</v>
      </c>
      <c r="F705" s="2">
        <v>4</v>
      </c>
      <c r="G705" s="2">
        <v>4</v>
      </c>
      <c r="H705" s="11">
        <v>9.1999999999999993</v>
      </c>
      <c r="I705" s="10">
        <v>3</v>
      </c>
      <c r="J705" s="2">
        <v>0</v>
      </c>
      <c r="K705" s="2">
        <v>3</v>
      </c>
      <c r="L705" s="2">
        <v>0</v>
      </c>
      <c r="M705" s="2">
        <v>0</v>
      </c>
      <c r="N705" s="2">
        <v>1</v>
      </c>
      <c r="O705" s="2">
        <v>0</v>
      </c>
      <c r="P705" s="11">
        <v>1</v>
      </c>
      <c r="Q705" s="10">
        <v>18.698154449462901</v>
      </c>
      <c r="R705" s="2">
        <v>21.279403686523398</v>
      </c>
      <c r="S705" s="2">
        <v>20.668981552123999</v>
      </c>
      <c r="T705" s="2">
        <v>18.931482315063501</v>
      </c>
      <c r="U705" s="2">
        <v>18.9375820159912</v>
      </c>
      <c r="V705" s="2">
        <v>20.173618316650401</v>
      </c>
      <c r="W705" s="2">
        <v>17.783596038818398</v>
      </c>
      <c r="X705" s="11">
        <v>20.166429519653299</v>
      </c>
      <c r="Y705" s="10">
        <v>0.4576541229776146</v>
      </c>
      <c r="Z705" s="2">
        <v>-0.11905947511706248</v>
      </c>
      <c r="AA705" s="2">
        <v>1.9005158182323247</v>
      </c>
      <c r="AB705" s="11">
        <v>0.36325818748551436</v>
      </c>
      <c r="AC705" s="10">
        <v>-1.5442613305332133</v>
      </c>
      <c r="AD705" s="2">
        <v>-2.2059080467804177</v>
      </c>
      <c r="AE705" s="2">
        <v>-2.0123239984557451E-3</v>
      </c>
      <c r="AF705" s="11">
        <v>4.4286573970840959E-2</v>
      </c>
      <c r="AG705" s="2">
        <v>0.16</v>
      </c>
      <c r="AH705" s="2">
        <v>0</v>
      </c>
      <c r="AI705" s="2">
        <v>0</v>
      </c>
      <c r="AJ705" s="13" t="s">
        <v>4015</v>
      </c>
    </row>
    <row r="706" spans="1:36" x14ac:dyDescent="0.2">
      <c r="A706" s="10" t="s">
        <v>2860</v>
      </c>
      <c r="B706" s="2" t="s">
        <v>2861</v>
      </c>
      <c r="C706" s="2" t="s">
        <v>3623</v>
      </c>
      <c r="D706" s="11" t="s">
        <v>813</v>
      </c>
      <c r="E706" s="10">
        <v>3</v>
      </c>
      <c r="F706" s="2">
        <v>3</v>
      </c>
      <c r="G706" s="2">
        <v>3</v>
      </c>
      <c r="H706" s="11">
        <v>6.2</v>
      </c>
      <c r="I706" s="10">
        <v>0</v>
      </c>
      <c r="J706" s="2">
        <v>1</v>
      </c>
      <c r="K706" s="2">
        <v>0</v>
      </c>
      <c r="L706" s="2">
        <v>0</v>
      </c>
      <c r="M706" s="2">
        <v>3</v>
      </c>
      <c r="N706" s="2">
        <v>0</v>
      </c>
      <c r="O706" s="2">
        <v>0</v>
      </c>
      <c r="P706" s="11">
        <v>1</v>
      </c>
      <c r="Q706" s="10">
        <v>18.0178623199463</v>
      </c>
      <c r="R706" s="2">
        <v>20.729162216186499</v>
      </c>
      <c r="S706" s="2">
        <v>19.609855651855501</v>
      </c>
      <c r="T706" s="2">
        <v>19.915502548217798</v>
      </c>
      <c r="U706" s="2">
        <v>17.88112449646</v>
      </c>
      <c r="V706" s="2">
        <v>19.504013061523398</v>
      </c>
      <c r="W706" s="2">
        <v>16.923318862915</v>
      </c>
      <c r="X706" s="11">
        <v>20.7050590515137</v>
      </c>
      <c r="Y706" s="10">
        <v>-0.40279309194138407</v>
      </c>
      <c r="Z706" s="2">
        <v>-0.93430081547949606</v>
      </c>
      <c r="AA706" s="2">
        <v>1.9863432416285218</v>
      </c>
      <c r="AB706" s="11">
        <v>0.8610961314906832</v>
      </c>
      <c r="AC706" s="10">
        <v>-2.4047085454522121</v>
      </c>
      <c r="AD706" s="2">
        <v>-3.0211493871428514</v>
      </c>
      <c r="AE706" s="2">
        <v>8.3815099397741344E-2</v>
      </c>
      <c r="AF706" s="11">
        <v>0.5421245179760098</v>
      </c>
      <c r="AG706" s="2">
        <v>0</v>
      </c>
      <c r="AH706" s="2">
        <v>0.45</v>
      </c>
      <c r="AI706" s="2">
        <v>0</v>
      </c>
      <c r="AJ706" s="13" t="s">
        <v>4015</v>
      </c>
    </row>
    <row r="707" spans="1:36" x14ac:dyDescent="0.2">
      <c r="A707" s="10" t="s">
        <v>2908</v>
      </c>
      <c r="B707" s="2" t="s">
        <v>2909</v>
      </c>
      <c r="C707" s="2" t="s">
        <v>3917</v>
      </c>
      <c r="D707" s="11" t="s">
        <v>840</v>
      </c>
      <c r="E707" s="10">
        <v>1</v>
      </c>
      <c r="F707" s="2">
        <v>1</v>
      </c>
      <c r="G707" s="2">
        <v>1</v>
      </c>
      <c r="H707" s="11">
        <v>2</v>
      </c>
      <c r="I707" s="10">
        <v>0</v>
      </c>
      <c r="J707" s="2">
        <v>0</v>
      </c>
      <c r="K707" s="2">
        <v>1</v>
      </c>
      <c r="L707" s="2">
        <v>0</v>
      </c>
      <c r="M707" s="2">
        <v>1</v>
      </c>
      <c r="N707" s="2">
        <v>0</v>
      </c>
      <c r="O707" s="2">
        <v>0</v>
      </c>
      <c r="P707" s="11">
        <v>0</v>
      </c>
      <c r="Q707" s="10">
        <v>16.473762512206999</v>
      </c>
      <c r="R707" s="2">
        <v>18.160884857177699</v>
      </c>
      <c r="S707" s="2">
        <v>22.131696701049801</v>
      </c>
      <c r="T707" s="2">
        <v>19.548660278320298</v>
      </c>
      <c r="U707" s="2">
        <v>20.805540084838899</v>
      </c>
      <c r="V707" s="2">
        <v>18.222846984863299</v>
      </c>
      <c r="W707" s="2">
        <v>18.384311676025401</v>
      </c>
      <c r="X707" s="11">
        <v>19.9671821594238</v>
      </c>
      <c r="Y707" s="10">
        <v>1.4558554301895623</v>
      </c>
      <c r="Z707" s="2">
        <v>1.38718227444525</v>
      </c>
      <c r="AA707" s="2">
        <v>1.6439452488995028</v>
      </c>
      <c r="AB707" s="11">
        <v>1.3261075089441476</v>
      </c>
      <c r="AC707" s="10">
        <v>-0.54606002332126558</v>
      </c>
      <c r="AD707" s="2">
        <v>-0.69966629721810514</v>
      </c>
      <c r="AE707" s="2">
        <v>-0.25858289333127771</v>
      </c>
      <c r="AF707" s="11">
        <v>1.0071358954294742</v>
      </c>
      <c r="AG707" s="2">
        <v>0</v>
      </c>
      <c r="AH707" s="2">
        <v>0</v>
      </c>
      <c r="AI707" s="2">
        <v>0</v>
      </c>
      <c r="AJ707" s="13" t="s">
        <v>4015</v>
      </c>
    </row>
    <row r="708" spans="1:36" x14ac:dyDescent="0.2">
      <c r="A708" s="10" t="s">
        <v>2910</v>
      </c>
      <c r="B708" s="2" t="s">
        <v>2911</v>
      </c>
      <c r="C708" s="2" t="s">
        <v>3678</v>
      </c>
      <c r="D708" s="11" t="s">
        <v>841</v>
      </c>
      <c r="E708" s="10">
        <v>3</v>
      </c>
      <c r="F708" s="2">
        <v>3</v>
      </c>
      <c r="G708" s="2">
        <v>3</v>
      </c>
      <c r="H708" s="11">
        <v>23.1</v>
      </c>
      <c r="I708" s="10">
        <v>1</v>
      </c>
      <c r="J708" s="2">
        <v>2</v>
      </c>
      <c r="K708" s="2">
        <v>2</v>
      </c>
      <c r="L708" s="2">
        <v>2</v>
      </c>
      <c r="M708" s="2">
        <v>6</v>
      </c>
      <c r="N708" s="2">
        <v>2</v>
      </c>
      <c r="O708" s="2">
        <v>2</v>
      </c>
      <c r="P708" s="11">
        <v>1</v>
      </c>
      <c r="Q708" s="10">
        <v>20.698715209960898</v>
      </c>
      <c r="R708" s="2">
        <v>23.3638591766357</v>
      </c>
      <c r="S708" s="2">
        <v>25.413288116455099</v>
      </c>
      <c r="T708" s="2">
        <v>23.4687404632568</v>
      </c>
      <c r="U708" s="2">
        <v>24.143903732299801</v>
      </c>
      <c r="V708" s="2">
        <v>24.034898757934599</v>
      </c>
      <c r="W708" s="2">
        <v>23.003690719604499</v>
      </c>
      <c r="X708" s="11">
        <v>23.8609809875488</v>
      </c>
      <c r="Y708" s="10">
        <v>0.96033007165347961</v>
      </c>
      <c r="Z708" s="2">
        <v>0.88549751682827482</v>
      </c>
      <c r="AA708" s="2">
        <v>1.0867397848876323</v>
      </c>
      <c r="AB708" s="11">
        <v>0.65604799988494555</v>
      </c>
      <c r="AC708" s="10">
        <v>-1.0415853818573484</v>
      </c>
      <c r="AD708" s="2">
        <v>-1.2013510548350803</v>
      </c>
      <c r="AE708" s="2">
        <v>-0.81578835734314814</v>
      </c>
      <c r="AF708" s="11">
        <v>0.33707638637027215</v>
      </c>
      <c r="AG708" s="2">
        <v>7.0000000000000007E-2</v>
      </c>
      <c r="AH708" s="2">
        <v>0.5</v>
      </c>
      <c r="AI708" s="2">
        <v>0.02</v>
      </c>
      <c r="AJ708" s="13" t="s">
        <v>4015</v>
      </c>
    </row>
    <row r="709" spans="1:36" x14ac:dyDescent="0.2">
      <c r="A709" s="10" t="s">
        <v>2717</v>
      </c>
      <c r="B709" s="2" t="s">
        <v>2718</v>
      </c>
      <c r="C709" s="2" t="s">
        <v>3848</v>
      </c>
      <c r="D709" s="11" t="s">
        <v>735</v>
      </c>
      <c r="E709" s="10">
        <v>1</v>
      </c>
      <c r="F709" s="2">
        <v>1</v>
      </c>
      <c r="G709" s="2">
        <v>1</v>
      </c>
      <c r="H709" s="11">
        <v>4.7</v>
      </c>
      <c r="I709" s="10">
        <v>0</v>
      </c>
      <c r="J709" s="2">
        <v>0</v>
      </c>
      <c r="K709" s="2">
        <v>0</v>
      </c>
      <c r="L709" s="2">
        <v>0</v>
      </c>
      <c r="M709" s="2">
        <v>1</v>
      </c>
      <c r="N709" s="2">
        <v>0</v>
      </c>
      <c r="O709" s="2">
        <v>0</v>
      </c>
      <c r="P709" s="11">
        <v>0</v>
      </c>
      <c r="Q709" s="10">
        <v>16.7876167297363</v>
      </c>
      <c r="R709" s="2">
        <v>18.044008255004901</v>
      </c>
      <c r="S709" s="2">
        <v>22.7082405090332</v>
      </c>
      <c r="T709" s="2">
        <v>19.3291320800781</v>
      </c>
      <c r="U709" s="2">
        <v>21.723548889160199</v>
      </c>
      <c r="V709" s="2">
        <v>19.6070556640625</v>
      </c>
      <c r="W709" s="2">
        <v>16.784450531005898</v>
      </c>
      <c r="X709" s="11">
        <v>18.231796264648398</v>
      </c>
      <c r="Y709" s="10">
        <v>3.8064666888069603</v>
      </c>
      <c r="Z709" s="2">
        <v>3.6088421989083779</v>
      </c>
      <c r="AA709" s="2">
        <v>4.2384681930678374</v>
      </c>
      <c r="AB709" s="11">
        <v>0.81771973948304033</v>
      </c>
      <c r="AC709" s="10">
        <v>1.8045512352961324</v>
      </c>
      <c r="AD709" s="2">
        <v>1.5219936272450227</v>
      </c>
      <c r="AE709" s="2">
        <v>2.3359400508370571</v>
      </c>
      <c r="AF709" s="11">
        <v>0.49874812596836693</v>
      </c>
      <c r="AG709" s="2">
        <v>0</v>
      </c>
      <c r="AH709" s="2">
        <v>0</v>
      </c>
      <c r="AI709" s="2">
        <v>0</v>
      </c>
      <c r="AJ709" s="13" t="s">
        <v>4015</v>
      </c>
    </row>
    <row r="710" spans="1:36" x14ac:dyDescent="0.2">
      <c r="A710" s="10" t="s">
        <v>2826</v>
      </c>
      <c r="B710" s="2" t="s">
        <v>2827</v>
      </c>
      <c r="C710" s="2" t="s">
        <v>3772</v>
      </c>
      <c r="D710" s="11" t="s">
        <v>796</v>
      </c>
      <c r="E710" s="10">
        <v>2</v>
      </c>
      <c r="F710" s="2">
        <v>2</v>
      </c>
      <c r="G710" s="2">
        <v>2</v>
      </c>
      <c r="H710" s="11">
        <v>10.6</v>
      </c>
      <c r="I710" s="10">
        <v>0</v>
      </c>
      <c r="J710" s="2">
        <v>0</v>
      </c>
      <c r="K710" s="2">
        <v>1</v>
      </c>
      <c r="L710" s="2">
        <v>0</v>
      </c>
      <c r="M710" s="2">
        <v>0</v>
      </c>
      <c r="N710" s="2">
        <v>1</v>
      </c>
      <c r="O710" s="2">
        <v>0</v>
      </c>
      <c r="P710" s="11">
        <v>0</v>
      </c>
      <c r="Q710" s="10">
        <v>16.372869491577099</v>
      </c>
      <c r="R710" s="2">
        <v>18.312458038330099</v>
      </c>
      <c r="S710" s="2">
        <v>22.162416458129901</v>
      </c>
      <c r="T710" s="2">
        <v>24.1594638824463</v>
      </c>
      <c r="U710" s="2">
        <v>19.895948410034201</v>
      </c>
      <c r="V710" s="2">
        <v>24.3287563323975</v>
      </c>
      <c r="W710" s="2">
        <v>17.683473587036101</v>
      </c>
      <c r="X710" s="11">
        <v>19.623085021972699</v>
      </c>
      <c r="Y710" s="10">
        <v>4.4813937644214326</v>
      </c>
      <c r="Z710" s="2">
        <v>3.8588979541076682</v>
      </c>
      <c r="AA710" s="2">
        <v>5.7105809088217088</v>
      </c>
      <c r="AB710" s="11">
        <v>8.7928480222557698E-2</v>
      </c>
      <c r="AC710" s="10">
        <v>2.4794783109106047</v>
      </c>
      <c r="AD710" s="2">
        <v>1.7720493824443131</v>
      </c>
      <c r="AE710" s="2">
        <v>3.8080527665909285</v>
      </c>
      <c r="AF710" s="11">
        <v>-0.2310431332921157</v>
      </c>
      <c r="AG710" s="2">
        <v>0</v>
      </c>
      <c r="AH710" s="2">
        <v>0</v>
      </c>
      <c r="AI710" s="2">
        <v>0</v>
      </c>
      <c r="AJ710" s="13" t="s">
        <v>4015</v>
      </c>
    </row>
    <row r="711" spans="1:36" x14ac:dyDescent="0.2">
      <c r="A711" s="10" t="s">
        <v>2912</v>
      </c>
      <c r="B711" s="2" t="s">
        <v>2913</v>
      </c>
      <c r="C711" s="2" t="s">
        <v>1243</v>
      </c>
      <c r="D711" s="11" t="s">
        <v>842</v>
      </c>
      <c r="E711" s="10">
        <v>13</v>
      </c>
      <c r="F711" s="2">
        <v>13</v>
      </c>
      <c r="G711" s="2">
        <v>13</v>
      </c>
      <c r="H711" s="11">
        <v>50.3</v>
      </c>
      <c r="I711" s="10">
        <v>20</v>
      </c>
      <c r="J711" s="2">
        <v>21</v>
      </c>
      <c r="K711" s="2">
        <v>2</v>
      </c>
      <c r="L711" s="2">
        <v>9</v>
      </c>
      <c r="M711" s="2">
        <v>3</v>
      </c>
      <c r="N711" s="2">
        <v>14</v>
      </c>
      <c r="O711" s="2">
        <v>10</v>
      </c>
      <c r="P711" s="11">
        <v>7</v>
      </c>
      <c r="Q711" s="10">
        <v>23.373451232910199</v>
      </c>
      <c r="R711" s="2">
        <v>25.7727870941162</v>
      </c>
      <c r="S711" s="2">
        <v>25.427679061889599</v>
      </c>
      <c r="T711" s="2">
        <v>25.5455417633057</v>
      </c>
      <c r="U711" s="2">
        <v>24.184574127197301</v>
      </c>
      <c r="V711" s="2">
        <v>25.987653732299801</v>
      </c>
      <c r="W711" s="2">
        <v>24.6095275878906</v>
      </c>
      <c r="X711" s="11">
        <v>25.3901481628418</v>
      </c>
      <c r="Y711" s="10">
        <v>0.36910752002728076</v>
      </c>
      <c r="Z711" s="2">
        <v>9.7665532026780452E-2</v>
      </c>
      <c r="AA711" s="2">
        <v>0.74164738973087363</v>
      </c>
      <c r="AB711" s="11">
        <v>0.13663871724710691</v>
      </c>
      <c r="AC711" s="10">
        <v>-1.632807933483547</v>
      </c>
      <c r="AD711" s="2">
        <v>-1.9891830396365746</v>
      </c>
      <c r="AE711" s="2">
        <v>-1.160880752499907</v>
      </c>
      <c r="AF711" s="11">
        <v>-0.18233289626756649</v>
      </c>
      <c r="AG711" s="2">
        <v>0</v>
      </c>
      <c r="AH711" s="2">
        <v>0</v>
      </c>
      <c r="AI711" s="2">
        <v>0</v>
      </c>
      <c r="AJ711" s="13" t="s">
        <v>4015</v>
      </c>
    </row>
    <row r="712" spans="1:36" x14ac:dyDescent="0.2">
      <c r="A712" s="10" t="s">
        <v>2914</v>
      </c>
      <c r="B712" s="2" t="s">
        <v>2915</v>
      </c>
      <c r="C712" s="2" t="s">
        <v>1244</v>
      </c>
      <c r="D712" s="11" t="s">
        <v>843</v>
      </c>
      <c r="E712" s="10">
        <v>2</v>
      </c>
      <c r="F712" s="2">
        <v>2</v>
      </c>
      <c r="G712" s="2">
        <v>2</v>
      </c>
      <c r="H712" s="11">
        <v>3</v>
      </c>
      <c r="I712" s="10">
        <v>0</v>
      </c>
      <c r="J712" s="2">
        <v>0</v>
      </c>
      <c r="K712" s="2">
        <v>0</v>
      </c>
      <c r="L712" s="2">
        <v>0</v>
      </c>
      <c r="M712" s="2">
        <v>0</v>
      </c>
      <c r="N712" s="2">
        <v>2</v>
      </c>
      <c r="O712" s="2">
        <v>1</v>
      </c>
      <c r="P712" s="11">
        <v>0</v>
      </c>
      <c r="Q712" s="10">
        <v>16.807235717773398</v>
      </c>
      <c r="R712" s="2">
        <v>21.2015590667725</v>
      </c>
      <c r="S712" s="2">
        <v>20.566154479980501</v>
      </c>
      <c r="T712" s="2">
        <v>21.618719100952099</v>
      </c>
      <c r="U712" s="2">
        <v>18.146404266357401</v>
      </c>
      <c r="V712" s="2">
        <v>22.048233032226602</v>
      </c>
      <c r="W712" s="2">
        <v>21.174140930175799</v>
      </c>
      <c r="X712" s="11">
        <v>20.3353977203369</v>
      </c>
      <c r="Y712" s="10">
        <v>0.34930630878102892</v>
      </c>
      <c r="Z712" s="2">
        <v>0.85097427099558243</v>
      </c>
      <c r="AA712" s="2">
        <v>-3.2481608356624843E-2</v>
      </c>
      <c r="AB712" s="11">
        <v>4.471266951330817E-2</v>
      </c>
      <c r="AC712" s="10">
        <v>-1.652609144729799</v>
      </c>
      <c r="AD712" s="2">
        <v>-1.2358743006677728</v>
      </c>
      <c r="AE712" s="2">
        <v>-1.9350097505874053</v>
      </c>
      <c r="AF712" s="11">
        <v>-0.27425894400136525</v>
      </c>
      <c r="AG712" s="2">
        <v>0</v>
      </c>
      <c r="AH712" s="2">
        <v>0.49</v>
      </c>
      <c r="AI712" s="2">
        <v>0</v>
      </c>
      <c r="AJ712" s="13" t="s">
        <v>4015</v>
      </c>
    </row>
    <row r="713" spans="1:36" x14ac:dyDescent="0.2">
      <c r="A713" s="10" t="s">
        <v>2916</v>
      </c>
      <c r="B713" s="2" t="s">
        <v>2917</v>
      </c>
      <c r="C713" s="2" t="s">
        <v>3558</v>
      </c>
      <c r="D713" s="11" t="s">
        <v>844</v>
      </c>
      <c r="E713" s="10">
        <v>4</v>
      </c>
      <c r="F713" s="2">
        <v>4</v>
      </c>
      <c r="G713" s="2">
        <v>4</v>
      </c>
      <c r="H713" s="11">
        <v>3.8</v>
      </c>
      <c r="I713" s="10">
        <v>0</v>
      </c>
      <c r="J713" s="2">
        <v>1</v>
      </c>
      <c r="K713" s="2">
        <v>1</v>
      </c>
      <c r="L713" s="2">
        <v>0</v>
      </c>
      <c r="M713" s="2">
        <v>0</v>
      </c>
      <c r="N713" s="2">
        <v>0</v>
      </c>
      <c r="O713" s="2">
        <v>0</v>
      </c>
      <c r="P713" s="11">
        <v>4</v>
      </c>
      <c r="Q713" s="10">
        <v>18.485624313354499</v>
      </c>
      <c r="R713" s="2">
        <v>20.6666564941406</v>
      </c>
      <c r="S713" s="2">
        <v>20.443458557128899</v>
      </c>
      <c r="T713" s="2">
        <v>19.896303176879901</v>
      </c>
      <c r="U713" s="2">
        <v>18.5486354827881</v>
      </c>
      <c r="V713" s="2">
        <v>19.544031143188501</v>
      </c>
      <c r="W713" s="2">
        <v>17.8445148468018</v>
      </c>
      <c r="X713" s="11">
        <v>22.0361728668213</v>
      </c>
      <c r="Y713" s="10">
        <v>-1.3537979769973287</v>
      </c>
      <c r="Z713" s="2">
        <v>-1.8405067702828828</v>
      </c>
      <c r="AA713" s="2">
        <v>1.2860152102952269</v>
      </c>
      <c r="AB713" s="11">
        <v>1.065136039441388</v>
      </c>
      <c r="AC713" s="10">
        <v>-3.3557134305081568</v>
      </c>
      <c r="AD713" s="2">
        <v>-3.9273553419462379</v>
      </c>
      <c r="AE713" s="2">
        <v>-0.61651293193555357</v>
      </c>
      <c r="AF713" s="11">
        <v>0.74616442592671461</v>
      </c>
      <c r="AG713" s="2">
        <v>0</v>
      </c>
      <c r="AH713" s="2">
        <v>0</v>
      </c>
      <c r="AI713" s="2">
        <v>0.48</v>
      </c>
      <c r="AJ713" s="13" t="s">
        <v>4015</v>
      </c>
    </row>
    <row r="714" spans="1:36" x14ac:dyDescent="0.2">
      <c r="A714" s="10" t="s">
        <v>2918</v>
      </c>
      <c r="B714" s="2" t="s">
        <v>2919</v>
      </c>
      <c r="C714" s="2" t="s">
        <v>3320</v>
      </c>
      <c r="D714" s="11" t="s">
        <v>845</v>
      </c>
      <c r="E714" s="10">
        <v>16</v>
      </c>
      <c r="F714" s="2">
        <v>16</v>
      </c>
      <c r="G714" s="2">
        <v>15</v>
      </c>
      <c r="H714" s="11">
        <v>13.6</v>
      </c>
      <c r="I714" s="10">
        <v>0</v>
      </c>
      <c r="J714" s="2">
        <v>8</v>
      </c>
      <c r="K714" s="2">
        <v>6</v>
      </c>
      <c r="L714" s="2">
        <v>10</v>
      </c>
      <c r="M714" s="2">
        <v>6</v>
      </c>
      <c r="N714" s="2">
        <v>5</v>
      </c>
      <c r="O714" s="2">
        <v>3</v>
      </c>
      <c r="P714" s="11">
        <v>6</v>
      </c>
      <c r="Q714" s="10">
        <v>20.2999458312988</v>
      </c>
      <c r="R714" s="2">
        <v>22.7526664733887</v>
      </c>
      <c r="S714" s="2">
        <v>24.8246879577637</v>
      </c>
      <c r="T714" s="2">
        <v>23.4336452484131</v>
      </c>
      <c r="U714" s="2">
        <v>23.820554733276399</v>
      </c>
      <c r="V714" s="2">
        <v>23.532909393310501</v>
      </c>
      <c r="W714" s="2">
        <v>21.558614730835</v>
      </c>
      <c r="X714" s="11">
        <v>23.5137634277344</v>
      </c>
      <c r="Y714" s="10">
        <v>1.1741938501854881</v>
      </c>
      <c r="Z714" s="2">
        <v>0.77693985997175985</v>
      </c>
      <c r="AA714" s="2">
        <v>2.125274350618986</v>
      </c>
      <c r="AB714" s="11">
        <v>0.60681420625217652</v>
      </c>
      <c r="AC714" s="10">
        <v>-0.82772160332533984</v>
      </c>
      <c r="AD714" s="2">
        <v>-1.3099087116915953</v>
      </c>
      <c r="AE714" s="2">
        <v>0.22274620838820547</v>
      </c>
      <c r="AF714" s="11">
        <v>0.28784259273750312</v>
      </c>
      <c r="AG714" s="2">
        <v>0.15</v>
      </c>
      <c r="AH714" s="2">
        <v>0.01</v>
      </c>
      <c r="AI714" s="2">
        <v>0</v>
      </c>
      <c r="AJ714" s="13" t="s">
        <v>4015</v>
      </c>
    </row>
    <row r="715" spans="1:36" x14ac:dyDescent="0.2">
      <c r="A715" s="10" t="s">
        <v>2862</v>
      </c>
      <c r="B715" s="2" t="s">
        <v>2863</v>
      </c>
      <c r="C715" s="2" t="s">
        <v>3471</v>
      </c>
      <c r="D715" s="11" t="s">
        <v>814</v>
      </c>
      <c r="E715" s="10">
        <v>6</v>
      </c>
      <c r="F715" s="2">
        <v>6</v>
      </c>
      <c r="G715" s="2">
        <v>6</v>
      </c>
      <c r="H715" s="11">
        <v>30.2</v>
      </c>
      <c r="I715" s="10">
        <v>0</v>
      </c>
      <c r="J715" s="2">
        <v>3</v>
      </c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11">
        <v>5</v>
      </c>
      <c r="Q715" s="10">
        <v>17.619338989257798</v>
      </c>
      <c r="R715" s="2">
        <v>22.697740554809599</v>
      </c>
      <c r="S715" s="2">
        <v>20.9896049499512</v>
      </c>
      <c r="T715" s="2">
        <v>22.400959014892599</v>
      </c>
      <c r="U715" s="2">
        <v>18.369041442871101</v>
      </c>
      <c r="V715" s="2">
        <v>19.580207824706999</v>
      </c>
      <c r="W715" s="2">
        <v>17.207317352294901</v>
      </c>
      <c r="X715" s="11">
        <v>24.115451812744102</v>
      </c>
      <c r="Y715" s="10">
        <v>-2.0677840217565784</v>
      </c>
      <c r="Z715" s="2">
        <v>-2.2540556731841122</v>
      </c>
      <c r="AA715" s="2">
        <v>1.890840638677264</v>
      </c>
      <c r="AB715" s="11">
        <v>2.7632381485878219</v>
      </c>
      <c r="AC715" s="10">
        <v>-4.0696994752674058</v>
      </c>
      <c r="AD715" s="2">
        <v>-4.3409042448474668</v>
      </c>
      <c r="AE715" s="2">
        <v>-1.1687503553516443E-2</v>
      </c>
      <c r="AF715" s="11">
        <v>2.4442665350731483</v>
      </c>
      <c r="AG715" s="2">
        <v>0</v>
      </c>
      <c r="AH715" s="2">
        <v>0</v>
      </c>
      <c r="AI715" s="2">
        <v>0.31</v>
      </c>
      <c r="AJ715" s="13" t="s">
        <v>4015</v>
      </c>
    </row>
    <row r="716" spans="1:36" x14ac:dyDescent="0.2">
      <c r="A716" s="10" t="s">
        <v>2920</v>
      </c>
      <c r="B716" s="2" t="s">
        <v>2921</v>
      </c>
      <c r="C716" s="2" t="s">
        <v>3375</v>
      </c>
      <c r="D716" s="11" t="s">
        <v>846</v>
      </c>
      <c r="E716" s="10">
        <v>10</v>
      </c>
      <c r="F716" s="2">
        <v>10</v>
      </c>
      <c r="G716" s="2">
        <v>10</v>
      </c>
      <c r="H716" s="11">
        <v>5.8</v>
      </c>
      <c r="I716" s="10">
        <v>0</v>
      </c>
      <c r="J716" s="2">
        <v>0</v>
      </c>
      <c r="K716" s="2">
        <v>8</v>
      </c>
      <c r="L716" s="2">
        <v>1</v>
      </c>
      <c r="M716" s="2">
        <v>3</v>
      </c>
      <c r="N716" s="2">
        <v>0</v>
      </c>
      <c r="O716" s="2">
        <v>0</v>
      </c>
      <c r="P716" s="11">
        <v>0</v>
      </c>
      <c r="Q716" s="10">
        <v>16.500530242919901</v>
      </c>
      <c r="R716" s="2">
        <v>18.4021511077881</v>
      </c>
      <c r="S716" s="2">
        <v>24.572940826416001</v>
      </c>
      <c r="T716" s="2">
        <v>19.4685955047607</v>
      </c>
      <c r="U716" s="2">
        <v>18.8028450012207</v>
      </c>
      <c r="V716" s="2">
        <v>19.3313694000244</v>
      </c>
      <c r="W716" s="2">
        <v>19.182752609252901</v>
      </c>
      <c r="X716" s="11">
        <v>19.534753799438501</v>
      </c>
      <c r="Y716" s="10">
        <v>3.3062387257968346</v>
      </c>
      <c r="Z716" s="2">
        <v>4.0795275776743525</v>
      </c>
      <c r="AA716" s="2">
        <v>-9.1576755867661577E-2</v>
      </c>
      <c r="AB716" s="11">
        <v>4.5231055237276143</v>
      </c>
      <c r="AC716" s="10">
        <v>1.3043232722860068</v>
      </c>
      <c r="AD716" s="2">
        <v>1.9926790060109973</v>
      </c>
      <c r="AE716" s="2">
        <v>-1.9941048980984422</v>
      </c>
      <c r="AF716" s="11">
        <v>4.2041339102129411</v>
      </c>
      <c r="AG716" s="2">
        <v>0.5</v>
      </c>
      <c r="AH716" s="2">
        <v>0.5</v>
      </c>
      <c r="AI716" s="2">
        <v>0</v>
      </c>
      <c r="AJ716" s="13" t="s">
        <v>4016</v>
      </c>
    </row>
    <row r="717" spans="1:36" x14ac:dyDescent="0.2">
      <c r="A717" s="10" t="s">
        <v>2832</v>
      </c>
      <c r="B717" s="2" t="s">
        <v>2833</v>
      </c>
      <c r="C717" s="2" t="s">
        <v>3531</v>
      </c>
      <c r="D717" s="11" t="s">
        <v>799</v>
      </c>
      <c r="E717" s="10">
        <v>4</v>
      </c>
      <c r="F717" s="2">
        <v>4</v>
      </c>
      <c r="G717" s="2">
        <v>4</v>
      </c>
      <c r="H717" s="11">
        <v>13.6</v>
      </c>
      <c r="I717" s="10">
        <v>0</v>
      </c>
      <c r="J717" s="2">
        <v>0</v>
      </c>
      <c r="K717" s="2">
        <v>0</v>
      </c>
      <c r="L717" s="2">
        <v>2</v>
      </c>
      <c r="M717" s="2">
        <v>1</v>
      </c>
      <c r="N717" s="2">
        <v>4</v>
      </c>
      <c r="O717" s="2">
        <v>2</v>
      </c>
      <c r="P717" s="11">
        <v>0</v>
      </c>
      <c r="Q717" s="10">
        <v>21.4627380371094</v>
      </c>
      <c r="R717" s="2">
        <v>23.4710998535156</v>
      </c>
      <c r="S717" s="2">
        <v>20.615171432495099</v>
      </c>
      <c r="T717" s="2">
        <v>24.575771331787099</v>
      </c>
      <c r="U717" s="2">
        <v>23.358369827270501</v>
      </c>
      <c r="V717" s="2">
        <v>25.356389999389599</v>
      </c>
      <c r="W717" s="2">
        <v>23.5239658355713</v>
      </c>
      <c r="X717" s="11">
        <v>18.967823028564499</v>
      </c>
      <c r="Y717" s="10">
        <v>1.6752891378783035</v>
      </c>
      <c r="Z717" s="2">
        <v>4.697758823953146</v>
      </c>
      <c r="AA717" s="2">
        <v>1.1547484416968437</v>
      </c>
      <c r="AB717" s="11">
        <v>-1.0131324247504967</v>
      </c>
      <c r="AC717" s="10">
        <v>-0.32662631563252442</v>
      </c>
      <c r="AD717" s="2">
        <v>2.6109102522897909</v>
      </c>
      <c r="AE717" s="2">
        <v>-0.74777970053393683</v>
      </c>
      <c r="AF717" s="11">
        <v>-1.3321040382651701</v>
      </c>
      <c r="AG717" s="2">
        <v>0.49</v>
      </c>
      <c r="AH717" s="2">
        <v>0.5</v>
      </c>
      <c r="AI717" s="2">
        <v>0.48</v>
      </c>
      <c r="AJ717" s="13" t="s">
        <v>4015</v>
      </c>
    </row>
    <row r="718" spans="1:36" x14ac:dyDescent="0.2">
      <c r="A718" s="10" t="s">
        <v>2926</v>
      </c>
      <c r="B718" s="2" t="s">
        <v>2927</v>
      </c>
      <c r="C718" s="2" t="s">
        <v>1245</v>
      </c>
      <c r="D718" s="11" t="s">
        <v>849</v>
      </c>
      <c r="E718" s="10">
        <v>1</v>
      </c>
      <c r="F718" s="2">
        <v>1</v>
      </c>
      <c r="G718" s="2">
        <v>1</v>
      </c>
      <c r="H718" s="11">
        <v>3.8</v>
      </c>
      <c r="I718" s="10">
        <v>0</v>
      </c>
      <c r="J718" s="2">
        <v>0</v>
      </c>
      <c r="K718" s="2">
        <v>0</v>
      </c>
      <c r="L718" s="2">
        <v>0</v>
      </c>
      <c r="M718" s="2">
        <v>0</v>
      </c>
      <c r="N718" s="2">
        <v>0</v>
      </c>
      <c r="O718" s="2">
        <v>0</v>
      </c>
      <c r="P718" s="11">
        <v>0</v>
      </c>
      <c r="Q718" s="10">
        <v>16.6224155426025</v>
      </c>
      <c r="R718" s="2">
        <v>18.509950637817401</v>
      </c>
      <c r="S718" s="2">
        <v>19.258825302123999</v>
      </c>
      <c r="T718" s="2">
        <v>20.168918609619102</v>
      </c>
      <c r="U718" s="2">
        <v>20.290105819702099</v>
      </c>
      <c r="V718" s="2">
        <v>20.4547939300537</v>
      </c>
      <c r="W718" s="2">
        <v>17.551906585693398</v>
      </c>
      <c r="X718" s="11">
        <v>18.894762039184599</v>
      </c>
      <c r="Y718" s="10">
        <v>1.7353823001620963</v>
      </c>
      <c r="Z718" s="2">
        <v>0.8897147503697338</v>
      </c>
      <c r="AA718" s="2">
        <v>2.8228919716478815</v>
      </c>
      <c r="AB718" s="11">
        <v>-0.59032176778694656</v>
      </c>
      <c r="AC718" s="10">
        <v>-0.26653315334873162</v>
      </c>
      <c r="AD718" s="2">
        <v>-1.1971338212936213</v>
      </c>
      <c r="AE718" s="2">
        <v>0.92036382941710104</v>
      </c>
      <c r="AF718" s="11">
        <v>-0.90929338130161996</v>
      </c>
      <c r="AG718" s="2">
        <v>0</v>
      </c>
      <c r="AH718" s="2">
        <v>0</v>
      </c>
      <c r="AI718" s="2">
        <v>0</v>
      </c>
      <c r="AJ718" s="13" t="s">
        <v>4016</v>
      </c>
    </row>
    <row r="719" spans="1:36" x14ac:dyDescent="0.2">
      <c r="A719" s="10" t="s">
        <v>2928</v>
      </c>
      <c r="B719" s="2" t="s">
        <v>2929</v>
      </c>
      <c r="C719" s="2" t="s">
        <v>1246</v>
      </c>
      <c r="D719" s="11" t="s">
        <v>850</v>
      </c>
      <c r="E719" s="10">
        <v>1</v>
      </c>
      <c r="F719" s="2">
        <v>1</v>
      </c>
      <c r="G719" s="2">
        <v>1</v>
      </c>
      <c r="H719" s="11">
        <v>2.9</v>
      </c>
      <c r="I719" s="10">
        <v>0</v>
      </c>
      <c r="J719" s="2">
        <v>0</v>
      </c>
      <c r="K719" s="2">
        <v>1</v>
      </c>
      <c r="L719" s="2">
        <v>0</v>
      </c>
      <c r="M719" s="2">
        <v>0</v>
      </c>
      <c r="N719" s="2">
        <v>0</v>
      </c>
      <c r="O719" s="2">
        <v>0</v>
      </c>
      <c r="P719" s="11">
        <v>0</v>
      </c>
      <c r="Q719" s="10">
        <v>16.643013000488299</v>
      </c>
      <c r="R719" s="2">
        <v>18.196081161498999</v>
      </c>
      <c r="S719" s="2">
        <v>19.953361511230501</v>
      </c>
      <c r="T719" s="2">
        <v>19.3779621124268</v>
      </c>
      <c r="U719" s="2">
        <v>19.1826286315918</v>
      </c>
      <c r="V719" s="2">
        <v>19.349098205566399</v>
      </c>
      <c r="W719" s="2">
        <v>18.636447906494102</v>
      </c>
      <c r="X719" s="11">
        <v>19.941493988037099</v>
      </c>
      <c r="Y719" s="10">
        <v>6.5106459878696871E-2</v>
      </c>
      <c r="Z719" s="2">
        <v>-0.24733403168425083</v>
      </c>
      <c r="AA719" s="2">
        <v>0.63181525338340638</v>
      </c>
      <c r="AB719" s="11">
        <v>0.42589679647534023</v>
      </c>
      <c r="AC719" s="10">
        <v>-1.9368089936321311</v>
      </c>
      <c r="AD719" s="2">
        <v>-2.3341826033476059</v>
      </c>
      <c r="AE719" s="2">
        <v>-1.270712888847374</v>
      </c>
      <c r="AF719" s="11">
        <v>0.10692518296066683</v>
      </c>
      <c r="AG719" s="2">
        <v>0</v>
      </c>
      <c r="AH719" s="2">
        <v>0</v>
      </c>
      <c r="AI719" s="2">
        <v>0</v>
      </c>
      <c r="AJ719" s="13" t="s">
        <v>4015</v>
      </c>
    </row>
    <row r="720" spans="1:36" x14ac:dyDescent="0.2">
      <c r="A720" s="10" t="s">
        <v>2785</v>
      </c>
      <c r="B720" s="2" t="s">
        <v>1502</v>
      </c>
      <c r="C720" s="2" t="s">
        <v>3684</v>
      </c>
      <c r="D720" s="11" t="s">
        <v>774</v>
      </c>
      <c r="E720" s="10">
        <v>3</v>
      </c>
      <c r="F720" s="2">
        <v>3</v>
      </c>
      <c r="G720" s="2">
        <v>1</v>
      </c>
      <c r="H720" s="11">
        <v>10.7</v>
      </c>
      <c r="I720" s="10">
        <v>0</v>
      </c>
      <c r="J720" s="2">
        <v>2</v>
      </c>
      <c r="K720" s="2">
        <v>0</v>
      </c>
      <c r="L720" s="2">
        <v>0</v>
      </c>
      <c r="M720" s="2">
        <v>2</v>
      </c>
      <c r="N720" s="2">
        <v>1</v>
      </c>
      <c r="O720" s="2">
        <v>1</v>
      </c>
      <c r="P720" s="11">
        <v>0</v>
      </c>
      <c r="Q720" s="10">
        <v>19.736909866333001</v>
      </c>
      <c r="R720" s="2">
        <v>22.786840438842798</v>
      </c>
      <c r="S720" s="2">
        <v>19.3124809265137</v>
      </c>
      <c r="T720" s="2">
        <v>21.657310485839801</v>
      </c>
      <c r="U720" s="2">
        <v>22.041063308715799</v>
      </c>
      <c r="V720" s="2">
        <v>22.877214431762699</v>
      </c>
      <c r="W720" s="2">
        <v>21.465381622314499</v>
      </c>
      <c r="X720" s="11">
        <v>19.223949432373001</v>
      </c>
      <c r="Y720" s="10">
        <v>1.1874528106187163</v>
      </c>
      <c r="Z720" s="2">
        <v>1.6926037054131635</v>
      </c>
      <c r="AA720" s="2">
        <v>1.053504541272021</v>
      </c>
      <c r="AB720" s="11">
        <v>-1.6023330258003554</v>
      </c>
      <c r="AC720" s="10">
        <v>-0.81446264289211157</v>
      </c>
      <c r="AD720" s="2">
        <v>-0.39424486625019162</v>
      </c>
      <c r="AE720" s="2">
        <v>-0.84902360095875951</v>
      </c>
      <c r="AF720" s="11">
        <v>-1.9213046393150288</v>
      </c>
      <c r="AG720" s="2">
        <v>0</v>
      </c>
      <c r="AH720" s="2">
        <v>0.19</v>
      </c>
      <c r="AI720" s="2">
        <v>0</v>
      </c>
      <c r="AJ720" s="13" t="s">
        <v>4015</v>
      </c>
    </row>
    <row r="721" spans="1:36" x14ac:dyDescent="0.2">
      <c r="A721" s="10" t="s">
        <v>2930</v>
      </c>
      <c r="B721" s="2" t="s">
        <v>1882</v>
      </c>
      <c r="C721" s="2" t="s">
        <v>3417</v>
      </c>
      <c r="D721" s="11" t="s">
        <v>851</v>
      </c>
      <c r="E721" s="10">
        <v>7</v>
      </c>
      <c r="F721" s="2">
        <v>7</v>
      </c>
      <c r="G721" s="2">
        <v>7</v>
      </c>
      <c r="H721" s="11">
        <v>22.2</v>
      </c>
      <c r="I721" s="10">
        <v>0</v>
      </c>
      <c r="J721" s="2">
        <v>1</v>
      </c>
      <c r="K721" s="2">
        <v>4</v>
      </c>
      <c r="L721" s="2">
        <v>6</v>
      </c>
      <c r="M721" s="2">
        <v>2</v>
      </c>
      <c r="N721" s="2">
        <v>3</v>
      </c>
      <c r="O721" s="2">
        <v>2</v>
      </c>
      <c r="P721" s="11">
        <v>6</v>
      </c>
      <c r="Q721" s="10">
        <v>18.420618057251001</v>
      </c>
      <c r="R721" s="2">
        <v>21.801439285278299</v>
      </c>
      <c r="S721" s="2">
        <v>24.639204025268601</v>
      </c>
      <c r="T721" s="2">
        <v>24.550453186035199</v>
      </c>
      <c r="U721" s="2">
        <v>22.020524978637699</v>
      </c>
      <c r="V721" s="2">
        <v>24.8211879730225</v>
      </c>
      <c r="W721" s="2">
        <v>20.447179794311499</v>
      </c>
      <c r="X721" s="11">
        <v>22.748537063598601</v>
      </c>
      <c r="Y721" s="10">
        <v>2.3191067091437128</v>
      </c>
      <c r="Z721" s="2">
        <v>1.8469738995103446</v>
      </c>
      <c r="AA721" s="2">
        <v>3.5674914471063643</v>
      </c>
      <c r="AB721" s="11">
        <v>0.580839721691082</v>
      </c>
      <c r="AC721" s="10">
        <v>0.31719125563288486</v>
      </c>
      <c r="AD721" s="2">
        <v>-0.2398746721530105</v>
      </c>
      <c r="AE721" s="2">
        <v>1.6649633048755839</v>
      </c>
      <c r="AF721" s="11">
        <v>0.2618681081764086</v>
      </c>
      <c r="AG721" s="2">
        <v>0.99</v>
      </c>
      <c r="AH721" s="2">
        <v>0.81</v>
      </c>
      <c r="AI721" s="2">
        <v>0.79</v>
      </c>
      <c r="AJ721" s="13" t="s">
        <v>4015</v>
      </c>
    </row>
    <row r="722" spans="1:36" x14ac:dyDescent="0.2">
      <c r="A722" s="10" t="s">
        <v>2931</v>
      </c>
      <c r="B722" s="2" t="s">
        <v>2932</v>
      </c>
      <c r="C722" s="2" t="s">
        <v>3505</v>
      </c>
      <c r="D722" s="11" t="s">
        <v>852</v>
      </c>
      <c r="E722" s="10">
        <v>5</v>
      </c>
      <c r="F722" s="2">
        <v>5</v>
      </c>
      <c r="G722" s="2">
        <v>5</v>
      </c>
      <c r="H722" s="11">
        <v>7.9</v>
      </c>
      <c r="I722" s="10">
        <v>0</v>
      </c>
      <c r="J722" s="2">
        <v>0</v>
      </c>
      <c r="K722" s="2">
        <v>4</v>
      </c>
      <c r="L722" s="2">
        <v>0</v>
      </c>
      <c r="M722" s="2">
        <v>3</v>
      </c>
      <c r="N722" s="2">
        <v>0</v>
      </c>
      <c r="O722" s="2">
        <v>0</v>
      </c>
      <c r="P722" s="11">
        <v>0</v>
      </c>
      <c r="Q722" s="10">
        <v>16.1323852539063</v>
      </c>
      <c r="R722" s="2">
        <v>18.9970302581787</v>
      </c>
      <c r="S722" s="2">
        <v>22.986400604248001</v>
      </c>
      <c r="T722" s="2">
        <v>18.6444282531738</v>
      </c>
      <c r="U722" s="2">
        <v>21.729494094848601</v>
      </c>
      <c r="V722" s="2">
        <v>20.163791656494102</v>
      </c>
      <c r="W722" s="2">
        <v>17.9595756530762</v>
      </c>
      <c r="X722" s="11">
        <v>18.2591457366943</v>
      </c>
      <c r="Y722" s="10">
        <v>3.5555367275526808</v>
      </c>
      <c r="Z722" s="2">
        <v>3.7966959955728701</v>
      </c>
      <c r="AA722" s="2">
        <v>3.1897951155084314</v>
      </c>
      <c r="AB722" s="11">
        <v>0.90647096368253799</v>
      </c>
      <c r="AC722" s="10">
        <v>1.5536212740418529</v>
      </c>
      <c r="AD722" s="2">
        <v>1.7098474239095149</v>
      </c>
      <c r="AE722" s="2">
        <v>1.2872669732776509</v>
      </c>
      <c r="AF722" s="11">
        <v>0.58749935016786459</v>
      </c>
      <c r="AG722" s="2">
        <v>0.5</v>
      </c>
      <c r="AH722" s="2">
        <v>0.5</v>
      </c>
      <c r="AI722" s="2">
        <v>0</v>
      </c>
      <c r="AJ722" s="13" t="s">
        <v>4015</v>
      </c>
    </row>
    <row r="723" spans="1:36" x14ac:dyDescent="0.2">
      <c r="A723" s="10" t="s">
        <v>2933</v>
      </c>
      <c r="B723" s="2" t="s">
        <v>2934</v>
      </c>
      <c r="C723" s="2" t="s">
        <v>3419</v>
      </c>
      <c r="D723" s="11" t="s">
        <v>853</v>
      </c>
      <c r="E723" s="10">
        <v>7</v>
      </c>
      <c r="F723" s="2">
        <v>7</v>
      </c>
      <c r="G723" s="2">
        <v>7</v>
      </c>
      <c r="H723" s="11">
        <v>8.6999999999999993</v>
      </c>
      <c r="I723" s="10">
        <v>0</v>
      </c>
      <c r="J723" s="2">
        <v>0</v>
      </c>
      <c r="K723" s="2">
        <v>4</v>
      </c>
      <c r="L723" s="2">
        <v>2</v>
      </c>
      <c r="M723" s="2">
        <v>3</v>
      </c>
      <c r="N723" s="2">
        <v>1</v>
      </c>
      <c r="O723" s="2">
        <v>0</v>
      </c>
      <c r="P723" s="11">
        <v>0</v>
      </c>
      <c r="Q723" s="10">
        <v>17.447826385498001</v>
      </c>
      <c r="R723" s="2">
        <v>20.4183349609375</v>
      </c>
      <c r="S723" s="2">
        <v>21.186796188354499</v>
      </c>
      <c r="T723" s="2">
        <v>22.679643630981399</v>
      </c>
      <c r="U723" s="2">
        <v>18.959846496581999</v>
      </c>
      <c r="V723" s="2">
        <v>22.551521301269499</v>
      </c>
      <c r="W723" s="2">
        <v>17.476879119873001</v>
      </c>
      <c r="X723" s="11">
        <v>19.3628540039063</v>
      </c>
      <c r="Y723" s="10">
        <v>3.201668585749748</v>
      </c>
      <c r="Z723" s="2">
        <v>2.7554131224621283</v>
      </c>
      <c r="AA723" s="2">
        <v>4.1896041750372541</v>
      </c>
      <c r="AB723" s="11">
        <v>0.45178383145817341</v>
      </c>
      <c r="AC723" s="10">
        <v>1.1997531322389201</v>
      </c>
      <c r="AD723" s="2">
        <v>0.66856455079877319</v>
      </c>
      <c r="AE723" s="2">
        <v>2.2870760328064739</v>
      </c>
      <c r="AF723" s="11">
        <v>0.13281221794350001</v>
      </c>
      <c r="AG723" s="2">
        <v>0.99</v>
      </c>
      <c r="AH723" s="2">
        <v>0.5</v>
      </c>
      <c r="AI723" s="2">
        <v>0</v>
      </c>
      <c r="AJ723" s="13" t="s">
        <v>4015</v>
      </c>
    </row>
    <row r="724" spans="1:36" x14ac:dyDescent="0.2">
      <c r="A724" s="10" t="s">
        <v>2896</v>
      </c>
      <c r="B724" s="2" t="s">
        <v>2897</v>
      </c>
      <c r="C724" s="2" t="s">
        <v>3456</v>
      </c>
      <c r="D724" s="11" t="s">
        <v>833</v>
      </c>
      <c r="E724" s="10">
        <v>6</v>
      </c>
      <c r="F724" s="2">
        <v>2</v>
      </c>
      <c r="G724" s="2">
        <v>2</v>
      </c>
      <c r="H724" s="11">
        <v>10.1</v>
      </c>
      <c r="I724" s="10">
        <v>0</v>
      </c>
      <c r="J724" s="2">
        <v>1</v>
      </c>
      <c r="K724" s="2">
        <v>0</v>
      </c>
      <c r="L724" s="2">
        <v>0</v>
      </c>
      <c r="M724" s="2">
        <v>0</v>
      </c>
      <c r="N724" s="2">
        <v>0</v>
      </c>
      <c r="O724" s="2">
        <v>0</v>
      </c>
      <c r="P724" s="11">
        <v>1</v>
      </c>
      <c r="Q724" s="10">
        <v>16.0607395172119</v>
      </c>
      <c r="R724" s="2">
        <v>20.2513027191162</v>
      </c>
      <c r="S724" s="2">
        <v>19.98952293396</v>
      </c>
      <c r="T724" s="2">
        <v>18.498813629150401</v>
      </c>
      <c r="U724" s="2">
        <v>18.885646820068398</v>
      </c>
      <c r="V724" s="2">
        <v>19.368637084960898</v>
      </c>
      <c r="W724" s="2">
        <v>18.1766872406006</v>
      </c>
      <c r="X724" s="11">
        <v>20.785724639892599</v>
      </c>
      <c r="Y724" s="10">
        <v>-0.7098660825125841</v>
      </c>
      <c r="Z724" s="2">
        <v>-1.3570173660650431</v>
      </c>
      <c r="AA724" s="2">
        <v>0.97057315745218475</v>
      </c>
      <c r="AB724" s="11">
        <v>0.28144687577477023</v>
      </c>
      <c r="AC724" s="10">
        <v>-2.7117815360234121</v>
      </c>
      <c r="AD724" s="2">
        <v>-3.4438659377283982</v>
      </c>
      <c r="AE724" s="2">
        <v>-0.93195498477859573</v>
      </c>
      <c r="AF724" s="11">
        <v>-3.7524737739903169E-2</v>
      </c>
      <c r="AG724" s="2">
        <v>0</v>
      </c>
      <c r="AH724" s="2">
        <v>0</v>
      </c>
      <c r="AI724" s="2">
        <v>0</v>
      </c>
      <c r="AJ724" s="13" t="s">
        <v>4015</v>
      </c>
    </row>
    <row r="725" spans="1:36" x14ac:dyDescent="0.2">
      <c r="A725" s="10" t="s">
        <v>2935</v>
      </c>
      <c r="B725" s="2" t="s">
        <v>2936</v>
      </c>
      <c r="C725" s="2" t="s">
        <v>3509</v>
      </c>
      <c r="D725" s="11" t="s">
        <v>854</v>
      </c>
      <c r="E725" s="10">
        <v>5</v>
      </c>
      <c r="F725" s="2">
        <v>5</v>
      </c>
      <c r="G725" s="2">
        <v>5</v>
      </c>
      <c r="H725" s="11">
        <v>16.600000000000001</v>
      </c>
      <c r="I725" s="10">
        <v>0</v>
      </c>
      <c r="J725" s="2">
        <v>3</v>
      </c>
      <c r="K725" s="2">
        <v>0</v>
      </c>
      <c r="L725" s="2">
        <v>1</v>
      </c>
      <c r="M725" s="2">
        <v>1</v>
      </c>
      <c r="N725" s="2">
        <v>1</v>
      </c>
      <c r="O725" s="2">
        <v>2</v>
      </c>
      <c r="P725" s="11">
        <v>2</v>
      </c>
      <c r="Q725" s="10">
        <v>21.210861206054702</v>
      </c>
      <c r="R725" s="2">
        <v>24.0075283050537</v>
      </c>
      <c r="S725" s="2">
        <v>23.8276462554932</v>
      </c>
      <c r="T725" s="2">
        <v>24.275190353393601</v>
      </c>
      <c r="U725" s="2">
        <v>23.265993118286101</v>
      </c>
      <c r="V725" s="2">
        <v>23.944047927856399</v>
      </c>
      <c r="W725" s="2">
        <v>23.991355895996101</v>
      </c>
      <c r="X725" s="11">
        <v>24.909626007080099</v>
      </c>
      <c r="Y725" s="10">
        <v>-0.65021467115629195</v>
      </c>
      <c r="Z725" s="2">
        <v>-0.84092254324181526</v>
      </c>
      <c r="AA725" s="2">
        <v>-0.34686167476604479</v>
      </c>
      <c r="AB725" s="11">
        <v>0.42420924260822984</v>
      </c>
      <c r="AC725" s="10">
        <v>-2.6521301246671198</v>
      </c>
      <c r="AD725" s="2">
        <v>-2.9277711149051706</v>
      </c>
      <c r="AE725" s="2">
        <v>-2.2493898169968252</v>
      </c>
      <c r="AF725" s="11">
        <v>0.10523762909355644</v>
      </c>
      <c r="AG725" s="2">
        <v>0</v>
      </c>
      <c r="AH725" s="2">
        <v>0</v>
      </c>
      <c r="AI725" s="2">
        <v>7.0000000000000007E-2</v>
      </c>
      <c r="AJ725" s="13" t="s">
        <v>4015</v>
      </c>
    </row>
    <row r="726" spans="1:36" x14ac:dyDescent="0.2">
      <c r="A726" s="10" t="s">
        <v>2937</v>
      </c>
      <c r="B726" s="2" t="s">
        <v>2938</v>
      </c>
      <c r="C726" s="2" t="s">
        <v>3895</v>
      </c>
      <c r="D726" s="11" t="s">
        <v>855</v>
      </c>
      <c r="E726" s="10">
        <v>1</v>
      </c>
      <c r="F726" s="2">
        <v>1</v>
      </c>
      <c r="G726" s="2">
        <v>1</v>
      </c>
      <c r="H726" s="11">
        <v>10.5</v>
      </c>
      <c r="I726" s="10">
        <v>0</v>
      </c>
      <c r="J726" s="2">
        <v>0</v>
      </c>
      <c r="K726" s="2">
        <v>2</v>
      </c>
      <c r="L726" s="2">
        <v>0</v>
      </c>
      <c r="M726" s="2">
        <v>0</v>
      </c>
      <c r="N726" s="2">
        <v>0</v>
      </c>
      <c r="O726" s="2">
        <v>0</v>
      </c>
      <c r="P726" s="11">
        <v>0</v>
      </c>
      <c r="Q726" s="10">
        <v>14.4725246429443</v>
      </c>
      <c r="R726" s="2">
        <v>18.3646945953369</v>
      </c>
      <c r="S726" s="2">
        <v>20.933917999267599</v>
      </c>
      <c r="T726" s="2">
        <v>18.913087844848601</v>
      </c>
      <c r="U726" s="2">
        <v>18.935518264770501</v>
      </c>
      <c r="V726" s="2">
        <v>18.978704452514599</v>
      </c>
      <c r="W726" s="2">
        <v>18.839408874511701</v>
      </c>
      <c r="X726" s="11">
        <v>19.692173004150401</v>
      </c>
      <c r="Y726" s="10">
        <v>0.41713863304728988</v>
      </c>
      <c r="Z726" s="2">
        <v>0.55953104992611835</v>
      </c>
      <c r="AA726" s="2">
        <v>0.11786407209031979</v>
      </c>
      <c r="AB726" s="11">
        <v>1.2944311074744987</v>
      </c>
      <c r="AC726" s="10">
        <v>-1.584776820463538</v>
      </c>
      <c r="AD726" s="2">
        <v>-1.5273175217372368</v>
      </c>
      <c r="AE726" s="2">
        <v>-1.7846640701404608</v>
      </c>
      <c r="AF726" s="11">
        <v>0.97545949395982534</v>
      </c>
      <c r="AG726" s="2">
        <v>0.49</v>
      </c>
      <c r="AH726" s="2">
        <v>0</v>
      </c>
      <c r="AI726" s="2">
        <v>0</v>
      </c>
      <c r="AJ726" s="13" t="s">
        <v>4015</v>
      </c>
    </row>
    <row r="727" spans="1:36" x14ac:dyDescent="0.2">
      <c r="A727" s="10" t="s">
        <v>2944</v>
      </c>
      <c r="B727" s="2" t="s">
        <v>1568</v>
      </c>
      <c r="C727" s="2" t="s">
        <v>3582</v>
      </c>
      <c r="D727" s="11" t="s">
        <v>859</v>
      </c>
      <c r="E727" s="10">
        <v>4</v>
      </c>
      <c r="F727" s="2">
        <v>4</v>
      </c>
      <c r="G727" s="2">
        <v>4</v>
      </c>
      <c r="H727" s="11">
        <v>6.1</v>
      </c>
      <c r="I727" s="10">
        <v>0</v>
      </c>
      <c r="J727" s="2">
        <v>1</v>
      </c>
      <c r="K727" s="2">
        <v>2</v>
      </c>
      <c r="L727" s="2">
        <v>1</v>
      </c>
      <c r="M727" s="2">
        <v>1</v>
      </c>
      <c r="N727" s="2">
        <v>4</v>
      </c>
      <c r="O727" s="2">
        <v>1</v>
      </c>
      <c r="P727" s="11">
        <v>1</v>
      </c>
      <c r="Q727" s="10">
        <v>17.248537063598601</v>
      </c>
      <c r="R727" s="2">
        <v>20.657789230346701</v>
      </c>
      <c r="S727" s="2">
        <v>24.086103439331101</v>
      </c>
      <c r="T727" s="2">
        <v>21.169683456420898</v>
      </c>
      <c r="U727" s="2">
        <v>22.816869735717798</v>
      </c>
      <c r="V727" s="2">
        <v>22.63942527771</v>
      </c>
      <c r="W727" s="2">
        <v>20.198804855346701</v>
      </c>
      <c r="X727" s="11">
        <v>21.709020614623999</v>
      </c>
      <c r="Y727" s="10">
        <v>1.8797346159828401</v>
      </c>
      <c r="Z727" s="2">
        <v>1.5565372274620821</v>
      </c>
      <c r="AA727" s="2">
        <v>2.5320690339382601</v>
      </c>
      <c r="AB727" s="11">
        <v>0.53468395280111747</v>
      </c>
      <c r="AC727" s="10">
        <v>-0.12218083752798781</v>
      </c>
      <c r="AD727" s="2">
        <v>-0.53031134420127302</v>
      </c>
      <c r="AE727" s="2">
        <v>0.62954089170747962</v>
      </c>
      <c r="AF727" s="11">
        <v>0.21571233928644407</v>
      </c>
      <c r="AG727" s="2">
        <v>0.36</v>
      </c>
      <c r="AH727" s="2">
        <v>0.49</v>
      </c>
      <c r="AI727" s="2">
        <v>0</v>
      </c>
      <c r="AJ727" s="13" t="s">
        <v>4015</v>
      </c>
    </row>
    <row r="728" spans="1:36" x14ac:dyDescent="0.2">
      <c r="A728" s="10" t="s">
        <v>2729</v>
      </c>
      <c r="B728" s="2" t="s">
        <v>2730</v>
      </c>
      <c r="C728" s="2" t="s">
        <v>1247</v>
      </c>
      <c r="D728" s="11" t="s">
        <v>860</v>
      </c>
      <c r="E728" s="10">
        <v>48</v>
      </c>
      <c r="F728" s="2">
        <v>48</v>
      </c>
      <c r="G728" s="2">
        <v>1</v>
      </c>
      <c r="H728" s="11">
        <v>31.5</v>
      </c>
      <c r="I728" s="10">
        <v>111</v>
      </c>
      <c r="J728" s="2">
        <v>114</v>
      </c>
      <c r="K728" s="2">
        <v>4</v>
      </c>
      <c r="L728" s="2">
        <v>14</v>
      </c>
      <c r="M728" s="2">
        <v>2</v>
      </c>
      <c r="N728" s="2">
        <v>23</v>
      </c>
      <c r="O728" s="2">
        <v>71</v>
      </c>
      <c r="P728" s="11">
        <v>28</v>
      </c>
      <c r="Q728" s="10">
        <v>27.178926467895501</v>
      </c>
      <c r="R728" s="2">
        <v>29.015100479126001</v>
      </c>
      <c r="S728" s="2">
        <v>22.008470535278299</v>
      </c>
      <c r="T728" s="2">
        <v>24.353397369384801</v>
      </c>
      <c r="U728" s="2">
        <v>21.056028366088899</v>
      </c>
      <c r="V728" s="2">
        <v>25.342350006103501</v>
      </c>
      <c r="W728" s="2">
        <v>27.822015762329102</v>
      </c>
      <c r="X728" s="11">
        <v>26.7449645996094</v>
      </c>
      <c r="Y728" s="10">
        <v>-3.3132062066137005</v>
      </c>
      <c r="Z728" s="2">
        <v>-3.1323405769592481</v>
      </c>
      <c r="AA728" s="2">
        <v>-3.4075608066905541</v>
      </c>
      <c r="AB728" s="11">
        <v>-0.80183093298839836</v>
      </c>
      <c r="AC728" s="10">
        <v>-5.3151216601245288</v>
      </c>
      <c r="AD728" s="2">
        <v>-5.2191891486226032</v>
      </c>
      <c r="AE728" s="2">
        <v>-5.3100889489213348</v>
      </c>
      <c r="AF728" s="11">
        <v>-1.1208025465030718</v>
      </c>
      <c r="AG728" s="2">
        <v>0</v>
      </c>
      <c r="AH728" s="2">
        <v>0</v>
      </c>
      <c r="AI728" s="2">
        <v>0</v>
      </c>
      <c r="AJ728" s="13" t="s">
        <v>4015</v>
      </c>
    </row>
    <row r="729" spans="1:36" x14ac:dyDescent="0.2">
      <c r="A729" s="10" t="s">
        <v>2949</v>
      </c>
      <c r="B729" s="2" t="s">
        <v>2950</v>
      </c>
      <c r="C729" s="2" t="s">
        <v>1248</v>
      </c>
      <c r="D729" s="11" t="s">
        <v>863</v>
      </c>
      <c r="E729" s="10">
        <v>2</v>
      </c>
      <c r="F729" s="2">
        <v>2</v>
      </c>
      <c r="G729" s="2">
        <v>2</v>
      </c>
      <c r="H729" s="11">
        <v>4.5</v>
      </c>
      <c r="I729" s="10">
        <v>0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11">
        <v>0</v>
      </c>
      <c r="Q729" s="10">
        <v>16.4468669891357</v>
      </c>
      <c r="R729" s="2">
        <v>18.6018981933594</v>
      </c>
      <c r="S729" s="2">
        <v>20.408933639526399</v>
      </c>
      <c r="T729" s="2">
        <v>18.576288223266602</v>
      </c>
      <c r="U729" s="2">
        <v>19.1086940765381</v>
      </c>
      <c r="V729" s="2">
        <v>19.7809658050537</v>
      </c>
      <c r="W729" s="2">
        <v>18.428960800170898</v>
      </c>
      <c r="X729" s="11">
        <v>19.1669311523438</v>
      </c>
      <c r="Y729" s="10">
        <v>0.78704716925896079</v>
      </c>
      <c r="Z729" s="2">
        <v>0.5989906459462444</v>
      </c>
      <c r="AA729" s="2">
        <v>1.0546783206605661</v>
      </c>
      <c r="AB729" s="11">
        <v>0.2822826774585796</v>
      </c>
      <c r="AC729" s="10">
        <v>-1.214868284251867</v>
      </c>
      <c r="AD729" s="2">
        <v>-1.4878579257171107</v>
      </c>
      <c r="AE729" s="2">
        <v>-0.84784982157021438</v>
      </c>
      <c r="AF729" s="11">
        <v>-3.6688936056093802E-2</v>
      </c>
      <c r="AG729" s="2">
        <v>0</v>
      </c>
      <c r="AH729" s="2">
        <v>0</v>
      </c>
      <c r="AI729" s="2">
        <v>0</v>
      </c>
      <c r="AJ729" s="13" t="s">
        <v>4016</v>
      </c>
    </row>
    <row r="730" spans="1:36" x14ac:dyDescent="0.2">
      <c r="A730" s="10" t="s">
        <v>2953</v>
      </c>
      <c r="B730" s="2" t="s">
        <v>2954</v>
      </c>
      <c r="C730" s="2" t="s">
        <v>3616</v>
      </c>
      <c r="D730" s="11" t="s">
        <v>865</v>
      </c>
      <c r="E730" s="10">
        <v>3</v>
      </c>
      <c r="F730" s="2">
        <v>3</v>
      </c>
      <c r="G730" s="2">
        <v>3</v>
      </c>
      <c r="H730" s="11">
        <v>3.7</v>
      </c>
      <c r="I730" s="10">
        <v>0</v>
      </c>
      <c r="J730" s="2">
        <v>2</v>
      </c>
      <c r="K730" s="2">
        <v>0</v>
      </c>
      <c r="L730" s="2">
        <v>0</v>
      </c>
      <c r="M730" s="2">
        <v>0</v>
      </c>
      <c r="N730" s="2">
        <v>2</v>
      </c>
      <c r="O730" s="2">
        <v>2</v>
      </c>
      <c r="P730" s="11">
        <v>2</v>
      </c>
      <c r="Q730" s="10">
        <v>18.5286750793457</v>
      </c>
      <c r="R730" s="2">
        <v>20.682775497436499</v>
      </c>
      <c r="S730" s="2">
        <v>21.000139236450199</v>
      </c>
      <c r="T730" s="2">
        <v>20.951128005981399</v>
      </c>
      <c r="U730" s="2">
        <v>20.178195953369102</v>
      </c>
      <c r="V730" s="2">
        <v>21.273155212402301</v>
      </c>
      <c r="W730" s="2">
        <v>20.9384765625</v>
      </c>
      <c r="X730" s="11">
        <v>22.240104675293001</v>
      </c>
      <c r="Y730" s="10">
        <v>-0.82794819233464834</v>
      </c>
      <c r="Z730" s="2">
        <v>-1.2642629379176706</v>
      </c>
      <c r="AA730" s="2">
        <v>-0.11132261989983322</v>
      </c>
      <c r="AB730" s="11">
        <v>0.14868779477516259</v>
      </c>
      <c r="AC730" s="10">
        <v>-2.8298636458454762</v>
      </c>
      <c r="AD730" s="2">
        <v>-3.3511115095810258</v>
      </c>
      <c r="AE730" s="2">
        <v>-2.0138507621306139</v>
      </c>
      <c r="AF730" s="11">
        <v>-0.17028381873951082</v>
      </c>
      <c r="AG730" s="2">
        <v>0</v>
      </c>
      <c r="AH730" s="2">
        <v>0.19</v>
      </c>
      <c r="AI730" s="2">
        <v>0.25</v>
      </c>
      <c r="AJ730" s="13" t="s">
        <v>4015</v>
      </c>
    </row>
    <row r="731" spans="1:36" x14ac:dyDescent="0.2">
      <c r="A731" s="10" t="s">
        <v>2955</v>
      </c>
      <c r="B731" s="2" t="s">
        <v>2956</v>
      </c>
      <c r="C731" s="2" t="s">
        <v>3801</v>
      </c>
      <c r="D731" s="11" t="s">
        <v>866</v>
      </c>
      <c r="E731" s="10">
        <v>2</v>
      </c>
      <c r="F731" s="2">
        <v>2</v>
      </c>
      <c r="G731" s="2">
        <v>2</v>
      </c>
      <c r="H731" s="11">
        <v>16.899999999999999</v>
      </c>
      <c r="I731" s="10">
        <v>0</v>
      </c>
      <c r="J731" s="2">
        <v>2</v>
      </c>
      <c r="K731" s="2">
        <v>0</v>
      </c>
      <c r="L731" s="2">
        <v>0</v>
      </c>
      <c r="M731" s="2">
        <v>0</v>
      </c>
      <c r="N731" s="2">
        <v>0</v>
      </c>
      <c r="O731" s="2">
        <v>0</v>
      </c>
      <c r="P731" s="11">
        <v>0</v>
      </c>
      <c r="Q731" s="10">
        <v>19.506822586059599</v>
      </c>
      <c r="R731" s="2">
        <v>21.782527923583999</v>
      </c>
      <c r="S731" s="2">
        <v>20.439872741699201</v>
      </c>
      <c r="T731" s="2">
        <v>18.556533813476602</v>
      </c>
      <c r="U731" s="2">
        <v>19.175056457519499</v>
      </c>
      <c r="V731" s="2">
        <v>19.600397109985401</v>
      </c>
      <c r="W731" s="2">
        <v>18.3712863922119</v>
      </c>
      <c r="X731" s="11">
        <v>21.042467117309599</v>
      </c>
      <c r="Y731" s="10">
        <v>-0.64558785897349336</v>
      </c>
      <c r="Z731" s="2">
        <v>-1.2565671604707553</v>
      </c>
      <c r="AA731" s="2">
        <v>1.0320590095891338</v>
      </c>
      <c r="AB731" s="11">
        <v>0.38255455503780811</v>
      </c>
      <c r="AC731" s="10">
        <v>-2.6475033124843215</v>
      </c>
      <c r="AD731" s="2">
        <v>-3.3434157321341105</v>
      </c>
      <c r="AE731" s="2">
        <v>-0.87046913264164671</v>
      </c>
      <c r="AF731" s="11">
        <v>6.3582941523134706E-2</v>
      </c>
      <c r="AG731" s="2">
        <v>0</v>
      </c>
      <c r="AH731" s="2">
        <v>0</v>
      </c>
      <c r="AI731" s="2">
        <v>0</v>
      </c>
      <c r="AJ731" s="13" t="s">
        <v>4015</v>
      </c>
    </row>
    <row r="732" spans="1:36" x14ac:dyDescent="0.2">
      <c r="A732" s="10" t="s">
        <v>1480</v>
      </c>
      <c r="B732" s="2" t="s">
        <v>1481</v>
      </c>
      <c r="C732" s="2" t="s">
        <v>3942</v>
      </c>
      <c r="D732" s="11" t="s">
        <v>76</v>
      </c>
      <c r="E732" s="10">
        <v>1</v>
      </c>
      <c r="F732" s="2">
        <v>1</v>
      </c>
      <c r="G732" s="2">
        <v>1</v>
      </c>
      <c r="H732" s="11">
        <v>7.5</v>
      </c>
      <c r="I732" s="10">
        <v>0</v>
      </c>
      <c r="J732" s="2">
        <v>1</v>
      </c>
      <c r="K732" s="2">
        <v>0</v>
      </c>
      <c r="L732" s="2">
        <v>0</v>
      </c>
      <c r="M732" s="2">
        <v>0</v>
      </c>
      <c r="N732" s="2">
        <v>0</v>
      </c>
      <c r="O732" s="2">
        <v>1</v>
      </c>
      <c r="P732" s="11">
        <v>0</v>
      </c>
      <c r="Q732" s="10">
        <v>22.843202590942401</v>
      </c>
      <c r="R732" s="2">
        <v>25.170316696166999</v>
      </c>
      <c r="S732" s="2">
        <v>20.780511856079102</v>
      </c>
      <c r="T732" s="2">
        <v>23.7001762390137</v>
      </c>
      <c r="U732" s="2">
        <v>19.3387966156006</v>
      </c>
      <c r="V732" s="2">
        <v>23.5546169281006</v>
      </c>
      <c r="W732" s="2">
        <v>24.9775791168213</v>
      </c>
      <c r="X732" s="11">
        <v>19.2728672027588</v>
      </c>
      <c r="Y732" s="10">
        <v>-1.2448677925399685</v>
      </c>
      <c r="Z732" s="2">
        <v>3.6063843404256488</v>
      </c>
      <c r="AA732" s="2">
        <v>-2.3473391629504965</v>
      </c>
      <c r="AB732" s="11">
        <v>0.24901158931364514</v>
      </c>
      <c r="AC732" s="10">
        <v>-3.2467832460507964</v>
      </c>
      <c r="AD732" s="2">
        <v>1.5195357687622937</v>
      </c>
      <c r="AE732" s="2">
        <v>-4.2498673051812768</v>
      </c>
      <c r="AF732" s="11">
        <v>-6.9960024201028259E-2</v>
      </c>
      <c r="AG732" s="2">
        <v>0</v>
      </c>
      <c r="AH732" s="2">
        <v>0</v>
      </c>
      <c r="AI732" s="2">
        <v>0</v>
      </c>
      <c r="AJ732" s="13" t="s">
        <v>4015</v>
      </c>
    </row>
    <row r="733" spans="1:36" x14ac:dyDescent="0.2">
      <c r="A733" s="10" t="s">
        <v>2957</v>
      </c>
      <c r="B733" s="2" t="s">
        <v>2135</v>
      </c>
      <c r="C733" s="2" t="s">
        <v>1249</v>
      </c>
      <c r="D733" s="11" t="s">
        <v>868</v>
      </c>
      <c r="E733" s="10">
        <v>14</v>
      </c>
      <c r="F733" s="2">
        <v>2</v>
      </c>
      <c r="G733" s="2">
        <v>2</v>
      </c>
      <c r="H733" s="11">
        <v>42.6</v>
      </c>
      <c r="I733" s="10">
        <v>3</v>
      </c>
      <c r="J733" s="2">
        <v>6</v>
      </c>
      <c r="K733" s="2">
        <v>2</v>
      </c>
      <c r="L733" s="2">
        <v>3</v>
      </c>
      <c r="M733" s="2">
        <v>2</v>
      </c>
      <c r="N733" s="2">
        <v>1</v>
      </c>
      <c r="O733" s="2">
        <v>3</v>
      </c>
      <c r="P733" s="11">
        <v>3</v>
      </c>
      <c r="Q733" s="10">
        <v>22.136491775512699</v>
      </c>
      <c r="R733" s="2">
        <v>23.920070648193398</v>
      </c>
      <c r="S733" s="2">
        <v>24.8300666809082</v>
      </c>
      <c r="T733" s="2">
        <v>24.5713214874268</v>
      </c>
      <c r="U733" s="2">
        <v>23.8753967285156</v>
      </c>
      <c r="V733" s="2">
        <v>24.027999877929702</v>
      </c>
      <c r="W733" s="2">
        <v>21.687994003295898</v>
      </c>
      <c r="X733" s="11">
        <v>23.620643615722699</v>
      </c>
      <c r="Y733" s="10">
        <v>1.4223561543499197</v>
      </c>
      <c r="Z733" s="2">
        <v>1.0858434060565043</v>
      </c>
      <c r="AA733" s="2">
        <v>2.2657210872628522</v>
      </c>
      <c r="AB733" s="11">
        <v>0.75277193122045183</v>
      </c>
      <c r="AC733" s="10">
        <v>-0.5795592991609082</v>
      </c>
      <c r="AD733" s="2">
        <v>-1.0010051656068508</v>
      </c>
      <c r="AE733" s="2">
        <v>0.36319294503207167</v>
      </c>
      <c r="AF733" s="11">
        <v>0.43380031770577843</v>
      </c>
      <c r="AG733" s="2">
        <v>0</v>
      </c>
      <c r="AH733" s="2">
        <v>0</v>
      </c>
      <c r="AI733" s="2">
        <v>0</v>
      </c>
      <c r="AJ733" s="13" t="s">
        <v>4015</v>
      </c>
    </row>
    <row r="734" spans="1:36" x14ac:dyDescent="0.2">
      <c r="A734" s="10" t="s">
        <v>2943</v>
      </c>
      <c r="B734" s="2" t="s">
        <v>1839</v>
      </c>
      <c r="C734" s="2" t="s">
        <v>3673</v>
      </c>
      <c r="D734" s="11" t="s">
        <v>858</v>
      </c>
      <c r="E734" s="10">
        <v>3</v>
      </c>
      <c r="F734" s="2">
        <v>3</v>
      </c>
      <c r="G734" s="2">
        <v>3</v>
      </c>
      <c r="H734" s="11">
        <v>11.5</v>
      </c>
      <c r="I734" s="10">
        <v>0</v>
      </c>
      <c r="J734" s="2">
        <v>0</v>
      </c>
      <c r="K734" s="2">
        <v>1</v>
      </c>
      <c r="L734" s="2">
        <v>1</v>
      </c>
      <c r="M734" s="2">
        <v>0</v>
      </c>
      <c r="N734" s="2">
        <v>3</v>
      </c>
      <c r="O734" s="2">
        <v>0</v>
      </c>
      <c r="P734" s="11">
        <v>0</v>
      </c>
      <c r="Q734" s="10">
        <v>15.3999366760254</v>
      </c>
      <c r="R734" s="2">
        <v>17.273910522460898</v>
      </c>
      <c r="S734" s="2">
        <v>24.264921188354499</v>
      </c>
      <c r="T734" s="2">
        <v>18.626329421997099</v>
      </c>
      <c r="U734" s="2">
        <v>19.372991561889599</v>
      </c>
      <c r="V734" s="2">
        <v>21.181438446044901</v>
      </c>
      <c r="W734" s="2">
        <v>17.561479568481399</v>
      </c>
      <c r="X734" s="11">
        <v>19.453180313110401</v>
      </c>
      <c r="Y734" s="10">
        <v>3.6961280070245697</v>
      </c>
      <c r="Z734" s="2">
        <v>3.8404134362858073</v>
      </c>
      <c r="AA734" s="2">
        <v>2.9822863701198203</v>
      </c>
      <c r="AB734" s="11">
        <v>2.7498278107949901</v>
      </c>
      <c r="AC734" s="10">
        <v>1.6942125535137418</v>
      </c>
      <c r="AD734" s="2">
        <v>1.7535648646224522</v>
      </c>
      <c r="AE734" s="2">
        <v>1.0797582278890399</v>
      </c>
      <c r="AF734" s="11">
        <v>2.4308561972803169</v>
      </c>
      <c r="AG734" s="2">
        <v>0</v>
      </c>
      <c r="AH734" s="2">
        <v>0.5</v>
      </c>
      <c r="AI734" s="2">
        <v>0</v>
      </c>
      <c r="AJ734" s="13" t="s">
        <v>4015</v>
      </c>
    </row>
    <row r="735" spans="1:36" x14ac:dyDescent="0.2">
      <c r="A735" s="10" t="s">
        <v>2748</v>
      </c>
      <c r="B735" s="2" t="s">
        <v>2749</v>
      </c>
      <c r="C735" s="2" t="s">
        <v>3547</v>
      </c>
      <c r="D735" s="11" t="s">
        <v>753</v>
      </c>
      <c r="E735" s="10">
        <v>4</v>
      </c>
      <c r="F735" s="2">
        <v>4</v>
      </c>
      <c r="G735" s="2">
        <v>4</v>
      </c>
      <c r="H735" s="11">
        <v>19</v>
      </c>
      <c r="I735" s="10">
        <v>1</v>
      </c>
      <c r="J735" s="2">
        <v>4</v>
      </c>
      <c r="K735" s="2">
        <v>0</v>
      </c>
      <c r="L735" s="2">
        <v>0</v>
      </c>
      <c r="M735" s="2">
        <v>0</v>
      </c>
      <c r="N735" s="2">
        <v>0</v>
      </c>
      <c r="O735" s="2">
        <v>3</v>
      </c>
      <c r="P735" s="11">
        <v>2</v>
      </c>
      <c r="Q735" s="10">
        <v>19.8289489746094</v>
      </c>
      <c r="R735" s="2">
        <v>20.554874420166001</v>
      </c>
      <c r="S735" s="2">
        <v>22.564395904541001</v>
      </c>
      <c r="T735" s="2">
        <v>18.311313629150401</v>
      </c>
      <c r="U735" s="2">
        <v>18.8285808563232</v>
      </c>
      <c r="V735" s="2">
        <v>21.135959625244102</v>
      </c>
      <c r="W735" s="2">
        <v>20.712802886962901</v>
      </c>
      <c r="X735" s="11">
        <v>20.990577697753899</v>
      </c>
      <c r="Y735" s="10">
        <v>0.29006667175610018</v>
      </c>
      <c r="Z735" s="2">
        <v>0.64756148709270278</v>
      </c>
      <c r="AA735" s="2">
        <v>-0.3113737559719531</v>
      </c>
      <c r="AB735" s="11">
        <v>1.2367100538556539</v>
      </c>
      <c r="AC735" s="10">
        <v>-1.7118487817547277</v>
      </c>
      <c r="AD735" s="2">
        <v>-1.4392870845706525</v>
      </c>
      <c r="AE735" s="2">
        <v>-2.2139018982027334</v>
      </c>
      <c r="AF735" s="11">
        <v>0.91773844034098051</v>
      </c>
      <c r="AG735" s="2">
        <v>0</v>
      </c>
      <c r="AH735" s="2">
        <v>0</v>
      </c>
      <c r="AI735" s="2">
        <v>0</v>
      </c>
      <c r="AJ735" s="13" t="s">
        <v>4015</v>
      </c>
    </row>
    <row r="736" spans="1:36" x14ac:dyDescent="0.2">
      <c r="A736" s="10" t="s">
        <v>2960</v>
      </c>
      <c r="B736" s="2" t="s">
        <v>2961</v>
      </c>
      <c r="C736" s="2" t="s">
        <v>3777</v>
      </c>
      <c r="D736" s="11" t="s">
        <v>870</v>
      </c>
      <c r="E736" s="10">
        <v>2</v>
      </c>
      <c r="F736" s="2">
        <v>2</v>
      </c>
      <c r="G736" s="2">
        <v>2</v>
      </c>
      <c r="H736" s="11">
        <v>6.3</v>
      </c>
      <c r="I736" s="10">
        <v>0</v>
      </c>
      <c r="J736" s="2">
        <v>0</v>
      </c>
      <c r="K736" s="2">
        <v>0</v>
      </c>
      <c r="L736" s="2">
        <v>1</v>
      </c>
      <c r="M736" s="2">
        <v>0</v>
      </c>
      <c r="N736" s="2">
        <v>0</v>
      </c>
      <c r="O736" s="2">
        <v>0</v>
      </c>
      <c r="P736" s="11">
        <v>1</v>
      </c>
      <c r="Q736" s="10">
        <v>16.5004558563232</v>
      </c>
      <c r="R736" s="2">
        <v>20.2434196472168</v>
      </c>
      <c r="S736" s="2">
        <v>21.2393283843994</v>
      </c>
      <c r="T736" s="2">
        <v>21.5335502624512</v>
      </c>
      <c r="U736" s="2">
        <v>18.238315582275401</v>
      </c>
      <c r="V736" s="2">
        <v>20.763526916503899</v>
      </c>
      <c r="W736" s="2">
        <v>18.050498962402301</v>
      </c>
      <c r="X736" s="11">
        <v>21.778722763061499</v>
      </c>
      <c r="Y736" s="10">
        <v>-2.6008640857437336E-2</v>
      </c>
      <c r="Z736" s="2">
        <v>-0.38479598481641364</v>
      </c>
      <c r="AA736" s="2">
        <v>1.9441092668405515</v>
      </c>
      <c r="AB736" s="11">
        <v>1.3993185490022326</v>
      </c>
      <c r="AC736" s="10">
        <v>-2.0279240943682653</v>
      </c>
      <c r="AD736" s="2">
        <v>-2.4716445564797689</v>
      </c>
      <c r="AE736" s="2">
        <v>4.1581124609771036E-2</v>
      </c>
      <c r="AF736" s="11">
        <v>1.0803469354875592</v>
      </c>
      <c r="AG736" s="2">
        <v>0</v>
      </c>
      <c r="AH736" s="2">
        <v>0</v>
      </c>
      <c r="AI736" s="2">
        <v>0</v>
      </c>
      <c r="AJ736" s="13" t="s">
        <v>4015</v>
      </c>
    </row>
    <row r="737" spans="1:36" x14ac:dyDescent="0.2">
      <c r="A737" s="10" t="s">
        <v>1432</v>
      </c>
      <c r="B737" s="2" t="s">
        <v>1433</v>
      </c>
      <c r="C737" s="2" t="s">
        <v>3779</v>
      </c>
      <c r="D737" s="11" t="s">
        <v>52</v>
      </c>
      <c r="E737" s="10">
        <v>2</v>
      </c>
      <c r="F737" s="2">
        <v>2</v>
      </c>
      <c r="G737" s="2">
        <v>2</v>
      </c>
      <c r="H737" s="11">
        <v>14.7</v>
      </c>
      <c r="I737" s="10">
        <v>0</v>
      </c>
      <c r="J737" s="2">
        <v>0</v>
      </c>
      <c r="K737" s="2">
        <v>0</v>
      </c>
      <c r="L737" s="2">
        <v>0</v>
      </c>
      <c r="M737" s="2">
        <v>0</v>
      </c>
      <c r="N737" s="2">
        <v>1</v>
      </c>
      <c r="O737" s="2">
        <v>0</v>
      </c>
      <c r="P737" s="11">
        <v>0</v>
      </c>
      <c r="Q737" s="10">
        <v>17.717306137085</v>
      </c>
      <c r="R737" s="2">
        <v>17.252576828002901</v>
      </c>
      <c r="S737" s="2">
        <v>19.472955703735401</v>
      </c>
      <c r="T737" s="2">
        <v>19.177284240722699</v>
      </c>
      <c r="U737" s="2">
        <v>19.668891906738299</v>
      </c>
      <c r="V737" s="2">
        <v>18.450519561767599</v>
      </c>
      <c r="W737" s="2">
        <v>18.9674396514893</v>
      </c>
      <c r="X737" s="11">
        <v>17.989326477050799</v>
      </c>
      <c r="Y737" s="10">
        <v>0.700839288412063</v>
      </c>
      <c r="Z737" s="2">
        <v>1.3433547818312332</v>
      </c>
      <c r="AA737" s="2">
        <v>0.21723262763121895</v>
      </c>
      <c r="AB737" s="11">
        <v>0.1480089797615137</v>
      </c>
      <c r="AC737" s="10">
        <v>-1.301076165098765</v>
      </c>
      <c r="AD737" s="2">
        <v>-0.74349378983212189</v>
      </c>
      <c r="AE737" s="2">
        <v>-1.6852955145995616</v>
      </c>
      <c r="AF737" s="11">
        <v>-0.1709626337531597</v>
      </c>
      <c r="AG737" s="2">
        <v>0</v>
      </c>
      <c r="AH737" s="2">
        <v>0</v>
      </c>
      <c r="AI737" s="2">
        <v>0</v>
      </c>
      <c r="AJ737" s="13" t="s">
        <v>4015</v>
      </c>
    </row>
    <row r="738" spans="1:36" x14ac:dyDescent="0.2">
      <c r="A738" s="10" t="s">
        <v>2962</v>
      </c>
      <c r="B738" s="2" t="s">
        <v>2963</v>
      </c>
      <c r="C738" s="2" t="s">
        <v>3855</v>
      </c>
      <c r="D738" s="11" t="s">
        <v>871</v>
      </c>
      <c r="E738" s="10">
        <v>1</v>
      </c>
      <c r="F738" s="2">
        <v>1</v>
      </c>
      <c r="G738" s="2">
        <v>1</v>
      </c>
      <c r="H738" s="11">
        <v>4.9000000000000004</v>
      </c>
      <c r="I738" s="10">
        <v>0</v>
      </c>
      <c r="J738" s="2">
        <v>0</v>
      </c>
      <c r="K738" s="2">
        <v>0</v>
      </c>
      <c r="L738" s="2">
        <v>0</v>
      </c>
      <c r="M738" s="2">
        <v>0</v>
      </c>
      <c r="N738" s="2">
        <v>1</v>
      </c>
      <c r="O738" s="2">
        <v>0</v>
      </c>
      <c r="P738" s="11">
        <v>0</v>
      </c>
      <c r="Q738" s="10">
        <v>16.061111450195298</v>
      </c>
      <c r="R738" s="2">
        <v>19.996665954589801</v>
      </c>
      <c r="S738" s="2">
        <v>19.8596286773682</v>
      </c>
      <c r="T738" s="2">
        <v>18.742773056030298</v>
      </c>
      <c r="U738" s="2">
        <v>19.1308898925781</v>
      </c>
      <c r="V738" s="2">
        <v>20.066343307495099</v>
      </c>
      <c r="W738" s="2">
        <v>18.329387664794901</v>
      </c>
      <c r="X738" s="11">
        <v>19.6911296844482</v>
      </c>
      <c r="Y738" s="10">
        <v>0.38076293016938478</v>
      </c>
      <c r="Z738" s="2">
        <v>-0.28444835496460202</v>
      </c>
      <c r="AA738" s="2">
        <v>1.3437561190472069</v>
      </c>
      <c r="AB738" s="11">
        <v>-0.26646245435850935</v>
      </c>
      <c r="AC738" s="10">
        <v>-1.621152523341443</v>
      </c>
      <c r="AD738" s="2">
        <v>-2.3712969266279571</v>
      </c>
      <c r="AE738" s="2">
        <v>-0.55877202318357355</v>
      </c>
      <c r="AF738" s="11">
        <v>-0.58543406787318275</v>
      </c>
      <c r="AG738" s="2">
        <v>0</v>
      </c>
      <c r="AH738" s="2">
        <v>0</v>
      </c>
      <c r="AI738" s="2">
        <v>0</v>
      </c>
      <c r="AJ738" s="13" t="s">
        <v>4015</v>
      </c>
    </row>
    <row r="739" spans="1:36" x14ac:dyDescent="0.2">
      <c r="A739" s="10" t="s">
        <v>2965</v>
      </c>
      <c r="B739" s="2" t="s">
        <v>2966</v>
      </c>
      <c r="C739" s="2" t="s">
        <v>3545</v>
      </c>
      <c r="D739" s="11" t="s">
        <v>873</v>
      </c>
      <c r="E739" s="10">
        <v>4</v>
      </c>
      <c r="F739" s="2">
        <v>4</v>
      </c>
      <c r="G739" s="2">
        <v>4</v>
      </c>
      <c r="H739" s="11">
        <v>14.1</v>
      </c>
      <c r="I739" s="10">
        <v>1</v>
      </c>
      <c r="J739" s="2">
        <v>1</v>
      </c>
      <c r="K739" s="2">
        <v>1</v>
      </c>
      <c r="L739" s="2">
        <v>4</v>
      </c>
      <c r="M739" s="2">
        <v>0</v>
      </c>
      <c r="N739" s="2">
        <v>3</v>
      </c>
      <c r="O739" s="2">
        <v>1</v>
      </c>
      <c r="P739" s="11">
        <v>1</v>
      </c>
      <c r="Q739" s="10">
        <v>19.651462554931602</v>
      </c>
      <c r="R739" s="2">
        <v>22.8707580566406</v>
      </c>
      <c r="S739" s="2">
        <v>23.596393585205099</v>
      </c>
      <c r="T739" s="2">
        <v>24.064146041870099</v>
      </c>
      <c r="U739" s="2">
        <v>20.072120666503899</v>
      </c>
      <c r="V739" s="2">
        <v>24.174095153808601</v>
      </c>
      <c r="W739" s="2">
        <v>22.721673965454102</v>
      </c>
      <c r="X739" s="11">
        <v>24.139774322509801</v>
      </c>
      <c r="Y739" s="10">
        <v>-1.5626226368363423E-2</v>
      </c>
      <c r="Z739" s="2">
        <v>-0.29063004904917183</v>
      </c>
      <c r="AA739" s="2">
        <v>0.53408096401458138</v>
      </c>
      <c r="AB739" s="11">
        <v>0.59338934399194354</v>
      </c>
      <c r="AC739" s="10">
        <v>-2.0175416798791912</v>
      </c>
      <c r="AD739" s="2">
        <v>-2.3774786207125271</v>
      </c>
      <c r="AE739" s="2">
        <v>-1.3684471782161991</v>
      </c>
      <c r="AF739" s="11">
        <v>0.27441773047727014</v>
      </c>
      <c r="AG739" s="2">
        <v>0.43</v>
      </c>
      <c r="AH739" s="2">
        <v>0.32</v>
      </c>
      <c r="AI739" s="2">
        <v>0</v>
      </c>
      <c r="AJ739" s="13" t="s">
        <v>4015</v>
      </c>
    </row>
    <row r="740" spans="1:36" x14ac:dyDescent="0.2">
      <c r="A740" s="10" t="s">
        <v>2967</v>
      </c>
      <c r="B740" s="2" t="s">
        <v>2968</v>
      </c>
      <c r="C740" s="2" t="s">
        <v>3726</v>
      </c>
      <c r="D740" s="11" t="s">
        <v>874</v>
      </c>
      <c r="E740" s="10">
        <v>2</v>
      </c>
      <c r="F740" s="2">
        <v>2</v>
      </c>
      <c r="G740" s="2">
        <v>2</v>
      </c>
      <c r="H740" s="11">
        <v>2.9</v>
      </c>
      <c r="I740" s="10">
        <v>0</v>
      </c>
      <c r="J740" s="2">
        <v>0</v>
      </c>
      <c r="K740" s="2">
        <v>1</v>
      </c>
      <c r="L740" s="2">
        <v>0</v>
      </c>
      <c r="M740" s="2">
        <v>2</v>
      </c>
      <c r="N740" s="2">
        <v>0</v>
      </c>
      <c r="O740" s="2">
        <v>0</v>
      </c>
      <c r="P740" s="11">
        <v>0</v>
      </c>
      <c r="Q740" s="10">
        <v>16.315502166748001</v>
      </c>
      <c r="R740" s="2">
        <v>18.374494552612301</v>
      </c>
      <c r="S740" s="2">
        <v>17.928276062011701</v>
      </c>
      <c r="T740" s="2">
        <v>18.778877258300799</v>
      </c>
      <c r="U740" s="2">
        <v>16.225923538208001</v>
      </c>
      <c r="V740" s="2">
        <v>20.069810867309599</v>
      </c>
      <c r="W740" s="2">
        <v>18.798080444335898</v>
      </c>
      <c r="X740" s="11">
        <v>19.022661209106399</v>
      </c>
      <c r="Y740" s="10">
        <v>-7.5181251783520572E-2</v>
      </c>
      <c r="Z740" s="2">
        <v>-0.60728359408685573</v>
      </c>
      <c r="AA740" s="2">
        <v>0.36885917359348319</v>
      </c>
      <c r="AB740" s="11">
        <v>-0.75156200290983877</v>
      </c>
      <c r="AC740" s="10">
        <v>-2.0770967052943483</v>
      </c>
      <c r="AD740" s="2">
        <v>-2.6941321657502106</v>
      </c>
      <c r="AE740" s="2">
        <v>-1.5336689686372973</v>
      </c>
      <c r="AF740" s="11">
        <v>-1.0705336164245121</v>
      </c>
      <c r="AG740" s="2">
        <v>0</v>
      </c>
      <c r="AH740" s="2">
        <v>0.49</v>
      </c>
      <c r="AI740" s="2">
        <v>0</v>
      </c>
      <c r="AJ740" s="13" t="s">
        <v>4016</v>
      </c>
    </row>
    <row r="741" spans="1:36" x14ac:dyDescent="0.2">
      <c r="A741" s="10" t="s">
        <v>2958</v>
      </c>
      <c r="B741" s="2" t="s">
        <v>2959</v>
      </c>
      <c r="C741" s="2" t="s">
        <v>3698</v>
      </c>
      <c r="D741" s="11" t="s">
        <v>869</v>
      </c>
      <c r="E741" s="10">
        <v>3</v>
      </c>
      <c r="F741" s="2">
        <v>2</v>
      </c>
      <c r="G741" s="2">
        <v>2</v>
      </c>
      <c r="H741" s="11">
        <v>15.6</v>
      </c>
      <c r="I741" s="10">
        <v>0</v>
      </c>
      <c r="J741" s="2">
        <v>0</v>
      </c>
      <c r="K741" s="2">
        <v>1</v>
      </c>
      <c r="L741" s="2">
        <v>0</v>
      </c>
      <c r="M741" s="2">
        <v>1</v>
      </c>
      <c r="N741" s="2">
        <v>1</v>
      </c>
      <c r="O741" s="2">
        <v>0</v>
      </c>
      <c r="P741" s="11">
        <v>0</v>
      </c>
      <c r="Q741" s="10">
        <v>18.2282619476318</v>
      </c>
      <c r="R741" s="2">
        <v>18.928155899047901</v>
      </c>
      <c r="S741" s="2">
        <v>22.775251388549801</v>
      </c>
      <c r="T741" s="2">
        <v>18.475685119628899</v>
      </c>
      <c r="U741" s="2">
        <v>20.946781158447301</v>
      </c>
      <c r="V741" s="2">
        <v>19.456851959228501</v>
      </c>
      <c r="W741" s="2">
        <v>18.594547271728501</v>
      </c>
      <c r="X741" s="11">
        <v>18.5430908203125</v>
      </c>
      <c r="Y741" s="10">
        <v>2.724827659418509</v>
      </c>
      <c r="Z741" s="2">
        <v>3.3036226414569283</v>
      </c>
      <c r="AA741" s="2">
        <v>1.7916230049721127</v>
      </c>
      <c r="AB741" s="11">
        <v>1.4605431850688131</v>
      </c>
      <c r="AC741" s="10">
        <v>0.72291220590768113</v>
      </c>
      <c r="AD741" s="2">
        <v>1.2167740697935732</v>
      </c>
      <c r="AE741" s="2">
        <v>-0.1109051372586678</v>
      </c>
      <c r="AF741" s="11">
        <v>1.1415715715541397</v>
      </c>
      <c r="AG741" s="2">
        <v>0</v>
      </c>
      <c r="AH741" s="2">
        <v>0</v>
      </c>
      <c r="AI741" s="2">
        <v>0</v>
      </c>
      <c r="AJ741" s="13" t="s">
        <v>4015</v>
      </c>
    </row>
    <row r="742" spans="1:36" x14ac:dyDescent="0.2">
      <c r="A742" s="10" t="s">
        <v>1458</v>
      </c>
      <c r="B742" s="2" t="s">
        <v>1459</v>
      </c>
      <c r="C742" s="2" t="s">
        <v>3615</v>
      </c>
      <c r="D742" s="11" t="s">
        <v>65</v>
      </c>
      <c r="E742" s="10">
        <v>3</v>
      </c>
      <c r="F742" s="2">
        <v>3</v>
      </c>
      <c r="G742" s="2">
        <v>3</v>
      </c>
      <c r="H742" s="11">
        <v>4.5999999999999996</v>
      </c>
      <c r="I742" s="10">
        <v>0</v>
      </c>
      <c r="J742" s="2">
        <v>0</v>
      </c>
      <c r="K742" s="2">
        <v>0</v>
      </c>
      <c r="L742" s="2">
        <v>0</v>
      </c>
      <c r="M742" s="2">
        <v>2</v>
      </c>
      <c r="N742" s="2">
        <v>1</v>
      </c>
      <c r="O742" s="2">
        <v>0</v>
      </c>
      <c r="P742" s="11">
        <v>0</v>
      </c>
      <c r="Q742" s="10">
        <v>16.6473999023438</v>
      </c>
      <c r="R742" s="2">
        <v>17.975864410400401</v>
      </c>
      <c r="S742" s="2">
        <v>20.6628303527832</v>
      </c>
      <c r="T742" s="2">
        <v>21.030662536621101</v>
      </c>
      <c r="U742" s="2">
        <v>18.710994720458999</v>
      </c>
      <c r="V742" s="2">
        <v>21.268079757690401</v>
      </c>
      <c r="W742" s="2">
        <v>18.252443313598601</v>
      </c>
      <c r="X742" s="11">
        <v>21.020387649536101</v>
      </c>
      <c r="Y742" s="10">
        <v>0.46989087645414435</v>
      </c>
      <c r="Z742" s="2">
        <v>-0.16194992376876907</v>
      </c>
      <c r="AA742" s="2">
        <v>2.2420444927119911</v>
      </c>
      <c r="AB742" s="11">
        <v>0.36394991945674038</v>
      </c>
      <c r="AC742" s="10">
        <v>-1.5320245770566836</v>
      </c>
      <c r="AD742" s="2">
        <v>-2.2487984954321241</v>
      </c>
      <c r="AE742" s="2">
        <v>0.33951635048121065</v>
      </c>
      <c r="AF742" s="11">
        <v>4.4978305942066976E-2</v>
      </c>
      <c r="AG742" s="2">
        <v>0</v>
      </c>
      <c r="AH742" s="2">
        <v>0.49</v>
      </c>
      <c r="AI742" s="2">
        <v>0</v>
      </c>
      <c r="AJ742" s="13" t="s">
        <v>4015</v>
      </c>
    </row>
    <row r="743" spans="1:36" x14ac:dyDescent="0.2">
      <c r="A743" s="10" t="s">
        <v>2972</v>
      </c>
      <c r="B743" s="2" t="s">
        <v>2973</v>
      </c>
      <c r="C743" s="2" t="s">
        <v>3761</v>
      </c>
      <c r="D743" s="11" t="s">
        <v>877</v>
      </c>
      <c r="E743" s="10">
        <v>2</v>
      </c>
      <c r="F743" s="2">
        <v>2</v>
      </c>
      <c r="G743" s="2">
        <v>2</v>
      </c>
      <c r="H743" s="11">
        <v>6.8</v>
      </c>
      <c r="I743" s="10">
        <v>0</v>
      </c>
      <c r="J743" s="2">
        <v>1</v>
      </c>
      <c r="K743" s="2">
        <v>2</v>
      </c>
      <c r="L743" s="2">
        <v>0</v>
      </c>
      <c r="M743" s="2">
        <v>0</v>
      </c>
      <c r="N743" s="2">
        <v>0</v>
      </c>
      <c r="O743" s="2">
        <v>0</v>
      </c>
      <c r="P743" s="11">
        <v>0</v>
      </c>
      <c r="Q743" s="10">
        <v>16.825151443481399</v>
      </c>
      <c r="R743" s="2">
        <v>18.333236694335898</v>
      </c>
      <c r="S743" s="2">
        <v>20.504955291748001</v>
      </c>
      <c r="T743" s="2">
        <v>18.853713989257798</v>
      </c>
      <c r="U743" s="2">
        <v>19.459222793579102</v>
      </c>
      <c r="V743" s="2">
        <v>19.5706176757813</v>
      </c>
      <c r="W743" s="2">
        <v>17.734443664550799</v>
      </c>
      <c r="X743" s="11">
        <v>18.1990871429443</v>
      </c>
      <c r="Y743" s="10">
        <v>1.7374451010836844</v>
      </c>
      <c r="Z743" s="2">
        <v>1.7046192164373091</v>
      </c>
      <c r="AA743" s="2">
        <v>1.7815514454643857</v>
      </c>
      <c r="AB743" s="11">
        <v>0.38771124936642487</v>
      </c>
      <c r="AC743" s="10">
        <v>-0.26447035242714345</v>
      </c>
      <c r="AD743" s="2">
        <v>-0.38222935522604606</v>
      </c>
      <c r="AE743" s="2">
        <v>-0.12097669676639478</v>
      </c>
      <c r="AF743" s="11">
        <v>6.8739635851751468E-2</v>
      </c>
      <c r="AG743" s="2">
        <v>0.36</v>
      </c>
      <c r="AH743" s="2">
        <v>0</v>
      </c>
      <c r="AI743" s="2">
        <v>0</v>
      </c>
      <c r="AJ743" s="13" t="s">
        <v>4015</v>
      </c>
    </row>
    <row r="744" spans="1:36" x14ac:dyDescent="0.2">
      <c r="A744" s="10" t="s">
        <v>2974</v>
      </c>
      <c r="B744" s="2" t="s">
        <v>2975</v>
      </c>
      <c r="C744" s="2" t="s">
        <v>1250</v>
      </c>
      <c r="D744" s="11" t="s">
        <v>878</v>
      </c>
      <c r="E744" s="10">
        <v>15</v>
      </c>
      <c r="F744" s="2">
        <v>15</v>
      </c>
      <c r="G744" s="2">
        <v>15</v>
      </c>
      <c r="H744" s="11">
        <v>43.3</v>
      </c>
      <c r="I744" s="10">
        <v>12</v>
      </c>
      <c r="J744" s="2">
        <v>15</v>
      </c>
      <c r="K744" s="2">
        <v>23</v>
      </c>
      <c r="L744" s="2">
        <v>9</v>
      </c>
      <c r="M744" s="2">
        <v>20</v>
      </c>
      <c r="N744" s="2">
        <v>13</v>
      </c>
      <c r="O744" s="2">
        <v>16</v>
      </c>
      <c r="P744" s="11">
        <v>9</v>
      </c>
      <c r="Q744" s="10">
        <v>22.248641967773398</v>
      </c>
      <c r="R744" s="2">
        <v>25.163154602050799</v>
      </c>
      <c r="S744" s="2">
        <v>27.848224639892599</v>
      </c>
      <c r="T744" s="2">
        <v>24.538898468017599</v>
      </c>
      <c r="U744" s="2">
        <v>26.146995544433601</v>
      </c>
      <c r="V744" s="2">
        <v>25.400087356567401</v>
      </c>
      <c r="W744" s="2">
        <v>24.852577209472699</v>
      </c>
      <c r="X744" s="11">
        <v>25.6599235534668</v>
      </c>
      <c r="Y744" s="10">
        <v>1.2067430182085708</v>
      </c>
      <c r="Z744" s="2">
        <v>1.3269547990539754</v>
      </c>
      <c r="AA744" s="2">
        <v>0.96876979263758356</v>
      </c>
      <c r="AB744" s="11">
        <v>1.165531350410494</v>
      </c>
      <c r="AC744" s="10">
        <v>-0.79517243530225712</v>
      </c>
      <c r="AD744" s="2">
        <v>-0.75989377260937974</v>
      </c>
      <c r="AE744" s="2">
        <v>-0.93375834959319692</v>
      </c>
      <c r="AF744" s="11">
        <v>0.84655973689582065</v>
      </c>
      <c r="AG744" s="2">
        <v>0</v>
      </c>
      <c r="AH744" s="2">
        <v>0</v>
      </c>
      <c r="AI744" s="2">
        <v>0</v>
      </c>
      <c r="AJ744" s="13" t="s">
        <v>4015</v>
      </c>
    </row>
    <row r="745" spans="1:36" x14ac:dyDescent="0.2">
      <c r="A745" s="10" t="s">
        <v>2976</v>
      </c>
      <c r="B745" s="2" t="s">
        <v>2977</v>
      </c>
      <c r="C745" s="2" t="s">
        <v>1251</v>
      </c>
      <c r="D745" s="11" t="s">
        <v>879</v>
      </c>
      <c r="E745" s="10">
        <v>5</v>
      </c>
      <c r="F745" s="2">
        <v>5</v>
      </c>
      <c r="G745" s="2">
        <v>5</v>
      </c>
      <c r="H745" s="11">
        <v>13.9</v>
      </c>
      <c r="I745" s="10">
        <v>3</v>
      </c>
      <c r="J745" s="2">
        <v>3</v>
      </c>
      <c r="K745" s="2">
        <v>4</v>
      </c>
      <c r="L745" s="2">
        <v>1</v>
      </c>
      <c r="M745" s="2">
        <v>4</v>
      </c>
      <c r="N745" s="2">
        <v>3</v>
      </c>
      <c r="O745" s="2">
        <v>3</v>
      </c>
      <c r="P745" s="11">
        <v>0</v>
      </c>
      <c r="Q745" s="10">
        <v>28.1080417633057</v>
      </c>
      <c r="R745" s="2">
        <v>30.2109470367432</v>
      </c>
      <c r="S745" s="2">
        <v>20.906538009643601</v>
      </c>
      <c r="T745" s="2">
        <v>29.5635089874268</v>
      </c>
      <c r="U745" s="2">
        <v>27.553474426269499</v>
      </c>
      <c r="V745" s="2">
        <v>29.271017074585</v>
      </c>
      <c r="W745" s="2">
        <v>30.568645477294901</v>
      </c>
      <c r="X745" s="11">
        <v>19.2330207824707</v>
      </c>
      <c r="Y745" s="10">
        <v>-0.95799213885523538</v>
      </c>
      <c r="Z745" s="2">
        <v>9.3340578842655013</v>
      </c>
      <c r="AA745" s="2">
        <v>-1.9146112959206245</v>
      </c>
      <c r="AB745" s="11">
        <v>-8.6955514638074091E-2</v>
      </c>
      <c r="AC745" s="10">
        <v>-2.9599075923660632</v>
      </c>
      <c r="AD745" s="2">
        <v>7.2472093126021466</v>
      </c>
      <c r="AE745" s="2">
        <v>-3.817139438151405</v>
      </c>
      <c r="AF745" s="11">
        <v>-0.40592712815274751</v>
      </c>
      <c r="AG745" s="2">
        <v>0</v>
      </c>
      <c r="AH745" s="2">
        <v>0</v>
      </c>
      <c r="AI745" s="2">
        <v>0</v>
      </c>
      <c r="AJ745" s="13" t="s">
        <v>4015</v>
      </c>
    </row>
    <row r="746" spans="1:36" x14ac:dyDescent="0.2">
      <c r="A746" s="10" t="s">
        <v>2978</v>
      </c>
      <c r="B746" s="2" t="s">
        <v>2979</v>
      </c>
      <c r="C746" s="2" t="s">
        <v>3914</v>
      </c>
      <c r="D746" s="11" t="s">
        <v>880</v>
      </c>
      <c r="E746" s="10">
        <v>1</v>
      </c>
      <c r="F746" s="2">
        <v>1</v>
      </c>
      <c r="G746" s="2">
        <v>1</v>
      </c>
      <c r="H746" s="11">
        <v>1.6</v>
      </c>
      <c r="I746" s="10">
        <v>0</v>
      </c>
      <c r="J746" s="2">
        <v>0</v>
      </c>
      <c r="K746" s="2">
        <v>1</v>
      </c>
      <c r="L746" s="2">
        <v>0</v>
      </c>
      <c r="M746" s="2">
        <v>1</v>
      </c>
      <c r="N746" s="2">
        <v>0</v>
      </c>
      <c r="O746" s="2">
        <v>0</v>
      </c>
      <c r="P746" s="11">
        <v>0</v>
      </c>
      <c r="Q746" s="10">
        <v>17.130008697509801</v>
      </c>
      <c r="R746" s="2">
        <v>17.314813613891602</v>
      </c>
      <c r="S746" s="2">
        <v>20.3182888031006</v>
      </c>
      <c r="T746" s="2">
        <v>19.592788696289102</v>
      </c>
      <c r="U746" s="2">
        <v>20.084428787231399</v>
      </c>
      <c r="V746" s="2">
        <v>18.6557426452637</v>
      </c>
      <c r="W746" s="2">
        <v>19.619499206543001</v>
      </c>
      <c r="X746" s="11">
        <v>18.647161483764599</v>
      </c>
      <c r="Y746" s="10">
        <v>0.57496710736237611</v>
      </c>
      <c r="Z746" s="2">
        <v>1.3535094673016164</v>
      </c>
      <c r="AA746" s="2">
        <v>-7.9348370535181789E-2</v>
      </c>
      <c r="AB746" s="11">
        <v>0.46052011505839613</v>
      </c>
      <c r="AC746" s="10">
        <v>-1.4269483461484518</v>
      </c>
      <c r="AD746" s="2">
        <v>-0.73333910436173877</v>
      </c>
      <c r="AE746" s="2">
        <v>-1.9818765127659623</v>
      </c>
      <c r="AF746" s="11">
        <v>0.14154850154372273</v>
      </c>
      <c r="AG746" s="2">
        <v>0</v>
      </c>
      <c r="AH746" s="2">
        <v>0</v>
      </c>
      <c r="AI746" s="2">
        <v>0</v>
      </c>
      <c r="AJ746" s="13" t="s">
        <v>4015</v>
      </c>
    </row>
    <row r="747" spans="1:36" x14ac:dyDescent="0.2">
      <c r="A747" s="10" t="s">
        <v>2939</v>
      </c>
      <c r="B747" s="2" t="s">
        <v>2940</v>
      </c>
      <c r="C747" s="2" t="s">
        <v>3592</v>
      </c>
      <c r="D747" s="11" t="s">
        <v>856</v>
      </c>
      <c r="E747" s="10">
        <v>4</v>
      </c>
      <c r="F747" s="2">
        <v>4</v>
      </c>
      <c r="G747" s="2">
        <v>4</v>
      </c>
      <c r="H747" s="11">
        <v>21.7</v>
      </c>
      <c r="I747" s="10">
        <v>0</v>
      </c>
      <c r="J747" s="2">
        <v>0</v>
      </c>
      <c r="K747" s="2">
        <v>2</v>
      </c>
      <c r="L747" s="2">
        <v>0</v>
      </c>
      <c r="M747" s="2">
        <v>2</v>
      </c>
      <c r="N747" s="2">
        <v>0</v>
      </c>
      <c r="O747" s="2">
        <v>0</v>
      </c>
      <c r="P747" s="11">
        <v>0</v>
      </c>
      <c r="Q747" s="10">
        <v>17.097162246704102</v>
      </c>
      <c r="R747" s="2">
        <v>18.0400390625</v>
      </c>
      <c r="S747" s="2">
        <v>25.030990600585898</v>
      </c>
      <c r="T747" s="2">
        <v>19.722051620483398</v>
      </c>
      <c r="U747" s="2">
        <v>22.3436183929443</v>
      </c>
      <c r="V747" s="2">
        <v>19.341222763061499</v>
      </c>
      <c r="W747" s="2">
        <v>18.518690109252901</v>
      </c>
      <c r="X747" s="11">
        <v>18.841722488403299</v>
      </c>
      <c r="Y747" s="10">
        <v>4.6046106952473957</v>
      </c>
      <c r="Z747" s="2">
        <v>5.2252102249546004</v>
      </c>
      <c r="AA747" s="2">
        <v>2.994587300395573</v>
      </c>
      <c r="AB747" s="11">
        <v>2.5536553037094269</v>
      </c>
      <c r="AC747" s="10">
        <v>2.6026952417365679</v>
      </c>
      <c r="AD747" s="2">
        <v>3.1383616532912453</v>
      </c>
      <c r="AE747" s="2">
        <v>1.0920591581647925</v>
      </c>
      <c r="AF747" s="11">
        <v>2.2346836901947533</v>
      </c>
      <c r="AG747" s="2">
        <v>0.49</v>
      </c>
      <c r="AH747" s="2">
        <v>0.49</v>
      </c>
      <c r="AI747" s="2">
        <v>0</v>
      </c>
      <c r="AJ747" s="13" t="s">
        <v>4015</v>
      </c>
    </row>
    <row r="748" spans="1:36" x14ac:dyDescent="0.2">
      <c r="A748" s="10" t="s">
        <v>2982</v>
      </c>
      <c r="B748" s="2" t="s">
        <v>2983</v>
      </c>
      <c r="C748" s="2" t="s">
        <v>3852</v>
      </c>
      <c r="D748" s="11" t="s">
        <v>882</v>
      </c>
      <c r="E748" s="10">
        <v>1</v>
      </c>
      <c r="F748" s="2">
        <v>1</v>
      </c>
      <c r="G748" s="2">
        <v>1</v>
      </c>
      <c r="H748" s="11">
        <v>0.7</v>
      </c>
      <c r="I748" s="10">
        <v>1</v>
      </c>
      <c r="J748" s="2">
        <v>1</v>
      </c>
      <c r="K748" s="2">
        <v>0</v>
      </c>
      <c r="L748" s="2">
        <v>0</v>
      </c>
      <c r="M748" s="2">
        <v>0</v>
      </c>
      <c r="N748" s="2">
        <v>0</v>
      </c>
      <c r="O748" s="2">
        <v>0</v>
      </c>
      <c r="P748" s="11">
        <v>0</v>
      </c>
      <c r="Q748" s="10">
        <v>18.896581649780298</v>
      </c>
      <c r="R748" s="2">
        <v>21.0820636749268</v>
      </c>
      <c r="S748" s="2">
        <v>20.394771575927699</v>
      </c>
      <c r="T748" s="2">
        <v>22.126695632934599</v>
      </c>
      <c r="U748" s="2">
        <v>18.569963455200199</v>
      </c>
      <c r="V748" s="2">
        <v>18.601490020751999</v>
      </c>
      <c r="W748" s="2">
        <v>18.819726943969702</v>
      </c>
      <c r="X748" s="11">
        <v>19.080732345581101</v>
      </c>
      <c r="Y748" s="10">
        <v>1.7292190172096888</v>
      </c>
      <c r="Z748" s="2">
        <v>2.4256399069491525</v>
      </c>
      <c r="AA748" s="2">
        <v>-0.23391409072568378</v>
      </c>
      <c r="AB748" s="11">
        <v>2.9205593992862373</v>
      </c>
      <c r="AC748" s="10">
        <v>-0.27269643630113904</v>
      </c>
      <c r="AD748" s="2">
        <v>0.33879133528579741</v>
      </c>
      <c r="AE748" s="2">
        <v>-2.1364422329564641</v>
      </c>
      <c r="AF748" s="11">
        <v>2.6015877857715637</v>
      </c>
      <c r="AG748" s="2">
        <v>0</v>
      </c>
      <c r="AH748" s="2">
        <v>0</v>
      </c>
      <c r="AI748" s="2">
        <v>0</v>
      </c>
      <c r="AJ748" s="13" t="s">
        <v>4015</v>
      </c>
    </row>
    <row r="749" spans="1:36" x14ac:dyDescent="0.2">
      <c r="A749" s="10" t="s">
        <v>2986</v>
      </c>
      <c r="B749" s="2" t="s">
        <v>2987</v>
      </c>
      <c r="C749" s="2" t="s">
        <v>3503</v>
      </c>
      <c r="D749" s="11" t="s">
        <v>884</v>
      </c>
      <c r="E749" s="10">
        <v>5</v>
      </c>
      <c r="F749" s="2">
        <v>5</v>
      </c>
      <c r="G749" s="2">
        <v>5</v>
      </c>
      <c r="H749" s="11">
        <v>25.5</v>
      </c>
      <c r="I749" s="10">
        <v>2</v>
      </c>
      <c r="J749" s="2">
        <v>2</v>
      </c>
      <c r="K749" s="2">
        <v>1</v>
      </c>
      <c r="L749" s="2">
        <v>2</v>
      </c>
      <c r="M749" s="2">
        <v>2</v>
      </c>
      <c r="N749" s="2">
        <v>3</v>
      </c>
      <c r="O749" s="2">
        <v>2</v>
      </c>
      <c r="P749" s="11">
        <v>0</v>
      </c>
      <c r="Q749" s="10">
        <v>21.7232151031494</v>
      </c>
      <c r="R749" s="2">
        <v>24.657909393310501</v>
      </c>
      <c r="S749" s="2">
        <v>20.1504421234131</v>
      </c>
      <c r="T749" s="2">
        <v>24.709934234619102</v>
      </c>
      <c r="U749" s="2">
        <v>19.230638504028299</v>
      </c>
      <c r="V749" s="2">
        <v>24.555610656738299</v>
      </c>
      <c r="W749" s="2">
        <v>23.603767395019499</v>
      </c>
      <c r="X749" s="11">
        <v>24.135318756103501</v>
      </c>
      <c r="Y749" s="10">
        <v>-0.21061383364079653</v>
      </c>
      <c r="Z749" s="2">
        <v>-0.3654633362152146</v>
      </c>
      <c r="AA749" s="2">
        <v>-1.2606997496699151E-2</v>
      </c>
      <c r="AB749" s="11">
        <v>0.17869502236548632</v>
      </c>
      <c r="AC749" s="10">
        <v>-2.2125292871516242</v>
      </c>
      <c r="AD749" s="2">
        <v>-2.4523119078785696</v>
      </c>
      <c r="AE749" s="2">
        <v>-1.9151351397274796</v>
      </c>
      <c r="AF749" s="11">
        <v>-0.14027659114918709</v>
      </c>
      <c r="AG749" s="2">
        <v>0</v>
      </c>
      <c r="AH749" s="2">
        <v>0.03</v>
      </c>
      <c r="AI749" s="2">
        <v>0</v>
      </c>
      <c r="AJ749" s="13" t="s">
        <v>4016</v>
      </c>
    </row>
    <row r="750" spans="1:36" x14ac:dyDescent="0.2">
      <c r="A750" s="10" t="s">
        <v>2988</v>
      </c>
      <c r="B750" s="2" t="s">
        <v>2989</v>
      </c>
      <c r="C750" s="2" t="s">
        <v>1252</v>
      </c>
      <c r="D750" s="11" t="s">
        <v>885</v>
      </c>
      <c r="E750" s="10">
        <v>1</v>
      </c>
      <c r="F750" s="2">
        <v>1</v>
      </c>
      <c r="G750" s="2">
        <v>1</v>
      </c>
      <c r="H750" s="11">
        <v>1.4</v>
      </c>
      <c r="I750" s="10">
        <v>0</v>
      </c>
      <c r="J750" s="2">
        <v>0</v>
      </c>
      <c r="K750" s="2">
        <v>0</v>
      </c>
      <c r="L750" s="2">
        <v>0</v>
      </c>
      <c r="M750" s="2">
        <v>1</v>
      </c>
      <c r="N750" s="2">
        <v>0</v>
      </c>
      <c r="O750" s="2">
        <v>0</v>
      </c>
      <c r="P750" s="11">
        <v>0</v>
      </c>
      <c r="Q750" s="10">
        <v>15.668107986450201</v>
      </c>
      <c r="R750" s="2">
        <v>18.061630249023398</v>
      </c>
      <c r="S750" s="2">
        <v>20.363105773925799</v>
      </c>
      <c r="T750" s="2">
        <v>19.519361495971701</v>
      </c>
      <c r="U750" s="2">
        <v>18.748632431030298</v>
      </c>
      <c r="V750" s="2">
        <v>20.038301467895501</v>
      </c>
      <c r="W750" s="2">
        <v>18.669420242309599</v>
      </c>
      <c r="X750" s="11">
        <v>19.2950839996338</v>
      </c>
      <c r="Y750" s="10">
        <v>0.77060865861793004</v>
      </c>
      <c r="Z750" s="2">
        <v>0.70697193025971761</v>
      </c>
      <c r="AA750" s="2">
        <v>0.86359876512135647</v>
      </c>
      <c r="AB750" s="11">
        <v>0.46903692246256301</v>
      </c>
      <c r="AC750" s="10">
        <v>-1.2313067948928977</v>
      </c>
      <c r="AD750" s="2">
        <v>-1.3798766414036376</v>
      </c>
      <c r="AE750" s="2">
        <v>-1.0389293771094241</v>
      </c>
      <c r="AF750" s="11">
        <v>0.15006530894788961</v>
      </c>
      <c r="AG750" s="2">
        <v>0</v>
      </c>
      <c r="AH750" s="2">
        <v>0</v>
      </c>
      <c r="AI750" s="2">
        <v>0</v>
      </c>
      <c r="AJ750" s="13" t="s">
        <v>4015</v>
      </c>
    </row>
    <row r="751" spans="1:36" x14ac:dyDescent="0.2">
      <c r="A751" s="10" t="s">
        <v>2990</v>
      </c>
      <c r="B751" s="2" t="s">
        <v>2991</v>
      </c>
      <c r="C751" s="2" t="s">
        <v>3789</v>
      </c>
      <c r="D751" s="11" t="s">
        <v>886</v>
      </c>
      <c r="E751" s="10">
        <v>2</v>
      </c>
      <c r="F751" s="2">
        <v>2</v>
      </c>
      <c r="G751" s="2">
        <v>2</v>
      </c>
      <c r="H751" s="11">
        <v>19.399999999999999</v>
      </c>
      <c r="I751" s="10">
        <v>0</v>
      </c>
      <c r="J751" s="2">
        <v>2</v>
      </c>
      <c r="K751" s="2">
        <v>0</v>
      </c>
      <c r="L751" s="2">
        <v>0</v>
      </c>
      <c r="M751" s="2">
        <v>1</v>
      </c>
      <c r="N751" s="2">
        <v>0</v>
      </c>
      <c r="O751" s="2">
        <v>2</v>
      </c>
      <c r="P751" s="11">
        <v>2</v>
      </c>
      <c r="Q751" s="10">
        <v>20.13232421875</v>
      </c>
      <c r="R751" s="2">
        <v>20.279914855956999</v>
      </c>
      <c r="S751" s="2">
        <v>20.547214508056602</v>
      </c>
      <c r="T751" s="2">
        <v>19.412134170532202</v>
      </c>
      <c r="U751" s="2">
        <v>19.8337211608887</v>
      </c>
      <c r="V751" s="2">
        <v>18.928380966186499</v>
      </c>
      <c r="W751" s="2">
        <v>19.3859767913818</v>
      </c>
      <c r="X751" s="11">
        <v>20.906906127929702</v>
      </c>
      <c r="Y751" s="10">
        <v>-0.53354263389372014</v>
      </c>
      <c r="Z751" s="2">
        <v>-0.81836555551145673</v>
      </c>
      <c r="AA751" s="2">
        <v>6.4955188833499003E-2</v>
      </c>
      <c r="AB751" s="11">
        <v>0.63760859220294597</v>
      </c>
      <c r="AC751" s="10">
        <v>-2.5354580874045478</v>
      </c>
      <c r="AD751" s="2">
        <v>-2.905214127174812</v>
      </c>
      <c r="AE751" s="2">
        <v>-1.8375729533972815</v>
      </c>
      <c r="AF751" s="11">
        <v>0.31863697868827257</v>
      </c>
      <c r="AG751" s="2">
        <v>0</v>
      </c>
      <c r="AH751" s="2">
        <v>0</v>
      </c>
      <c r="AI751" s="2">
        <v>0.25</v>
      </c>
      <c r="AJ751" s="13" t="s">
        <v>4015</v>
      </c>
    </row>
    <row r="752" spans="1:36" x14ac:dyDescent="0.2">
      <c r="A752" s="10" t="s">
        <v>2992</v>
      </c>
      <c r="B752" s="2" t="s">
        <v>2993</v>
      </c>
      <c r="C752" s="2" t="s">
        <v>1253</v>
      </c>
      <c r="D752" s="11" t="s">
        <v>887</v>
      </c>
      <c r="E752" s="10">
        <v>5</v>
      </c>
      <c r="F752" s="2">
        <v>5</v>
      </c>
      <c r="G752" s="2">
        <v>5</v>
      </c>
      <c r="H752" s="11">
        <v>11.4</v>
      </c>
      <c r="I752" s="10">
        <v>0</v>
      </c>
      <c r="J752" s="2">
        <v>0</v>
      </c>
      <c r="K752" s="2">
        <v>0</v>
      </c>
      <c r="L752" s="2">
        <v>3</v>
      </c>
      <c r="M752" s="2">
        <v>1</v>
      </c>
      <c r="N752" s="2">
        <v>2</v>
      </c>
      <c r="O752" s="2">
        <v>1</v>
      </c>
      <c r="P752" s="11">
        <v>0</v>
      </c>
      <c r="Q752" s="10">
        <v>19.514625549316399</v>
      </c>
      <c r="R752" s="2">
        <v>21.526594161987301</v>
      </c>
      <c r="S752" s="2">
        <v>19.600069046020501</v>
      </c>
      <c r="T752" s="2">
        <v>23.977710723876999</v>
      </c>
      <c r="U752" s="2">
        <v>18.991653442382798</v>
      </c>
      <c r="V752" s="2">
        <v>24.3574314117432</v>
      </c>
      <c r="W752" s="2">
        <v>22.9171962738037</v>
      </c>
      <c r="X752" s="11">
        <v>22.8221321105957</v>
      </c>
      <c r="Y752" s="10">
        <v>0.35867938774329911</v>
      </c>
      <c r="Z752" s="2">
        <v>0.22336313715107675</v>
      </c>
      <c r="AA752" s="2">
        <v>0.47480524388412065</v>
      </c>
      <c r="AB752" s="11">
        <v>-0.34650626994104433</v>
      </c>
      <c r="AC752" s="10">
        <v>-1.6432360657675287</v>
      </c>
      <c r="AD752" s="2">
        <v>-1.8634854345122784</v>
      </c>
      <c r="AE752" s="2">
        <v>-1.4277228983466599</v>
      </c>
      <c r="AF752" s="11">
        <v>-0.66547788345571779</v>
      </c>
      <c r="AG752" s="2">
        <v>0.5</v>
      </c>
      <c r="AH752" s="2">
        <v>0.49</v>
      </c>
      <c r="AI752" s="2">
        <v>0</v>
      </c>
      <c r="AJ752" s="13" t="s">
        <v>4015</v>
      </c>
    </row>
    <row r="753" spans="1:36" x14ac:dyDescent="0.2">
      <c r="A753" s="10" t="s">
        <v>2444</v>
      </c>
      <c r="B753" s="2" t="s">
        <v>1502</v>
      </c>
      <c r="C753" s="2" t="s">
        <v>3670</v>
      </c>
      <c r="D753" s="11" t="s">
        <v>588</v>
      </c>
      <c r="E753" s="10">
        <v>3</v>
      </c>
      <c r="F753" s="2">
        <v>3</v>
      </c>
      <c r="G753" s="2">
        <v>3</v>
      </c>
      <c r="H753" s="11">
        <v>21.2</v>
      </c>
      <c r="I753" s="10">
        <v>0</v>
      </c>
      <c r="J753" s="2">
        <v>2</v>
      </c>
      <c r="K753" s="2">
        <v>2</v>
      </c>
      <c r="L753" s="2">
        <v>2</v>
      </c>
      <c r="M753" s="2">
        <v>3</v>
      </c>
      <c r="N753" s="2">
        <v>2</v>
      </c>
      <c r="O753" s="2">
        <v>0</v>
      </c>
      <c r="P753" s="11">
        <v>2</v>
      </c>
      <c r="Q753" s="10">
        <v>16.163963317871101</v>
      </c>
      <c r="R753" s="2">
        <v>21.130313873291001</v>
      </c>
      <c r="S753" s="2">
        <v>23.5503940582275</v>
      </c>
      <c r="T753" s="2">
        <v>22.202217102050799</v>
      </c>
      <c r="U753" s="2">
        <v>22.144729614257798</v>
      </c>
      <c r="V753" s="2">
        <v>22.178129196166999</v>
      </c>
      <c r="W753" s="2">
        <v>16.672836303710898</v>
      </c>
      <c r="X753" s="11">
        <v>21.9778156280518</v>
      </c>
      <c r="Y753" s="10">
        <v>1.6452416461690522</v>
      </c>
      <c r="Z753" s="2">
        <v>1.0505541884104901</v>
      </c>
      <c r="AA753" s="2">
        <v>5.4886897528319318</v>
      </c>
      <c r="AB753" s="11">
        <v>0.86684375991946061</v>
      </c>
      <c r="AC753" s="10">
        <v>-0.35667380734177567</v>
      </c>
      <c r="AD753" s="2">
        <v>-1.036294383252865</v>
      </c>
      <c r="AE753" s="2">
        <v>3.5861616106011516</v>
      </c>
      <c r="AF753" s="11">
        <v>0.54787214640478721</v>
      </c>
      <c r="AG753" s="2">
        <v>0.38</v>
      </c>
      <c r="AH753" s="2">
        <v>0.52</v>
      </c>
      <c r="AI753" s="2">
        <v>0.12</v>
      </c>
      <c r="AJ753" s="13" t="s">
        <v>4015</v>
      </c>
    </row>
    <row r="754" spans="1:36" x14ac:dyDescent="0.2">
      <c r="A754" s="10" t="s">
        <v>2461</v>
      </c>
      <c r="B754" s="2" t="s">
        <v>2462</v>
      </c>
      <c r="C754" s="2" t="s">
        <v>3882</v>
      </c>
      <c r="D754" s="11" t="s">
        <v>597</v>
      </c>
      <c r="E754" s="10">
        <v>1</v>
      </c>
      <c r="F754" s="2">
        <v>1</v>
      </c>
      <c r="G754" s="2">
        <v>1</v>
      </c>
      <c r="H754" s="11">
        <v>12.4</v>
      </c>
      <c r="I754" s="10">
        <v>0</v>
      </c>
      <c r="J754" s="2">
        <v>0</v>
      </c>
      <c r="K754" s="2">
        <v>0</v>
      </c>
      <c r="L754" s="2">
        <v>0</v>
      </c>
      <c r="M754" s="2">
        <v>0</v>
      </c>
      <c r="N754" s="2">
        <v>1</v>
      </c>
      <c r="O754" s="2">
        <v>0</v>
      </c>
      <c r="P754" s="11">
        <v>0</v>
      </c>
      <c r="Q754" s="10">
        <v>16.2293910980225</v>
      </c>
      <c r="R754" s="2">
        <v>17.756629943847699</v>
      </c>
      <c r="S754" s="2">
        <v>20.7475395202637</v>
      </c>
      <c r="T754" s="2">
        <v>18.3757648468018</v>
      </c>
      <c r="U754" s="2">
        <v>18.677749633789102</v>
      </c>
      <c r="V754" s="2">
        <v>18.219417572021499</v>
      </c>
      <c r="W754" s="2">
        <v>18.721599578857401</v>
      </c>
      <c r="X754" s="11">
        <v>18.704795837402301</v>
      </c>
      <c r="Y754" s="10">
        <v>0.71668048558106934</v>
      </c>
      <c r="Z754" s="2">
        <v>1.2975890100118599</v>
      </c>
      <c r="AA754" s="2">
        <v>-0.25489097680189621</v>
      </c>
      <c r="AB754" s="11">
        <v>1.5356762453586565</v>
      </c>
      <c r="AC754" s="10">
        <v>-1.2852349679297586</v>
      </c>
      <c r="AD754" s="2">
        <v>-0.78925956165149525</v>
      </c>
      <c r="AE754" s="2">
        <v>-2.1574191190326766</v>
      </c>
      <c r="AF754" s="11">
        <v>1.2167046318439831</v>
      </c>
      <c r="AG754" s="2">
        <v>0</v>
      </c>
      <c r="AH754" s="2">
        <v>0</v>
      </c>
      <c r="AI754" s="2">
        <v>0</v>
      </c>
      <c r="AJ754" s="13" t="s">
        <v>4015</v>
      </c>
    </row>
    <row r="755" spans="1:36" x14ac:dyDescent="0.2">
      <c r="A755" s="10" t="s">
        <v>2994</v>
      </c>
      <c r="B755" s="2" t="s">
        <v>2995</v>
      </c>
      <c r="C755" s="2" t="s">
        <v>3687</v>
      </c>
      <c r="D755" s="11" t="s">
        <v>888</v>
      </c>
      <c r="E755" s="10">
        <v>3</v>
      </c>
      <c r="F755" s="2">
        <v>2</v>
      </c>
      <c r="G755" s="2">
        <v>1</v>
      </c>
      <c r="H755" s="11">
        <v>9.6</v>
      </c>
      <c r="I755" s="10">
        <v>0</v>
      </c>
      <c r="J755" s="2">
        <v>0</v>
      </c>
      <c r="K755" s="2">
        <v>0</v>
      </c>
      <c r="L755" s="2">
        <v>0</v>
      </c>
      <c r="M755" s="2">
        <v>1</v>
      </c>
      <c r="N755" s="2">
        <v>0</v>
      </c>
      <c r="O755" s="2">
        <v>0</v>
      </c>
      <c r="P755" s="11">
        <v>2</v>
      </c>
      <c r="Q755" s="10">
        <v>17.401893615722699</v>
      </c>
      <c r="R755" s="2">
        <v>19.0502223968506</v>
      </c>
      <c r="S755" s="2">
        <v>21.2134094238281</v>
      </c>
      <c r="T755" s="2">
        <v>20.117946624755898</v>
      </c>
      <c r="U755" s="2">
        <v>19.088323593139599</v>
      </c>
      <c r="V755" s="2">
        <v>19.606718063354499</v>
      </c>
      <c r="W755" s="2">
        <v>18.6788444519043</v>
      </c>
      <c r="X755" s="11">
        <v>19.7527370452881</v>
      </c>
      <c r="Y755" s="10">
        <v>0.91825334400030545</v>
      </c>
      <c r="Z755" s="2">
        <v>1.014510563817552</v>
      </c>
      <c r="AA755" s="2">
        <v>0.69183610802154649</v>
      </c>
      <c r="AB755" s="11">
        <v>1.3965670491798061</v>
      </c>
      <c r="AC755" s="10">
        <v>-1.0836621095105223</v>
      </c>
      <c r="AD755" s="2">
        <v>-1.0723380078458031</v>
      </c>
      <c r="AE755" s="2">
        <v>-1.210692034209234</v>
      </c>
      <c r="AF755" s="11">
        <v>1.0775954356651327</v>
      </c>
      <c r="AG755" s="2">
        <v>0</v>
      </c>
      <c r="AH755" s="2">
        <v>0</v>
      </c>
      <c r="AI755" s="2">
        <v>0.48</v>
      </c>
      <c r="AJ755" s="13" t="s">
        <v>4015</v>
      </c>
    </row>
    <row r="756" spans="1:36" x14ac:dyDescent="0.2">
      <c r="A756" s="10" t="s">
        <v>2964</v>
      </c>
      <c r="B756" s="2" t="s">
        <v>1568</v>
      </c>
      <c r="C756" s="2" t="s">
        <v>3610</v>
      </c>
      <c r="D756" s="11" t="s">
        <v>872</v>
      </c>
      <c r="E756" s="10">
        <v>3</v>
      </c>
      <c r="F756" s="2">
        <v>3</v>
      </c>
      <c r="G756" s="2">
        <v>3</v>
      </c>
      <c r="H756" s="11">
        <v>5.9</v>
      </c>
      <c r="I756" s="10">
        <v>0</v>
      </c>
      <c r="J756" s="2">
        <v>0</v>
      </c>
      <c r="K756" s="2">
        <v>0</v>
      </c>
      <c r="L756" s="2">
        <v>0</v>
      </c>
      <c r="M756" s="2">
        <v>1</v>
      </c>
      <c r="N756" s="2">
        <v>1</v>
      </c>
      <c r="O756" s="2">
        <v>1</v>
      </c>
      <c r="P756" s="11">
        <v>0</v>
      </c>
      <c r="Q756" s="10">
        <v>16.481962203979499</v>
      </c>
      <c r="R756" s="2">
        <v>19.381029129028299</v>
      </c>
      <c r="S756" s="2">
        <v>20.608758926391602</v>
      </c>
      <c r="T756" s="2">
        <v>19.3751544952393</v>
      </c>
      <c r="U756" s="2">
        <v>19.8416347503662</v>
      </c>
      <c r="V756" s="2">
        <v>20.312852859497099</v>
      </c>
      <c r="W756" s="2">
        <v>19.190292358398398</v>
      </c>
      <c r="X756" s="11">
        <v>18.234424591064499</v>
      </c>
      <c r="Y756" s="10">
        <v>1.3181197581266311</v>
      </c>
      <c r="Z756" s="2">
        <v>1.8855530448897468</v>
      </c>
      <c r="AA756" s="2">
        <v>0.90610539452540695</v>
      </c>
      <c r="AB756" s="11">
        <v>2.3579883030441354E-2</v>
      </c>
      <c r="AC756" s="10">
        <v>-0.68379569538419682</v>
      </c>
      <c r="AD756" s="2">
        <v>-0.20129552677360829</v>
      </c>
      <c r="AE756" s="2">
        <v>-0.99642274770537353</v>
      </c>
      <c r="AF756" s="11">
        <v>-0.29539173048423206</v>
      </c>
      <c r="AG756" s="2">
        <v>0</v>
      </c>
      <c r="AH756" s="2">
        <v>0</v>
      </c>
      <c r="AI756" s="2">
        <v>0</v>
      </c>
      <c r="AJ756" s="13" t="s">
        <v>4015</v>
      </c>
    </row>
    <row r="757" spans="1:36" x14ac:dyDescent="0.2">
      <c r="A757" s="10" t="s">
        <v>2888</v>
      </c>
      <c r="B757" s="2" t="s">
        <v>2889</v>
      </c>
      <c r="C757" s="2" t="s">
        <v>3506</v>
      </c>
      <c r="D757" s="11" t="s">
        <v>829</v>
      </c>
      <c r="E757" s="10">
        <v>5</v>
      </c>
      <c r="F757" s="2">
        <v>5</v>
      </c>
      <c r="G757" s="2">
        <v>5</v>
      </c>
      <c r="H757" s="11">
        <v>23</v>
      </c>
      <c r="I757" s="10">
        <v>0</v>
      </c>
      <c r="J757" s="2">
        <v>0</v>
      </c>
      <c r="K757" s="2">
        <v>4</v>
      </c>
      <c r="L757" s="2">
        <v>3</v>
      </c>
      <c r="M757" s="2">
        <v>2</v>
      </c>
      <c r="N757" s="2">
        <v>2</v>
      </c>
      <c r="O757" s="2">
        <v>0</v>
      </c>
      <c r="P757" s="11">
        <v>0</v>
      </c>
      <c r="Q757" s="10">
        <v>17.782032012939499</v>
      </c>
      <c r="R757" s="2">
        <v>21.480054855346701</v>
      </c>
      <c r="S757" s="2">
        <v>24.5886936187744</v>
      </c>
      <c r="T757" s="2">
        <v>23.207841873168899</v>
      </c>
      <c r="U757" s="2">
        <v>22.957908630371101</v>
      </c>
      <c r="V757" s="2">
        <v>22.450027465820298</v>
      </c>
      <c r="W757" s="2">
        <v>19.034772872924801</v>
      </c>
      <c r="X757" s="11">
        <v>22.056194305419901</v>
      </c>
      <c r="Y757" s="10">
        <v>2.3165222420900315</v>
      </c>
      <c r="Z757" s="2">
        <v>2.001334943328505</v>
      </c>
      <c r="AA757" s="2">
        <v>3.6914297969667138</v>
      </c>
      <c r="AB757" s="11">
        <v>1.3313265788568902</v>
      </c>
      <c r="AC757" s="10">
        <v>0.31460678857920366</v>
      </c>
      <c r="AD757" s="2">
        <v>-8.55136283348501E-2</v>
      </c>
      <c r="AE757" s="2">
        <v>1.7889016547359333</v>
      </c>
      <c r="AF757" s="11">
        <v>1.0123549653422168</v>
      </c>
      <c r="AG757" s="2">
        <v>1</v>
      </c>
      <c r="AH757" s="2">
        <v>0.98</v>
      </c>
      <c r="AI757" s="2">
        <v>0</v>
      </c>
      <c r="AJ757" s="13" t="s">
        <v>4015</v>
      </c>
    </row>
    <row r="758" spans="1:36" x14ac:dyDescent="0.2">
      <c r="A758" s="10" t="s">
        <v>2999</v>
      </c>
      <c r="B758" s="2" t="s">
        <v>3000</v>
      </c>
      <c r="C758" s="2" t="s">
        <v>3485</v>
      </c>
      <c r="D758" s="11" t="s">
        <v>891</v>
      </c>
      <c r="E758" s="10">
        <v>5</v>
      </c>
      <c r="F758" s="2">
        <v>5</v>
      </c>
      <c r="G758" s="2">
        <v>5</v>
      </c>
      <c r="H758" s="11">
        <v>8.3000000000000007</v>
      </c>
      <c r="I758" s="10">
        <v>1</v>
      </c>
      <c r="J758" s="2">
        <v>3</v>
      </c>
      <c r="K758" s="2">
        <v>0</v>
      </c>
      <c r="L758" s="2">
        <v>0</v>
      </c>
      <c r="M758" s="2">
        <v>0</v>
      </c>
      <c r="N758" s="2">
        <v>0</v>
      </c>
      <c r="O758" s="2">
        <v>0</v>
      </c>
      <c r="P758" s="11">
        <v>0</v>
      </c>
      <c r="Q758" s="10">
        <v>16.260820388793899</v>
      </c>
      <c r="R758" s="2">
        <v>20.490032196044901</v>
      </c>
      <c r="S758" s="2">
        <v>21.928102493286101</v>
      </c>
      <c r="T758" s="2">
        <v>21.0517883300781</v>
      </c>
      <c r="U758" s="2">
        <v>18.208124160766602</v>
      </c>
      <c r="V758" s="2">
        <v>19.666994094848601</v>
      </c>
      <c r="W758" s="2">
        <v>18.7938632965088</v>
      </c>
      <c r="X758" s="11">
        <v>19.415075302123999</v>
      </c>
      <c r="Y758" s="10">
        <v>1.6617103674186433</v>
      </c>
      <c r="Z758" s="2">
        <v>2.1404074907213966</v>
      </c>
      <c r="AA758" s="2">
        <v>0.32073957924250879</v>
      </c>
      <c r="AB758" s="11">
        <v>2.4408799170940862</v>
      </c>
      <c r="AC758" s="10">
        <v>-0.34020508609218458</v>
      </c>
      <c r="AD758" s="2">
        <v>5.3558919058041443E-2</v>
      </c>
      <c r="AE758" s="2">
        <v>-1.5817885629882718</v>
      </c>
      <c r="AF758" s="11">
        <v>2.1219083035794126</v>
      </c>
      <c r="AG758" s="2">
        <v>0</v>
      </c>
      <c r="AH758" s="2">
        <v>0</v>
      </c>
      <c r="AI758" s="2">
        <v>0</v>
      </c>
      <c r="AJ758" s="13" t="s">
        <v>4015</v>
      </c>
    </row>
    <row r="759" spans="1:36" x14ac:dyDescent="0.2">
      <c r="A759" s="10" t="s">
        <v>3001</v>
      </c>
      <c r="B759" s="2" t="s">
        <v>3001</v>
      </c>
      <c r="C759" s="2" t="s">
        <v>1254</v>
      </c>
      <c r="D759" s="11" t="s">
        <v>892</v>
      </c>
      <c r="E759" s="10">
        <v>18</v>
      </c>
      <c r="F759" s="2">
        <v>18</v>
      </c>
      <c r="G759" s="2">
        <v>18</v>
      </c>
      <c r="H759" s="11">
        <v>16.399999999999999</v>
      </c>
      <c r="I759" s="10">
        <v>0</v>
      </c>
      <c r="J759" s="2">
        <v>0</v>
      </c>
      <c r="K759" s="2">
        <v>8</v>
      </c>
      <c r="L759" s="2">
        <v>8</v>
      </c>
      <c r="M759" s="2">
        <v>6</v>
      </c>
      <c r="N759" s="2">
        <v>1</v>
      </c>
      <c r="O759" s="2">
        <v>0</v>
      </c>
      <c r="P759" s="11">
        <v>7</v>
      </c>
      <c r="Q759" s="10">
        <v>16.631486892700199</v>
      </c>
      <c r="R759" s="2">
        <v>18.160717010498001</v>
      </c>
      <c r="S759" s="2">
        <v>23.892543792724599</v>
      </c>
      <c r="T759" s="2">
        <v>23.898551940918001</v>
      </c>
      <c r="U759" s="2">
        <v>22.4277744293213</v>
      </c>
      <c r="V759" s="2">
        <v>21.410333633422901</v>
      </c>
      <c r="W759" s="2">
        <v>18.6642971038818</v>
      </c>
      <c r="X759" s="11">
        <v>22.8889255523682</v>
      </c>
      <c r="Y759" s="10">
        <v>1.2763569073000838</v>
      </c>
      <c r="Z759" s="2">
        <v>1.0066254420907519</v>
      </c>
      <c r="AA759" s="2">
        <v>3.3426496229046889</v>
      </c>
      <c r="AB759" s="11">
        <v>1.8886042676724615</v>
      </c>
      <c r="AC759" s="10">
        <v>-0.72555854621074412</v>
      </c>
      <c r="AD759" s="2">
        <v>-1.0802231295726032</v>
      </c>
      <c r="AE759" s="2">
        <v>1.4401214806739084</v>
      </c>
      <c r="AF759" s="11">
        <v>1.5696326541577881</v>
      </c>
      <c r="AG759" s="2">
        <v>1</v>
      </c>
      <c r="AH759" s="2">
        <v>0.5</v>
      </c>
      <c r="AI759" s="2">
        <v>0.5</v>
      </c>
      <c r="AJ759" s="13" t="s">
        <v>4015</v>
      </c>
    </row>
    <row r="760" spans="1:36" x14ac:dyDescent="0.2">
      <c r="A760" s="10" t="s">
        <v>2731</v>
      </c>
      <c r="B760" s="2" t="s">
        <v>2732</v>
      </c>
      <c r="C760" s="2" t="s">
        <v>3767</v>
      </c>
      <c r="D760" s="11" t="s">
        <v>742</v>
      </c>
      <c r="E760" s="10">
        <v>2</v>
      </c>
      <c r="F760" s="2">
        <v>2</v>
      </c>
      <c r="G760" s="2">
        <v>2</v>
      </c>
      <c r="H760" s="11">
        <v>2.5</v>
      </c>
      <c r="I760" s="10">
        <v>0</v>
      </c>
      <c r="J760" s="2">
        <v>0</v>
      </c>
      <c r="K760" s="2">
        <v>1</v>
      </c>
      <c r="L760" s="2">
        <v>0</v>
      </c>
      <c r="M760" s="2">
        <v>1</v>
      </c>
      <c r="N760" s="2">
        <v>0</v>
      </c>
      <c r="O760" s="2">
        <v>0</v>
      </c>
      <c r="P760" s="11">
        <v>0</v>
      </c>
      <c r="Q760" s="10">
        <v>15.826347351074199</v>
      </c>
      <c r="R760" s="2">
        <v>19.030803680419901</v>
      </c>
      <c r="S760" s="2">
        <v>22.3747234344482</v>
      </c>
      <c r="T760" s="2">
        <v>19.381700515747099</v>
      </c>
      <c r="U760" s="2">
        <v>21.050327301025401</v>
      </c>
      <c r="V760" s="2">
        <v>18.334419250488299</v>
      </c>
      <c r="W760" s="2">
        <v>18.7073669433594</v>
      </c>
      <c r="X760" s="11">
        <v>18.858890533447301</v>
      </c>
      <c r="Y760" s="10">
        <v>2.254726545152411</v>
      </c>
      <c r="Z760" s="2">
        <v>2.6865348020692457</v>
      </c>
      <c r="AA760" s="2">
        <v>1.5473583481055369</v>
      </c>
      <c r="AB760" s="11">
        <v>1.2907000440516108</v>
      </c>
      <c r="AC760" s="10">
        <v>0.25281109164158311</v>
      </c>
      <c r="AD760" s="2">
        <v>0.59968623040589053</v>
      </c>
      <c r="AE760" s="2">
        <v>-0.35516979412524363</v>
      </c>
      <c r="AF760" s="11">
        <v>0.97172843053693736</v>
      </c>
      <c r="AG760" s="2">
        <v>0</v>
      </c>
      <c r="AH760" s="2">
        <v>0</v>
      </c>
      <c r="AI760" s="2">
        <v>0</v>
      </c>
      <c r="AJ760" s="13" t="s">
        <v>4015</v>
      </c>
    </row>
    <row r="761" spans="1:36" x14ac:dyDescent="0.2">
      <c r="A761" s="10" t="s">
        <v>3002</v>
      </c>
      <c r="B761" s="2" t="s">
        <v>2101</v>
      </c>
      <c r="C761" s="2" t="s">
        <v>1255</v>
      </c>
      <c r="D761" s="11" t="s">
        <v>893</v>
      </c>
      <c r="E761" s="10">
        <v>11</v>
      </c>
      <c r="F761" s="2">
        <v>11</v>
      </c>
      <c r="G761" s="2">
        <v>6</v>
      </c>
      <c r="H761" s="11">
        <v>8.5</v>
      </c>
      <c r="I761" s="10">
        <v>7</v>
      </c>
      <c r="J761" s="2">
        <v>6</v>
      </c>
      <c r="K761" s="2">
        <v>4</v>
      </c>
      <c r="L761" s="2">
        <v>6</v>
      </c>
      <c r="M761" s="2">
        <v>3</v>
      </c>
      <c r="N761" s="2">
        <v>6</v>
      </c>
      <c r="O761" s="2">
        <v>4</v>
      </c>
      <c r="P761" s="11">
        <v>2</v>
      </c>
      <c r="Q761" s="10">
        <v>19.820106506347699</v>
      </c>
      <c r="R761" s="2">
        <v>21.397752761840799</v>
      </c>
      <c r="S761" s="2">
        <v>24.236080169677699</v>
      </c>
      <c r="T761" s="2">
        <v>22.0983486175537</v>
      </c>
      <c r="U761" s="2">
        <v>20.715654373168899</v>
      </c>
      <c r="V761" s="2">
        <v>21.750501632690401</v>
      </c>
      <c r="W761" s="2">
        <v>20.748291015625</v>
      </c>
      <c r="X761" s="11">
        <v>20.689445495605501</v>
      </c>
      <c r="Y761" s="10">
        <v>2.095063468177699</v>
      </c>
      <c r="Z761" s="2">
        <v>2.8420483328407857</v>
      </c>
      <c r="AA761" s="2">
        <v>0.57565063549403794</v>
      </c>
      <c r="AB761" s="11">
        <v>2.2075521773272482</v>
      </c>
      <c r="AC761" s="10">
        <v>9.314801466687106E-2</v>
      </c>
      <c r="AD761" s="2">
        <v>0.7551997611774306</v>
      </c>
      <c r="AE761" s="2">
        <v>-1.3268775067367424</v>
      </c>
      <c r="AF761" s="11">
        <v>1.8885805638125748</v>
      </c>
      <c r="AG761" s="2">
        <v>0</v>
      </c>
      <c r="AH761" s="2">
        <v>0</v>
      </c>
      <c r="AI761" s="2">
        <v>0</v>
      </c>
      <c r="AJ761" s="13" t="s">
        <v>4015</v>
      </c>
    </row>
    <row r="762" spans="1:36" x14ac:dyDescent="0.2">
      <c r="A762" s="10" t="s">
        <v>2996</v>
      </c>
      <c r="B762" s="2" t="s">
        <v>1502</v>
      </c>
      <c r="C762" s="2" t="s">
        <v>3262</v>
      </c>
      <c r="D762" s="11" t="s">
        <v>889</v>
      </c>
      <c r="E762" s="10">
        <v>61</v>
      </c>
      <c r="F762" s="2">
        <v>61</v>
      </c>
      <c r="G762" s="2">
        <v>55</v>
      </c>
      <c r="H762" s="11">
        <v>36.6</v>
      </c>
      <c r="I762" s="10">
        <v>10</v>
      </c>
      <c r="J762" s="2">
        <v>38</v>
      </c>
      <c r="K762" s="2">
        <v>79</v>
      </c>
      <c r="L762" s="2">
        <v>50</v>
      </c>
      <c r="M762" s="2">
        <v>53</v>
      </c>
      <c r="N762" s="2">
        <v>34</v>
      </c>
      <c r="O762" s="2">
        <v>15</v>
      </c>
      <c r="P762" s="11">
        <v>25</v>
      </c>
      <c r="Q762" s="10">
        <v>21.143577575683601</v>
      </c>
      <c r="R762" s="2">
        <v>24.535995483398398</v>
      </c>
      <c r="S762" s="2">
        <v>27.5970458984375</v>
      </c>
      <c r="T762" s="2">
        <v>25.562557220458999</v>
      </c>
      <c r="U762" s="2">
        <v>25.3819885253906</v>
      </c>
      <c r="V762" s="2">
        <v>24.875442504882798</v>
      </c>
      <c r="W762" s="2">
        <v>22.9927577972412</v>
      </c>
      <c r="X762" s="11">
        <v>25.309108734130898</v>
      </c>
      <c r="Y762" s="10">
        <v>1.7119982435701442</v>
      </c>
      <c r="Z762" s="2">
        <v>1.6030331665381947</v>
      </c>
      <c r="AA762" s="2">
        <v>2.1580761833123518</v>
      </c>
      <c r="AB762" s="11">
        <v>1.761307920115539</v>
      </c>
      <c r="AC762" s="10">
        <v>-0.28991720994068371</v>
      </c>
      <c r="AD762" s="2">
        <v>-0.48381540512516041</v>
      </c>
      <c r="AE762" s="2">
        <v>0.25554804108157136</v>
      </c>
      <c r="AF762" s="11">
        <v>1.4423363066008656</v>
      </c>
      <c r="AG762" s="2">
        <v>0.02</v>
      </c>
      <c r="AH762" s="2">
        <v>0</v>
      </c>
      <c r="AI762" s="2">
        <v>0</v>
      </c>
      <c r="AJ762" s="13" t="s">
        <v>4015</v>
      </c>
    </row>
    <row r="763" spans="1:36" x14ac:dyDescent="0.2">
      <c r="A763" s="10" t="s">
        <v>3007</v>
      </c>
      <c r="B763" s="2" t="s">
        <v>3008</v>
      </c>
      <c r="C763" s="2" t="s">
        <v>1256</v>
      </c>
      <c r="D763" s="11" t="s">
        <v>896</v>
      </c>
      <c r="E763" s="10">
        <v>7</v>
      </c>
      <c r="F763" s="2">
        <v>7</v>
      </c>
      <c r="G763" s="2">
        <v>7</v>
      </c>
      <c r="H763" s="11">
        <v>10.9</v>
      </c>
      <c r="I763" s="10">
        <v>6</v>
      </c>
      <c r="J763" s="2">
        <v>7</v>
      </c>
      <c r="K763" s="2">
        <v>0</v>
      </c>
      <c r="L763" s="2">
        <v>1</v>
      </c>
      <c r="M763" s="2">
        <v>0</v>
      </c>
      <c r="N763" s="2">
        <v>2</v>
      </c>
      <c r="O763" s="2">
        <v>1</v>
      </c>
      <c r="P763" s="11">
        <v>1</v>
      </c>
      <c r="Q763" s="10">
        <v>20.334180831909201</v>
      </c>
      <c r="R763" s="2">
        <v>22.4580383300781</v>
      </c>
      <c r="S763" s="2">
        <v>20.427587509155298</v>
      </c>
      <c r="T763" s="2">
        <v>22.042833328247099</v>
      </c>
      <c r="U763" s="2">
        <v>18.987291336059599</v>
      </c>
      <c r="V763" s="2">
        <v>22.5174446105957</v>
      </c>
      <c r="W763" s="2">
        <v>21.295244216918899</v>
      </c>
      <c r="X763" s="11">
        <v>22.235670089721701</v>
      </c>
      <c r="Y763" s="10">
        <v>-0.29395622844206765</v>
      </c>
      <c r="Z763" s="2">
        <v>-0.78531070638990008</v>
      </c>
      <c r="AA763" s="2">
        <v>0.34196842869889937</v>
      </c>
      <c r="AB763" s="11">
        <v>-0.18685326228599541</v>
      </c>
      <c r="AC763" s="10">
        <v>-2.2958716819528955</v>
      </c>
      <c r="AD763" s="2">
        <v>-2.872159278053255</v>
      </c>
      <c r="AE763" s="2">
        <v>-1.5605597135318812</v>
      </c>
      <c r="AF763" s="11">
        <v>-0.50582487580066882</v>
      </c>
      <c r="AG763" s="2">
        <v>0</v>
      </c>
      <c r="AH763" s="2">
        <v>0</v>
      </c>
      <c r="AI763" s="2">
        <v>0</v>
      </c>
      <c r="AJ763" s="13" t="s">
        <v>4015</v>
      </c>
    </row>
    <row r="764" spans="1:36" x14ac:dyDescent="0.2">
      <c r="A764" s="10" t="s">
        <v>2945</v>
      </c>
      <c r="B764" s="2" t="s">
        <v>2946</v>
      </c>
      <c r="C764" s="2" t="s">
        <v>3475</v>
      </c>
      <c r="D764" s="11" t="s">
        <v>861</v>
      </c>
      <c r="E764" s="10">
        <v>5</v>
      </c>
      <c r="F764" s="2">
        <v>5</v>
      </c>
      <c r="G764" s="2">
        <v>5</v>
      </c>
      <c r="H764" s="11">
        <v>10.8</v>
      </c>
      <c r="I764" s="10">
        <v>0</v>
      </c>
      <c r="J764" s="2">
        <v>2</v>
      </c>
      <c r="K764" s="2">
        <v>2</v>
      </c>
      <c r="L764" s="2">
        <v>1</v>
      </c>
      <c r="M764" s="2">
        <v>1</v>
      </c>
      <c r="N764" s="2">
        <v>2</v>
      </c>
      <c r="O764" s="2">
        <v>3</v>
      </c>
      <c r="P764" s="11">
        <v>1</v>
      </c>
      <c r="Q764" s="10">
        <v>18.866439819335898</v>
      </c>
      <c r="R764" s="2">
        <v>21.456132888793899</v>
      </c>
      <c r="S764" s="2">
        <v>20.771671295166001</v>
      </c>
      <c r="T764" s="2">
        <v>22.321712493896499</v>
      </c>
      <c r="U764" s="2">
        <v>19.749456405639599</v>
      </c>
      <c r="V764" s="2">
        <v>23.115308761596701</v>
      </c>
      <c r="W764" s="2">
        <v>22.366956710815401</v>
      </c>
      <c r="X764" s="11">
        <v>23.199823379516602</v>
      </c>
      <c r="Y764" s="10">
        <v>-0.82361973003695621</v>
      </c>
      <c r="Z764" s="2">
        <v>-1.4542634955951128</v>
      </c>
      <c r="AA764" s="2">
        <v>-0.11808273578078998</v>
      </c>
      <c r="AB764" s="11">
        <v>-0.50331409111312153</v>
      </c>
      <c r="AC764" s="10">
        <v>-2.825535183547784</v>
      </c>
      <c r="AD764" s="2">
        <v>-3.5411120672584682</v>
      </c>
      <c r="AE764" s="2">
        <v>-2.0206108780115706</v>
      </c>
      <c r="AF764" s="11">
        <v>-0.82228570462779493</v>
      </c>
      <c r="AG764" s="2">
        <v>0.19</v>
      </c>
      <c r="AH764" s="2">
        <v>0.19</v>
      </c>
      <c r="AI764" s="2">
        <v>0.25</v>
      </c>
      <c r="AJ764" s="13" t="s">
        <v>4015</v>
      </c>
    </row>
    <row r="765" spans="1:36" x14ac:dyDescent="0.2">
      <c r="A765" s="10" t="s">
        <v>3009</v>
      </c>
      <c r="B765" s="2" t="s">
        <v>3010</v>
      </c>
      <c r="C765" s="2" t="s">
        <v>3773</v>
      </c>
      <c r="D765" s="11" t="s">
        <v>897</v>
      </c>
      <c r="E765" s="10">
        <v>2</v>
      </c>
      <c r="F765" s="2">
        <v>2</v>
      </c>
      <c r="G765" s="2">
        <v>2</v>
      </c>
      <c r="H765" s="11">
        <v>8.9</v>
      </c>
      <c r="I765" s="10">
        <v>0</v>
      </c>
      <c r="J765" s="2">
        <v>1</v>
      </c>
      <c r="K765" s="2">
        <v>2</v>
      </c>
      <c r="L765" s="2">
        <v>0</v>
      </c>
      <c r="M765" s="2">
        <v>2</v>
      </c>
      <c r="N765" s="2">
        <v>2</v>
      </c>
      <c r="O765" s="2">
        <v>1</v>
      </c>
      <c r="P765" s="11">
        <v>0</v>
      </c>
      <c r="Q765" s="10">
        <v>19.486284255981399</v>
      </c>
      <c r="R765" s="2">
        <v>21.824464797973601</v>
      </c>
      <c r="S765" s="2">
        <v>22.825668334960898</v>
      </c>
      <c r="T765" s="2">
        <v>22.539005279541001</v>
      </c>
      <c r="U765" s="2">
        <v>22.7097568511963</v>
      </c>
      <c r="V765" s="2">
        <v>22.182409286498999</v>
      </c>
      <c r="W765" s="2">
        <v>21.643415451049801</v>
      </c>
      <c r="X765" s="11">
        <v>18.625684738159201</v>
      </c>
      <c r="Y765" s="10">
        <v>1.7725307561050268</v>
      </c>
      <c r="Z765" s="2">
        <v>4.063760369475121</v>
      </c>
      <c r="AA765" s="2">
        <v>0.82662979422214533</v>
      </c>
      <c r="AB765" s="11">
        <v>0.21939986236237558</v>
      </c>
      <c r="AC765" s="10">
        <v>-0.22938469740580114</v>
      </c>
      <c r="AD765" s="2">
        <v>1.9769117978117658</v>
      </c>
      <c r="AE765" s="2">
        <v>-1.0758983480086353</v>
      </c>
      <c r="AF765" s="11">
        <v>-9.9571751152297827E-2</v>
      </c>
      <c r="AG765" s="2">
        <v>0.36</v>
      </c>
      <c r="AH765" s="2">
        <v>0.72</v>
      </c>
      <c r="AI765" s="2">
        <v>0</v>
      </c>
      <c r="AJ765" s="13" t="s">
        <v>4015</v>
      </c>
    </row>
    <row r="766" spans="1:36" x14ac:dyDescent="0.2">
      <c r="A766" s="10" t="s">
        <v>3011</v>
      </c>
      <c r="B766" s="2" t="s">
        <v>3012</v>
      </c>
      <c r="C766" s="2" t="s">
        <v>3400</v>
      </c>
      <c r="D766" s="11" t="s">
        <v>898</v>
      </c>
      <c r="E766" s="10">
        <v>8</v>
      </c>
      <c r="F766" s="2">
        <v>8</v>
      </c>
      <c r="G766" s="2">
        <v>8</v>
      </c>
      <c r="H766" s="11">
        <v>25.8</v>
      </c>
      <c r="I766" s="10">
        <v>4</v>
      </c>
      <c r="J766" s="2">
        <v>8</v>
      </c>
      <c r="K766" s="2">
        <v>0</v>
      </c>
      <c r="L766" s="2">
        <v>2</v>
      </c>
      <c r="M766" s="2">
        <v>0</v>
      </c>
      <c r="N766" s="2">
        <v>1</v>
      </c>
      <c r="O766" s="2">
        <v>6</v>
      </c>
      <c r="P766" s="11">
        <v>3</v>
      </c>
      <c r="Q766" s="10">
        <v>20.84743309021</v>
      </c>
      <c r="R766" s="2">
        <v>24.3901481628418</v>
      </c>
      <c r="S766" s="2">
        <v>20.1061000823975</v>
      </c>
      <c r="T766" s="2">
        <v>23.7179565429688</v>
      </c>
      <c r="U766" s="2">
        <v>19.483171463012699</v>
      </c>
      <c r="V766" s="2">
        <v>23.317827224731399</v>
      </c>
      <c r="W766" s="2">
        <v>23.7681999206543</v>
      </c>
      <c r="X766" s="11">
        <v>25.568656921386701</v>
      </c>
      <c r="Y766" s="10">
        <v>-2.2943620673449745</v>
      </c>
      <c r="Z766" s="2">
        <v>-2.7372742212698475</v>
      </c>
      <c r="AA766" s="2">
        <v>-1.3526410930624171</v>
      </c>
      <c r="AB766" s="11">
        <v>0.41582387252496855</v>
      </c>
      <c r="AC766" s="10">
        <v>-4.2962775208558028</v>
      </c>
      <c r="AD766" s="2">
        <v>-4.8241227929332027</v>
      </c>
      <c r="AE766" s="2">
        <v>-3.2551692352931978</v>
      </c>
      <c r="AF766" s="11">
        <v>9.685225901029515E-2</v>
      </c>
      <c r="AG766" s="2">
        <v>0</v>
      </c>
      <c r="AH766" s="2">
        <v>0</v>
      </c>
      <c r="AI766" s="2">
        <v>0</v>
      </c>
      <c r="AJ766" s="13" t="s">
        <v>4015</v>
      </c>
    </row>
    <row r="767" spans="1:36" x14ac:dyDescent="0.2">
      <c r="A767" s="10" t="s">
        <v>3015</v>
      </c>
      <c r="B767" s="2" t="s">
        <v>3016</v>
      </c>
      <c r="C767" s="2" t="s">
        <v>3734</v>
      </c>
      <c r="D767" s="11" t="s">
        <v>900</v>
      </c>
      <c r="E767" s="10">
        <v>2</v>
      </c>
      <c r="F767" s="2">
        <v>2</v>
      </c>
      <c r="G767" s="2">
        <v>2</v>
      </c>
      <c r="H767" s="11">
        <v>8.4</v>
      </c>
      <c r="I767" s="10">
        <v>0</v>
      </c>
      <c r="J767" s="2">
        <v>0</v>
      </c>
      <c r="K767" s="2">
        <v>0</v>
      </c>
      <c r="L767" s="2">
        <v>0</v>
      </c>
      <c r="M767" s="2">
        <v>0</v>
      </c>
      <c r="N767" s="2">
        <v>2</v>
      </c>
      <c r="O767" s="2">
        <v>0</v>
      </c>
      <c r="P767" s="11">
        <v>0</v>
      </c>
      <c r="Q767" s="10">
        <v>16.857906341552699</v>
      </c>
      <c r="R767" s="2">
        <v>20.026391983032202</v>
      </c>
      <c r="S767" s="2">
        <v>20.026168823242202</v>
      </c>
      <c r="T767" s="2">
        <v>18.907690048217798</v>
      </c>
      <c r="U767" s="2">
        <v>19.060596466064499</v>
      </c>
      <c r="V767" s="2">
        <v>18.414299011230501</v>
      </c>
      <c r="W767" s="2">
        <v>19.345758438110401</v>
      </c>
      <c r="X767" s="11">
        <v>19.172142028808601</v>
      </c>
      <c r="Y767" s="10">
        <v>-3.386523052747565E-2</v>
      </c>
      <c r="Z767" s="2">
        <v>0.40056740391393642</v>
      </c>
      <c r="AA767" s="2">
        <v>-0.5724183545737519</v>
      </c>
      <c r="AB767" s="11">
        <v>0.79936934918588987</v>
      </c>
      <c r="AC767" s="10">
        <v>-2.0357806840383037</v>
      </c>
      <c r="AD767" s="2">
        <v>-1.6862811677494187</v>
      </c>
      <c r="AE767" s="2">
        <v>-2.4749464968045323</v>
      </c>
      <c r="AF767" s="11">
        <v>0.48039773567121646</v>
      </c>
      <c r="AG767" s="2">
        <v>0</v>
      </c>
      <c r="AH767" s="2">
        <v>0.49</v>
      </c>
      <c r="AI767" s="2">
        <v>0</v>
      </c>
      <c r="AJ767" s="13" t="s">
        <v>4015</v>
      </c>
    </row>
    <row r="768" spans="1:36" x14ac:dyDescent="0.2">
      <c r="A768" s="10" t="s">
        <v>2924</v>
      </c>
      <c r="B768" s="2" t="s">
        <v>2925</v>
      </c>
      <c r="C768" s="2" t="s">
        <v>3546</v>
      </c>
      <c r="D768" s="11" t="s">
        <v>848</v>
      </c>
      <c r="E768" s="10">
        <v>4</v>
      </c>
      <c r="F768" s="2">
        <v>4</v>
      </c>
      <c r="G768" s="2">
        <v>4</v>
      </c>
      <c r="H768" s="11">
        <v>5.4</v>
      </c>
      <c r="I768" s="10">
        <v>0</v>
      </c>
      <c r="J768" s="2">
        <v>0</v>
      </c>
      <c r="K768" s="2">
        <v>3</v>
      </c>
      <c r="L768" s="2">
        <v>1</v>
      </c>
      <c r="M768" s="2">
        <v>3</v>
      </c>
      <c r="N768" s="2">
        <v>4</v>
      </c>
      <c r="O768" s="2">
        <v>0</v>
      </c>
      <c r="P768" s="11">
        <v>5</v>
      </c>
      <c r="Q768" s="10">
        <v>17.424139022827099</v>
      </c>
      <c r="R768" s="2">
        <v>17.281074523925799</v>
      </c>
      <c r="S768" s="2">
        <v>23.9321994781494</v>
      </c>
      <c r="T768" s="2">
        <v>20.7095241546631</v>
      </c>
      <c r="U768" s="2">
        <v>21.098861694335898</v>
      </c>
      <c r="V768" s="2">
        <v>19.750320434570298</v>
      </c>
      <c r="W768" s="2">
        <v>17.809251785278299</v>
      </c>
      <c r="X768" s="11">
        <v>21.5287895202637</v>
      </c>
      <c r="Y768" s="10">
        <v>1.679163050216286</v>
      </c>
      <c r="Z768" s="2">
        <v>1.550223971011947</v>
      </c>
      <c r="AA768" s="2">
        <v>2.7674829372809939</v>
      </c>
      <c r="AB768" s="11">
        <v>2.5022787687163524</v>
      </c>
      <c r="AC768" s="10">
        <v>-0.32275240329454191</v>
      </c>
      <c r="AD768" s="2">
        <v>-0.53662460065140816</v>
      </c>
      <c r="AE768" s="2">
        <v>0.86495479505021344</v>
      </c>
      <c r="AF768" s="11">
        <v>2.1833071552016792</v>
      </c>
      <c r="AG768" s="2">
        <v>0.5</v>
      </c>
      <c r="AH768" s="2">
        <v>1</v>
      </c>
      <c r="AI768" s="2">
        <v>0.5</v>
      </c>
      <c r="AJ768" s="13" t="s">
        <v>4015</v>
      </c>
    </row>
    <row r="769" spans="1:36" x14ac:dyDescent="0.2">
      <c r="B769" s="2" t="s">
        <v>1533</v>
      </c>
      <c r="C769" s="2" t="s">
        <v>3836</v>
      </c>
      <c r="D769" s="11" t="s">
        <v>103</v>
      </c>
      <c r="E769" s="10">
        <v>1</v>
      </c>
      <c r="F769" s="2">
        <v>1</v>
      </c>
      <c r="G769" s="2">
        <v>1</v>
      </c>
      <c r="H769" s="11">
        <v>11.9</v>
      </c>
      <c r="I769" s="10">
        <v>1</v>
      </c>
      <c r="J769" s="2">
        <v>1</v>
      </c>
      <c r="K769" s="2">
        <v>0</v>
      </c>
      <c r="L769" s="2">
        <v>1</v>
      </c>
      <c r="M769" s="2">
        <v>0</v>
      </c>
      <c r="N769" s="2">
        <v>1</v>
      </c>
      <c r="O769" s="2">
        <v>0</v>
      </c>
      <c r="P769" s="11">
        <v>0</v>
      </c>
      <c r="Q769" s="10">
        <v>19.689701080322301</v>
      </c>
      <c r="R769" s="2">
        <v>23.292493820190401</v>
      </c>
      <c r="S769" s="2">
        <v>20.334152221679702</v>
      </c>
      <c r="T769" s="2">
        <v>22.7191467285156</v>
      </c>
      <c r="U769" s="2">
        <v>20.4096794128418</v>
      </c>
      <c r="V769" s="2">
        <v>22.6986293792725</v>
      </c>
      <c r="W769" s="2">
        <v>21.9942436218262</v>
      </c>
      <c r="X769" s="11">
        <v>18.397607803344702</v>
      </c>
      <c r="Y769" s="10">
        <v>0.86071184287650615</v>
      </c>
      <c r="Z769" s="2">
        <v>3.5742518594223203</v>
      </c>
      <c r="AA769" s="2">
        <v>-2.7030865885774313E-2</v>
      </c>
      <c r="AB769" s="11">
        <v>4.6469068265955699E-3</v>
      </c>
      <c r="AC769" s="10">
        <v>-1.1412036106343217</v>
      </c>
      <c r="AD769" s="2">
        <v>1.4874032877589651</v>
      </c>
      <c r="AE769" s="2">
        <v>-1.9295590081165548</v>
      </c>
      <c r="AF769" s="11">
        <v>-0.31432470668807783</v>
      </c>
      <c r="AG769" s="2">
        <v>0</v>
      </c>
      <c r="AH769" s="2">
        <v>0</v>
      </c>
      <c r="AI769" s="2">
        <v>0</v>
      </c>
      <c r="AJ769" s="13" t="s">
        <v>4015</v>
      </c>
    </row>
    <row r="770" spans="1:36" x14ac:dyDescent="0.2">
      <c r="A770" s="10" t="s">
        <v>2971</v>
      </c>
      <c r="B770" s="2" t="s">
        <v>1502</v>
      </c>
      <c r="C770" s="2" t="s">
        <v>3494</v>
      </c>
      <c r="D770" s="11" t="s">
        <v>876</v>
      </c>
      <c r="E770" s="10">
        <v>5</v>
      </c>
      <c r="F770" s="2">
        <v>5</v>
      </c>
      <c r="G770" s="2">
        <v>5</v>
      </c>
      <c r="H770" s="11">
        <v>9.9</v>
      </c>
      <c r="I770" s="10">
        <v>0</v>
      </c>
      <c r="J770" s="2">
        <v>0</v>
      </c>
      <c r="K770" s="2">
        <v>4</v>
      </c>
      <c r="L770" s="2">
        <v>3</v>
      </c>
      <c r="M770" s="2">
        <v>0</v>
      </c>
      <c r="N770" s="2">
        <v>0</v>
      </c>
      <c r="O770" s="2">
        <v>0</v>
      </c>
      <c r="P770" s="11">
        <v>0</v>
      </c>
      <c r="Q770" s="10">
        <v>16.782394409179702</v>
      </c>
      <c r="R770" s="2">
        <v>20.617822647094702</v>
      </c>
      <c r="S770" s="2">
        <v>23.751338958740199</v>
      </c>
      <c r="T770" s="2">
        <v>20.909471511840799</v>
      </c>
      <c r="U770" s="2">
        <v>18.631874084472699</v>
      </c>
      <c r="V770" s="2">
        <v>19.4275302886963</v>
      </c>
      <c r="W770" s="2">
        <v>16.852230072021499</v>
      </c>
      <c r="X770" s="11">
        <v>19.1311645507813</v>
      </c>
      <c r="Y770" s="10">
        <v>3.6346140862701382</v>
      </c>
      <c r="Z770" s="2">
        <v>3.8085503019711244</v>
      </c>
      <c r="AA770" s="2">
        <v>2.2316419765488646</v>
      </c>
      <c r="AB770" s="11">
        <v>3.8558428041820609</v>
      </c>
      <c r="AC770" s="10">
        <v>1.6326986327593103</v>
      </c>
      <c r="AD770" s="2">
        <v>1.7217017303077693</v>
      </c>
      <c r="AE770" s="2">
        <v>0.32911383431808416</v>
      </c>
      <c r="AF770" s="11">
        <v>3.5368711906673873</v>
      </c>
      <c r="AG770" s="2">
        <v>1</v>
      </c>
      <c r="AH770" s="2">
        <v>0</v>
      </c>
      <c r="AI770" s="2">
        <v>0</v>
      </c>
      <c r="AJ770" s="13" t="s">
        <v>4015</v>
      </c>
    </row>
    <row r="771" spans="1:36" x14ac:dyDescent="0.2">
      <c r="A771" s="10" t="s">
        <v>3021</v>
      </c>
      <c r="B771" s="2" t="s">
        <v>3022</v>
      </c>
      <c r="C771" s="2" t="s">
        <v>3808</v>
      </c>
      <c r="D771" s="11" t="s">
        <v>904</v>
      </c>
      <c r="E771" s="10">
        <v>2</v>
      </c>
      <c r="F771" s="2">
        <v>2</v>
      </c>
      <c r="G771" s="2">
        <v>2</v>
      </c>
      <c r="H771" s="11">
        <v>7.7</v>
      </c>
      <c r="I771" s="10">
        <v>0</v>
      </c>
      <c r="J771" s="2">
        <v>0</v>
      </c>
      <c r="K771" s="2">
        <v>7</v>
      </c>
      <c r="L771" s="2">
        <v>2</v>
      </c>
      <c r="M771" s="2">
        <v>5</v>
      </c>
      <c r="N771" s="2">
        <v>2</v>
      </c>
      <c r="O771" s="2">
        <v>0</v>
      </c>
      <c r="P771" s="11">
        <v>0</v>
      </c>
      <c r="Q771" s="10">
        <v>15.245241165161101</v>
      </c>
      <c r="R771" s="2">
        <v>21.76291847229</v>
      </c>
      <c r="S771" s="2">
        <v>25.134769439697301</v>
      </c>
      <c r="T771" s="2">
        <v>22.270250320434599</v>
      </c>
      <c r="U771" s="2">
        <v>22.578536987304702</v>
      </c>
      <c r="V771" s="2">
        <v>22.589643478393601</v>
      </c>
      <c r="W771" s="2">
        <v>17.071821212768601</v>
      </c>
      <c r="X771" s="11">
        <v>19.8666076660156</v>
      </c>
      <c r="Y771" s="10">
        <v>4.6382292282973117</v>
      </c>
      <c r="Z771" s="2">
        <v>4.4537839743028753</v>
      </c>
      <c r="AA771" s="2">
        <v>5.5122797078763259</v>
      </c>
      <c r="AB771" s="11">
        <v>1.7362907196735509</v>
      </c>
      <c r="AC771" s="10">
        <v>2.6363137747864838</v>
      </c>
      <c r="AD771" s="2">
        <v>2.3669354026395202</v>
      </c>
      <c r="AE771" s="2">
        <v>3.6097515656455457</v>
      </c>
      <c r="AF771" s="11">
        <v>1.4173191061588775</v>
      </c>
      <c r="AG771" s="2">
        <v>0.99</v>
      </c>
      <c r="AH771" s="2">
        <v>0.99</v>
      </c>
      <c r="AI771" s="2">
        <v>0</v>
      </c>
      <c r="AJ771" s="13" t="s">
        <v>4015</v>
      </c>
    </row>
    <row r="772" spans="1:36" x14ac:dyDescent="0.2">
      <c r="A772" s="10" t="s">
        <v>2922</v>
      </c>
      <c r="B772" s="2" t="s">
        <v>2923</v>
      </c>
      <c r="C772" s="2" t="s">
        <v>3501</v>
      </c>
      <c r="D772" s="11" t="s">
        <v>847</v>
      </c>
      <c r="E772" s="10">
        <v>5</v>
      </c>
      <c r="F772" s="2">
        <v>5</v>
      </c>
      <c r="G772" s="2">
        <v>5</v>
      </c>
      <c r="H772" s="11">
        <v>7.7</v>
      </c>
      <c r="I772" s="10">
        <v>0</v>
      </c>
      <c r="J772" s="2">
        <v>0</v>
      </c>
      <c r="K772" s="2">
        <v>1</v>
      </c>
      <c r="L772" s="2">
        <v>2</v>
      </c>
      <c r="M772" s="2">
        <v>0</v>
      </c>
      <c r="N772" s="2">
        <v>5</v>
      </c>
      <c r="O772" s="2">
        <v>0</v>
      </c>
      <c r="P772" s="11">
        <v>1</v>
      </c>
      <c r="Q772" s="10">
        <v>18.853034973144499</v>
      </c>
      <c r="R772" s="2">
        <v>20.527359008789102</v>
      </c>
      <c r="S772" s="2">
        <v>20.963527679443398</v>
      </c>
      <c r="T772" s="2">
        <v>21.143577575683601</v>
      </c>
      <c r="U772" s="2">
        <v>19.780380249023398</v>
      </c>
      <c r="V772" s="2">
        <v>22.7176628112793</v>
      </c>
      <c r="W772" s="2">
        <v>20.0765285491943</v>
      </c>
      <c r="X772" s="11">
        <v>21.649919509887699</v>
      </c>
      <c r="Y772" s="10">
        <v>0.46772273773367945</v>
      </c>
      <c r="Z772" s="2">
        <v>-0.59355990062404207</v>
      </c>
      <c r="AA772" s="2">
        <v>1.8181640347327581</v>
      </c>
      <c r="AB772" s="11">
        <v>-0.83833297466340229</v>
      </c>
      <c r="AC772" s="10">
        <v>-1.5341927157771484</v>
      </c>
      <c r="AD772" s="2">
        <v>-2.6804084722873971</v>
      </c>
      <c r="AE772" s="2">
        <v>-8.4364107498022367E-2</v>
      </c>
      <c r="AF772" s="11">
        <v>-1.1573045881780757</v>
      </c>
      <c r="AG772" s="2">
        <v>0.49</v>
      </c>
      <c r="AH772" s="2">
        <v>0.5</v>
      </c>
      <c r="AI772" s="2">
        <v>0</v>
      </c>
      <c r="AJ772" s="13" t="s">
        <v>4015</v>
      </c>
    </row>
    <row r="773" spans="1:36" x14ac:dyDescent="0.2">
      <c r="A773" s="10" t="s">
        <v>3023</v>
      </c>
      <c r="B773" s="2" t="s">
        <v>3024</v>
      </c>
      <c r="C773" s="2" t="s">
        <v>1257</v>
      </c>
      <c r="D773" s="11" t="s">
        <v>905</v>
      </c>
      <c r="E773" s="10">
        <v>1</v>
      </c>
      <c r="F773" s="2">
        <v>1</v>
      </c>
      <c r="G773" s="2">
        <v>1</v>
      </c>
      <c r="H773" s="11">
        <v>3.3</v>
      </c>
      <c r="I773" s="10">
        <v>0</v>
      </c>
      <c r="J773" s="2">
        <v>0</v>
      </c>
      <c r="K773" s="2">
        <v>0</v>
      </c>
      <c r="L773" s="2">
        <v>0</v>
      </c>
      <c r="M773" s="2">
        <v>2</v>
      </c>
      <c r="N773" s="2">
        <v>0</v>
      </c>
      <c r="O773" s="2">
        <v>0</v>
      </c>
      <c r="P773" s="11">
        <v>0</v>
      </c>
      <c r="Q773" s="10">
        <v>16.2765083312988</v>
      </c>
      <c r="R773" s="2">
        <v>18.033935546875</v>
      </c>
      <c r="S773" s="2">
        <v>19.4321804046631</v>
      </c>
      <c r="T773" s="2">
        <v>19.966691970825199</v>
      </c>
      <c r="U773" s="2">
        <v>19.097713470458999</v>
      </c>
      <c r="V773" s="2">
        <v>17.6894855499268</v>
      </c>
      <c r="W773" s="2">
        <v>17.831680297851602</v>
      </c>
      <c r="X773" s="11">
        <v>19.6246242523193</v>
      </c>
      <c r="Y773" s="10">
        <v>0.26565901026924116</v>
      </c>
      <c r="Z773" s="2">
        <v>9.9425882352241896E-2</v>
      </c>
      <c r="AA773" s="2">
        <v>0.72732513894859163</v>
      </c>
      <c r="AB773" s="11">
        <v>1.1650446978713478</v>
      </c>
      <c r="AC773" s="10">
        <v>-1.7362564432415868</v>
      </c>
      <c r="AD773" s="2">
        <v>-1.9874226893111133</v>
      </c>
      <c r="AE773" s="2">
        <v>-1.175203003282189</v>
      </c>
      <c r="AF773" s="11">
        <v>0.84607308435667439</v>
      </c>
      <c r="AG773" s="2">
        <v>0</v>
      </c>
      <c r="AH773" s="2">
        <v>0.49</v>
      </c>
      <c r="AI773" s="2">
        <v>0</v>
      </c>
      <c r="AJ773" s="13" t="s">
        <v>4015</v>
      </c>
    </row>
    <row r="774" spans="1:36" x14ac:dyDescent="0.2">
      <c r="A774" s="10" t="s">
        <v>3025</v>
      </c>
      <c r="B774" s="2" t="s">
        <v>3026</v>
      </c>
      <c r="C774" s="2" t="s">
        <v>1258</v>
      </c>
      <c r="D774" s="11" t="s">
        <v>906</v>
      </c>
      <c r="E774" s="10">
        <v>9</v>
      </c>
      <c r="F774" s="2">
        <v>9</v>
      </c>
      <c r="G774" s="2">
        <v>9</v>
      </c>
      <c r="H774" s="11">
        <v>10.8</v>
      </c>
      <c r="I774" s="10">
        <v>2</v>
      </c>
      <c r="J774" s="2">
        <v>7</v>
      </c>
      <c r="K774" s="2">
        <v>3</v>
      </c>
      <c r="L774" s="2">
        <v>1</v>
      </c>
      <c r="M774" s="2">
        <v>2</v>
      </c>
      <c r="N774" s="2">
        <v>2</v>
      </c>
      <c r="O774" s="2">
        <v>2</v>
      </c>
      <c r="P774" s="11">
        <v>0</v>
      </c>
      <c r="Q774" s="10">
        <v>22.192888259887699</v>
      </c>
      <c r="R774" s="2">
        <v>25.214378356933601</v>
      </c>
      <c r="S774" s="2">
        <v>20.168088912963899</v>
      </c>
      <c r="T774" s="2">
        <v>24.2183017730713</v>
      </c>
      <c r="U774" s="2">
        <v>23.0811367034912</v>
      </c>
      <c r="V774" s="2">
        <v>24.1046962738037</v>
      </c>
      <c r="W774" s="2">
        <v>23.813722610473601</v>
      </c>
      <c r="X774" s="11">
        <v>21.610721588134801</v>
      </c>
      <c r="Y774" s="10">
        <v>0.407491224870695</v>
      </c>
      <c r="Z774" s="2">
        <v>1.6921372145093589</v>
      </c>
      <c r="AA774" s="2">
        <v>-0.13187435574803436</v>
      </c>
      <c r="AB774" s="11">
        <v>-0.37898945208140733</v>
      </c>
      <c r="AC774" s="10">
        <v>-1.5944242286401329</v>
      </c>
      <c r="AD774" s="2">
        <v>-0.39471135715399619</v>
      </c>
      <c r="AE774" s="2">
        <v>-2.0344024979788147</v>
      </c>
      <c r="AF774" s="11">
        <v>-0.69796106559608073</v>
      </c>
      <c r="AG774" s="2">
        <v>0</v>
      </c>
      <c r="AH774" s="2">
        <v>0</v>
      </c>
      <c r="AI774" s="2">
        <v>0</v>
      </c>
      <c r="AJ774" s="13" t="s">
        <v>4015</v>
      </c>
    </row>
    <row r="775" spans="1:36" x14ac:dyDescent="0.2">
      <c r="A775" s="10" t="s">
        <v>3027</v>
      </c>
      <c r="B775" s="2" t="s">
        <v>3028</v>
      </c>
      <c r="C775" s="2" t="s">
        <v>3736</v>
      </c>
      <c r="D775" s="11" t="s">
        <v>907</v>
      </c>
      <c r="E775" s="10">
        <v>2</v>
      </c>
      <c r="F775" s="2">
        <v>2</v>
      </c>
      <c r="G775" s="2">
        <v>2</v>
      </c>
      <c r="H775" s="11">
        <v>4.4000000000000004</v>
      </c>
      <c r="I775" s="10">
        <v>0</v>
      </c>
      <c r="J775" s="2">
        <v>0</v>
      </c>
      <c r="K775" s="2">
        <v>0</v>
      </c>
      <c r="L775" s="2">
        <v>0</v>
      </c>
      <c r="M775" s="2">
        <v>0</v>
      </c>
      <c r="N775" s="2">
        <v>1</v>
      </c>
      <c r="O775" s="2">
        <v>0</v>
      </c>
      <c r="P775" s="11">
        <v>1</v>
      </c>
      <c r="Q775" s="10">
        <v>19.152294158935501</v>
      </c>
      <c r="R775" s="2">
        <v>20.346244812011701</v>
      </c>
      <c r="S775" s="2">
        <v>19.0817756652832</v>
      </c>
      <c r="T775" s="2">
        <v>18.860174179077099</v>
      </c>
      <c r="U775" s="2">
        <v>20.026161193847699</v>
      </c>
      <c r="V775" s="2">
        <v>18.2266521453857</v>
      </c>
      <c r="W775" s="2">
        <v>18.7377223968506</v>
      </c>
      <c r="X775" s="11">
        <v>22.064506530761701</v>
      </c>
      <c r="Y775" s="10">
        <v>-2.003828180679128</v>
      </c>
      <c r="Z775" s="2">
        <v>-3.0892809685295051</v>
      </c>
      <c r="AA775" s="2">
        <v>0.65275609496791875</v>
      </c>
      <c r="AB775" s="11">
        <v>-0.41525292958632382</v>
      </c>
      <c r="AC775" s="10">
        <v>-4.0057436341899564</v>
      </c>
      <c r="AD775" s="2">
        <v>-5.1761295401928606</v>
      </c>
      <c r="AE775" s="2">
        <v>-1.2497720472628617</v>
      </c>
      <c r="AF775" s="11">
        <v>-0.73422454310099727</v>
      </c>
      <c r="AG775" s="2">
        <v>0</v>
      </c>
      <c r="AH775" s="2">
        <v>0</v>
      </c>
      <c r="AI775" s="2">
        <v>0</v>
      </c>
      <c r="AJ775" s="13" t="s">
        <v>4015</v>
      </c>
    </row>
    <row r="776" spans="1:36" x14ac:dyDescent="0.2">
      <c r="A776" s="10" t="s">
        <v>3013</v>
      </c>
      <c r="B776" s="2" t="s">
        <v>3014</v>
      </c>
      <c r="C776" s="2" t="s">
        <v>3921</v>
      </c>
      <c r="D776" s="11" t="s">
        <v>899</v>
      </c>
      <c r="E776" s="10">
        <v>1</v>
      </c>
      <c r="F776" s="2">
        <v>1</v>
      </c>
      <c r="G776" s="2">
        <v>1</v>
      </c>
      <c r="H776" s="11">
        <v>1.2</v>
      </c>
      <c r="I776" s="10">
        <v>0</v>
      </c>
      <c r="J776" s="2">
        <v>0</v>
      </c>
      <c r="K776" s="2">
        <v>1</v>
      </c>
      <c r="L776" s="2">
        <v>1</v>
      </c>
      <c r="M776" s="2">
        <v>1</v>
      </c>
      <c r="N776" s="2">
        <v>0</v>
      </c>
      <c r="O776" s="2">
        <v>0</v>
      </c>
      <c r="P776" s="11">
        <v>0</v>
      </c>
      <c r="Q776" s="10">
        <v>16.884880065918001</v>
      </c>
      <c r="R776" s="2">
        <v>18.946578979492202</v>
      </c>
      <c r="S776" s="2">
        <v>22.717014312744102</v>
      </c>
      <c r="T776" s="2">
        <v>17.710954666137699</v>
      </c>
      <c r="U776" s="2">
        <v>20.868310928344702</v>
      </c>
      <c r="V776" s="2">
        <v>18.8687438964844</v>
      </c>
      <c r="W776" s="2">
        <v>18.074874877929702</v>
      </c>
      <c r="X776" s="11">
        <v>19.8715705871582</v>
      </c>
      <c r="Y776" s="10">
        <v>1.9432750926736135</v>
      </c>
      <c r="Z776" s="2">
        <v>1.8896545927470552</v>
      </c>
      <c r="AA776" s="2">
        <v>2.1154507493259924</v>
      </c>
      <c r="AB776" s="11">
        <v>1.5708995526495606</v>
      </c>
      <c r="AC776" s="10">
        <v>-5.8640360837214356E-2</v>
      </c>
      <c r="AD776" s="2">
        <v>-0.19719397891629997</v>
      </c>
      <c r="AE776" s="2">
        <v>0.21292260709521194</v>
      </c>
      <c r="AF776" s="11">
        <v>1.2519279391348872</v>
      </c>
      <c r="AG776" s="2">
        <v>0</v>
      </c>
      <c r="AH776" s="2">
        <v>0</v>
      </c>
      <c r="AI776" s="2">
        <v>0</v>
      </c>
      <c r="AJ776" s="13" t="s">
        <v>4015</v>
      </c>
    </row>
    <row r="777" spans="1:36" x14ac:dyDescent="0.2">
      <c r="A777" s="10" t="s">
        <v>3029</v>
      </c>
      <c r="B777" s="2" t="s">
        <v>1502</v>
      </c>
      <c r="C777" s="2" t="s">
        <v>1259</v>
      </c>
      <c r="D777" s="11" t="s">
        <v>908</v>
      </c>
      <c r="E777" s="10">
        <v>14</v>
      </c>
      <c r="F777" s="2">
        <v>3</v>
      </c>
      <c r="G777" s="2">
        <v>3</v>
      </c>
      <c r="H777" s="11">
        <v>44.7</v>
      </c>
      <c r="I777" s="10">
        <v>3</v>
      </c>
      <c r="J777" s="2">
        <v>4</v>
      </c>
      <c r="K777" s="2">
        <v>2</v>
      </c>
      <c r="L777" s="2">
        <v>5</v>
      </c>
      <c r="M777" s="2">
        <v>2</v>
      </c>
      <c r="N777" s="2">
        <v>4</v>
      </c>
      <c r="O777" s="2">
        <v>4</v>
      </c>
      <c r="P777" s="11">
        <v>2</v>
      </c>
      <c r="Q777" s="10">
        <v>22.072870254516602</v>
      </c>
      <c r="R777" s="2">
        <v>25.223834991455099</v>
      </c>
      <c r="S777" s="2">
        <v>26.483037948608398</v>
      </c>
      <c r="T777" s="2">
        <v>26.020875930786101</v>
      </c>
      <c r="U777" s="2">
        <v>24.429883956909201</v>
      </c>
      <c r="V777" s="2">
        <v>26.201349258422901</v>
      </c>
      <c r="W777" s="2">
        <v>24.566219329833999</v>
      </c>
      <c r="X777" s="11">
        <v>25.831178665161101</v>
      </c>
      <c r="Y777" s="10">
        <v>0.62992202525064633</v>
      </c>
      <c r="Z777" s="2">
        <v>0.43920616625848741</v>
      </c>
      <c r="AA777" s="2">
        <v>1.0057529916516739</v>
      </c>
      <c r="AB777" s="11">
        <v>0.69841250993391357</v>
      </c>
      <c r="AC777" s="10">
        <v>-1.3719934282601816</v>
      </c>
      <c r="AD777" s="2">
        <v>-1.6476424054048677</v>
      </c>
      <c r="AE777" s="2">
        <v>-0.89677515057910662</v>
      </c>
      <c r="AF777" s="11">
        <v>0.37944089641924017</v>
      </c>
      <c r="AG777" s="2">
        <v>0</v>
      </c>
      <c r="AH777" s="2">
        <v>0</v>
      </c>
      <c r="AI777" s="2">
        <v>0</v>
      </c>
      <c r="AJ777" s="13" t="s">
        <v>4015</v>
      </c>
    </row>
    <row r="778" spans="1:36" x14ac:dyDescent="0.2">
      <c r="A778" s="10" t="s">
        <v>3030</v>
      </c>
      <c r="B778" s="2" t="s">
        <v>3031</v>
      </c>
      <c r="C778" s="2" t="s">
        <v>1260</v>
      </c>
      <c r="D778" s="11" t="s">
        <v>909</v>
      </c>
      <c r="E778" s="10">
        <v>7</v>
      </c>
      <c r="F778" s="2">
        <v>3</v>
      </c>
      <c r="G778" s="2">
        <v>3</v>
      </c>
      <c r="H778" s="11">
        <v>31.1</v>
      </c>
      <c r="I778" s="10">
        <v>3</v>
      </c>
      <c r="J778" s="2">
        <v>9</v>
      </c>
      <c r="K778" s="2">
        <v>0</v>
      </c>
      <c r="L778" s="2">
        <v>3</v>
      </c>
      <c r="M778" s="2">
        <v>0</v>
      </c>
      <c r="N778" s="2">
        <v>1</v>
      </c>
      <c r="O778" s="2">
        <v>3</v>
      </c>
      <c r="P778" s="11">
        <v>4</v>
      </c>
      <c r="Q778" s="10">
        <v>22.740962982177699</v>
      </c>
      <c r="R778" s="2">
        <v>29.319198608398398</v>
      </c>
      <c r="S778" s="2">
        <v>20.1751003265381</v>
      </c>
      <c r="T778" s="2">
        <v>26.024177551269499</v>
      </c>
      <c r="U778" s="2">
        <v>19.2129230499268</v>
      </c>
      <c r="V778" s="2">
        <v>27.737827301025401</v>
      </c>
      <c r="W778" s="2">
        <v>26.426303863525401</v>
      </c>
      <c r="X778" s="11">
        <v>30.9425868988037</v>
      </c>
      <c r="Y778" s="10">
        <v>-3.8737160576351659</v>
      </c>
      <c r="Z778" s="2">
        <v>-5.8935959232350328</v>
      </c>
      <c r="AA778" s="2">
        <v>0.31543485153459039</v>
      </c>
      <c r="AB778" s="11">
        <v>-1.6927477394913235</v>
      </c>
      <c r="AC778" s="10">
        <v>-5.8756315111459934</v>
      </c>
      <c r="AD778" s="2">
        <v>-7.9804444948983875</v>
      </c>
      <c r="AE778" s="2">
        <v>-1.5870932906961901</v>
      </c>
      <c r="AF778" s="11">
        <v>-2.0117193530059971</v>
      </c>
      <c r="AG778" s="2">
        <v>0</v>
      </c>
      <c r="AH778" s="2">
        <v>0</v>
      </c>
      <c r="AI778" s="2">
        <v>0</v>
      </c>
      <c r="AJ778" s="13" t="s">
        <v>4015</v>
      </c>
    </row>
    <row r="779" spans="1:36" x14ac:dyDescent="0.2">
      <c r="A779" s="10" t="s">
        <v>3032</v>
      </c>
      <c r="B779" s="2" t="s">
        <v>3033</v>
      </c>
      <c r="C779" s="2" t="s">
        <v>3481</v>
      </c>
      <c r="D779" s="11" t="s">
        <v>910</v>
      </c>
      <c r="E779" s="10">
        <v>5</v>
      </c>
      <c r="F779" s="2">
        <v>5</v>
      </c>
      <c r="G779" s="2">
        <v>5</v>
      </c>
      <c r="H779" s="11">
        <v>9.6999999999999993</v>
      </c>
      <c r="I779" s="10">
        <v>0</v>
      </c>
      <c r="J779" s="2">
        <v>0</v>
      </c>
      <c r="K779" s="2">
        <v>4</v>
      </c>
      <c r="L779" s="2">
        <v>2</v>
      </c>
      <c r="M779" s="2">
        <v>4</v>
      </c>
      <c r="N779" s="2">
        <v>2</v>
      </c>
      <c r="O779" s="2">
        <v>1</v>
      </c>
      <c r="P779" s="11">
        <v>0</v>
      </c>
      <c r="Q779" s="10">
        <v>15.6461944580078</v>
      </c>
      <c r="R779" s="2">
        <v>18.286014556884801</v>
      </c>
      <c r="S779" s="2">
        <v>24.063570022583001</v>
      </c>
      <c r="T779" s="2">
        <v>21.970039367675799</v>
      </c>
      <c r="U779" s="2">
        <v>22.201889038085898</v>
      </c>
      <c r="V779" s="2">
        <v>20.7834873199463</v>
      </c>
      <c r="W779" s="2">
        <v>21.4192085266113</v>
      </c>
      <c r="X779" s="11">
        <v>18.161739349365199</v>
      </c>
      <c r="Y779" s="10">
        <v>2.1900918005323433</v>
      </c>
      <c r="Z779" s="2">
        <v>5.2055314465792453</v>
      </c>
      <c r="AA779" s="2">
        <v>0.24119539362050166</v>
      </c>
      <c r="AB779" s="11">
        <v>1.7068668757126424</v>
      </c>
      <c r="AC779" s="10">
        <v>0.18817634702151542</v>
      </c>
      <c r="AD779" s="2">
        <v>3.1186828749158901</v>
      </c>
      <c r="AE779" s="2">
        <v>-1.6613327486102789</v>
      </c>
      <c r="AF779" s="11">
        <v>1.387895262197969</v>
      </c>
      <c r="AG779" s="2">
        <v>0.99</v>
      </c>
      <c r="AH779" s="2">
        <v>0.99</v>
      </c>
      <c r="AI779" s="2">
        <v>0</v>
      </c>
      <c r="AJ779" s="13" t="s">
        <v>4015</v>
      </c>
    </row>
    <row r="780" spans="1:36" x14ac:dyDescent="0.2">
      <c r="A780" s="10" t="s">
        <v>3034</v>
      </c>
      <c r="B780" s="2" t="s">
        <v>3035</v>
      </c>
      <c r="C780" s="2" t="s">
        <v>3579</v>
      </c>
      <c r="D780" s="11" t="s">
        <v>911</v>
      </c>
      <c r="E780" s="10">
        <v>4</v>
      </c>
      <c r="F780" s="2">
        <v>4</v>
      </c>
      <c r="G780" s="2">
        <v>4</v>
      </c>
      <c r="H780" s="11">
        <v>5.5</v>
      </c>
      <c r="I780" s="10">
        <v>0</v>
      </c>
      <c r="J780" s="2">
        <v>0</v>
      </c>
      <c r="K780" s="2">
        <v>5</v>
      </c>
      <c r="L780" s="2">
        <v>1</v>
      </c>
      <c r="M780" s="2">
        <v>0</v>
      </c>
      <c r="N780" s="2">
        <v>0</v>
      </c>
      <c r="O780" s="2">
        <v>0</v>
      </c>
      <c r="P780" s="11">
        <v>0</v>
      </c>
      <c r="Q780" s="10">
        <v>16.675806045532202</v>
      </c>
      <c r="R780" s="2">
        <v>18.129112243652301</v>
      </c>
      <c r="S780" s="2">
        <v>22.787418365478501</v>
      </c>
      <c r="T780" s="2">
        <v>18.356739044189499</v>
      </c>
      <c r="U780" s="2">
        <v>21.349271774291999</v>
      </c>
      <c r="V780" s="2">
        <v>19.834190368652301</v>
      </c>
      <c r="W780" s="2">
        <v>18.012901306152301</v>
      </c>
      <c r="X780" s="11">
        <v>19.3751106262207</v>
      </c>
      <c r="Y780" s="10">
        <v>2.5654429698865235</v>
      </c>
      <c r="Z780" s="2">
        <v>2.4777001645030721</v>
      </c>
      <c r="AA780" s="2">
        <v>2.7691981285447977</v>
      </c>
      <c r="AB780" s="11">
        <v>1.0707113560266719</v>
      </c>
      <c r="AC780" s="10">
        <v>0.56352751637569565</v>
      </c>
      <c r="AD780" s="2">
        <v>0.39085159283971693</v>
      </c>
      <c r="AE780" s="2">
        <v>0.86666998631401726</v>
      </c>
      <c r="AF780" s="11">
        <v>0.75173974251199849</v>
      </c>
      <c r="AG780" s="2">
        <v>0.5</v>
      </c>
      <c r="AH780" s="2">
        <v>0</v>
      </c>
      <c r="AI780" s="2">
        <v>0</v>
      </c>
      <c r="AJ780" s="13" t="s">
        <v>4015</v>
      </c>
    </row>
    <row r="781" spans="1:36" x14ac:dyDescent="0.2">
      <c r="A781" s="10" t="s">
        <v>3036</v>
      </c>
      <c r="B781" s="2" t="s">
        <v>3037</v>
      </c>
      <c r="C781" s="2" t="s">
        <v>3751</v>
      </c>
      <c r="D781" s="11" t="s">
        <v>912</v>
      </c>
      <c r="E781" s="10">
        <v>2</v>
      </c>
      <c r="F781" s="2">
        <v>2</v>
      </c>
      <c r="G781" s="2">
        <v>2</v>
      </c>
      <c r="H781" s="11">
        <v>16.5</v>
      </c>
      <c r="I781" s="10">
        <v>0</v>
      </c>
      <c r="J781" s="2">
        <v>3</v>
      </c>
      <c r="K781" s="2">
        <v>0</v>
      </c>
      <c r="L781" s="2">
        <v>0</v>
      </c>
      <c r="M781" s="2">
        <v>0</v>
      </c>
      <c r="N781" s="2">
        <v>1</v>
      </c>
      <c r="O781" s="2">
        <v>1</v>
      </c>
      <c r="P781" s="11">
        <v>1</v>
      </c>
      <c r="Q781" s="10">
        <v>18.8361492156982</v>
      </c>
      <c r="R781" s="2">
        <v>21.501060485839801</v>
      </c>
      <c r="S781" s="2">
        <v>20.0819301605225</v>
      </c>
      <c r="T781" s="2">
        <v>21.225997924804702</v>
      </c>
      <c r="U781" s="2">
        <v>20.347099304199201</v>
      </c>
      <c r="V781" s="2">
        <v>21.933334350585898</v>
      </c>
      <c r="W781" s="2">
        <v>20.767087936401399</v>
      </c>
      <c r="X781" s="11">
        <v>21.880729675293001</v>
      </c>
      <c r="Y781" s="10">
        <v>-0.34320701767636991</v>
      </c>
      <c r="Z781" s="2">
        <v>-1.1162114877282308</v>
      </c>
      <c r="AA781" s="2">
        <v>0.58096588226243706</v>
      </c>
      <c r="AB781" s="11">
        <v>-0.5835356310990647</v>
      </c>
      <c r="AC781" s="10">
        <v>-2.3451224711871976</v>
      </c>
      <c r="AD781" s="2">
        <v>-3.2030600593915857</v>
      </c>
      <c r="AE781" s="2">
        <v>-1.3215622599683434</v>
      </c>
      <c r="AF781" s="11">
        <v>-0.9025072446137381</v>
      </c>
      <c r="AG781" s="2">
        <v>0</v>
      </c>
      <c r="AH781" s="2">
        <v>0</v>
      </c>
      <c r="AI781" s="2">
        <v>0</v>
      </c>
      <c r="AJ781" s="13" t="s">
        <v>4015</v>
      </c>
    </row>
    <row r="782" spans="1:36" x14ac:dyDescent="0.2">
      <c r="A782" s="10" t="s">
        <v>3019</v>
      </c>
      <c r="B782" s="2" t="s">
        <v>3020</v>
      </c>
      <c r="C782" s="2" t="s">
        <v>3645</v>
      </c>
      <c r="D782" s="11" t="s">
        <v>903</v>
      </c>
      <c r="E782" s="10">
        <v>3</v>
      </c>
      <c r="F782" s="2">
        <v>3</v>
      </c>
      <c r="G782" s="2">
        <v>3</v>
      </c>
      <c r="H782" s="11">
        <v>3.7</v>
      </c>
      <c r="I782" s="10">
        <v>0</v>
      </c>
      <c r="J782" s="2">
        <v>0</v>
      </c>
      <c r="K782" s="2">
        <v>1</v>
      </c>
      <c r="L782" s="2">
        <v>1</v>
      </c>
      <c r="M782" s="2">
        <v>2</v>
      </c>
      <c r="N782" s="2">
        <v>0</v>
      </c>
      <c r="O782" s="2">
        <v>1</v>
      </c>
      <c r="P782" s="11">
        <v>0</v>
      </c>
      <c r="Q782" s="10">
        <v>16.923164367675799</v>
      </c>
      <c r="R782" s="2">
        <v>18.783246994018601</v>
      </c>
      <c r="S782" s="2">
        <v>22.6050109863281</v>
      </c>
      <c r="T782" s="2">
        <v>22.0087776184082</v>
      </c>
      <c r="U782" s="2">
        <v>21.252630233764599</v>
      </c>
      <c r="V782" s="2">
        <v>20.6934490203857</v>
      </c>
      <c r="W782" s="2">
        <v>18.0065612792969</v>
      </c>
      <c r="X782" s="11">
        <v>19.7300109863281</v>
      </c>
      <c r="Y782" s="10">
        <v>2.7068164307671463</v>
      </c>
      <c r="Z782" s="2">
        <v>2.6074678080218567</v>
      </c>
      <c r="AA782" s="2">
        <v>2.993402414880205</v>
      </c>
      <c r="AB782" s="11">
        <v>1.3375151001728529</v>
      </c>
      <c r="AC782" s="10">
        <v>0.7049009772563184</v>
      </c>
      <c r="AD782" s="2">
        <v>0.5206192363585016</v>
      </c>
      <c r="AE782" s="2">
        <v>1.0908742726494245</v>
      </c>
      <c r="AF782" s="11">
        <v>1.0185434866581795</v>
      </c>
      <c r="AG782" s="2">
        <v>0</v>
      </c>
      <c r="AH782" s="2">
        <v>0.49</v>
      </c>
      <c r="AI782" s="2">
        <v>0</v>
      </c>
      <c r="AJ782" s="13" t="s">
        <v>4015</v>
      </c>
    </row>
    <row r="783" spans="1:36" x14ac:dyDescent="0.2">
      <c r="A783" s="10" t="s">
        <v>2969</v>
      </c>
      <c r="B783" s="2" t="s">
        <v>2970</v>
      </c>
      <c r="C783" s="2" t="s">
        <v>3617</v>
      </c>
      <c r="D783" s="11" t="s">
        <v>875</v>
      </c>
      <c r="E783" s="10">
        <v>3</v>
      </c>
      <c r="F783" s="2">
        <v>3</v>
      </c>
      <c r="G783" s="2">
        <v>3</v>
      </c>
      <c r="H783" s="11">
        <v>4.8</v>
      </c>
      <c r="I783" s="10">
        <v>0</v>
      </c>
      <c r="J783" s="2">
        <v>0</v>
      </c>
      <c r="K783" s="2">
        <v>0</v>
      </c>
      <c r="L783" s="2">
        <v>0</v>
      </c>
      <c r="M783" s="2">
        <v>1</v>
      </c>
      <c r="N783" s="2">
        <v>1</v>
      </c>
      <c r="O783" s="2">
        <v>0</v>
      </c>
      <c r="P783" s="11">
        <v>0</v>
      </c>
      <c r="Q783" s="10">
        <v>17.859067916870099</v>
      </c>
      <c r="R783" s="2">
        <v>18.186424255371101</v>
      </c>
      <c r="S783" s="2">
        <v>20.6314506530762</v>
      </c>
      <c r="T783" s="2">
        <v>20.4686164855957</v>
      </c>
      <c r="U783" s="2">
        <v>19.098535537719702</v>
      </c>
      <c r="V783" s="2">
        <v>19.4519958496094</v>
      </c>
      <c r="W783" s="2">
        <v>18.0026950836182</v>
      </c>
      <c r="X783" s="11">
        <v>18.455198287963899</v>
      </c>
      <c r="Y783" s="10">
        <v>1.8072647818728445</v>
      </c>
      <c r="Z783" s="2">
        <v>2.0971314097247546</v>
      </c>
      <c r="AA783" s="2">
        <v>1.2833683676802163</v>
      </c>
      <c r="AB783" s="11">
        <v>1.266266246390237</v>
      </c>
      <c r="AC783" s="10">
        <v>-0.19465067163798344</v>
      </c>
      <c r="AD783" s="2">
        <v>1.0282838061399513E-2</v>
      </c>
      <c r="AE783" s="2">
        <v>-0.61915977455056415</v>
      </c>
      <c r="AF783" s="11">
        <v>0.94729463287556359</v>
      </c>
      <c r="AG783" s="2">
        <v>0</v>
      </c>
      <c r="AH783" s="2">
        <v>0</v>
      </c>
      <c r="AI783" s="2">
        <v>0</v>
      </c>
      <c r="AJ783" s="13" t="s">
        <v>4015</v>
      </c>
    </row>
    <row r="784" spans="1:36" x14ac:dyDescent="0.2">
      <c r="A784" s="10" t="s">
        <v>3040</v>
      </c>
      <c r="B784" s="2" t="s">
        <v>3041</v>
      </c>
      <c r="C784" s="2" t="s">
        <v>3453</v>
      </c>
      <c r="D784" s="11" t="s">
        <v>914</v>
      </c>
      <c r="E784" s="10">
        <v>6</v>
      </c>
      <c r="F784" s="2">
        <v>6</v>
      </c>
      <c r="G784" s="2">
        <v>6</v>
      </c>
      <c r="H784" s="11">
        <v>16.600000000000001</v>
      </c>
      <c r="I784" s="10">
        <v>3</v>
      </c>
      <c r="J784" s="2">
        <v>5</v>
      </c>
      <c r="K784" s="2">
        <v>1</v>
      </c>
      <c r="L784" s="2">
        <v>6</v>
      </c>
      <c r="M784" s="2">
        <v>1</v>
      </c>
      <c r="N784" s="2">
        <v>2</v>
      </c>
      <c r="O784" s="2">
        <v>6</v>
      </c>
      <c r="P784" s="11">
        <v>0</v>
      </c>
      <c r="Q784" s="10">
        <v>20.867029190063501</v>
      </c>
      <c r="R784" s="2">
        <v>23.153631210327099</v>
      </c>
      <c r="S784" s="2">
        <v>20.13232421875</v>
      </c>
      <c r="T784" s="2">
        <v>22.4428596496582</v>
      </c>
      <c r="U784" s="2">
        <v>19.428062438964801</v>
      </c>
      <c r="V784" s="2">
        <v>23.641410827636701</v>
      </c>
      <c r="W784" s="2">
        <v>24.577327728271499</v>
      </c>
      <c r="X784" s="11">
        <v>21.910753250122099</v>
      </c>
      <c r="Y784" s="10">
        <v>-1.4893310953264098</v>
      </c>
      <c r="Z784" s="2">
        <v>-0.2029541587265549</v>
      </c>
      <c r="AA784" s="2">
        <v>-1.8601675365691186</v>
      </c>
      <c r="AB784" s="11">
        <v>-1.0093611003068346</v>
      </c>
      <c r="AC784" s="10">
        <v>-3.4912465488372377</v>
      </c>
      <c r="AD784" s="2">
        <v>-2.2898027303899102</v>
      </c>
      <c r="AE784" s="2">
        <v>-3.7626956787998989</v>
      </c>
      <c r="AF784" s="11">
        <v>-1.328332713821508</v>
      </c>
      <c r="AG784" s="2">
        <v>0</v>
      </c>
      <c r="AH784" s="2">
        <v>0</v>
      </c>
      <c r="AI784" s="2">
        <v>0</v>
      </c>
      <c r="AJ784" s="13" t="s">
        <v>4015</v>
      </c>
    </row>
    <row r="785" spans="1:36" x14ac:dyDescent="0.2">
      <c r="A785" s="10" t="s">
        <v>3042</v>
      </c>
      <c r="B785" s="2" t="s">
        <v>3043</v>
      </c>
      <c r="C785" s="2" t="s">
        <v>1261</v>
      </c>
      <c r="D785" s="11" t="s">
        <v>915</v>
      </c>
      <c r="E785" s="10">
        <v>9</v>
      </c>
      <c r="F785" s="2">
        <v>9</v>
      </c>
      <c r="G785" s="2">
        <v>8</v>
      </c>
      <c r="H785" s="11">
        <v>22.2</v>
      </c>
      <c r="I785" s="10">
        <v>14</v>
      </c>
      <c r="J785" s="2">
        <v>15</v>
      </c>
      <c r="K785" s="2">
        <v>0</v>
      </c>
      <c r="L785" s="2">
        <v>2</v>
      </c>
      <c r="M785" s="2">
        <v>0</v>
      </c>
      <c r="N785" s="2">
        <v>0</v>
      </c>
      <c r="O785" s="2">
        <v>11</v>
      </c>
      <c r="P785" s="11">
        <v>5</v>
      </c>
      <c r="Q785" s="10">
        <v>22.267023086547901</v>
      </c>
      <c r="R785" s="2">
        <v>24.118862152099599</v>
      </c>
      <c r="S785" s="2">
        <v>19.747880935668899</v>
      </c>
      <c r="T785" s="2">
        <v>21.509492874145501</v>
      </c>
      <c r="U785" s="2">
        <v>19.142614364623999</v>
      </c>
      <c r="V785" s="2">
        <v>20.097898483276399</v>
      </c>
      <c r="W785" s="2">
        <v>22.1926174163818</v>
      </c>
      <c r="X785" s="11">
        <v>21.7123413085938</v>
      </c>
      <c r="Y785" s="10">
        <v>-1.5639530942539939</v>
      </c>
      <c r="Z785" s="2">
        <v>-0.82998717273211065</v>
      </c>
      <c r="AA785" s="2">
        <v>-2.4946966174450265</v>
      </c>
      <c r="AB785" s="11">
        <v>1.1844333369249138</v>
      </c>
      <c r="AC785" s="10">
        <v>-3.565868547764822</v>
      </c>
      <c r="AD785" s="2">
        <v>-2.916835744395466</v>
      </c>
      <c r="AE785" s="2">
        <v>-4.3972247596758072</v>
      </c>
      <c r="AF785" s="11">
        <v>0.86546172341024041</v>
      </c>
      <c r="AG785" s="2">
        <v>0</v>
      </c>
      <c r="AH785" s="2">
        <v>0</v>
      </c>
      <c r="AI785" s="2">
        <v>0</v>
      </c>
      <c r="AJ785" s="13" t="s">
        <v>4015</v>
      </c>
    </row>
    <row r="786" spans="1:36" x14ac:dyDescent="0.2">
      <c r="A786" s="10" t="s">
        <v>3044</v>
      </c>
      <c r="B786" s="2" t="s">
        <v>3045</v>
      </c>
      <c r="C786" s="2" t="s">
        <v>1262</v>
      </c>
      <c r="D786" s="11" t="s">
        <v>916</v>
      </c>
      <c r="E786" s="10">
        <v>1</v>
      </c>
      <c r="F786" s="2">
        <v>1</v>
      </c>
      <c r="G786" s="2">
        <v>1</v>
      </c>
      <c r="H786" s="11">
        <v>6.3</v>
      </c>
      <c r="I786" s="10">
        <v>0</v>
      </c>
      <c r="J786" s="2">
        <v>0</v>
      </c>
      <c r="K786" s="2">
        <v>1</v>
      </c>
      <c r="L786" s="2">
        <v>1</v>
      </c>
      <c r="M786" s="2">
        <v>2</v>
      </c>
      <c r="N786" s="2">
        <v>1</v>
      </c>
      <c r="O786" s="2">
        <v>0</v>
      </c>
      <c r="P786" s="11">
        <v>2</v>
      </c>
      <c r="Q786" s="10">
        <v>17.5867099761963</v>
      </c>
      <c r="R786" s="2">
        <v>19.2217102050781</v>
      </c>
      <c r="S786" s="2">
        <v>23.441390991210898</v>
      </c>
      <c r="T786" s="2">
        <v>19.8328151702881</v>
      </c>
      <c r="U786" s="2">
        <v>22.7089138031006</v>
      </c>
      <c r="V786" s="2">
        <v>20.0071697235107</v>
      </c>
      <c r="W786" s="2">
        <v>18.197168350219702</v>
      </c>
      <c r="X786" s="11">
        <v>19.823734283447301</v>
      </c>
      <c r="Y786" s="10">
        <v>3.041833504209849</v>
      </c>
      <c r="Z786" s="2">
        <v>2.7313311743475199</v>
      </c>
      <c r="AA786" s="2">
        <v>3.7180224836103011</v>
      </c>
      <c r="AB786" s="11">
        <v>0.63987462396481865</v>
      </c>
      <c r="AC786" s="10">
        <v>1.0399180506990211</v>
      </c>
      <c r="AD786" s="2">
        <v>0.6444826026841648</v>
      </c>
      <c r="AE786" s="2">
        <v>1.8154943413795206</v>
      </c>
      <c r="AF786" s="11">
        <v>0.32090301045014524</v>
      </c>
      <c r="AG786" s="2">
        <v>0</v>
      </c>
      <c r="AH786" s="2">
        <v>0.49</v>
      </c>
      <c r="AI786" s="2">
        <v>0.48</v>
      </c>
      <c r="AJ786" s="13" t="s">
        <v>4015</v>
      </c>
    </row>
    <row r="787" spans="1:36" x14ac:dyDescent="0.2">
      <c r="A787" s="10" t="s">
        <v>3048</v>
      </c>
      <c r="B787" s="2" t="s">
        <v>3049</v>
      </c>
      <c r="C787" s="2" t="s">
        <v>1263</v>
      </c>
      <c r="D787" s="11" t="s">
        <v>918</v>
      </c>
      <c r="E787" s="10">
        <v>3</v>
      </c>
      <c r="F787" s="2">
        <v>3</v>
      </c>
      <c r="G787" s="2">
        <v>3</v>
      </c>
      <c r="H787" s="11">
        <v>19.2</v>
      </c>
      <c r="I787" s="10">
        <v>0</v>
      </c>
      <c r="J787" s="2">
        <v>0</v>
      </c>
      <c r="K787" s="2">
        <v>4</v>
      </c>
      <c r="L787" s="2">
        <v>2</v>
      </c>
      <c r="M787" s="2">
        <v>0</v>
      </c>
      <c r="N787" s="2">
        <v>1</v>
      </c>
      <c r="O787" s="2">
        <v>0</v>
      </c>
      <c r="P787" s="11">
        <v>0</v>
      </c>
      <c r="Q787" s="10">
        <v>15.6109972000122</v>
      </c>
      <c r="R787" s="2">
        <v>21.3235569000244</v>
      </c>
      <c r="S787" s="2">
        <v>20.780933380126999</v>
      </c>
      <c r="T787" s="2">
        <v>22.405174255371101</v>
      </c>
      <c r="U787" s="2">
        <v>21.5817356109619</v>
      </c>
      <c r="V787" s="2">
        <v>21.838304519653299</v>
      </c>
      <c r="W787" s="2">
        <v>21.381685256958001</v>
      </c>
      <c r="X787" s="11">
        <v>19.650865554809599</v>
      </c>
      <c r="Y787" s="10">
        <v>1.0022646689169386</v>
      </c>
      <c r="Z787" s="2">
        <v>2.1596264050115885</v>
      </c>
      <c r="AA787" s="2">
        <v>0.33403083542442175</v>
      </c>
      <c r="AB787" s="11">
        <v>9.4775867438766939E-2</v>
      </c>
      <c r="AC787" s="10">
        <v>-0.99965078459388934</v>
      </c>
      <c r="AD787" s="2">
        <v>7.2777833348233401E-2</v>
      </c>
      <c r="AE787" s="2">
        <v>-1.5684973068063588</v>
      </c>
      <c r="AF787" s="11">
        <v>-0.22419574607590648</v>
      </c>
      <c r="AG787" s="2">
        <v>0.99</v>
      </c>
      <c r="AH787" s="2">
        <v>0</v>
      </c>
      <c r="AI787" s="2">
        <v>0</v>
      </c>
      <c r="AJ787" s="13" t="s">
        <v>4015</v>
      </c>
    </row>
    <row r="788" spans="1:36" x14ac:dyDescent="0.2">
      <c r="A788" s="10" t="s">
        <v>3050</v>
      </c>
      <c r="B788" s="2" t="s">
        <v>3051</v>
      </c>
      <c r="C788" s="2" t="s">
        <v>1264</v>
      </c>
      <c r="D788" s="11" t="s">
        <v>919</v>
      </c>
      <c r="E788" s="10">
        <v>35</v>
      </c>
      <c r="F788" s="2">
        <v>35</v>
      </c>
      <c r="G788" s="2">
        <v>35</v>
      </c>
      <c r="H788" s="11">
        <v>38.200000000000003</v>
      </c>
      <c r="I788" s="10">
        <v>2</v>
      </c>
      <c r="J788" s="2">
        <v>10</v>
      </c>
      <c r="K788" s="2">
        <v>2</v>
      </c>
      <c r="L788" s="2">
        <v>7</v>
      </c>
      <c r="M788" s="2">
        <v>2</v>
      </c>
      <c r="N788" s="2">
        <v>11</v>
      </c>
      <c r="O788" s="2">
        <v>51</v>
      </c>
      <c r="P788" s="11">
        <v>22</v>
      </c>
      <c r="Q788" s="10">
        <v>20.228935241699201</v>
      </c>
      <c r="R788" s="2">
        <v>23.519533157348601</v>
      </c>
      <c r="S788" s="2">
        <v>23.327590942382798</v>
      </c>
      <c r="T788" s="2">
        <v>23.65283203125</v>
      </c>
      <c r="U788" s="2">
        <v>22.123004913330099</v>
      </c>
      <c r="V788" s="2">
        <v>24.0498447418213</v>
      </c>
      <c r="W788" s="2">
        <v>25.888624191284201</v>
      </c>
      <c r="X788" s="11">
        <v>26.1597900390625</v>
      </c>
      <c r="Y788" s="10">
        <v>-2.5864383867991463</v>
      </c>
      <c r="Z788" s="2">
        <v>-2.6604326038553037</v>
      </c>
      <c r="AA788" s="2">
        <v>-2.5019195072211446</v>
      </c>
      <c r="AB788" s="11">
        <v>0.11265275114414257</v>
      </c>
      <c r="AC788" s="10">
        <v>-4.5883538403099742</v>
      </c>
      <c r="AD788" s="2">
        <v>-4.7472811755186584</v>
      </c>
      <c r="AE788" s="2">
        <v>-4.4044476494519254</v>
      </c>
      <c r="AF788" s="11">
        <v>-0.20631886237053082</v>
      </c>
      <c r="AG788" s="2">
        <v>0</v>
      </c>
      <c r="AH788" s="2">
        <v>0</v>
      </c>
      <c r="AI788" s="2">
        <v>0.89</v>
      </c>
      <c r="AJ788" s="13" t="s">
        <v>4015</v>
      </c>
    </row>
    <row r="789" spans="1:36" x14ac:dyDescent="0.2">
      <c r="A789" s="10" t="s">
        <v>3052</v>
      </c>
      <c r="B789" s="2" t="s">
        <v>3053</v>
      </c>
      <c r="C789" s="2" t="s">
        <v>3473</v>
      </c>
      <c r="D789" s="11" t="s">
        <v>920</v>
      </c>
      <c r="E789" s="10">
        <v>5</v>
      </c>
      <c r="F789" s="2">
        <v>5</v>
      </c>
      <c r="G789" s="2">
        <v>5</v>
      </c>
      <c r="H789" s="11">
        <v>15.1</v>
      </c>
      <c r="I789" s="10">
        <v>1</v>
      </c>
      <c r="J789" s="2">
        <v>4</v>
      </c>
      <c r="K789" s="2">
        <v>1</v>
      </c>
      <c r="L789" s="2">
        <v>1</v>
      </c>
      <c r="M789" s="2">
        <v>2</v>
      </c>
      <c r="N789" s="2">
        <v>2</v>
      </c>
      <c r="O789" s="2">
        <v>5</v>
      </c>
      <c r="P789" s="11">
        <v>2</v>
      </c>
      <c r="Q789" s="10">
        <v>19.3399333953857</v>
      </c>
      <c r="R789" s="2">
        <v>20.676589965820298</v>
      </c>
      <c r="S789" s="2">
        <v>24.133907318115199</v>
      </c>
      <c r="T789" s="2">
        <v>22.6993293762207</v>
      </c>
      <c r="U789" s="2">
        <v>21.635820388793899</v>
      </c>
      <c r="V789" s="2">
        <v>21.0773105621338</v>
      </c>
      <c r="W789" s="2">
        <v>19.478998184204102</v>
      </c>
      <c r="X789" s="11">
        <v>20.961410522460898</v>
      </c>
      <c r="Y789" s="10">
        <v>2.4685207645892504</v>
      </c>
      <c r="Z789" s="2">
        <v>2.6266253963607471</v>
      </c>
      <c r="AA789" s="2">
        <v>1.9044271418733512</v>
      </c>
      <c r="AB789" s="11">
        <v>2.2046105927441926</v>
      </c>
      <c r="AC789" s="10">
        <v>0.46660531107842251</v>
      </c>
      <c r="AD789" s="2">
        <v>0.53977682469739197</v>
      </c>
      <c r="AE789" s="2">
        <v>1.8989996425706757E-3</v>
      </c>
      <c r="AF789" s="11">
        <v>1.8856389792295192</v>
      </c>
      <c r="AG789" s="2">
        <v>0</v>
      </c>
      <c r="AH789" s="2">
        <v>0</v>
      </c>
      <c r="AI789" s="2">
        <v>0.04</v>
      </c>
      <c r="AJ789" s="13" t="s">
        <v>4015</v>
      </c>
    </row>
    <row r="790" spans="1:36" x14ac:dyDescent="0.2">
      <c r="A790" s="10" t="s">
        <v>3054</v>
      </c>
      <c r="B790" s="2" t="s">
        <v>1568</v>
      </c>
      <c r="C790" s="2" t="s">
        <v>3406</v>
      </c>
      <c r="D790" s="11" t="s">
        <v>921</v>
      </c>
      <c r="E790" s="10">
        <v>8</v>
      </c>
      <c r="F790" s="2">
        <v>8</v>
      </c>
      <c r="G790" s="2">
        <v>8</v>
      </c>
      <c r="H790" s="11">
        <v>15.9</v>
      </c>
      <c r="I790" s="10">
        <v>0</v>
      </c>
      <c r="J790" s="2">
        <v>0</v>
      </c>
      <c r="K790" s="2">
        <v>1</v>
      </c>
      <c r="L790" s="2">
        <v>2</v>
      </c>
      <c r="M790" s="2">
        <v>2</v>
      </c>
      <c r="N790" s="2">
        <v>5</v>
      </c>
      <c r="O790" s="2">
        <v>2</v>
      </c>
      <c r="P790" s="11">
        <v>0</v>
      </c>
      <c r="Q790" s="10">
        <v>17.266160964965799</v>
      </c>
      <c r="R790" s="2">
        <v>17.8636474609375</v>
      </c>
      <c r="S790" s="2">
        <v>20.674747467041001</v>
      </c>
      <c r="T790" s="2">
        <v>22.798891067504901</v>
      </c>
      <c r="U790" s="2">
        <v>19.196535110473601</v>
      </c>
      <c r="V790" s="2">
        <v>24.732881546020501</v>
      </c>
      <c r="W790" s="2">
        <v>21.8080158233643</v>
      </c>
      <c r="X790" s="11">
        <v>20.989953994751001</v>
      </c>
      <c r="Y790" s="10">
        <v>1.7024367941703267</v>
      </c>
      <c r="Z790" s="2">
        <v>1.1068763683113483</v>
      </c>
      <c r="AA790" s="2">
        <v>1.9556217843155621</v>
      </c>
      <c r="AB790" s="11">
        <v>-1.6668072446175142</v>
      </c>
      <c r="AC790" s="10">
        <v>-0.29947865934050122</v>
      </c>
      <c r="AD790" s="2">
        <v>-0.97997220335200685</v>
      </c>
      <c r="AE790" s="2">
        <v>5.3093642084781623E-2</v>
      </c>
      <c r="AF790" s="11">
        <v>-1.9857788581321876</v>
      </c>
      <c r="AG790" s="2">
        <v>0.49</v>
      </c>
      <c r="AH790" s="2">
        <v>0.99</v>
      </c>
      <c r="AI790" s="2">
        <v>0.48</v>
      </c>
      <c r="AJ790" s="13" t="s">
        <v>4016</v>
      </c>
    </row>
    <row r="791" spans="1:36" x14ac:dyDescent="0.2">
      <c r="A791" s="10" t="s">
        <v>3055</v>
      </c>
      <c r="B791" s="2" t="s">
        <v>3056</v>
      </c>
      <c r="C791" s="2" t="s">
        <v>1265</v>
      </c>
      <c r="D791" s="11" t="s">
        <v>922</v>
      </c>
      <c r="E791" s="10">
        <v>5</v>
      </c>
      <c r="F791" s="2">
        <v>5</v>
      </c>
      <c r="G791" s="2">
        <v>1</v>
      </c>
      <c r="H791" s="11">
        <v>27.6</v>
      </c>
      <c r="I791" s="10">
        <v>0</v>
      </c>
      <c r="J791" s="2">
        <v>0</v>
      </c>
      <c r="K791" s="2">
        <v>3</v>
      </c>
      <c r="L791" s="2">
        <v>0</v>
      </c>
      <c r="M791" s="2">
        <v>2</v>
      </c>
      <c r="N791" s="2">
        <v>3</v>
      </c>
      <c r="O791" s="2">
        <v>2</v>
      </c>
      <c r="P791" s="11">
        <v>0</v>
      </c>
      <c r="Q791" s="10">
        <v>20.2183322906494</v>
      </c>
      <c r="R791" s="2">
        <v>21.9978637695313</v>
      </c>
      <c r="S791" s="2">
        <v>25.114896774291999</v>
      </c>
      <c r="T791" s="2">
        <v>23.231853485107401</v>
      </c>
      <c r="U791" s="2">
        <v>23.195610046386701</v>
      </c>
      <c r="V791" s="2">
        <v>24.709093093872099</v>
      </c>
      <c r="W791" s="2">
        <v>21.4763507843018</v>
      </c>
      <c r="X791" s="11">
        <v>21.847356796264599</v>
      </c>
      <c r="Y791" s="10">
        <v>2.6366938385021554</v>
      </c>
      <c r="Z791" s="2">
        <v>2.6136302439826293</v>
      </c>
      <c r="AA791" s="2">
        <v>2.6659844210402404</v>
      </c>
      <c r="AB791" s="11">
        <v>0.31865183490518673</v>
      </c>
      <c r="AC791" s="10">
        <v>0.63477838499132755</v>
      </c>
      <c r="AD791" s="2">
        <v>0.5267816723192742</v>
      </c>
      <c r="AE791" s="2">
        <v>0.76345627880945988</v>
      </c>
      <c r="AF791" s="11">
        <v>-3.1977860948667614E-4</v>
      </c>
      <c r="AG791" s="2">
        <v>0.5</v>
      </c>
      <c r="AH791" s="2">
        <v>0.99</v>
      </c>
      <c r="AI791" s="2">
        <v>0.48</v>
      </c>
      <c r="AJ791" s="13" t="s">
        <v>4015</v>
      </c>
    </row>
    <row r="792" spans="1:36" x14ac:dyDescent="0.2">
      <c r="A792" s="10" t="s">
        <v>2980</v>
      </c>
      <c r="B792" s="2" t="s">
        <v>2981</v>
      </c>
      <c r="C792" s="2" t="s">
        <v>3985</v>
      </c>
      <c r="D792" s="11" t="s">
        <v>881</v>
      </c>
      <c r="E792" s="10">
        <v>1</v>
      </c>
      <c r="F792" s="2">
        <v>1</v>
      </c>
      <c r="G792" s="2">
        <v>1</v>
      </c>
      <c r="H792" s="11">
        <v>2.8</v>
      </c>
      <c r="I792" s="10">
        <v>0</v>
      </c>
      <c r="J792" s="2">
        <v>0</v>
      </c>
      <c r="K792" s="2">
        <v>1</v>
      </c>
      <c r="L792" s="2">
        <v>0</v>
      </c>
      <c r="M792" s="2">
        <v>0</v>
      </c>
      <c r="N792" s="2">
        <v>0</v>
      </c>
      <c r="O792" s="2">
        <v>0</v>
      </c>
      <c r="P792" s="11">
        <v>0</v>
      </c>
      <c r="Q792" s="10">
        <v>15.9405632019043</v>
      </c>
      <c r="R792" s="2">
        <v>18.045289993286101</v>
      </c>
      <c r="S792" s="2">
        <v>19.8556003570557</v>
      </c>
      <c r="T792" s="2">
        <v>17.919906616210898</v>
      </c>
      <c r="U792" s="2">
        <v>18.475551605224599</v>
      </c>
      <c r="V792" s="2">
        <v>19.4223823547363</v>
      </c>
      <c r="W792" s="2">
        <v>17.2852592468262</v>
      </c>
      <c r="X792" s="11">
        <v>16.615470886230501</v>
      </c>
      <c r="Y792" s="10">
        <v>2.1214303729787511</v>
      </c>
      <c r="Z792" s="2">
        <v>2.57515017255152</v>
      </c>
      <c r="AA792" s="2">
        <v>1.740027298224863</v>
      </c>
      <c r="AB792" s="11">
        <v>0.16533451373095634</v>
      </c>
      <c r="AC792" s="10">
        <v>0.11951491946792325</v>
      </c>
      <c r="AD792" s="2">
        <v>0.48830160088816488</v>
      </c>
      <c r="AE792" s="2">
        <v>-0.16250084400591747</v>
      </c>
      <c r="AF792" s="11">
        <v>-0.15363709978371706</v>
      </c>
      <c r="AG792" s="2">
        <v>0</v>
      </c>
      <c r="AH792" s="2">
        <v>0</v>
      </c>
      <c r="AI792" s="2">
        <v>0</v>
      </c>
      <c r="AJ792" s="13" t="s">
        <v>4015</v>
      </c>
    </row>
    <row r="793" spans="1:36" x14ac:dyDescent="0.2">
      <c r="A793" s="10" t="s">
        <v>3057</v>
      </c>
      <c r="B793" s="2" t="s">
        <v>3058</v>
      </c>
      <c r="C793" s="2" t="s">
        <v>1266</v>
      </c>
      <c r="D793" s="11" t="s">
        <v>923</v>
      </c>
      <c r="E793" s="10">
        <v>5</v>
      </c>
      <c r="F793" s="2">
        <v>5</v>
      </c>
      <c r="G793" s="2">
        <v>5</v>
      </c>
      <c r="H793" s="11">
        <v>7.4</v>
      </c>
      <c r="I793" s="10">
        <v>0</v>
      </c>
      <c r="J793" s="2">
        <v>1</v>
      </c>
      <c r="K793" s="2">
        <v>7</v>
      </c>
      <c r="L793" s="2">
        <v>0</v>
      </c>
      <c r="M793" s="2">
        <v>2</v>
      </c>
      <c r="N793" s="2">
        <v>1</v>
      </c>
      <c r="O793" s="2">
        <v>0</v>
      </c>
      <c r="P793" s="11">
        <v>0</v>
      </c>
      <c r="Q793" s="10">
        <v>16.739488601684599</v>
      </c>
      <c r="R793" s="2">
        <v>19.318092346191399</v>
      </c>
      <c r="S793" s="2">
        <v>23.2654209136963</v>
      </c>
      <c r="T793" s="2">
        <v>19.444311141967798</v>
      </c>
      <c r="U793" s="2">
        <v>21.567090988159201</v>
      </c>
      <c r="V793" s="2">
        <v>19.2619438171387</v>
      </c>
      <c r="W793" s="2">
        <v>18.573095321655298</v>
      </c>
      <c r="X793" s="11">
        <v>18.223512649536101</v>
      </c>
      <c r="Y793" s="10">
        <v>3.3838677628716693</v>
      </c>
      <c r="Z793" s="2">
        <v>4.1405310164447267</v>
      </c>
      <c r="AA793" s="2">
        <v>2.2598404828938103</v>
      </c>
      <c r="AB793" s="11">
        <v>1.5311078614317213</v>
      </c>
      <c r="AC793" s="10">
        <v>1.3819523093608415</v>
      </c>
      <c r="AD793" s="2">
        <v>2.0536824447813715</v>
      </c>
      <c r="AE793" s="2">
        <v>0.35731234066302986</v>
      </c>
      <c r="AF793" s="11">
        <v>1.2121362479170479</v>
      </c>
      <c r="AG793" s="2">
        <v>0.5</v>
      </c>
      <c r="AH793" s="2">
        <v>0.36</v>
      </c>
      <c r="AI793" s="2">
        <v>0</v>
      </c>
      <c r="AJ793" s="13" t="s">
        <v>4015</v>
      </c>
    </row>
    <row r="794" spans="1:36" x14ac:dyDescent="0.2">
      <c r="A794" s="10" t="s">
        <v>3059</v>
      </c>
      <c r="B794" s="2" t="s">
        <v>3060</v>
      </c>
      <c r="C794" s="2" t="s">
        <v>1267</v>
      </c>
      <c r="D794" s="11" t="s">
        <v>924</v>
      </c>
      <c r="E794" s="10">
        <v>4</v>
      </c>
      <c r="F794" s="2">
        <v>4</v>
      </c>
      <c r="G794" s="2">
        <v>4</v>
      </c>
      <c r="H794" s="11">
        <v>6.3</v>
      </c>
      <c r="I794" s="10">
        <v>0</v>
      </c>
      <c r="J794" s="2">
        <v>0</v>
      </c>
      <c r="K794" s="2">
        <v>0</v>
      </c>
      <c r="L794" s="2">
        <v>1</v>
      </c>
      <c r="M794" s="2">
        <v>3</v>
      </c>
      <c r="N794" s="2">
        <v>2</v>
      </c>
      <c r="O794" s="2">
        <v>0</v>
      </c>
      <c r="P794" s="11">
        <v>0</v>
      </c>
      <c r="Q794" s="10">
        <v>17.0840950012207</v>
      </c>
      <c r="R794" s="2">
        <v>18.619615554809599</v>
      </c>
      <c r="S794" s="2">
        <v>21.812089920043899</v>
      </c>
      <c r="T794" s="2">
        <v>21.121425628662099</v>
      </c>
      <c r="U794" s="2">
        <v>22.911375045776399</v>
      </c>
      <c r="V794" s="2">
        <v>21.716281890869102</v>
      </c>
      <c r="W794" s="2">
        <v>17.8634948730469</v>
      </c>
      <c r="X794" s="11">
        <v>18.6443901062012</v>
      </c>
      <c r="Y794" s="10">
        <v>3.7379309381886632</v>
      </c>
      <c r="Z794" s="2">
        <v>2.863309304957987</v>
      </c>
      <c r="AA794" s="2">
        <v>4.5706975015389197</v>
      </c>
      <c r="AB794" s="11">
        <v>-0.92649296342663212</v>
      </c>
      <c r="AC794" s="10">
        <v>1.7360154846778353</v>
      </c>
      <c r="AD794" s="2">
        <v>0.77646073329463183</v>
      </c>
      <c r="AE794" s="2">
        <v>2.6681693593081395</v>
      </c>
      <c r="AF794" s="11">
        <v>-1.2454645769413055</v>
      </c>
      <c r="AG794" s="2">
        <v>0</v>
      </c>
      <c r="AH794" s="2">
        <v>0.99</v>
      </c>
      <c r="AI794" s="2">
        <v>0</v>
      </c>
      <c r="AJ794" s="13" t="s">
        <v>4015</v>
      </c>
    </row>
    <row r="795" spans="1:36" x14ac:dyDescent="0.2">
      <c r="A795" s="10" t="s">
        <v>2997</v>
      </c>
      <c r="B795" s="2" t="s">
        <v>2998</v>
      </c>
      <c r="C795" s="2" t="s">
        <v>3851</v>
      </c>
      <c r="D795" s="11" t="s">
        <v>890</v>
      </c>
      <c r="E795" s="10">
        <v>1</v>
      </c>
      <c r="F795" s="2">
        <v>1</v>
      </c>
      <c r="G795" s="2">
        <v>1</v>
      </c>
      <c r="H795" s="11">
        <v>3.7</v>
      </c>
      <c r="I795" s="10">
        <v>0</v>
      </c>
      <c r="J795" s="2">
        <v>0</v>
      </c>
      <c r="K795" s="2">
        <v>0</v>
      </c>
      <c r="L795" s="2">
        <v>1</v>
      </c>
      <c r="M795" s="2">
        <v>0</v>
      </c>
      <c r="N795" s="2">
        <v>0</v>
      </c>
      <c r="O795" s="2">
        <v>0</v>
      </c>
      <c r="P795" s="11">
        <v>0</v>
      </c>
      <c r="Q795" s="10">
        <v>16.953292846679702</v>
      </c>
      <c r="R795" s="2">
        <v>18.842332839965799</v>
      </c>
      <c r="S795" s="2">
        <v>19.398878097534201</v>
      </c>
      <c r="T795" s="2">
        <v>20.1503810882568</v>
      </c>
      <c r="U795" s="2">
        <v>18.972312927246101</v>
      </c>
      <c r="V795" s="2">
        <v>18.220333099365199</v>
      </c>
      <c r="W795" s="2">
        <v>19.050621032714801</v>
      </c>
      <c r="X795" s="11">
        <v>17.623104095458999</v>
      </c>
      <c r="Y795" s="10">
        <v>0.84431833065957218</v>
      </c>
      <c r="Z795" s="2">
        <v>2.1999145261595601</v>
      </c>
      <c r="AA795" s="2">
        <v>-0.40584824290292731</v>
      </c>
      <c r="AB795" s="11">
        <v>1.1782458318066855</v>
      </c>
      <c r="AC795" s="10">
        <v>-1.1575971228512558</v>
      </c>
      <c r="AD795" s="2">
        <v>0.11306595449620493</v>
      </c>
      <c r="AE795" s="2">
        <v>-2.308376385133708</v>
      </c>
      <c r="AF795" s="11">
        <v>0.85927421829201212</v>
      </c>
      <c r="AG795" s="2">
        <v>0</v>
      </c>
      <c r="AH795" s="2">
        <v>0</v>
      </c>
      <c r="AI795" s="2">
        <v>0</v>
      </c>
      <c r="AJ795" s="13" t="s">
        <v>4015</v>
      </c>
    </row>
    <row r="796" spans="1:36" x14ac:dyDescent="0.2">
      <c r="A796" s="10" t="s">
        <v>3061</v>
      </c>
      <c r="B796" s="2" t="s">
        <v>1502</v>
      </c>
      <c r="C796" s="2" t="s">
        <v>1268</v>
      </c>
      <c r="D796" s="11" t="s">
        <v>925</v>
      </c>
      <c r="E796" s="10">
        <v>2</v>
      </c>
      <c r="F796" s="2">
        <v>2</v>
      </c>
      <c r="G796" s="2">
        <v>2</v>
      </c>
      <c r="H796" s="11">
        <v>8.6</v>
      </c>
      <c r="I796" s="10">
        <v>1</v>
      </c>
      <c r="J796" s="2">
        <v>1</v>
      </c>
      <c r="K796" s="2">
        <v>2</v>
      </c>
      <c r="L796" s="2">
        <v>2</v>
      </c>
      <c r="M796" s="2">
        <v>2</v>
      </c>
      <c r="N796" s="2">
        <v>2</v>
      </c>
      <c r="O796" s="2">
        <v>2</v>
      </c>
      <c r="P796" s="11">
        <v>2</v>
      </c>
      <c r="Q796" s="10">
        <v>19.412082672119102</v>
      </c>
      <c r="R796" s="2">
        <v>22.325038909912099</v>
      </c>
      <c r="S796" s="2">
        <v>24.226778030395501</v>
      </c>
      <c r="T796" s="2">
        <v>21.412971496581999</v>
      </c>
      <c r="U796" s="2">
        <v>23.035518646240199</v>
      </c>
      <c r="V796" s="2">
        <v>22.5451469421387</v>
      </c>
      <c r="W796" s="2">
        <v>19.1012363433838</v>
      </c>
      <c r="X796" s="11">
        <v>20.373582839965799</v>
      </c>
      <c r="Y796" s="10">
        <v>3.2732405309306456</v>
      </c>
      <c r="Z796" s="2">
        <v>3.0450353929324114</v>
      </c>
      <c r="AA796" s="2">
        <v>3.7098315754768438</v>
      </c>
      <c r="AB796" s="11">
        <v>0.60755031403756732</v>
      </c>
      <c r="AC796" s="10">
        <v>1.2713250774198177</v>
      </c>
      <c r="AD796" s="2">
        <v>0.9581868212690563</v>
      </c>
      <c r="AE796" s="2">
        <v>1.8073034332460634</v>
      </c>
      <c r="AF796" s="11">
        <v>0.28857870052289392</v>
      </c>
      <c r="AG796" s="2">
        <v>0.31</v>
      </c>
      <c r="AH796" s="2">
        <v>0.32</v>
      </c>
      <c r="AI796" s="2">
        <v>0.2</v>
      </c>
      <c r="AJ796" s="13" t="s">
        <v>4015</v>
      </c>
    </row>
    <row r="797" spans="1:36" x14ac:dyDescent="0.2">
      <c r="A797" s="10" t="s">
        <v>3062</v>
      </c>
      <c r="B797" s="2" t="s">
        <v>2392</v>
      </c>
      <c r="C797" s="2" t="s">
        <v>3794</v>
      </c>
      <c r="D797" s="11" t="s">
        <v>926</v>
      </c>
      <c r="E797" s="10">
        <v>2</v>
      </c>
      <c r="F797" s="2">
        <v>1</v>
      </c>
      <c r="G797" s="2">
        <v>1</v>
      </c>
      <c r="H797" s="11">
        <v>20.8</v>
      </c>
      <c r="I797" s="10">
        <v>0</v>
      </c>
      <c r="J797" s="2">
        <v>0</v>
      </c>
      <c r="K797" s="2">
        <v>1</v>
      </c>
      <c r="L797" s="2">
        <v>0</v>
      </c>
      <c r="M797" s="2">
        <v>1</v>
      </c>
      <c r="N797" s="2">
        <v>0</v>
      </c>
      <c r="O797" s="2">
        <v>0</v>
      </c>
      <c r="P797" s="11">
        <v>0</v>
      </c>
      <c r="Q797" s="10">
        <v>16.0760097503662</v>
      </c>
      <c r="R797" s="2">
        <v>17.8713264465332</v>
      </c>
      <c r="S797" s="2">
        <v>20.9206352233887</v>
      </c>
      <c r="T797" s="2">
        <v>20.1482124328613</v>
      </c>
      <c r="U797" s="2">
        <v>19.603876113891602</v>
      </c>
      <c r="V797" s="2">
        <v>19.930179595947301</v>
      </c>
      <c r="W797" s="2">
        <v>17.8911247253418</v>
      </c>
      <c r="X797" s="11">
        <v>18.586940765380898</v>
      </c>
      <c r="Y797" s="10">
        <v>1.9563082756721863</v>
      </c>
      <c r="Z797" s="2">
        <v>1.9985718243672561</v>
      </c>
      <c r="AA797" s="2">
        <v>1.8851087986810837</v>
      </c>
      <c r="AB797" s="11">
        <v>0.80927906572527175</v>
      </c>
      <c r="AC797" s="10">
        <v>-4.5607177838641544E-2</v>
      </c>
      <c r="AD797" s="2">
        <v>-8.8276747296099023E-2</v>
      </c>
      <c r="AE797" s="2">
        <v>-1.7419343549696764E-2</v>
      </c>
      <c r="AF797" s="11">
        <v>0.49030745221059835</v>
      </c>
      <c r="AG797" s="2">
        <v>0</v>
      </c>
      <c r="AH797" s="2">
        <v>0</v>
      </c>
      <c r="AI797" s="2">
        <v>0</v>
      </c>
      <c r="AJ797" s="13" t="s">
        <v>4015</v>
      </c>
    </row>
    <row r="798" spans="1:36" x14ac:dyDescent="0.2">
      <c r="A798" s="10" t="s">
        <v>3005</v>
      </c>
      <c r="B798" s="2" t="s">
        <v>3006</v>
      </c>
      <c r="C798" s="2" t="s">
        <v>3363</v>
      </c>
      <c r="D798" s="11" t="s">
        <v>895</v>
      </c>
      <c r="E798" s="10">
        <v>10</v>
      </c>
      <c r="F798" s="2">
        <v>10</v>
      </c>
      <c r="G798" s="2">
        <v>10</v>
      </c>
      <c r="H798" s="11">
        <v>22.9</v>
      </c>
      <c r="I798" s="10">
        <v>0</v>
      </c>
      <c r="J798" s="2">
        <v>0</v>
      </c>
      <c r="K798" s="2">
        <v>4</v>
      </c>
      <c r="L798" s="2">
        <v>10</v>
      </c>
      <c r="M798" s="2">
        <v>1</v>
      </c>
      <c r="N798" s="2">
        <v>2</v>
      </c>
      <c r="O798" s="2">
        <v>0</v>
      </c>
      <c r="P798" s="11">
        <v>4</v>
      </c>
      <c r="Q798" s="10">
        <v>16.656658172607401</v>
      </c>
      <c r="R798" s="2">
        <v>18.028856277465799</v>
      </c>
      <c r="S798" s="2">
        <v>23.960048675537099</v>
      </c>
      <c r="T798" s="2">
        <v>25.246337890625</v>
      </c>
      <c r="U798" s="2">
        <v>23.2121677398682</v>
      </c>
      <c r="V798" s="2">
        <v>23.608850479126001</v>
      </c>
      <c r="W798" s="2">
        <v>22.139711380004901</v>
      </c>
      <c r="X798" s="11">
        <v>23.410152435302699</v>
      </c>
      <c r="Y798" s="10">
        <v>1.3181273599048549</v>
      </c>
      <c r="Z798" s="2">
        <v>1.3318849709611</v>
      </c>
      <c r="AA798" s="2">
        <v>1.2843889582508239</v>
      </c>
      <c r="AB798" s="11">
        <v>1.3179370680080729</v>
      </c>
      <c r="AC798" s="10">
        <v>-0.68378809360597304</v>
      </c>
      <c r="AD798" s="2">
        <v>-0.7549636007022551</v>
      </c>
      <c r="AE798" s="2">
        <v>-0.6181391839799566</v>
      </c>
      <c r="AF798" s="11">
        <v>0.99896545449339946</v>
      </c>
      <c r="AG798" s="2">
        <v>1</v>
      </c>
      <c r="AH798" s="2">
        <v>0.49</v>
      </c>
      <c r="AI798" s="2">
        <v>0.5</v>
      </c>
      <c r="AJ798" s="13" t="s">
        <v>4015</v>
      </c>
    </row>
    <row r="799" spans="1:36" x14ac:dyDescent="0.2">
      <c r="A799" s="10" t="s">
        <v>3018</v>
      </c>
      <c r="B799" s="2" t="s">
        <v>1568</v>
      </c>
      <c r="C799" s="2" t="s">
        <v>3498</v>
      </c>
      <c r="D799" s="11" t="s">
        <v>902</v>
      </c>
      <c r="E799" s="10">
        <v>5</v>
      </c>
      <c r="F799" s="2">
        <v>5</v>
      </c>
      <c r="G799" s="2">
        <v>5</v>
      </c>
      <c r="H799" s="11">
        <v>19.5</v>
      </c>
      <c r="I799" s="10">
        <v>0</v>
      </c>
      <c r="J799" s="2">
        <v>0</v>
      </c>
      <c r="K799" s="2">
        <v>2</v>
      </c>
      <c r="L799" s="2">
        <v>1</v>
      </c>
      <c r="M799" s="2">
        <v>6</v>
      </c>
      <c r="N799" s="2">
        <v>3</v>
      </c>
      <c r="O799" s="2">
        <v>1</v>
      </c>
      <c r="P799" s="11">
        <v>1</v>
      </c>
      <c r="Q799" s="10">
        <v>17.380905151367202</v>
      </c>
      <c r="R799" s="2">
        <v>20.331560134887699</v>
      </c>
      <c r="S799" s="2">
        <v>20.783246994018601</v>
      </c>
      <c r="T799" s="2">
        <v>21.578929901123001</v>
      </c>
      <c r="U799" s="2">
        <v>24.342723846435501</v>
      </c>
      <c r="V799" s="2">
        <v>22.6026802062988</v>
      </c>
      <c r="W799" s="2">
        <v>20.359926223754901</v>
      </c>
      <c r="X799" s="11">
        <v>19.040126800537099</v>
      </c>
      <c r="Y799" s="10">
        <v>3.1116280651832802</v>
      </c>
      <c r="Z799" s="2">
        <v>2.1951351002170623</v>
      </c>
      <c r="AA799" s="2">
        <v>3.3605995102916522</v>
      </c>
      <c r="AB799" s="11">
        <v>-2.4852638332923918</v>
      </c>
      <c r="AC799" s="10">
        <v>1.1097126116724523</v>
      </c>
      <c r="AD799" s="2">
        <v>0.10828652855370713</v>
      </c>
      <c r="AE799" s="2">
        <v>1.4580713680608717</v>
      </c>
      <c r="AF799" s="11">
        <v>-2.8042354468070654</v>
      </c>
      <c r="AG799" s="2">
        <v>0.49</v>
      </c>
      <c r="AH799" s="2">
        <v>1</v>
      </c>
      <c r="AI799" s="2">
        <v>0</v>
      </c>
      <c r="AJ799" s="13" t="s">
        <v>4015</v>
      </c>
    </row>
    <row r="800" spans="1:36" x14ac:dyDescent="0.2">
      <c r="A800" s="10" t="s">
        <v>2900</v>
      </c>
      <c r="B800" s="2" t="s">
        <v>2901</v>
      </c>
      <c r="C800" s="2" t="s">
        <v>3796</v>
      </c>
      <c r="D800" s="11" t="s">
        <v>835</v>
      </c>
      <c r="E800" s="10">
        <v>2</v>
      </c>
      <c r="F800" s="2">
        <v>2</v>
      </c>
      <c r="G800" s="2">
        <v>2</v>
      </c>
      <c r="H800" s="11">
        <v>2.2000000000000002</v>
      </c>
      <c r="I800" s="10">
        <v>0</v>
      </c>
      <c r="J800" s="2">
        <v>0</v>
      </c>
      <c r="K800" s="2">
        <v>1</v>
      </c>
      <c r="L800" s="2">
        <v>0</v>
      </c>
      <c r="M800" s="2">
        <v>2</v>
      </c>
      <c r="N800" s="2">
        <v>0</v>
      </c>
      <c r="O800" s="2">
        <v>0</v>
      </c>
      <c r="P800" s="11">
        <v>0</v>
      </c>
      <c r="Q800" s="10">
        <v>16.3486728668213</v>
      </c>
      <c r="R800" s="2">
        <v>17.672439575195298</v>
      </c>
      <c r="S800" s="2">
        <v>23.3280029296875</v>
      </c>
      <c r="T800" s="2">
        <v>19.014503479003899</v>
      </c>
      <c r="U800" s="2">
        <v>20.0664463043213</v>
      </c>
      <c r="V800" s="2">
        <v>20.405370712280298</v>
      </c>
      <c r="W800" s="2">
        <v>18.242143630981399</v>
      </c>
      <c r="X800" s="11">
        <v>19.934514999389599</v>
      </c>
      <c r="Y800" s="10">
        <v>2.3679608312943228</v>
      </c>
      <c r="Z800" s="2">
        <v>2.4642797407808019</v>
      </c>
      <c r="AA800" s="2">
        <v>2.0036947800902984</v>
      </c>
      <c r="AB800" s="11">
        <v>2.1529563290987039</v>
      </c>
      <c r="AC800" s="10">
        <v>0.36604537778349489</v>
      </c>
      <c r="AD800" s="2">
        <v>0.37743116911744679</v>
      </c>
      <c r="AE800" s="2">
        <v>0.10116663785951796</v>
      </c>
      <c r="AF800" s="11">
        <v>1.8339847155840305</v>
      </c>
      <c r="AG800" s="2">
        <v>0</v>
      </c>
      <c r="AH800" s="2">
        <v>0.49</v>
      </c>
      <c r="AI800" s="2">
        <v>0</v>
      </c>
      <c r="AJ800" s="13" t="s">
        <v>4015</v>
      </c>
    </row>
    <row r="801" spans="1:36" x14ac:dyDescent="0.2">
      <c r="A801" s="10" t="s">
        <v>2904</v>
      </c>
      <c r="B801" s="2" t="s">
        <v>2905</v>
      </c>
      <c r="C801" s="2" t="s">
        <v>3465</v>
      </c>
      <c r="D801" s="11" t="s">
        <v>838</v>
      </c>
      <c r="E801" s="10">
        <v>6</v>
      </c>
      <c r="F801" s="2">
        <v>6</v>
      </c>
      <c r="G801" s="2">
        <v>6</v>
      </c>
      <c r="H801" s="11">
        <v>28.1</v>
      </c>
      <c r="I801" s="10">
        <v>6</v>
      </c>
      <c r="J801" s="2">
        <v>5</v>
      </c>
      <c r="K801" s="2">
        <v>2</v>
      </c>
      <c r="L801" s="2">
        <v>6</v>
      </c>
      <c r="M801" s="2">
        <v>2</v>
      </c>
      <c r="N801" s="2">
        <v>5</v>
      </c>
      <c r="O801" s="2">
        <v>3</v>
      </c>
      <c r="P801" s="11">
        <v>1</v>
      </c>
      <c r="Q801" s="10">
        <v>21.492820739746101</v>
      </c>
      <c r="R801" s="2">
        <v>23.6787414550781</v>
      </c>
      <c r="S801" s="2">
        <v>24.5385437011719</v>
      </c>
      <c r="T801" s="2">
        <v>24.124473571777301</v>
      </c>
      <c r="U801" s="2">
        <v>23.5474548339844</v>
      </c>
      <c r="V801" s="2">
        <v>23.812744140625</v>
      </c>
      <c r="W801" s="2">
        <v>23.1774291992188</v>
      </c>
      <c r="X801" s="11">
        <v>24.5033054351807</v>
      </c>
      <c r="Y801" s="10">
        <v>6.6076960331673526E-2</v>
      </c>
      <c r="Z801" s="2">
        <v>-0.15699214542885348</v>
      </c>
      <c r="AA801" s="2">
        <v>0.5087595412936351</v>
      </c>
      <c r="AB801" s="11">
        <v>0.66012454923941433</v>
      </c>
      <c r="AC801" s="10">
        <v>-1.9358384931791544</v>
      </c>
      <c r="AD801" s="2">
        <v>-2.2438407170922088</v>
      </c>
      <c r="AE801" s="2">
        <v>-1.3937686009371455</v>
      </c>
      <c r="AF801" s="11">
        <v>0.34115293572474092</v>
      </c>
      <c r="AG801" s="2">
        <v>0</v>
      </c>
      <c r="AH801" s="2">
        <v>0</v>
      </c>
      <c r="AI801" s="2">
        <v>0</v>
      </c>
      <c r="AJ801" s="13" t="s">
        <v>4015</v>
      </c>
    </row>
    <row r="802" spans="1:36" x14ac:dyDescent="0.2">
      <c r="A802" s="10" t="s">
        <v>3017</v>
      </c>
      <c r="B802" s="2" t="s">
        <v>1502</v>
      </c>
      <c r="C802" s="2" t="s">
        <v>3900</v>
      </c>
      <c r="D802" s="11" t="s">
        <v>901</v>
      </c>
      <c r="E802" s="10">
        <v>1</v>
      </c>
      <c r="F802" s="2">
        <v>1</v>
      </c>
      <c r="G802" s="2">
        <v>1</v>
      </c>
      <c r="H802" s="11">
        <v>3.2</v>
      </c>
      <c r="I802" s="10">
        <v>0</v>
      </c>
      <c r="J802" s="2">
        <v>0</v>
      </c>
      <c r="K802" s="2">
        <v>0</v>
      </c>
      <c r="L802" s="2">
        <v>0</v>
      </c>
      <c r="M802" s="2">
        <v>1</v>
      </c>
      <c r="N802" s="2">
        <v>0</v>
      </c>
      <c r="O802" s="2">
        <v>0</v>
      </c>
      <c r="P802" s="11">
        <v>0</v>
      </c>
      <c r="Q802" s="10">
        <v>15.7785444259644</v>
      </c>
      <c r="R802" s="2">
        <v>17.477092742919901</v>
      </c>
      <c r="S802" s="2">
        <v>20.676469802856399</v>
      </c>
      <c r="T802" s="2">
        <v>18.9403400421143</v>
      </c>
      <c r="U802" s="2">
        <v>18.688051223754901</v>
      </c>
      <c r="V802" s="2">
        <v>19.655925750732401</v>
      </c>
      <c r="W802" s="2">
        <v>17.782917022705099</v>
      </c>
      <c r="X802" s="11">
        <v>18.786674499511701</v>
      </c>
      <c r="Y802" s="10">
        <v>1.3382691907505171</v>
      </c>
      <c r="Z802" s="2">
        <v>1.2684998542195336</v>
      </c>
      <c r="AA802" s="2">
        <v>1.468759399733121</v>
      </c>
      <c r="AB802" s="11">
        <v>0.80349793129301461</v>
      </c>
      <c r="AC802" s="10">
        <v>-0.6636462627603108</v>
      </c>
      <c r="AD802" s="2">
        <v>-0.81834871744382154</v>
      </c>
      <c r="AE802" s="2">
        <v>-0.43376874249765951</v>
      </c>
      <c r="AF802" s="11">
        <v>0.48452631777834121</v>
      </c>
      <c r="AG802" s="2">
        <v>0</v>
      </c>
      <c r="AH802" s="2">
        <v>0</v>
      </c>
      <c r="AI802" s="2">
        <v>0</v>
      </c>
      <c r="AJ802" s="13" t="s">
        <v>4015</v>
      </c>
    </row>
    <row r="803" spans="1:36" x14ac:dyDescent="0.2">
      <c r="A803" s="10" t="s">
        <v>3063</v>
      </c>
      <c r="B803" s="2" t="s">
        <v>3064</v>
      </c>
      <c r="C803" s="2" t="s">
        <v>3586</v>
      </c>
      <c r="D803" s="11" t="s">
        <v>927</v>
      </c>
      <c r="E803" s="10">
        <v>4</v>
      </c>
      <c r="F803" s="2">
        <v>3</v>
      </c>
      <c r="G803" s="2">
        <v>3</v>
      </c>
      <c r="H803" s="11">
        <v>14.9</v>
      </c>
      <c r="I803" s="10">
        <v>0</v>
      </c>
      <c r="J803" s="2">
        <v>0</v>
      </c>
      <c r="K803" s="2">
        <v>2</v>
      </c>
      <c r="L803" s="2">
        <v>1</v>
      </c>
      <c r="M803" s="2">
        <v>1</v>
      </c>
      <c r="N803" s="2">
        <v>2</v>
      </c>
      <c r="O803" s="2">
        <v>0</v>
      </c>
      <c r="P803" s="11">
        <v>0</v>
      </c>
      <c r="Q803" s="10">
        <v>19.3738803863525</v>
      </c>
      <c r="R803" s="2">
        <v>21.6732292175293</v>
      </c>
      <c r="S803" s="2">
        <v>21.938692092895501</v>
      </c>
      <c r="T803" s="2">
        <v>22.8711338043213</v>
      </c>
      <c r="U803" s="2">
        <v>21.071168899536101</v>
      </c>
      <c r="V803" s="2">
        <v>22.605848312377901</v>
      </c>
      <c r="W803" s="2">
        <v>21.4048366546631</v>
      </c>
      <c r="X803" s="11">
        <v>22.494701385498001</v>
      </c>
      <c r="Y803" s="10">
        <v>0.22308542629796413</v>
      </c>
      <c r="Z803" s="2">
        <v>-1.5732331665006982E-2</v>
      </c>
      <c r="AA803" s="2">
        <v>0.62878518238087222</v>
      </c>
      <c r="AB803" s="11">
        <v>0.44534721678902084</v>
      </c>
      <c r="AC803" s="10">
        <v>-1.7788300272128637</v>
      </c>
      <c r="AD803" s="2">
        <v>-2.102580903328362</v>
      </c>
      <c r="AE803" s="2">
        <v>-1.2737429598499084</v>
      </c>
      <c r="AF803" s="11">
        <v>0.12637560327434744</v>
      </c>
      <c r="AG803" s="2">
        <v>0.49</v>
      </c>
      <c r="AH803" s="2">
        <v>0.49</v>
      </c>
      <c r="AI803" s="2">
        <v>0</v>
      </c>
      <c r="AJ803" s="13" t="s">
        <v>4015</v>
      </c>
    </row>
    <row r="804" spans="1:36" x14ac:dyDescent="0.2">
      <c r="A804" s="10" t="s">
        <v>2941</v>
      </c>
      <c r="B804" s="2" t="s">
        <v>2942</v>
      </c>
      <c r="C804" s="2" t="s">
        <v>3654</v>
      </c>
      <c r="D804" s="11" t="s">
        <v>857</v>
      </c>
      <c r="E804" s="10">
        <v>3</v>
      </c>
      <c r="F804" s="2">
        <v>1</v>
      </c>
      <c r="G804" s="2">
        <v>1</v>
      </c>
      <c r="H804" s="11">
        <v>10.7</v>
      </c>
      <c r="I804" s="10">
        <v>0</v>
      </c>
      <c r="J804" s="2">
        <v>1</v>
      </c>
      <c r="K804" s="2">
        <v>0</v>
      </c>
      <c r="L804" s="2">
        <v>0</v>
      </c>
      <c r="M804" s="2">
        <v>0</v>
      </c>
      <c r="N804" s="2">
        <v>0</v>
      </c>
      <c r="O804" s="2">
        <v>0</v>
      </c>
      <c r="P804" s="11">
        <v>0</v>
      </c>
      <c r="Q804" s="10">
        <v>19.333919525146499</v>
      </c>
      <c r="R804" s="2">
        <v>20.936824798583999</v>
      </c>
      <c r="S804" s="2">
        <v>21.8378391265869</v>
      </c>
      <c r="T804" s="2">
        <v>20.640153884887699</v>
      </c>
      <c r="U804" s="2">
        <v>18.693508148193398</v>
      </c>
      <c r="V804" s="2">
        <v>20.699478149414102</v>
      </c>
      <c r="W804" s="2">
        <v>18.336786270141602</v>
      </c>
      <c r="X804" s="11">
        <v>19.619562149047901</v>
      </c>
      <c r="Y804" s="10">
        <v>1.7239690708472584</v>
      </c>
      <c r="Z804" s="2">
        <v>1.7403068338687568</v>
      </c>
      <c r="AA804" s="2">
        <v>1.683427948632128</v>
      </c>
      <c r="AB804" s="11">
        <v>1.3396547641429288</v>
      </c>
      <c r="AC804" s="10">
        <v>-0.27794638266356952</v>
      </c>
      <c r="AD804" s="2">
        <v>-0.34654173779459829</v>
      </c>
      <c r="AE804" s="2">
        <v>-0.21910019359865252</v>
      </c>
      <c r="AF804" s="11">
        <v>1.0206831506282554</v>
      </c>
      <c r="AG804" s="2">
        <v>0</v>
      </c>
      <c r="AH804" s="2">
        <v>0</v>
      </c>
      <c r="AI804" s="2">
        <v>0</v>
      </c>
      <c r="AJ804" s="13" t="s">
        <v>4015</v>
      </c>
    </row>
    <row r="805" spans="1:36" x14ac:dyDescent="0.2">
      <c r="A805" s="10" t="s">
        <v>3066</v>
      </c>
      <c r="B805" s="2" t="s">
        <v>3067</v>
      </c>
      <c r="C805" s="2" t="s">
        <v>1269</v>
      </c>
      <c r="D805" s="11" t="s">
        <v>929</v>
      </c>
      <c r="E805" s="10">
        <v>2</v>
      </c>
      <c r="F805" s="2">
        <v>2</v>
      </c>
      <c r="G805" s="2">
        <v>2</v>
      </c>
      <c r="H805" s="11">
        <v>3.5</v>
      </c>
      <c r="I805" s="10">
        <v>0</v>
      </c>
      <c r="J805" s="2">
        <v>0</v>
      </c>
      <c r="K805" s="2">
        <v>1</v>
      </c>
      <c r="L805" s="2">
        <v>0</v>
      </c>
      <c r="M805" s="2">
        <v>0</v>
      </c>
      <c r="N805" s="2">
        <v>0</v>
      </c>
      <c r="O805" s="2">
        <v>0</v>
      </c>
      <c r="P805" s="11">
        <v>1</v>
      </c>
      <c r="Q805" s="10">
        <v>16.251581192016602</v>
      </c>
      <c r="R805" s="2">
        <v>17.845493316650401</v>
      </c>
      <c r="S805" s="2">
        <v>21.609733581543001</v>
      </c>
      <c r="T805" s="2">
        <v>19.358728408813501</v>
      </c>
      <c r="U805" s="2">
        <v>18.902544021606399</v>
      </c>
      <c r="V805" s="2">
        <v>20.6604309082031</v>
      </c>
      <c r="W805" s="2">
        <v>18.713207244873001</v>
      </c>
      <c r="X805" s="11">
        <v>20.108419418335</v>
      </c>
      <c r="Y805" s="10">
        <v>0.9480162498025938</v>
      </c>
      <c r="Z805" s="2">
        <v>0.77641383213197779</v>
      </c>
      <c r="AA805" s="2">
        <v>1.3209341540854116</v>
      </c>
      <c r="AB805" s="11">
        <v>0.85069185150856641</v>
      </c>
      <c r="AC805" s="10">
        <v>-1.0538992037082342</v>
      </c>
      <c r="AD805" s="2">
        <v>-1.3104347395313773</v>
      </c>
      <c r="AE805" s="2">
        <v>-0.58159398814536889</v>
      </c>
      <c r="AF805" s="11">
        <v>0.53172023799389301</v>
      </c>
      <c r="AG805" s="2">
        <v>0</v>
      </c>
      <c r="AH805" s="2">
        <v>0</v>
      </c>
      <c r="AI805" s="2">
        <v>0</v>
      </c>
      <c r="AJ805" s="13" t="s">
        <v>4015</v>
      </c>
    </row>
    <row r="806" spans="1:36" x14ac:dyDescent="0.2">
      <c r="A806" s="10" t="s">
        <v>3068</v>
      </c>
      <c r="B806" s="2" t="s">
        <v>3069</v>
      </c>
      <c r="C806" s="2" t="s">
        <v>3778</v>
      </c>
      <c r="D806" s="11" t="s">
        <v>930</v>
      </c>
      <c r="E806" s="10">
        <v>2</v>
      </c>
      <c r="F806" s="2">
        <v>2</v>
      </c>
      <c r="G806" s="2">
        <v>2</v>
      </c>
      <c r="H806" s="11">
        <v>30.8</v>
      </c>
      <c r="I806" s="10">
        <v>0</v>
      </c>
      <c r="J806" s="2">
        <v>0</v>
      </c>
      <c r="K806" s="2">
        <v>2</v>
      </c>
      <c r="L806" s="2">
        <v>0</v>
      </c>
      <c r="M806" s="2">
        <v>0</v>
      </c>
      <c r="N806" s="2">
        <v>0</v>
      </c>
      <c r="O806" s="2">
        <v>0</v>
      </c>
      <c r="P806" s="11">
        <v>0</v>
      </c>
      <c r="Q806" s="10">
        <v>16.241044998168899</v>
      </c>
      <c r="R806" s="2">
        <v>16.858335494995099</v>
      </c>
      <c r="S806" s="2">
        <v>19.713882446289102</v>
      </c>
      <c r="T806" s="2">
        <v>19.8438205718994</v>
      </c>
      <c r="U806" s="2">
        <v>18.342403411865199</v>
      </c>
      <c r="V806" s="2">
        <v>18.2060661315918</v>
      </c>
      <c r="W806" s="2">
        <v>18.3548374176025</v>
      </c>
      <c r="X806" s="11">
        <v>18.528915405273398</v>
      </c>
      <c r="Y806" s="10">
        <v>0.77139926347849908</v>
      </c>
      <c r="Z806" s="2">
        <v>1.2513984895277677</v>
      </c>
      <c r="AA806" s="2">
        <v>-7.8992729979359952E-2</v>
      </c>
      <c r="AB806" s="11">
        <v>1.5044692071780255</v>
      </c>
      <c r="AC806" s="10">
        <v>-1.2305161900323287</v>
      </c>
      <c r="AD806" s="2">
        <v>-0.83545008213558747</v>
      </c>
      <c r="AE806" s="2">
        <v>-1.9815208722101405</v>
      </c>
      <c r="AF806" s="11">
        <v>1.1854975936633521</v>
      </c>
      <c r="AG806" s="2">
        <v>0.49</v>
      </c>
      <c r="AH806" s="2">
        <v>0</v>
      </c>
      <c r="AI806" s="2">
        <v>0</v>
      </c>
      <c r="AJ806" s="13" t="s">
        <v>4015</v>
      </c>
    </row>
    <row r="807" spans="1:36" x14ac:dyDescent="0.2">
      <c r="B807" s="2" t="s">
        <v>1502</v>
      </c>
      <c r="C807" s="2" t="s">
        <v>1270</v>
      </c>
      <c r="D807" s="11" t="s">
        <v>931</v>
      </c>
      <c r="E807" s="10">
        <v>1</v>
      </c>
      <c r="F807" s="2">
        <v>1</v>
      </c>
      <c r="G807" s="2">
        <v>1</v>
      </c>
      <c r="H807" s="11">
        <v>4.4000000000000004</v>
      </c>
      <c r="I807" s="10">
        <v>0</v>
      </c>
      <c r="J807" s="2">
        <v>0</v>
      </c>
      <c r="K807" s="2">
        <v>0</v>
      </c>
      <c r="L807" s="2">
        <v>1</v>
      </c>
      <c r="M807" s="2">
        <v>0</v>
      </c>
      <c r="N807" s="2">
        <v>0</v>
      </c>
      <c r="O807" s="2">
        <v>0</v>
      </c>
      <c r="P807" s="11">
        <v>0</v>
      </c>
      <c r="Q807" s="10">
        <v>16.7389812469482</v>
      </c>
      <c r="R807" s="2">
        <v>20.0937175750732</v>
      </c>
      <c r="S807" s="2">
        <v>20.948186874389599</v>
      </c>
      <c r="T807" s="2">
        <v>19.4241638183594</v>
      </c>
      <c r="U807" s="2">
        <v>19.455516815185501</v>
      </c>
      <c r="V807" s="2">
        <v>19.933872222900401</v>
      </c>
      <c r="W807" s="2">
        <v>17.1926174163818</v>
      </c>
      <c r="X807" s="11">
        <v>18.833288192748999</v>
      </c>
      <c r="Y807" s="10">
        <v>1.8498663399431838</v>
      </c>
      <c r="Z807" s="2">
        <v>1.5454140565367431</v>
      </c>
      <c r="AA807" s="2">
        <v>2.5218130233491154</v>
      </c>
      <c r="AB807" s="11">
        <v>0.66427180955482634</v>
      </c>
      <c r="AC807" s="10">
        <v>-0.15204911356764406</v>
      </c>
      <c r="AD807" s="2">
        <v>-0.541434515126612</v>
      </c>
      <c r="AE807" s="2">
        <v>0.61928488111833491</v>
      </c>
      <c r="AF807" s="11">
        <v>0.34530019604015294</v>
      </c>
      <c r="AG807" s="2">
        <v>0</v>
      </c>
      <c r="AH807" s="2">
        <v>0</v>
      </c>
      <c r="AI807" s="2">
        <v>0</v>
      </c>
      <c r="AJ807" s="13" t="s">
        <v>4015</v>
      </c>
    </row>
    <row r="808" spans="1:36" x14ac:dyDescent="0.2">
      <c r="A808" s="10" t="s">
        <v>2154</v>
      </c>
      <c r="B808" s="2" t="s">
        <v>2155</v>
      </c>
      <c r="C808" s="2" t="s">
        <v>3934</v>
      </c>
      <c r="D808" s="11" t="s">
        <v>435</v>
      </c>
      <c r="E808" s="10">
        <v>1</v>
      </c>
      <c r="F808" s="2">
        <v>1</v>
      </c>
      <c r="G808" s="2">
        <v>1</v>
      </c>
      <c r="H808" s="11">
        <v>2.2999999999999998</v>
      </c>
      <c r="I808" s="10">
        <v>0</v>
      </c>
      <c r="J808" s="2">
        <v>0</v>
      </c>
      <c r="K808" s="2">
        <v>1</v>
      </c>
      <c r="L808" s="2">
        <v>0</v>
      </c>
      <c r="M808" s="2">
        <v>0</v>
      </c>
      <c r="N808" s="2">
        <v>0</v>
      </c>
      <c r="O808" s="2">
        <v>0</v>
      </c>
      <c r="P808" s="11">
        <v>0</v>
      </c>
      <c r="Q808" s="10">
        <v>16.380355834960898</v>
      </c>
      <c r="R808" s="2">
        <v>18.382118225097699</v>
      </c>
      <c r="S808" s="2">
        <v>20.649736404418899</v>
      </c>
      <c r="T808" s="2">
        <v>17.963924407958999</v>
      </c>
      <c r="U808" s="2">
        <v>18.303236007690401</v>
      </c>
      <c r="V808" s="2">
        <v>19.419929504394499</v>
      </c>
      <c r="W808" s="2">
        <v>17.141628265380898</v>
      </c>
      <c r="X808" s="11">
        <v>18.547035217285199</v>
      </c>
      <c r="Y808" s="10">
        <v>1.4712253467653447</v>
      </c>
      <c r="Z808" s="2">
        <v>1.3111110179408569</v>
      </c>
      <c r="AA808" s="2">
        <v>1.8254050568865947</v>
      </c>
      <c r="AB808" s="11">
        <v>0.8911129129585631</v>
      </c>
      <c r="AC808" s="10">
        <v>-0.53069010674548323</v>
      </c>
      <c r="AD808" s="2">
        <v>-0.7757375537224982</v>
      </c>
      <c r="AE808" s="2">
        <v>-7.7123085344185771E-2</v>
      </c>
      <c r="AF808" s="11">
        <v>0.57214129944388969</v>
      </c>
      <c r="AG808" s="2">
        <v>0</v>
      </c>
      <c r="AH808" s="2">
        <v>0</v>
      </c>
      <c r="AI808" s="2">
        <v>0</v>
      </c>
      <c r="AJ808" s="13" t="s">
        <v>4015</v>
      </c>
    </row>
    <row r="809" spans="1:36" x14ac:dyDescent="0.2">
      <c r="A809" s="10" t="s">
        <v>1483</v>
      </c>
      <c r="B809" s="2" t="s">
        <v>1484</v>
      </c>
      <c r="C809" s="2" t="s">
        <v>3752</v>
      </c>
      <c r="D809" s="11" t="s">
        <v>78</v>
      </c>
      <c r="E809" s="10">
        <v>2</v>
      </c>
      <c r="F809" s="2">
        <v>2</v>
      </c>
      <c r="G809" s="2">
        <v>2</v>
      </c>
      <c r="H809" s="11">
        <v>1.6</v>
      </c>
      <c r="I809" s="10">
        <v>1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11">
        <v>0</v>
      </c>
      <c r="Q809" s="10">
        <v>16.606235504150401</v>
      </c>
      <c r="R809" s="2">
        <v>17.984500885009801</v>
      </c>
      <c r="S809" s="2">
        <v>19.8138618469238</v>
      </c>
      <c r="T809" s="2">
        <v>19.643892288208001</v>
      </c>
      <c r="U809" s="2">
        <v>18.015235900878899</v>
      </c>
      <c r="V809" s="2">
        <v>17.621679306030298</v>
      </c>
      <c r="W809" s="2">
        <v>17.697191238403299</v>
      </c>
      <c r="X809" s="11">
        <v>20.0444450378418</v>
      </c>
      <c r="Y809" s="10">
        <v>-0.22932355044954811</v>
      </c>
      <c r="Z809" s="2">
        <v>-0.31306631906725002</v>
      </c>
      <c r="AA809" s="2">
        <v>0.13464487774381148</v>
      </c>
      <c r="AB809" s="11">
        <v>1.8995426026274389</v>
      </c>
      <c r="AC809" s="10">
        <v>-2.231239003960376</v>
      </c>
      <c r="AD809" s="2">
        <v>-2.3999148907306052</v>
      </c>
      <c r="AE809" s="2">
        <v>-1.7678832644869691</v>
      </c>
      <c r="AF809" s="11">
        <v>1.5805709891127655</v>
      </c>
      <c r="AG809" s="2">
        <v>0</v>
      </c>
      <c r="AH809" s="2">
        <v>0</v>
      </c>
      <c r="AI809" s="2">
        <v>0</v>
      </c>
      <c r="AJ809" s="13" t="s">
        <v>4015</v>
      </c>
    </row>
    <row r="810" spans="1:36" x14ac:dyDescent="0.2">
      <c r="A810" s="10" t="s">
        <v>3070</v>
      </c>
      <c r="B810" s="2" t="s">
        <v>3071</v>
      </c>
      <c r="C810" s="2" t="s">
        <v>1271</v>
      </c>
      <c r="D810" s="11" t="s">
        <v>932</v>
      </c>
      <c r="E810" s="10">
        <v>2</v>
      </c>
      <c r="F810" s="2">
        <v>2</v>
      </c>
      <c r="G810" s="2">
        <v>2</v>
      </c>
      <c r="H810" s="11">
        <v>6.5</v>
      </c>
      <c r="I810" s="10">
        <v>1</v>
      </c>
      <c r="J810" s="2">
        <v>2</v>
      </c>
      <c r="K810" s="2">
        <v>0</v>
      </c>
      <c r="L810" s="2">
        <v>0</v>
      </c>
      <c r="M810" s="2">
        <v>0</v>
      </c>
      <c r="N810" s="2">
        <v>0</v>
      </c>
      <c r="O810" s="2">
        <v>0</v>
      </c>
      <c r="P810" s="11">
        <v>0</v>
      </c>
      <c r="Q810" s="10">
        <v>19.0821533203125</v>
      </c>
      <c r="R810" s="2">
        <v>20.8145637512207</v>
      </c>
      <c r="S810" s="2">
        <v>20.625383377075199</v>
      </c>
      <c r="T810" s="2">
        <v>18.902410507202099</v>
      </c>
      <c r="U810" s="2">
        <v>19.340721130371101</v>
      </c>
      <c r="V810" s="2">
        <v>20.291988372802699</v>
      </c>
      <c r="W810" s="2">
        <v>17.157697677612301</v>
      </c>
      <c r="X810" s="11">
        <v>18.3037223815918</v>
      </c>
      <c r="Y810" s="10">
        <v>2.109745078447411</v>
      </c>
      <c r="Z810" s="2">
        <v>1.7034137756923089</v>
      </c>
      <c r="AA810" s="2">
        <v>2.7356810337788553</v>
      </c>
      <c r="AB810" s="11">
        <v>0.1137574458929539</v>
      </c>
      <c r="AC810" s="10">
        <v>0.1078296249365831</v>
      </c>
      <c r="AD810" s="2">
        <v>-0.38343479597104624</v>
      </c>
      <c r="AE810" s="2">
        <v>0.83315289154807481</v>
      </c>
      <c r="AF810" s="11">
        <v>-0.20521416762171951</v>
      </c>
      <c r="AG810" s="2">
        <v>0</v>
      </c>
      <c r="AH810" s="2">
        <v>0</v>
      </c>
      <c r="AI810" s="2">
        <v>0</v>
      </c>
      <c r="AJ810" s="13" t="s">
        <v>4015</v>
      </c>
    </row>
    <row r="811" spans="1:36" x14ac:dyDescent="0.2">
      <c r="A811" s="10" t="s">
        <v>3072</v>
      </c>
      <c r="B811" s="2" t="s">
        <v>3073</v>
      </c>
      <c r="C811" s="2" t="s">
        <v>1272</v>
      </c>
      <c r="D811" s="11" t="s">
        <v>933</v>
      </c>
      <c r="E811" s="10">
        <v>3</v>
      </c>
      <c r="F811" s="2">
        <v>3</v>
      </c>
      <c r="G811" s="2">
        <v>3</v>
      </c>
      <c r="H811" s="11">
        <v>14.2</v>
      </c>
      <c r="I811" s="10">
        <v>0</v>
      </c>
      <c r="J811" s="2">
        <v>0</v>
      </c>
      <c r="K811" s="2">
        <v>0</v>
      </c>
      <c r="L811" s="2">
        <v>3</v>
      </c>
      <c r="M811" s="2">
        <v>1</v>
      </c>
      <c r="N811" s="2">
        <v>2</v>
      </c>
      <c r="O811" s="2">
        <v>0</v>
      </c>
      <c r="P811" s="11">
        <v>0</v>
      </c>
      <c r="Q811" s="10">
        <v>16.8861198425293</v>
      </c>
      <c r="R811" s="2">
        <v>18.6636047363281</v>
      </c>
      <c r="S811" s="2">
        <v>19.728923797607401</v>
      </c>
      <c r="T811" s="2">
        <v>22.2762546539307</v>
      </c>
      <c r="U811" s="2">
        <v>22.8835849761963</v>
      </c>
      <c r="V811" s="2">
        <v>23.120302200317401</v>
      </c>
      <c r="W811" s="2">
        <v>17.79612159729</v>
      </c>
      <c r="X811" s="11">
        <v>21.868122100830099</v>
      </c>
      <c r="Y811" s="10">
        <v>1.4913900736168142</v>
      </c>
      <c r="Z811" s="2">
        <v>-0.36403860464072646</v>
      </c>
      <c r="AA811" s="2">
        <v>5.2106716211213335</v>
      </c>
      <c r="AB811" s="11">
        <v>-1.5027097222219592</v>
      </c>
      <c r="AC811" s="10">
        <v>-0.5105253798940137</v>
      </c>
      <c r="AD811" s="2">
        <v>-2.4508871763040814</v>
      </c>
      <c r="AE811" s="2">
        <v>3.3081434788905533</v>
      </c>
      <c r="AF811" s="11">
        <v>-1.8216813357366326</v>
      </c>
      <c r="AG811" s="2">
        <v>0.5</v>
      </c>
      <c r="AH811" s="2">
        <v>0.49</v>
      </c>
      <c r="AI811" s="2">
        <v>0</v>
      </c>
      <c r="AJ811" s="13" t="s">
        <v>4015</v>
      </c>
    </row>
    <row r="812" spans="1:36" x14ac:dyDescent="0.2">
      <c r="A812" s="10" t="s">
        <v>1507</v>
      </c>
      <c r="B812" s="2" t="s">
        <v>1508</v>
      </c>
      <c r="C812" s="2" t="s">
        <v>3961</v>
      </c>
      <c r="D812" s="11" t="s">
        <v>90</v>
      </c>
      <c r="E812" s="10">
        <v>1</v>
      </c>
      <c r="F812" s="2">
        <v>1</v>
      </c>
      <c r="G812" s="2">
        <v>1</v>
      </c>
      <c r="H812" s="11">
        <v>2.9</v>
      </c>
      <c r="I812" s="10">
        <v>0</v>
      </c>
      <c r="J812" s="2">
        <v>0</v>
      </c>
      <c r="K812" s="2">
        <v>1</v>
      </c>
      <c r="L812" s="2">
        <v>0</v>
      </c>
      <c r="M812" s="2">
        <v>1</v>
      </c>
      <c r="N812" s="2">
        <v>1</v>
      </c>
      <c r="O812" s="2">
        <v>0</v>
      </c>
      <c r="P812" s="11">
        <v>0</v>
      </c>
      <c r="Q812" s="10">
        <v>17.1634635925293</v>
      </c>
      <c r="R812" s="2">
        <v>17.5771083831787</v>
      </c>
      <c r="S812" s="2">
        <v>22.958562850952099</v>
      </c>
      <c r="T812" s="2">
        <v>20.1366291046143</v>
      </c>
      <c r="U812" s="2">
        <v>21.6201076507568</v>
      </c>
      <c r="V812" s="2">
        <v>21.531837463378899</v>
      </c>
      <c r="W812" s="2">
        <v>18.8135471343994</v>
      </c>
      <c r="X812" s="11">
        <v>20.1797389984131</v>
      </c>
      <c r="Y812" s="10">
        <v>2.2386011970066368</v>
      </c>
      <c r="Z812" s="2">
        <v>1.9696546138410125</v>
      </c>
      <c r="AA812" s="2">
        <v>2.7631004103414774</v>
      </c>
      <c r="AB812" s="11">
        <v>0.5727460675132352</v>
      </c>
      <c r="AC812" s="10">
        <v>0.23668574349580895</v>
      </c>
      <c r="AD812" s="2">
        <v>-0.11719395782234265</v>
      </c>
      <c r="AE812" s="2">
        <v>0.86057226811069687</v>
      </c>
      <c r="AF812" s="11">
        <v>0.2537744539985618</v>
      </c>
      <c r="AG812" s="2">
        <v>0</v>
      </c>
      <c r="AH812" s="2">
        <v>0</v>
      </c>
      <c r="AI812" s="2">
        <v>0</v>
      </c>
      <c r="AJ812" s="13" t="s">
        <v>4015</v>
      </c>
    </row>
    <row r="813" spans="1:36" x14ac:dyDescent="0.2">
      <c r="A813" s="10" t="s">
        <v>3074</v>
      </c>
      <c r="B813" s="2" t="s">
        <v>3075</v>
      </c>
      <c r="C813" s="2" t="s">
        <v>3281</v>
      </c>
      <c r="D813" s="11" t="s">
        <v>934</v>
      </c>
      <c r="E813" s="10">
        <v>26</v>
      </c>
      <c r="F813" s="2">
        <v>26</v>
      </c>
      <c r="G813" s="2">
        <v>26</v>
      </c>
      <c r="H813" s="11">
        <v>20.7</v>
      </c>
      <c r="I813" s="10">
        <v>21</v>
      </c>
      <c r="J813" s="2">
        <v>20</v>
      </c>
      <c r="K813" s="2">
        <v>4</v>
      </c>
      <c r="L813" s="2">
        <v>4</v>
      </c>
      <c r="M813" s="2">
        <v>7</v>
      </c>
      <c r="N813" s="2">
        <v>9</v>
      </c>
      <c r="O813" s="2">
        <v>23</v>
      </c>
      <c r="P813" s="11">
        <v>3</v>
      </c>
      <c r="Q813" s="10">
        <v>23.482223510742202</v>
      </c>
      <c r="R813" s="2">
        <v>25.508272171020501</v>
      </c>
      <c r="S813" s="2">
        <v>24.983158111572301</v>
      </c>
      <c r="T813" s="2">
        <v>23.957128524780298</v>
      </c>
      <c r="U813" s="2">
        <v>23.139602661132798</v>
      </c>
      <c r="V813" s="2">
        <v>24.9145622253418</v>
      </c>
      <c r="W813" s="2">
        <v>25.0750427246094</v>
      </c>
      <c r="X813" s="11">
        <v>25.192609786987301</v>
      </c>
      <c r="Y813" s="10">
        <v>-0.70653088491541094</v>
      </c>
      <c r="Z813" s="2">
        <v>-0.6331136270892096</v>
      </c>
      <c r="AA813" s="2">
        <v>-0.79064832587480882</v>
      </c>
      <c r="AB813" s="11">
        <v>0.27510176116350415</v>
      </c>
      <c r="AC813" s="10">
        <v>-2.7084463384262389</v>
      </c>
      <c r="AD813" s="2">
        <v>-2.7199621987525648</v>
      </c>
      <c r="AE813" s="2">
        <v>-2.6931764681055892</v>
      </c>
      <c r="AF813" s="11">
        <v>-4.3869852351169247E-2</v>
      </c>
      <c r="AG813" s="2">
        <v>0</v>
      </c>
      <c r="AH813" s="2">
        <v>0</v>
      </c>
      <c r="AI813" s="2">
        <v>0</v>
      </c>
      <c r="AJ813" s="13" t="s">
        <v>4015</v>
      </c>
    </row>
    <row r="814" spans="1:36" x14ac:dyDescent="0.2">
      <c r="A814" s="10" t="s">
        <v>1545</v>
      </c>
      <c r="B814" s="2" t="s">
        <v>1546</v>
      </c>
      <c r="C814" s="2" t="s">
        <v>3987</v>
      </c>
      <c r="D814" s="11" t="s">
        <v>110</v>
      </c>
      <c r="E814" s="10">
        <v>1</v>
      </c>
      <c r="F814" s="2">
        <v>1</v>
      </c>
      <c r="G814" s="2">
        <v>1</v>
      </c>
      <c r="H814" s="11">
        <v>1.8</v>
      </c>
      <c r="I814" s="10">
        <v>0</v>
      </c>
      <c r="J814" s="2">
        <v>0</v>
      </c>
      <c r="K814" s="2">
        <v>1</v>
      </c>
      <c r="L814" s="2">
        <v>0</v>
      </c>
      <c r="M814" s="2">
        <v>0</v>
      </c>
      <c r="N814" s="2">
        <v>0</v>
      </c>
      <c r="O814" s="2">
        <v>0</v>
      </c>
      <c r="P814" s="11">
        <v>0</v>
      </c>
      <c r="Q814" s="10">
        <v>16.476709365844702</v>
      </c>
      <c r="R814" s="2">
        <v>17.374147415161101</v>
      </c>
      <c r="S814" s="2">
        <v>21.0500164031982</v>
      </c>
      <c r="T814" s="2">
        <v>19.7011623382568</v>
      </c>
      <c r="U814" s="2">
        <v>19.585403442382798</v>
      </c>
      <c r="V814" s="2">
        <v>18.791599273681602</v>
      </c>
      <c r="W814" s="2">
        <v>18.1666774749756</v>
      </c>
      <c r="X814" s="11">
        <v>19.726932525634801</v>
      </c>
      <c r="Y814" s="10">
        <v>0.87557887210638463</v>
      </c>
      <c r="Z814" s="2">
        <v>0.80086871268066762</v>
      </c>
      <c r="AA814" s="2">
        <v>1.07574494954056</v>
      </c>
      <c r="AB814" s="11">
        <v>1.2853788137993067</v>
      </c>
      <c r="AC814" s="10">
        <v>-1.1263365814044433</v>
      </c>
      <c r="AD814" s="2">
        <v>-1.2859798589826874</v>
      </c>
      <c r="AE814" s="2">
        <v>-0.82678319269022049</v>
      </c>
      <c r="AF814" s="11">
        <v>0.96640720028463334</v>
      </c>
      <c r="AG814" s="2">
        <v>0</v>
      </c>
      <c r="AH814" s="2">
        <v>0</v>
      </c>
      <c r="AI814" s="2">
        <v>0</v>
      </c>
      <c r="AJ814" s="13" t="s">
        <v>4015</v>
      </c>
    </row>
    <row r="815" spans="1:36" x14ac:dyDescent="0.2">
      <c r="A815" s="10" t="s">
        <v>1665</v>
      </c>
      <c r="B815" s="2" t="s">
        <v>1666</v>
      </c>
      <c r="C815" s="2" t="s">
        <v>3569</v>
      </c>
      <c r="D815" s="11" t="s">
        <v>172</v>
      </c>
      <c r="E815" s="10">
        <v>4</v>
      </c>
      <c r="F815" s="2">
        <v>4</v>
      </c>
      <c r="G815" s="2">
        <v>4</v>
      </c>
      <c r="H815" s="11">
        <v>7.3</v>
      </c>
      <c r="I815" s="10">
        <v>0</v>
      </c>
      <c r="J815" s="2">
        <v>0</v>
      </c>
      <c r="K815" s="2">
        <v>6</v>
      </c>
      <c r="L815" s="2">
        <v>0</v>
      </c>
      <c r="M815" s="2">
        <v>0</v>
      </c>
      <c r="N815" s="2">
        <v>0</v>
      </c>
      <c r="O815" s="2">
        <v>0</v>
      </c>
      <c r="P815" s="11">
        <v>0</v>
      </c>
      <c r="Q815" s="10">
        <v>17.376935958862301</v>
      </c>
      <c r="R815" s="2">
        <v>19.1033821105957</v>
      </c>
      <c r="S815" s="2">
        <v>20.752311706543001</v>
      </c>
      <c r="T815" s="2">
        <v>19.078062057495099</v>
      </c>
      <c r="U815" s="2">
        <v>19.7911682128906</v>
      </c>
      <c r="V815" s="2">
        <v>19.599798202514599</v>
      </c>
      <c r="W815" s="2">
        <v>17.5280666351318</v>
      </c>
      <c r="X815" s="11">
        <v>16.460889816284201</v>
      </c>
      <c r="Y815" s="10">
        <v>2.8483490205194815</v>
      </c>
      <c r="Z815" s="2">
        <v>3.6846502929455562</v>
      </c>
      <c r="AA815" s="2">
        <v>2.1705873451395892</v>
      </c>
      <c r="AB815" s="11">
        <v>0.44688612895836793</v>
      </c>
      <c r="AC815" s="10">
        <v>0.84643356700865358</v>
      </c>
      <c r="AD815" s="2">
        <v>1.5978017212822011</v>
      </c>
      <c r="AE815" s="2">
        <v>0.26805920290880869</v>
      </c>
      <c r="AF815" s="11">
        <v>0.12791451544369453</v>
      </c>
      <c r="AG815" s="2">
        <v>0.5</v>
      </c>
      <c r="AH815" s="2">
        <v>0</v>
      </c>
      <c r="AI815" s="2">
        <v>0</v>
      </c>
      <c r="AJ815" s="13" t="s">
        <v>4015</v>
      </c>
    </row>
    <row r="816" spans="1:36" x14ac:dyDescent="0.2">
      <c r="A816" s="10" t="s">
        <v>3076</v>
      </c>
      <c r="B816" s="2" t="s">
        <v>3077</v>
      </c>
      <c r="C816" s="2" t="s">
        <v>1273</v>
      </c>
      <c r="D816" s="11" t="s">
        <v>935</v>
      </c>
      <c r="E816" s="10">
        <v>3</v>
      </c>
      <c r="F816" s="2">
        <v>3</v>
      </c>
      <c r="G816" s="2">
        <v>3</v>
      </c>
      <c r="H816" s="11">
        <v>12.9</v>
      </c>
      <c r="I816" s="10">
        <v>0</v>
      </c>
      <c r="J816" s="2">
        <v>0</v>
      </c>
      <c r="K816" s="2">
        <v>0</v>
      </c>
      <c r="L816" s="2">
        <v>2</v>
      </c>
      <c r="M816" s="2">
        <v>0</v>
      </c>
      <c r="N816" s="2">
        <v>3</v>
      </c>
      <c r="O816" s="2">
        <v>0</v>
      </c>
      <c r="P816" s="11">
        <v>0</v>
      </c>
      <c r="Q816" s="10">
        <v>16.443845748901399</v>
      </c>
      <c r="R816" s="2">
        <v>18.1913967132568</v>
      </c>
      <c r="S816" s="2">
        <v>21.333421707153299</v>
      </c>
      <c r="T816" s="2">
        <v>24.2327175140381</v>
      </c>
      <c r="U816" s="2">
        <v>19.4249782562256</v>
      </c>
      <c r="V816" s="2">
        <v>23.715967178344702</v>
      </c>
      <c r="W816" s="2">
        <v>18.458702087402301</v>
      </c>
      <c r="X816" s="11">
        <v>18.954076766967798</v>
      </c>
      <c r="Y816" s="10">
        <v>4.4071941715617244</v>
      </c>
      <c r="Z816" s="2">
        <v>4.4601085752079799</v>
      </c>
      <c r="AA816" s="2">
        <v>4.3291428559228438</v>
      </c>
      <c r="AB816" s="11">
        <v>0.62634039885063597</v>
      </c>
      <c r="AC816" s="10">
        <v>2.4052787180508965</v>
      </c>
      <c r="AD816" s="2">
        <v>2.3732600035446247</v>
      </c>
      <c r="AE816" s="2">
        <v>2.4266147136920635</v>
      </c>
      <c r="AF816" s="11">
        <v>0.30736878533596257</v>
      </c>
      <c r="AG816" s="2">
        <v>0.49</v>
      </c>
      <c r="AH816" s="2">
        <v>0.5</v>
      </c>
      <c r="AI816" s="2">
        <v>0</v>
      </c>
      <c r="AJ816" s="13" t="s">
        <v>4015</v>
      </c>
    </row>
    <row r="817" spans="1:36" x14ac:dyDescent="0.2">
      <c r="A817" s="10" t="s">
        <v>2275</v>
      </c>
      <c r="B817" s="2" t="s">
        <v>2276</v>
      </c>
      <c r="C817" s="2" t="s">
        <v>3903</v>
      </c>
      <c r="D817" s="11" t="s">
        <v>497</v>
      </c>
      <c r="E817" s="10">
        <v>1</v>
      </c>
      <c r="F817" s="2">
        <v>1</v>
      </c>
      <c r="G817" s="2">
        <v>1</v>
      </c>
      <c r="H817" s="11">
        <v>11</v>
      </c>
      <c r="I817" s="10">
        <v>2</v>
      </c>
      <c r="J817" s="2">
        <v>0</v>
      </c>
      <c r="K817" s="2">
        <v>0</v>
      </c>
      <c r="L817" s="2">
        <v>0</v>
      </c>
      <c r="M817" s="2">
        <v>0</v>
      </c>
      <c r="N817" s="2">
        <v>1</v>
      </c>
      <c r="O817" s="2">
        <v>1</v>
      </c>
      <c r="P817" s="11">
        <v>0</v>
      </c>
      <c r="Q817" s="10">
        <v>18.083478927612301</v>
      </c>
      <c r="R817" s="2">
        <v>20.9454956054688</v>
      </c>
      <c r="S817" s="2">
        <v>20.952661514282202</v>
      </c>
      <c r="T817" s="2">
        <v>20.5963249206543</v>
      </c>
      <c r="U817" s="2">
        <v>19.155147552490199</v>
      </c>
      <c r="V817" s="2">
        <v>21.358692169189499</v>
      </c>
      <c r="W817" s="2">
        <v>22.191082000732401</v>
      </c>
      <c r="X817" s="11">
        <v>19.6204528808594</v>
      </c>
      <c r="Y817" s="10">
        <v>-0.69994619219896648</v>
      </c>
      <c r="Z817" s="2">
        <v>1.1650140966351432</v>
      </c>
      <c r="AA817" s="2">
        <v>-1.548937886335493</v>
      </c>
      <c r="AB817" s="11">
        <v>0.14332286309763551</v>
      </c>
      <c r="AC817" s="10">
        <v>-2.7018616457097941</v>
      </c>
      <c r="AD817" s="2">
        <v>-0.92183447502821192</v>
      </c>
      <c r="AE817" s="2">
        <v>-3.4514660285662737</v>
      </c>
      <c r="AF817" s="11">
        <v>-0.1756487504170379</v>
      </c>
      <c r="AG817" s="2">
        <v>0</v>
      </c>
      <c r="AH817" s="2">
        <v>0</v>
      </c>
      <c r="AI817" s="2">
        <v>0</v>
      </c>
      <c r="AJ817" s="13" t="s">
        <v>4015</v>
      </c>
    </row>
    <row r="818" spans="1:36" x14ac:dyDescent="0.2">
      <c r="A818" s="10" t="s">
        <v>1501</v>
      </c>
      <c r="B818" s="2" t="s">
        <v>1502</v>
      </c>
      <c r="C818" s="2" t="s">
        <v>3873</v>
      </c>
      <c r="D818" s="11" t="s">
        <v>87</v>
      </c>
      <c r="E818" s="10">
        <v>1</v>
      </c>
      <c r="F818" s="2">
        <v>1</v>
      </c>
      <c r="G818" s="2">
        <v>1</v>
      </c>
      <c r="H818" s="11">
        <v>2.2000000000000002</v>
      </c>
      <c r="I818" s="10">
        <v>0</v>
      </c>
      <c r="J818" s="2">
        <v>0</v>
      </c>
      <c r="K818" s="2">
        <v>0</v>
      </c>
      <c r="L818" s="2">
        <v>0</v>
      </c>
      <c r="M818" s="2">
        <v>0</v>
      </c>
      <c r="N818" s="2">
        <v>1</v>
      </c>
      <c r="O818" s="2">
        <v>0</v>
      </c>
      <c r="P818" s="11">
        <v>0</v>
      </c>
      <c r="Q818" s="10">
        <v>19.0047302246094</v>
      </c>
      <c r="R818" s="2">
        <v>20.369541168212901</v>
      </c>
      <c r="S818" s="2">
        <v>20.2320461273193</v>
      </c>
      <c r="T818" s="2">
        <v>20.613512039184599</v>
      </c>
      <c r="U818" s="2">
        <v>19.3116054534912</v>
      </c>
      <c r="V818" s="2">
        <v>21.453975677490199</v>
      </c>
      <c r="W818" s="2">
        <v>19.6381740570068</v>
      </c>
      <c r="X818" s="11">
        <v>18.917026519775401</v>
      </c>
      <c r="Y818" s="10">
        <v>1.2782245300919688</v>
      </c>
      <c r="Z818" s="2">
        <v>1.5183240272919742</v>
      </c>
      <c r="AA818" s="2">
        <v>1.1103575009423232</v>
      </c>
      <c r="AB818" s="11">
        <v>-0.31318101088174938</v>
      </c>
      <c r="AC818" s="10">
        <v>-0.7236909234188591</v>
      </c>
      <c r="AD818" s="2">
        <v>-0.56852454437138089</v>
      </c>
      <c r="AE818" s="2">
        <v>-0.79217064128845727</v>
      </c>
      <c r="AF818" s="11">
        <v>-0.63215262439642284</v>
      </c>
      <c r="AG818" s="2">
        <v>0</v>
      </c>
      <c r="AH818" s="2">
        <v>0</v>
      </c>
      <c r="AI818" s="2">
        <v>0</v>
      </c>
      <c r="AJ818" s="13" t="s">
        <v>4015</v>
      </c>
    </row>
    <row r="819" spans="1:36" x14ac:dyDescent="0.2">
      <c r="A819" s="10" t="s">
        <v>1567</v>
      </c>
      <c r="B819" s="2" t="s">
        <v>1568</v>
      </c>
      <c r="C819" s="2" t="s">
        <v>3514</v>
      </c>
      <c r="D819" s="11" t="s">
        <v>121</v>
      </c>
      <c r="E819" s="10">
        <v>5</v>
      </c>
      <c r="F819" s="2">
        <v>5</v>
      </c>
      <c r="G819" s="2">
        <v>5</v>
      </c>
      <c r="H819" s="11">
        <v>10.5</v>
      </c>
      <c r="I819" s="10">
        <v>0</v>
      </c>
      <c r="J819" s="2">
        <v>0</v>
      </c>
      <c r="K819" s="2">
        <v>6</v>
      </c>
      <c r="L819" s="2">
        <v>0</v>
      </c>
      <c r="M819" s="2">
        <v>1</v>
      </c>
      <c r="N819" s="2">
        <v>0</v>
      </c>
      <c r="O819" s="2">
        <v>0</v>
      </c>
      <c r="P819" s="11">
        <v>0</v>
      </c>
      <c r="Q819" s="10">
        <v>16.8392143249512</v>
      </c>
      <c r="R819" s="2">
        <v>17.331306457519499</v>
      </c>
      <c r="S819" s="2">
        <v>23.820457458496101</v>
      </c>
      <c r="T819" s="2">
        <v>18.221574783325199</v>
      </c>
      <c r="U819" s="2">
        <v>22.09934425354</v>
      </c>
      <c r="V819" s="2">
        <v>19.8942966461182</v>
      </c>
      <c r="W819" s="2">
        <v>18.845310211181602</v>
      </c>
      <c r="X819" s="11">
        <v>18.584243774414102</v>
      </c>
      <c r="Y819" s="10">
        <v>3.574587872508737</v>
      </c>
      <c r="Z819" s="2">
        <v>4.2656782807111995</v>
      </c>
      <c r="AA819" s="2">
        <v>2.5372180029472493</v>
      </c>
      <c r="AB819" s="11">
        <v>1.4673938409964493</v>
      </c>
      <c r="AC819" s="10">
        <v>1.5726724189979091</v>
      </c>
      <c r="AD819" s="2">
        <v>2.1788297090478443</v>
      </c>
      <c r="AE819" s="2">
        <v>0.63468986071646882</v>
      </c>
      <c r="AF819" s="11">
        <v>1.1484222274817759</v>
      </c>
      <c r="AG819" s="2">
        <v>0.5</v>
      </c>
      <c r="AH819" s="2">
        <v>0</v>
      </c>
      <c r="AI819" s="2">
        <v>0</v>
      </c>
      <c r="AJ819" s="13" t="s">
        <v>4015</v>
      </c>
    </row>
    <row r="820" spans="1:36" x14ac:dyDescent="0.2">
      <c r="A820" s="10" t="s">
        <v>1707</v>
      </c>
      <c r="B820" s="2" t="s">
        <v>1708</v>
      </c>
      <c r="C820" s="2" t="s">
        <v>3817</v>
      </c>
      <c r="D820" s="11" t="s">
        <v>194</v>
      </c>
      <c r="E820" s="10">
        <v>2</v>
      </c>
      <c r="F820" s="2">
        <v>2</v>
      </c>
      <c r="G820" s="2">
        <v>2</v>
      </c>
      <c r="H820" s="11">
        <v>8.6</v>
      </c>
      <c r="I820" s="10">
        <v>0</v>
      </c>
      <c r="J820" s="2">
        <v>0</v>
      </c>
      <c r="K820" s="2">
        <v>1</v>
      </c>
      <c r="L820" s="2">
        <v>0</v>
      </c>
      <c r="M820" s="2">
        <v>0</v>
      </c>
      <c r="N820" s="2">
        <v>1</v>
      </c>
      <c r="O820" s="2">
        <v>1</v>
      </c>
      <c r="P820" s="11">
        <v>0</v>
      </c>
      <c r="Q820" s="10">
        <v>16.278142929077099</v>
      </c>
      <c r="R820" s="2">
        <v>17.3398036956787</v>
      </c>
      <c r="S820" s="2">
        <v>20.2396430969238</v>
      </c>
      <c r="T820" s="2">
        <v>19.056688308715799</v>
      </c>
      <c r="U820" s="2">
        <v>17.7748699188232</v>
      </c>
      <c r="V820" s="2">
        <v>17.385251998901399</v>
      </c>
      <c r="W820" s="2">
        <v>17.1044826507568</v>
      </c>
      <c r="X820" s="11">
        <v>18.541418075561499</v>
      </c>
      <c r="Y820" s="10">
        <v>1.0602010608051602</v>
      </c>
      <c r="Z820" s="2">
        <v>1.2247430922558984</v>
      </c>
      <c r="AA820" s="2">
        <v>0.48869118342305873</v>
      </c>
      <c r="AB820" s="11">
        <v>2.1729873336375376</v>
      </c>
      <c r="AC820" s="10">
        <v>-0.9417143927056677</v>
      </c>
      <c r="AD820" s="2">
        <v>-0.86210547940745674</v>
      </c>
      <c r="AE820" s="2">
        <v>-1.4138369588077218</v>
      </c>
      <c r="AF820" s="11">
        <v>1.8540157201228642</v>
      </c>
      <c r="AG820" s="2">
        <v>0</v>
      </c>
      <c r="AH820" s="2">
        <v>0</v>
      </c>
      <c r="AI820" s="2">
        <v>0</v>
      </c>
      <c r="AJ820" s="13" t="s">
        <v>4015</v>
      </c>
    </row>
    <row r="821" spans="1:36" x14ac:dyDescent="0.2">
      <c r="A821" s="10" t="s">
        <v>1592</v>
      </c>
      <c r="B821" s="2" t="s">
        <v>1593</v>
      </c>
      <c r="C821" s="2" t="s">
        <v>3825</v>
      </c>
      <c r="D821" s="11" t="s">
        <v>134</v>
      </c>
      <c r="E821" s="10">
        <v>2</v>
      </c>
      <c r="F821" s="2">
        <v>2</v>
      </c>
      <c r="G821" s="2">
        <v>2</v>
      </c>
      <c r="H821" s="11">
        <v>5.7</v>
      </c>
      <c r="I821" s="10">
        <v>0</v>
      </c>
      <c r="J821" s="2">
        <v>0</v>
      </c>
      <c r="K821" s="2">
        <v>0</v>
      </c>
      <c r="L821" s="2">
        <v>0</v>
      </c>
      <c r="M821" s="2">
        <v>1</v>
      </c>
      <c r="N821" s="2">
        <v>1</v>
      </c>
      <c r="O821" s="2">
        <v>0</v>
      </c>
      <c r="P821" s="11">
        <v>0</v>
      </c>
      <c r="Q821" s="10">
        <v>15.862236022949199</v>
      </c>
      <c r="R821" s="2">
        <v>18.2498073577881</v>
      </c>
      <c r="S821" s="2">
        <v>20.377283096313501</v>
      </c>
      <c r="T821" s="2">
        <v>18.2904758453369</v>
      </c>
      <c r="U821" s="2">
        <v>18.862901687622099</v>
      </c>
      <c r="V821" s="2">
        <v>19.617481231689499</v>
      </c>
      <c r="W821" s="2">
        <v>17.746904373168899</v>
      </c>
      <c r="X821" s="11">
        <v>19.110160827636701</v>
      </c>
      <c r="Y821" s="10">
        <v>0.91507837931247948</v>
      </c>
      <c r="Z821" s="2">
        <v>0.57210174751363152</v>
      </c>
      <c r="AA821" s="2">
        <v>1.5420687077977413</v>
      </c>
      <c r="AB821" s="11">
        <v>0.39328949418369369</v>
      </c>
      <c r="AC821" s="10">
        <v>-1.0868370741983484</v>
      </c>
      <c r="AD821" s="2">
        <v>-1.5147468241497237</v>
      </c>
      <c r="AE821" s="2">
        <v>-0.36045943443303918</v>
      </c>
      <c r="AF821" s="11">
        <v>7.4317880669020286E-2</v>
      </c>
      <c r="AG821" s="2">
        <v>0</v>
      </c>
      <c r="AH821" s="2">
        <v>0</v>
      </c>
      <c r="AI821" s="2">
        <v>0</v>
      </c>
      <c r="AJ821" s="13" t="s">
        <v>4015</v>
      </c>
    </row>
    <row r="822" spans="1:36" x14ac:dyDescent="0.2">
      <c r="A822" s="10" t="s">
        <v>1551</v>
      </c>
      <c r="B822" s="2" t="s">
        <v>1552</v>
      </c>
      <c r="C822" s="2" t="s">
        <v>3975</v>
      </c>
      <c r="D822" s="11" t="s">
        <v>113</v>
      </c>
      <c r="E822" s="10">
        <v>1</v>
      </c>
      <c r="F822" s="2">
        <v>1</v>
      </c>
      <c r="G822" s="2">
        <v>1</v>
      </c>
      <c r="H822" s="11">
        <v>2.1</v>
      </c>
      <c r="I822" s="10">
        <v>0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11">
        <v>0</v>
      </c>
      <c r="Q822" s="10">
        <v>15.9364156723022</v>
      </c>
      <c r="R822" s="2">
        <v>19.6807556152344</v>
      </c>
      <c r="S822" s="2">
        <v>20.846174240112301</v>
      </c>
      <c r="T822" s="2">
        <v>19.0780925750732</v>
      </c>
      <c r="U822" s="2">
        <v>19.293411254882798</v>
      </c>
      <c r="V822" s="2">
        <v>18.653751373291001</v>
      </c>
      <c r="W822" s="2">
        <v>16.959875106811499</v>
      </c>
      <c r="X822" s="11">
        <v>20.384710311889599</v>
      </c>
      <c r="Y822" s="10">
        <v>0.22306722687307148</v>
      </c>
      <c r="Z822" s="2">
        <v>-0.16714574485070122</v>
      </c>
      <c r="AA822" s="2">
        <v>2.0488709990912644</v>
      </c>
      <c r="AB822" s="11">
        <v>1.2088184611361343</v>
      </c>
      <c r="AC822" s="10">
        <v>-1.7788482266377563</v>
      </c>
      <c r="AD822" s="2">
        <v>-2.2539943165140564</v>
      </c>
      <c r="AE822" s="2">
        <v>0.14634285686048387</v>
      </c>
      <c r="AF822" s="11">
        <v>0.88984684762146093</v>
      </c>
      <c r="AG822" s="2">
        <v>0</v>
      </c>
      <c r="AH822" s="2">
        <v>0</v>
      </c>
      <c r="AI822" s="2">
        <v>0</v>
      </c>
      <c r="AJ822" s="13" t="s">
        <v>4015</v>
      </c>
    </row>
    <row r="823" spans="1:36" x14ac:dyDescent="0.2">
      <c r="A823" s="10" t="s">
        <v>1586</v>
      </c>
      <c r="B823" s="2" t="s">
        <v>1587</v>
      </c>
      <c r="C823" s="2" t="s">
        <v>3643</v>
      </c>
      <c r="D823" s="11" t="s">
        <v>131</v>
      </c>
      <c r="E823" s="10">
        <v>3</v>
      </c>
      <c r="F823" s="2">
        <v>3</v>
      </c>
      <c r="G823" s="2">
        <v>3</v>
      </c>
      <c r="H823" s="11">
        <v>5</v>
      </c>
      <c r="I823" s="10">
        <v>0</v>
      </c>
      <c r="J823" s="2">
        <v>0</v>
      </c>
      <c r="K823" s="2">
        <v>2</v>
      </c>
      <c r="L823" s="2">
        <v>0</v>
      </c>
      <c r="M823" s="2">
        <v>0</v>
      </c>
      <c r="N823" s="2">
        <v>0</v>
      </c>
      <c r="O823" s="2">
        <v>0</v>
      </c>
      <c r="P823" s="11">
        <v>0</v>
      </c>
      <c r="Q823" s="10">
        <v>16.4994812011719</v>
      </c>
      <c r="R823" s="2">
        <v>18.675777435302699</v>
      </c>
      <c r="S823" s="2">
        <v>20.227411270141602</v>
      </c>
      <c r="T823" s="2">
        <v>19.146989822387699</v>
      </c>
      <c r="U823" s="2">
        <v>19.5315246582031</v>
      </c>
      <c r="V823" s="2">
        <v>18.6195468902588</v>
      </c>
      <c r="W823" s="2">
        <v>17.67236328125</v>
      </c>
      <c r="X823" s="11">
        <v>19.2974758148193</v>
      </c>
      <c r="Y823" s="10">
        <v>0.79882689147201413</v>
      </c>
      <c r="Z823" s="2">
        <v>0.4885857910920306</v>
      </c>
      <c r="AA823" s="2">
        <v>1.4740653200018907</v>
      </c>
      <c r="AB823" s="11">
        <v>0.63963300465944106</v>
      </c>
      <c r="AC823" s="10">
        <v>-1.2030885620388139</v>
      </c>
      <c r="AD823" s="2">
        <v>-1.5982627805713245</v>
      </c>
      <c r="AE823" s="2">
        <v>-0.42846282222888976</v>
      </c>
      <c r="AF823" s="11">
        <v>0.32066139114476766</v>
      </c>
      <c r="AG823" s="2">
        <v>0.49</v>
      </c>
      <c r="AH823" s="2">
        <v>0</v>
      </c>
      <c r="AI823" s="2">
        <v>0</v>
      </c>
      <c r="AJ823" s="13" t="s">
        <v>4015</v>
      </c>
    </row>
    <row r="824" spans="1:36" x14ac:dyDescent="0.2">
      <c r="A824" s="10" t="s">
        <v>1604</v>
      </c>
      <c r="B824" s="2" t="s">
        <v>1605</v>
      </c>
      <c r="C824" s="2" t="s">
        <v>3969</v>
      </c>
      <c r="D824" s="11" t="s">
        <v>140</v>
      </c>
      <c r="E824" s="10">
        <v>1</v>
      </c>
      <c r="F824" s="2">
        <v>1</v>
      </c>
      <c r="G824" s="2">
        <v>1</v>
      </c>
      <c r="H824" s="11">
        <v>2.9</v>
      </c>
      <c r="I824" s="10">
        <v>0</v>
      </c>
      <c r="J824" s="2">
        <v>0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11">
        <v>1</v>
      </c>
      <c r="Q824" s="10">
        <v>17.230047225952099</v>
      </c>
      <c r="R824" s="2">
        <v>18.6390056610107</v>
      </c>
      <c r="S824" s="2">
        <v>20.867628097534201</v>
      </c>
      <c r="T824" s="2">
        <v>18.810365676879901</v>
      </c>
      <c r="U824" s="2">
        <v>19.387983322143601</v>
      </c>
      <c r="V824" s="2">
        <v>19.343257904052699</v>
      </c>
      <c r="W824" s="2">
        <v>16.71901512146</v>
      </c>
      <c r="X824" s="11">
        <v>18.594528198242202</v>
      </c>
      <c r="Y824" s="10">
        <v>1.886267680688138</v>
      </c>
      <c r="Z824" s="2">
        <v>1.5837558932558371</v>
      </c>
      <c r="AA824" s="2">
        <v>2.6467788029467831</v>
      </c>
      <c r="AB824" s="11">
        <v>0.81249016709125554</v>
      </c>
      <c r="AC824" s="10">
        <v>-0.1156477728226899</v>
      </c>
      <c r="AD824" s="2">
        <v>-0.50309267840751803</v>
      </c>
      <c r="AE824" s="2">
        <v>0.74425066071600265</v>
      </c>
      <c r="AF824" s="11">
        <v>0.49351855357658214</v>
      </c>
      <c r="AG824" s="2">
        <v>0</v>
      </c>
      <c r="AH824" s="2">
        <v>0</v>
      </c>
      <c r="AI824" s="2">
        <v>0</v>
      </c>
      <c r="AJ824" s="13" t="s">
        <v>4015</v>
      </c>
    </row>
    <row r="825" spans="1:36" x14ac:dyDescent="0.2">
      <c r="A825" s="10" t="s">
        <v>3078</v>
      </c>
      <c r="B825" s="2" t="s">
        <v>3079</v>
      </c>
      <c r="C825" s="2" t="s">
        <v>3429</v>
      </c>
      <c r="D825" s="11" t="s">
        <v>936</v>
      </c>
      <c r="E825" s="10">
        <v>7</v>
      </c>
      <c r="F825" s="2">
        <v>7</v>
      </c>
      <c r="G825" s="2">
        <v>7</v>
      </c>
      <c r="H825" s="11">
        <v>30.4</v>
      </c>
      <c r="I825" s="10">
        <v>5</v>
      </c>
      <c r="J825" s="2">
        <v>6</v>
      </c>
      <c r="K825" s="2">
        <v>0</v>
      </c>
      <c r="L825" s="2">
        <v>2</v>
      </c>
      <c r="M825" s="2">
        <v>3</v>
      </c>
      <c r="N825" s="2">
        <v>3</v>
      </c>
      <c r="O825" s="2">
        <v>5</v>
      </c>
      <c r="P825" s="11">
        <v>0</v>
      </c>
      <c r="Q825" s="10">
        <v>22.484756469726602</v>
      </c>
      <c r="R825" s="2">
        <v>25.275508880615199</v>
      </c>
      <c r="S825" s="2">
        <v>24.182985305786101</v>
      </c>
      <c r="T825" s="2">
        <v>25.7380981445313</v>
      </c>
      <c r="U825" s="2">
        <v>24.6537075042725</v>
      </c>
      <c r="V825" s="2">
        <v>26.108669281005898</v>
      </c>
      <c r="W825" s="2">
        <v>24.487384796142599</v>
      </c>
      <c r="X825" s="11">
        <v>22.7937622070313</v>
      </c>
      <c r="Y825" s="10">
        <v>1.4965640595456167</v>
      </c>
      <c r="Z825" s="2">
        <v>2.3668939512696263</v>
      </c>
      <c r="AA825" s="2">
        <v>1.0699367744255226</v>
      </c>
      <c r="AB825" s="11">
        <v>-0.39666541226719498</v>
      </c>
      <c r="AC825" s="10">
        <v>-0.50535139396521123</v>
      </c>
      <c r="AD825" s="2">
        <v>0.28004537960627118</v>
      </c>
      <c r="AE825" s="2">
        <v>-0.83259136780525789</v>
      </c>
      <c r="AF825" s="11">
        <v>-0.71563702578186839</v>
      </c>
      <c r="AG825" s="2">
        <v>0</v>
      </c>
      <c r="AH825" s="2">
        <v>0</v>
      </c>
      <c r="AI825" s="2">
        <v>0</v>
      </c>
      <c r="AJ825" s="13" t="s">
        <v>4015</v>
      </c>
    </row>
    <row r="826" spans="1:36" x14ac:dyDescent="0.2">
      <c r="A826" s="10" t="s">
        <v>1814</v>
      </c>
      <c r="B826" s="2" t="s">
        <v>1815</v>
      </c>
      <c r="C826" s="2" t="s">
        <v>3384</v>
      </c>
      <c r="D826" s="11" t="s">
        <v>251</v>
      </c>
      <c r="E826" s="10">
        <v>9</v>
      </c>
      <c r="F826" s="2">
        <v>9</v>
      </c>
      <c r="G826" s="2">
        <v>9</v>
      </c>
      <c r="H826" s="11">
        <v>13.7</v>
      </c>
      <c r="I826" s="10">
        <v>0</v>
      </c>
      <c r="J826" s="2">
        <v>1</v>
      </c>
      <c r="K826" s="2">
        <v>10</v>
      </c>
      <c r="L826" s="2">
        <v>2</v>
      </c>
      <c r="M826" s="2">
        <v>7</v>
      </c>
      <c r="N826" s="2">
        <v>3</v>
      </c>
      <c r="O826" s="2">
        <v>0</v>
      </c>
      <c r="P826" s="11">
        <v>0</v>
      </c>
      <c r="Q826" s="10">
        <v>17.176406860351602</v>
      </c>
      <c r="R826" s="2">
        <v>20.425830841064499</v>
      </c>
      <c r="S826" s="2">
        <v>26.252758026123001</v>
      </c>
      <c r="T826" s="2">
        <v>21.8150730133057</v>
      </c>
      <c r="U826" s="2">
        <v>24.245103836059599</v>
      </c>
      <c r="V826" s="2">
        <v>22.360782623291001</v>
      </c>
      <c r="W826" s="2">
        <v>18.4332790374756</v>
      </c>
      <c r="X826" s="11">
        <v>18.543428421020501</v>
      </c>
      <c r="Y826" s="10">
        <v>6.2092722734420605</v>
      </c>
      <c r="Z826" s="2">
        <v>6.7744122947393333</v>
      </c>
      <c r="AA826" s="2">
        <v>5.1576425952880074</v>
      </c>
      <c r="AB826" s="11">
        <v>1.7269190829962271</v>
      </c>
      <c r="AC826" s="10">
        <v>4.207356819931233</v>
      </c>
      <c r="AD826" s="2">
        <v>4.6875637230759786</v>
      </c>
      <c r="AE826" s="2">
        <v>3.2551144530572271</v>
      </c>
      <c r="AF826" s="11">
        <v>1.4079474694815537</v>
      </c>
      <c r="AG826" s="2">
        <v>0.86</v>
      </c>
      <c r="AH826" s="2">
        <v>0.95</v>
      </c>
      <c r="AI826" s="2">
        <v>0</v>
      </c>
      <c r="AJ826" s="13" t="s">
        <v>4015</v>
      </c>
    </row>
    <row r="827" spans="1:36" x14ac:dyDescent="0.2">
      <c r="A827" s="10" t="s">
        <v>3080</v>
      </c>
      <c r="B827" s="2" t="s">
        <v>1502</v>
      </c>
      <c r="C827" s="2" t="s">
        <v>3744</v>
      </c>
      <c r="D827" s="11" t="s">
        <v>937</v>
      </c>
      <c r="E827" s="10">
        <v>2</v>
      </c>
      <c r="F827" s="2">
        <v>2</v>
      </c>
      <c r="G827" s="2">
        <v>2</v>
      </c>
      <c r="H827" s="11">
        <v>7</v>
      </c>
      <c r="I827" s="10">
        <v>0</v>
      </c>
      <c r="J827" s="2">
        <v>0</v>
      </c>
      <c r="K827" s="2">
        <v>1</v>
      </c>
      <c r="L827" s="2">
        <v>1</v>
      </c>
      <c r="M827" s="2">
        <v>0</v>
      </c>
      <c r="N827" s="2">
        <v>0</v>
      </c>
      <c r="O827" s="2">
        <v>0</v>
      </c>
      <c r="P827" s="11">
        <v>0</v>
      </c>
      <c r="Q827" s="10">
        <v>16.779003143310501</v>
      </c>
      <c r="R827" s="2">
        <v>17.0490207672119</v>
      </c>
      <c r="S827" s="2">
        <v>20.837976455688501</v>
      </c>
      <c r="T827" s="2">
        <v>19.029582977294901</v>
      </c>
      <c r="U827" s="2">
        <v>18.476865768432599</v>
      </c>
      <c r="V827" s="2">
        <v>19.5565586090088</v>
      </c>
      <c r="W827" s="2">
        <v>19.383987426757798</v>
      </c>
      <c r="X827" s="11">
        <v>19.1006259918213</v>
      </c>
      <c r="Y827" s="10">
        <v>0.50828597175260948</v>
      </c>
      <c r="Z827" s="2">
        <v>1.0996898175562397</v>
      </c>
      <c r="AA827" s="2">
        <v>-0.26854451308208549</v>
      </c>
      <c r="AB827" s="11">
        <v>1.0848728957018263</v>
      </c>
      <c r="AC827" s="10">
        <v>-1.4936294817582185</v>
      </c>
      <c r="AD827" s="2">
        <v>-0.9871587541071154</v>
      </c>
      <c r="AE827" s="2">
        <v>-2.1710726553128659</v>
      </c>
      <c r="AF827" s="11">
        <v>0.76590128218715292</v>
      </c>
      <c r="AG827" s="2">
        <v>0</v>
      </c>
      <c r="AH827" s="2">
        <v>0</v>
      </c>
      <c r="AI827" s="2">
        <v>0</v>
      </c>
      <c r="AJ827" s="13" t="s">
        <v>4015</v>
      </c>
    </row>
    <row r="828" spans="1:36" x14ac:dyDescent="0.2">
      <c r="A828" s="10" t="s">
        <v>1719</v>
      </c>
      <c r="B828" s="2" t="s">
        <v>1720</v>
      </c>
      <c r="C828" s="2" t="s">
        <v>3299</v>
      </c>
      <c r="D828" s="11" t="s">
        <v>200</v>
      </c>
      <c r="E828" s="10">
        <v>20</v>
      </c>
      <c r="F828" s="2">
        <v>20</v>
      </c>
      <c r="G828" s="2">
        <v>11</v>
      </c>
      <c r="H828" s="11">
        <v>33.200000000000003</v>
      </c>
      <c r="I828" s="10">
        <v>0</v>
      </c>
      <c r="J828" s="2">
        <v>9</v>
      </c>
      <c r="K828" s="2">
        <v>16</v>
      </c>
      <c r="L828" s="2">
        <v>8</v>
      </c>
      <c r="M828" s="2">
        <v>0</v>
      </c>
      <c r="N828" s="2">
        <v>0</v>
      </c>
      <c r="O828" s="2">
        <v>4</v>
      </c>
      <c r="P828" s="11">
        <v>15</v>
      </c>
      <c r="Q828" s="10">
        <v>17.553899765014599</v>
      </c>
      <c r="R828" s="2">
        <v>22.871208190918001</v>
      </c>
      <c r="S828" s="2">
        <v>26.592348098754901</v>
      </c>
      <c r="T828" s="2">
        <v>23.603540420532202</v>
      </c>
      <c r="U828" s="2">
        <v>18.4972820281982</v>
      </c>
      <c r="V828" s="2">
        <v>19.3399333953857</v>
      </c>
      <c r="W828" s="2">
        <v>20.679428100585898</v>
      </c>
      <c r="X828" s="11">
        <v>24.1540641784668</v>
      </c>
      <c r="Y828" s="10">
        <v>1.4982170368983978</v>
      </c>
      <c r="Z828" s="2">
        <v>1.6094568095340838</v>
      </c>
      <c r="AA828" s="2">
        <v>-1.7001533888714038</v>
      </c>
      <c r="AB828" s="11">
        <v>6.784246276286388</v>
      </c>
      <c r="AC828" s="10">
        <v>-0.50369841661243009</v>
      </c>
      <c r="AD828" s="2">
        <v>-0.47739176212927137</v>
      </c>
      <c r="AE828" s="2">
        <v>-3.602681531102184</v>
      </c>
      <c r="AF828" s="11">
        <v>6.4652746627717148</v>
      </c>
      <c r="AG828" s="2">
        <v>0.42</v>
      </c>
      <c r="AH828" s="2">
        <v>0</v>
      </c>
      <c r="AI828" s="2">
        <v>0.3</v>
      </c>
      <c r="AJ828" s="13" t="s">
        <v>4015</v>
      </c>
    </row>
    <row r="829" spans="1:36" x14ac:dyDescent="0.2">
      <c r="A829" s="10" t="s">
        <v>3081</v>
      </c>
      <c r="B829" s="2" t="s">
        <v>3082</v>
      </c>
      <c r="C829" s="2" t="s">
        <v>1274</v>
      </c>
      <c r="D829" s="11" t="s">
        <v>938</v>
      </c>
      <c r="E829" s="10">
        <v>1</v>
      </c>
      <c r="F829" s="2">
        <v>1</v>
      </c>
      <c r="G829" s="2">
        <v>1</v>
      </c>
      <c r="H829" s="11">
        <v>4.7</v>
      </c>
      <c r="I829" s="10">
        <v>0</v>
      </c>
      <c r="J829" s="2">
        <v>0</v>
      </c>
      <c r="K829" s="2">
        <v>1</v>
      </c>
      <c r="L829" s="2">
        <v>1</v>
      </c>
      <c r="M829" s="2">
        <v>0</v>
      </c>
      <c r="N829" s="2">
        <v>0</v>
      </c>
      <c r="O829" s="2">
        <v>0</v>
      </c>
      <c r="P829" s="11">
        <v>0</v>
      </c>
      <c r="Q829" s="10">
        <v>17.5814723968506</v>
      </c>
      <c r="R829" s="2">
        <v>17.745582580566399</v>
      </c>
      <c r="S829" s="2">
        <v>19.027940750122099</v>
      </c>
      <c r="T829" s="2">
        <v>18.886287689208999</v>
      </c>
      <c r="U829" s="2">
        <v>18.651166915893601</v>
      </c>
      <c r="V829" s="2">
        <v>19.839502334594702</v>
      </c>
      <c r="W829" s="2">
        <v>18.251836776733398</v>
      </c>
      <c r="X829" s="11">
        <v>18.8213996887207</v>
      </c>
      <c r="Y829" s="10">
        <v>0.61127172848520794</v>
      </c>
      <c r="Z829" s="2">
        <v>0.13745238389683251</v>
      </c>
      <c r="AA829" s="2">
        <v>1.1125405127065826</v>
      </c>
      <c r="AB829" s="11">
        <v>-0.40552521682244874</v>
      </c>
      <c r="AC829" s="10">
        <v>-1.3906437250256198</v>
      </c>
      <c r="AD829" s="2">
        <v>-1.9493961877665227</v>
      </c>
      <c r="AE829" s="2">
        <v>-0.78998762952419788</v>
      </c>
      <c r="AF829" s="11">
        <v>-0.7244968303371222</v>
      </c>
      <c r="AG829" s="2">
        <v>0</v>
      </c>
      <c r="AH829" s="2">
        <v>0</v>
      </c>
      <c r="AI829" s="2">
        <v>0</v>
      </c>
      <c r="AJ829" s="13" t="s">
        <v>4015</v>
      </c>
    </row>
    <row r="830" spans="1:36" x14ac:dyDescent="0.2">
      <c r="A830" s="10" t="s">
        <v>3083</v>
      </c>
      <c r="B830" s="2" t="s">
        <v>1679</v>
      </c>
      <c r="C830" s="2" t="s">
        <v>1275</v>
      </c>
      <c r="D830" s="11" t="s">
        <v>939</v>
      </c>
      <c r="E830" s="10">
        <v>20</v>
      </c>
      <c r="F830" s="2">
        <v>20</v>
      </c>
      <c r="G830" s="2">
        <v>20</v>
      </c>
      <c r="H830" s="11">
        <v>32.4</v>
      </c>
      <c r="I830" s="10">
        <v>18</v>
      </c>
      <c r="J830" s="2">
        <v>15</v>
      </c>
      <c r="K830" s="2">
        <v>7</v>
      </c>
      <c r="L830" s="2">
        <v>0</v>
      </c>
      <c r="M830" s="2">
        <v>4</v>
      </c>
      <c r="N830" s="2">
        <v>2</v>
      </c>
      <c r="O830" s="2">
        <v>1</v>
      </c>
      <c r="P830" s="11">
        <v>0</v>
      </c>
      <c r="Q830" s="10">
        <v>22.889390945434599</v>
      </c>
      <c r="R830" s="2">
        <v>25.389949798583999</v>
      </c>
      <c r="S830" s="2">
        <v>25.905776977539102</v>
      </c>
      <c r="T830" s="2">
        <v>22.5146293640137</v>
      </c>
      <c r="U830" s="2">
        <v>22.869157791137699</v>
      </c>
      <c r="V830" s="2">
        <v>23.2858791351318</v>
      </c>
      <c r="W830" s="2">
        <v>21.167112350463899</v>
      </c>
      <c r="X830" s="11">
        <v>22.140771865844702</v>
      </c>
      <c r="Y830" s="10">
        <v>2.6357326023294276</v>
      </c>
      <c r="Z830" s="2">
        <v>2.8963514051795305</v>
      </c>
      <c r="AA830" s="2">
        <v>1.9254002996263642</v>
      </c>
      <c r="AB830" s="11">
        <v>1.94461062093397</v>
      </c>
      <c r="AC830" s="10">
        <v>0.63381714881859974</v>
      </c>
      <c r="AD830" s="2">
        <v>0.80950283351617536</v>
      </c>
      <c r="AE830" s="2">
        <v>2.2872157395583681E-2</v>
      </c>
      <c r="AF830" s="11">
        <v>1.6256390074192966</v>
      </c>
      <c r="AG830" s="2">
        <v>0</v>
      </c>
      <c r="AH830" s="2">
        <v>0</v>
      </c>
      <c r="AI830" s="2">
        <v>0</v>
      </c>
      <c r="AJ830" s="13" t="s">
        <v>4015</v>
      </c>
    </row>
    <row r="831" spans="1:36" x14ac:dyDescent="0.2">
      <c r="A831" s="10" t="s">
        <v>1643</v>
      </c>
      <c r="B831" s="2" t="s">
        <v>1644</v>
      </c>
      <c r="C831" s="2" t="s">
        <v>3341</v>
      </c>
      <c r="D831" s="11" t="s">
        <v>161</v>
      </c>
      <c r="E831" s="10">
        <v>13</v>
      </c>
      <c r="F831" s="2">
        <v>13</v>
      </c>
      <c r="G831" s="2">
        <v>13</v>
      </c>
      <c r="H831" s="11">
        <v>11.1</v>
      </c>
      <c r="I831" s="10">
        <v>11</v>
      </c>
      <c r="J831" s="2">
        <v>14</v>
      </c>
      <c r="K831" s="2">
        <v>1</v>
      </c>
      <c r="L831" s="2">
        <v>0</v>
      </c>
      <c r="M831" s="2">
        <v>1</v>
      </c>
      <c r="N831" s="2">
        <v>0</v>
      </c>
      <c r="O831" s="2">
        <v>6</v>
      </c>
      <c r="P831" s="11">
        <v>0</v>
      </c>
      <c r="Q831" s="10">
        <v>24.312921524047901</v>
      </c>
      <c r="R831" s="2">
        <v>26.101953506469702</v>
      </c>
      <c r="S831" s="2">
        <v>22.584032058715799</v>
      </c>
      <c r="T831" s="2">
        <v>24.4338989257813</v>
      </c>
      <c r="U831" s="2">
        <v>21.1556701660156</v>
      </c>
      <c r="V831" s="2">
        <v>24.0076999664307</v>
      </c>
      <c r="W831" s="2">
        <v>25.183477401733398</v>
      </c>
      <c r="X831" s="11">
        <v>24.682710647583001</v>
      </c>
      <c r="Y831" s="10">
        <v>-1.4335460441842174</v>
      </c>
      <c r="Z831" s="2">
        <v>-0.89558107421151645</v>
      </c>
      <c r="AA831" s="2">
        <v>-1.9886416452978224</v>
      </c>
      <c r="AB831" s="11">
        <v>0.59229381693590843</v>
      </c>
      <c r="AC831" s="10">
        <v>-3.4354614976950453</v>
      </c>
      <c r="AD831" s="2">
        <v>-2.9824296458748716</v>
      </c>
      <c r="AE831" s="2">
        <v>-3.8911697875286029</v>
      </c>
      <c r="AF831" s="11">
        <v>0.27332220342123503</v>
      </c>
      <c r="AG831" s="2">
        <v>0</v>
      </c>
      <c r="AH831" s="2">
        <v>0</v>
      </c>
      <c r="AI831" s="2">
        <v>0</v>
      </c>
      <c r="AJ831" s="13" t="s">
        <v>4015</v>
      </c>
    </row>
    <row r="832" spans="1:36" x14ac:dyDescent="0.2">
      <c r="A832" s="10" t="s">
        <v>3084</v>
      </c>
      <c r="B832" s="2" t="s">
        <v>3085</v>
      </c>
      <c r="C832" s="2" t="s">
        <v>1276</v>
      </c>
      <c r="D832" s="11" t="s">
        <v>940</v>
      </c>
      <c r="E832" s="10">
        <v>13</v>
      </c>
      <c r="F832" s="2">
        <v>13</v>
      </c>
      <c r="G832" s="2">
        <v>13</v>
      </c>
      <c r="H832" s="11">
        <v>4.4000000000000004</v>
      </c>
      <c r="I832" s="10">
        <v>0</v>
      </c>
      <c r="J832" s="2">
        <v>7</v>
      </c>
      <c r="K832" s="2">
        <v>1</v>
      </c>
      <c r="L832" s="2">
        <v>2</v>
      </c>
      <c r="M832" s="2">
        <v>1</v>
      </c>
      <c r="N832" s="2">
        <v>1</v>
      </c>
      <c r="O832" s="2">
        <v>7</v>
      </c>
      <c r="P832" s="11">
        <v>12</v>
      </c>
      <c r="Q832" s="10">
        <v>18.442571640014599</v>
      </c>
      <c r="R832" s="2">
        <v>21.051124572753899</v>
      </c>
      <c r="S832" s="2">
        <v>21.325149536132798</v>
      </c>
      <c r="T832" s="2">
        <v>20.874326705932599</v>
      </c>
      <c r="U832" s="2">
        <v>20.250724792480501</v>
      </c>
      <c r="V832" s="2">
        <v>20.509105682373001</v>
      </c>
      <c r="W832" s="2">
        <v>21.608196258544901</v>
      </c>
      <c r="X832" s="11">
        <v>23.312574386596701</v>
      </c>
      <c r="Y832" s="10">
        <v>-1.9013031958064863</v>
      </c>
      <c r="Z832" s="2">
        <v>-2.1952979395107453</v>
      </c>
      <c r="AA832" s="2">
        <v>-1.2225043627813263</v>
      </c>
      <c r="AB832" s="11">
        <v>0.7315845513223822</v>
      </c>
      <c r="AC832" s="10">
        <v>-3.9032186493173144</v>
      </c>
      <c r="AD832" s="2">
        <v>-4.2821465111741004</v>
      </c>
      <c r="AE832" s="2">
        <v>-3.1250325050121068</v>
      </c>
      <c r="AF832" s="11">
        <v>0.4126129378077088</v>
      </c>
      <c r="AG832" s="2">
        <v>0</v>
      </c>
      <c r="AH832" s="2">
        <v>0</v>
      </c>
      <c r="AI832" s="2">
        <v>0.36</v>
      </c>
      <c r="AJ832" s="13" t="s">
        <v>4015</v>
      </c>
    </row>
    <row r="833" spans="1:36" x14ac:dyDescent="0.2">
      <c r="A833" s="10" t="s">
        <v>3086</v>
      </c>
      <c r="B833" s="2" t="s">
        <v>3087</v>
      </c>
      <c r="C833" s="2" t="s">
        <v>3359</v>
      </c>
      <c r="D833" s="11" t="s">
        <v>941</v>
      </c>
      <c r="E833" s="10">
        <v>11</v>
      </c>
      <c r="F833" s="2">
        <v>11</v>
      </c>
      <c r="G833" s="2">
        <v>11</v>
      </c>
      <c r="H833" s="11">
        <v>49.2</v>
      </c>
      <c r="I833" s="10">
        <v>2</v>
      </c>
      <c r="J833" s="2">
        <v>9</v>
      </c>
      <c r="K833" s="2">
        <v>8</v>
      </c>
      <c r="L833" s="2">
        <v>8</v>
      </c>
      <c r="M833" s="2">
        <v>6</v>
      </c>
      <c r="N833" s="2">
        <v>5</v>
      </c>
      <c r="O833" s="2">
        <v>6</v>
      </c>
      <c r="P833" s="11">
        <v>3</v>
      </c>
      <c r="Q833" s="10">
        <v>21.491744995117202</v>
      </c>
      <c r="R833" s="2">
        <v>23.896244049072301</v>
      </c>
      <c r="S833" s="2">
        <v>26.2978210449219</v>
      </c>
      <c r="T833" s="2">
        <v>25.381097793579102</v>
      </c>
      <c r="U833" s="2">
        <v>25.005132675170898</v>
      </c>
      <c r="V833" s="2">
        <v>24.8835754394531</v>
      </c>
      <c r="W833" s="2">
        <v>23.5508632659912</v>
      </c>
      <c r="X833" s="11">
        <v>24.562149047851602</v>
      </c>
      <c r="Y833" s="10">
        <v>1.3642932206459086</v>
      </c>
      <c r="Z833" s="2">
        <v>1.3489308989438509</v>
      </c>
      <c r="AA833" s="2">
        <v>1.3947706696374231</v>
      </c>
      <c r="AB833" s="11">
        <v>0.96544601116683015</v>
      </c>
      <c r="AC833" s="10">
        <v>-0.63762223286491926</v>
      </c>
      <c r="AD833" s="2">
        <v>-0.73791767271950426</v>
      </c>
      <c r="AE833" s="2">
        <v>-0.50775747259335735</v>
      </c>
      <c r="AF833" s="11">
        <v>0.64647439765215675</v>
      </c>
      <c r="AG833" s="2">
        <v>0</v>
      </c>
      <c r="AH833" s="2">
        <v>0</v>
      </c>
      <c r="AI833" s="2">
        <v>0</v>
      </c>
      <c r="AJ833" s="13" t="s">
        <v>4015</v>
      </c>
    </row>
    <row r="834" spans="1:36" x14ac:dyDescent="0.2">
      <c r="A834" s="10" t="s">
        <v>1557</v>
      </c>
      <c r="B834" s="2" t="s">
        <v>1558</v>
      </c>
      <c r="C834" s="2" t="s">
        <v>3949</v>
      </c>
      <c r="D834" s="11" t="s">
        <v>116</v>
      </c>
      <c r="E834" s="10">
        <v>1</v>
      </c>
      <c r="F834" s="2">
        <v>1</v>
      </c>
      <c r="G834" s="2">
        <v>1</v>
      </c>
      <c r="H834" s="11">
        <v>2</v>
      </c>
      <c r="I834" s="10">
        <v>0</v>
      </c>
      <c r="J834" s="2">
        <v>0</v>
      </c>
      <c r="K834" s="2">
        <v>1</v>
      </c>
      <c r="L834" s="2">
        <v>1</v>
      </c>
      <c r="M834" s="2">
        <v>1</v>
      </c>
      <c r="N834" s="2">
        <v>0</v>
      </c>
      <c r="O834" s="2">
        <v>1</v>
      </c>
      <c r="P834" s="11">
        <v>2</v>
      </c>
      <c r="Q834" s="10">
        <v>16.423957824706999</v>
      </c>
      <c r="R834" s="2">
        <v>18.1424045562744</v>
      </c>
      <c r="S834" s="2">
        <v>23.171424865722699</v>
      </c>
      <c r="T834" s="2">
        <v>18.748294830322301</v>
      </c>
      <c r="U834" s="2">
        <v>21.275714874267599</v>
      </c>
      <c r="V834" s="2">
        <v>19.404289245605501</v>
      </c>
      <c r="W834" s="2">
        <v>17.798294067382798</v>
      </c>
      <c r="X834" s="11">
        <v>19.320055007934599</v>
      </c>
      <c r="Y834" s="10">
        <v>2.8941114143156392</v>
      </c>
      <c r="Z834" s="2">
        <v>2.9170976650016183</v>
      </c>
      <c r="AA834" s="2">
        <v>2.8259968272924887</v>
      </c>
      <c r="AB834" s="11">
        <v>1.6128617782609311</v>
      </c>
      <c r="AC834" s="10">
        <v>0.89219596080481134</v>
      </c>
      <c r="AD834" s="2">
        <v>0.83024909333826313</v>
      </c>
      <c r="AE834" s="2">
        <v>0.92346868506170821</v>
      </c>
      <c r="AF834" s="11">
        <v>1.2938901647462577</v>
      </c>
      <c r="AG834" s="2">
        <v>0</v>
      </c>
      <c r="AH834" s="2">
        <v>0</v>
      </c>
      <c r="AI834" s="2">
        <v>0.48</v>
      </c>
      <c r="AJ834" s="13" t="s">
        <v>4015</v>
      </c>
    </row>
    <row r="835" spans="1:36" x14ac:dyDescent="0.2">
      <c r="A835" s="10" t="s">
        <v>1624</v>
      </c>
      <c r="B835" s="2" t="s">
        <v>1625</v>
      </c>
      <c r="C835" s="2" t="s">
        <v>3500</v>
      </c>
      <c r="D835" s="11" t="s">
        <v>151</v>
      </c>
      <c r="E835" s="10">
        <v>5</v>
      </c>
      <c r="F835" s="2">
        <v>5</v>
      </c>
      <c r="G835" s="2">
        <v>5</v>
      </c>
      <c r="H835" s="11">
        <v>8.1999999999999993</v>
      </c>
      <c r="I835" s="10">
        <v>4</v>
      </c>
      <c r="J835" s="2">
        <v>2</v>
      </c>
      <c r="K835" s="2">
        <v>0</v>
      </c>
      <c r="L835" s="2">
        <v>0</v>
      </c>
      <c r="M835" s="2">
        <v>0</v>
      </c>
      <c r="N835" s="2">
        <v>0</v>
      </c>
      <c r="O835" s="2">
        <v>0</v>
      </c>
      <c r="P835" s="11">
        <v>0</v>
      </c>
      <c r="Q835" s="10">
        <v>20.349489212036101</v>
      </c>
      <c r="R835" s="2">
        <v>22.209642410278299</v>
      </c>
      <c r="S835" s="2">
        <v>20.051332473754901</v>
      </c>
      <c r="T835" s="2">
        <v>18.086908340454102</v>
      </c>
      <c r="U835" s="2">
        <v>19.753435134887699</v>
      </c>
      <c r="V835" s="2">
        <v>19.4682922363281</v>
      </c>
      <c r="W835" s="2">
        <v>19.284929275512699</v>
      </c>
      <c r="X835" s="11">
        <v>20.593591690063501</v>
      </c>
      <c r="Y835" s="10">
        <v>-0.57876988641603144</v>
      </c>
      <c r="Z835" s="2">
        <v>-1.2131454197094977</v>
      </c>
      <c r="AA835" s="2">
        <v>0.33296764254346539</v>
      </c>
      <c r="AB835" s="11">
        <v>-0.23745064770215965</v>
      </c>
      <c r="AC835" s="10">
        <v>-2.5806853399268594</v>
      </c>
      <c r="AD835" s="2">
        <v>-3.2999939913728529</v>
      </c>
      <c r="AE835" s="2">
        <v>-1.5695604996873151</v>
      </c>
      <c r="AF835" s="11">
        <v>-0.55642226121683303</v>
      </c>
      <c r="AG835" s="2">
        <v>0</v>
      </c>
      <c r="AH835" s="2">
        <v>0</v>
      </c>
      <c r="AI835" s="2">
        <v>0</v>
      </c>
      <c r="AJ835" s="13" t="s">
        <v>4015</v>
      </c>
    </row>
    <row r="836" spans="1:36" x14ac:dyDescent="0.2">
      <c r="A836" s="10" t="s">
        <v>2174</v>
      </c>
      <c r="B836" s="2" t="s">
        <v>2175</v>
      </c>
      <c r="C836" s="2" t="s">
        <v>3692</v>
      </c>
      <c r="D836" s="11" t="s">
        <v>445</v>
      </c>
      <c r="E836" s="10">
        <v>3</v>
      </c>
      <c r="F836" s="2">
        <v>3</v>
      </c>
      <c r="G836" s="2">
        <v>3</v>
      </c>
      <c r="H836" s="11">
        <v>15.5</v>
      </c>
      <c r="I836" s="10">
        <v>3</v>
      </c>
      <c r="J836" s="2">
        <v>3</v>
      </c>
      <c r="K836" s="2">
        <v>0</v>
      </c>
      <c r="L836" s="2">
        <v>5</v>
      </c>
      <c r="M836" s="2">
        <v>1</v>
      </c>
      <c r="N836" s="2">
        <v>4</v>
      </c>
      <c r="O836" s="2">
        <v>5</v>
      </c>
      <c r="P836" s="11">
        <v>4</v>
      </c>
      <c r="Q836" s="10">
        <v>21.2669372558594</v>
      </c>
      <c r="R836" s="2">
        <v>24.066774368286101</v>
      </c>
      <c r="S836" s="2">
        <v>24.0529975891113</v>
      </c>
      <c r="T836" s="2">
        <v>25.491977691650401</v>
      </c>
      <c r="U836" s="2">
        <v>23.395975112915</v>
      </c>
      <c r="V836" s="2">
        <v>25.0514221191406</v>
      </c>
      <c r="W836" s="2">
        <v>25.055068969726602</v>
      </c>
      <c r="X836" s="11">
        <v>26.0133972167969</v>
      </c>
      <c r="Y836" s="10">
        <v>-0.89415462359303255</v>
      </c>
      <c r="Z836" s="2">
        <v>-1.0684784004992176</v>
      </c>
      <c r="AA836" s="2">
        <v>-0.60591027652936591</v>
      </c>
      <c r="AB836" s="11">
        <v>0.49576012310044965</v>
      </c>
      <c r="AC836" s="10">
        <v>-2.8960700771038606</v>
      </c>
      <c r="AD836" s="2">
        <v>-3.1553269721625727</v>
      </c>
      <c r="AE836" s="2">
        <v>-2.5084384187601465</v>
      </c>
      <c r="AF836" s="11">
        <v>0.17678850958577624</v>
      </c>
      <c r="AG836" s="2">
        <v>0.01</v>
      </c>
      <c r="AH836" s="2">
        <v>0</v>
      </c>
      <c r="AI836" s="2">
        <v>0.01</v>
      </c>
      <c r="AJ836" s="13" t="s">
        <v>4015</v>
      </c>
    </row>
    <row r="837" spans="1:36" x14ac:dyDescent="0.2">
      <c r="B837" s="2" t="s">
        <v>3088</v>
      </c>
      <c r="C837" s="2" t="s">
        <v>1277</v>
      </c>
      <c r="D837" s="11" t="s">
        <v>942</v>
      </c>
      <c r="E837" s="10">
        <v>8</v>
      </c>
      <c r="F837" s="2">
        <v>1</v>
      </c>
      <c r="G837" s="2">
        <v>1</v>
      </c>
      <c r="H837" s="11">
        <v>21.7</v>
      </c>
      <c r="I837" s="10">
        <v>0</v>
      </c>
      <c r="J837" s="2">
        <v>2</v>
      </c>
      <c r="K837" s="2">
        <v>0</v>
      </c>
      <c r="L837" s="2">
        <v>1</v>
      </c>
      <c r="M837" s="2">
        <v>0</v>
      </c>
      <c r="N837" s="2">
        <v>1</v>
      </c>
      <c r="O837" s="2">
        <v>0</v>
      </c>
      <c r="P837" s="11">
        <v>0</v>
      </c>
      <c r="Q837" s="10">
        <v>23.370792388916001</v>
      </c>
      <c r="R837" s="2">
        <v>24.165380477905298</v>
      </c>
      <c r="S837" s="2">
        <v>20.163953781127901</v>
      </c>
      <c r="T837" s="2">
        <v>25.435808181762699</v>
      </c>
      <c r="U837" s="2">
        <v>19.255643844604499</v>
      </c>
      <c r="V837" s="2">
        <v>24.120601654052699</v>
      </c>
      <c r="W837" s="2">
        <v>22.617015838623001</v>
      </c>
      <c r="X837" s="11">
        <v>19.5607604980469</v>
      </c>
      <c r="Y837" s="10">
        <v>2.1826231411953478</v>
      </c>
      <c r="Z837" s="2">
        <v>4.9119138103422761</v>
      </c>
      <c r="AA837" s="2">
        <v>0.55226339819858261</v>
      </c>
      <c r="AB837" s="11">
        <v>1.3033950715675917</v>
      </c>
      <c r="AC837" s="10">
        <v>0.18070768768451995</v>
      </c>
      <c r="AD837" s="2">
        <v>2.825065238678921</v>
      </c>
      <c r="AE837" s="2">
        <v>-1.3502647440321978</v>
      </c>
      <c r="AF837" s="11">
        <v>0.98442345805291831</v>
      </c>
      <c r="AG837" s="2">
        <v>0</v>
      </c>
      <c r="AH837" s="2">
        <v>0</v>
      </c>
      <c r="AI837" s="2">
        <v>0</v>
      </c>
      <c r="AJ837" s="13" t="s">
        <v>4015</v>
      </c>
    </row>
    <row r="838" spans="1:36" x14ac:dyDescent="0.2">
      <c r="A838" s="10" t="s">
        <v>2053</v>
      </c>
      <c r="B838" s="2" t="s">
        <v>2054</v>
      </c>
      <c r="C838" s="2" t="s">
        <v>3507</v>
      </c>
      <c r="D838" s="11" t="s">
        <v>380</v>
      </c>
      <c r="E838" s="10">
        <v>5</v>
      </c>
      <c r="F838" s="2">
        <v>5</v>
      </c>
      <c r="G838" s="2">
        <v>5</v>
      </c>
      <c r="H838" s="11">
        <v>5.0999999999999996</v>
      </c>
      <c r="I838" s="10">
        <v>0</v>
      </c>
      <c r="J838" s="2">
        <v>0</v>
      </c>
      <c r="K838" s="2">
        <v>1</v>
      </c>
      <c r="L838" s="2">
        <v>3</v>
      </c>
      <c r="M838" s="2">
        <v>0</v>
      </c>
      <c r="N838" s="2">
        <v>0</v>
      </c>
      <c r="O838" s="2">
        <v>0</v>
      </c>
      <c r="P838" s="11">
        <v>1</v>
      </c>
      <c r="Q838" s="10">
        <v>16.8827514648438</v>
      </c>
      <c r="R838" s="2">
        <v>17.110862731933601</v>
      </c>
      <c r="S838" s="2">
        <v>24.086589813232401</v>
      </c>
      <c r="T838" s="2">
        <v>18.477954864501999</v>
      </c>
      <c r="U838" s="2">
        <v>21.249683380126999</v>
      </c>
      <c r="V838" s="2">
        <v>19.037834167480501</v>
      </c>
      <c r="W838" s="2">
        <v>18.075410842895501</v>
      </c>
      <c r="X838" s="11">
        <v>17.831953048706101</v>
      </c>
      <c r="Y838" s="10">
        <v>4.3795478553303742</v>
      </c>
      <c r="Z838" s="2">
        <v>5.2839048591170847</v>
      </c>
      <c r="AA838" s="2">
        <v>2.456246630260388</v>
      </c>
      <c r="AB838" s="11">
        <v>2.584200434667296</v>
      </c>
      <c r="AC838" s="10">
        <v>2.3776324018195463</v>
      </c>
      <c r="AD838" s="2">
        <v>3.1970562874537296</v>
      </c>
      <c r="AE838" s="2">
        <v>0.55371848802960755</v>
      </c>
      <c r="AF838" s="11">
        <v>2.2652288211526228</v>
      </c>
      <c r="AG838" s="2">
        <v>0.5</v>
      </c>
      <c r="AH838" s="2">
        <v>0</v>
      </c>
      <c r="AI838" s="2">
        <v>0</v>
      </c>
      <c r="AJ838" s="13" t="s">
        <v>4015</v>
      </c>
    </row>
    <row r="839" spans="1:36" x14ac:dyDescent="0.2">
      <c r="A839" s="10" t="s">
        <v>3089</v>
      </c>
      <c r="B839" s="2" t="s">
        <v>3090</v>
      </c>
      <c r="C839" s="2" t="s">
        <v>1278</v>
      </c>
      <c r="D839" s="11" t="s">
        <v>943</v>
      </c>
      <c r="E839" s="10">
        <v>5</v>
      </c>
      <c r="F839" s="2">
        <v>5</v>
      </c>
      <c r="G839" s="2">
        <v>5</v>
      </c>
      <c r="H839" s="11">
        <v>4.9000000000000004</v>
      </c>
      <c r="I839" s="10">
        <v>0</v>
      </c>
      <c r="J839" s="2">
        <v>0</v>
      </c>
      <c r="K839" s="2">
        <v>5</v>
      </c>
      <c r="L839" s="2">
        <v>0</v>
      </c>
      <c r="M839" s="2">
        <v>2</v>
      </c>
      <c r="N839" s="2">
        <v>2</v>
      </c>
      <c r="O839" s="2">
        <v>0</v>
      </c>
      <c r="P839" s="11">
        <v>0</v>
      </c>
      <c r="Q839" s="10">
        <v>16.544204711914102</v>
      </c>
      <c r="R839" s="2">
        <v>19.261234283447301</v>
      </c>
      <c r="S839" s="2">
        <v>22.641719818115199</v>
      </c>
      <c r="T839" s="2">
        <v>19.105211257934599</v>
      </c>
      <c r="U839" s="2">
        <v>20.7498474121094</v>
      </c>
      <c r="V839" s="2">
        <v>20.3620204925537</v>
      </c>
      <c r="W839" s="2">
        <v>18.0581169128418</v>
      </c>
      <c r="X839" s="11">
        <v>18.395246505737301</v>
      </c>
      <c r="Y839" s="10">
        <v>3.0482169942137229</v>
      </c>
      <c r="Z839" s="2">
        <v>3.3657360825201246</v>
      </c>
      <c r="AA839" s="2">
        <v>2.510809996815087</v>
      </c>
      <c r="AB839" s="11">
        <v>1.1920556786005367</v>
      </c>
      <c r="AC839" s="10">
        <v>1.046301540702895</v>
      </c>
      <c r="AD839" s="2">
        <v>1.2788875108567694</v>
      </c>
      <c r="AE839" s="2">
        <v>0.6082818545843065</v>
      </c>
      <c r="AF839" s="11">
        <v>0.87308406508586334</v>
      </c>
      <c r="AG839" s="2">
        <v>0.5</v>
      </c>
      <c r="AH839" s="2">
        <v>0.98</v>
      </c>
      <c r="AI839" s="2">
        <v>0</v>
      </c>
      <c r="AJ839" s="13" t="s">
        <v>4015</v>
      </c>
    </row>
    <row r="840" spans="1:36" x14ac:dyDescent="0.2">
      <c r="A840" s="10" t="s">
        <v>3091</v>
      </c>
      <c r="B840" s="2" t="s">
        <v>3092</v>
      </c>
      <c r="C840" s="2" t="s">
        <v>3440</v>
      </c>
      <c r="D840" s="11" t="s">
        <v>944</v>
      </c>
      <c r="E840" s="10">
        <v>6</v>
      </c>
      <c r="F840" s="2">
        <v>6</v>
      </c>
      <c r="G840" s="2">
        <v>6</v>
      </c>
      <c r="H840" s="11">
        <v>3.9</v>
      </c>
      <c r="I840" s="10">
        <v>2</v>
      </c>
      <c r="J840" s="2">
        <v>5</v>
      </c>
      <c r="K840" s="2">
        <v>0</v>
      </c>
      <c r="L840" s="2">
        <v>1</v>
      </c>
      <c r="M840" s="2">
        <v>0</v>
      </c>
      <c r="N840" s="2">
        <v>0</v>
      </c>
      <c r="O840" s="2">
        <v>1</v>
      </c>
      <c r="P840" s="11">
        <v>3</v>
      </c>
      <c r="Q840" s="10">
        <v>20.176334381103501</v>
      </c>
      <c r="R840" s="2">
        <v>22.312547683715799</v>
      </c>
      <c r="S840" s="2">
        <v>19.1540126800537</v>
      </c>
      <c r="T840" s="2">
        <v>22.255947113037099</v>
      </c>
      <c r="U840" s="2">
        <v>18.701732635498001</v>
      </c>
      <c r="V840" s="2">
        <v>21.449398040771499</v>
      </c>
      <c r="W840" s="2">
        <v>21.633693695068398</v>
      </c>
      <c r="X840" s="11">
        <v>22.913841247558601</v>
      </c>
      <c r="Y840" s="10">
        <v>-1.3289056116479321</v>
      </c>
      <c r="Z840" s="2">
        <v>-1.4989459698296721</v>
      </c>
      <c r="AA840" s="2">
        <v>-0.98405292856101101</v>
      </c>
      <c r="AB840" s="11">
        <v>0.76525451122154076</v>
      </c>
      <c r="AC840" s="10">
        <v>-3.33082106515876</v>
      </c>
      <c r="AD840" s="2">
        <v>-3.5857945414930272</v>
      </c>
      <c r="AE840" s="2">
        <v>-2.8865810707917916</v>
      </c>
      <c r="AF840" s="11">
        <v>0.44628289770686735</v>
      </c>
      <c r="AG840" s="2">
        <v>0</v>
      </c>
      <c r="AH840" s="2">
        <v>0</v>
      </c>
      <c r="AI840" s="2">
        <v>0</v>
      </c>
      <c r="AJ840" s="13" t="s">
        <v>4015</v>
      </c>
    </row>
    <row r="841" spans="1:36" x14ac:dyDescent="0.2">
      <c r="A841" s="10" t="s">
        <v>1743</v>
      </c>
      <c r="B841" s="2" t="s">
        <v>1744</v>
      </c>
      <c r="C841" s="2" t="s">
        <v>3968</v>
      </c>
      <c r="D841" s="11" t="s">
        <v>213</v>
      </c>
      <c r="E841" s="10">
        <v>1</v>
      </c>
      <c r="F841" s="2">
        <v>1</v>
      </c>
      <c r="G841" s="2">
        <v>1</v>
      </c>
      <c r="H841" s="11">
        <v>6.4</v>
      </c>
      <c r="I841" s="10">
        <v>1</v>
      </c>
      <c r="J841" s="2">
        <v>1</v>
      </c>
      <c r="K841" s="2">
        <v>1</v>
      </c>
      <c r="L841" s="2">
        <v>0</v>
      </c>
      <c r="M841" s="2">
        <v>1</v>
      </c>
      <c r="N841" s="2">
        <v>1</v>
      </c>
      <c r="O841" s="2">
        <v>1</v>
      </c>
      <c r="P841" s="11">
        <v>0</v>
      </c>
      <c r="Q841" s="10">
        <v>19.905260086059599</v>
      </c>
      <c r="R841" s="2">
        <v>21.258623123168899</v>
      </c>
      <c r="S841" s="2">
        <v>23.4745693206787</v>
      </c>
      <c r="T841" s="2">
        <v>19.7379341125488</v>
      </c>
      <c r="U841" s="2">
        <v>22.1252136230469</v>
      </c>
      <c r="V841" s="2">
        <v>20.372734069824201</v>
      </c>
      <c r="W841" s="2">
        <v>18.774105072021499</v>
      </c>
      <c r="X841" s="11">
        <v>17.900199890136701</v>
      </c>
      <c r="Y841" s="10">
        <v>3.73577470994982</v>
      </c>
      <c r="Z841" s="2">
        <v>4.6787291430006546</v>
      </c>
      <c r="AA841" s="2">
        <v>2.7260548085730236</v>
      </c>
      <c r="AB841" s="11">
        <v>1.0787691525428318</v>
      </c>
      <c r="AC841" s="10">
        <v>1.7338592564389921</v>
      </c>
      <c r="AD841" s="2">
        <v>2.5918805713372994</v>
      </c>
      <c r="AE841" s="2">
        <v>0.82352666634224314</v>
      </c>
      <c r="AF841" s="11">
        <v>0.75979753902815839</v>
      </c>
      <c r="AG841" s="2">
        <v>0</v>
      </c>
      <c r="AH841" s="2">
        <v>0</v>
      </c>
      <c r="AI841" s="2">
        <v>0</v>
      </c>
      <c r="AJ841" s="13" t="s">
        <v>4015</v>
      </c>
    </row>
    <row r="842" spans="1:36" x14ac:dyDescent="0.2">
      <c r="A842" s="10" t="s">
        <v>3093</v>
      </c>
      <c r="B842" s="2" t="s">
        <v>3094</v>
      </c>
      <c r="C842" s="2" t="s">
        <v>1279</v>
      </c>
      <c r="D842" s="11" t="s">
        <v>945</v>
      </c>
      <c r="E842" s="10">
        <v>4</v>
      </c>
      <c r="F842" s="2">
        <v>4</v>
      </c>
      <c r="G842" s="2">
        <v>4</v>
      </c>
      <c r="H842" s="11">
        <v>73.7</v>
      </c>
      <c r="I842" s="10">
        <v>1</v>
      </c>
      <c r="J842" s="2">
        <v>1</v>
      </c>
      <c r="K842" s="2">
        <v>1</v>
      </c>
      <c r="L842" s="2">
        <v>1</v>
      </c>
      <c r="M842" s="2">
        <v>3</v>
      </c>
      <c r="N842" s="2">
        <v>5</v>
      </c>
      <c r="O842" s="2">
        <v>2</v>
      </c>
      <c r="P842" s="11">
        <v>1</v>
      </c>
      <c r="Q842" s="10">
        <v>21.498579025268601</v>
      </c>
      <c r="R842" s="2">
        <v>25.018650054931602</v>
      </c>
      <c r="S842" s="2">
        <v>26.700283050537099</v>
      </c>
      <c r="T842" s="2">
        <v>25.394405364990199</v>
      </c>
      <c r="U842" s="2">
        <v>25.684665679931602</v>
      </c>
      <c r="V842" s="2">
        <v>27.1293754577637</v>
      </c>
      <c r="W842" s="2">
        <v>23.220518112182599</v>
      </c>
      <c r="X842" s="11">
        <v>23.734691619873001</v>
      </c>
      <c r="Y842" s="10">
        <v>2.8983230316184359</v>
      </c>
      <c r="Z842" s="2">
        <v>2.4556223389660836</v>
      </c>
      <c r="AA842" s="2">
        <v>3.3602568589810082</v>
      </c>
      <c r="AB842" s="11">
        <v>-0.39046101232452707</v>
      </c>
      <c r="AC842" s="10">
        <v>0.89640757810760796</v>
      </c>
      <c r="AD842" s="2">
        <v>0.36877376730272848</v>
      </c>
      <c r="AE842" s="2">
        <v>1.4577287167502277</v>
      </c>
      <c r="AF842" s="11">
        <v>-0.70943262583920053</v>
      </c>
      <c r="AG842" s="2">
        <v>0</v>
      </c>
      <c r="AH842" s="2">
        <v>0.79</v>
      </c>
      <c r="AI842" s="2">
        <v>0.1</v>
      </c>
      <c r="AJ842" s="13" t="s">
        <v>4016</v>
      </c>
    </row>
    <row r="843" spans="1:36" x14ac:dyDescent="0.2">
      <c r="A843" s="10" t="s">
        <v>3095</v>
      </c>
      <c r="B843" s="2" t="s">
        <v>3096</v>
      </c>
      <c r="C843" s="2" t="s">
        <v>1280</v>
      </c>
      <c r="D843" s="11" t="s">
        <v>946</v>
      </c>
      <c r="E843" s="10">
        <v>2</v>
      </c>
      <c r="F843" s="2">
        <v>2</v>
      </c>
      <c r="G843" s="2">
        <v>2</v>
      </c>
      <c r="H843" s="11">
        <v>28</v>
      </c>
      <c r="I843" s="10">
        <v>0</v>
      </c>
      <c r="J843" s="2">
        <v>1</v>
      </c>
      <c r="K843" s="2">
        <v>5</v>
      </c>
      <c r="L843" s="2">
        <v>0</v>
      </c>
      <c r="M843" s="2">
        <v>3</v>
      </c>
      <c r="N843" s="2">
        <v>0</v>
      </c>
      <c r="O843" s="2">
        <v>0</v>
      </c>
      <c r="P843" s="11">
        <v>0</v>
      </c>
      <c r="Q843" s="10">
        <v>20.213356018066399</v>
      </c>
      <c r="R843" s="2">
        <v>22.342912673950199</v>
      </c>
      <c r="S843" s="2">
        <v>21.244400024414102</v>
      </c>
      <c r="T843" s="2">
        <v>21.2646484375</v>
      </c>
      <c r="U843" s="2">
        <v>18.816410064697301</v>
      </c>
      <c r="V843" s="2">
        <v>19.326414108276399</v>
      </c>
      <c r="W843" s="2">
        <v>19.322029113769499</v>
      </c>
      <c r="X843" s="11">
        <v>20.2430114746094</v>
      </c>
      <c r="Y843" s="10">
        <v>0.6909460200248998</v>
      </c>
      <c r="Z843" s="2">
        <v>1.0115482796959494</v>
      </c>
      <c r="AA843" s="2">
        <v>-0.22819710012400837</v>
      </c>
      <c r="AB843" s="11">
        <v>2.1607277406598562</v>
      </c>
      <c r="AC843" s="10">
        <v>-1.3109694334859281</v>
      </c>
      <c r="AD843" s="2">
        <v>-1.0753002919674057</v>
      </c>
      <c r="AE843" s="2">
        <v>-2.1307252423547887</v>
      </c>
      <c r="AF843" s="11">
        <v>1.8417561271451828</v>
      </c>
      <c r="AG843" s="2">
        <v>0.5</v>
      </c>
      <c r="AH843" s="2">
        <v>0.45</v>
      </c>
      <c r="AI843" s="2">
        <v>0</v>
      </c>
      <c r="AJ843" s="13" t="s">
        <v>4015</v>
      </c>
    </row>
    <row r="844" spans="1:36" x14ac:dyDescent="0.2">
      <c r="A844" s="10" t="s">
        <v>3097</v>
      </c>
      <c r="B844" s="2" t="s">
        <v>3098</v>
      </c>
      <c r="C844" s="2" t="s">
        <v>1281</v>
      </c>
      <c r="D844" s="11" t="s">
        <v>947</v>
      </c>
      <c r="E844" s="10">
        <v>2</v>
      </c>
      <c r="F844" s="2">
        <v>2</v>
      </c>
      <c r="G844" s="2">
        <v>2</v>
      </c>
      <c r="H844" s="11">
        <v>6.6</v>
      </c>
      <c r="I844" s="10">
        <v>0</v>
      </c>
      <c r="J844" s="2">
        <v>0</v>
      </c>
      <c r="K844" s="2">
        <v>0</v>
      </c>
      <c r="L844" s="2">
        <v>0</v>
      </c>
      <c r="M844" s="2">
        <v>3</v>
      </c>
      <c r="N844" s="2">
        <v>0</v>
      </c>
      <c r="O844" s="2">
        <v>0</v>
      </c>
      <c r="P844" s="11">
        <v>0</v>
      </c>
      <c r="Q844" s="10">
        <v>16.948747634887699</v>
      </c>
      <c r="R844" s="2">
        <v>18.545305252075199</v>
      </c>
      <c r="S844" s="2">
        <v>20.639572143554702</v>
      </c>
      <c r="T844" s="2">
        <v>18.4029445648193</v>
      </c>
      <c r="U844" s="2">
        <v>18.836349487304702</v>
      </c>
      <c r="V844" s="2">
        <v>19.3325309753418</v>
      </c>
      <c r="W844" s="2">
        <v>17.983629226684599</v>
      </c>
      <c r="X844" s="11">
        <v>19.886638641357401</v>
      </c>
      <c r="Y844" s="10">
        <v>0.33925143169299454</v>
      </c>
      <c r="Z844" s="2">
        <v>3.0539519453375265E-2</v>
      </c>
      <c r="AA844" s="2">
        <v>1.1220379576099442</v>
      </c>
      <c r="AB844" s="11">
        <v>0.81151097651623227</v>
      </c>
      <c r="AC844" s="10">
        <v>-1.6626640218178332</v>
      </c>
      <c r="AD844" s="2">
        <v>-2.0563090522099801</v>
      </c>
      <c r="AE844" s="2">
        <v>-0.7804901846208363</v>
      </c>
      <c r="AF844" s="11">
        <v>0.49253936300155887</v>
      </c>
      <c r="AG844" s="2">
        <v>0</v>
      </c>
      <c r="AH844" s="2">
        <v>0.5</v>
      </c>
      <c r="AI844" s="2">
        <v>0</v>
      </c>
      <c r="AJ844" s="13" t="s">
        <v>4015</v>
      </c>
    </row>
    <row r="845" spans="1:36" x14ac:dyDescent="0.2">
      <c r="A845" s="10" t="s">
        <v>3099</v>
      </c>
      <c r="B845" s="2" t="s">
        <v>3100</v>
      </c>
      <c r="C845" s="2" t="s">
        <v>1282</v>
      </c>
      <c r="D845" s="11" t="s">
        <v>948</v>
      </c>
      <c r="E845" s="10">
        <v>11</v>
      </c>
      <c r="F845" s="2">
        <v>11</v>
      </c>
      <c r="G845" s="2">
        <v>11</v>
      </c>
      <c r="H845" s="11">
        <v>29.9</v>
      </c>
      <c r="I845" s="10">
        <v>15</v>
      </c>
      <c r="J845" s="2">
        <v>19</v>
      </c>
      <c r="K845" s="2">
        <v>11</v>
      </c>
      <c r="L845" s="2">
        <v>16</v>
      </c>
      <c r="M845" s="2">
        <v>20</v>
      </c>
      <c r="N845" s="2">
        <v>19</v>
      </c>
      <c r="O845" s="2">
        <v>26</v>
      </c>
      <c r="P845" s="11">
        <v>12</v>
      </c>
      <c r="Q845" s="10">
        <v>27.620588302612301</v>
      </c>
      <c r="R845" s="2">
        <v>30.1302585601807</v>
      </c>
      <c r="S845" s="2">
        <v>27.7074089050293</v>
      </c>
      <c r="T845" s="2">
        <v>30.4549350738525</v>
      </c>
      <c r="U845" s="2">
        <v>27.747592926025401</v>
      </c>
      <c r="V845" s="2">
        <v>31.0716953277588</v>
      </c>
      <c r="W845" s="2">
        <v>31.647058486938501</v>
      </c>
      <c r="X845" s="11">
        <v>30.503036499023398</v>
      </c>
      <c r="Y845" s="10">
        <v>-1.2270824238929199</v>
      </c>
      <c r="Z845" s="2">
        <v>-0.84784065420540733</v>
      </c>
      <c r="AA845" s="2">
        <v>-1.4380571643338214</v>
      </c>
      <c r="AB845" s="11">
        <v>-0.55380547778668932</v>
      </c>
      <c r="AC845" s="10">
        <v>-3.2289978774037476</v>
      </c>
      <c r="AD845" s="2">
        <v>-2.9346892258687625</v>
      </c>
      <c r="AE845" s="2">
        <v>-3.3405853065646021</v>
      </c>
      <c r="AF845" s="11">
        <v>-0.87277709130136272</v>
      </c>
      <c r="AG845" s="2">
        <v>0</v>
      </c>
      <c r="AH845" s="2">
        <v>0</v>
      </c>
      <c r="AI845" s="2">
        <v>0</v>
      </c>
      <c r="AJ845" s="13" t="s">
        <v>4015</v>
      </c>
    </row>
    <row r="846" spans="1:36" x14ac:dyDescent="0.2">
      <c r="A846" s="10" t="s">
        <v>3101</v>
      </c>
      <c r="B846" s="2" t="s">
        <v>3102</v>
      </c>
      <c r="C846" s="2" t="s">
        <v>1283</v>
      </c>
      <c r="D846" s="11" t="s">
        <v>949</v>
      </c>
      <c r="E846" s="10">
        <v>2</v>
      </c>
      <c r="F846" s="2">
        <v>2</v>
      </c>
      <c r="G846" s="2">
        <v>2</v>
      </c>
      <c r="H846" s="11">
        <v>4.2</v>
      </c>
      <c r="I846" s="10">
        <v>0</v>
      </c>
      <c r="J846" s="2">
        <v>0</v>
      </c>
      <c r="K846" s="2">
        <v>0</v>
      </c>
      <c r="L846" s="2">
        <v>1</v>
      </c>
      <c r="M846" s="2">
        <v>0</v>
      </c>
      <c r="N846" s="2">
        <v>1</v>
      </c>
      <c r="O846" s="2">
        <v>0</v>
      </c>
      <c r="P846" s="11">
        <v>0</v>
      </c>
      <c r="Q846" s="10">
        <v>16.652931213378899</v>
      </c>
      <c r="R846" s="2">
        <v>18.095859527587901</v>
      </c>
      <c r="S846" s="2">
        <v>20.5628986358643</v>
      </c>
      <c r="T846" s="2">
        <v>18.490531921386701</v>
      </c>
      <c r="U846" s="2">
        <v>20.359403610229499</v>
      </c>
      <c r="V846" s="2">
        <v>20.565910339355501</v>
      </c>
      <c r="W846" s="2">
        <v>17.574459075927699</v>
      </c>
      <c r="X846" s="11">
        <v>18.586708068847699</v>
      </c>
      <c r="Y846" s="10">
        <v>2.0314266681847242</v>
      </c>
      <c r="Z846" s="2">
        <v>1.2839328061536057</v>
      </c>
      <c r="AA846" s="2">
        <v>2.8918896590185881</v>
      </c>
      <c r="AB846" s="11">
        <v>-0.59570785994498421</v>
      </c>
      <c r="AC846" s="10">
        <v>2.951121467389628E-2</v>
      </c>
      <c r="AD846" s="2">
        <v>-0.80291576550974941</v>
      </c>
      <c r="AE846" s="2">
        <v>0.98936151678780759</v>
      </c>
      <c r="AF846" s="11">
        <v>-0.91467947345965761</v>
      </c>
      <c r="AG846" s="2">
        <v>0</v>
      </c>
      <c r="AH846" s="2">
        <v>0</v>
      </c>
      <c r="AI846" s="2">
        <v>0</v>
      </c>
      <c r="AJ846" s="13" t="s">
        <v>4015</v>
      </c>
    </row>
    <row r="847" spans="1:36" x14ac:dyDescent="0.2">
      <c r="A847" s="10" t="s">
        <v>3103</v>
      </c>
      <c r="B847" s="2" t="s">
        <v>1773</v>
      </c>
      <c r="C847" s="2" t="s">
        <v>3574</v>
      </c>
      <c r="D847" s="11" t="s">
        <v>950</v>
      </c>
      <c r="E847" s="10">
        <v>4</v>
      </c>
      <c r="F847" s="2">
        <v>4</v>
      </c>
      <c r="G847" s="2">
        <v>4</v>
      </c>
      <c r="H847" s="11">
        <v>26.1</v>
      </c>
      <c r="I847" s="10">
        <v>0</v>
      </c>
      <c r="J847" s="2">
        <v>0</v>
      </c>
      <c r="K847" s="2">
        <v>4</v>
      </c>
      <c r="L847" s="2">
        <v>4</v>
      </c>
      <c r="M847" s="2">
        <v>5</v>
      </c>
      <c r="N847" s="2">
        <v>6</v>
      </c>
      <c r="O847" s="2">
        <v>5</v>
      </c>
      <c r="P847" s="11">
        <v>2</v>
      </c>
      <c r="Q847" s="10">
        <v>16.462007522583001</v>
      </c>
      <c r="R847" s="2">
        <v>19.874958038330099</v>
      </c>
      <c r="S847" s="2">
        <v>26.752002716064499</v>
      </c>
      <c r="T847" s="2">
        <v>24.2397975921631</v>
      </c>
      <c r="U847" s="2">
        <v>24.429883956909201</v>
      </c>
      <c r="V847" s="2">
        <v>25.760555267333999</v>
      </c>
      <c r="W847" s="2">
        <v>23.089065551757798</v>
      </c>
      <c r="X847" s="11">
        <v>23.019048690795898</v>
      </c>
      <c r="Y847" s="10">
        <v>2.6068976485209161</v>
      </c>
      <c r="Z847" s="2">
        <v>2.9659677166341645</v>
      </c>
      <c r="AA847" s="2">
        <v>2.154423883297643</v>
      </c>
      <c r="AB847" s="11">
        <v>0.74152697237462128</v>
      </c>
      <c r="AC847" s="10">
        <v>0.60498219501008821</v>
      </c>
      <c r="AD847" s="2">
        <v>0.87911914497080934</v>
      </c>
      <c r="AE847" s="2">
        <v>0.25189574106686252</v>
      </c>
      <c r="AF847" s="11">
        <v>0.42255535885994788</v>
      </c>
      <c r="AG847" s="2">
        <v>1</v>
      </c>
      <c r="AH847" s="2">
        <v>1</v>
      </c>
      <c r="AI847" s="2">
        <v>0.98</v>
      </c>
      <c r="AJ847" s="13" t="s">
        <v>4015</v>
      </c>
    </row>
    <row r="848" spans="1:36" x14ac:dyDescent="0.2">
      <c r="A848" s="10" t="s">
        <v>1819</v>
      </c>
      <c r="B848" s="2" t="s">
        <v>1820</v>
      </c>
      <c r="C848" s="2" t="s">
        <v>3322</v>
      </c>
      <c r="D848" s="11" t="s">
        <v>254</v>
      </c>
      <c r="E848" s="10">
        <v>16</v>
      </c>
      <c r="F848" s="2">
        <v>16</v>
      </c>
      <c r="G848" s="2">
        <v>15</v>
      </c>
      <c r="H848" s="11">
        <v>15.5</v>
      </c>
      <c r="I848" s="10">
        <v>0</v>
      </c>
      <c r="J848" s="2">
        <v>0</v>
      </c>
      <c r="K848" s="2">
        <v>1</v>
      </c>
      <c r="L848" s="2">
        <v>8</v>
      </c>
      <c r="M848" s="2">
        <v>8</v>
      </c>
      <c r="N848" s="2">
        <v>15</v>
      </c>
      <c r="O848" s="2">
        <v>0</v>
      </c>
      <c r="P848" s="11">
        <v>0</v>
      </c>
      <c r="Q848" s="10">
        <v>15.8861074447632</v>
      </c>
      <c r="R848" s="2">
        <v>18.190057754516602</v>
      </c>
      <c r="S848" s="2">
        <v>23.4993572235107</v>
      </c>
      <c r="T848" s="2">
        <v>23.715129852294901</v>
      </c>
      <c r="U848" s="2">
        <v>24.0616760253906</v>
      </c>
      <c r="V848" s="2">
        <v>24.609245300293001</v>
      </c>
      <c r="W848" s="2">
        <v>17.4700603485107</v>
      </c>
      <c r="X848" s="11">
        <v>18.375940322876001</v>
      </c>
      <c r="Y848" s="10">
        <v>6.0415151029591936</v>
      </c>
      <c r="Z848" s="2">
        <v>5.2353333892038059</v>
      </c>
      <c r="AA848" s="2">
        <v>6.8912243378062454</v>
      </c>
      <c r="AB848" s="11">
        <v>-0.75001097423713881</v>
      </c>
      <c r="AC848" s="10">
        <v>4.0395996494483661</v>
      </c>
      <c r="AD848" s="2">
        <v>3.1484848175404507</v>
      </c>
      <c r="AE848" s="2">
        <v>4.9886961955754652</v>
      </c>
      <c r="AF848" s="11">
        <v>-1.0689825877518122</v>
      </c>
      <c r="AG848" s="2">
        <v>0.5</v>
      </c>
      <c r="AH848" s="2">
        <v>1</v>
      </c>
      <c r="AI848" s="2">
        <v>0</v>
      </c>
      <c r="AJ848" s="13" t="s">
        <v>4015</v>
      </c>
    </row>
    <row r="849" spans="1:36" x14ac:dyDescent="0.2">
      <c r="A849" s="10" t="s">
        <v>1699</v>
      </c>
      <c r="B849" s="2" t="s">
        <v>1700</v>
      </c>
      <c r="C849" s="2" t="s">
        <v>3614</v>
      </c>
      <c r="D849" s="11" t="s">
        <v>190</v>
      </c>
      <c r="E849" s="10">
        <v>3</v>
      </c>
      <c r="F849" s="2">
        <v>3</v>
      </c>
      <c r="G849" s="2">
        <v>3</v>
      </c>
      <c r="H849" s="11">
        <v>11.9</v>
      </c>
      <c r="I849" s="10">
        <v>0</v>
      </c>
      <c r="J849" s="2">
        <v>0</v>
      </c>
      <c r="K849" s="2">
        <v>4</v>
      </c>
      <c r="L849" s="2">
        <v>0</v>
      </c>
      <c r="M849" s="2">
        <v>1</v>
      </c>
      <c r="N849" s="2">
        <v>0</v>
      </c>
      <c r="O849" s="2">
        <v>0</v>
      </c>
      <c r="P849" s="11">
        <v>0</v>
      </c>
      <c r="Q849" s="10">
        <v>16.379491806030298</v>
      </c>
      <c r="R849" s="2">
        <v>17.757617950439499</v>
      </c>
      <c r="S849" s="2">
        <v>23.543094635009801</v>
      </c>
      <c r="T849" s="2">
        <v>19.864948272705099</v>
      </c>
      <c r="U849" s="2">
        <v>20.4078979492188</v>
      </c>
      <c r="V849" s="2">
        <v>19.126802444458001</v>
      </c>
      <c r="W849" s="2">
        <v>17.7940273284912</v>
      </c>
      <c r="X849" s="11">
        <v>19.003013610839801</v>
      </c>
      <c r="Y849" s="10">
        <v>3.3303852580472415</v>
      </c>
      <c r="Z849" s="2">
        <v>3.6486000856286069</v>
      </c>
      <c r="AA849" s="2">
        <v>2.1110823042354911</v>
      </c>
      <c r="AB849" s="11">
        <v>2.7465040637417162</v>
      </c>
      <c r="AC849" s="10">
        <v>1.3284698045364136</v>
      </c>
      <c r="AD849" s="2">
        <v>1.5617515139652518</v>
      </c>
      <c r="AE849" s="2">
        <v>0.20855416200471066</v>
      </c>
      <c r="AF849" s="11">
        <v>2.4275324502270426</v>
      </c>
      <c r="AG849" s="2">
        <v>0.5</v>
      </c>
      <c r="AH849" s="2">
        <v>0</v>
      </c>
      <c r="AI849" s="2">
        <v>0</v>
      </c>
      <c r="AJ849" s="13" t="s">
        <v>4015</v>
      </c>
    </row>
    <row r="850" spans="1:36" x14ac:dyDescent="0.2">
      <c r="A850" s="10" t="s">
        <v>3104</v>
      </c>
      <c r="B850" s="2" t="s">
        <v>1502</v>
      </c>
      <c r="C850" s="2" t="s">
        <v>3472</v>
      </c>
      <c r="D850" s="11" t="s">
        <v>951</v>
      </c>
      <c r="E850" s="10">
        <v>6</v>
      </c>
      <c r="F850" s="2">
        <v>6</v>
      </c>
      <c r="G850" s="2">
        <v>6</v>
      </c>
      <c r="H850" s="11">
        <v>29</v>
      </c>
      <c r="I850" s="10">
        <v>3</v>
      </c>
      <c r="J850" s="2">
        <v>4</v>
      </c>
      <c r="K850" s="2">
        <v>2</v>
      </c>
      <c r="L850" s="2">
        <v>3</v>
      </c>
      <c r="M850" s="2">
        <v>2</v>
      </c>
      <c r="N850" s="2">
        <v>3</v>
      </c>
      <c r="O850" s="2">
        <v>5</v>
      </c>
      <c r="P850" s="11">
        <v>3</v>
      </c>
      <c r="Q850" s="10">
        <v>22.579526901245099</v>
      </c>
      <c r="R850" s="2">
        <v>24.712928771972699</v>
      </c>
      <c r="S850" s="2">
        <v>27.252323150634801</v>
      </c>
      <c r="T850" s="2">
        <v>24.739799499511701</v>
      </c>
      <c r="U850" s="2">
        <v>26.021385192871101</v>
      </c>
      <c r="V850" s="2">
        <v>24.491304397583001</v>
      </c>
      <c r="W850" s="2">
        <v>25.283868789672901</v>
      </c>
      <c r="X850" s="11">
        <v>25.810735702514599</v>
      </c>
      <c r="Y850" s="10">
        <v>0.48747490420083822</v>
      </c>
      <c r="Z850" s="2">
        <v>0.67455363741383179</v>
      </c>
      <c r="AA850" s="2">
        <v>0.16647129425914473</v>
      </c>
      <c r="AB850" s="11">
        <v>1.0349492559963809</v>
      </c>
      <c r="AC850" s="10">
        <v>-1.5144405493099897</v>
      </c>
      <c r="AD850" s="2">
        <v>-1.4122949342495232</v>
      </c>
      <c r="AE850" s="2">
        <v>-1.7360568479716358</v>
      </c>
      <c r="AF850" s="11">
        <v>0.71597764248170748</v>
      </c>
      <c r="AG850" s="2">
        <v>0</v>
      </c>
      <c r="AH850" s="2">
        <v>0</v>
      </c>
      <c r="AI850" s="2">
        <v>0</v>
      </c>
      <c r="AJ850" s="13" t="s">
        <v>4015</v>
      </c>
    </row>
    <row r="851" spans="1:36" x14ac:dyDescent="0.2">
      <c r="A851" s="10" t="s">
        <v>1997</v>
      </c>
      <c r="B851" s="2" t="s">
        <v>1998</v>
      </c>
      <c r="C851" s="2" t="s">
        <v>3482</v>
      </c>
      <c r="D851" s="11" t="s">
        <v>351</v>
      </c>
      <c r="E851" s="10">
        <v>5</v>
      </c>
      <c r="F851" s="2">
        <v>5</v>
      </c>
      <c r="G851" s="2">
        <v>5</v>
      </c>
      <c r="H851" s="11">
        <v>13.3</v>
      </c>
      <c r="I851" s="10">
        <v>2</v>
      </c>
      <c r="J851" s="2">
        <v>5</v>
      </c>
      <c r="K851" s="2">
        <v>0</v>
      </c>
      <c r="L851" s="2">
        <v>2</v>
      </c>
      <c r="M851" s="2">
        <v>2</v>
      </c>
      <c r="N851" s="2">
        <v>1</v>
      </c>
      <c r="O851" s="2">
        <v>0</v>
      </c>
      <c r="P851" s="11">
        <v>0</v>
      </c>
      <c r="Q851" s="10">
        <v>20.3847961425781</v>
      </c>
      <c r="R851" s="2">
        <v>22.6834392547607</v>
      </c>
      <c r="S851" s="2">
        <v>21.250291824340799</v>
      </c>
      <c r="T851" s="2">
        <v>23.301174163818398</v>
      </c>
      <c r="U851" s="2">
        <v>19.6725158691406</v>
      </c>
      <c r="V851" s="2">
        <v>22.8407077789307</v>
      </c>
      <c r="W851" s="2">
        <v>22.558101654052699</v>
      </c>
      <c r="X851" s="11">
        <v>23.165702819824201</v>
      </c>
      <c r="Y851" s="10">
        <v>-0.5576072046797389</v>
      </c>
      <c r="Z851" s="2">
        <v>-0.55263447570536905</v>
      </c>
      <c r="AA851" s="2">
        <v>-0.56521737879434175</v>
      </c>
      <c r="AB851" s="11">
        <v>0.62018406886047528</v>
      </c>
      <c r="AC851" s="10">
        <v>-2.5595226581905668</v>
      </c>
      <c r="AD851" s="2">
        <v>-2.6394830473687243</v>
      </c>
      <c r="AE851" s="2">
        <v>-2.4677455210251225</v>
      </c>
      <c r="AF851" s="11">
        <v>0.30121245534580188</v>
      </c>
      <c r="AG851" s="2">
        <v>0</v>
      </c>
      <c r="AH851" s="2">
        <v>0</v>
      </c>
      <c r="AI851" s="2">
        <v>0</v>
      </c>
      <c r="AJ851" s="13" t="s">
        <v>4015</v>
      </c>
    </row>
    <row r="852" spans="1:36" x14ac:dyDescent="0.2">
      <c r="A852" s="10" t="s">
        <v>1753</v>
      </c>
      <c r="B852" s="2" t="s">
        <v>1754</v>
      </c>
      <c r="C852" s="2" t="s">
        <v>3533</v>
      </c>
      <c r="D852" s="11" t="s">
        <v>218</v>
      </c>
      <c r="E852" s="10">
        <v>4</v>
      </c>
      <c r="F852" s="2">
        <v>4</v>
      </c>
      <c r="G852" s="2">
        <v>4</v>
      </c>
      <c r="H852" s="11">
        <v>17.600000000000001</v>
      </c>
      <c r="I852" s="10">
        <v>0</v>
      </c>
      <c r="J852" s="2">
        <v>1</v>
      </c>
      <c r="K852" s="2">
        <v>0</v>
      </c>
      <c r="L852" s="2">
        <v>2</v>
      </c>
      <c r="M852" s="2">
        <v>0</v>
      </c>
      <c r="N852" s="2">
        <v>3</v>
      </c>
      <c r="O852" s="2">
        <v>1</v>
      </c>
      <c r="P852" s="11">
        <v>1</v>
      </c>
      <c r="Q852" s="10">
        <v>19.789167404174801</v>
      </c>
      <c r="R852" s="2">
        <v>21.082258224487301</v>
      </c>
      <c r="S852" s="2">
        <v>19.737667083740199</v>
      </c>
      <c r="T852" s="2">
        <v>21.899621963501001</v>
      </c>
      <c r="U852" s="2">
        <v>19.0286254882813</v>
      </c>
      <c r="V852" s="2">
        <v>21.49560546875</v>
      </c>
      <c r="W852" s="2">
        <v>20.656917572021499</v>
      </c>
      <c r="X852" s="11">
        <v>22.236721038818398</v>
      </c>
      <c r="Y852" s="10">
        <v>-0.67215875327590002</v>
      </c>
      <c r="Z852" s="2">
        <v>-1.0461400662416334</v>
      </c>
      <c r="AA852" s="2">
        <v>7.8537277308145595E-2</v>
      </c>
      <c r="AB852" s="11">
        <v>0.45512612324712121</v>
      </c>
      <c r="AC852" s="10">
        <v>-2.6740742067867278</v>
      </c>
      <c r="AD852" s="2">
        <v>-3.1329886379049885</v>
      </c>
      <c r="AE852" s="2">
        <v>-1.8239908649226348</v>
      </c>
      <c r="AF852" s="11">
        <v>0.1361545097324478</v>
      </c>
      <c r="AG852" s="2">
        <v>0.36</v>
      </c>
      <c r="AH852" s="2">
        <v>0.45</v>
      </c>
      <c r="AI852" s="2">
        <v>0</v>
      </c>
      <c r="AJ852" s="13" t="s">
        <v>4015</v>
      </c>
    </row>
    <row r="853" spans="1:36" x14ac:dyDescent="0.2">
      <c r="A853" s="10" t="s">
        <v>1834</v>
      </c>
      <c r="B853" s="2" t="s">
        <v>1835</v>
      </c>
      <c r="C853" s="2" t="s">
        <v>3824</v>
      </c>
      <c r="D853" s="11" t="s">
        <v>262</v>
      </c>
      <c r="E853" s="10">
        <v>2</v>
      </c>
      <c r="F853" s="2">
        <v>2</v>
      </c>
      <c r="G853" s="2">
        <v>2</v>
      </c>
      <c r="H853" s="11">
        <v>14</v>
      </c>
      <c r="I853" s="10">
        <v>0</v>
      </c>
      <c r="J853" s="2">
        <v>0</v>
      </c>
      <c r="K853" s="2">
        <v>2</v>
      </c>
      <c r="L853" s="2">
        <v>1</v>
      </c>
      <c r="M853" s="2">
        <v>2</v>
      </c>
      <c r="N853" s="2">
        <v>0</v>
      </c>
      <c r="O853" s="2">
        <v>0</v>
      </c>
      <c r="P853" s="11">
        <v>0</v>
      </c>
      <c r="Q853" s="10">
        <v>16.408412933349599</v>
      </c>
      <c r="R853" s="2">
        <v>21.5292663574219</v>
      </c>
      <c r="S853" s="2">
        <v>20.3639831542969</v>
      </c>
      <c r="T853" s="2">
        <v>23.823959350585898</v>
      </c>
      <c r="U853" s="2">
        <v>20.817966461181602</v>
      </c>
      <c r="V853" s="2">
        <v>22.5929069519043</v>
      </c>
      <c r="W853" s="2">
        <v>17.5987434387207</v>
      </c>
      <c r="X853" s="11">
        <v>22.508937835693398</v>
      </c>
      <c r="Y853" s="10">
        <v>0.98271675972856853</v>
      </c>
      <c r="Z853" s="2">
        <v>0.44050702335592673</v>
      </c>
      <c r="AA853" s="2">
        <v>4.3639999996379402</v>
      </c>
      <c r="AB853" s="11">
        <v>0.98670142069068512</v>
      </c>
      <c r="AC853" s="10">
        <v>-1.0191986937822595</v>
      </c>
      <c r="AD853" s="2">
        <v>-1.6463415483074284</v>
      </c>
      <c r="AE853" s="2">
        <v>2.4614718574071599</v>
      </c>
      <c r="AF853" s="11">
        <v>0.66772980717601171</v>
      </c>
      <c r="AG853" s="2">
        <v>0.49</v>
      </c>
      <c r="AH853" s="2">
        <v>0.49</v>
      </c>
      <c r="AI853" s="2">
        <v>0</v>
      </c>
      <c r="AJ853" s="13" t="s">
        <v>4015</v>
      </c>
    </row>
    <row r="854" spans="1:36" x14ac:dyDescent="0.2">
      <c r="A854" s="10" t="s">
        <v>3105</v>
      </c>
      <c r="B854" s="2" t="s">
        <v>3106</v>
      </c>
      <c r="C854" s="2" t="s">
        <v>1284</v>
      </c>
      <c r="D854" s="11" t="s">
        <v>952</v>
      </c>
      <c r="E854" s="10">
        <v>5</v>
      </c>
      <c r="F854" s="2">
        <v>5</v>
      </c>
      <c r="G854" s="2">
        <v>5</v>
      </c>
      <c r="H854" s="11">
        <v>8.6999999999999993</v>
      </c>
      <c r="I854" s="10">
        <v>0</v>
      </c>
      <c r="J854" s="2">
        <v>0</v>
      </c>
      <c r="K854" s="2">
        <v>1</v>
      </c>
      <c r="L854" s="2">
        <v>2</v>
      </c>
      <c r="M854" s="2">
        <v>0</v>
      </c>
      <c r="N854" s="2">
        <v>0</v>
      </c>
      <c r="O854" s="2">
        <v>1</v>
      </c>
      <c r="P854" s="11">
        <v>2</v>
      </c>
      <c r="Q854" s="10">
        <v>15.545788764953601</v>
      </c>
      <c r="R854" s="2">
        <v>18.527296066284201</v>
      </c>
      <c r="S854" s="2">
        <v>20.943750381469702</v>
      </c>
      <c r="T854" s="2">
        <v>22.492282867431602</v>
      </c>
      <c r="U854" s="2">
        <v>20.290040969848601</v>
      </c>
      <c r="V854" s="2">
        <v>19.6683139801025</v>
      </c>
      <c r="W854" s="2">
        <v>20.565139770507798</v>
      </c>
      <c r="X854" s="11">
        <v>23.177991867065401</v>
      </c>
      <c r="Y854" s="10">
        <v>-1.1382938943071255</v>
      </c>
      <c r="Z854" s="2">
        <v>-1.2614773929733509</v>
      </c>
      <c r="AA854" s="2">
        <v>-0.55272677053752617</v>
      </c>
      <c r="AB854" s="11">
        <v>1.9041014741217808</v>
      </c>
      <c r="AC854" s="10">
        <v>-3.1402093478179536</v>
      </c>
      <c r="AD854" s="2">
        <v>-3.3483259646367061</v>
      </c>
      <c r="AE854" s="2">
        <v>-2.4552549127683068</v>
      </c>
      <c r="AF854" s="11">
        <v>1.5851298606071074</v>
      </c>
      <c r="AG854" s="2">
        <v>0.49</v>
      </c>
      <c r="AH854" s="2">
        <v>0</v>
      </c>
      <c r="AI854" s="2">
        <v>0.48</v>
      </c>
      <c r="AJ854" s="13" t="s">
        <v>4016</v>
      </c>
    </row>
    <row r="855" spans="1:36" x14ac:dyDescent="0.2">
      <c r="A855" s="10" t="s">
        <v>1912</v>
      </c>
      <c r="B855" s="2" t="s">
        <v>1502</v>
      </c>
      <c r="C855" s="2" t="s">
        <v>3831</v>
      </c>
      <c r="D855" s="11" t="s">
        <v>303</v>
      </c>
      <c r="E855" s="10">
        <v>2</v>
      </c>
      <c r="F855" s="2">
        <v>2</v>
      </c>
      <c r="G855" s="2">
        <v>2</v>
      </c>
      <c r="H855" s="11">
        <v>19.600000000000001</v>
      </c>
      <c r="I855" s="10">
        <v>0</v>
      </c>
      <c r="J855" s="2">
        <v>0</v>
      </c>
      <c r="K855" s="2">
        <v>5</v>
      </c>
      <c r="L855" s="2">
        <v>0</v>
      </c>
      <c r="M855" s="2">
        <v>0</v>
      </c>
      <c r="N855" s="2">
        <v>0</v>
      </c>
      <c r="O855" s="2">
        <v>0</v>
      </c>
      <c r="P855" s="11">
        <v>0</v>
      </c>
      <c r="Q855" s="10">
        <v>16.677595138549801</v>
      </c>
      <c r="R855" s="2">
        <v>18.302383422851602</v>
      </c>
      <c r="S855" s="2">
        <v>24.8563327789307</v>
      </c>
      <c r="T855" s="2">
        <v>19.819410324096701</v>
      </c>
      <c r="U855" s="2">
        <v>22.5295295715332</v>
      </c>
      <c r="V855" s="2">
        <v>18.431480407714801</v>
      </c>
      <c r="W855" s="2">
        <v>16.775915145873999</v>
      </c>
      <c r="X855" s="11">
        <v>20.148653030395501</v>
      </c>
      <c r="Y855" s="10">
        <v>3.886719137963059</v>
      </c>
      <c r="Z855" s="2">
        <v>3.7509687784787622</v>
      </c>
      <c r="AA855" s="2">
        <v>4.8354904903267197</v>
      </c>
      <c r="AB855" s="11">
        <v>2.2882161726735428</v>
      </c>
      <c r="AC855" s="10">
        <v>1.8848036844522311</v>
      </c>
      <c r="AD855" s="2">
        <v>1.6641202068154071</v>
      </c>
      <c r="AE855" s="2">
        <v>2.9329623480959395</v>
      </c>
      <c r="AF855" s="11">
        <v>1.9692445591588694</v>
      </c>
      <c r="AG855" s="2">
        <v>0.5</v>
      </c>
      <c r="AH855" s="2">
        <v>0</v>
      </c>
      <c r="AI855" s="2">
        <v>0</v>
      </c>
      <c r="AJ855" s="13" t="s">
        <v>4015</v>
      </c>
    </row>
    <row r="856" spans="1:36" x14ac:dyDescent="0.2">
      <c r="A856" s="10" t="s">
        <v>3107</v>
      </c>
      <c r="B856" s="2" t="s">
        <v>3108</v>
      </c>
      <c r="C856" s="2" t="s">
        <v>3527</v>
      </c>
      <c r="D856" s="11" t="s">
        <v>953</v>
      </c>
      <c r="E856" s="10">
        <v>4</v>
      </c>
      <c r="F856" s="2">
        <v>3</v>
      </c>
      <c r="G856" s="2">
        <v>3</v>
      </c>
      <c r="H856" s="11">
        <v>8.4</v>
      </c>
      <c r="I856" s="10">
        <v>0</v>
      </c>
      <c r="J856" s="2">
        <v>0</v>
      </c>
      <c r="K856" s="2">
        <v>2</v>
      </c>
      <c r="L856" s="2">
        <v>4</v>
      </c>
      <c r="M856" s="2">
        <v>0</v>
      </c>
      <c r="N856" s="2">
        <v>1</v>
      </c>
      <c r="O856" s="2">
        <v>0</v>
      </c>
      <c r="P856" s="11">
        <v>0</v>
      </c>
      <c r="Q856" s="10">
        <v>16.884963989257798</v>
      </c>
      <c r="R856" s="2">
        <v>17.891563415527301</v>
      </c>
      <c r="S856" s="2">
        <v>19.617696762085</v>
      </c>
      <c r="T856" s="2">
        <v>22.995122909545898</v>
      </c>
      <c r="U856" s="2">
        <v>20.333793640136701</v>
      </c>
      <c r="V856" s="2">
        <v>21.902385711669901</v>
      </c>
      <c r="W856" s="2">
        <v>18.181676864623999</v>
      </c>
      <c r="X856" s="11">
        <v>18.614500045776399</v>
      </c>
      <c r="Y856" s="10">
        <v>3.3659294450059116</v>
      </c>
      <c r="Z856" s="2">
        <v>3.5131684096530122</v>
      </c>
      <c r="AA856" s="2">
        <v>3.1398564012675538</v>
      </c>
      <c r="AB856" s="11">
        <v>0.80613518953785823</v>
      </c>
      <c r="AC856" s="10">
        <v>1.3640139914950837</v>
      </c>
      <c r="AD856" s="2">
        <v>1.4263198379896571</v>
      </c>
      <c r="AE856" s="2">
        <v>1.2373282590367733</v>
      </c>
      <c r="AF856" s="11">
        <v>0.48716357602318483</v>
      </c>
      <c r="AG856" s="2">
        <v>0.99</v>
      </c>
      <c r="AH856" s="2">
        <v>0</v>
      </c>
      <c r="AI856" s="2">
        <v>0</v>
      </c>
      <c r="AJ856" s="13" t="s">
        <v>4015</v>
      </c>
    </row>
    <row r="857" spans="1:36" x14ac:dyDescent="0.2">
      <c r="A857" s="10" t="s">
        <v>3109</v>
      </c>
      <c r="B857" s="2" t="s">
        <v>3110</v>
      </c>
      <c r="C857" s="2" t="s">
        <v>1285</v>
      </c>
      <c r="D857" s="11" t="s">
        <v>954</v>
      </c>
      <c r="E857" s="10">
        <v>11</v>
      </c>
      <c r="F857" s="2">
        <v>11</v>
      </c>
      <c r="G857" s="2">
        <v>11</v>
      </c>
      <c r="H857" s="11">
        <v>17.2</v>
      </c>
      <c r="I857" s="10">
        <v>2</v>
      </c>
      <c r="J857" s="2">
        <v>6</v>
      </c>
      <c r="K857" s="2">
        <v>21</v>
      </c>
      <c r="L857" s="2">
        <v>5</v>
      </c>
      <c r="M857" s="2">
        <v>9</v>
      </c>
      <c r="N857" s="2">
        <v>7</v>
      </c>
      <c r="O857" s="2">
        <v>3</v>
      </c>
      <c r="P857" s="11">
        <v>2</v>
      </c>
      <c r="Q857" s="10">
        <v>19.669082641601602</v>
      </c>
      <c r="R857" s="2">
        <v>21.8987007141113</v>
      </c>
      <c r="S857" s="2">
        <v>25.1956176757813</v>
      </c>
      <c r="T857" s="2">
        <v>22.7784423828125</v>
      </c>
      <c r="U857" s="2">
        <v>23.7070407867432</v>
      </c>
      <c r="V857" s="2">
        <v>23.1795864105225</v>
      </c>
      <c r="W857" s="2">
        <v>21.7211723327637</v>
      </c>
      <c r="X857" s="11">
        <v>22.002954483032202</v>
      </c>
      <c r="Y857" s="10">
        <v>2.1673088555142042</v>
      </c>
      <c r="Z857" s="2">
        <v>2.4402533703507343</v>
      </c>
      <c r="AA857" s="2">
        <v>1.7461130966938114</v>
      </c>
      <c r="AB857" s="11">
        <v>0.97592242392542372</v>
      </c>
      <c r="AC857" s="10">
        <v>0.16539340200337627</v>
      </c>
      <c r="AD857" s="2">
        <v>0.35340479868737917</v>
      </c>
      <c r="AE857" s="2">
        <v>-0.15641504553696906</v>
      </c>
      <c r="AF857" s="11">
        <v>0.65695081041075032</v>
      </c>
      <c r="AG857" s="2">
        <v>0.5</v>
      </c>
      <c r="AH857" s="2">
        <v>7.0000000000000007E-2</v>
      </c>
      <c r="AI857" s="2">
        <v>0</v>
      </c>
      <c r="AJ857" s="13" t="s">
        <v>4015</v>
      </c>
    </row>
    <row r="858" spans="1:36" x14ac:dyDescent="0.2">
      <c r="A858" s="10" t="s">
        <v>3111</v>
      </c>
      <c r="B858" s="2" t="s">
        <v>3112</v>
      </c>
      <c r="C858" s="2" t="s">
        <v>1286</v>
      </c>
      <c r="D858" s="11" t="s">
        <v>955</v>
      </c>
      <c r="E858" s="10">
        <v>4</v>
      </c>
      <c r="F858" s="2">
        <v>4</v>
      </c>
      <c r="G858" s="2">
        <v>4</v>
      </c>
      <c r="H858" s="11">
        <v>7.3</v>
      </c>
      <c r="I858" s="10">
        <v>0</v>
      </c>
      <c r="J858" s="2">
        <v>1</v>
      </c>
      <c r="K858" s="2">
        <v>2</v>
      </c>
      <c r="L858" s="2">
        <v>0</v>
      </c>
      <c r="M858" s="2">
        <v>2</v>
      </c>
      <c r="N858" s="2">
        <v>0</v>
      </c>
      <c r="O858" s="2">
        <v>0</v>
      </c>
      <c r="P858" s="11">
        <v>0</v>
      </c>
      <c r="Q858" s="10">
        <v>16.396884918212901</v>
      </c>
      <c r="R858" s="2">
        <v>17.674810409545898</v>
      </c>
      <c r="S858" s="2">
        <v>23.650314331054702</v>
      </c>
      <c r="T858" s="2">
        <v>18.8677883148193</v>
      </c>
      <c r="U858" s="2">
        <v>21.490962982177699</v>
      </c>
      <c r="V858" s="2">
        <v>18.843809127807599</v>
      </c>
      <c r="W858" s="2">
        <v>18.574281692504901</v>
      </c>
      <c r="X858" s="11">
        <v>19.111589431762699</v>
      </c>
      <c r="Y858" s="10">
        <v>3.156491962508666</v>
      </c>
      <c r="Z858" s="2">
        <v>3.5902142929869902</v>
      </c>
      <c r="AA858" s="2">
        <v>2.130351692628111</v>
      </c>
      <c r="AB858" s="11">
        <v>1.9971703396166756</v>
      </c>
      <c r="AC858" s="10">
        <v>1.1545765089978381</v>
      </c>
      <c r="AD858" s="2">
        <v>1.5033657213236351</v>
      </c>
      <c r="AE858" s="2">
        <v>0.22782355039733049</v>
      </c>
      <c r="AF858" s="11">
        <v>1.6781987261020022</v>
      </c>
      <c r="AG858" s="2">
        <v>0.36</v>
      </c>
      <c r="AH858" s="2">
        <v>0.36</v>
      </c>
      <c r="AI858" s="2">
        <v>0</v>
      </c>
      <c r="AJ858" s="13" t="s">
        <v>4015</v>
      </c>
    </row>
    <row r="859" spans="1:36" x14ac:dyDescent="0.2">
      <c r="A859" s="10" t="s">
        <v>3113</v>
      </c>
      <c r="B859" s="2" t="s">
        <v>3114</v>
      </c>
      <c r="C859" s="2" t="s">
        <v>3414</v>
      </c>
      <c r="D859" s="11" t="s">
        <v>956</v>
      </c>
      <c r="E859" s="10">
        <v>7</v>
      </c>
      <c r="F859" s="2">
        <v>7</v>
      </c>
      <c r="G859" s="2">
        <v>7</v>
      </c>
      <c r="H859" s="11">
        <v>18.899999999999999</v>
      </c>
      <c r="I859" s="10">
        <v>5</v>
      </c>
      <c r="J859" s="2">
        <v>8</v>
      </c>
      <c r="K859" s="2">
        <v>0</v>
      </c>
      <c r="L859" s="2">
        <v>0</v>
      </c>
      <c r="M859" s="2">
        <v>0</v>
      </c>
      <c r="N859" s="2">
        <v>0</v>
      </c>
      <c r="O859" s="2">
        <v>2</v>
      </c>
      <c r="P859" s="11">
        <v>0</v>
      </c>
      <c r="Q859" s="10">
        <v>19.917768478393601</v>
      </c>
      <c r="R859" s="2">
        <v>21.7016792297363</v>
      </c>
      <c r="S859" s="2">
        <v>19.481437683105501</v>
      </c>
      <c r="T859" s="2">
        <v>22.172523498535199</v>
      </c>
      <c r="U859" s="2">
        <v>21.6508388519287</v>
      </c>
      <c r="V859" s="2">
        <v>21.958227157592798</v>
      </c>
      <c r="W859" s="2">
        <v>21.139835357666001</v>
      </c>
      <c r="X859" s="11">
        <v>21.908958435058601</v>
      </c>
      <c r="Y859" s="10">
        <v>3.7554870362010481E-2</v>
      </c>
      <c r="Z859" s="2">
        <v>-0.52873336240678359</v>
      </c>
      <c r="AA859" s="2">
        <v>0.67286893245813173</v>
      </c>
      <c r="AB859" s="11">
        <v>-0.43247921747231666</v>
      </c>
      <c r="AC859" s="10">
        <v>-1.9643605831488173</v>
      </c>
      <c r="AD859" s="2">
        <v>-2.6155819340701387</v>
      </c>
      <c r="AE859" s="2">
        <v>-1.2296592097726489</v>
      </c>
      <c r="AF859" s="11">
        <v>-0.75145083098699006</v>
      </c>
      <c r="AG859" s="2">
        <v>0</v>
      </c>
      <c r="AH859" s="2">
        <v>0</v>
      </c>
      <c r="AI859" s="2">
        <v>0</v>
      </c>
      <c r="AJ859" s="13" t="s">
        <v>4015</v>
      </c>
    </row>
    <row r="860" spans="1:36" x14ac:dyDescent="0.2">
      <c r="A860" s="10" t="s">
        <v>3115</v>
      </c>
      <c r="B860" s="2" t="s">
        <v>3116</v>
      </c>
      <c r="C860" s="2" t="s">
        <v>3600</v>
      </c>
      <c r="D860" s="11" t="s">
        <v>957</v>
      </c>
      <c r="E860" s="10">
        <v>3</v>
      </c>
      <c r="F860" s="2">
        <v>3</v>
      </c>
      <c r="G860" s="2">
        <v>3</v>
      </c>
      <c r="H860" s="11">
        <v>18.8</v>
      </c>
      <c r="I860" s="10">
        <v>0</v>
      </c>
      <c r="J860" s="2">
        <v>0</v>
      </c>
      <c r="K860" s="2">
        <v>0</v>
      </c>
      <c r="L860" s="2">
        <v>0</v>
      </c>
      <c r="M860" s="2">
        <v>1</v>
      </c>
      <c r="N860" s="2">
        <v>0</v>
      </c>
      <c r="O860" s="2">
        <v>1</v>
      </c>
      <c r="P860" s="11">
        <v>1</v>
      </c>
      <c r="Q860" s="10">
        <v>17.2130031585693</v>
      </c>
      <c r="R860" s="2">
        <v>18.002290725708001</v>
      </c>
      <c r="S860" s="2">
        <v>20.737277984619102</v>
      </c>
      <c r="T860" s="2">
        <v>21.5782375335693</v>
      </c>
      <c r="U860" s="2">
        <v>18.552913665771499</v>
      </c>
      <c r="V860" s="2">
        <v>21.302066802978501</v>
      </c>
      <c r="W860" s="2">
        <v>21.054506301879901</v>
      </c>
      <c r="X860" s="11">
        <v>19.299497604370099</v>
      </c>
      <c r="Y860" s="10">
        <v>0.47525466900064406</v>
      </c>
      <c r="Z860" s="2">
        <v>1.9186871343237422</v>
      </c>
      <c r="AA860" s="2">
        <v>-0.55238949060327958</v>
      </c>
      <c r="AB860" s="11">
        <v>0.71606792741721981</v>
      </c>
      <c r="AC860" s="10">
        <v>-1.5266607845101838</v>
      </c>
      <c r="AD860" s="2">
        <v>-0.16816143733961297</v>
      </c>
      <c r="AE860" s="2">
        <v>-2.4549176328340598</v>
      </c>
      <c r="AF860" s="11">
        <v>0.39709631390254641</v>
      </c>
      <c r="AG860" s="2">
        <v>0</v>
      </c>
      <c r="AH860" s="2">
        <v>0</v>
      </c>
      <c r="AI860" s="2">
        <v>0</v>
      </c>
      <c r="AJ860" s="13" t="s">
        <v>4015</v>
      </c>
    </row>
    <row r="861" spans="1:36" x14ac:dyDescent="0.2">
      <c r="A861" s="10" t="s">
        <v>1950</v>
      </c>
      <c r="B861" s="2" t="s">
        <v>1951</v>
      </c>
      <c r="C861" s="2" t="s">
        <v>3971</v>
      </c>
      <c r="D861" s="11" t="s">
        <v>324</v>
      </c>
      <c r="E861" s="10">
        <v>1</v>
      </c>
      <c r="F861" s="2">
        <v>1</v>
      </c>
      <c r="G861" s="2">
        <v>1</v>
      </c>
      <c r="H861" s="11">
        <v>2.1</v>
      </c>
      <c r="I861" s="10">
        <v>1</v>
      </c>
      <c r="J861" s="2">
        <v>0</v>
      </c>
      <c r="K861" s="2">
        <v>0</v>
      </c>
      <c r="L861" s="2">
        <v>1</v>
      </c>
      <c r="M861" s="2">
        <v>1</v>
      </c>
      <c r="N861" s="2">
        <v>2</v>
      </c>
      <c r="O861" s="2">
        <v>1</v>
      </c>
      <c r="P861" s="11">
        <v>0</v>
      </c>
      <c r="Q861" s="10">
        <v>15.8689966201782</v>
      </c>
      <c r="R861" s="2">
        <v>21.4647827148438</v>
      </c>
      <c r="S861" s="2">
        <v>20.201896667480501</v>
      </c>
      <c r="T861" s="2">
        <v>21.842952728271499</v>
      </c>
      <c r="U861" s="2">
        <v>20.696424484252901</v>
      </c>
      <c r="V861" s="2">
        <v>22.215431213378899</v>
      </c>
      <c r="W861" s="2">
        <v>21.3665561676025</v>
      </c>
      <c r="X861" s="11">
        <v>19.966337203979499</v>
      </c>
      <c r="Y861" s="10">
        <v>0.62969309380818805</v>
      </c>
      <c r="Z861" s="2">
        <v>1.2778327722506373</v>
      </c>
      <c r="AA861" s="2">
        <v>0.28068632016501077</v>
      </c>
      <c r="AB861" s="11">
        <v>-0.40307251153737383</v>
      </c>
      <c r="AC861" s="10">
        <v>-1.3722223597026399</v>
      </c>
      <c r="AD861" s="2">
        <v>-0.80901579941271784</v>
      </c>
      <c r="AE861" s="2">
        <v>-1.6218418220657698</v>
      </c>
      <c r="AF861" s="11">
        <v>-0.72204412505204729</v>
      </c>
      <c r="AG861" s="2">
        <v>0</v>
      </c>
      <c r="AH861" s="2">
        <v>0.36</v>
      </c>
      <c r="AI861" s="2">
        <v>0</v>
      </c>
      <c r="AJ861" s="13" t="s">
        <v>4015</v>
      </c>
    </row>
    <row r="862" spans="1:36" x14ac:dyDescent="0.2">
      <c r="A862" s="10" t="s">
        <v>2061</v>
      </c>
      <c r="B862" s="2" t="s">
        <v>2062</v>
      </c>
      <c r="C862" s="2" t="s">
        <v>3459</v>
      </c>
      <c r="D862" s="11" t="s">
        <v>958</v>
      </c>
      <c r="E862" s="10">
        <v>6</v>
      </c>
      <c r="F862" s="2">
        <v>1</v>
      </c>
      <c r="G862" s="2">
        <v>1</v>
      </c>
      <c r="H862" s="11">
        <v>21.7</v>
      </c>
      <c r="I862" s="10">
        <v>0</v>
      </c>
      <c r="J862" s="2">
        <v>0</v>
      </c>
      <c r="K862" s="2">
        <v>0</v>
      </c>
      <c r="L862" s="2">
        <v>0</v>
      </c>
      <c r="M862" s="2">
        <v>1</v>
      </c>
      <c r="N862" s="2">
        <v>0</v>
      </c>
      <c r="O862" s="2">
        <v>0</v>
      </c>
      <c r="P862" s="11">
        <v>0</v>
      </c>
      <c r="Q862" s="10">
        <v>16.040256500244102</v>
      </c>
      <c r="R862" s="2">
        <v>17.818801879882798</v>
      </c>
      <c r="S862" s="2">
        <v>19.92138671875</v>
      </c>
      <c r="T862" s="2">
        <v>19.391117095947301</v>
      </c>
      <c r="U862" s="2">
        <v>19.5106105804443</v>
      </c>
      <c r="V862" s="2">
        <v>17.338283538818398</v>
      </c>
      <c r="W862" s="2">
        <v>18.352615356445298</v>
      </c>
      <c r="X862" s="11">
        <v>18.832582473754901</v>
      </c>
      <c r="Y862" s="10">
        <v>0.6938120697826401</v>
      </c>
      <c r="Z862" s="2">
        <v>0.84789641620881584</v>
      </c>
      <c r="AA862" s="2">
        <v>0.44706540398007549</v>
      </c>
      <c r="AB862" s="11">
        <v>0.88079812953834324</v>
      </c>
      <c r="AC862" s="10">
        <v>-1.3081033837281879</v>
      </c>
      <c r="AD862" s="2">
        <v>-1.2389521554545393</v>
      </c>
      <c r="AE862" s="2">
        <v>-1.455462738250705</v>
      </c>
      <c r="AF862" s="11">
        <v>0.56182651602366984</v>
      </c>
      <c r="AG862" s="2">
        <v>0</v>
      </c>
      <c r="AH862" s="2">
        <v>0</v>
      </c>
      <c r="AI862" s="2">
        <v>0</v>
      </c>
      <c r="AJ862" s="13" t="s">
        <v>4015</v>
      </c>
    </row>
    <row r="863" spans="1:36" x14ac:dyDescent="0.2">
      <c r="A863" s="10" t="s">
        <v>1781</v>
      </c>
      <c r="B863" s="2" t="s">
        <v>1502</v>
      </c>
      <c r="C863" s="2" t="s">
        <v>3360</v>
      </c>
      <c r="D863" s="11" t="s">
        <v>233</v>
      </c>
      <c r="E863" s="10">
        <v>11</v>
      </c>
      <c r="F863" s="2">
        <v>11</v>
      </c>
      <c r="G863" s="2">
        <v>11</v>
      </c>
      <c r="H863" s="11">
        <v>5.4</v>
      </c>
      <c r="I863" s="10">
        <v>0</v>
      </c>
      <c r="J863" s="2">
        <v>1</v>
      </c>
      <c r="K863" s="2">
        <v>1</v>
      </c>
      <c r="L863" s="2">
        <v>1</v>
      </c>
      <c r="M863" s="2">
        <v>3</v>
      </c>
      <c r="N863" s="2">
        <v>0</v>
      </c>
      <c r="O863" s="2">
        <v>1</v>
      </c>
      <c r="P863" s="11">
        <v>4</v>
      </c>
      <c r="Q863" s="10">
        <v>20.8834552764893</v>
      </c>
      <c r="R863" s="2">
        <v>22.537868499755898</v>
      </c>
      <c r="S863" s="2">
        <v>21.327428817748999</v>
      </c>
      <c r="T863" s="2">
        <v>22.450757980346701</v>
      </c>
      <c r="U863" s="2">
        <v>19.407958984375</v>
      </c>
      <c r="V863" s="2">
        <v>21.5630912780762</v>
      </c>
      <c r="W863" s="2">
        <v>21.9144802093506</v>
      </c>
      <c r="X863" s="11">
        <v>23.2065315246582</v>
      </c>
      <c r="Y863" s="10">
        <v>-1.1651456925598298</v>
      </c>
      <c r="Z863" s="2">
        <v>-1.2107606969723241</v>
      </c>
      <c r="AA863" s="2">
        <v>-1.0591814245169549</v>
      </c>
      <c r="AB863" s="11">
        <v>1.1404720428522295</v>
      </c>
      <c r="AC863" s="10">
        <v>-3.1670611460706577</v>
      </c>
      <c r="AD863" s="2">
        <v>-3.2976092686356795</v>
      </c>
      <c r="AE863" s="2">
        <v>-2.9617095667477353</v>
      </c>
      <c r="AF863" s="11">
        <v>0.82150042933755607</v>
      </c>
      <c r="AG863" s="2">
        <v>0</v>
      </c>
      <c r="AH863" s="2">
        <v>0.45</v>
      </c>
      <c r="AI863" s="2">
        <v>0.48</v>
      </c>
      <c r="AJ863" s="13" t="s">
        <v>4015</v>
      </c>
    </row>
    <row r="864" spans="1:36" x14ac:dyDescent="0.2">
      <c r="A864" s="10" t="s">
        <v>1797</v>
      </c>
      <c r="B864" s="2" t="s">
        <v>1798</v>
      </c>
      <c r="C864" s="2" t="s">
        <v>3566</v>
      </c>
      <c r="D864" s="11" t="s">
        <v>242</v>
      </c>
      <c r="E864" s="10">
        <v>4</v>
      </c>
      <c r="F864" s="2">
        <v>4</v>
      </c>
      <c r="G864" s="2">
        <v>4</v>
      </c>
      <c r="H864" s="11">
        <v>14.5</v>
      </c>
      <c r="I864" s="10">
        <v>0</v>
      </c>
      <c r="J864" s="2">
        <v>0</v>
      </c>
      <c r="K864" s="2">
        <v>3</v>
      </c>
      <c r="L864" s="2">
        <v>3</v>
      </c>
      <c r="M864" s="2">
        <v>4</v>
      </c>
      <c r="N864" s="2">
        <v>2</v>
      </c>
      <c r="O864" s="2">
        <v>1</v>
      </c>
      <c r="P864" s="11">
        <v>2</v>
      </c>
      <c r="Q864" s="10">
        <v>16.231409072876001</v>
      </c>
      <c r="R864" s="2">
        <v>21.4068088531494</v>
      </c>
      <c r="S864" s="2">
        <v>23.432752609252901</v>
      </c>
      <c r="T864" s="2">
        <v>22.841993331909201</v>
      </c>
      <c r="U864" s="2">
        <v>21.5578212738037</v>
      </c>
      <c r="V864" s="2">
        <v>22.621717453002901</v>
      </c>
      <c r="W864" s="2">
        <v>21.489051818847699</v>
      </c>
      <c r="X864" s="11">
        <v>22.804515838623001</v>
      </c>
      <c r="Y864" s="10">
        <v>0.46669536199483524</v>
      </c>
      <c r="Z864" s="2">
        <v>0.36288644838403894</v>
      </c>
      <c r="AA864" s="2">
        <v>0.69664228057883582</v>
      </c>
      <c r="AB864" s="11">
        <v>0.98170818758050515</v>
      </c>
      <c r="AC864" s="10">
        <v>-1.5352200915159926</v>
      </c>
      <c r="AD864" s="2">
        <v>-1.7239621232793163</v>
      </c>
      <c r="AE864" s="2">
        <v>-1.2058858616519448</v>
      </c>
      <c r="AF864" s="11">
        <v>0.66273657406583175</v>
      </c>
      <c r="AG864" s="2">
        <v>1</v>
      </c>
      <c r="AH864" s="2">
        <v>0.99</v>
      </c>
      <c r="AI864" s="2">
        <v>0.48</v>
      </c>
      <c r="AJ864" s="13" t="s">
        <v>4015</v>
      </c>
    </row>
    <row r="865" spans="1:36" x14ac:dyDescent="0.2">
      <c r="A865" s="10" t="s">
        <v>1852</v>
      </c>
      <c r="B865" s="2" t="s">
        <v>1853</v>
      </c>
      <c r="C865" s="2" t="s">
        <v>3787</v>
      </c>
      <c r="D865" s="11" t="s">
        <v>272</v>
      </c>
      <c r="E865" s="10">
        <v>2</v>
      </c>
      <c r="F865" s="2">
        <v>2</v>
      </c>
      <c r="G865" s="2">
        <v>2</v>
      </c>
      <c r="H865" s="11">
        <v>3.3</v>
      </c>
      <c r="I865" s="10">
        <v>0</v>
      </c>
      <c r="J865" s="2">
        <v>0</v>
      </c>
      <c r="K865" s="2">
        <v>0</v>
      </c>
      <c r="L865" s="2">
        <v>0</v>
      </c>
      <c r="M865" s="2">
        <v>2</v>
      </c>
      <c r="N865" s="2">
        <v>0</v>
      </c>
      <c r="O865" s="2">
        <v>0</v>
      </c>
      <c r="P865" s="11">
        <v>0</v>
      </c>
      <c r="Q865" s="10">
        <v>16.704637527465799</v>
      </c>
      <c r="R865" s="2">
        <v>16.736146926879901</v>
      </c>
      <c r="S865" s="2">
        <v>19.4449863433838</v>
      </c>
      <c r="T865" s="2">
        <v>19.2696132659912</v>
      </c>
      <c r="U865" s="2">
        <v>19.107053756713899</v>
      </c>
      <c r="V865" s="2">
        <v>18.611303329467798</v>
      </c>
      <c r="W865" s="2">
        <v>19.037467956543001</v>
      </c>
      <c r="X865" s="11">
        <v>19.018133163452099</v>
      </c>
      <c r="Y865" s="10">
        <v>0.11217072841365627</v>
      </c>
      <c r="Z865" s="2">
        <v>0.34182978191135532</v>
      </c>
      <c r="AA865" s="2">
        <v>-0.15709914711940365</v>
      </c>
      <c r="AB865" s="11">
        <v>0.47959413593985828</v>
      </c>
      <c r="AC865" s="10">
        <v>-1.8897447250971715</v>
      </c>
      <c r="AD865" s="2">
        <v>-1.7450187897519998</v>
      </c>
      <c r="AE865" s="2">
        <v>-2.0596272893501841</v>
      </c>
      <c r="AF865" s="11">
        <v>0.16062252242518488</v>
      </c>
      <c r="AG865" s="2">
        <v>0</v>
      </c>
      <c r="AH865" s="2">
        <v>0.49</v>
      </c>
      <c r="AI865" s="2">
        <v>0</v>
      </c>
      <c r="AJ865" s="13" t="s">
        <v>4015</v>
      </c>
    </row>
    <row r="866" spans="1:36" x14ac:dyDescent="0.2">
      <c r="A866" s="10" t="s">
        <v>1856</v>
      </c>
      <c r="B866" s="2" t="s">
        <v>1857</v>
      </c>
      <c r="C866" s="2" t="s">
        <v>3313</v>
      </c>
      <c r="D866" s="11" t="s">
        <v>274</v>
      </c>
      <c r="E866" s="10">
        <v>17</v>
      </c>
      <c r="F866" s="2">
        <v>17</v>
      </c>
      <c r="G866" s="2">
        <v>17</v>
      </c>
      <c r="H866" s="11">
        <v>12.6</v>
      </c>
      <c r="I866" s="10">
        <v>0</v>
      </c>
      <c r="J866" s="2">
        <v>5</v>
      </c>
      <c r="K866" s="2">
        <v>6</v>
      </c>
      <c r="L866" s="2">
        <v>1</v>
      </c>
      <c r="M866" s="2">
        <v>9</v>
      </c>
      <c r="N866" s="2">
        <v>4</v>
      </c>
      <c r="O866" s="2">
        <v>1</v>
      </c>
      <c r="P866" s="11">
        <v>4</v>
      </c>
      <c r="Q866" s="10">
        <v>18.7070827484131</v>
      </c>
      <c r="R866" s="2">
        <v>22.435426712036101</v>
      </c>
      <c r="S866" s="2">
        <v>25.072265625</v>
      </c>
      <c r="T866" s="2">
        <v>21.9723205566406</v>
      </c>
      <c r="U866" s="2">
        <v>23.7891521453857</v>
      </c>
      <c r="V866" s="2">
        <v>22.7587566375732</v>
      </c>
      <c r="W866" s="2">
        <v>21.539005279541001</v>
      </c>
      <c r="X866" s="11">
        <v>22.973564147949201</v>
      </c>
      <c r="Y866" s="10">
        <v>1.4342651677571727</v>
      </c>
      <c r="Z866" s="2">
        <v>1.2578573047424668</v>
      </c>
      <c r="AA866" s="2">
        <v>1.825048517587825</v>
      </c>
      <c r="AB866" s="11">
        <v>0.86736765556284234</v>
      </c>
      <c r="AC866" s="10">
        <v>-0.56765028575365517</v>
      </c>
      <c r="AD866" s="2">
        <v>-0.82899126692088831</v>
      </c>
      <c r="AE866" s="2">
        <v>-7.7479624642955436E-2</v>
      </c>
      <c r="AF866" s="11">
        <v>0.54839604204816894</v>
      </c>
      <c r="AG866" s="2">
        <v>0.2</v>
      </c>
      <c r="AH866" s="2">
        <v>0.45</v>
      </c>
      <c r="AI866" s="2">
        <v>0.02</v>
      </c>
      <c r="AJ866" s="13" t="s">
        <v>4015</v>
      </c>
    </row>
    <row r="867" spans="1:36" x14ac:dyDescent="0.2">
      <c r="A867" s="10" t="s">
        <v>1915</v>
      </c>
      <c r="B867" s="2" t="s">
        <v>1916</v>
      </c>
      <c r="C867" s="2" t="s">
        <v>3874</v>
      </c>
      <c r="D867" s="11" t="s">
        <v>305</v>
      </c>
      <c r="E867" s="10">
        <v>1</v>
      </c>
      <c r="F867" s="2">
        <v>1</v>
      </c>
      <c r="G867" s="2">
        <v>1</v>
      </c>
      <c r="H867" s="11">
        <v>6.5</v>
      </c>
      <c r="I867" s="10">
        <v>0</v>
      </c>
      <c r="J867" s="2">
        <v>0</v>
      </c>
      <c r="K867" s="2">
        <v>2</v>
      </c>
      <c r="L867" s="2">
        <v>0</v>
      </c>
      <c r="M867" s="2">
        <v>1</v>
      </c>
      <c r="N867" s="2">
        <v>0</v>
      </c>
      <c r="O867" s="2">
        <v>0</v>
      </c>
      <c r="P867" s="11">
        <v>0</v>
      </c>
      <c r="Q867" s="10">
        <v>16.601314544677699</v>
      </c>
      <c r="R867" s="2">
        <v>17.888669967651399</v>
      </c>
      <c r="S867" s="2">
        <v>22.18186378479</v>
      </c>
      <c r="T867" s="2">
        <v>18.120170593261701</v>
      </c>
      <c r="U867" s="2">
        <v>19.419507980346701</v>
      </c>
      <c r="V867" s="2">
        <v>18.993019104003899</v>
      </c>
      <c r="W867" s="2">
        <v>17.6666564941406</v>
      </c>
      <c r="X867" s="11">
        <v>20.368494033813501</v>
      </c>
      <c r="Y867" s="10">
        <v>1.0042842781772694</v>
      </c>
      <c r="Z867" s="2">
        <v>0.89727569832055043</v>
      </c>
      <c r="AA867" s="2">
        <v>1.5553098010250079</v>
      </c>
      <c r="AB867" s="11">
        <v>2.0438034369684455</v>
      </c>
      <c r="AC867" s="10">
        <v>-0.9976311753335585</v>
      </c>
      <c r="AD867" s="2">
        <v>-1.1895728733428048</v>
      </c>
      <c r="AE867" s="2">
        <v>-0.34721834120577255</v>
      </c>
      <c r="AF867" s="11">
        <v>1.7248318234537721</v>
      </c>
      <c r="AG867" s="2">
        <v>0.49</v>
      </c>
      <c r="AH867" s="2">
        <v>0</v>
      </c>
      <c r="AI867" s="2">
        <v>0</v>
      </c>
      <c r="AJ867" s="13" t="s">
        <v>4015</v>
      </c>
    </row>
    <row r="868" spans="1:36" x14ac:dyDescent="0.2">
      <c r="A868" s="10" t="s">
        <v>1993</v>
      </c>
      <c r="B868" s="2" t="s">
        <v>1994</v>
      </c>
      <c r="C868" s="2" t="s">
        <v>3887</v>
      </c>
      <c r="D868" s="11" t="s">
        <v>349</v>
      </c>
      <c r="E868" s="10">
        <v>1</v>
      </c>
      <c r="F868" s="2">
        <v>1</v>
      </c>
      <c r="G868" s="2">
        <v>1</v>
      </c>
      <c r="H868" s="11">
        <v>3.4</v>
      </c>
      <c r="I868" s="10">
        <v>0</v>
      </c>
      <c r="J868" s="2">
        <v>0</v>
      </c>
      <c r="K868" s="2">
        <v>3</v>
      </c>
      <c r="L868" s="2">
        <v>0</v>
      </c>
      <c r="M868" s="2">
        <v>0</v>
      </c>
      <c r="N868" s="2">
        <v>0</v>
      </c>
      <c r="O868" s="2">
        <v>0</v>
      </c>
      <c r="P868" s="11">
        <v>0</v>
      </c>
      <c r="Q868" s="10">
        <v>16.814834594726602</v>
      </c>
      <c r="R868" s="2">
        <v>18.7014255523682</v>
      </c>
      <c r="S868" s="2">
        <v>19.865062713623001</v>
      </c>
      <c r="T868" s="2">
        <v>18.930223464965799</v>
      </c>
      <c r="U868" s="2">
        <v>19.466854095458999</v>
      </c>
      <c r="V868" s="2">
        <v>18.272142410278299</v>
      </c>
      <c r="W868" s="2">
        <v>18.5323371887207</v>
      </c>
      <c r="X868" s="11">
        <v>18.0280647277832</v>
      </c>
      <c r="Y868" s="10">
        <v>0.94886857491211507</v>
      </c>
      <c r="Z868" s="2">
        <v>1.4440093648053991</v>
      </c>
      <c r="AA868" s="2">
        <v>0.45745020869814718</v>
      </c>
      <c r="AB868" s="11">
        <v>0.48228669516975314</v>
      </c>
      <c r="AC868" s="10">
        <v>-1.0530468785987128</v>
      </c>
      <c r="AD868" s="2">
        <v>-0.64283920685795604</v>
      </c>
      <c r="AE868" s="2">
        <v>-1.4450779335326334</v>
      </c>
      <c r="AF868" s="11">
        <v>0.16331508165507974</v>
      </c>
      <c r="AG868" s="2">
        <v>0.5</v>
      </c>
      <c r="AH868" s="2">
        <v>0</v>
      </c>
      <c r="AI868" s="2">
        <v>0</v>
      </c>
      <c r="AJ868" s="13" t="s">
        <v>4015</v>
      </c>
    </row>
    <row r="869" spans="1:36" x14ac:dyDescent="0.2">
      <c r="A869" s="10" t="s">
        <v>1365</v>
      </c>
      <c r="B869" s="2" t="s">
        <v>1366</v>
      </c>
      <c r="C869" s="2" t="s">
        <v>3864</v>
      </c>
      <c r="D869" s="11" t="s">
        <v>18</v>
      </c>
      <c r="E869" s="10">
        <v>1</v>
      </c>
      <c r="F869" s="2">
        <v>1</v>
      </c>
      <c r="G869" s="2">
        <v>1</v>
      </c>
      <c r="H869" s="11">
        <v>2.9</v>
      </c>
      <c r="I869" s="10">
        <v>0</v>
      </c>
      <c r="J869" s="2">
        <v>0</v>
      </c>
      <c r="K869" s="2">
        <v>0</v>
      </c>
      <c r="L869" s="2">
        <v>2</v>
      </c>
      <c r="M869" s="2">
        <v>0</v>
      </c>
      <c r="N869" s="2">
        <v>0</v>
      </c>
      <c r="O869" s="2">
        <v>0</v>
      </c>
      <c r="P869" s="11">
        <v>1</v>
      </c>
      <c r="Q869" s="10">
        <v>16.795164108276399</v>
      </c>
      <c r="R869" s="2">
        <v>17.1270637512207</v>
      </c>
      <c r="S869" s="2">
        <v>20.1091003417969</v>
      </c>
      <c r="T869" s="2">
        <v>20.493555068969702</v>
      </c>
      <c r="U869" s="2">
        <v>19.4054775238037</v>
      </c>
      <c r="V869" s="2">
        <v>19.036981582641602</v>
      </c>
      <c r="W869" s="2">
        <v>18.3226833343506</v>
      </c>
      <c r="X869" s="11">
        <v>20.785802841186499</v>
      </c>
      <c r="Y869" s="10">
        <v>-0.15372603890788716</v>
      </c>
      <c r="Z869" s="2">
        <v>-0.47170648484598598</v>
      </c>
      <c r="AA869" s="2">
        <v>0.91027961798415558</v>
      </c>
      <c r="AB869" s="11">
        <v>1.0811334040057583</v>
      </c>
      <c r="AC869" s="10">
        <v>-2.1556414924187148</v>
      </c>
      <c r="AD869" s="2">
        <v>-2.5585550565093413</v>
      </c>
      <c r="AE869" s="2">
        <v>-0.99224852424662491</v>
      </c>
      <c r="AF869" s="11">
        <v>0.7621617904910849</v>
      </c>
      <c r="AG869" s="2">
        <v>0.49</v>
      </c>
      <c r="AH869" s="2">
        <v>0</v>
      </c>
      <c r="AI869" s="2">
        <v>0</v>
      </c>
      <c r="AJ869" s="13" t="s">
        <v>4015</v>
      </c>
    </row>
    <row r="870" spans="1:36" x14ac:dyDescent="0.2">
      <c r="A870" s="10" t="s">
        <v>2013</v>
      </c>
      <c r="B870" s="2" t="s">
        <v>2014</v>
      </c>
      <c r="C870" s="2" t="s">
        <v>3553</v>
      </c>
      <c r="D870" s="11" t="s">
        <v>360</v>
      </c>
      <c r="E870" s="10">
        <v>4</v>
      </c>
      <c r="F870" s="2">
        <v>4</v>
      </c>
      <c r="G870" s="2">
        <v>4</v>
      </c>
      <c r="H870" s="11">
        <v>9.1</v>
      </c>
      <c r="I870" s="10">
        <v>0</v>
      </c>
      <c r="J870" s="2">
        <v>2</v>
      </c>
      <c r="K870" s="2">
        <v>4</v>
      </c>
      <c r="L870" s="2">
        <v>0</v>
      </c>
      <c r="M870" s="2">
        <v>0</v>
      </c>
      <c r="N870" s="2">
        <v>0</v>
      </c>
      <c r="O870" s="2">
        <v>2</v>
      </c>
      <c r="P870" s="11">
        <v>0</v>
      </c>
      <c r="Q870" s="10">
        <v>20.867404937744102</v>
      </c>
      <c r="R870" s="2">
        <v>17.995954513549801</v>
      </c>
      <c r="S870" s="2">
        <v>19.508287429809599</v>
      </c>
      <c r="T870" s="2">
        <v>17.692569732666001</v>
      </c>
      <c r="U870" s="2">
        <v>18.382820129394499</v>
      </c>
      <c r="V870" s="2">
        <v>18.772031784057599</v>
      </c>
      <c r="W870" s="2">
        <v>22.374193191528299</v>
      </c>
      <c r="X870" s="11">
        <v>22.253467559814499</v>
      </c>
      <c r="Y870" s="10">
        <v>-3.5786259164896417</v>
      </c>
      <c r="Z870" s="2">
        <v>-3.3844642603018591</v>
      </c>
      <c r="AA870" s="2">
        <v>-3.7836816091977212</v>
      </c>
      <c r="AB870" s="11">
        <v>0.278491717182062</v>
      </c>
      <c r="AC870" s="10">
        <v>-5.5805413700004696</v>
      </c>
      <c r="AD870" s="2">
        <v>-5.4713128319652142</v>
      </c>
      <c r="AE870" s="2">
        <v>-5.6862097514285015</v>
      </c>
      <c r="AF870" s="11">
        <v>-4.0479896332611398E-2</v>
      </c>
      <c r="AG870" s="2">
        <v>0.41</v>
      </c>
      <c r="AH870" s="2">
        <v>0</v>
      </c>
      <c r="AI870" s="2">
        <v>0.12</v>
      </c>
      <c r="AJ870" s="13" t="s">
        <v>4015</v>
      </c>
    </row>
    <row r="871" spans="1:36" x14ac:dyDescent="0.2">
      <c r="A871" s="10" t="s">
        <v>1942</v>
      </c>
      <c r="B871" s="2" t="s">
        <v>1943</v>
      </c>
      <c r="C871" s="2" t="s">
        <v>3275</v>
      </c>
      <c r="D871" s="11" t="s">
        <v>319</v>
      </c>
      <c r="E871" s="10">
        <v>31</v>
      </c>
      <c r="F871" s="2">
        <v>31</v>
      </c>
      <c r="G871" s="2">
        <v>29</v>
      </c>
      <c r="H871" s="11">
        <v>32.6</v>
      </c>
      <c r="I871" s="10">
        <v>0</v>
      </c>
      <c r="J871" s="2">
        <v>0</v>
      </c>
      <c r="K871" s="2">
        <v>19</v>
      </c>
      <c r="L871" s="2">
        <v>13</v>
      </c>
      <c r="M871" s="2">
        <v>24</v>
      </c>
      <c r="N871" s="2">
        <v>24</v>
      </c>
      <c r="O871" s="2">
        <v>39</v>
      </c>
      <c r="P871" s="11">
        <v>14</v>
      </c>
      <c r="Q871" s="10">
        <v>16.773967742919901</v>
      </c>
      <c r="R871" s="2">
        <v>15.6676998138428</v>
      </c>
      <c r="S871" s="2">
        <v>25.084724426269499</v>
      </c>
      <c r="T871" s="2">
        <v>24.059532165527301</v>
      </c>
      <c r="U871" s="2">
        <v>25.180559158325199</v>
      </c>
      <c r="V871" s="2">
        <v>24.456447601318398</v>
      </c>
      <c r="W871" s="2">
        <v>24.6893920898438</v>
      </c>
      <c r="X871" s="11">
        <v>25.2008266448975</v>
      </c>
      <c r="Y871" s="10">
        <v>-0.20171613207436814</v>
      </c>
      <c r="Z871" s="2">
        <v>-0.53948835497176084</v>
      </c>
      <c r="AA871" s="2">
        <v>0.1740726684876667</v>
      </c>
      <c r="AB871" s="11">
        <v>-0.20212646840572415</v>
      </c>
      <c r="AC871" s="10">
        <v>-2.203631585585196</v>
      </c>
      <c r="AD871" s="2">
        <v>-2.626336926635116</v>
      </c>
      <c r="AE871" s="2">
        <v>-1.7284554737431137</v>
      </c>
      <c r="AF871" s="11">
        <v>-0.52109808192039753</v>
      </c>
      <c r="AG871" s="2">
        <v>1</v>
      </c>
      <c r="AH871" s="2">
        <v>1</v>
      </c>
      <c r="AI871" s="2">
        <v>1</v>
      </c>
      <c r="AJ871" s="13" t="s">
        <v>4016</v>
      </c>
    </row>
    <row r="872" spans="1:36" x14ac:dyDescent="0.2">
      <c r="A872" s="10" t="s">
        <v>3117</v>
      </c>
      <c r="B872" s="2" t="s">
        <v>3118</v>
      </c>
      <c r="C872" s="2" t="s">
        <v>1287</v>
      </c>
      <c r="D872" s="11" t="s">
        <v>959</v>
      </c>
      <c r="E872" s="10">
        <v>4</v>
      </c>
      <c r="F872" s="2">
        <v>4</v>
      </c>
      <c r="G872" s="2">
        <v>4</v>
      </c>
      <c r="H872" s="11">
        <v>10.4</v>
      </c>
      <c r="I872" s="10">
        <v>3</v>
      </c>
      <c r="J872" s="2">
        <v>1</v>
      </c>
      <c r="K872" s="2">
        <v>1</v>
      </c>
      <c r="L872" s="2">
        <v>1</v>
      </c>
      <c r="M872" s="2">
        <v>0</v>
      </c>
      <c r="N872" s="2">
        <v>1</v>
      </c>
      <c r="O872" s="2">
        <v>3</v>
      </c>
      <c r="P872" s="11">
        <v>0</v>
      </c>
      <c r="Q872" s="10">
        <v>19.3865661621094</v>
      </c>
      <c r="R872" s="2">
        <v>21.4671230316162</v>
      </c>
      <c r="S872" s="2">
        <v>20.911663055419901</v>
      </c>
      <c r="T872" s="2">
        <v>21.286247253418001</v>
      </c>
      <c r="U872" s="2">
        <v>18.938575744628899</v>
      </c>
      <c r="V872" s="2">
        <v>21.766643524169901</v>
      </c>
      <c r="W872" s="2">
        <v>21.217679977416999</v>
      </c>
      <c r="X872" s="11">
        <v>21.9859313964844</v>
      </c>
      <c r="Y872" s="10">
        <v>-0.61638989754247797</v>
      </c>
      <c r="Z872" s="2">
        <v>-0.87485301508879432</v>
      </c>
      <c r="AA872" s="2">
        <v>-0.26096427803091926</v>
      </c>
      <c r="AB872" s="11">
        <v>0.15436268200952405</v>
      </c>
      <c r="AC872" s="10">
        <v>-2.6183053510533059</v>
      </c>
      <c r="AD872" s="2">
        <v>-2.9617015867521497</v>
      </c>
      <c r="AE872" s="2">
        <v>-2.1634924202616999</v>
      </c>
      <c r="AF872" s="11">
        <v>-0.16460893150514935</v>
      </c>
      <c r="AG872" s="2">
        <v>0</v>
      </c>
      <c r="AH872" s="2">
        <v>0</v>
      </c>
      <c r="AI872" s="2">
        <v>0.02</v>
      </c>
      <c r="AJ872" s="13" t="s">
        <v>4015</v>
      </c>
    </row>
    <row r="873" spans="1:36" x14ac:dyDescent="0.2">
      <c r="A873" s="10" t="s">
        <v>3119</v>
      </c>
      <c r="B873" s="2" t="s">
        <v>3120</v>
      </c>
      <c r="C873" s="2" t="s">
        <v>1288</v>
      </c>
      <c r="D873" s="11" t="s">
        <v>960</v>
      </c>
      <c r="E873" s="10">
        <v>1</v>
      </c>
      <c r="F873" s="2">
        <v>1</v>
      </c>
      <c r="G873" s="2">
        <v>1</v>
      </c>
      <c r="H873" s="11">
        <v>7.7</v>
      </c>
      <c r="I873" s="10">
        <v>0</v>
      </c>
      <c r="J873" s="2">
        <v>0</v>
      </c>
      <c r="K873" s="2">
        <v>1</v>
      </c>
      <c r="L873" s="2">
        <v>0</v>
      </c>
      <c r="M873" s="2">
        <v>0</v>
      </c>
      <c r="N873" s="2">
        <v>0</v>
      </c>
      <c r="O873" s="2">
        <v>0</v>
      </c>
      <c r="P873" s="11">
        <v>0</v>
      </c>
      <c r="Q873" s="10">
        <v>19.4706420898438</v>
      </c>
      <c r="R873" s="2">
        <v>18.2290554046631</v>
      </c>
      <c r="S873" s="2">
        <v>16.603134155273398</v>
      </c>
      <c r="T873" s="2">
        <v>20.311073303222699</v>
      </c>
      <c r="U873" s="2">
        <v>18.542482376098601</v>
      </c>
      <c r="V873" s="2">
        <v>20.104143142700199</v>
      </c>
      <c r="W873" s="2">
        <v>20.8968181610107</v>
      </c>
      <c r="X873" s="11">
        <v>19.855144500732401</v>
      </c>
      <c r="Y873" s="10">
        <v>-0.99577230593942978</v>
      </c>
      <c r="Z873" s="2">
        <v>-0.437690376245777</v>
      </c>
      <c r="AA873" s="2">
        <v>-1.371776706991418</v>
      </c>
      <c r="AB873" s="11">
        <v>-0.107587329532658</v>
      </c>
      <c r="AC873" s="10">
        <v>-2.9976877594502578</v>
      </c>
      <c r="AD873" s="2">
        <v>-2.5245389479091322</v>
      </c>
      <c r="AE873" s="2">
        <v>-3.2743048492221982</v>
      </c>
      <c r="AF873" s="11">
        <v>-0.42655894304733138</v>
      </c>
      <c r="AG873" s="2">
        <v>0</v>
      </c>
      <c r="AH873" s="2">
        <v>0</v>
      </c>
      <c r="AI873" s="2">
        <v>0</v>
      </c>
      <c r="AJ873" s="13" t="s">
        <v>4015</v>
      </c>
    </row>
    <row r="874" spans="1:36" x14ac:dyDescent="0.2">
      <c r="A874" s="10" t="s">
        <v>2140</v>
      </c>
      <c r="B874" s="2" t="s">
        <v>2141</v>
      </c>
      <c r="C874" s="2" t="s">
        <v>3437</v>
      </c>
      <c r="D874" s="11" t="s">
        <v>427</v>
      </c>
      <c r="E874" s="10">
        <v>6</v>
      </c>
      <c r="F874" s="2">
        <v>6</v>
      </c>
      <c r="G874" s="2">
        <v>6</v>
      </c>
      <c r="H874" s="11">
        <v>18.899999999999999</v>
      </c>
      <c r="I874" s="10">
        <v>1</v>
      </c>
      <c r="J874" s="2">
        <v>5</v>
      </c>
      <c r="K874" s="2">
        <v>3</v>
      </c>
      <c r="L874" s="2">
        <v>2</v>
      </c>
      <c r="M874" s="2">
        <v>1</v>
      </c>
      <c r="N874" s="2">
        <v>2</v>
      </c>
      <c r="O874" s="2">
        <v>2</v>
      </c>
      <c r="P874" s="11">
        <v>0</v>
      </c>
      <c r="Q874" s="10">
        <v>19.054492950439499</v>
      </c>
      <c r="R874" s="2">
        <v>20.609189987182599</v>
      </c>
      <c r="S874" s="2">
        <v>22.303321838378899</v>
      </c>
      <c r="T874" s="2">
        <v>19.9019069671631</v>
      </c>
      <c r="U874" s="2">
        <v>19.015142440795898</v>
      </c>
      <c r="V874" s="2">
        <v>20.763607025146499</v>
      </c>
      <c r="W874" s="2">
        <v>18.940599441528299</v>
      </c>
      <c r="X874" s="11">
        <v>20.140211105346701</v>
      </c>
      <c r="Y874" s="10">
        <v>1.351484699621005</v>
      </c>
      <c r="Z874" s="2">
        <v>1.4131977578553618</v>
      </c>
      <c r="AA874" s="2">
        <v>1.1988737169595862</v>
      </c>
      <c r="AB874" s="11">
        <v>1.4139357047141776</v>
      </c>
      <c r="AC874" s="10">
        <v>-0.65043075388982285</v>
      </c>
      <c r="AD874" s="2">
        <v>-0.6736508138079933</v>
      </c>
      <c r="AE874" s="2">
        <v>-0.70365442527119426</v>
      </c>
      <c r="AF874" s="11">
        <v>1.0949640911995042</v>
      </c>
      <c r="AG874" s="2">
        <v>0</v>
      </c>
      <c r="AH874" s="2">
        <v>0</v>
      </c>
      <c r="AI874" s="2">
        <v>0</v>
      </c>
      <c r="AJ874" s="13" t="s">
        <v>4015</v>
      </c>
    </row>
    <row r="875" spans="1:36" x14ac:dyDescent="0.2">
      <c r="B875" s="2" t="s">
        <v>3121</v>
      </c>
      <c r="C875" s="2" t="s">
        <v>1289</v>
      </c>
      <c r="D875" s="11" t="s">
        <v>961</v>
      </c>
      <c r="E875" s="10">
        <v>1</v>
      </c>
      <c r="F875" s="2">
        <v>1</v>
      </c>
      <c r="G875" s="2">
        <v>1</v>
      </c>
      <c r="H875" s="11">
        <v>7.9</v>
      </c>
      <c r="I875" s="10">
        <v>0</v>
      </c>
      <c r="J875" s="2">
        <v>0</v>
      </c>
      <c r="K875" s="2">
        <v>3</v>
      </c>
      <c r="L875" s="2">
        <v>0</v>
      </c>
      <c r="M875" s="2">
        <v>0</v>
      </c>
      <c r="N875" s="2">
        <v>0</v>
      </c>
      <c r="O875" s="2">
        <v>0</v>
      </c>
      <c r="P875" s="11">
        <v>0</v>
      </c>
      <c r="Q875" s="10">
        <v>17.505750656127901</v>
      </c>
      <c r="R875" s="2">
        <v>17.872491836547901</v>
      </c>
      <c r="S875" s="2">
        <v>20.944869995117202</v>
      </c>
      <c r="T875" s="2">
        <v>18.6465873718262</v>
      </c>
      <c r="U875" s="2">
        <v>18.988101959228501</v>
      </c>
      <c r="V875" s="2">
        <v>19.500724792480501</v>
      </c>
      <c r="W875" s="2">
        <v>19.290733337402301</v>
      </c>
      <c r="X875" s="11">
        <v>19.2730102539063</v>
      </c>
      <c r="Y875" s="10">
        <v>0.53356826509741373</v>
      </c>
      <c r="Z875" s="2">
        <v>0.93886206990092591</v>
      </c>
      <c r="AA875" s="2">
        <v>-2.367039821819172E-2</v>
      </c>
      <c r="AB875" s="11">
        <v>0.9448093846231157</v>
      </c>
      <c r="AC875" s="10">
        <v>-1.4683471884134143</v>
      </c>
      <c r="AD875" s="2">
        <v>-1.1479865017624293</v>
      </c>
      <c r="AE875" s="2">
        <v>-1.9261985404489721</v>
      </c>
      <c r="AF875" s="11">
        <v>0.6258377711084423</v>
      </c>
      <c r="AG875" s="2">
        <v>0.5</v>
      </c>
      <c r="AH875" s="2">
        <v>0</v>
      </c>
      <c r="AI875" s="2">
        <v>0</v>
      </c>
      <c r="AJ875" s="13" t="s">
        <v>4015</v>
      </c>
    </row>
    <row r="876" spans="1:36" x14ac:dyDescent="0.2">
      <c r="A876" s="10" t="s">
        <v>3122</v>
      </c>
      <c r="B876" s="2" t="s">
        <v>3123</v>
      </c>
      <c r="C876" s="2" t="s">
        <v>3665</v>
      </c>
      <c r="D876" s="11" t="s">
        <v>962</v>
      </c>
      <c r="E876" s="10">
        <v>3</v>
      </c>
      <c r="F876" s="2">
        <v>3</v>
      </c>
      <c r="G876" s="2">
        <v>3</v>
      </c>
      <c r="H876" s="11">
        <v>13.2</v>
      </c>
      <c r="I876" s="10">
        <v>3</v>
      </c>
      <c r="J876" s="2">
        <v>2</v>
      </c>
      <c r="K876" s="2">
        <v>1</v>
      </c>
      <c r="L876" s="2">
        <v>2</v>
      </c>
      <c r="M876" s="2">
        <v>0</v>
      </c>
      <c r="N876" s="2">
        <v>2</v>
      </c>
      <c r="O876" s="2">
        <v>3</v>
      </c>
      <c r="P876" s="11">
        <v>1</v>
      </c>
      <c r="Q876" s="10">
        <v>22.771427154541001</v>
      </c>
      <c r="R876" s="2">
        <v>24.927595138549801</v>
      </c>
      <c r="S876" s="2">
        <v>21.946388244628899</v>
      </c>
      <c r="T876" s="2">
        <v>25.5458374023438</v>
      </c>
      <c r="U876" s="2">
        <v>18.247501373291001</v>
      </c>
      <c r="V876" s="2">
        <v>25.3076496124268</v>
      </c>
      <c r="W876" s="2">
        <v>24.841293334960898</v>
      </c>
      <c r="X876" s="11">
        <v>25.242744445800799</v>
      </c>
      <c r="Y876" s="10">
        <v>-0.55652715928633534</v>
      </c>
      <c r="Z876" s="2">
        <v>-0.58253903439205168</v>
      </c>
      <c r="AA876" s="2">
        <v>-0.52287321883415794</v>
      </c>
      <c r="AB876" s="11">
        <v>0.3417852952820063</v>
      </c>
      <c r="AC876" s="10">
        <v>-2.5584426127971631</v>
      </c>
      <c r="AD876" s="2">
        <v>-2.6693876060554067</v>
      </c>
      <c r="AE876" s="2">
        <v>-2.4254013610649383</v>
      </c>
      <c r="AF876" s="11">
        <v>2.2813681767332894E-2</v>
      </c>
      <c r="AG876" s="2">
        <v>0</v>
      </c>
      <c r="AH876" s="2">
        <v>0</v>
      </c>
      <c r="AI876" s="2">
        <v>0</v>
      </c>
      <c r="AJ876" s="13" t="s">
        <v>4015</v>
      </c>
    </row>
    <row r="877" spans="1:36" x14ac:dyDescent="0.2">
      <c r="A877" s="10" t="s">
        <v>2025</v>
      </c>
      <c r="B877" s="2" t="s">
        <v>2026</v>
      </c>
      <c r="C877" s="2" t="s">
        <v>3567</v>
      </c>
      <c r="D877" s="11" t="s">
        <v>366</v>
      </c>
      <c r="E877" s="10">
        <v>4</v>
      </c>
      <c r="F877" s="2">
        <v>4</v>
      </c>
      <c r="G877" s="2">
        <v>4</v>
      </c>
      <c r="H877" s="11">
        <v>13.6</v>
      </c>
      <c r="I877" s="10">
        <v>0</v>
      </c>
      <c r="J877" s="2">
        <v>2</v>
      </c>
      <c r="K877" s="2">
        <v>0</v>
      </c>
      <c r="L877" s="2">
        <v>2</v>
      </c>
      <c r="M877" s="2">
        <v>1</v>
      </c>
      <c r="N877" s="2">
        <v>3</v>
      </c>
      <c r="O877" s="2">
        <v>2</v>
      </c>
      <c r="P877" s="11">
        <v>0</v>
      </c>
      <c r="Q877" s="10">
        <v>18.6425876617432</v>
      </c>
      <c r="R877" s="2">
        <v>21.809547424316399</v>
      </c>
      <c r="S877" s="2">
        <v>22.909471511840799</v>
      </c>
      <c r="T877" s="2">
        <v>23.422523498535199</v>
      </c>
      <c r="U877" s="2">
        <v>18.311214447021499</v>
      </c>
      <c r="V877" s="2">
        <v>23.138023376464801</v>
      </c>
      <c r="W877" s="2">
        <v>22.2634162902832</v>
      </c>
      <c r="X877" s="11">
        <v>22.7738037109375</v>
      </c>
      <c r="Y877" s="10">
        <v>0.23234992874135649</v>
      </c>
      <c r="Z877" s="2">
        <v>0.41488109898404407</v>
      </c>
      <c r="AA877" s="2">
        <v>-7.543331988715278E-2</v>
      </c>
      <c r="AB877" s="11">
        <v>1.0007018395254967</v>
      </c>
      <c r="AC877" s="10">
        <v>-1.7695655247694715</v>
      </c>
      <c r="AD877" s="2">
        <v>-1.671967472679311</v>
      </c>
      <c r="AE877" s="2">
        <v>-1.9779614621179333</v>
      </c>
      <c r="AF877" s="11">
        <v>0.68173022601082334</v>
      </c>
      <c r="AG877" s="2">
        <v>0.19</v>
      </c>
      <c r="AH877" s="2">
        <v>0.33</v>
      </c>
      <c r="AI877" s="2">
        <v>0.12</v>
      </c>
      <c r="AJ877" s="13" t="s">
        <v>4015</v>
      </c>
    </row>
    <row r="878" spans="1:36" x14ac:dyDescent="0.2">
      <c r="A878" s="10" t="s">
        <v>1418</v>
      </c>
      <c r="B878" s="2" t="s">
        <v>3124</v>
      </c>
      <c r="C878" s="2" t="s">
        <v>1290</v>
      </c>
      <c r="D878" s="11" t="s">
        <v>963</v>
      </c>
      <c r="E878" s="10">
        <v>1</v>
      </c>
      <c r="F878" s="2">
        <v>1</v>
      </c>
      <c r="G878" s="2">
        <v>1</v>
      </c>
      <c r="H878" s="11">
        <v>11.5</v>
      </c>
      <c r="I878" s="10">
        <v>0</v>
      </c>
      <c r="J878" s="2">
        <v>0</v>
      </c>
      <c r="K878" s="2">
        <v>0</v>
      </c>
      <c r="L878" s="2">
        <v>0</v>
      </c>
      <c r="M878" s="2">
        <v>0</v>
      </c>
      <c r="N878" s="2">
        <v>0</v>
      </c>
      <c r="O878" s="2">
        <v>0</v>
      </c>
      <c r="P878" s="11">
        <v>1</v>
      </c>
      <c r="Q878" s="10">
        <v>16.037107467651399</v>
      </c>
      <c r="R878" s="2">
        <v>17.467302322387699</v>
      </c>
      <c r="S878" s="2">
        <v>19.140449523925799</v>
      </c>
      <c r="T878" s="2">
        <v>18.2691555023193</v>
      </c>
      <c r="U878" s="2">
        <v>19.644004821777301</v>
      </c>
      <c r="V878" s="2">
        <v>18.8177604675293</v>
      </c>
      <c r="W878" s="2">
        <v>17.989423751831101</v>
      </c>
      <c r="X878" s="11">
        <v>20.166845321655298</v>
      </c>
      <c r="Y878" s="10">
        <v>-0.40229965377135074</v>
      </c>
      <c r="Z878" s="2">
        <v>-1.3972431548048065</v>
      </c>
      <c r="AA878" s="2">
        <v>1.2998174636764592</v>
      </c>
      <c r="AB878" s="11">
        <v>-0.51963904865706756</v>
      </c>
      <c r="AC878" s="10">
        <v>-2.4042151072821785</v>
      </c>
      <c r="AD878" s="2">
        <v>-3.4840917264681615</v>
      </c>
      <c r="AE878" s="2">
        <v>-0.60271067855432126</v>
      </c>
      <c r="AF878" s="11">
        <v>-0.83861066217174096</v>
      </c>
      <c r="AG878" s="2">
        <v>0</v>
      </c>
      <c r="AH878" s="2">
        <v>0</v>
      </c>
      <c r="AI878" s="2">
        <v>0</v>
      </c>
      <c r="AJ878" s="13" t="s">
        <v>4015</v>
      </c>
    </row>
    <row r="879" spans="1:36" x14ac:dyDescent="0.2">
      <c r="A879" s="10" t="s">
        <v>2250</v>
      </c>
      <c r="B879" s="2" t="s">
        <v>2251</v>
      </c>
      <c r="C879" s="2" t="s">
        <v>3863</v>
      </c>
      <c r="D879" s="11" t="s">
        <v>484</v>
      </c>
      <c r="E879" s="10">
        <v>1</v>
      </c>
      <c r="F879" s="2">
        <v>1</v>
      </c>
      <c r="G879" s="2">
        <v>1</v>
      </c>
      <c r="H879" s="11">
        <v>0.6</v>
      </c>
      <c r="I879" s="10">
        <v>0</v>
      </c>
      <c r="J879" s="2">
        <v>0</v>
      </c>
      <c r="K879" s="2">
        <v>0</v>
      </c>
      <c r="L879" s="2">
        <v>1</v>
      </c>
      <c r="M879" s="2">
        <v>0</v>
      </c>
      <c r="N879" s="2">
        <v>0</v>
      </c>
      <c r="O879" s="2">
        <v>0</v>
      </c>
      <c r="P879" s="11">
        <v>0</v>
      </c>
      <c r="Q879" s="10">
        <v>16.5155544281006</v>
      </c>
      <c r="R879" s="2">
        <v>18.084560394287099</v>
      </c>
      <c r="S879" s="2">
        <v>20.693241119384801</v>
      </c>
      <c r="T879" s="2">
        <v>22.058343887329102</v>
      </c>
      <c r="U879" s="2">
        <v>17.538599014282202</v>
      </c>
      <c r="V879" s="2">
        <v>20.976102828979499</v>
      </c>
      <c r="W879" s="2">
        <v>17.828208923339801</v>
      </c>
      <c r="X879" s="11">
        <v>20.173080444335898</v>
      </c>
      <c r="Y879" s="10">
        <v>1.555133023767576</v>
      </c>
      <c r="Z879" s="2">
        <v>1.3584859265905167</v>
      </c>
      <c r="AA879" s="2">
        <v>2.2752648882304451</v>
      </c>
      <c r="AB879" s="11">
        <v>1.4280925593561675</v>
      </c>
      <c r="AC879" s="10">
        <v>-0.44678242974325189</v>
      </c>
      <c r="AD879" s="2">
        <v>-0.72836264507283843</v>
      </c>
      <c r="AE879" s="2">
        <v>0.37273674599966466</v>
      </c>
      <c r="AF879" s="11">
        <v>1.1091209458414941</v>
      </c>
      <c r="AG879" s="2">
        <v>0</v>
      </c>
      <c r="AH879" s="2">
        <v>0</v>
      </c>
      <c r="AI879" s="2">
        <v>0</v>
      </c>
      <c r="AJ879" s="13" t="s">
        <v>4015</v>
      </c>
    </row>
    <row r="880" spans="1:36" x14ac:dyDescent="0.2">
      <c r="A880" s="10" t="s">
        <v>2098</v>
      </c>
      <c r="B880" s="2" t="s">
        <v>2099</v>
      </c>
      <c r="C880" s="2" t="s">
        <v>3391</v>
      </c>
      <c r="D880" s="11" t="s">
        <v>404</v>
      </c>
      <c r="E880" s="10">
        <v>9</v>
      </c>
      <c r="F880" s="2">
        <v>9</v>
      </c>
      <c r="G880" s="2">
        <v>9</v>
      </c>
      <c r="H880" s="11">
        <v>25.3</v>
      </c>
      <c r="I880" s="10">
        <v>0</v>
      </c>
      <c r="J880" s="2">
        <v>1</v>
      </c>
      <c r="K880" s="2">
        <v>7</v>
      </c>
      <c r="L880" s="2">
        <v>2</v>
      </c>
      <c r="M880" s="2">
        <v>6</v>
      </c>
      <c r="N880" s="2">
        <v>5</v>
      </c>
      <c r="O880" s="2">
        <v>1</v>
      </c>
      <c r="P880" s="11">
        <v>0</v>
      </c>
      <c r="Q880" s="10">
        <v>18.831363677978501</v>
      </c>
      <c r="R880" s="2">
        <v>22.753625869751001</v>
      </c>
      <c r="S880" s="2">
        <v>25.7025032043457</v>
      </c>
      <c r="T880" s="2">
        <v>22.993656158447301</v>
      </c>
      <c r="U880" s="2">
        <v>23.854907989501999</v>
      </c>
      <c r="V880" s="2">
        <v>23.126806259155298</v>
      </c>
      <c r="W880" s="2">
        <v>21.631519317626999</v>
      </c>
      <c r="X880" s="11">
        <v>19.740991592407202</v>
      </c>
      <c r="Y880" s="10">
        <v>3.4032486372527058</v>
      </c>
      <c r="Z880" s="2">
        <v>5.1668443390964551</v>
      </c>
      <c r="AA880" s="2">
        <v>1.9047909111220214</v>
      </c>
      <c r="AB880" s="11">
        <v>1.3715257027546348</v>
      </c>
      <c r="AC880" s="10">
        <v>1.4013331837418779</v>
      </c>
      <c r="AD880" s="2">
        <v>3.0799957674331</v>
      </c>
      <c r="AE880" s="2">
        <v>2.262768891240885E-3</v>
      </c>
      <c r="AF880" s="11">
        <v>1.0525540892399614</v>
      </c>
      <c r="AG880" s="2">
        <v>0.85</v>
      </c>
      <c r="AH880" s="2">
        <v>1</v>
      </c>
      <c r="AI880" s="2">
        <v>0</v>
      </c>
      <c r="AJ880" s="13" t="s">
        <v>4015</v>
      </c>
    </row>
    <row r="881" spans="1:36" x14ac:dyDescent="0.2">
      <c r="A881" s="10" t="s">
        <v>1891</v>
      </c>
      <c r="B881" s="2" t="s">
        <v>1892</v>
      </c>
      <c r="C881" s="2" t="s">
        <v>3781</v>
      </c>
      <c r="D881" s="11" t="s">
        <v>292</v>
      </c>
      <c r="E881" s="10">
        <v>2</v>
      </c>
      <c r="F881" s="2">
        <v>2</v>
      </c>
      <c r="G881" s="2">
        <v>2</v>
      </c>
      <c r="H881" s="11">
        <v>6.4</v>
      </c>
      <c r="I881" s="10">
        <v>0</v>
      </c>
      <c r="J881" s="2">
        <v>0</v>
      </c>
      <c r="K881" s="2">
        <v>1</v>
      </c>
      <c r="L881" s="2">
        <v>0</v>
      </c>
      <c r="M881" s="2">
        <v>1</v>
      </c>
      <c r="N881" s="2">
        <v>0</v>
      </c>
      <c r="O881" s="2">
        <v>0</v>
      </c>
      <c r="P881" s="11">
        <v>0</v>
      </c>
      <c r="Q881" s="10">
        <v>16.951484680175799</v>
      </c>
      <c r="R881" s="2">
        <v>18.7593479156494</v>
      </c>
      <c r="S881" s="2">
        <v>23.7139778137207</v>
      </c>
      <c r="T881" s="2">
        <v>18.9744262695313</v>
      </c>
      <c r="U881" s="2">
        <v>21.609144210815401</v>
      </c>
      <c r="V881" s="2">
        <v>19.924964904785199</v>
      </c>
      <c r="W881" s="2">
        <v>18.203729629516602</v>
      </c>
      <c r="X881" s="11">
        <v>19.457332611083999</v>
      </c>
      <c r="Y881" s="10">
        <v>3.1760215481152261</v>
      </c>
      <c r="Z881" s="2">
        <v>3.3096631517187789</v>
      </c>
      <c r="AA881" s="2">
        <v>2.7962802043593853</v>
      </c>
      <c r="AB881" s="11">
        <v>1.7669859289267902</v>
      </c>
      <c r="AC881" s="10">
        <v>1.1741060946043982</v>
      </c>
      <c r="AD881" s="2">
        <v>1.2228145800554238</v>
      </c>
      <c r="AE881" s="2">
        <v>0.89375206212860481</v>
      </c>
      <c r="AF881" s="11">
        <v>1.4480143154121168</v>
      </c>
      <c r="AG881" s="2">
        <v>0</v>
      </c>
      <c r="AH881" s="2">
        <v>0</v>
      </c>
      <c r="AI881" s="2">
        <v>0</v>
      </c>
      <c r="AJ881" s="13" t="s">
        <v>4015</v>
      </c>
    </row>
    <row r="882" spans="1:36" x14ac:dyDescent="0.2">
      <c r="A882" s="10" t="s">
        <v>1964</v>
      </c>
      <c r="B882" s="2" t="s">
        <v>1965</v>
      </c>
      <c r="C882" s="2" t="s">
        <v>1291</v>
      </c>
      <c r="D882" s="11" t="s">
        <v>964</v>
      </c>
      <c r="E882" s="10">
        <v>10</v>
      </c>
      <c r="F882" s="2">
        <v>10</v>
      </c>
      <c r="G882" s="2">
        <v>1</v>
      </c>
      <c r="H882" s="11">
        <v>41.6</v>
      </c>
      <c r="I882" s="10">
        <v>8</v>
      </c>
      <c r="J882" s="2">
        <v>9</v>
      </c>
      <c r="K882" s="2">
        <v>6</v>
      </c>
      <c r="L882" s="2">
        <v>6</v>
      </c>
      <c r="M882" s="2">
        <v>9</v>
      </c>
      <c r="N882" s="2">
        <v>8</v>
      </c>
      <c r="O882" s="2">
        <v>9</v>
      </c>
      <c r="P882" s="11">
        <v>8</v>
      </c>
      <c r="Q882" s="10">
        <v>22.751298904418899</v>
      </c>
      <c r="R882" s="2">
        <v>25.111080169677699</v>
      </c>
      <c r="S882" s="2">
        <v>26.776180267333999</v>
      </c>
      <c r="T882" s="2">
        <v>26.101753234863299</v>
      </c>
      <c r="U882" s="2">
        <v>25.737453460693398</v>
      </c>
      <c r="V882" s="2">
        <v>25.6657905578613</v>
      </c>
      <c r="W882" s="2">
        <v>25.601049423217798</v>
      </c>
      <c r="X882" s="11">
        <v>26.3590908050537</v>
      </c>
      <c r="Y882" s="10">
        <v>0.11230132400920056</v>
      </c>
      <c r="Z882" s="2">
        <v>0.11893214449252218</v>
      </c>
      <c r="AA882" s="2">
        <v>0.10101750369667281</v>
      </c>
      <c r="AB882" s="11">
        <v>0.77595602263175378</v>
      </c>
      <c r="AC882" s="10">
        <v>-1.8896141295016273</v>
      </c>
      <c r="AD882" s="2">
        <v>-1.9679164271708329</v>
      </c>
      <c r="AE882" s="2">
        <v>-1.8015106385341078</v>
      </c>
      <c r="AF882" s="11">
        <v>0.45698440911708038</v>
      </c>
      <c r="AG882" s="2">
        <v>0</v>
      </c>
      <c r="AH882" s="2">
        <v>0</v>
      </c>
      <c r="AI882" s="2">
        <v>0</v>
      </c>
      <c r="AJ882" s="13" t="s">
        <v>4015</v>
      </c>
    </row>
    <row r="883" spans="1:36" x14ac:dyDescent="0.2">
      <c r="A883" s="10" t="s">
        <v>3125</v>
      </c>
      <c r="B883" s="2" t="s">
        <v>3126</v>
      </c>
      <c r="C883" s="2" t="s">
        <v>1292</v>
      </c>
      <c r="D883" s="11" t="s">
        <v>965</v>
      </c>
      <c r="E883" s="10">
        <v>7</v>
      </c>
      <c r="F883" s="2">
        <v>7</v>
      </c>
      <c r="G883" s="2">
        <v>7</v>
      </c>
      <c r="H883" s="11">
        <v>32.700000000000003</v>
      </c>
      <c r="I883" s="10">
        <v>0</v>
      </c>
      <c r="J883" s="2">
        <v>0</v>
      </c>
      <c r="K883" s="2">
        <v>8</v>
      </c>
      <c r="L883" s="2">
        <v>3</v>
      </c>
      <c r="M883" s="2">
        <v>5</v>
      </c>
      <c r="N883" s="2">
        <v>5</v>
      </c>
      <c r="O883" s="2">
        <v>2</v>
      </c>
      <c r="P883" s="11">
        <v>1</v>
      </c>
      <c r="Q883" s="10">
        <v>17.5749912261963</v>
      </c>
      <c r="R883" s="2">
        <v>21.878074645996101</v>
      </c>
      <c r="S883" s="2">
        <v>26.822015762329102</v>
      </c>
      <c r="T883" s="2">
        <v>25.171958923339801</v>
      </c>
      <c r="U883" s="2">
        <v>23.1747646331787</v>
      </c>
      <c r="V883" s="2">
        <v>25.2404899597168</v>
      </c>
      <c r="W883" s="2">
        <v>21.9619750976563</v>
      </c>
      <c r="X883" s="11">
        <v>23.8321933746338</v>
      </c>
      <c r="Y883" s="10">
        <v>2.4338990238734279</v>
      </c>
      <c r="Z883" s="2">
        <v>2.388859574997904</v>
      </c>
      <c r="AA883" s="2">
        <v>2.5875352525325974</v>
      </c>
      <c r="AB883" s="11">
        <v>1.6715425994428095</v>
      </c>
      <c r="AC883" s="10">
        <v>0.43198357036260004</v>
      </c>
      <c r="AD883" s="2">
        <v>0.30201100333454889</v>
      </c>
      <c r="AE883" s="2">
        <v>0.68500711030181693</v>
      </c>
      <c r="AF883" s="11">
        <v>1.3525709859281361</v>
      </c>
      <c r="AG883" s="2">
        <v>1</v>
      </c>
      <c r="AH883" s="2">
        <v>1</v>
      </c>
      <c r="AI883" s="2">
        <v>0.48</v>
      </c>
      <c r="AJ883" s="13" t="s">
        <v>4015</v>
      </c>
    </row>
    <row r="884" spans="1:36" x14ac:dyDescent="0.2">
      <c r="A884" s="10" t="s">
        <v>3127</v>
      </c>
      <c r="B884" s="2" t="s">
        <v>3128</v>
      </c>
      <c r="C884" s="2" t="s">
        <v>1293</v>
      </c>
      <c r="D884" s="11" t="s">
        <v>966</v>
      </c>
      <c r="E884" s="10">
        <v>7</v>
      </c>
      <c r="F884" s="2">
        <v>7</v>
      </c>
      <c r="G884" s="2">
        <v>3</v>
      </c>
      <c r="H884" s="11">
        <v>21.2</v>
      </c>
      <c r="I884" s="10">
        <v>1</v>
      </c>
      <c r="J884" s="2">
        <v>3</v>
      </c>
      <c r="K884" s="2">
        <v>0</v>
      </c>
      <c r="L884" s="2">
        <v>1</v>
      </c>
      <c r="M884" s="2">
        <v>0</v>
      </c>
      <c r="N884" s="2">
        <v>0</v>
      </c>
      <c r="O884" s="2">
        <v>5</v>
      </c>
      <c r="P884" s="11">
        <v>3</v>
      </c>
      <c r="Q884" s="10">
        <v>20.590305328369102</v>
      </c>
      <c r="R884" s="2">
        <v>22.144729614257798</v>
      </c>
      <c r="S884" s="2">
        <v>20.709804534912099</v>
      </c>
      <c r="T884" s="2">
        <v>22.800216674804702</v>
      </c>
      <c r="U884" s="2">
        <v>18.0001831054688</v>
      </c>
      <c r="V884" s="2">
        <v>21.181316375732401</v>
      </c>
      <c r="W884" s="2">
        <v>22.397569656372099</v>
      </c>
      <c r="X884" s="11">
        <v>22.9963989257813</v>
      </c>
      <c r="Y884" s="10">
        <v>-1.2528915183696019</v>
      </c>
      <c r="Z884" s="2">
        <v>-0.8918889759744234</v>
      </c>
      <c r="AA884" s="2">
        <v>-2.0653671037289878</v>
      </c>
      <c r="AB884" s="11">
        <v>1.772307397163764</v>
      </c>
      <c r="AC884" s="10">
        <v>-3.2548069718804298</v>
      </c>
      <c r="AD884" s="2">
        <v>-2.9787375476377784</v>
      </c>
      <c r="AE884" s="2">
        <v>-3.9678952459597685</v>
      </c>
      <c r="AF884" s="11">
        <v>1.4533357836490906</v>
      </c>
      <c r="AG884" s="2">
        <v>0</v>
      </c>
      <c r="AH884" s="2">
        <v>0</v>
      </c>
      <c r="AI884" s="2">
        <v>0.18</v>
      </c>
      <c r="AJ884" s="13" t="s">
        <v>4015</v>
      </c>
    </row>
    <row r="885" spans="1:36" x14ac:dyDescent="0.2">
      <c r="A885" s="10" t="s">
        <v>3129</v>
      </c>
      <c r="B885" s="2" t="s">
        <v>3130</v>
      </c>
      <c r="C885" s="2" t="s">
        <v>1294</v>
      </c>
      <c r="D885" s="11" t="s">
        <v>967</v>
      </c>
      <c r="E885" s="10">
        <v>5</v>
      </c>
      <c r="F885" s="2">
        <v>5</v>
      </c>
      <c r="G885" s="2">
        <v>5</v>
      </c>
      <c r="H885" s="11">
        <v>6.4</v>
      </c>
      <c r="I885" s="10">
        <v>0</v>
      </c>
      <c r="J885" s="2">
        <v>0</v>
      </c>
      <c r="K885" s="2">
        <v>1</v>
      </c>
      <c r="L885" s="2">
        <v>1</v>
      </c>
      <c r="M885" s="2">
        <v>0</v>
      </c>
      <c r="N885" s="2">
        <v>1</v>
      </c>
      <c r="O885" s="2">
        <v>1</v>
      </c>
      <c r="P885" s="11">
        <v>2</v>
      </c>
      <c r="Q885" s="10">
        <v>16.523464202880898</v>
      </c>
      <c r="R885" s="2">
        <v>18.445533752441399</v>
      </c>
      <c r="S885" s="2">
        <v>20.473352432251001</v>
      </c>
      <c r="T885" s="2">
        <v>22.1010131835938</v>
      </c>
      <c r="U885" s="2">
        <v>18.890508651733398</v>
      </c>
      <c r="V885" s="2">
        <v>22.982053756713899</v>
      </c>
      <c r="W885" s="2">
        <v>20.1797389984131</v>
      </c>
      <c r="X885" s="11">
        <v>23.0659694671631</v>
      </c>
      <c r="Y885" s="10">
        <v>-0.43720885344169957</v>
      </c>
      <c r="Z885" s="2">
        <v>-1.5604754600605546</v>
      </c>
      <c r="AA885" s="2">
        <v>1.8845504288504566</v>
      </c>
      <c r="AB885" s="11">
        <v>-0.55879542016101202</v>
      </c>
      <c r="AC885" s="10">
        <v>-2.4391243069525275</v>
      </c>
      <c r="AD885" s="2">
        <v>-3.64732403172391</v>
      </c>
      <c r="AE885" s="2">
        <v>-1.7977713380323834E-2</v>
      </c>
      <c r="AF885" s="11">
        <v>-0.87776703367568543</v>
      </c>
      <c r="AG885" s="2">
        <v>0</v>
      </c>
      <c r="AH885" s="2">
        <v>0</v>
      </c>
      <c r="AI885" s="2">
        <v>0.48</v>
      </c>
      <c r="AJ885" s="13" t="s">
        <v>4015</v>
      </c>
    </row>
    <row r="886" spans="1:36" x14ac:dyDescent="0.2">
      <c r="A886" s="10" t="s">
        <v>1940</v>
      </c>
      <c r="B886" s="2" t="s">
        <v>1941</v>
      </c>
      <c r="C886" s="2" t="s">
        <v>3413</v>
      </c>
      <c r="D886" s="11" t="s">
        <v>318</v>
      </c>
      <c r="E886" s="10">
        <v>7</v>
      </c>
      <c r="F886" s="2">
        <v>7</v>
      </c>
      <c r="G886" s="2">
        <v>7</v>
      </c>
      <c r="H886" s="11">
        <v>10.8</v>
      </c>
      <c r="I886" s="10">
        <v>0</v>
      </c>
      <c r="J886" s="2">
        <v>0</v>
      </c>
      <c r="K886" s="2">
        <v>7</v>
      </c>
      <c r="L886" s="2">
        <v>0</v>
      </c>
      <c r="M886" s="2">
        <v>6</v>
      </c>
      <c r="N886" s="2">
        <v>0</v>
      </c>
      <c r="O886" s="2">
        <v>1</v>
      </c>
      <c r="P886" s="11">
        <v>0</v>
      </c>
      <c r="Q886" s="10">
        <v>15.9618263244629</v>
      </c>
      <c r="R886" s="2">
        <v>19.876411437988299</v>
      </c>
      <c r="S886" s="2">
        <v>24.5285034179688</v>
      </c>
      <c r="T886" s="2">
        <v>20.050193786621101</v>
      </c>
      <c r="U886" s="2">
        <v>21.916084289550799</v>
      </c>
      <c r="V886" s="2">
        <v>20.09596824646</v>
      </c>
      <c r="W886" s="2">
        <v>19.673023223876999</v>
      </c>
      <c r="X886" s="11">
        <v>20.709693908691399</v>
      </c>
      <c r="Y886" s="10">
        <v>2.5733077911010143</v>
      </c>
      <c r="Z886" s="2">
        <v>2.8821241797258446</v>
      </c>
      <c r="AA886" s="2">
        <v>1.6028050791535216</v>
      </c>
      <c r="AB886" s="11">
        <v>2.3159897853867228</v>
      </c>
      <c r="AC886" s="10">
        <v>0.57139233759018637</v>
      </c>
      <c r="AD886" s="2">
        <v>0.79527560806248943</v>
      </c>
      <c r="AE886" s="2">
        <v>-0.29972306307725893</v>
      </c>
      <c r="AF886" s="11">
        <v>1.9970181718720494</v>
      </c>
      <c r="AG886" s="2">
        <v>0.5</v>
      </c>
      <c r="AH886" s="2">
        <v>0.5</v>
      </c>
      <c r="AI886" s="2">
        <v>0</v>
      </c>
      <c r="AJ886" s="13" t="s">
        <v>4015</v>
      </c>
    </row>
    <row r="887" spans="1:36" x14ac:dyDescent="0.2">
      <c r="A887" s="10" t="s">
        <v>2341</v>
      </c>
      <c r="B887" s="2" t="s">
        <v>2342</v>
      </c>
      <c r="C887" s="2" t="s">
        <v>3771</v>
      </c>
      <c r="D887" s="11" t="s">
        <v>533</v>
      </c>
      <c r="E887" s="10">
        <v>2</v>
      </c>
      <c r="F887" s="2">
        <v>2</v>
      </c>
      <c r="G887" s="2">
        <v>2</v>
      </c>
      <c r="H887" s="11">
        <v>2.8</v>
      </c>
      <c r="I887" s="10">
        <v>0</v>
      </c>
      <c r="J887" s="2">
        <v>1</v>
      </c>
      <c r="K887" s="2">
        <v>0</v>
      </c>
      <c r="L887" s="2">
        <v>0</v>
      </c>
      <c r="M887" s="2">
        <v>0</v>
      </c>
      <c r="N887" s="2">
        <v>0</v>
      </c>
      <c r="O887" s="2">
        <v>0</v>
      </c>
      <c r="P887" s="11">
        <v>0</v>
      </c>
      <c r="Q887" s="10">
        <v>16.356052398681602</v>
      </c>
      <c r="R887" s="2">
        <v>21.3037414550781</v>
      </c>
      <c r="S887" s="2">
        <v>21.204238891601602</v>
      </c>
      <c r="T887" s="2">
        <v>21.368690490722699</v>
      </c>
      <c r="U887" s="2">
        <v>18.8045845031738</v>
      </c>
      <c r="V887" s="2">
        <v>21.231340408325199</v>
      </c>
      <c r="W887" s="2">
        <v>21.079265594482401</v>
      </c>
      <c r="X887" s="11">
        <v>21.861207962036101</v>
      </c>
      <c r="Y887" s="10">
        <v>-0.58315746533993462</v>
      </c>
      <c r="Z887" s="2">
        <v>-0.57240132588223769</v>
      </c>
      <c r="AA887" s="2">
        <v>-0.60184163103926347</v>
      </c>
      <c r="AB887" s="11">
        <v>0.81138267271072451</v>
      </c>
      <c r="AC887" s="10">
        <v>-2.5850729188507624</v>
      </c>
      <c r="AD887" s="2">
        <v>-2.6592498975455929</v>
      </c>
      <c r="AE887" s="2">
        <v>-2.5043697732700441</v>
      </c>
      <c r="AF887" s="11">
        <v>0.4924110591960511</v>
      </c>
      <c r="AG887" s="2">
        <v>0</v>
      </c>
      <c r="AH887" s="2">
        <v>0</v>
      </c>
      <c r="AI887" s="2">
        <v>0</v>
      </c>
      <c r="AJ887" s="13" t="s">
        <v>4015</v>
      </c>
    </row>
    <row r="888" spans="1:36" x14ac:dyDescent="0.2">
      <c r="A888" s="10" t="s">
        <v>2124</v>
      </c>
      <c r="B888" s="2" t="s">
        <v>2125</v>
      </c>
      <c r="C888" s="2" t="s">
        <v>3966</v>
      </c>
      <c r="D888" s="11" t="s">
        <v>419</v>
      </c>
      <c r="E888" s="10">
        <v>1</v>
      </c>
      <c r="F888" s="2">
        <v>1</v>
      </c>
      <c r="G888" s="2">
        <v>1</v>
      </c>
      <c r="H888" s="11">
        <v>2.8</v>
      </c>
      <c r="I888" s="10">
        <v>0</v>
      </c>
      <c r="J888" s="2">
        <v>0</v>
      </c>
      <c r="K888" s="2">
        <v>1</v>
      </c>
      <c r="L888" s="2">
        <v>0</v>
      </c>
      <c r="M888" s="2">
        <v>0</v>
      </c>
      <c r="N888" s="2">
        <v>0</v>
      </c>
      <c r="O888" s="2">
        <v>0</v>
      </c>
      <c r="P888" s="11">
        <v>0</v>
      </c>
      <c r="Q888" s="10">
        <v>16.3877067565918</v>
      </c>
      <c r="R888" s="2">
        <v>18.6901664733887</v>
      </c>
      <c r="S888" s="2">
        <v>21.3236980438232</v>
      </c>
      <c r="T888" s="2">
        <v>18.8222770690918</v>
      </c>
      <c r="U888" s="2">
        <v>19.0031127929688</v>
      </c>
      <c r="V888" s="2">
        <v>18.994346618652301</v>
      </c>
      <c r="W888" s="2">
        <v>17.709815979003899</v>
      </c>
      <c r="X888" s="11">
        <v>18.370956420898398</v>
      </c>
      <c r="Y888" s="10">
        <v>1.9018163383073781</v>
      </c>
      <c r="Z888" s="2">
        <v>2.1873688329210026</v>
      </c>
      <c r="AA888" s="2">
        <v>1.2889203849786619</v>
      </c>
      <c r="AB888" s="11">
        <v>1.5595888898368393</v>
      </c>
      <c r="AC888" s="10">
        <v>-0.10009911520344983</v>
      </c>
      <c r="AD888" s="2">
        <v>0.10052026125764746</v>
      </c>
      <c r="AE888" s="2">
        <v>-0.61360775725211858</v>
      </c>
      <c r="AF888" s="11">
        <v>1.2406172763221659</v>
      </c>
      <c r="AG888" s="2">
        <v>0</v>
      </c>
      <c r="AH888" s="2">
        <v>0</v>
      </c>
      <c r="AI888" s="2">
        <v>0</v>
      </c>
      <c r="AJ888" s="13" t="s">
        <v>4015</v>
      </c>
    </row>
    <row r="889" spans="1:36" x14ac:dyDescent="0.2">
      <c r="A889" s="10" t="s">
        <v>2208</v>
      </c>
      <c r="B889" s="2" t="s">
        <v>2209</v>
      </c>
      <c r="C889" s="2" t="s">
        <v>3613</v>
      </c>
      <c r="D889" s="11" t="s">
        <v>463</v>
      </c>
      <c r="E889" s="10">
        <v>3</v>
      </c>
      <c r="F889" s="2">
        <v>3</v>
      </c>
      <c r="G889" s="2">
        <v>3</v>
      </c>
      <c r="H889" s="11">
        <v>11.7</v>
      </c>
      <c r="I889" s="10">
        <v>0</v>
      </c>
      <c r="J889" s="2">
        <v>1</v>
      </c>
      <c r="K889" s="2">
        <v>0</v>
      </c>
      <c r="L889" s="2">
        <v>0</v>
      </c>
      <c r="M889" s="2">
        <v>3</v>
      </c>
      <c r="N889" s="2">
        <v>0</v>
      </c>
      <c r="O889" s="2">
        <v>0</v>
      </c>
      <c r="P889" s="11">
        <v>0</v>
      </c>
      <c r="Q889" s="10">
        <v>16.383852005004901</v>
      </c>
      <c r="R889" s="2">
        <v>20.683202743530298</v>
      </c>
      <c r="S889" s="2">
        <v>19.741779327392599</v>
      </c>
      <c r="T889" s="2">
        <v>21.392206192016602</v>
      </c>
      <c r="U889" s="2">
        <v>23.2593994140625</v>
      </c>
      <c r="V889" s="2">
        <v>19.620634078979499</v>
      </c>
      <c r="W889" s="2">
        <v>17.3926906585693</v>
      </c>
      <c r="X889" s="11">
        <v>20.864158630371101</v>
      </c>
      <c r="Y889" s="10">
        <v>1.7984844736378611</v>
      </c>
      <c r="Z889" s="2">
        <v>-7.300465378785416E-2</v>
      </c>
      <c r="AA889" s="2">
        <v>4.9781177849019294</v>
      </c>
      <c r="AB889" s="11">
        <v>-1.5796544668879822</v>
      </c>
      <c r="AC889" s="10">
        <v>-0.20343097987296677</v>
      </c>
      <c r="AD889" s="2">
        <v>-2.1598532254512093</v>
      </c>
      <c r="AE889" s="2">
        <v>3.0755896426711491</v>
      </c>
      <c r="AF889" s="11">
        <v>-1.8986260804026556</v>
      </c>
      <c r="AG889" s="2">
        <v>0</v>
      </c>
      <c r="AH889" s="2">
        <v>0.45</v>
      </c>
      <c r="AI889" s="2">
        <v>0</v>
      </c>
      <c r="AJ889" s="13" t="s">
        <v>4015</v>
      </c>
    </row>
    <row r="890" spans="1:36" x14ac:dyDescent="0.2">
      <c r="A890" s="10" t="s">
        <v>3131</v>
      </c>
      <c r="B890" s="2" t="s">
        <v>3132</v>
      </c>
      <c r="C890" s="2" t="s">
        <v>1295</v>
      </c>
      <c r="D890" s="11" t="s">
        <v>968</v>
      </c>
      <c r="E890" s="10">
        <v>2</v>
      </c>
      <c r="F890" s="2">
        <v>2</v>
      </c>
      <c r="G890" s="2">
        <v>2</v>
      </c>
      <c r="H890" s="11">
        <v>11.4</v>
      </c>
      <c r="I890" s="10">
        <v>3</v>
      </c>
      <c r="J890" s="2">
        <v>3</v>
      </c>
      <c r="K890" s="2">
        <v>1</v>
      </c>
      <c r="L890" s="2">
        <v>0</v>
      </c>
      <c r="M890" s="2">
        <v>1</v>
      </c>
      <c r="N890" s="2">
        <v>2</v>
      </c>
      <c r="O890" s="2">
        <v>3</v>
      </c>
      <c r="P890" s="11">
        <v>0</v>
      </c>
      <c r="Q890" s="10">
        <v>24.657091140747099</v>
      </c>
      <c r="R890" s="2">
        <v>26.573287963867202</v>
      </c>
      <c r="S890" s="2">
        <v>26.1548366546631</v>
      </c>
      <c r="T890" s="2">
        <v>25.209070205688501</v>
      </c>
      <c r="U890" s="2">
        <v>24.799810409545898</v>
      </c>
      <c r="V890" s="2">
        <v>25.374876022338899</v>
      </c>
      <c r="W890" s="2">
        <v>24.764307022094702</v>
      </c>
      <c r="X890" s="11">
        <v>25.514034271240199</v>
      </c>
      <c r="Y890" s="10">
        <v>0.28507558553243584</v>
      </c>
      <c r="Z890" s="2">
        <v>0.24407019816480524</v>
      </c>
      <c r="AA890" s="2">
        <v>0.35150150041163813</v>
      </c>
      <c r="AB890" s="11">
        <v>0.64229594689866543</v>
      </c>
      <c r="AC890" s="10">
        <v>-1.7168398679783921</v>
      </c>
      <c r="AD890" s="2">
        <v>-1.8427783734985499</v>
      </c>
      <c r="AE890" s="2">
        <v>-1.5510266418191423</v>
      </c>
      <c r="AF890" s="11">
        <v>0.32332433338399202</v>
      </c>
      <c r="AG890" s="2">
        <v>0</v>
      </c>
      <c r="AH890" s="2">
        <v>0</v>
      </c>
      <c r="AI890" s="2">
        <v>0</v>
      </c>
      <c r="AJ890" s="13" t="s">
        <v>4015</v>
      </c>
    </row>
    <row r="891" spans="1:36" x14ac:dyDescent="0.2">
      <c r="A891" s="10" t="s">
        <v>2041</v>
      </c>
      <c r="B891" s="2" t="s">
        <v>2042</v>
      </c>
      <c r="C891" s="2" t="s">
        <v>3775</v>
      </c>
      <c r="D891" s="11" t="s">
        <v>374</v>
      </c>
      <c r="E891" s="10">
        <v>2</v>
      </c>
      <c r="F891" s="2">
        <v>2</v>
      </c>
      <c r="G891" s="2">
        <v>2</v>
      </c>
      <c r="H891" s="11">
        <v>1.7</v>
      </c>
      <c r="I891" s="10">
        <v>0</v>
      </c>
      <c r="J891" s="2">
        <v>0</v>
      </c>
      <c r="K891" s="2">
        <v>2</v>
      </c>
      <c r="L891" s="2">
        <v>1</v>
      </c>
      <c r="M891" s="2">
        <v>0</v>
      </c>
      <c r="N891" s="2">
        <v>0</v>
      </c>
      <c r="O891" s="2">
        <v>0</v>
      </c>
      <c r="P891" s="11">
        <v>0</v>
      </c>
      <c r="Q891" s="10">
        <v>14.7362413406372</v>
      </c>
      <c r="R891" s="2">
        <v>18.082715988159201</v>
      </c>
      <c r="S891" s="2">
        <v>23.3363361358643</v>
      </c>
      <c r="T891" s="2">
        <v>22.8019924163818</v>
      </c>
      <c r="U891" s="2">
        <v>19.9223518371582</v>
      </c>
      <c r="V891" s="2">
        <v>21.496335983276399</v>
      </c>
      <c r="W891" s="2">
        <v>17.502073287963899</v>
      </c>
      <c r="X891" s="11">
        <v>21.577915191650401</v>
      </c>
      <c r="Y891" s="10">
        <v>1.7204830990776439</v>
      </c>
      <c r="Z891" s="2">
        <v>1.5158476625906376</v>
      </c>
      <c r="AA891" s="2">
        <v>3.4120526251445424</v>
      </c>
      <c r="AB891" s="11">
        <v>2.179636941132598</v>
      </c>
      <c r="AC891" s="10">
        <v>-0.28143235443318404</v>
      </c>
      <c r="AD891" s="2">
        <v>-0.5710009090727175</v>
      </c>
      <c r="AE891" s="2">
        <v>1.509524482913762</v>
      </c>
      <c r="AF891" s="11">
        <v>1.8606653276179246</v>
      </c>
      <c r="AG891" s="2">
        <v>0.49</v>
      </c>
      <c r="AH891" s="2">
        <v>0</v>
      </c>
      <c r="AI891" s="2">
        <v>0</v>
      </c>
      <c r="AJ891" s="13" t="s">
        <v>4015</v>
      </c>
    </row>
    <row r="892" spans="1:36" x14ac:dyDescent="0.2">
      <c r="A892" s="10" t="s">
        <v>3133</v>
      </c>
      <c r="B892" s="2" t="s">
        <v>3134</v>
      </c>
      <c r="C892" s="2" t="s">
        <v>1296</v>
      </c>
      <c r="D892" s="11" t="s">
        <v>969</v>
      </c>
      <c r="E892" s="10">
        <v>4</v>
      </c>
      <c r="F892" s="2">
        <v>4</v>
      </c>
      <c r="G892" s="2">
        <v>3</v>
      </c>
      <c r="H892" s="11">
        <v>12.9</v>
      </c>
      <c r="I892" s="10">
        <v>0</v>
      </c>
      <c r="J892" s="2">
        <v>0</v>
      </c>
      <c r="K892" s="2">
        <v>1</v>
      </c>
      <c r="L892" s="2">
        <v>1</v>
      </c>
      <c r="M892" s="2">
        <v>2</v>
      </c>
      <c r="N892" s="2">
        <v>2</v>
      </c>
      <c r="O892" s="2">
        <v>0</v>
      </c>
      <c r="P892" s="11">
        <v>0</v>
      </c>
      <c r="Q892" s="10">
        <v>20.3104133605957</v>
      </c>
      <c r="R892" s="2">
        <v>21.573900222778299</v>
      </c>
      <c r="S892" s="2">
        <v>22.8627414703369</v>
      </c>
      <c r="T892" s="2">
        <v>23.138961791992202</v>
      </c>
      <c r="U892" s="2">
        <v>22.3410949707031</v>
      </c>
      <c r="V892" s="2">
        <v>23.055599212646499</v>
      </c>
      <c r="W892" s="2">
        <v>21.4194145202637</v>
      </c>
      <c r="X892" s="11">
        <v>17.808702468872099</v>
      </c>
      <c r="Y892" s="10">
        <v>2.3479569921594297</v>
      </c>
      <c r="Z892" s="2">
        <v>5.1987497787934842</v>
      </c>
      <c r="AA892" s="2">
        <v>1.3227206380326539</v>
      </c>
      <c r="AB892" s="11">
        <v>0.26531708936922832</v>
      </c>
      <c r="AC892" s="10">
        <v>0.34604153864860177</v>
      </c>
      <c r="AD892" s="2">
        <v>3.1119012071301291</v>
      </c>
      <c r="AE892" s="2">
        <v>-0.57980750419812654</v>
      </c>
      <c r="AF892" s="11">
        <v>-5.3654524145445082E-2</v>
      </c>
      <c r="AG892" s="2">
        <v>0</v>
      </c>
      <c r="AH892" s="2">
        <v>0.98</v>
      </c>
      <c r="AI892" s="2">
        <v>0</v>
      </c>
      <c r="AJ892" s="13" t="s">
        <v>4015</v>
      </c>
    </row>
    <row r="893" spans="1:36" x14ac:dyDescent="0.2">
      <c r="A893" s="10" t="s">
        <v>2378</v>
      </c>
      <c r="B893" s="2" t="s">
        <v>2379</v>
      </c>
      <c r="C893" s="2" t="s">
        <v>3720</v>
      </c>
      <c r="D893" s="11" t="s">
        <v>553</v>
      </c>
      <c r="E893" s="10">
        <v>2</v>
      </c>
      <c r="F893" s="2">
        <v>2</v>
      </c>
      <c r="G893" s="2">
        <v>2</v>
      </c>
      <c r="H893" s="11">
        <v>5.0999999999999996</v>
      </c>
      <c r="I893" s="10">
        <v>0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11">
        <v>0</v>
      </c>
      <c r="Q893" s="10">
        <v>16.064334869384801</v>
      </c>
      <c r="R893" s="2">
        <v>18.663867950439499</v>
      </c>
      <c r="S893" s="2">
        <v>20.425207138061499</v>
      </c>
      <c r="T893" s="2">
        <v>18.9896335601807</v>
      </c>
      <c r="U893" s="2">
        <v>18.155590057373001</v>
      </c>
      <c r="V893" s="2">
        <v>18.7694396972656</v>
      </c>
      <c r="W893" s="2">
        <v>18.2385349273682</v>
      </c>
      <c r="X893" s="11">
        <v>19.446439743041999</v>
      </c>
      <c r="Y893" s="10">
        <v>0.38161449843624295</v>
      </c>
      <c r="Z893" s="2">
        <v>0.43262719287426998</v>
      </c>
      <c r="AA893" s="2">
        <v>0.25638482372421206</v>
      </c>
      <c r="AB893" s="11">
        <v>1.3841471848238573</v>
      </c>
      <c r="AC893" s="10">
        <v>-1.620300955074585</v>
      </c>
      <c r="AD893" s="2">
        <v>-1.6542213787890852</v>
      </c>
      <c r="AE893" s="2">
        <v>-1.6461433185065684</v>
      </c>
      <c r="AF893" s="11">
        <v>1.0651755713091839</v>
      </c>
      <c r="AG893" s="2">
        <v>0</v>
      </c>
      <c r="AH893" s="2">
        <v>0</v>
      </c>
      <c r="AI893" s="2">
        <v>0</v>
      </c>
      <c r="AJ893" s="13" t="s">
        <v>4016</v>
      </c>
    </row>
    <row r="894" spans="1:36" x14ac:dyDescent="0.2">
      <c r="A894" s="10" t="s">
        <v>3135</v>
      </c>
      <c r="B894" s="2" t="s">
        <v>3136</v>
      </c>
      <c r="C894" s="2" t="s">
        <v>1297</v>
      </c>
      <c r="D894" s="11" t="s">
        <v>970</v>
      </c>
      <c r="E894" s="10">
        <v>13</v>
      </c>
      <c r="F894" s="2">
        <v>13</v>
      </c>
      <c r="G894" s="2">
        <v>13</v>
      </c>
      <c r="H894" s="11">
        <v>27.2</v>
      </c>
      <c r="I894" s="10">
        <v>0</v>
      </c>
      <c r="J894" s="2">
        <v>0</v>
      </c>
      <c r="K894" s="2">
        <v>10</v>
      </c>
      <c r="L894" s="2">
        <v>9</v>
      </c>
      <c r="M894" s="2">
        <v>10</v>
      </c>
      <c r="N894" s="2">
        <v>4</v>
      </c>
      <c r="O894" s="2">
        <v>0</v>
      </c>
      <c r="P894" s="11">
        <v>2</v>
      </c>
      <c r="Q894" s="10">
        <v>18.47385597229</v>
      </c>
      <c r="R894" s="2">
        <v>18.905393600463899</v>
      </c>
      <c r="S894" s="2">
        <v>26.209478378295898</v>
      </c>
      <c r="T894" s="2">
        <v>25.241653442382798</v>
      </c>
      <c r="U894" s="2">
        <v>24.672981262206999</v>
      </c>
      <c r="V894" s="2">
        <v>23.097593307495099</v>
      </c>
      <c r="W894" s="2">
        <v>18.425174713134801</v>
      </c>
      <c r="X894" s="11">
        <v>21.849077224731399</v>
      </c>
      <c r="Y894" s="10">
        <v>4.2112939694757801</v>
      </c>
      <c r="Z894" s="2">
        <v>3.9561686021149343</v>
      </c>
      <c r="AA894" s="2">
        <v>5.6652436485153848</v>
      </c>
      <c r="AB894" s="11">
        <v>1.7148274651961473</v>
      </c>
      <c r="AC894" s="10">
        <v>2.2093785159649522</v>
      </c>
      <c r="AD894" s="2">
        <v>1.8693200304515791</v>
      </c>
      <c r="AE894" s="2">
        <v>3.7627155062846045</v>
      </c>
      <c r="AF894" s="11">
        <v>1.3958558516814739</v>
      </c>
      <c r="AG894" s="2">
        <v>1</v>
      </c>
      <c r="AH894" s="2">
        <v>1</v>
      </c>
      <c r="AI894" s="2">
        <v>0.48</v>
      </c>
      <c r="AJ894" s="13" t="s">
        <v>4015</v>
      </c>
    </row>
    <row r="895" spans="1:36" x14ac:dyDescent="0.2">
      <c r="A895" s="10" t="s">
        <v>3137</v>
      </c>
      <c r="B895" s="2" t="s">
        <v>3138</v>
      </c>
      <c r="C895" s="2" t="s">
        <v>1298</v>
      </c>
      <c r="D895" s="11" t="s">
        <v>971</v>
      </c>
      <c r="E895" s="10">
        <v>5</v>
      </c>
      <c r="F895" s="2">
        <v>5</v>
      </c>
      <c r="G895" s="2">
        <v>5</v>
      </c>
      <c r="H895" s="11">
        <v>10.5</v>
      </c>
      <c r="I895" s="10">
        <v>0</v>
      </c>
      <c r="J895" s="2">
        <v>1</v>
      </c>
      <c r="K895" s="2">
        <v>3</v>
      </c>
      <c r="L895" s="2">
        <v>3</v>
      </c>
      <c r="M895" s="2">
        <v>3</v>
      </c>
      <c r="N895" s="2">
        <v>5</v>
      </c>
      <c r="O895" s="2">
        <v>0</v>
      </c>
      <c r="P895" s="11">
        <v>0</v>
      </c>
      <c r="Q895" s="10">
        <v>18.2263278961182</v>
      </c>
      <c r="R895" s="2">
        <v>21.188337326049801</v>
      </c>
      <c r="S895" s="2">
        <v>23.6154899597168</v>
      </c>
      <c r="T895" s="2">
        <v>22.6089191436768</v>
      </c>
      <c r="U895" s="2">
        <v>22.232395172119102</v>
      </c>
      <c r="V895" s="2">
        <v>22.605485916137699</v>
      </c>
      <c r="W895" s="2">
        <v>20.0430011749268</v>
      </c>
      <c r="X895" s="11">
        <v>21.174568176269499</v>
      </c>
      <c r="Y895" s="10">
        <v>2.1480430391213337</v>
      </c>
      <c r="Z895" s="2">
        <v>2.0236973356995178</v>
      </c>
      <c r="AA895" s="2">
        <v>2.3879663863291936</v>
      </c>
      <c r="AB895" s="11">
        <v>0.76729795071302442</v>
      </c>
      <c r="AC895" s="10">
        <v>0.14612758561050576</v>
      </c>
      <c r="AD895" s="2">
        <v>-6.3151235963837316E-2</v>
      </c>
      <c r="AE895" s="2">
        <v>0.48543824409841307</v>
      </c>
      <c r="AF895" s="11">
        <v>0.44832633719835102</v>
      </c>
      <c r="AG895" s="2">
        <v>0.9</v>
      </c>
      <c r="AH895" s="2">
        <v>0.95</v>
      </c>
      <c r="AI895" s="2">
        <v>0</v>
      </c>
      <c r="AJ895" s="13" t="s">
        <v>4015</v>
      </c>
    </row>
    <row r="896" spans="1:36" x14ac:dyDescent="0.2">
      <c r="A896" s="10" t="s">
        <v>3139</v>
      </c>
      <c r="B896" s="2" t="s">
        <v>3140</v>
      </c>
      <c r="C896" s="2" t="s">
        <v>3785</v>
      </c>
      <c r="D896" s="11" t="s">
        <v>972</v>
      </c>
      <c r="E896" s="10">
        <v>2</v>
      </c>
      <c r="F896" s="2">
        <v>2</v>
      </c>
      <c r="G896" s="2">
        <v>2</v>
      </c>
      <c r="H896" s="11">
        <v>8.4</v>
      </c>
      <c r="I896" s="10">
        <v>4</v>
      </c>
      <c r="J896" s="2">
        <v>5</v>
      </c>
      <c r="K896" s="2">
        <v>0</v>
      </c>
      <c r="L896" s="2">
        <v>0</v>
      </c>
      <c r="M896" s="2">
        <v>0</v>
      </c>
      <c r="N896" s="2">
        <v>0</v>
      </c>
      <c r="O896" s="2">
        <v>0</v>
      </c>
      <c r="P896" s="11">
        <v>0</v>
      </c>
      <c r="Q896" s="10">
        <v>19.016340255737301</v>
      </c>
      <c r="R896" s="2">
        <v>22.183893203735401</v>
      </c>
      <c r="S896" s="2">
        <v>21.371383666992202</v>
      </c>
      <c r="T896" s="2">
        <v>19.686273574829102</v>
      </c>
      <c r="U896" s="2">
        <v>19.413230895996101</v>
      </c>
      <c r="V896" s="2">
        <v>18.861291885376001</v>
      </c>
      <c r="W896" s="2">
        <v>17.391189575195298</v>
      </c>
      <c r="X896" s="11">
        <v>18.783432006835898</v>
      </c>
      <c r="Y896" s="10">
        <v>1.924569318796574</v>
      </c>
      <c r="Z896" s="2">
        <v>1.9785964358177257</v>
      </c>
      <c r="AA896" s="2">
        <v>1.7723071571551308</v>
      </c>
      <c r="AB896" s="11">
        <v>1.5985317103031949</v>
      </c>
      <c r="AC896" s="10">
        <v>-7.7346134714253889E-2</v>
      </c>
      <c r="AD896" s="2">
        <v>-0.10825213584562943</v>
      </c>
      <c r="AE896" s="2">
        <v>-0.13022098507564972</v>
      </c>
      <c r="AF896" s="11">
        <v>1.2795600967885215</v>
      </c>
      <c r="AG896" s="2">
        <v>0</v>
      </c>
      <c r="AH896" s="2">
        <v>0</v>
      </c>
      <c r="AI896" s="2">
        <v>0</v>
      </c>
      <c r="AJ896" s="13" t="s">
        <v>4015</v>
      </c>
    </row>
    <row r="897" spans="1:36" x14ac:dyDescent="0.2">
      <c r="A897" s="10" t="s">
        <v>1464</v>
      </c>
      <c r="B897" s="2" t="s">
        <v>1465</v>
      </c>
      <c r="C897" s="2" t="s">
        <v>3798</v>
      </c>
      <c r="D897" s="11" t="s">
        <v>68</v>
      </c>
      <c r="E897" s="10">
        <v>2</v>
      </c>
      <c r="F897" s="2">
        <v>2</v>
      </c>
      <c r="G897" s="2">
        <v>2</v>
      </c>
      <c r="H897" s="11">
        <v>28.9</v>
      </c>
      <c r="I897" s="10">
        <v>2</v>
      </c>
      <c r="J897" s="2">
        <v>6</v>
      </c>
      <c r="K897" s="2">
        <v>2</v>
      </c>
      <c r="L897" s="2">
        <v>0</v>
      </c>
      <c r="M897" s="2">
        <v>0</v>
      </c>
      <c r="N897" s="2">
        <v>2</v>
      </c>
      <c r="O897" s="2">
        <v>5</v>
      </c>
      <c r="P897" s="11">
        <v>0</v>
      </c>
      <c r="Q897" s="10">
        <v>22.331586837768601</v>
      </c>
      <c r="R897" s="2">
        <v>24.7056694030762</v>
      </c>
      <c r="S897" s="2">
        <v>25.561332702636701</v>
      </c>
      <c r="T897" s="2">
        <v>24.481483459472699</v>
      </c>
      <c r="U897" s="2">
        <v>23.901594161987301</v>
      </c>
      <c r="V897" s="2">
        <v>23.956243515014599</v>
      </c>
      <c r="W897" s="2">
        <v>23.6109924316406</v>
      </c>
      <c r="X897" s="11">
        <v>25.4253120422363</v>
      </c>
      <c r="Y897" s="10">
        <v>-0.14210441571151292</v>
      </c>
      <c r="Z897" s="2">
        <v>-0.30514526538435072</v>
      </c>
      <c r="AA897" s="2">
        <v>0.31818515638472583</v>
      </c>
      <c r="AB897" s="11">
        <v>1.1909891888266237</v>
      </c>
      <c r="AC897" s="10">
        <v>-2.1440198692223409</v>
      </c>
      <c r="AD897" s="2">
        <v>-2.3919938370477061</v>
      </c>
      <c r="AE897" s="2">
        <v>-1.5843429858460547</v>
      </c>
      <c r="AF897" s="11">
        <v>0.87201757531195034</v>
      </c>
      <c r="AG897" s="2">
        <v>0</v>
      </c>
      <c r="AH897" s="2">
        <v>0</v>
      </c>
      <c r="AI897" s="2">
        <v>0</v>
      </c>
      <c r="AJ897" s="13" t="s">
        <v>4015</v>
      </c>
    </row>
    <row r="898" spans="1:36" x14ac:dyDescent="0.2">
      <c r="A898" s="10" t="s">
        <v>2192</v>
      </c>
      <c r="B898" s="2" t="s">
        <v>2193</v>
      </c>
      <c r="C898" s="2" t="s">
        <v>3834</v>
      </c>
      <c r="D898" s="11" t="s">
        <v>455</v>
      </c>
      <c r="E898" s="10">
        <v>2</v>
      </c>
      <c r="F898" s="2">
        <v>1</v>
      </c>
      <c r="G898" s="2">
        <v>1</v>
      </c>
      <c r="H898" s="11">
        <v>12.9</v>
      </c>
      <c r="I898" s="10">
        <v>0</v>
      </c>
      <c r="J898" s="2">
        <v>0</v>
      </c>
      <c r="K898" s="2">
        <v>0</v>
      </c>
      <c r="L898" s="2">
        <v>0</v>
      </c>
      <c r="M898" s="2">
        <v>0</v>
      </c>
      <c r="N898" s="2">
        <v>0</v>
      </c>
      <c r="O898" s="2">
        <v>1</v>
      </c>
      <c r="P898" s="11">
        <v>0</v>
      </c>
      <c r="Q898" s="10">
        <v>16.760330200195298</v>
      </c>
      <c r="R898" s="2">
        <v>17.663211822509801</v>
      </c>
      <c r="S898" s="2">
        <v>19.848747253418001</v>
      </c>
      <c r="T898" s="2">
        <v>19.665773391723601</v>
      </c>
      <c r="U898" s="2">
        <v>18.197992324829102</v>
      </c>
      <c r="V898" s="2">
        <v>20.148288726806602</v>
      </c>
      <c r="W898" s="2">
        <v>18.487306594848601</v>
      </c>
      <c r="X898" s="11">
        <v>18.922756195068398</v>
      </c>
      <c r="Y898" s="10">
        <v>0.90560451671787701</v>
      </c>
      <c r="Z898" s="2">
        <v>0.8374029573434858</v>
      </c>
      <c r="AA898" s="2">
        <v>0.99298888156441789</v>
      </c>
      <c r="AB898" s="11">
        <v>0.27986367599886597</v>
      </c>
      <c r="AC898" s="10">
        <v>-1.0963109367929509</v>
      </c>
      <c r="AD898" s="2">
        <v>-1.2494456143198693</v>
      </c>
      <c r="AE898" s="2">
        <v>-0.90953926066636259</v>
      </c>
      <c r="AF898" s="11">
        <v>-3.9107937515807434E-2</v>
      </c>
      <c r="AG898" s="2">
        <v>0</v>
      </c>
      <c r="AH898" s="2">
        <v>0</v>
      </c>
      <c r="AI898" s="2">
        <v>0</v>
      </c>
      <c r="AJ898" s="13" t="s">
        <v>4015</v>
      </c>
    </row>
    <row r="899" spans="1:36" x14ac:dyDescent="0.2">
      <c r="A899" s="10" t="s">
        <v>3141</v>
      </c>
      <c r="B899" s="2" t="s">
        <v>3142</v>
      </c>
      <c r="C899" s="2" t="s">
        <v>1299</v>
      </c>
      <c r="D899" s="11" t="s">
        <v>973</v>
      </c>
      <c r="E899" s="10">
        <v>1</v>
      </c>
      <c r="F899" s="2">
        <v>1</v>
      </c>
      <c r="G899" s="2">
        <v>1</v>
      </c>
      <c r="H899" s="11">
        <v>10.8</v>
      </c>
      <c r="I899" s="10">
        <v>1</v>
      </c>
      <c r="J899" s="2">
        <v>0</v>
      </c>
      <c r="K899" s="2">
        <v>0</v>
      </c>
      <c r="L899" s="2">
        <v>2</v>
      </c>
      <c r="M899" s="2">
        <v>0</v>
      </c>
      <c r="N899" s="2">
        <v>0</v>
      </c>
      <c r="O899" s="2">
        <v>1</v>
      </c>
      <c r="P899" s="11">
        <v>0</v>
      </c>
      <c r="Q899" s="10">
        <v>25.971979141235401</v>
      </c>
      <c r="R899" s="2">
        <v>19.809583663940401</v>
      </c>
      <c r="S899" s="2">
        <v>20.225896835327099</v>
      </c>
      <c r="T899" s="2">
        <v>30.834999084472699</v>
      </c>
      <c r="U899" s="2">
        <v>19.228675842285199</v>
      </c>
      <c r="V899" s="2">
        <v>27.620307922363299</v>
      </c>
      <c r="W899" s="2">
        <v>25.001571655273398</v>
      </c>
      <c r="X899" s="11">
        <v>28.2184963226318</v>
      </c>
      <c r="Y899" s="10">
        <v>1.6179708366294441</v>
      </c>
      <c r="Z899" s="2">
        <v>1.617426135637176</v>
      </c>
      <c r="AA899" s="2">
        <v>1.6230256596325403</v>
      </c>
      <c r="AB899" s="11">
        <v>3.211325143363037</v>
      </c>
      <c r="AC899" s="10">
        <v>-0.38394461688138382</v>
      </c>
      <c r="AD899" s="2">
        <v>-0.46942243602617917</v>
      </c>
      <c r="AE899" s="2">
        <v>-0.27950248259824018</v>
      </c>
      <c r="AF899" s="11">
        <v>2.8923535298483634</v>
      </c>
      <c r="AG899" s="2">
        <v>0.36</v>
      </c>
      <c r="AH899" s="2">
        <v>0</v>
      </c>
      <c r="AI899" s="2">
        <v>0</v>
      </c>
      <c r="AJ899" s="13" t="s">
        <v>4015</v>
      </c>
    </row>
    <row r="900" spans="1:36" x14ac:dyDescent="0.2">
      <c r="A900" s="10" t="s">
        <v>3143</v>
      </c>
      <c r="B900" s="2" t="s">
        <v>3144</v>
      </c>
      <c r="C900" s="2" t="s">
        <v>1300</v>
      </c>
      <c r="D900" s="11" t="s">
        <v>974</v>
      </c>
      <c r="E900" s="10">
        <v>1</v>
      </c>
      <c r="F900" s="2">
        <v>1</v>
      </c>
      <c r="G900" s="2">
        <v>1</v>
      </c>
      <c r="H900" s="11">
        <v>3.4</v>
      </c>
      <c r="I900" s="10">
        <v>0</v>
      </c>
      <c r="J900" s="2">
        <v>0</v>
      </c>
      <c r="K900" s="2">
        <v>0</v>
      </c>
      <c r="L900" s="2">
        <v>0</v>
      </c>
      <c r="M900" s="2">
        <v>0</v>
      </c>
      <c r="N900" s="2">
        <v>2</v>
      </c>
      <c r="O900" s="2">
        <v>0</v>
      </c>
      <c r="P900" s="11">
        <v>0</v>
      </c>
      <c r="Q900" s="10">
        <v>17.4588832855225</v>
      </c>
      <c r="R900" s="2">
        <v>18.670526504516602</v>
      </c>
      <c r="S900" s="2">
        <v>20.036745071411101</v>
      </c>
      <c r="T900" s="2">
        <v>19.447563171386701</v>
      </c>
      <c r="U900" s="2">
        <v>19.5673828125</v>
      </c>
      <c r="V900" s="2">
        <v>18.9769287109375</v>
      </c>
      <c r="W900" s="2">
        <v>18.290473937988299</v>
      </c>
      <c r="X900" s="11">
        <v>20.084293365478501</v>
      </c>
      <c r="Y900" s="10">
        <v>0.10625200179863192</v>
      </c>
      <c r="Z900" s="2">
        <v>-0.31226897907228907</v>
      </c>
      <c r="AA900" s="2">
        <v>1.0116803361487683</v>
      </c>
      <c r="AB900" s="11">
        <v>0.46987011226914688</v>
      </c>
      <c r="AC900" s="10">
        <v>-1.895663451712196</v>
      </c>
      <c r="AD900" s="2">
        <v>-2.3991175507356441</v>
      </c>
      <c r="AE900" s="2">
        <v>-0.89084780608201219</v>
      </c>
      <c r="AF900" s="11">
        <v>0.15089849875447348</v>
      </c>
      <c r="AG900" s="2">
        <v>0</v>
      </c>
      <c r="AH900" s="2">
        <v>0.49</v>
      </c>
      <c r="AI900" s="2">
        <v>0</v>
      </c>
      <c r="AJ900" s="13" t="s">
        <v>4015</v>
      </c>
    </row>
    <row r="901" spans="1:36" x14ac:dyDescent="0.2">
      <c r="A901" s="10" t="s">
        <v>2529</v>
      </c>
      <c r="B901" s="2" t="s">
        <v>2530</v>
      </c>
      <c r="C901" s="2" t="s">
        <v>3753</v>
      </c>
      <c r="D901" s="11" t="s">
        <v>633</v>
      </c>
      <c r="E901" s="10">
        <v>2</v>
      </c>
      <c r="F901" s="2">
        <v>2</v>
      </c>
      <c r="G901" s="2">
        <v>2</v>
      </c>
      <c r="H901" s="11">
        <v>7.8</v>
      </c>
      <c r="I901" s="10">
        <v>0</v>
      </c>
      <c r="J901" s="2">
        <v>0</v>
      </c>
      <c r="K901" s="2">
        <v>0</v>
      </c>
      <c r="L901" s="2">
        <v>2</v>
      </c>
      <c r="M901" s="2">
        <v>0</v>
      </c>
      <c r="N901" s="2">
        <v>2</v>
      </c>
      <c r="O901" s="2">
        <v>0</v>
      </c>
      <c r="P901" s="11">
        <v>0</v>
      </c>
      <c r="Q901" s="10">
        <v>16.0964450836182</v>
      </c>
      <c r="R901" s="2">
        <v>18.497268676757798</v>
      </c>
      <c r="S901" s="2">
        <v>20.097047805786101</v>
      </c>
      <c r="T901" s="2">
        <v>20.928247451782202</v>
      </c>
      <c r="U901" s="2">
        <v>18.8365669250488</v>
      </c>
      <c r="V901" s="2">
        <v>21.231809616088899</v>
      </c>
      <c r="W901" s="2">
        <v>16.2972507476807</v>
      </c>
      <c r="X901" s="11">
        <v>19.5669956207275</v>
      </c>
      <c r="Y901" s="10">
        <v>1.8186513530953021</v>
      </c>
      <c r="Z901" s="2">
        <v>1.0047032487417729</v>
      </c>
      <c r="AA901" s="2">
        <v>4.1856299908889403</v>
      </c>
      <c r="AB901" s="11">
        <v>8.8818130899633752E-2</v>
      </c>
      <c r="AC901" s="10">
        <v>-0.18326410041552577</v>
      </c>
      <c r="AD901" s="2">
        <v>-1.0821453229215823</v>
      </c>
      <c r="AE901" s="2">
        <v>2.28310184865816</v>
      </c>
      <c r="AF901" s="11">
        <v>-0.23015348261503965</v>
      </c>
      <c r="AG901" s="2">
        <v>0.49</v>
      </c>
      <c r="AH901" s="2">
        <v>0.49</v>
      </c>
      <c r="AI901" s="2">
        <v>0</v>
      </c>
      <c r="AJ901" s="13" t="s">
        <v>4015</v>
      </c>
    </row>
    <row r="902" spans="1:36" x14ac:dyDescent="0.2">
      <c r="A902" s="10" t="s">
        <v>2536</v>
      </c>
      <c r="B902" s="2" t="s">
        <v>2537</v>
      </c>
      <c r="C902" s="2" t="s">
        <v>3294</v>
      </c>
      <c r="D902" s="11" t="s">
        <v>637</v>
      </c>
      <c r="E902" s="10">
        <v>21</v>
      </c>
      <c r="F902" s="2">
        <v>21</v>
      </c>
      <c r="G902" s="2">
        <v>21</v>
      </c>
      <c r="H902" s="11">
        <v>34.9</v>
      </c>
      <c r="I902" s="10">
        <v>4</v>
      </c>
      <c r="J902" s="2">
        <v>11</v>
      </c>
      <c r="K902" s="2">
        <v>13</v>
      </c>
      <c r="L902" s="2">
        <v>13</v>
      </c>
      <c r="M902" s="2">
        <v>7</v>
      </c>
      <c r="N902" s="2">
        <v>5</v>
      </c>
      <c r="O902" s="2">
        <v>2</v>
      </c>
      <c r="P902" s="11">
        <v>2</v>
      </c>
      <c r="Q902" s="10">
        <v>20.680545806884801</v>
      </c>
      <c r="R902" s="2">
        <v>24.133438110351602</v>
      </c>
      <c r="S902" s="2">
        <v>28.265796661376999</v>
      </c>
      <c r="T902" s="2">
        <v>25.511924743652301</v>
      </c>
      <c r="U902" s="2">
        <v>25.2071342468262</v>
      </c>
      <c r="V902" s="2">
        <v>24.153522491455099</v>
      </c>
      <c r="W902" s="2">
        <v>22.5576572418213</v>
      </c>
      <c r="X902" s="11">
        <v>24.0609340667725</v>
      </c>
      <c r="Y902" s="10">
        <v>3.1761471406547015</v>
      </c>
      <c r="Z902" s="2">
        <v>3.4043024861607027</v>
      </c>
      <c r="AA902" s="2">
        <v>2.2167893601844626</v>
      </c>
      <c r="AB902" s="11">
        <v>2.6907899509274382</v>
      </c>
      <c r="AC902" s="10">
        <v>1.1742316871438736</v>
      </c>
      <c r="AD902" s="2">
        <v>1.3174539144973476</v>
      </c>
      <c r="AE902" s="2">
        <v>0.31426121795368211</v>
      </c>
      <c r="AF902" s="11">
        <v>2.3718183374127646</v>
      </c>
      <c r="AG902" s="2">
        <v>0</v>
      </c>
      <c r="AH902" s="2">
        <v>0</v>
      </c>
      <c r="AI902" s="2">
        <v>0</v>
      </c>
      <c r="AJ902" s="13" t="s">
        <v>4016</v>
      </c>
    </row>
    <row r="903" spans="1:36" x14ac:dyDescent="0.2">
      <c r="A903" s="10" t="s">
        <v>3145</v>
      </c>
      <c r="B903" s="2" t="s">
        <v>3146</v>
      </c>
      <c r="C903" s="2" t="s">
        <v>3679</v>
      </c>
      <c r="D903" s="11" t="s">
        <v>975</v>
      </c>
      <c r="E903" s="10">
        <v>3</v>
      </c>
      <c r="F903" s="2">
        <v>3</v>
      </c>
      <c r="G903" s="2">
        <v>3</v>
      </c>
      <c r="H903" s="11">
        <v>9</v>
      </c>
      <c r="I903" s="10">
        <v>0</v>
      </c>
      <c r="J903" s="2">
        <v>0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11">
        <v>0</v>
      </c>
      <c r="Q903" s="10">
        <v>16.252550125122099</v>
      </c>
      <c r="R903" s="2">
        <v>18.205419540405298</v>
      </c>
      <c r="S903" s="2">
        <v>20.412813186645501</v>
      </c>
      <c r="T903" s="2">
        <v>18.975318908691399</v>
      </c>
      <c r="U903" s="2">
        <v>19.878252029418899</v>
      </c>
      <c r="V903" s="2">
        <v>18.455629348754901</v>
      </c>
      <c r="W903" s="2">
        <v>19.052251815795898</v>
      </c>
      <c r="X903" s="11">
        <v>19.0856037139893</v>
      </c>
      <c r="Y903" s="10">
        <v>0.55611390846836506</v>
      </c>
      <c r="Z903" s="2">
        <v>0.780551100398159</v>
      </c>
      <c r="AA903" s="2">
        <v>0.28336709833743934</v>
      </c>
      <c r="AB903" s="11">
        <v>0.53053590025412167</v>
      </c>
      <c r="AC903" s="10">
        <v>-1.4458015450424628</v>
      </c>
      <c r="AD903" s="2">
        <v>-1.306297471265196</v>
      </c>
      <c r="AE903" s="2">
        <v>-1.619161043893341</v>
      </c>
      <c r="AF903" s="11">
        <v>0.21156428673944827</v>
      </c>
      <c r="AG903" s="2">
        <v>0</v>
      </c>
      <c r="AH903" s="2">
        <v>0</v>
      </c>
      <c r="AI903" s="2">
        <v>0</v>
      </c>
      <c r="AJ903" s="13" t="s">
        <v>4016</v>
      </c>
    </row>
    <row r="904" spans="1:36" x14ac:dyDescent="0.2">
      <c r="A904" s="10" t="s">
        <v>3147</v>
      </c>
      <c r="B904" s="2" t="s">
        <v>3148</v>
      </c>
      <c r="C904" s="2" t="s">
        <v>3499</v>
      </c>
      <c r="D904" s="11" t="s">
        <v>976</v>
      </c>
      <c r="E904" s="10">
        <v>5</v>
      </c>
      <c r="F904" s="2">
        <v>3</v>
      </c>
      <c r="G904" s="2">
        <v>1</v>
      </c>
      <c r="H904" s="11">
        <v>23.9</v>
      </c>
      <c r="I904" s="10">
        <v>1</v>
      </c>
      <c r="J904" s="2">
        <v>2</v>
      </c>
      <c r="K904" s="2">
        <v>6</v>
      </c>
      <c r="L904" s="2">
        <v>3</v>
      </c>
      <c r="M904" s="2">
        <v>5</v>
      </c>
      <c r="N904" s="2">
        <v>5</v>
      </c>
      <c r="O904" s="2">
        <v>5</v>
      </c>
      <c r="P904" s="11">
        <v>2</v>
      </c>
      <c r="Q904" s="10">
        <v>20.6902980804443</v>
      </c>
      <c r="R904" s="2">
        <v>23.1595859527588</v>
      </c>
      <c r="S904" s="2">
        <v>26.204673767089801</v>
      </c>
      <c r="T904" s="2">
        <v>23.048864364623999</v>
      </c>
      <c r="U904" s="2">
        <v>24.0231838226318</v>
      </c>
      <c r="V904" s="2">
        <v>24.067432403564499</v>
      </c>
      <c r="W904" s="2">
        <v>22.589780807495099</v>
      </c>
      <c r="X904" s="11">
        <v>23.569179534912099</v>
      </c>
      <c r="Y904" s="10">
        <v>1.6851460922495456</v>
      </c>
      <c r="Z904" s="2">
        <v>1.7889151166938002</v>
      </c>
      <c r="AA904" s="2">
        <v>1.4556969412607237</v>
      </c>
      <c r="AB904" s="11">
        <v>1.3126169028500734</v>
      </c>
      <c r="AC904" s="10">
        <v>-0.3167693612612823</v>
      </c>
      <c r="AD904" s="2">
        <v>-0.29793345496955492</v>
      </c>
      <c r="AE904" s="2">
        <v>-0.4468312009700568</v>
      </c>
      <c r="AF904" s="11">
        <v>0.99364528933539997</v>
      </c>
      <c r="AG904" s="2">
        <v>0.59</v>
      </c>
      <c r="AH904" s="2">
        <v>0.81</v>
      </c>
      <c r="AI904" s="2">
        <v>0.37</v>
      </c>
      <c r="AJ904" s="13" t="s">
        <v>4015</v>
      </c>
    </row>
    <row r="905" spans="1:36" x14ac:dyDescent="0.2">
      <c r="A905" s="10" t="s">
        <v>2168</v>
      </c>
      <c r="B905" s="2" t="s">
        <v>2169</v>
      </c>
      <c r="C905" s="2" t="s">
        <v>3618</v>
      </c>
      <c r="D905" s="11" t="s">
        <v>442</v>
      </c>
      <c r="E905" s="10">
        <v>3</v>
      </c>
      <c r="F905" s="2">
        <v>3</v>
      </c>
      <c r="G905" s="2">
        <v>3</v>
      </c>
      <c r="H905" s="11">
        <v>5.5</v>
      </c>
      <c r="I905" s="10">
        <v>0</v>
      </c>
      <c r="J905" s="2">
        <v>0</v>
      </c>
      <c r="K905" s="2">
        <v>1</v>
      </c>
      <c r="L905" s="2">
        <v>0</v>
      </c>
      <c r="M905" s="2">
        <v>0</v>
      </c>
      <c r="N905" s="2">
        <v>0</v>
      </c>
      <c r="O905" s="2">
        <v>0</v>
      </c>
      <c r="P905" s="11">
        <v>1</v>
      </c>
      <c r="Q905" s="10">
        <v>16.988889694213899</v>
      </c>
      <c r="R905" s="2">
        <v>19.031980514526399</v>
      </c>
      <c r="S905" s="2">
        <v>20.0752849578857</v>
      </c>
      <c r="T905" s="2">
        <v>17.998126983642599</v>
      </c>
      <c r="U905" s="2">
        <v>18.991592407226602</v>
      </c>
      <c r="V905" s="2">
        <v>19.243970870971701</v>
      </c>
      <c r="W905" s="2">
        <v>17.7759799957275</v>
      </c>
      <c r="X905" s="11">
        <v>20.430126190185501</v>
      </c>
      <c r="Y905" s="10">
        <v>-0.38433928826173241</v>
      </c>
      <c r="Z905" s="2">
        <v>-1.0480181357944083</v>
      </c>
      <c r="AA905" s="2">
        <v>1.3473133623347175</v>
      </c>
      <c r="AB905" s="11">
        <v>0.25881469632887666</v>
      </c>
      <c r="AC905" s="10">
        <v>-2.3862547417725604</v>
      </c>
      <c r="AD905" s="2">
        <v>-3.1348667074577632</v>
      </c>
      <c r="AE905" s="2">
        <v>-0.55521477989606294</v>
      </c>
      <c r="AF905" s="11">
        <v>-6.0156917185796743E-2</v>
      </c>
      <c r="AG905" s="2">
        <v>0</v>
      </c>
      <c r="AH905" s="2">
        <v>0</v>
      </c>
      <c r="AI905" s="2">
        <v>0</v>
      </c>
      <c r="AJ905" s="13" t="s">
        <v>4015</v>
      </c>
    </row>
    <row r="906" spans="1:36" x14ac:dyDescent="0.2">
      <c r="A906" s="10" t="s">
        <v>2380</v>
      </c>
      <c r="B906" s="2" t="s">
        <v>2381</v>
      </c>
      <c r="C906" s="2" t="s">
        <v>3902</v>
      </c>
      <c r="D906" s="11" t="s">
        <v>554</v>
      </c>
      <c r="E906" s="10">
        <v>1</v>
      </c>
      <c r="F906" s="2">
        <v>1</v>
      </c>
      <c r="G906" s="2">
        <v>1</v>
      </c>
      <c r="H906" s="11">
        <v>2.7</v>
      </c>
      <c r="I906" s="10">
        <v>0</v>
      </c>
      <c r="J906" s="2">
        <v>0</v>
      </c>
      <c r="K906" s="2">
        <v>1</v>
      </c>
      <c r="L906" s="2">
        <v>0</v>
      </c>
      <c r="M906" s="2">
        <v>0</v>
      </c>
      <c r="N906" s="2">
        <v>0</v>
      </c>
      <c r="O906" s="2">
        <v>0</v>
      </c>
      <c r="P906" s="11">
        <v>0</v>
      </c>
      <c r="Q906" s="10">
        <v>16.1991176605225</v>
      </c>
      <c r="R906" s="2">
        <v>17.6304035186768</v>
      </c>
      <c r="S906" s="2">
        <v>20.2258815765381</v>
      </c>
      <c r="T906" s="2">
        <v>17.473482131958001</v>
      </c>
      <c r="U906" s="2">
        <v>18.595117568969702</v>
      </c>
      <c r="V906" s="2">
        <v>19.893590927123999</v>
      </c>
      <c r="W906" s="2">
        <v>17.848800659179702</v>
      </c>
      <c r="X906" s="11">
        <v>19.481044769287099</v>
      </c>
      <c r="Y906" s="10">
        <v>0.5213654659508199</v>
      </c>
      <c r="Z906" s="2">
        <v>-5.5533103623745882E-2</v>
      </c>
      <c r="AA906" s="2">
        <v>1.5369574485769832</v>
      </c>
      <c r="AB906" s="11">
        <v>3.9753557906666952E-2</v>
      </c>
      <c r="AC906" s="10">
        <v>-1.4805499875600079</v>
      </c>
      <c r="AD906" s="2">
        <v>-2.1423816752871012</v>
      </c>
      <c r="AE906" s="2">
        <v>-0.36557069365379724</v>
      </c>
      <c r="AF906" s="11">
        <v>-0.27921805560800644</v>
      </c>
      <c r="AG906" s="2">
        <v>0</v>
      </c>
      <c r="AH906" s="2">
        <v>0</v>
      </c>
      <c r="AI906" s="2">
        <v>0</v>
      </c>
      <c r="AJ906" s="13" t="s">
        <v>4015</v>
      </c>
    </row>
    <row r="907" spans="1:36" x14ac:dyDescent="0.2">
      <c r="B907" s="2" t="s">
        <v>1908</v>
      </c>
      <c r="C907" s="2" t="s">
        <v>1301</v>
      </c>
      <c r="D907" s="11" t="s">
        <v>977</v>
      </c>
      <c r="E907" s="10">
        <v>3</v>
      </c>
      <c r="F907" s="2">
        <v>3</v>
      </c>
      <c r="G907" s="2">
        <v>1</v>
      </c>
      <c r="H907" s="11">
        <v>10.9</v>
      </c>
      <c r="I907" s="10">
        <v>2</v>
      </c>
      <c r="J907" s="2">
        <v>1</v>
      </c>
      <c r="K907" s="2">
        <v>2</v>
      </c>
      <c r="L907" s="2">
        <v>2</v>
      </c>
      <c r="M907" s="2">
        <v>2</v>
      </c>
      <c r="N907" s="2">
        <v>3</v>
      </c>
      <c r="O907" s="2">
        <v>3</v>
      </c>
      <c r="P907" s="11">
        <v>0</v>
      </c>
      <c r="Q907" s="10">
        <v>20.707166671752901</v>
      </c>
      <c r="R907" s="2">
        <v>23.853672027587901</v>
      </c>
      <c r="S907" s="2">
        <v>25.314201354980501</v>
      </c>
      <c r="T907" s="2">
        <v>23.159664154052699</v>
      </c>
      <c r="U907" s="2">
        <v>23.586462020873999</v>
      </c>
      <c r="V907" s="2">
        <v>24.041765213012699</v>
      </c>
      <c r="W907" s="2">
        <v>22.7797660827637</v>
      </c>
      <c r="X907" s="11">
        <v>19.0418815612793</v>
      </c>
      <c r="Y907" s="10">
        <v>2.3865836987019482</v>
      </c>
      <c r="Z907" s="2">
        <v>5.5646364281920286</v>
      </c>
      <c r="AA907" s="2">
        <v>1.052234750038803</v>
      </c>
      <c r="AB907" s="11">
        <v>0.77451715666882626</v>
      </c>
      <c r="AC907" s="10">
        <v>0.38466824519112031</v>
      </c>
      <c r="AD907" s="2">
        <v>3.4777878565286735</v>
      </c>
      <c r="AE907" s="2">
        <v>-0.85029339219197753</v>
      </c>
      <c r="AF907" s="11">
        <v>0.45554554315415285</v>
      </c>
      <c r="AG907" s="2">
        <v>7.0000000000000007E-2</v>
      </c>
      <c r="AH907" s="2">
        <v>0.16</v>
      </c>
      <c r="AI907" s="2">
        <v>0.08</v>
      </c>
      <c r="AJ907" s="13" t="s">
        <v>4015</v>
      </c>
    </row>
    <row r="908" spans="1:36" x14ac:dyDescent="0.2">
      <c r="A908" s="10" t="s">
        <v>2358</v>
      </c>
      <c r="B908" s="2" t="s">
        <v>2359</v>
      </c>
      <c r="C908" s="2" t="s">
        <v>3893</v>
      </c>
      <c r="D908" s="11" t="s">
        <v>542</v>
      </c>
      <c r="E908" s="10">
        <v>1</v>
      </c>
      <c r="F908" s="2">
        <v>1</v>
      </c>
      <c r="G908" s="2">
        <v>1</v>
      </c>
      <c r="H908" s="11">
        <v>4.0999999999999996</v>
      </c>
      <c r="I908" s="10">
        <v>0</v>
      </c>
      <c r="J908" s="2">
        <v>0</v>
      </c>
      <c r="K908" s="2">
        <v>3</v>
      </c>
      <c r="L908" s="2">
        <v>0</v>
      </c>
      <c r="M908" s="2">
        <v>1</v>
      </c>
      <c r="N908" s="2">
        <v>0</v>
      </c>
      <c r="O908" s="2">
        <v>0</v>
      </c>
      <c r="P908" s="11">
        <v>0</v>
      </c>
      <c r="Q908" s="10">
        <v>16.8895378112793</v>
      </c>
      <c r="R908" s="2">
        <v>18.307399749755898</v>
      </c>
      <c r="S908" s="2">
        <v>22.826580047607401</v>
      </c>
      <c r="T908" s="2">
        <v>18.5639533996582</v>
      </c>
      <c r="U908" s="2">
        <v>21.292383193969702</v>
      </c>
      <c r="V908" s="2">
        <v>18.566829681396499</v>
      </c>
      <c r="W908" s="2">
        <v>21.2834796905518</v>
      </c>
      <c r="X908" s="11">
        <v>19.611291885376001</v>
      </c>
      <c r="Y908" s="10">
        <v>0.68500635533722432</v>
      </c>
      <c r="Z908" s="2">
        <v>2.2885573330075895</v>
      </c>
      <c r="AA908" s="2">
        <v>-0.78796897362475871</v>
      </c>
      <c r="AB908" s="11">
        <v>1.4043385014565497</v>
      </c>
      <c r="AC908" s="10">
        <v>-1.3169090981736036</v>
      </c>
      <c r="AD908" s="2">
        <v>0.20170876134423432</v>
      </c>
      <c r="AE908" s="2">
        <v>-2.6904971158555391</v>
      </c>
      <c r="AF908" s="11">
        <v>1.0853668879418763</v>
      </c>
      <c r="AG908" s="2">
        <v>0.5</v>
      </c>
      <c r="AH908" s="2">
        <v>0</v>
      </c>
      <c r="AI908" s="2">
        <v>0</v>
      </c>
      <c r="AJ908" s="13" t="s">
        <v>4015</v>
      </c>
    </row>
    <row r="909" spans="1:36" x14ac:dyDescent="0.2">
      <c r="A909" s="10" t="s">
        <v>2540</v>
      </c>
      <c r="B909" s="2" t="s">
        <v>2541</v>
      </c>
      <c r="C909" s="2" t="s">
        <v>3370</v>
      </c>
      <c r="D909" s="11" t="s">
        <v>640</v>
      </c>
      <c r="E909" s="10">
        <v>10</v>
      </c>
      <c r="F909" s="2">
        <v>10</v>
      </c>
      <c r="G909" s="2">
        <v>9</v>
      </c>
      <c r="H909" s="11">
        <v>13.5</v>
      </c>
      <c r="I909" s="10">
        <v>0</v>
      </c>
      <c r="J909" s="2">
        <v>0</v>
      </c>
      <c r="K909" s="2">
        <v>6</v>
      </c>
      <c r="L909" s="2">
        <v>2</v>
      </c>
      <c r="M909" s="2">
        <v>7</v>
      </c>
      <c r="N909" s="2">
        <v>1</v>
      </c>
      <c r="O909" s="2">
        <v>4</v>
      </c>
      <c r="P909" s="11">
        <v>6</v>
      </c>
      <c r="Q909" s="10">
        <v>16.608278274536101</v>
      </c>
      <c r="R909" s="2">
        <v>20.906612396240199</v>
      </c>
      <c r="S909" s="2">
        <v>23.404056549072301</v>
      </c>
      <c r="T909" s="2">
        <v>22.067628860473601</v>
      </c>
      <c r="U909" s="2">
        <v>21.701593399047901</v>
      </c>
      <c r="V909" s="2">
        <v>22.195714950561499</v>
      </c>
      <c r="W909" s="2">
        <v>22.149326324462901</v>
      </c>
      <c r="X909" s="11">
        <v>23.804298400878899</v>
      </c>
      <c r="Y909" s="10">
        <v>-0.70316308991931831</v>
      </c>
      <c r="Z909" s="2">
        <v>-0.91894291707165732</v>
      </c>
      <c r="AA909" s="2">
        <v>-0.1796202310478357</v>
      </c>
      <c r="AB909" s="11">
        <v>0.9156493903921773</v>
      </c>
      <c r="AC909" s="10">
        <v>-2.7050785434301461</v>
      </c>
      <c r="AD909" s="2">
        <v>-3.0057914887350123</v>
      </c>
      <c r="AE909" s="2">
        <v>-2.0821483732786161</v>
      </c>
      <c r="AF909" s="11">
        <v>0.5966777768775039</v>
      </c>
      <c r="AG909" s="2">
        <v>0.99</v>
      </c>
      <c r="AH909" s="2">
        <v>0.5</v>
      </c>
      <c r="AI909" s="2">
        <v>1</v>
      </c>
      <c r="AJ909" s="13" t="s">
        <v>4015</v>
      </c>
    </row>
    <row r="910" spans="1:36" x14ac:dyDescent="0.2">
      <c r="B910" s="2" t="s">
        <v>3149</v>
      </c>
      <c r="C910" s="2" t="s">
        <v>3594</v>
      </c>
      <c r="D910" s="11" t="s">
        <v>978</v>
      </c>
      <c r="E910" s="10">
        <v>3</v>
      </c>
      <c r="F910" s="2">
        <v>3</v>
      </c>
      <c r="G910" s="2">
        <v>3</v>
      </c>
      <c r="H910" s="11">
        <v>25.2</v>
      </c>
      <c r="I910" s="10">
        <v>3</v>
      </c>
      <c r="J910" s="2">
        <v>4</v>
      </c>
      <c r="K910" s="2">
        <v>0</v>
      </c>
      <c r="L910" s="2">
        <v>2</v>
      </c>
      <c r="M910" s="2">
        <v>0</v>
      </c>
      <c r="N910" s="2">
        <v>0</v>
      </c>
      <c r="O910" s="2">
        <v>2</v>
      </c>
      <c r="P910" s="11">
        <v>0</v>
      </c>
      <c r="Q910" s="10">
        <v>23.7191047668457</v>
      </c>
      <c r="R910" s="2">
        <v>25.885393142700199</v>
      </c>
      <c r="S910" s="2">
        <v>20.102617263793899</v>
      </c>
      <c r="T910" s="2">
        <v>25.530559539794901</v>
      </c>
      <c r="U910" s="2">
        <v>18.9644870758057</v>
      </c>
      <c r="V910" s="2">
        <v>25.334358215331999</v>
      </c>
      <c r="W910" s="2">
        <v>25.495092391967798</v>
      </c>
      <c r="X910" s="11">
        <v>19.6829624176025</v>
      </c>
      <c r="Y910" s="10">
        <v>-5.8960523487072793E-2</v>
      </c>
      <c r="Z910" s="2">
        <v>4.8807258822973276</v>
      </c>
      <c r="AA910" s="2">
        <v>-1.1433945488980586</v>
      </c>
      <c r="AB910" s="11">
        <v>0.21199045683008977</v>
      </c>
      <c r="AC910" s="10">
        <v>-2.0608759769979006</v>
      </c>
      <c r="AD910" s="2">
        <v>2.7938773106339725</v>
      </c>
      <c r="AE910" s="2">
        <v>-3.0459226911288391</v>
      </c>
      <c r="AF910" s="11">
        <v>-0.10698115668458363</v>
      </c>
      <c r="AG910" s="2">
        <v>0</v>
      </c>
      <c r="AH910" s="2">
        <v>0</v>
      </c>
      <c r="AI910" s="2">
        <v>0</v>
      </c>
      <c r="AJ910" s="13" t="s">
        <v>4015</v>
      </c>
    </row>
    <row r="911" spans="1:36" x14ac:dyDescent="0.2">
      <c r="A911" s="10" t="s">
        <v>3150</v>
      </c>
      <c r="B911" s="2" t="s">
        <v>3151</v>
      </c>
      <c r="C911" s="2" t="s">
        <v>1302</v>
      </c>
      <c r="D911" s="11" t="s">
        <v>979</v>
      </c>
      <c r="E911" s="10">
        <v>1</v>
      </c>
      <c r="F911" s="2">
        <v>1</v>
      </c>
      <c r="G911" s="2">
        <v>1</v>
      </c>
      <c r="H911" s="11">
        <v>3.7</v>
      </c>
      <c r="I911" s="10">
        <v>0</v>
      </c>
      <c r="J911" s="2">
        <v>0</v>
      </c>
      <c r="K911" s="2">
        <v>3</v>
      </c>
      <c r="L911" s="2">
        <v>0</v>
      </c>
      <c r="M911" s="2">
        <v>0</v>
      </c>
      <c r="N911" s="2">
        <v>0</v>
      </c>
      <c r="O911" s="2">
        <v>0</v>
      </c>
      <c r="P911" s="11">
        <v>0</v>
      </c>
      <c r="Q911" s="10">
        <v>15.747106552124</v>
      </c>
      <c r="R911" s="2">
        <v>17.082281112670898</v>
      </c>
      <c r="S911" s="2">
        <v>21.008918762206999</v>
      </c>
      <c r="T911" s="2">
        <v>17.6524658203125</v>
      </c>
      <c r="U911" s="2">
        <v>18.635646820068398</v>
      </c>
      <c r="V911" s="2">
        <v>20.301763534545898</v>
      </c>
      <c r="W911" s="2">
        <v>18.8288383483887</v>
      </c>
      <c r="X911" s="11">
        <v>20.730613708496101</v>
      </c>
      <c r="Y911" s="10">
        <v>-0.13540622033374863</v>
      </c>
      <c r="Z911" s="2">
        <v>-0.58729612620146388</v>
      </c>
      <c r="AA911" s="2">
        <v>0.86809808175830161</v>
      </c>
      <c r="AB911" s="11">
        <v>0.4463811521476338</v>
      </c>
      <c r="AC911" s="10">
        <v>-2.1373216738445766</v>
      </c>
      <c r="AD911" s="2">
        <v>-2.6741446978648189</v>
      </c>
      <c r="AE911" s="2">
        <v>-1.034430060472479</v>
      </c>
      <c r="AF911" s="11">
        <v>0.1274095386329604</v>
      </c>
      <c r="AG911" s="2">
        <v>0.5</v>
      </c>
      <c r="AH911" s="2">
        <v>0</v>
      </c>
      <c r="AI911" s="2">
        <v>0</v>
      </c>
      <c r="AJ911" s="13" t="s">
        <v>4015</v>
      </c>
    </row>
    <row r="912" spans="1:36" x14ac:dyDescent="0.2">
      <c r="A912" s="10" t="s">
        <v>3152</v>
      </c>
      <c r="B912" s="2" t="s">
        <v>3153</v>
      </c>
      <c r="C912" s="2" t="s">
        <v>3510</v>
      </c>
      <c r="D912" s="11" t="s">
        <v>980</v>
      </c>
      <c r="E912" s="10">
        <v>5</v>
      </c>
      <c r="F912" s="2">
        <v>5</v>
      </c>
      <c r="G912" s="2">
        <v>5</v>
      </c>
      <c r="H912" s="11">
        <v>31.8</v>
      </c>
      <c r="I912" s="10">
        <v>0</v>
      </c>
      <c r="J912" s="2">
        <v>0</v>
      </c>
      <c r="K912" s="2">
        <v>0</v>
      </c>
      <c r="L912" s="2">
        <v>0</v>
      </c>
      <c r="M912" s="2">
        <v>4</v>
      </c>
      <c r="N912" s="2">
        <v>2</v>
      </c>
      <c r="O912" s="2">
        <v>0</v>
      </c>
      <c r="P912" s="11">
        <v>0</v>
      </c>
      <c r="Q912" s="10">
        <v>16.841381072998001</v>
      </c>
      <c r="R912" s="2">
        <v>18.031078338623001</v>
      </c>
      <c r="S912" s="2">
        <v>20.395738601684599</v>
      </c>
      <c r="T912" s="2">
        <v>21.710577011108398</v>
      </c>
      <c r="U912" s="2">
        <v>22.2514762878418</v>
      </c>
      <c r="V912" s="2">
        <v>24.501667022705099</v>
      </c>
      <c r="W912" s="2">
        <v>21.183923721313501</v>
      </c>
      <c r="X912" s="11">
        <v>18.933193206787099</v>
      </c>
      <c r="Y912" s="10">
        <v>2.5411006647485586</v>
      </c>
      <c r="Z912" s="2">
        <v>2.2648398135161574</v>
      </c>
      <c r="AA912" s="2">
        <v>2.5929843952324019</v>
      </c>
      <c r="AB912" s="11">
        <v>-2.5788750962426472</v>
      </c>
      <c r="AC912" s="10">
        <v>0.53918521123773067</v>
      </c>
      <c r="AD912" s="2">
        <v>0.17799124185280224</v>
      </c>
      <c r="AE912" s="2">
        <v>0.69045625300162139</v>
      </c>
      <c r="AF912" s="11">
        <v>-2.8978467097573208</v>
      </c>
      <c r="AG912" s="2">
        <v>0</v>
      </c>
      <c r="AH912" s="2">
        <v>0.99</v>
      </c>
      <c r="AI912" s="2">
        <v>0</v>
      </c>
      <c r="AJ912" s="13" t="s">
        <v>4015</v>
      </c>
    </row>
    <row r="913" spans="1:36" x14ac:dyDescent="0.2">
      <c r="A913" s="10" t="s">
        <v>3154</v>
      </c>
      <c r="B913" s="2" t="s">
        <v>3155</v>
      </c>
      <c r="C913" s="2" t="s">
        <v>3302</v>
      </c>
      <c r="D913" s="11" t="s">
        <v>981</v>
      </c>
      <c r="E913" s="10">
        <v>19</v>
      </c>
      <c r="F913" s="2">
        <v>19</v>
      </c>
      <c r="G913" s="2">
        <v>19</v>
      </c>
      <c r="H913" s="11">
        <v>46.9</v>
      </c>
      <c r="I913" s="10">
        <v>6</v>
      </c>
      <c r="J913" s="2">
        <v>14</v>
      </c>
      <c r="K913" s="2">
        <v>0</v>
      </c>
      <c r="L913" s="2">
        <v>2</v>
      </c>
      <c r="M913" s="2">
        <v>0</v>
      </c>
      <c r="N913" s="2">
        <v>0</v>
      </c>
      <c r="O913" s="2">
        <v>30</v>
      </c>
      <c r="P913" s="11">
        <v>35</v>
      </c>
      <c r="Q913" s="10">
        <v>20.240161895751999</v>
      </c>
      <c r="R913" s="2">
        <v>24.417575836181602</v>
      </c>
      <c r="S913" s="2">
        <v>19.144437789916999</v>
      </c>
      <c r="T913" s="2">
        <v>18.232007980346701</v>
      </c>
      <c r="U913" s="2">
        <v>18.576808929443398</v>
      </c>
      <c r="V913" s="2">
        <v>19.268081665039102</v>
      </c>
      <c r="W913" s="2">
        <v>25.792383193969702</v>
      </c>
      <c r="X913" s="11">
        <v>27.671888351440401</v>
      </c>
      <c r="Y913" s="10">
        <v>-8.1537999185540144</v>
      </c>
      <c r="Z913" s="2">
        <v>-8.9127034729104473</v>
      </c>
      <c r="AA913" s="2">
        <v>-6.8289247688107082</v>
      </c>
      <c r="AB913" s="11">
        <v>-0.20427354662903968</v>
      </c>
      <c r="AC913" s="10">
        <v>-10.155715372064842</v>
      </c>
      <c r="AD913" s="2">
        <v>-10.999552044573802</v>
      </c>
      <c r="AE913" s="2">
        <v>-8.7314529110414885</v>
      </c>
      <c r="AF913" s="11">
        <v>-0.52324516014371314</v>
      </c>
      <c r="AG913" s="2">
        <v>0</v>
      </c>
      <c r="AH913" s="2">
        <v>0</v>
      </c>
      <c r="AI913" s="2">
        <v>0.61</v>
      </c>
      <c r="AJ913" s="13" t="s">
        <v>4015</v>
      </c>
    </row>
    <row r="914" spans="1:36" x14ac:dyDescent="0.2">
      <c r="A914" s="10" t="s">
        <v>3156</v>
      </c>
      <c r="B914" s="2" t="s">
        <v>3157</v>
      </c>
      <c r="C914" s="2" t="s">
        <v>3538</v>
      </c>
      <c r="D914" s="11" t="s">
        <v>982</v>
      </c>
      <c r="E914" s="10">
        <v>4</v>
      </c>
      <c r="F914" s="2">
        <v>4</v>
      </c>
      <c r="G914" s="2">
        <v>4</v>
      </c>
      <c r="H914" s="11">
        <v>19.3</v>
      </c>
      <c r="I914" s="10">
        <v>0</v>
      </c>
      <c r="J914" s="2">
        <v>0</v>
      </c>
      <c r="K914" s="2">
        <v>1</v>
      </c>
      <c r="L914" s="2">
        <v>3</v>
      </c>
      <c r="M914" s="2">
        <v>0</v>
      </c>
      <c r="N914" s="2">
        <v>1</v>
      </c>
      <c r="O914" s="2">
        <v>1</v>
      </c>
      <c r="P914" s="11">
        <v>0</v>
      </c>
      <c r="Q914" s="10">
        <v>18.563575744628899</v>
      </c>
      <c r="R914" s="2">
        <v>20.609369277954102</v>
      </c>
      <c r="S914" s="2">
        <v>24.094181060791001</v>
      </c>
      <c r="T914" s="2">
        <v>23.352859497070298</v>
      </c>
      <c r="U914" s="2">
        <v>19.169225692748999</v>
      </c>
      <c r="V914" s="2">
        <v>23.282066345214801</v>
      </c>
      <c r="W914" s="2">
        <v>17.838773727416999</v>
      </c>
      <c r="X914" s="11">
        <v>18.604814529418899</v>
      </c>
      <c r="Y914" s="10">
        <v>4.9600629789114867</v>
      </c>
      <c r="Z914" s="2">
        <v>5.1658064887753552</v>
      </c>
      <c r="AA914" s="2">
        <v>4.5243565501256002</v>
      </c>
      <c r="AB914" s="11">
        <v>1.4074907406516577</v>
      </c>
      <c r="AC914" s="10">
        <v>2.9581475254006588</v>
      </c>
      <c r="AD914" s="2">
        <v>3.0789579171120001</v>
      </c>
      <c r="AE914" s="2">
        <v>2.62182840789482</v>
      </c>
      <c r="AF914" s="11">
        <v>1.0885191271369843</v>
      </c>
      <c r="AG914" s="2">
        <v>0.5</v>
      </c>
      <c r="AH914" s="2">
        <v>0</v>
      </c>
      <c r="AI914" s="2">
        <v>0</v>
      </c>
      <c r="AJ914" s="13" t="s">
        <v>4015</v>
      </c>
    </row>
    <row r="915" spans="1:36" x14ac:dyDescent="0.2">
      <c r="A915" s="10" t="s">
        <v>3158</v>
      </c>
      <c r="B915" s="2" t="s">
        <v>3159</v>
      </c>
      <c r="C915" s="2" t="s">
        <v>1303</v>
      </c>
      <c r="D915" s="11" t="s">
        <v>983</v>
      </c>
      <c r="E915" s="10">
        <v>1</v>
      </c>
      <c r="F915" s="2">
        <v>1</v>
      </c>
      <c r="G915" s="2">
        <v>1</v>
      </c>
      <c r="H915" s="11">
        <v>17.399999999999999</v>
      </c>
      <c r="I915" s="10">
        <v>0</v>
      </c>
      <c r="J915" s="2">
        <v>0</v>
      </c>
      <c r="K915" s="2">
        <v>1</v>
      </c>
      <c r="L915" s="2">
        <v>2</v>
      </c>
      <c r="M915" s="2">
        <v>6</v>
      </c>
      <c r="N915" s="2">
        <v>0</v>
      </c>
      <c r="O915" s="2">
        <v>0</v>
      </c>
      <c r="P915" s="11">
        <v>0</v>
      </c>
      <c r="Q915" s="10">
        <v>16.377082824706999</v>
      </c>
      <c r="R915" s="2">
        <v>19.057416915893601</v>
      </c>
      <c r="S915" s="2">
        <v>19.749822616577099</v>
      </c>
      <c r="T915" s="2">
        <v>19.856580734252901</v>
      </c>
      <c r="U915" s="2">
        <v>18.724143981933601</v>
      </c>
      <c r="V915" s="2">
        <v>18.2610683441162</v>
      </c>
      <c r="W915" s="2">
        <v>17.5491123199463</v>
      </c>
      <c r="X915" s="11">
        <v>18.8691310882568</v>
      </c>
      <c r="Y915" s="10">
        <v>0.94281276529375513</v>
      </c>
      <c r="Z915" s="2">
        <v>0.93505786235295207</v>
      </c>
      <c r="AA915" s="2">
        <v>0.96199435462228766</v>
      </c>
      <c r="AB915" s="11">
        <v>1.2930822760411653</v>
      </c>
      <c r="AC915" s="10">
        <v>-1.0591026882170729</v>
      </c>
      <c r="AD915" s="2">
        <v>-1.1517907093104029</v>
      </c>
      <c r="AE915" s="2">
        <v>-0.94053378760849282</v>
      </c>
      <c r="AF915" s="11">
        <v>0.97411066252649192</v>
      </c>
      <c r="AG915" s="2">
        <v>0.49</v>
      </c>
      <c r="AH915" s="2">
        <v>0.5</v>
      </c>
      <c r="AI915" s="2">
        <v>0</v>
      </c>
      <c r="AJ915" s="13" t="s">
        <v>4015</v>
      </c>
    </row>
    <row r="916" spans="1:36" x14ac:dyDescent="0.2">
      <c r="A916" s="10" t="s">
        <v>1976</v>
      </c>
      <c r="B916" s="2" t="s">
        <v>1977</v>
      </c>
      <c r="C916" s="2" t="s">
        <v>3492</v>
      </c>
      <c r="D916" s="11" t="s">
        <v>339</v>
      </c>
      <c r="E916" s="10">
        <v>5</v>
      </c>
      <c r="F916" s="2">
        <v>5</v>
      </c>
      <c r="G916" s="2">
        <v>5</v>
      </c>
      <c r="H916" s="11">
        <v>27.7</v>
      </c>
      <c r="I916" s="10">
        <v>6</v>
      </c>
      <c r="J916" s="2">
        <v>5</v>
      </c>
      <c r="K916" s="2">
        <v>0</v>
      </c>
      <c r="L916" s="2">
        <v>2</v>
      </c>
      <c r="M916" s="2">
        <v>3</v>
      </c>
      <c r="N916" s="2">
        <v>5</v>
      </c>
      <c r="O916" s="2">
        <v>4</v>
      </c>
      <c r="P916" s="11">
        <v>2</v>
      </c>
      <c r="Q916" s="10">
        <v>22.539810180664102</v>
      </c>
      <c r="R916" s="2">
        <v>24.960578918456999</v>
      </c>
      <c r="S916" s="2">
        <v>20.160678863525401</v>
      </c>
      <c r="T916" s="2">
        <v>24.0022163391113</v>
      </c>
      <c r="U916" s="2">
        <v>23.193925857543899</v>
      </c>
      <c r="V916" s="2">
        <v>24.843643188476602</v>
      </c>
      <c r="W916" s="2">
        <v>23.591264724731399</v>
      </c>
      <c r="X916" s="11">
        <v>24.896568298339801</v>
      </c>
      <c r="Y916" s="10">
        <v>-0.60523151451794066</v>
      </c>
      <c r="Z916" s="2">
        <v>-1.7970700972440701</v>
      </c>
      <c r="AA916" s="2">
        <v>0.65149769566100424</v>
      </c>
      <c r="AB916" s="11">
        <v>-1.1432642192966729</v>
      </c>
      <c r="AC916" s="10">
        <v>-2.6071469680287684</v>
      </c>
      <c r="AD916" s="2">
        <v>-3.883918668907425</v>
      </c>
      <c r="AE916" s="2">
        <v>-1.2510304465697764</v>
      </c>
      <c r="AF916" s="11">
        <v>-1.4622358328113463</v>
      </c>
      <c r="AG916" s="2">
        <v>0</v>
      </c>
      <c r="AH916" s="2">
        <v>0</v>
      </c>
      <c r="AI916" s="2">
        <v>0</v>
      </c>
      <c r="AJ916" s="13" t="s">
        <v>4015</v>
      </c>
    </row>
    <row r="917" spans="1:36" x14ac:dyDescent="0.2">
      <c r="A917" s="10" t="s">
        <v>1408</v>
      </c>
      <c r="B917" s="2" t="s">
        <v>1409</v>
      </c>
      <c r="C917" s="2" t="s">
        <v>3656</v>
      </c>
      <c r="D917" s="11" t="s">
        <v>40</v>
      </c>
      <c r="E917" s="10">
        <v>3</v>
      </c>
      <c r="F917" s="2">
        <v>1</v>
      </c>
      <c r="G917" s="2">
        <v>1</v>
      </c>
      <c r="H917" s="11">
        <v>31.2</v>
      </c>
      <c r="I917" s="10">
        <v>0</v>
      </c>
      <c r="J917" s="2">
        <v>1</v>
      </c>
      <c r="K917" s="2">
        <v>1</v>
      </c>
      <c r="L917" s="2">
        <v>1</v>
      </c>
      <c r="M917" s="2">
        <v>2</v>
      </c>
      <c r="N917" s="2">
        <v>2</v>
      </c>
      <c r="O917" s="2">
        <v>1</v>
      </c>
      <c r="P917" s="11">
        <v>1</v>
      </c>
      <c r="Q917" s="10">
        <v>16.110094070434599</v>
      </c>
      <c r="R917" s="2">
        <v>20.3587455749512</v>
      </c>
      <c r="S917" s="2">
        <v>24.107652664184599</v>
      </c>
      <c r="T917" s="2">
        <v>22.293981552123999</v>
      </c>
      <c r="U917" s="2">
        <v>21.998449325561499</v>
      </c>
      <c r="V917" s="2">
        <v>22.676826477050799</v>
      </c>
      <c r="W917" s="2">
        <v>20.7020168304443</v>
      </c>
      <c r="X917" s="11">
        <v>21.917432785034201</v>
      </c>
      <c r="Y917" s="10">
        <v>1.5897666103252166</v>
      </c>
      <c r="Z917" s="2">
        <v>1.5513887485491509</v>
      </c>
      <c r="AA917" s="2">
        <v>1.6751319699380078</v>
      </c>
      <c r="AB917" s="11">
        <v>1.0916727332010443</v>
      </c>
      <c r="AC917" s="10">
        <v>-0.41214884318561129</v>
      </c>
      <c r="AD917" s="2">
        <v>-0.53545982311420426</v>
      </c>
      <c r="AE917" s="2">
        <v>-0.22739617229277265</v>
      </c>
      <c r="AF917" s="11">
        <v>0.7727011196863709</v>
      </c>
      <c r="AG917" s="2">
        <v>0</v>
      </c>
      <c r="AH917" s="2">
        <v>0.72</v>
      </c>
      <c r="AI917" s="2">
        <v>0</v>
      </c>
      <c r="AJ917" s="13" t="s">
        <v>4015</v>
      </c>
    </row>
    <row r="918" spans="1:36" x14ac:dyDescent="0.2">
      <c r="A918" s="10" t="s">
        <v>2226</v>
      </c>
      <c r="B918" s="2" t="s">
        <v>2227</v>
      </c>
      <c r="C918" s="2" t="s">
        <v>3704</v>
      </c>
      <c r="D918" s="11" t="s">
        <v>472</v>
      </c>
      <c r="E918" s="10">
        <v>2</v>
      </c>
      <c r="F918" s="2">
        <v>2</v>
      </c>
      <c r="G918" s="2">
        <v>2</v>
      </c>
      <c r="H918" s="11">
        <v>5.6</v>
      </c>
      <c r="I918" s="10">
        <v>0</v>
      </c>
      <c r="J918" s="2">
        <v>0</v>
      </c>
      <c r="K918" s="2">
        <v>1</v>
      </c>
      <c r="L918" s="2">
        <v>1</v>
      </c>
      <c r="M918" s="2">
        <v>1</v>
      </c>
      <c r="N918" s="2">
        <v>0</v>
      </c>
      <c r="O918" s="2">
        <v>0</v>
      </c>
      <c r="P918" s="11">
        <v>0</v>
      </c>
      <c r="Q918" s="10">
        <v>15.4699192047119</v>
      </c>
      <c r="R918" s="2">
        <v>18.928907394409201</v>
      </c>
      <c r="S918" s="2">
        <v>23.2101039886475</v>
      </c>
      <c r="T918" s="2">
        <v>19.411506652831999</v>
      </c>
      <c r="U918" s="2">
        <v>20.721340179443398</v>
      </c>
      <c r="V918" s="2">
        <v>20.1968383789063</v>
      </c>
      <c r="W918" s="2">
        <v>19.165920257568398</v>
      </c>
      <c r="X918" s="11">
        <v>18.888587951660199</v>
      </c>
      <c r="Y918" s="10">
        <v>2.6344502487786752</v>
      </c>
      <c r="Z918" s="2">
        <v>3.4216372064267717</v>
      </c>
      <c r="AA918" s="2">
        <v>1.3168746815219712</v>
      </c>
      <c r="AB918" s="11">
        <v>1.8274302189966007</v>
      </c>
      <c r="AC918" s="10">
        <v>0.63253479526784728</v>
      </c>
      <c r="AD918" s="2">
        <v>1.3347886347634166</v>
      </c>
      <c r="AE918" s="2">
        <v>-0.5856534607088093</v>
      </c>
      <c r="AF918" s="11">
        <v>1.5084586054819273</v>
      </c>
      <c r="AG918" s="2">
        <v>0</v>
      </c>
      <c r="AH918" s="2">
        <v>0</v>
      </c>
      <c r="AI918" s="2">
        <v>0</v>
      </c>
      <c r="AJ918" s="13" t="s">
        <v>4015</v>
      </c>
    </row>
    <row r="919" spans="1:36" x14ac:dyDescent="0.2">
      <c r="A919" s="10" t="s">
        <v>3160</v>
      </c>
      <c r="B919" s="2" t="s">
        <v>3161</v>
      </c>
      <c r="C919" s="2" t="s">
        <v>1304</v>
      </c>
      <c r="D919" s="11" t="s">
        <v>984</v>
      </c>
      <c r="E919" s="10">
        <v>1</v>
      </c>
      <c r="F919" s="2">
        <v>1</v>
      </c>
      <c r="G919" s="2">
        <v>1</v>
      </c>
      <c r="H919" s="11">
        <v>1.8</v>
      </c>
      <c r="I919" s="10">
        <v>0</v>
      </c>
      <c r="J919" s="2">
        <v>0</v>
      </c>
      <c r="K919" s="2">
        <v>0</v>
      </c>
      <c r="L919" s="2">
        <v>1</v>
      </c>
      <c r="M919" s="2">
        <v>1</v>
      </c>
      <c r="N919" s="2">
        <v>0</v>
      </c>
      <c r="O919" s="2">
        <v>0</v>
      </c>
      <c r="P919" s="11">
        <v>0</v>
      </c>
      <c r="Q919" s="10">
        <v>15.903612136840801</v>
      </c>
      <c r="R919" s="2">
        <v>17.578264236450199</v>
      </c>
      <c r="S919" s="2">
        <v>20.609207153320298</v>
      </c>
      <c r="T919" s="2">
        <v>19.880409240722699</v>
      </c>
      <c r="U919" s="2">
        <v>19.940055847168001</v>
      </c>
      <c r="V919" s="2">
        <v>19.497123718261701</v>
      </c>
      <c r="W919" s="2">
        <v>16.947822570800799</v>
      </c>
      <c r="X919" s="11">
        <v>19.880058288574201</v>
      </c>
      <c r="Y919" s="10">
        <v>0.98177166119283599</v>
      </c>
      <c r="Z919" s="2">
        <v>0.41028907181285362</v>
      </c>
      <c r="AA919" s="2">
        <v>2.7876993376314103</v>
      </c>
      <c r="AB919" s="11">
        <v>0.55482545195484401</v>
      </c>
      <c r="AC919" s="10">
        <v>-1.0201437923179919</v>
      </c>
      <c r="AD919" s="2">
        <v>-1.6765594998505016</v>
      </c>
      <c r="AE919" s="2">
        <v>0.88517119540062983</v>
      </c>
      <c r="AF919" s="11">
        <v>0.2358538384401706</v>
      </c>
      <c r="AG919" s="2">
        <v>0</v>
      </c>
      <c r="AH919" s="2">
        <v>0</v>
      </c>
      <c r="AI919" s="2">
        <v>0</v>
      </c>
      <c r="AJ919" s="13" t="s">
        <v>4015</v>
      </c>
    </row>
    <row r="920" spans="1:36" x14ac:dyDescent="0.2">
      <c r="A920" s="10" t="s">
        <v>2511</v>
      </c>
      <c r="B920" s="2" t="s">
        <v>2512</v>
      </c>
      <c r="C920" s="2" t="s">
        <v>3513</v>
      </c>
      <c r="D920" s="11" t="s">
        <v>624</v>
      </c>
      <c r="E920" s="10">
        <v>5</v>
      </c>
      <c r="F920" s="2">
        <v>5</v>
      </c>
      <c r="G920" s="2">
        <v>5</v>
      </c>
      <c r="H920" s="11">
        <v>22.6</v>
      </c>
      <c r="I920" s="10">
        <v>5</v>
      </c>
      <c r="J920" s="2">
        <v>3</v>
      </c>
      <c r="K920" s="2">
        <v>0</v>
      </c>
      <c r="L920" s="2">
        <v>1</v>
      </c>
      <c r="M920" s="2">
        <v>0</v>
      </c>
      <c r="N920" s="2">
        <v>0</v>
      </c>
      <c r="O920" s="2">
        <v>2</v>
      </c>
      <c r="P920" s="11">
        <v>0</v>
      </c>
      <c r="Q920" s="10">
        <v>22.9028644561768</v>
      </c>
      <c r="R920" s="2">
        <v>24.520912170410199</v>
      </c>
      <c r="S920" s="2">
        <v>19.483068466186499</v>
      </c>
      <c r="T920" s="2">
        <v>22.428695678710898</v>
      </c>
      <c r="U920" s="2">
        <v>18.714380264282202</v>
      </c>
      <c r="V920" s="2">
        <v>22.824581146240199</v>
      </c>
      <c r="W920" s="2">
        <v>23.613916397094702</v>
      </c>
      <c r="X920" s="11">
        <v>22.212436676025401</v>
      </c>
      <c r="Y920" s="10">
        <v>-1.3139442909905348</v>
      </c>
      <c r="Z920" s="2">
        <v>-0.60767238531689194</v>
      </c>
      <c r="AA920" s="2">
        <v>-1.7081269572379632</v>
      </c>
      <c r="AB920" s="11">
        <v>-0.30102514914823081</v>
      </c>
      <c r="AC920" s="10">
        <v>-3.3158597445013624</v>
      </c>
      <c r="AD920" s="2">
        <v>-2.6945209569802469</v>
      </c>
      <c r="AE920" s="2">
        <v>-3.6106550994687439</v>
      </c>
      <c r="AF920" s="11">
        <v>-0.61999676266290416</v>
      </c>
      <c r="AG920" s="2">
        <v>0</v>
      </c>
      <c r="AH920" s="2">
        <v>0</v>
      </c>
      <c r="AI920" s="2">
        <v>0</v>
      </c>
      <c r="AJ920" s="13" t="s">
        <v>4015</v>
      </c>
    </row>
    <row r="921" spans="1:36" x14ac:dyDescent="0.2">
      <c r="A921" s="10" t="s">
        <v>2429</v>
      </c>
      <c r="B921" s="2" t="s">
        <v>2430</v>
      </c>
      <c r="C921" s="2" t="s">
        <v>3291</v>
      </c>
      <c r="D921" s="11" t="s">
        <v>579</v>
      </c>
      <c r="E921" s="10">
        <v>22</v>
      </c>
      <c r="F921" s="2">
        <v>22</v>
      </c>
      <c r="G921" s="2">
        <v>22</v>
      </c>
      <c r="H921" s="11">
        <v>15.8</v>
      </c>
      <c r="I921" s="10">
        <v>0</v>
      </c>
      <c r="J921" s="2">
        <v>0</v>
      </c>
      <c r="K921" s="2">
        <v>6</v>
      </c>
      <c r="L921" s="2">
        <v>10</v>
      </c>
      <c r="M921" s="2">
        <v>12</v>
      </c>
      <c r="N921" s="2">
        <v>7</v>
      </c>
      <c r="O921" s="2">
        <v>3</v>
      </c>
      <c r="P921" s="11">
        <v>6</v>
      </c>
      <c r="Q921" s="10">
        <v>16.0653476715088</v>
      </c>
      <c r="R921" s="2">
        <v>19.083246231079102</v>
      </c>
      <c r="S921" s="2">
        <v>24.646966934204102</v>
      </c>
      <c r="T921" s="2">
        <v>23.175876617431602</v>
      </c>
      <c r="U921" s="2">
        <v>24.104295730590799</v>
      </c>
      <c r="V921" s="2">
        <v>22.628585815429702</v>
      </c>
      <c r="W921" s="2">
        <v>20.901613235473601</v>
      </c>
      <c r="X921" s="11">
        <v>23.385086059570298</v>
      </c>
      <c r="Y921" s="10">
        <v>1.222438032907883</v>
      </c>
      <c r="Z921" s="2">
        <v>0.70624006609701895</v>
      </c>
      <c r="AA921" s="2">
        <v>2.6458185205186235</v>
      </c>
      <c r="AB921" s="11">
        <v>0.54389436967509508</v>
      </c>
      <c r="AC921" s="10">
        <v>-0.77947742060294489</v>
      </c>
      <c r="AD921" s="2">
        <v>-1.3806085055663362</v>
      </c>
      <c r="AE921" s="2">
        <v>0.74329037828784306</v>
      </c>
      <c r="AF921" s="11">
        <v>0.22492275616042168</v>
      </c>
      <c r="AG921" s="2">
        <v>1</v>
      </c>
      <c r="AH921" s="2">
        <v>1</v>
      </c>
      <c r="AI921" s="2">
        <v>1</v>
      </c>
      <c r="AJ921" s="13" t="s">
        <v>4015</v>
      </c>
    </row>
    <row r="922" spans="1:36" x14ac:dyDescent="0.2">
      <c r="A922" s="10" t="s">
        <v>3162</v>
      </c>
      <c r="B922" s="2" t="s">
        <v>3163</v>
      </c>
      <c r="C922" s="2" t="s">
        <v>1305</v>
      </c>
      <c r="D922" s="11" t="s">
        <v>985</v>
      </c>
      <c r="E922" s="10">
        <v>7</v>
      </c>
      <c r="F922" s="2">
        <v>7</v>
      </c>
      <c r="G922" s="2">
        <v>7</v>
      </c>
      <c r="H922" s="11">
        <v>14.1</v>
      </c>
      <c r="I922" s="10">
        <v>3</v>
      </c>
      <c r="J922" s="2">
        <v>4</v>
      </c>
      <c r="K922" s="2">
        <v>1</v>
      </c>
      <c r="L922" s="2">
        <v>2</v>
      </c>
      <c r="M922" s="2">
        <v>1</v>
      </c>
      <c r="N922" s="2">
        <v>4</v>
      </c>
      <c r="O922" s="2">
        <v>1</v>
      </c>
      <c r="P922" s="11">
        <v>0</v>
      </c>
      <c r="Q922" s="10">
        <v>20.632806777954102</v>
      </c>
      <c r="R922" s="2">
        <v>22.9290771484375</v>
      </c>
      <c r="S922" s="2">
        <v>24.277177810668899</v>
      </c>
      <c r="T922" s="2">
        <v>22.905492782592798</v>
      </c>
      <c r="U922" s="2">
        <v>21.333145141601602</v>
      </c>
      <c r="V922" s="2">
        <v>23.661012649536101</v>
      </c>
      <c r="W922" s="2">
        <v>21.734258651733398</v>
      </c>
      <c r="X922" s="11">
        <v>21.439439773559599</v>
      </c>
      <c r="Y922" s="10">
        <v>1.799699085572773</v>
      </c>
      <c r="Z922" s="2">
        <v>2.3091228393211289</v>
      </c>
      <c r="AA922" s="2">
        <v>1.1888001979571388</v>
      </c>
      <c r="AB922" s="11">
        <v>0.82550376319019025</v>
      </c>
      <c r="AC922" s="10">
        <v>-0.20221636793805486</v>
      </c>
      <c r="AD922" s="2">
        <v>0.22227426765777381</v>
      </c>
      <c r="AE922" s="2">
        <v>-0.71372794427364172</v>
      </c>
      <c r="AF922" s="11">
        <v>0.50653214967551685</v>
      </c>
      <c r="AG922" s="2">
        <v>0</v>
      </c>
      <c r="AH922" s="2">
        <v>0</v>
      </c>
      <c r="AI922" s="2">
        <v>0</v>
      </c>
      <c r="AJ922" s="13" t="s">
        <v>4015</v>
      </c>
    </row>
    <row r="923" spans="1:36" x14ac:dyDescent="0.2">
      <c r="A923" s="10" t="s">
        <v>3164</v>
      </c>
      <c r="B923" s="2" t="s">
        <v>3165</v>
      </c>
      <c r="C923" s="2" t="s">
        <v>1306</v>
      </c>
      <c r="D923" s="11" t="s">
        <v>986</v>
      </c>
      <c r="E923" s="10">
        <v>2</v>
      </c>
      <c r="F923" s="2">
        <v>2</v>
      </c>
      <c r="G923" s="2">
        <v>2</v>
      </c>
      <c r="H923" s="11">
        <v>4.4000000000000004</v>
      </c>
      <c r="I923" s="10">
        <v>0</v>
      </c>
      <c r="J923" s="2">
        <v>0</v>
      </c>
      <c r="K923" s="2">
        <v>3</v>
      </c>
      <c r="L923" s="2">
        <v>1</v>
      </c>
      <c r="M923" s="2">
        <v>2</v>
      </c>
      <c r="N923" s="2">
        <v>1</v>
      </c>
      <c r="O923" s="2">
        <v>0</v>
      </c>
      <c r="P923" s="11">
        <v>0</v>
      </c>
      <c r="Q923" s="10">
        <v>16.2217502593994</v>
      </c>
      <c r="R923" s="2">
        <v>17.7401638031006</v>
      </c>
      <c r="S923" s="2">
        <v>23.989019393920898</v>
      </c>
      <c r="T923" s="2">
        <v>18.492870330810501</v>
      </c>
      <c r="U923" s="2">
        <v>21.230167388916001</v>
      </c>
      <c r="V923" s="2">
        <v>19.211645126342798</v>
      </c>
      <c r="W923" s="2">
        <v>17.272617340087901</v>
      </c>
      <c r="X923" s="11">
        <v>17.8839626312256</v>
      </c>
      <c r="Y923" s="10">
        <v>4.6492493222983082</v>
      </c>
      <c r="Z923" s="2">
        <v>5.1366723677349517</v>
      </c>
      <c r="AA923" s="2">
        <v>3.2757926664367001</v>
      </c>
      <c r="AB923" s="11">
        <v>2.472224992435951</v>
      </c>
      <c r="AC923" s="10">
        <v>2.6473338687874803</v>
      </c>
      <c r="AD923" s="2">
        <v>3.0498237960715966</v>
      </c>
      <c r="AE923" s="2">
        <v>1.3732645242059196</v>
      </c>
      <c r="AF923" s="11">
        <v>2.1532533789212778</v>
      </c>
      <c r="AG923" s="2">
        <v>0.5</v>
      </c>
      <c r="AH923" s="2">
        <v>0.49</v>
      </c>
      <c r="AI923" s="2">
        <v>0</v>
      </c>
      <c r="AJ923" s="13" t="s">
        <v>4015</v>
      </c>
    </row>
    <row r="924" spans="1:36" x14ac:dyDescent="0.2">
      <c r="A924" s="10" t="s">
        <v>3166</v>
      </c>
      <c r="B924" s="2" t="s">
        <v>3167</v>
      </c>
      <c r="C924" s="2" t="s">
        <v>3829</v>
      </c>
      <c r="D924" s="11" t="s">
        <v>987</v>
      </c>
      <c r="E924" s="10">
        <v>2</v>
      </c>
      <c r="F924" s="2">
        <v>2</v>
      </c>
      <c r="G924" s="2">
        <v>2</v>
      </c>
      <c r="H924" s="11">
        <v>10.4</v>
      </c>
      <c r="I924" s="10">
        <v>1</v>
      </c>
      <c r="J924" s="2">
        <v>1</v>
      </c>
      <c r="K924" s="2">
        <v>1</v>
      </c>
      <c r="L924" s="2">
        <v>0</v>
      </c>
      <c r="M924" s="2">
        <v>1</v>
      </c>
      <c r="N924" s="2">
        <v>0</v>
      </c>
      <c r="O924" s="2">
        <v>0</v>
      </c>
      <c r="P924" s="11">
        <v>0</v>
      </c>
      <c r="Q924" s="10">
        <v>16.427776336669901</v>
      </c>
      <c r="R924" s="2">
        <v>17.316385269165</v>
      </c>
      <c r="S924" s="2">
        <v>22.873275756835898</v>
      </c>
      <c r="T924" s="2">
        <v>18.553482055664102</v>
      </c>
      <c r="U924" s="2">
        <v>21.4384250640869</v>
      </c>
      <c r="V924" s="2">
        <v>19.259649276733398</v>
      </c>
      <c r="W924" s="2">
        <v>18.162681579589801</v>
      </c>
      <c r="X924" s="11">
        <v>19.071445465087901</v>
      </c>
      <c r="Y924" s="10">
        <v>2.7723618627765871</v>
      </c>
      <c r="Z924" s="2">
        <v>2.8723213290711107</v>
      </c>
      <c r="AA924" s="2">
        <v>2.5636449013791305</v>
      </c>
      <c r="AB924" s="11">
        <v>1.2174403131900795</v>
      </c>
      <c r="AC924" s="10">
        <v>0.77044640926575925</v>
      </c>
      <c r="AD924" s="2">
        <v>0.78547275740775557</v>
      </c>
      <c r="AE924" s="2">
        <v>0.66111675914835</v>
      </c>
      <c r="AF924" s="11">
        <v>0.8984686996754061</v>
      </c>
      <c r="AG924" s="2">
        <v>0</v>
      </c>
      <c r="AH924" s="2">
        <v>0</v>
      </c>
      <c r="AI924" s="2">
        <v>0</v>
      </c>
      <c r="AJ924" s="13" t="s">
        <v>4015</v>
      </c>
    </row>
    <row r="925" spans="1:36" x14ac:dyDescent="0.2">
      <c r="A925" s="10" t="s">
        <v>3168</v>
      </c>
      <c r="B925" s="2" t="s">
        <v>2478</v>
      </c>
      <c r="C925" s="2" t="s">
        <v>1307</v>
      </c>
      <c r="D925" s="11" t="s">
        <v>988</v>
      </c>
      <c r="E925" s="10">
        <v>12</v>
      </c>
      <c r="F925" s="2">
        <v>12</v>
      </c>
      <c r="G925" s="2">
        <v>3</v>
      </c>
      <c r="H925" s="11">
        <v>34.200000000000003</v>
      </c>
      <c r="I925" s="10">
        <v>4</v>
      </c>
      <c r="J925" s="2">
        <v>8</v>
      </c>
      <c r="K925" s="2">
        <v>9</v>
      </c>
      <c r="L925" s="2">
        <v>10</v>
      </c>
      <c r="M925" s="2">
        <v>8</v>
      </c>
      <c r="N925" s="2">
        <v>8</v>
      </c>
      <c r="O925" s="2">
        <v>11</v>
      </c>
      <c r="P925" s="11">
        <v>2</v>
      </c>
      <c r="Q925" s="10">
        <v>23.365329742431602</v>
      </c>
      <c r="R925" s="2">
        <v>26.1474800109863</v>
      </c>
      <c r="S925" s="2">
        <v>27.017757415771499</v>
      </c>
      <c r="T925" s="2">
        <v>27.139266967773398</v>
      </c>
      <c r="U925" s="2">
        <v>25.467870712280298</v>
      </c>
      <c r="V925" s="2">
        <v>26.6482849121094</v>
      </c>
      <c r="W925" s="2">
        <v>25.738512039184599</v>
      </c>
      <c r="X925" s="11">
        <v>25.432498931884801</v>
      </c>
      <c r="Y925" s="10">
        <v>1.103791148456061</v>
      </c>
      <c r="Z925" s="2">
        <v>1.6472921345723499</v>
      </c>
      <c r="AA925" s="2">
        <v>0.43706825899975443</v>
      </c>
      <c r="AB925" s="11">
        <v>0.90421076827279867</v>
      </c>
      <c r="AC925" s="10">
        <v>-0.89812430505476692</v>
      </c>
      <c r="AD925" s="2">
        <v>-0.43955643709100523</v>
      </c>
      <c r="AE925" s="2">
        <v>-1.4654598832310262</v>
      </c>
      <c r="AF925" s="11">
        <v>0.58523915475812527</v>
      </c>
      <c r="AG925" s="2">
        <v>0</v>
      </c>
      <c r="AH925" s="2">
        <v>0</v>
      </c>
      <c r="AI925" s="2">
        <v>0</v>
      </c>
      <c r="AJ925" s="13" t="s">
        <v>4015</v>
      </c>
    </row>
    <row r="926" spans="1:36" x14ac:dyDescent="0.2">
      <c r="A926" s="10" t="s">
        <v>1349</v>
      </c>
      <c r="B926" s="2" t="s">
        <v>1350</v>
      </c>
      <c r="C926" s="2" t="s">
        <v>3539</v>
      </c>
      <c r="D926" s="11" t="s">
        <v>10</v>
      </c>
      <c r="E926" s="10">
        <v>4</v>
      </c>
      <c r="F926" s="2">
        <v>2</v>
      </c>
      <c r="G926" s="2">
        <v>2</v>
      </c>
      <c r="H926" s="11">
        <v>7.9</v>
      </c>
      <c r="I926" s="10">
        <v>0</v>
      </c>
      <c r="J926" s="2">
        <v>0</v>
      </c>
      <c r="K926" s="2">
        <v>3</v>
      </c>
      <c r="L926" s="2">
        <v>0</v>
      </c>
      <c r="M926" s="2">
        <v>0</v>
      </c>
      <c r="N926" s="2">
        <v>1</v>
      </c>
      <c r="O926" s="2">
        <v>0</v>
      </c>
      <c r="P926" s="11">
        <v>0</v>
      </c>
      <c r="Q926" s="10">
        <v>16.248414993286101</v>
      </c>
      <c r="R926" s="2">
        <v>17.4478950500488</v>
      </c>
      <c r="S926" s="2">
        <v>19.8883361816406</v>
      </c>
      <c r="T926" s="2">
        <v>20.365327835083001</v>
      </c>
      <c r="U926" s="2">
        <v>19.13303565979</v>
      </c>
      <c r="V926" s="2">
        <v>19.3001098632813</v>
      </c>
      <c r="W926" s="2">
        <v>18.1377067565918</v>
      </c>
      <c r="X926" s="11">
        <v>18.814277648925799</v>
      </c>
      <c r="Y926" s="10">
        <v>1.2407090955663422</v>
      </c>
      <c r="Z926" s="2">
        <v>1.3321784160980086</v>
      </c>
      <c r="AA926" s="2">
        <v>1.0812832002201584</v>
      </c>
      <c r="AB926" s="11">
        <v>0.92746610821184805</v>
      </c>
      <c r="AC926" s="10">
        <v>-0.76120635794448566</v>
      </c>
      <c r="AD926" s="2">
        <v>-0.75467015556534656</v>
      </c>
      <c r="AE926" s="2">
        <v>-0.82124494201062204</v>
      </c>
      <c r="AF926" s="11">
        <v>0.60849449469717465</v>
      </c>
      <c r="AG926" s="2">
        <v>0.5</v>
      </c>
      <c r="AH926" s="2">
        <v>0</v>
      </c>
      <c r="AI926" s="2">
        <v>0</v>
      </c>
      <c r="AJ926" s="13" t="s">
        <v>4015</v>
      </c>
    </row>
    <row r="927" spans="1:36" x14ac:dyDescent="0.2">
      <c r="A927" s="10" t="s">
        <v>2615</v>
      </c>
      <c r="B927" s="2" t="s">
        <v>2616</v>
      </c>
      <c r="C927" s="2" t="s">
        <v>3967</v>
      </c>
      <c r="D927" s="11" t="s">
        <v>680</v>
      </c>
      <c r="E927" s="10">
        <v>1</v>
      </c>
      <c r="F927" s="2">
        <v>1</v>
      </c>
      <c r="G927" s="2">
        <v>1</v>
      </c>
      <c r="H927" s="11">
        <v>4</v>
      </c>
      <c r="I927" s="10">
        <v>0</v>
      </c>
      <c r="J927" s="2">
        <v>0</v>
      </c>
      <c r="K927" s="2">
        <v>0</v>
      </c>
      <c r="L927" s="2">
        <v>0</v>
      </c>
      <c r="M927" s="2">
        <v>2</v>
      </c>
      <c r="N927" s="2">
        <v>0</v>
      </c>
      <c r="O927" s="2">
        <v>0</v>
      </c>
      <c r="P927" s="11">
        <v>0</v>
      </c>
      <c r="Q927" s="10">
        <v>18.3290710449219</v>
      </c>
      <c r="R927" s="2">
        <v>19.212875366210898</v>
      </c>
      <c r="S927" s="2">
        <v>21.314590454101602</v>
      </c>
      <c r="T927" s="2">
        <v>19.546422958373999</v>
      </c>
      <c r="U927" s="2">
        <v>18.0897102355957</v>
      </c>
      <c r="V927" s="2">
        <v>19.153190612793001</v>
      </c>
      <c r="W927" s="2">
        <v>18.595323562622099</v>
      </c>
      <c r="X927" s="11">
        <v>18.122076034545898</v>
      </c>
      <c r="Y927" s="10">
        <v>1.6361938506691669</v>
      </c>
      <c r="Z927" s="2">
        <v>2.5638852665535024</v>
      </c>
      <c r="AA927" s="2">
        <v>0.12197824865724671</v>
      </c>
      <c r="AB927" s="11">
        <v>1.9686594898200558</v>
      </c>
      <c r="AC927" s="10">
        <v>-0.365721602841661</v>
      </c>
      <c r="AD927" s="2">
        <v>0.47703669489014722</v>
      </c>
      <c r="AE927" s="2">
        <v>-1.7805498935735338</v>
      </c>
      <c r="AF927" s="11">
        <v>1.6496878763053824</v>
      </c>
      <c r="AG927" s="2">
        <v>0</v>
      </c>
      <c r="AH927" s="2">
        <v>0.49</v>
      </c>
      <c r="AI927" s="2">
        <v>0</v>
      </c>
      <c r="AJ927" s="13" t="s">
        <v>4015</v>
      </c>
    </row>
    <row r="928" spans="1:36" x14ac:dyDescent="0.2">
      <c r="A928" s="10" t="s">
        <v>3169</v>
      </c>
      <c r="B928" s="2" t="s">
        <v>3170</v>
      </c>
      <c r="C928" s="2" t="s">
        <v>1308</v>
      </c>
      <c r="D928" s="11" t="s">
        <v>989</v>
      </c>
      <c r="E928" s="10">
        <v>3</v>
      </c>
      <c r="F928" s="2">
        <v>3</v>
      </c>
      <c r="G928" s="2">
        <v>3</v>
      </c>
      <c r="H928" s="11">
        <v>7.4</v>
      </c>
      <c r="I928" s="10">
        <v>0</v>
      </c>
      <c r="J928" s="2">
        <v>0</v>
      </c>
      <c r="K928" s="2">
        <v>8</v>
      </c>
      <c r="L928" s="2">
        <v>0</v>
      </c>
      <c r="M928" s="2">
        <v>8</v>
      </c>
      <c r="N928" s="2">
        <v>0</v>
      </c>
      <c r="O928" s="2">
        <v>0</v>
      </c>
      <c r="P928" s="11">
        <v>0</v>
      </c>
      <c r="Q928" s="10">
        <v>15.602336883544901</v>
      </c>
      <c r="R928" s="2">
        <v>17.456571578979499</v>
      </c>
      <c r="S928" s="2">
        <v>22.302373886108398</v>
      </c>
      <c r="T928" s="2">
        <v>19.114915847778299</v>
      </c>
      <c r="U928" s="2">
        <v>20.332761764526399</v>
      </c>
      <c r="V928" s="2">
        <v>18.8756618499756</v>
      </c>
      <c r="W928" s="2">
        <v>18.198270797729499</v>
      </c>
      <c r="X928" s="11">
        <v>19.111801147460898</v>
      </c>
      <c r="Y928" s="10">
        <v>2.1202822580290177</v>
      </c>
      <c r="Z928" s="2">
        <v>2.3408320859188354</v>
      </c>
      <c r="AA928" s="2">
        <v>1.5825721000959334</v>
      </c>
      <c r="AB928" s="11">
        <v>1.6717903355543013</v>
      </c>
      <c r="AC928" s="10">
        <v>0.11836680451818982</v>
      </c>
      <c r="AD928" s="2">
        <v>0.25398351425548027</v>
      </c>
      <c r="AE928" s="2">
        <v>-0.31995604213484707</v>
      </c>
      <c r="AF928" s="11">
        <v>1.3528187220396279</v>
      </c>
      <c r="AG928" s="2">
        <v>0.5</v>
      </c>
      <c r="AH928" s="2">
        <v>0.5</v>
      </c>
      <c r="AI928" s="2">
        <v>0</v>
      </c>
      <c r="AJ928" s="13" t="s">
        <v>4015</v>
      </c>
    </row>
    <row r="929" spans="1:36" x14ac:dyDescent="0.2">
      <c r="A929" s="10" t="s">
        <v>3171</v>
      </c>
      <c r="B929" s="2" t="s">
        <v>3172</v>
      </c>
      <c r="C929" s="2" t="s">
        <v>1309</v>
      </c>
      <c r="D929" s="11" t="s">
        <v>990</v>
      </c>
      <c r="E929" s="10">
        <v>7</v>
      </c>
      <c r="F929" s="2">
        <v>7</v>
      </c>
      <c r="G929" s="2">
        <v>7</v>
      </c>
      <c r="H929" s="11">
        <v>18.8</v>
      </c>
      <c r="I929" s="10">
        <v>2</v>
      </c>
      <c r="J929" s="2">
        <v>7</v>
      </c>
      <c r="K929" s="2">
        <v>6</v>
      </c>
      <c r="L929" s="2">
        <v>5</v>
      </c>
      <c r="M929" s="2">
        <v>10</v>
      </c>
      <c r="N929" s="2">
        <v>9</v>
      </c>
      <c r="O929" s="2">
        <v>1</v>
      </c>
      <c r="P929" s="11">
        <v>0</v>
      </c>
      <c r="Q929" s="10">
        <v>19.6729526519775</v>
      </c>
      <c r="R929" s="2">
        <v>22.880001068115199</v>
      </c>
      <c r="S929" s="2">
        <v>25.739772796630898</v>
      </c>
      <c r="T929" s="2">
        <v>24.336132049560501</v>
      </c>
      <c r="U929" s="2">
        <v>24.923748016357401</v>
      </c>
      <c r="V929" s="2">
        <v>25.421337127685501</v>
      </c>
      <c r="W929" s="2">
        <v>20.625780105590799</v>
      </c>
      <c r="X929" s="11">
        <v>21.016313552856399</v>
      </c>
      <c r="Y929" s="10">
        <v>4.3638904960168796</v>
      </c>
      <c r="Z929" s="2">
        <v>4.1860080068411749</v>
      </c>
      <c r="AA929" s="2">
        <v>4.5681094368702251</v>
      </c>
      <c r="AB929" s="11">
        <v>8.4320172365508241E-3</v>
      </c>
      <c r="AC929" s="10">
        <v>2.3619750425060517</v>
      </c>
      <c r="AD929" s="2">
        <v>2.0991594351778198</v>
      </c>
      <c r="AE929" s="2">
        <v>2.6655812946394448</v>
      </c>
      <c r="AF929" s="11">
        <v>-0.31053959627812255</v>
      </c>
      <c r="AG929" s="2">
        <v>0</v>
      </c>
      <c r="AH929" s="2">
        <v>0.06</v>
      </c>
      <c r="AI929" s="2">
        <v>0</v>
      </c>
      <c r="AJ929" s="13" t="s">
        <v>4015</v>
      </c>
    </row>
    <row r="930" spans="1:36" x14ac:dyDescent="0.2">
      <c r="A930" s="10" t="s">
        <v>2711</v>
      </c>
      <c r="B930" s="2" t="s">
        <v>2712</v>
      </c>
      <c r="C930" s="2" t="s">
        <v>3916</v>
      </c>
      <c r="D930" s="11" t="s">
        <v>732</v>
      </c>
      <c r="E930" s="10">
        <v>1</v>
      </c>
      <c r="F930" s="2">
        <v>1</v>
      </c>
      <c r="G930" s="2">
        <v>1</v>
      </c>
      <c r="H930" s="11">
        <v>14.3</v>
      </c>
      <c r="I930" s="10">
        <v>0</v>
      </c>
      <c r="J930" s="2">
        <v>0</v>
      </c>
      <c r="K930" s="2">
        <v>0</v>
      </c>
      <c r="L930" s="2">
        <v>0</v>
      </c>
      <c r="M930" s="2">
        <v>0</v>
      </c>
      <c r="N930" s="2">
        <v>0</v>
      </c>
      <c r="O930" s="2">
        <v>0</v>
      </c>
      <c r="P930" s="11">
        <v>1</v>
      </c>
      <c r="Q930" s="10">
        <v>15.622565269470201</v>
      </c>
      <c r="R930" s="2">
        <v>17.7015380859375</v>
      </c>
      <c r="S930" s="2">
        <v>20.009950637817401</v>
      </c>
      <c r="T930" s="2">
        <v>19.2576084136963</v>
      </c>
      <c r="U930" s="2">
        <v>19.073417663574201</v>
      </c>
      <c r="V930" s="2">
        <v>20.305810928344702</v>
      </c>
      <c r="W930" s="2">
        <v>19.1312370300293</v>
      </c>
      <c r="X930" s="11">
        <v>18.783618927001999</v>
      </c>
      <c r="Y930" s="10">
        <v>0.7835419183097273</v>
      </c>
      <c r="Z930" s="2">
        <v>0.89865656821595397</v>
      </c>
      <c r="AA930" s="2">
        <v>0.68615409065250244</v>
      </c>
      <c r="AB930" s="11">
        <v>-0.13511562546385059</v>
      </c>
      <c r="AC930" s="10">
        <v>-1.2183735352011005</v>
      </c>
      <c r="AD930" s="2">
        <v>-1.1881920034474012</v>
      </c>
      <c r="AE930" s="2">
        <v>-1.2163740515782782</v>
      </c>
      <c r="AF930" s="11">
        <v>-0.45408723897852399</v>
      </c>
      <c r="AG930" s="2">
        <v>0</v>
      </c>
      <c r="AH930" s="2">
        <v>0</v>
      </c>
      <c r="AI930" s="2">
        <v>0</v>
      </c>
      <c r="AJ930" s="13" t="s">
        <v>4015</v>
      </c>
    </row>
    <row r="931" spans="1:36" x14ac:dyDescent="0.2">
      <c r="A931" s="10" t="s">
        <v>2788</v>
      </c>
      <c r="B931" s="2" t="s">
        <v>2789</v>
      </c>
      <c r="C931" s="2" t="s">
        <v>3659</v>
      </c>
      <c r="D931" s="11" t="s">
        <v>776</v>
      </c>
      <c r="E931" s="10">
        <v>3</v>
      </c>
      <c r="F931" s="2">
        <v>3</v>
      </c>
      <c r="G931" s="2">
        <v>3</v>
      </c>
      <c r="H931" s="11">
        <v>5.3</v>
      </c>
      <c r="I931" s="10">
        <v>5</v>
      </c>
      <c r="J931" s="2">
        <v>5</v>
      </c>
      <c r="K931" s="2">
        <v>0</v>
      </c>
      <c r="L931" s="2">
        <v>0</v>
      </c>
      <c r="M931" s="2">
        <v>1</v>
      </c>
      <c r="N931" s="2">
        <v>0</v>
      </c>
      <c r="O931" s="2">
        <v>6</v>
      </c>
      <c r="P931" s="11">
        <v>4</v>
      </c>
      <c r="Q931" s="10">
        <v>21.271675109863299</v>
      </c>
      <c r="R931" s="2">
        <v>21.842262268066399</v>
      </c>
      <c r="S931" s="2">
        <v>20.892757415771499</v>
      </c>
      <c r="T931" s="2">
        <v>21.069269180297901</v>
      </c>
      <c r="U931" s="2">
        <v>20.2275390625</v>
      </c>
      <c r="V931" s="2">
        <v>21.245569229126001</v>
      </c>
      <c r="W931" s="2">
        <v>20.638298034668001</v>
      </c>
      <c r="X931" s="11">
        <v>21.648954391479499</v>
      </c>
      <c r="Y931" s="10">
        <v>-0.32405076490949886</v>
      </c>
      <c r="Z931" s="2">
        <v>-0.6652432788727084</v>
      </c>
      <c r="AA931" s="2">
        <v>0.1862486417703865</v>
      </c>
      <c r="AB931" s="11">
        <v>0.15916443616840312</v>
      </c>
      <c r="AC931" s="10">
        <v>-2.3259662184203269</v>
      </c>
      <c r="AD931" s="2">
        <v>-2.7520918505360634</v>
      </c>
      <c r="AE931" s="2">
        <v>-1.7162795004603939</v>
      </c>
      <c r="AF931" s="11">
        <v>-0.15980717734627028</v>
      </c>
      <c r="AG931" s="2">
        <v>0</v>
      </c>
      <c r="AH931" s="2">
        <v>0</v>
      </c>
      <c r="AI931" s="2">
        <v>0</v>
      </c>
      <c r="AJ931" s="13" t="s">
        <v>4015</v>
      </c>
    </row>
    <row r="932" spans="1:36" x14ac:dyDescent="0.2">
      <c r="A932" s="10" t="s">
        <v>3173</v>
      </c>
      <c r="B932" s="2" t="s">
        <v>3174</v>
      </c>
      <c r="C932" s="2" t="s">
        <v>1310</v>
      </c>
      <c r="D932" s="11" t="s">
        <v>991</v>
      </c>
      <c r="E932" s="10">
        <v>1</v>
      </c>
      <c r="F932" s="2">
        <v>1</v>
      </c>
      <c r="G932" s="2">
        <v>1</v>
      </c>
      <c r="H932" s="11">
        <v>1.8</v>
      </c>
      <c r="I932" s="10">
        <v>0</v>
      </c>
      <c r="J932" s="2">
        <v>0</v>
      </c>
      <c r="K932" s="2">
        <v>0</v>
      </c>
      <c r="L932" s="2">
        <v>0</v>
      </c>
      <c r="M932" s="2">
        <v>0</v>
      </c>
      <c r="N932" s="2">
        <v>2</v>
      </c>
      <c r="O932" s="2">
        <v>0</v>
      </c>
      <c r="P932" s="11">
        <v>0</v>
      </c>
      <c r="Q932" s="10">
        <v>15.609525680541999</v>
      </c>
      <c r="R932" s="2">
        <v>17.636259078979499</v>
      </c>
      <c r="S932" s="2">
        <v>19.634300231933601</v>
      </c>
      <c r="T932" s="2">
        <v>18.226058959960898</v>
      </c>
      <c r="U932" s="2">
        <v>18.8828125</v>
      </c>
      <c r="V932" s="2">
        <v>19.150362014770501</v>
      </c>
      <c r="W932" s="2">
        <v>18.039861679077099</v>
      </c>
      <c r="X932" s="11">
        <v>19.700023651123001</v>
      </c>
      <c r="Y932" s="10">
        <v>-3.6981752707948429E-2</v>
      </c>
      <c r="Z932" s="2">
        <v>-0.60443510665098421</v>
      </c>
      <c r="AA932" s="2">
        <v>0.98291888293137231</v>
      </c>
      <c r="AB932" s="11">
        <v>7.2807982463545418E-2</v>
      </c>
      <c r="AC932" s="10">
        <v>-2.0388972062187762</v>
      </c>
      <c r="AD932" s="2">
        <v>-2.6912836783143392</v>
      </c>
      <c r="AE932" s="2">
        <v>-0.91960925929940818</v>
      </c>
      <c r="AF932" s="11">
        <v>-0.24616363105112798</v>
      </c>
      <c r="AG932" s="2">
        <v>0</v>
      </c>
      <c r="AH932" s="2">
        <v>0.49</v>
      </c>
      <c r="AI932" s="2">
        <v>0</v>
      </c>
      <c r="AJ932" s="13" t="s">
        <v>4015</v>
      </c>
    </row>
    <row r="933" spans="1:36" x14ac:dyDescent="0.2">
      <c r="A933" s="10" t="s">
        <v>3175</v>
      </c>
      <c r="B933" s="2" t="s">
        <v>3176</v>
      </c>
      <c r="C933" s="2" t="s">
        <v>3483</v>
      </c>
      <c r="D933" s="11" t="s">
        <v>992</v>
      </c>
      <c r="E933" s="10">
        <v>5</v>
      </c>
      <c r="F933" s="2">
        <v>5</v>
      </c>
      <c r="G933" s="2">
        <v>5</v>
      </c>
      <c r="H933" s="11">
        <v>14.8</v>
      </c>
      <c r="I933" s="10">
        <v>0</v>
      </c>
      <c r="J933" s="2">
        <v>0</v>
      </c>
      <c r="K933" s="2">
        <v>8</v>
      </c>
      <c r="L933" s="2">
        <v>0</v>
      </c>
      <c r="M933" s="2">
        <v>3</v>
      </c>
      <c r="N933" s="2">
        <v>7</v>
      </c>
      <c r="O933" s="2">
        <v>0</v>
      </c>
      <c r="P933" s="11">
        <v>0</v>
      </c>
      <c r="Q933" s="10">
        <v>15.4662895202637</v>
      </c>
      <c r="R933" s="2">
        <v>17.877239227294901</v>
      </c>
      <c r="S933" s="2">
        <v>25.5791416168213</v>
      </c>
      <c r="T933" s="2">
        <v>21.5538425445557</v>
      </c>
      <c r="U933" s="2">
        <v>22.7259426116943</v>
      </c>
      <c r="V933" s="2">
        <v>22.626916885376001</v>
      </c>
      <c r="W933" s="2">
        <v>17.1366176605225</v>
      </c>
      <c r="X933" s="11">
        <v>18.5339870452881</v>
      </c>
      <c r="Y933" s="10">
        <v>5.9912361956319895</v>
      </c>
      <c r="Z933" s="2">
        <v>6.1311414497357886</v>
      </c>
      <c r="AA933" s="2">
        <v>5.5406615546180813</v>
      </c>
      <c r="AB933" s="11">
        <v>1.9878492798833076</v>
      </c>
      <c r="AC933" s="10">
        <v>3.9893207421211616</v>
      </c>
      <c r="AD933" s="2">
        <v>4.044292878072433</v>
      </c>
      <c r="AE933" s="2">
        <v>3.638133412387301</v>
      </c>
      <c r="AF933" s="11">
        <v>1.6688776663686342</v>
      </c>
      <c r="AG933" s="2">
        <v>0.5</v>
      </c>
      <c r="AH933" s="2">
        <v>1</v>
      </c>
      <c r="AI933" s="2">
        <v>0</v>
      </c>
      <c r="AJ933" s="13" t="s">
        <v>4015</v>
      </c>
    </row>
    <row r="934" spans="1:36" x14ac:dyDescent="0.2">
      <c r="A934" s="10" t="s">
        <v>3177</v>
      </c>
      <c r="B934" s="2" t="s">
        <v>3178</v>
      </c>
      <c r="C934" s="2" t="s">
        <v>1311</v>
      </c>
      <c r="D934" s="11" t="s">
        <v>993</v>
      </c>
      <c r="E934" s="10">
        <v>1</v>
      </c>
      <c r="F934" s="2">
        <v>1</v>
      </c>
      <c r="G934" s="2">
        <v>1</v>
      </c>
      <c r="H934" s="11">
        <v>8.1999999999999993</v>
      </c>
      <c r="I934" s="10">
        <v>0</v>
      </c>
      <c r="J934" s="2">
        <v>0</v>
      </c>
      <c r="K934" s="2">
        <v>3</v>
      </c>
      <c r="L934" s="2">
        <v>0</v>
      </c>
      <c r="M934" s="2">
        <v>0</v>
      </c>
      <c r="N934" s="2">
        <v>0</v>
      </c>
      <c r="O934" s="2">
        <v>0</v>
      </c>
      <c r="P934" s="11">
        <v>0</v>
      </c>
      <c r="Q934" s="10">
        <v>16.548755645751999</v>
      </c>
      <c r="R934" s="2">
        <v>19.250955581665</v>
      </c>
      <c r="S934" s="2">
        <v>19.099561691284201</v>
      </c>
      <c r="T934" s="2">
        <v>19.1936550140381</v>
      </c>
      <c r="U934" s="2">
        <v>19.9825744628906</v>
      </c>
      <c r="V934" s="2">
        <v>18.737428665161101</v>
      </c>
      <c r="W934" s="2">
        <v>18.382835388183601</v>
      </c>
      <c r="X934" s="11">
        <v>19.310382843017599</v>
      </c>
      <c r="Y934" s="10">
        <v>0.40913320335084546</v>
      </c>
      <c r="Z934" s="2">
        <v>-0.163007524331655</v>
      </c>
      <c r="AA934" s="2">
        <v>1.1075238347978655</v>
      </c>
      <c r="AB934" s="11">
        <v>-0.342983904295522</v>
      </c>
      <c r="AC934" s="10">
        <v>-1.5927822501599824</v>
      </c>
      <c r="AD934" s="2">
        <v>-2.24985609599501</v>
      </c>
      <c r="AE934" s="2">
        <v>-0.79500430743291495</v>
      </c>
      <c r="AF934" s="11">
        <v>-0.66195551781019546</v>
      </c>
      <c r="AG934" s="2">
        <v>0.5</v>
      </c>
      <c r="AH934" s="2">
        <v>0</v>
      </c>
      <c r="AI934" s="2">
        <v>0</v>
      </c>
      <c r="AJ934" s="13" t="s">
        <v>4015</v>
      </c>
    </row>
    <row r="935" spans="1:36" x14ac:dyDescent="0.2">
      <c r="A935" s="10" t="s">
        <v>3179</v>
      </c>
      <c r="B935" s="2" t="s">
        <v>3180</v>
      </c>
      <c r="C935" s="2" t="s">
        <v>3591</v>
      </c>
      <c r="D935" s="11" t="s">
        <v>994</v>
      </c>
      <c r="E935" s="10">
        <v>4</v>
      </c>
      <c r="F935" s="2">
        <v>4</v>
      </c>
      <c r="G935" s="2">
        <v>4</v>
      </c>
      <c r="H935" s="11">
        <v>4.7</v>
      </c>
      <c r="I935" s="10">
        <v>0</v>
      </c>
      <c r="J935" s="2">
        <v>0</v>
      </c>
      <c r="K935" s="2">
        <v>2</v>
      </c>
      <c r="L935" s="2">
        <v>2</v>
      </c>
      <c r="M935" s="2">
        <v>1</v>
      </c>
      <c r="N935" s="2">
        <v>0</v>
      </c>
      <c r="O935" s="2">
        <v>0</v>
      </c>
      <c r="P935" s="11">
        <v>0</v>
      </c>
      <c r="Q935" s="10">
        <v>16.083461761474599</v>
      </c>
      <c r="R935" s="2">
        <v>17.783952713012699</v>
      </c>
      <c r="S935" s="2">
        <v>23.311882019043001</v>
      </c>
      <c r="T935" s="2">
        <v>22.3676242828369</v>
      </c>
      <c r="U935" s="2">
        <v>20.7501735687256</v>
      </c>
      <c r="V935" s="2">
        <v>21.056028366088899</v>
      </c>
      <c r="W935" s="2">
        <v>18.518985748291001</v>
      </c>
      <c r="X935" s="11">
        <v>19.3250522613525</v>
      </c>
      <c r="Y935" s="10">
        <v>3.2591022939804346</v>
      </c>
      <c r="Z935" s="2">
        <v>3.5906133355228222</v>
      </c>
      <c r="AA935" s="2">
        <v>2.3922053292022243</v>
      </c>
      <c r="AB935" s="11">
        <v>2.0044745193820948</v>
      </c>
      <c r="AC935" s="10">
        <v>1.2571868404696067</v>
      </c>
      <c r="AD935" s="2">
        <v>1.5037647638594671</v>
      </c>
      <c r="AE935" s="2">
        <v>0.4896771869714438</v>
      </c>
      <c r="AF935" s="11">
        <v>1.6855029058674214</v>
      </c>
      <c r="AG935" s="2">
        <v>0.98</v>
      </c>
      <c r="AH935" s="2">
        <v>0</v>
      </c>
      <c r="AI935" s="2">
        <v>0</v>
      </c>
      <c r="AJ935" s="13" t="s">
        <v>4015</v>
      </c>
    </row>
    <row r="936" spans="1:36" x14ac:dyDescent="0.2">
      <c r="A936" s="10" t="s">
        <v>3181</v>
      </c>
      <c r="B936" s="2" t="s">
        <v>3182</v>
      </c>
      <c r="C936" s="2" t="s">
        <v>3549</v>
      </c>
      <c r="D936" s="11" t="s">
        <v>995</v>
      </c>
      <c r="E936" s="10">
        <v>4</v>
      </c>
      <c r="F936" s="2">
        <v>4</v>
      </c>
      <c r="G936" s="2">
        <v>4</v>
      </c>
      <c r="H936" s="11">
        <v>10</v>
      </c>
      <c r="I936" s="10">
        <v>0</v>
      </c>
      <c r="J936" s="2">
        <v>4</v>
      </c>
      <c r="K936" s="2">
        <v>3</v>
      </c>
      <c r="L936" s="2">
        <v>1</v>
      </c>
      <c r="M936" s="2">
        <v>1</v>
      </c>
      <c r="N936" s="2">
        <v>1</v>
      </c>
      <c r="O936" s="2">
        <v>0</v>
      </c>
      <c r="P936" s="11">
        <v>0</v>
      </c>
      <c r="Q936" s="10">
        <v>18.914239883422901</v>
      </c>
      <c r="R936" s="2">
        <v>21.753564834594702</v>
      </c>
      <c r="S936" s="2">
        <v>24.042098999023398</v>
      </c>
      <c r="T936" s="2">
        <v>20.935674667358398</v>
      </c>
      <c r="U936" s="2">
        <v>22.1490478515625</v>
      </c>
      <c r="V936" s="2">
        <v>21.398900985717798</v>
      </c>
      <c r="W936" s="2">
        <v>21.048332214355501</v>
      </c>
      <c r="X936" s="11">
        <v>20.968879699706999</v>
      </c>
      <c r="Y936" s="10">
        <v>1.6609460529326605</v>
      </c>
      <c r="Z936" s="2">
        <v>2.2316997204174269</v>
      </c>
      <c r="AA936" s="2">
        <v>0.77385866772101208</v>
      </c>
      <c r="AB936" s="11">
        <v>1.3783885380479135</v>
      </c>
      <c r="AC936" s="10">
        <v>-0.34096940057816738</v>
      </c>
      <c r="AD936" s="2">
        <v>0.14485114875407179</v>
      </c>
      <c r="AE936" s="2">
        <v>-1.1286694745097683</v>
      </c>
      <c r="AF936" s="11">
        <v>1.0594169245332401</v>
      </c>
      <c r="AG936" s="2">
        <v>0.05</v>
      </c>
      <c r="AH936" s="2">
        <v>0</v>
      </c>
      <c r="AI936" s="2">
        <v>0</v>
      </c>
      <c r="AJ936" s="13" t="s">
        <v>4015</v>
      </c>
    </row>
    <row r="937" spans="1:36" x14ac:dyDescent="0.2">
      <c r="A937" s="10" t="s">
        <v>3183</v>
      </c>
      <c r="B937" s="2" t="s">
        <v>3184</v>
      </c>
      <c r="C937" s="2" t="s">
        <v>1312</v>
      </c>
      <c r="D937" s="11" t="s">
        <v>996</v>
      </c>
      <c r="E937" s="10">
        <v>2</v>
      </c>
      <c r="F937" s="2">
        <v>2</v>
      </c>
      <c r="G937" s="2">
        <v>2</v>
      </c>
      <c r="H937" s="11">
        <v>1.8</v>
      </c>
      <c r="I937" s="10">
        <v>0</v>
      </c>
      <c r="J937" s="2">
        <v>0</v>
      </c>
      <c r="K937" s="2">
        <v>1</v>
      </c>
      <c r="L937" s="2">
        <v>0</v>
      </c>
      <c r="M937" s="2">
        <v>3</v>
      </c>
      <c r="N937" s="2">
        <v>0</v>
      </c>
      <c r="O937" s="2">
        <v>0</v>
      </c>
      <c r="P937" s="11">
        <v>0</v>
      </c>
      <c r="Q937" s="10">
        <v>17.057050704956101</v>
      </c>
      <c r="R937" s="2">
        <v>17.998420715331999</v>
      </c>
      <c r="S937" s="2">
        <v>22.682645797729499</v>
      </c>
      <c r="T937" s="2">
        <v>17.9094848632813</v>
      </c>
      <c r="U937" s="2">
        <v>20.930702209472699</v>
      </c>
      <c r="V937" s="2">
        <v>18.6717624664307</v>
      </c>
      <c r="W937" s="2">
        <v>18.7024250030518</v>
      </c>
      <c r="X937" s="11">
        <v>20.0970058441162</v>
      </c>
      <c r="Y937" s="10">
        <v>1.6013853263281761</v>
      </c>
      <c r="Z937" s="2">
        <v>1.6374587208485236</v>
      </c>
      <c r="AA937" s="2">
        <v>1.502002506803978</v>
      </c>
      <c r="AB937" s="11">
        <v>1.5300370551089435</v>
      </c>
      <c r="AC937" s="10">
        <v>-0.4005301271826518</v>
      </c>
      <c r="AD937" s="2">
        <v>-0.44938985081483152</v>
      </c>
      <c r="AE937" s="2">
        <v>-0.40052563542680253</v>
      </c>
      <c r="AF937" s="11">
        <v>1.2110654415942701</v>
      </c>
      <c r="AG937" s="2">
        <v>0</v>
      </c>
      <c r="AH937" s="2">
        <v>0.5</v>
      </c>
      <c r="AI937" s="2">
        <v>0</v>
      </c>
      <c r="AJ937" s="13" t="s">
        <v>4015</v>
      </c>
    </row>
    <row r="938" spans="1:36" x14ac:dyDescent="0.2">
      <c r="A938" s="10" t="s">
        <v>2799</v>
      </c>
      <c r="B938" s="2" t="s">
        <v>2800</v>
      </c>
      <c r="C938" s="2" t="s">
        <v>3868</v>
      </c>
      <c r="D938" s="11" t="s">
        <v>782</v>
      </c>
      <c r="E938" s="10">
        <v>1</v>
      </c>
      <c r="F938" s="2">
        <v>1</v>
      </c>
      <c r="G938" s="2">
        <v>1</v>
      </c>
      <c r="H938" s="11">
        <v>3.3</v>
      </c>
      <c r="I938" s="10">
        <v>0</v>
      </c>
      <c r="J938" s="2">
        <v>0</v>
      </c>
      <c r="K938" s="2">
        <v>1</v>
      </c>
      <c r="L938" s="2">
        <v>0</v>
      </c>
      <c r="M938" s="2">
        <v>0</v>
      </c>
      <c r="N938" s="2">
        <v>0</v>
      </c>
      <c r="O938" s="2">
        <v>0</v>
      </c>
      <c r="P938" s="11">
        <v>0</v>
      </c>
      <c r="Q938" s="10">
        <v>16.2679653167725</v>
      </c>
      <c r="R938" s="2">
        <v>17.3379516601563</v>
      </c>
      <c r="S938" s="2">
        <v>20.676784515380898</v>
      </c>
      <c r="T938" s="2">
        <v>18.412096023559599</v>
      </c>
      <c r="U938" s="2">
        <v>19.881641387939499</v>
      </c>
      <c r="V938" s="2">
        <v>19.672752380371101</v>
      </c>
      <c r="W938" s="2">
        <v>18.000022888183601</v>
      </c>
      <c r="X938" s="11">
        <v>19.0851726531982</v>
      </c>
      <c r="Y938" s="10">
        <v>1.2253993874729363</v>
      </c>
      <c r="Z938" s="2">
        <v>0.864345304615729</v>
      </c>
      <c r="AA938" s="2">
        <v>1.7809513496308542</v>
      </c>
      <c r="AB938" s="11">
        <v>0.1685437199994739</v>
      </c>
      <c r="AC938" s="10">
        <v>-0.77651606603789158</v>
      </c>
      <c r="AD938" s="2">
        <v>-1.2225032670476261</v>
      </c>
      <c r="AE938" s="2">
        <v>-0.12157679259992626</v>
      </c>
      <c r="AF938" s="11">
        <v>-0.1504278935151995</v>
      </c>
      <c r="AG938" s="2">
        <v>0</v>
      </c>
      <c r="AH938" s="2">
        <v>0</v>
      </c>
      <c r="AI938" s="2">
        <v>0</v>
      </c>
      <c r="AJ938" s="13" t="s">
        <v>4015</v>
      </c>
    </row>
    <row r="939" spans="1:36" x14ac:dyDescent="0.2">
      <c r="A939" s="10" t="s">
        <v>2421</v>
      </c>
      <c r="B939" s="2" t="s">
        <v>2422</v>
      </c>
      <c r="C939" s="2" t="s">
        <v>3730</v>
      </c>
      <c r="D939" s="11" t="s">
        <v>575</v>
      </c>
      <c r="E939" s="10">
        <v>2</v>
      </c>
      <c r="F939" s="2">
        <v>2</v>
      </c>
      <c r="G939" s="2">
        <v>2</v>
      </c>
      <c r="H939" s="11">
        <v>1.9</v>
      </c>
      <c r="I939" s="10">
        <v>1</v>
      </c>
      <c r="J939" s="2">
        <v>0</v>
      </c>
      <c r="K939" s="2">
        <v>2</v>
      </c>
      <c r="L939" s="2">
        <v>0</v>
      </c>
      <c r="M939" s="2">
        <v>0</v>
      </c>
      <c r="N939" s="2">
        <v>0</v>
      </c>
      <c r="O939" s="2">
        <v>0</v>
      </c>
      <c r="P939" s="11">
        <v>0</v>
      </c>
      <c r="Q939" s="10">
        <v>17.5980529785156</v>
      </c>
      <c r="R939" s="2">
        <v>17.8670139312744</v>
      </c>
      <c r="S939" s="2">
        <v>20.527734756469702</v>
      </c>
      <c r="T939" s="2">
        <v>17.866458892822301</v>
      </c>
      <c r="U939" s="2">
        <v>19.052848815918001</v>
      </c>
      <c r="V939" s="2">
        <v>19.581489562988299</v>
      </c>
      <c r="W939" s="2">
        <v>19.718570709228501</v>
      </c>
      <c r="X939" s="11">
        <v>19.454755783081101</v>
      </c>
      <c r="Y939" s="10">
        <v>-3.8629744212682796E-2</v>
      </c>
      <c r="Z939" s="2">
        <v>0.28471353358134888</v>
      </c>
      <c r="AA939" s="2">
        <v>-0.37732232756947154</v>
      </c>
      <c r="AB939" s="11">
        <v>0.39822093500341854</v>
      </c>
      <c r="AC939" s="10">
        <v>-2.0405451977235107</v>
      </c>
      <c r="AD939" s="2">
        <v>-1.8021350380820063</v>
      </c>
      <c r="AE939" s="2">
        <v>-2.2798504698002522</v>
      </c>
      <c r="AF939" s="11">
        <v>7.9249321488745139E-2</v>
      </c>
      <c r="AG939" s="2">
        <v>0.36</v>
      </c>
      <c r="AH939" s="2">
        <v>0</v>
      </c>
      <c r="AI939" s="2">
        <v>0</v>
      </c>
      <c r="AJ939" s="13" t="s">
        <v>4015</v>
      </c>
    </row>
    <row r="940" spans="1:36" x14ac:dyDescent="0.2">
      <c r="A940" s="10" t="s">
        <v>3185</v>
      </c>
      <c r="B940" s="2" t="s">
        <v>3186</v>
      </c>
      <c r="C940" s="2" t="s">
        <v>3270</v>
      </c>
      <c r="D940" s="11" t="s">
        <v>997</v>
      </c>
      <c r="E940" s="10">
        <v>39</v>
      </c>
      <c r="F940" s="2">
        <v>39</v>
      </c>
      <c r="G940" s="2">
        <v>3</v>
      </c>
      <c r="H940" s="11">
        <v>39.200000000000003</v>
      </c>
      <c r="I940" s="10">
        <v>0</v>
      </c>
      <c r="J940" s="2">
        <v>0</v>
      </c>
      <c r="K940" s="2">
        <v>30</v>
      </c>
      <c r="L940" s="2">
        <v>71</v>
      </c>
      <c r="M940" s="2">
        <v>21</v>
      </c>
      <c r="N940" s="2">
        <v>40</v>
      </c>
      <c r="O940" s="2">
        <v>28</v>
      </c>
      <c r="P940" s="11">
        <v>75</v>
      </c>
      <c r="Q940" s="10">
        <v>15.612420082092299</v>
      </c>
      <c r="R940" s="2">
        <v>18.6284885406494</v>
      </c>
      <c r="S940" s="2">
        <v>28.7937717437744</v>
      </c>
      <c r="T940" s="2">
        <v>28.4693698883057</v>
      </c>
      <c r="U940" s="2">
        <v>25.038753509521499</v>
      </c>
      <c r="V940" s="2">
        <v>25.955467224121101</v>
      </c>
      <c r="W940" s="2">
        <v>26.127702713012699</v>
      </c>
      <c r="X940" s="11">
        <v>28.8932495117188</v>
      </c>
      <c r="Y940" s="10">
        <v>-0.28841110786796986</v>
      </c>
      <c r="Z940" s="2">
        <v>-0.25257978690235089</v>
      </c>
      <c r="AA940" s="2">
        <v>-0.55897328461173279</v>
      </c>
      <c r="AB940" s="11">
        <v>3.0719402964154838</v>
      </c>
      <c r="AC940" s="10">
        <v>-2.290326561378798</v>
      </c>
      <c r="AD940" s="2">
        <v>-2.3394283585657059</v>
      </c>
      <c r="AE940" s="2">
        <v>-2.4615014268425135</v>
      </c>
      <c r="AF940" s="11">
        <v>2.7529686829008106</v>
      </c>
      <c r="AG940" s="2">
        <v>1</v>
      </c>
      <c r="AH940" s="2">
        <v>1</v>
      </c>
      <c r="AI940" s="2">
        <v>1</v>
      </c>
      <c r="AJ940" s="13" t="s">
        <v>4016</v>
      </c>
    </row>
    <row r="941" spans="1:36" x14ac:dyDescent="0.2">
      <c r="A941" s="10" t="s">
        <v>2674</v>
      </c>
      <c r="B941" s="2" t="s">
        <v>2675</v>
      </c>
      <c r="C941" s="2" t="s">
        <v>3382</v>
      </c>
      <c r="D941" s="11" t="s">
        <v>711</v>
      </c>
      <c r="E941" s="10">
        <v>9</v>
      </c>
      <c r="F941" s="2">
        <v>9</v>
      </c>
      <c r="G941" s="2">
        <v>8</v>
      </c>
      <c r="H941" s="11">
        <v>10.1</v>
      </c>
      <c r="I941" s="10">
        <v>0</v>
      </c>
      <c r="J941" s="2">
        <v>0</v>
      </c>
      <c r="K941" s="2">
        <v>5</v>
      </c>
      <c r="L941" s="2">
        <v>5</v>
      </c>
      <c r="M941" s="2">
        <v>4</v>
      </c>
      <c r="N941" s="2">
        <v>6</v>
      </c>
      <c r="O941" s="2">
        <v>0</v>
      </c>
      <c r="P941" s="11">
        <v>0</v>
      </c>
      <c r="Q941" s="10">
        <v>16.396163940429702</v>
      </c>
      <c r="R941" s="2">
        <v>19.685548782348601</v>
      </c>
      <c r="S941" s="2">
        <v>22.371191024780298</v>
      </c>
      <c r="T941" s="2">
        <v>23.8844604492188</v>
      </c>
      <c r="U941" s="2">
        <v>21.5986423492432</v>
      </c>
      <c r="V941" s="2">
        <v>24.529039382934599</v>
      </c>
      <c r="W941" s="2">
        <v>18.445388793945298</v>
      </c>
      <c r="X941" s="11">
        <v>18.357265472412099</v>
      </c>
      <c r="Y941" s="10">
        <v>5.1233907696652379</v>
      </c>
      <c r="Z941" s="2">
        <v>4.9604925060728906</v>
      </c>
      <c r="AA941" s="2">
        <v>5.2614771678400363</v>
      </c>
      <c r="AB941" s="11">
        <v>-0.38910798330034457</v>
      </c>
      <c r="AC941" s="10">
        <v>3.12147531615441</v>
      </c>
      <c r="AD941" s="2">
        <v>2.8736439344095355</v>
      </c>
      <c r="AE941" s="2">
        <v>3.358949025609256</v>
      </c>
      <c r="AF941" s="11">
        <v>-0.70807959681501798</v>
      </c>
      <c r="AG941" s="2">
        <v>1</v>
      </c>
      <c r="AH941" s="2">
        <v>1</v>
      </c>
      <c r="AI941" s="2">
        <v>0</v>
      </c>
      <c r="AJ941" s="13" t="s">
        <v>4015</v>
      </c>
    </row>
    <row r="942" spans="1:36" x14ac:dyDescent="0.2">
      <c r="A942" s="10" t="s">
        <v>3185</v>
      </c>
      <c r="B942" s="2" t="s">
        <v>3186</v>
      </c>
      <c r="C942" s="2" t="s">
        <v>1313</v>
      </c>
      <c r="D942" s="11" t="s">
        <v>998</v>
      </c>
      <c r="E942" s="10">
        <v>37</v>
      </c>
      <c r="F942" s="2">
        <v>1</v>
      </c>
      <c r="G942" s="2">
        <v>1</v>
      </c>
      <c r="H942" s="11">
        <v>38.6</v>
      </c>
      <c r="I942" s="10">
        <v>0</v>
      </c>
      <c r="J942" s="2">
        <v>0</v>
      </c>
      <c r="K942" s="2">
        <v>1</v>
      </c>
      <c r="L942" s="2">
        <v>1</v>
      </c>
      <c r="M942" s="2">
        <v>1</v>
      </c>
      <c r="N942" s="2">
        <v>1</v>
      </c>
      <c r="O942" s="2">
        <v>0</v>
      </c>
      <c r="P942" s="11">
        <v>1</v>
      </c>
      <c r="Q942" s="10">
        <v>17.009973526001001</v>
      </c>
      <c r="R942" s="2">
        <v>18.528755187988299</v>
      </c>
      <c r="S942" s="2">
        <v>25.340858459472699</v>
      </c>
      <c r="T942" s="2">
        <v>24.3316974639893</v>
      </c>
      <c r="U942" s="2">
        <v>22.6404838562012</v>
      </c>
      <c r="V942" s="2">
        <v>22.905694961547901</v>
      </c>
      <c r="W942" s="2">
        <v>20.8415336608887</v>
      </c>
      <c r="X942" s="11">
        <v>23.531480789184599</v>
      </c>
      <c r="Y942" s="10">
        <v>1.477767751042359</v>
      </c>
      <c r="Z942" s="2">
        <v>1.3912929647885788</v>
      </c>
      <c r="AA942" s="2">
        <v>1.937641416812693</v>
      </c>
      <c r="AB942" s="11">
        <v>2.1435986762717865</v>
      </c>
      <c r="AC942" s="10">
        <v>-0.52414770246846887</v>
      </c>
      <c r="AD942" s="2">
        <v>-0.69555560687477636</v>
      </c>
      <c r="AE942" s="2">
        <v>3.511327458191249E-2</v>
      </c>
      <c r="AF942" s="11">
        <v>1.8246270627571131</v>
      </c>
      <c r="AG942" s="2">
        <v>0</v>
      </c>
      <c r="AH942" s="2">
        <v>0</v>
      </c>
      <c r="AI942" s="2">
        <v>0</v>
      </c>
      <c r="AJ942" s="13" t="s">
        <v>4016</v>
      </c>
    </row>
    <row r="943" spans="1:36" x14ac:dyDescent="0.2">
      <c r="A943" s="10" t="s">
        <v>2807</v>
      </c>
      <c r="B943" s="2" t="s">
        <v>2808</v>
      </c>
      <c r="C943" s="2" t="s">
        <v>3716</v>
      </c>
      <c r="D943" s="11" t="s">
        <v>786</v>
      </c>
      <c r="E943" s="10">
        <v>2</v>
      </c>
      <c r="F943" s="2">
        <v>2</v>
      </c>
      <c r="G943" s="2">
        <v>2</v>
      </c>
      <c r="H943" s="11">
        <v>4.3</v>
      </c>
      <c r="I943" s="10">
        <v>0</v>
      </c>
      <c r="J943" s="2">
        <v>0</v>
      </c>
      <c r="K943" s="2">
        <v>2</v>
      </c>
      <c r="L943" s="2">
        <v>1</v>
      </c>
      <c r="M943" s="2">
        <v>1</v>
      </c>
      <c r="N943" s="2">
        <v>1</v>
      </c>
      <c r="O943" s="2">
        <v>0</v>
      </c>
      <c r="P943" s="11">
        <v>0</v>
      </c>
      <c r="Q943" s="10">
        <v>16.6902465820313</v>
      </c>
      <c r="R943" s="2">
        <v>18.278026580810501</v>
      </c>
      <c r="S943" s="2">
        <v>25.713687896728501</v>
      </c>
      <c r="T943" s="2">
        <v>20.551591873168899</v>
      </c>
      <c r="U943" s="2">
        <v>22.0445346832275</v>
      </c>
      <c r="V943" s="2">
        <v>20.303962707519499</v>
      </c>
      <c r="W943" s="2">
        <v>16.757705688476602</v>
      </c>
      <c r="X943" s="11">
        <v>18.645622253418001</v>
      </c>
      <c r="Y943" s="10">
        <v>5.8994157768749629</v>
      </c>
      <c r="Z943" s="2">
        <v>6.1078061610557368</v>
      </c>
      <c r="AA943" s="2">
        <v>4.6645091759049242</v>
      </c>
      <c r="AB943" s="11">
        <v>3.3312135500922118</v>
      </c>
      <c r="AC943" s="10">
        <v>3.897500323364135</v>
      </c>
      <c r="AD943" s="2">
        <v>4.0209575893923812</v>
      </c>
      <c r="AE943" s="2">
        <v>2.7619810336741439</v>
      </c>
      <c r="AF943" s="11">
        <v>3.0122419365775386</v>
      </c>
      <c r="AG943" s="2">
        <v>0.49</v>
      </c>
      <c r="AH943" s="2">
        <v>0</v>
      </c>
      <c r="AI943" s="2">
        <v>0</v>
      </c>
      <c r="AJ943" s="13" t="s">
        <v>4015</v>
      </c>
    </row>
    <row r="944" spans="1:36" x14ac:dyDescent="0.2">
      <c r="A944" s="10" t="s">
        <v>2777</v>
      </c>
      <c r="B944" s="2" t="s">
        <v>2778</v>
      </c>
      <c r="C944" s="2" t="s">
        <v>3871</v>
      </c>
      <c r="D944" s="11" t="s">
        <v>770</v>
      </c>
      <c r="E944" s="10">
        <v>1</v>
      </c>
      <c r="F944" s="2">
        <v>1</v>
      </c>
      <c r="G944" s="2">
        <v>1</v>
      </c>
      <c r="H944" s="11">
        <v>1.8</v>
      </c>
      <c r="I944" s="10">
        <v>0</v>
      </c>
      <c r="J944" s="2">
        <v>0</v>
      </c>
      <c r="K944" s="2">
        <v>1</v>
      </c>
      <c r="L944" s="2">
        <v>0</v>
      </c>
      <c r="M944" s="2">
        <v>1</v>
      </c>
      <c r="N944" s="2">
        <v>0</v>
      </c>
      <c r="O944" s="2">
        <v>0</v>
      </c>
      <c r="P944" s="11">
        <v>0</v>
      </c>
      <c r="Q944" s="10">
        <v>17.234983444213899</v>
      </c>
      <c r="R944" s="2">
        <v>19.8982028961182</v>
      </c>
      <c r="S944" s="2">
        <v>22.080633163452099</v>
      </c>
      <c r="T944" s="2">
        <v>19.998163223266602</v>
      </c>
      <c r="U944" s="2">
        <v>21.020387649536101</v>
      </c>
      <c r="V944" s="2">
        <v>19.730903625488299</v>
      </c>
      <c r="W944" s="2">
        <v>17.402660369873001</v>
      </c>
      <c r="X944" s="11">
        <v>19.4429931640625</v>
      </c>
      <c r="Y944" s="10">
        <v>2.258652878045142</v>
      </c>
      <c r="Z944" s="2">
        <v>1.943446942850747</v>
      </c>
      <c r="AA944" s="2">
        <v>3.1124985307499236</v>
      </c>
      <c r="AB944" s="11">
        <v>0.87128120629032235</v>
      </c>
      <c r="AC944" s="10">
        <v>0.25673742453431414</v>
      </c>
      <c r="AD944" s="2">
        <v>-0.1434016288126081</v>
      </c>
      <c r="AE944" s="2">
        <v>1.2099703885191431</v>
      </c>
      <c r="AF944" s="11">
        <v>0.55230959277564895</v>
      </c>
      <c r="AG944" s="2">
        <v>0</v>
      </c>
      <c r="AH944" s="2">
        <v>0</v>
      </c>
      <c r="AI944" s="2">
        <v>0</v>
      </c>
      <c r="AJ944" s="13" t="s">
        <v>4015</v>
      </c>
    </row>
    <row r="945" spans="1:36" x14ac:dyDescent="0.2">
      <c r="A945" s="10" t="s">
        <v>3187</v>
      </c>
      <c r="B945" s="2" t="s">
        <v>3188</v>
      </c>
      <c r="C945" s="2" t="s">
        <v>1314</v>
      </c>
      <c r="D945" s="11" t="s">
        <v>999</v>
      </c>
      <c r="E945" s="10">
        <v>1</v>
      </c>
      <c r="F945" s="2">
        <v>1</v>
      </c>
      <c r="G945" s="2">
        <v>1</v>
      </c>
      <c r="H945" s="11">
        <v>4.3</v>
      </c>
      <c r="I945" s="10">
        <v>0</v>
      </c>
      <c r="J945" s="2">
        <v>0</v>
      </c>
      <c r="K945" s="2">
        <v>0</v>
      </c>
      <c r="L945" s="2">
        <v>0</v>
      </c>
      <c r="M945" s="2">
        <v>0</v>
      </c>
      <c r="N945" s="2">
        <v>0</v>
      </c>
      <c r="O945" s="2">
        <v>1</v>
      </c>
      <c r="P945" s="11">
        <v>0</v>
      </c>
      <c r="Q945" s="10">
        <v>15.9581413269043</v>
      </c>
      <c r="R945" s="2">
        <v>17.723415374755898</v>
      </c>
      <c r="S945" s="2">
        <v>20.877487182617202</v>
      </c>
      <c r="T945" s="2">
        <v>18.4468803405762</v>
      </c>
      <c r="U945" s="2">
        <v>18.389945983886701</v>
      </c>
      <c r="V945" s="2">
        <v>20.151657104492202</v>
      </c>
      <c r="W945" s="2">
        <v>19.815361022949201</v>
      </c>
      <c r="X945" s="11">
        <v>20.748865127563501</v>
      </c>
      <c r="Y945" s="10">
        <v>-0.50179060480663651</v>
      </c>
      <c r="Z945" s="2">
        <v>-0.6258976058183493</v>
      </c>
      <c r="AA945" s="2">
        <v>-0.29086524493118376</v>
      </c>
      <c r="AB945" s="11">
        <v>0.5984717437271343</v>
      </c>
      <c r="AC945" s="10">
        <v>-2.5037060583174644</v>
      </c>
      <c r="AD945" s="2">
        <v>-2.7127461774817045</v>
      </c>
      <c r="AE945" s="2">
        <v>-2.1933933871619642</v>
      </c>
      <c r="AF945" s="11">
        <v>0.2795001302124609</v>
      </c>
      <c r="AG945" s="2">
        <v>0</v>
      </c>
      <c r="AH945" s="2">
        <v>0</v>
      </c>
      <c r="AI945" s="2">
        <v>0</v>
      </c>
      <c r="AJ945" s="13" t="s">
        <v>4015</v>
      </c>
    </row>
    <row r="946" spans="1:36" x14ac:dyDescent="0.2">
      <c r="A946" s="10" t="s">
        <v>2633</v>
      </c>
      <c r="B946" s="2" t="s">
        <v>2634</v>
      </c>
      <c r="C946" s="2" t="s">
        <v>3289</v>
      </c>
      <c r="D946" s="11" t="s">
        <v>689</v>
      </c>
      <c r="E946" s="10">
        <v>22</v>
      </c>
      <c r="F946" s="2">
        <v>17</v>
      </c>
      <c r="G946" s="2">
        <v>17</v>
      </c>
      <c r="H946" s="11">
        <v>13.4</v>
      </c>
      <c r="I946" s="10">
        <v>0</v>
      </c>
      <c r="J946" s="2">
        <v>0</v>
      </c>
      <c r="K946" s="2">
        <v>11</v>
      </c>
      <c r="L946" s="2">
        <v>5</v>
      </c>
      <c r="M946" s="2">
        <v>1</v>
      </c>
      <c r="N946" s="2">
        <v>1</v>
      </c>
      <c r="O946" s="2">
        <v>2</v>
      </c>
      <c r="P946" s="11">
        <v>10</v>
      </c>
      <c r="Q946" s="10">
        <v>18.152442932128899</v>
      </c>
      <c r="R946" s="2">
        <v>21.3528861999512</v>
      </c>
      <c r="S946" s="2">
        <v>22.498579025268601</v>
      </c>
      <c r="T946" s="2">
        <v>23.985374450683601</v>
      </c>
      <c r="U946" s="2">
        <v>19.066287994384801</v>
      </c>
      <c r="V946" s="2">
        <v>21.944637298583999</v>
      </c>
      <c r="W946" s="2">
        <v>21.560529708862301</v>
      </c>
      <c r="X946" s="11">
        <v>24.1900119781494</v>
      </c>
      <c r="Y946" s="10">
        <v>-0.71332014767219987</v>
      </c>
      <c r="Z946" s="2">
        <v>-0.76442496765685874</v>
      </c>
      <c r="AA946" s="2">
        <v>-0.43193291085374202</v>
      </c>
      <c r="AB946" s="11">
        <v>2.2969902124839847</v>
      </c>
      <c r="AC946" s="10">
        <v>-2.7152356011830276</v>
      </c>
      <c r="AD946" s="2">
        <v>-2.8512735393202138</v>
      </c>
      <c r="AE946" s="2">
        <v>-2.3344610530845227</v>
      </c>
      <c r="AF946" s="11">
        <v>1.9780185989693113</v>
      </c>
      <c r="AG946" s="2">
        <v>1</v>
      </c>
      <c r="AH946" s="2">
        <v>0</v>
      </c>
      <c r="AI946" s="2">
        <v>0.98</v>
      </c>
      <c r="AJ946" s="13" t="s">
        <v>4015</v>
      </c>
    </row>
    <row r="947" spans="1:36" x14ac:dyDescent="0.2">
      <c r="A947" s="10" t="s">
        <v>2692</v>
      </c>
      <c r="B947" s="2" t="s">
        <v>2693</v>
      </c>
      <c r="C947" s="2" t="s">
        <v>3883</v>
      </c>
      <c r="D947" s="11" t="s">
        <v>721</v>
      </c>
      <c r="E947" s="10">
        <v>1</v>
      </c>
      <c r="F947" s="2">
        <v>1</v>
      </c>
      <c r="G947" s="2">
        <v>1</v>
      </c>
      <c r="H947" s="11">
        <v>1</v>
      </c>
      <c r="I947" s="10">
        <v>0</v>
      </c>
      <c r="J947" s="2">
        <v>0</v>
      </c>
      <c r="K947" s="2">
        <v>1</v>
      </c>
      <c r="L947" s="2">
        <v>0</v>
      </c>
      <c r="M947" s="2">
        <v>0</v>
      </c>
      <c r="N947" s="2">
        <v>0</v>
      </c>
      <c r="O947" s="2">
        <v>0</v>
      </c>
      <c r="P947" s="11">
        <v>0</v>
      </c>
      <c r="Q947" s="10">
        <v>17.21315574646</v>
      </c>
      <c r="R947" s="2">
        <v>17.55246925354</v>
      </c>
      <c r="S947" s="2">
        <v>22.618577957153299</v>
      </c>
      <c r="T947" s="2">
        <v>18.9604892730713</v>
      </c>
      <c r="U947" s="2">
        <v>18.424329757690401</v>
      </c>
      <c r="V947" s="2">
        <v>19.8039360046387</v>
      </c>
      <c r="W947" s="2">
        <v>18.087577819824201</v>
      </c>
      <c r="X947" s="11">
        <v>18.282606124877901</v>
      </c>
      <c r="Y947" s="10">
        <v>2.781797302503223</v>
      </c>
      <c r="Z947" s="2">
        <v>3.4459536874023668</v>
      </c>
      <c r="AA947" s="2">
        <v>1.1855394892782773</v>
      </c>
      <c r="AB947" s="11">
        <v>2.455442503177788</v>
      </c>
      <c r="AC947" s="10">
        <v>0.7798818489923951</v>
      </c>
      <c r="AD947" s="2">
        <v>1.3591051157390117</v>
      </c>
      <c r="AE947" s="2">
        <v>-0.71698865295250314</v>
      </c>
      <c r="AF947" s="11">
        <v>2.1364708896631148</v>
      </c>
      <c r="AG947" s="2">
        <v>0</v>
      </c>
      <c r="AH947" s="2">
        <v>0</v>
      </c>
      <c r="AI947" s="2">
        <v>0</v>
      </c>
      <c r="AJ947" s="13" t="s">
        <v>4015</v>
      </c>
    </row>
    <row r="948" spans="1:36" x14ac:dyDescent="0.2">
      <c r="A948" s="10" t="s">
        <v>2723</v>
      </c>
      <c r="B948" s="2" t="s">
        <v>2724</v>
      </c>
      <c r="C948" s="2" t="s">
        <v>3804</v>
      </c>
      <c r="D948" s="11" t="s">
        <v>738</v>
      </c>
      <c r="E948" s="10">
        <v>2</v>
      </c>
      <c r="F948" s="2">
        <v>2</v>
      </c>
      <c r="G948" s="2">
        <v>2</v>
      </c>
      <c r="H948" s="11">
        <v>15.4</v>
      </c>
      <c r="I948" s="10">
        <v>1</v>
      </c>
      <c r="J948" s="2">
        <v>2</v>
      </c>
      <c r="K948" s="2">
        <v>1</v>
      </c>
      <c r="L948" s="2">
        <v>1</v>
      </c>
      <c r="M948" s="2">
        <v>1</v>
      </c>
      <c r="N948" s="2">
        <v>1</v>
      </c>
      <c r="O948" s="2">
        <v>2</v>
      </c>
      <c r="P948" s="11">
        <v>0</v>
      </c>
      <c r="Q948" s="10">
        <v>22.6686706542969</v>
      </c>
      <c r="R948" s="2">
        <v>24.829099655151399</v>
      </c>
      <c r="S948" s="2">
        <v>26.485174179077099</v>
      </c>
      <c r="T948" s="2">
        <v>24.841581344604499</v>
      </c>
      <c r="U948" s="2">
        <v>24.426816940307599</v>
      </c>
      <c r="V948" s="2">
        <v>24.329851150512699</v>
      </c>
      <c r="W948" s="2">
        <v>23.773239135742202</v>
      </c>
      <c r="X948" s="11">
        <v>25.413770675659201</v>
      </c>
      <c r="Y948" s="10">
        <v>0.5056842971946961</v>
      </c>
      <c r="Z948" s="2">
        <v>0.47200528112587564</v>
      </c>
      <c r="AA948" s="2">
        <v>0.60590940917227276</v>
      </c>
      <c r="AB948" s="11">
        <v>1.5066274118706027</v>
      </c>
      <c r="AC948" s="10">
        <v>-1.4962311563161319</v>
      </c>
      <c r="AD948" s="2">
        <v>-1.6148432905374794</v>
      </c>
      <c r="AE948" s="2">
        <v>-1.2966187330585077</v>
      </c>
      <c r="AF948" s="11">
        <v>1.1876557983559293</v>
      </c>
      <c r="AG948" s="2">
        <v>0</v>
      </c>
      <c r="AH948" s="2">
        <v>0</v>
      </c>
      <c r="AI948" s="2">
        <v>0.02</v>
      </c>
      <c r="AJ948" s="13" t="s">
        <v>4015</v>
      </c>
    </row>
    <row r="949" spans="1:36" x14ac:dyDescent="0.2">
      <c r="A949" s="10" t="s">
        <v>1434</v>
      </c>
      <c r="B949" s="2" t="s">
        <v>1435</v>
      </c>
      <c r="C949" s="2" t="s">
        <v>3982</v>
      </c>
      <c r="D949" s="11" t="s">
        <v>53</v>
      </c>
      <c r="E949" s="10">
        <v>1</v>
      </c>
      <c r="F949" s="2">
        <v>1</v>
      </c>
      <c r="G949" s="2">
        <v>1</v>
      </c>
      <c r="H949" s="11">
        <v>3.6</v>
      </c>
      <c r="I949" s="10">
        <v>0</v>
      </c>
      <c r="J949" s="2">
        <v>1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11">
        <v>0</v>
      </c>
      <c r="Q949" s="10">
        <v>16.08567237854</v>
      </c>
      <c r="R949" s="2">
        <v>18.377611160278299</v>
      </c>
      <c r="S949" s="2">
        <v>20.435865402221701</v>
      </c>
      <c r="T949" s="2">
        <v>19.997312545776399</v>
      </c>
      <c r="U949" s="2">
        <v>18.459791183471701</v>
      </c>
      <c r="V949" s="2">
        <v>18.292037963867202</v>
      </c>
      <c r="W949" s="2">
        <v>18.146863937377901</v>
      </c>
      <c r="X949" s="11">
        <v>18.264253616333001</v>
      </c>
      <c r="Y949" s="10">
        <v>1.3785893562169917</v>
      </c>
      <c r="Z949" s="2">
        <v>1.9689355944084383</v>
      </c>
      <c r="AA949" s="2">
        <v>0.23148750814764052</v>
      </c>
      <c r="AB949" s="11">
        <v>1.8548377652158969</v>
      </c>
      <c r="AC949" s="10">
        <v>-0.62332609729383615</v>
      </c>
      <c r="AD949" s="2">
        <v>-0.11791297725491678</v>
      </c>
      <c r="AE949" s="2">
        <v>-1.6710406340831399</v>
      </c>
      <c r="AF949" s="11">
        <v>1.5358661517012235</v>
      </c>
      <c r="AG949" s="2">
        <v>0</v>
      </c>
      <c r="AH949" s="2">
        <v>0</v>
      </c>
      <c r="AI949" s="2">
        <v>0</v>
      </c>
      <c r="AJ949" s="13" t="s">
        <v>4015</v>
      </c>
    </row>
    <row r="950" spans="1:36" x14ac:dyDescent="0.2">
      <c r="A950" s="10" t="s">
        <v>3191</v>
      </c>
      <c r="B950" s="2" t="s">
        <v>1839</v>
      </c>
      <c r="C950" s="2" t="s">
        <v>1315</v>
      </c>
      <c r="D950" s="11" t="s">
        <v>1001</v>
      </c>
      <c r="E950" s="10">
        <v>4</v>
      </c>
      <c r="F950" s="2">
        <v>4</v>
      </c>
      <c r="G950" s="2">
        <v>4</v>
      </c>
      <c r="H950" s="11">
        <v>13.6</v>
      </c>
      <c r="I950" s="10">
        <v>0</v>
      </c>
      <c r="J950" s="2">
        <v>0</v>
      </c>
      <c r="K950" s="2">
        <v>2</v>
      </c>
      <c r="L950" s="2">
        <v>1</v>
      </c>
      <c r="M950" s="2">
        <v>0</v>
      </c>
      <c r="N950" s="2">
        <v>3</v>
      </c>
      <c r="O950" s="2">
        <v>0</v>
      </c>
      <c r="P950" s="11">
        <v>0</v>
      </c>
      <c r="Q950" s="10">
        <v>17.8638401031494</v>
      </c>
      <c r="R950" s="2">
        <v>20.798357009887699</v>
      </c>
      <c r="S950" s="2">
        <v>24.126680374145501</v>
      </c>
      <c r="T950" s="2">
        <v>20.7649040222168</v>
      </c>
      <c r="U950" s="2">
        <v>21.204307556152301</v>
      </c>
      <c r="V950" s="2">
        <v>22.510602951049801</v>
      </c>
      <c r="W950" s="2">
        <v>19.596439361572301</v>
      </c>
      <c r="X950" s="11">
        <v>18.1922397613525</v>
      </c>
      <c r="Y950" s="10">
        <v>3.7051377283704641</v>
      </c>
      <c r="Z950" s="2">
        <v>5.0683667074438956</v>
      </c>
      <c r="AA950" s="2">
        <v>2.4040742139973341</v>
      </c>
      <c r="AB950" s="11">
        <v>1.2600928932267603</v>
      </c>
      <c r="AC950" s="10">
        <v>1.7032222748596362</v>
      </c>
      <c r="AD950" s="2">
        <v>2.9815181357805405</v>
      </c>
      <c r="AE950" s="2">
        <v>0.50154607176655364</v>
      </c>
      <c r="AF950" s="11">
        <v>0.94112127971208692</v>
      </c>
      <c r="AG950" s="2">
        <v>0.49</v>
      </c>
      <c r="AH950" s="2">
        <v>0.5</v>
      </c>
      <c r="AI950" s="2">
        <v>0</v>
      </c>
      <c r="AJ950" s="13" t="s">
        <v>4015</v>
      </c>
    </row>
    <row r="951" spans="1:36" x14ac:dyDescent="0.2">
      <c r="A951" s="10" t="s">
        <v>3192</v>
      </c>
      <c r="B951" s="2" t="s">
        <v>3193</v>
      </c>
      <c r="C951" s="2" t="s">
        <v>1316</v>
      </c>
      <c r="D951" s="11" t="s">
        <v>1002</v>
      </c>
      <c r="E951" s="10">
        <v>7</v>
      </c>
      <c r="F951" s="2">
        <v>7</v>
      </c>
      <c r="G951" s="2">
        <v>7</v>
      </c>
      <c r="H951" s="11">
        <v>14.3</v>
      </c>
      <c r="I951" s="10">
        <v>0</v>
      </c>
      <c r="J951" s="2">
        <v>2</v>
      </c>
      <c r="K951" s="2">
        <v>1</v>
      </c>
      <c r="L951" s="2">
        <v>3</v>
      </c>
      <c r="M951" s="2">
        <v>0</v>
      </c>
      <c r="N951" s="2">
        <v>1</v>
      </c>
      <c r="O951" s="2">
        <v>7</v>
      </c>
      <c r="P951" s="11">
        <v>2</v>
      </c>
      <c r="Q951" s="10">
        <v>19.908504486083999</v>
      </c>
      <c r="R951" s="2">
        <v>22.391157150268601</v>
      </c>
      <c r="S951" s="2">
        <v>22.362977981567401</v>
      </c>
      <c r="T951" s="2">
        <v>22.641675949096701</v>
      </c>
      <c r="U951" s="2">
        <v>18.991737365722699</v>
      </c>
      <c r="V951" s="2">
        <v>21.9028644561768</v>
      </c>
      <c r="W951" s="2">
        <v>22.058443069458001</v>
      </c>
      <c r="X951" s="11">
        <v>22.172370910644499</v>
      </c>
      <c r="Y951" s="10">
        <v>-0.15106398193474993</v>
      </c>
      <c r="Z951" s="2">
        <v>0.33667543058906302</v>
      </c>
      <c r="AA951" s="2">
        <v>-0.97550413357866861</v>
      </c>
      <c r="AB951" s="11">
        <v>1.4261074053542302</v>
      </c>
      <c r="AC951" s="10">
        <v>-2.152979435445578</v>
      </c>
      <c r="AD951" s="2">
        <v>-1.750173141074292</v>
      </c>
      <c r="AE951" s="2">
        <v>-2.8780322758094492</v>
      </c>
      <c r="AF951" s="11">
        <v>1.1071357918395568</v>
      </c>
      <c r="AG951" s="2">
        <v>0.32</v>
      </c>
      <c r="AH951" s="2">
        <v>0</v>
      </c>
      <c r="AI951" s="2">
        <v>0.6</v>
      </c>
      <c r="AJ951" s="13" t="s">
        <v>4015</v>
      </c>
    </row>
    <row r="952" spans="1:36" x14ac:dyDescent="0.2">
      <c r="A952" s="10" t="s">
        <v>3189</v>
      </c>
      <c r="B952" s="2" t="s">
        <v>3190</v>
      </c>
      <c r="C952" s="2" t="s">
        <v>3763</v>
      </c>
      <c r="D952" s="11" t="s">
        <v>1000</v>
      </c>
      <c r="E952" s="10">
        <v>2</v>
      </c>
      <c r="F952" s="2">
        <v>2</v>
      </c>
      <c r="G952" s="2">
        <v>2</v>
      </c>
      <c r="H952" s="11">
        <v>2.6</v>
      </c>
      <c r="I952" s="10">
        <v>0</v>
      </c>
      <c r="J952" s="2">
        <v>0</v>
      </c>
      <c r="K952" s="2">
        <v>0</v>
      </c>
      <c r="L952" s="2">
        <v>0</v>
      </c>
      <c r="M952" s="2">
        <v>1</v>
      </c>
      <c r="N952" s="2">
        <v>1</v>
      </c>
      <c r="O952" s="2">
        <v>0</v>
      </c>
      <c r="P952" s="11">
        <v>0</v>
      </c>
      <c r="Q952" s="10">
        <v>19.4832363128662</v>
      </c>
      <c r="R952" s="2">
        <v>17.5045070648193</v>
      </c>
      <c r="S952" s="2">
        <v>20.607149124145501</v>
      </c>
      <c r="T952" s="2">
        <v>21.192316055297901</v>
      </c>
      <c r="U952" s="2">
        <v>18.8491516113281</v>
      </c>
      <c r="V952" s="2">
        <v>23.829584121704102</v>
      </c>
      <c r="W952" s="2">
        <v>16.634496688842798</v>
      </c>
      <c r="X952" s="11">
        <v>18.451845169067401</v>
      </c>
      <c r="Y952" s="10">
        <v>4.395394441801348</v>
      </c>
      <c r="Z952" s="2">
        <v>2.4773547117003201</v>
      </c>
      <c r="AA952" s="2">
        <v>6.2400784223708996</v>
      </c>
      <c r="AB952" s="11">
        <v>-1.9453752304459757</v>
      </c>
      <c r="AC952" s="10">
        <v>2.3934789882905201</v>
      </c>
      <c r="AD952" s="2">
        <v>0.39050614003696493</v>
      </c>
      <c r="AE952" s="2">
        <v>4.3375502801401193</v>
      </c>
      <c r="AF952" s="11">
        <v>-2.2643468439606491</v>
      </c>
      <c r="AG952" s="2">
        <v>0</v>
      </c>
      <c r="AH952" s="2">
        <v>0</v>
      </c>
      <c r="AI952" s="2">
        <v>0</v>
      </c>
      <c r="AJ952" s="13" t="s">
        <v>4015</v>
      </c>
    </row>
    <row r="953" spans="1:36" x14ac:dyDescent="0.2">
      <c r="A953" s="10" t="s">
        <v>2586</v>
      </c>
      <c r="B953" s="2" t="s">
        <v>2587</v>
      </c>
      <c r="C953" s="2" t="s">
        <v>3799</v>
      </c>
      <c r="D953" s="11" t="s">
        <v>664</v>
      </c>
      <c r="E953" s="10">
        <v>2</v>
      </c>
      <c r="F953" s="2">
        <v>2</v>
      </c>
      <c r="G953" s="2">
        <v>2</v>
      </c>
      <c r="H953" s="11">
        <v>17.399999999999999</v>
      </c>
      <c r="I953" s="10">
        <v>1</v>
      </c>
      <c r="J953" s="2">
        <v>2</v>
      </c>
      <c r="K953" s="2">
        <v>0</v>
      </c>
      <c r="L953" s="2">
        <v>2</v>
      </c>
      <c r="M953" s="2">
        <v>0</v>
      </c>
      <c r="N953" s="2">
        <v>1</v>
      </c>
      <c r="O953" s="2">
        <v>0</v>
      </c>
      <c r="P953" s="11">
        <v>0</v>
      </c>
      <c r="Q953" s="10">
        <v>20.5186462402344</v>
      </c>
      <c r="R953" s="2">
        <v>23.568367004394499</v>
      </c>
      <c r="S953" s="2">
        <v>19.290287017822301</v>
      </c>
      <c r="T953" s="2">
        <v>23.499843597412099</v>
      </c>
      <c r="U953" s="2">
        <v>19.9373474121094</v>
      </c>
      <c r="V953" s="2">
        <v>23.5959377288818</v>
      </c>
      <c r="W953" s="2">
        <v>22.958492279052699</v>
      </c>
      <c r="X953" s="11">
        <v>24.218818664550799</v>
      </c>
      <c r="Y953" s="10">
        <v>-1.0798151140522019</v>
      </c>
      <c r="Z953" s="2">
        <v>-1.6430315067494103</v>
      </c>
      <c r="AA953" s="2">
        <v>-0.25260950909519825</v>
      </c>
      <c r="AB953" s="11">
        <v>-0.13009561215611273</v>
      </c>
      <c r="AC953" s="10">
        <v>-3.0817305675630298</v>
      </c>
      <c r="AD953" s="2">
        <v>-3.7298800784127657</v>
      </c>
      <c r="AE953" s="2">
        <v>-2.1551376513259788</v>
      </c>
      <c r="AF953" s="11">
        <v>-0.44906722567078616</v>
      </c>
      <c r="AG953" s="2">
        <v>0.04</v>
      </c>
      <c r="AH953" s="2">
        <v>0</v>
      </c>
      <c r="AI953" s="2">
        <v>0</v>
      </c>
      <c r="AJ953" s="13" t="s">
        <v>4015</v>
      </c>
    </row>
    <row r="954" spans="1:36" x14ac:dyDescent="0.2">
      <c r="A954" s="10" t="s">
        <v>3194</v>
      </c>
      <c r="B954" s="2" t="s">
        <v>3195</v>
      </c>
      <c r="C954" s="2" t="s">
        <v>3390</v>
      </c>
      <c r="D954" s="11" t="s">
        <v>1003</v>
      </c>
      <c r="E954" s="10">
        <v>9</v>
      </c>
      <c r="F954" s="2">
        <v>9</v>
      </c>
      <c r="G954" s="2">
        <v>9</v>
      </c>
      <c r="H954" s="11">
        <v>30.9</v>
      </c>
      <c r="I954" s="10">
        <v>0</v>
      </c>
      <c r="J954" s="2">
        <v>2</v>
      </c>
      <c r="K954" s="2">
        <v>4</v>
      </c>
      <c r="L954" s="2">
        <v>3</v>
      </c>
      <c r="M954" s="2">
        <v>4</v>
      </c>
      <c r="N954" s="2">
        <v>10</v>
      </c>
      <c r="O954" s="2">
        <v>2</v>
      </c>
      <c r="P954" s="11">
        <v>1</v>
      </c>
      <c r="Q954" s="10">
        <v>15.376919746398899</v>
      </c>
      <c r="R954" s="2">
        <v>20.718248367309599</v>
      </c>
      <c r="S954" s="2">
        <v>24.9947700500488</v>
      </c>
      <c r="T954" s="2">
        <v>23.829776763916001</v>
      </c>
      <c r="U954" s="2">
        <v>23.867782592773398</v>
      </c>
      <c r="V954" s="2">
        <v>23.8274536132813</v>
      </c>
      <c r="W954" s="2">
        <v>21.7681789398193</v>
      </c>
      <c r="X954" s="11">
        <v>23.034042358398398</v>
      </c>
      <c r="Y954" s="10">
        <v>1.6911583318481769</v>
      </c>
      <c r="Z954" s="2">
        <v>1.4927616555904215</v>
      </c>
      <c r="AA954" s="2">
        <v>2.0795800777454541</v>
      </c>
      <c r="AB954" s="11">
        <v>0.67904499642406535</v>
      </c>
      <c r="AC954" s="10">
        <v>-0.31075712166265101</v>
      </c>
      <c r="AD954" s="2">
        <v>-0.59408691607293362</v>
      </c>
      <c r="AE954" s="2">
        <v>0.17705193551467358</v>
      </c>
      <c r="AF954" s="11">
        <v>0.36007338290939195</v>
      </c>
      <c r="AG954" s="2">
        <v>0.73</v>
      </c>
      <c r="AH954" s="2">
        <v>0.91</v>
      </c>
      <c r="AI954" s="2">
        <v>0.12</v>
      </c>
      <c r="AJ954" s="13" t="s">
        <v>4015</v>
      </c>
    </row>
    <row r="955" spans="1:36" x14ac:dyDescent="0.2">
      <c r="A955" s="10" t="s">
        <v>3196</v>
      </c>
      <c r="B955" s="2" t="s">
        <v>3197</v>
      </c>
      <c r="C955" s="2" t="s">
        <v>1317</v>
      </c>
      <c r="D955" s="11" t="s">
        <v>1004</v>
      </c>
      <c r="E955" s="10">
        <v>5</v>
      </c>
      <c r="F955" s="2">
        <v>5</v>
      </c>
      <c r="G955" s="2">
        <v>5</v>
      </c>
      <c r="H955" s="11">
        <v>4.7</v>
      </c>
      <c r="I955" s="10">
        <v>0</v>
      </c>
      <c r="J955" s="2">
        <v>0</v>
      </c>
      <c r="K955" s="2">
        <v>3</v>
      </c>
      <c r="L955" s="2">
        <v>2</v>
      </c>
      <c r="M955" s="2">
        <v>1</v>
      </c>
      <c r="N955" s="2">
        <v>0</v>
      </c>
      <c r="O955" s="2">
        <v>0</v>
      </c>
      <c r="P955" s="11">
        <v>2</v>
      </c>
      <c r="Q955" s="10">
        <v>16.596044540405298</v>
      </c>
      <c r="R955" s="2">
        <v>19.254133224487301</v>
      </c>
      <c r="S955" s="2">
        <v>20.387409210205099</v>
      </c>
      <c r="T955" s="2">
        <v>21.399839401245099</v>
      </c>
      <c r="U955" s="2">
        <v>19.155591964721701</v>
      </c>
      <c r="V955" s="2">
        <v>19.847801208496101</v>
      </c>
      <c r="W955" s="2">
        <v>17.576011657714801</v>
      </c>
      <c r="X955" s="11">
        <v>21.747390747070298</v>
      </c>
      <c r="Y955" s="10">
        <v>-0.3914007965118606</v>
      </c>
      <c r="Z955" s="2">
        <v>-0.76672035376407344</v>
      </c>
      <c r="AA955" s="2">
        <v>1.9668082132850968</v>
      </c>
      <c r="AB955" s="11">
        <v>1.4378505223063274</v>
      </c>
      <c r="AC955" s="10">
        <v>-2.3933162500226883</v>
      </c>
      <c r="AD955" s="2">
        <v>-2.8535689254274286</v>
      </c>
      <c r="AE955" s="2">
        <v>6.4280071054316323E-2</v>
      </c>
      <c r="AF955" s="11">
        <v>1.118878908791654</v>
      </c>
      <c r="AG955" s="2">
        <v>0.99</v>
      </c>
      <c r="AH955" s="2">
        <v>0</v>
      </c>
      <c r="AI955" s="2">
        <v>0.48</v>
      </c>
      <c r="AJ955" s="13" t="s">
        <v>4015</v>
      </c>
    </row>
    <row r="956" spans="1:36" x14ac:dyDescent="0.2">
      <c r="A956" s="10" t="s">
        <v>3198</v>
      </c>
      <c r="B956" s="2" t="s">
        <v>3199</v>
      </c>
      <c r="C956" s="2" t="s">
        <v>1318</v>
      </c>
      <c r="D956" s="11" t="s">
        <v>1005</v>
      </c>
      <c r="E956" s="10">
        <v>1</v>
      </c>
      <c r="F956" s="2">
        <v>1</v>
      </c>
      <c r="G956" s="2">
        <v>1</v>
      </c>
      <c r="H956" s="11">
        <v>2</v>
      </c>
      <c r="I956" s="10">
        <v>0</v>
      </c>
      <c r="J956" s="2">
        <v>0</v>
      </c>
      <c r="K956" s="2">
        <v>2</v>
      </c>
      <c r="L956" s="2">
        <v>0</v>
      </c>
      <c r="M956" s="2">
        <v>0</v>
      </c>
      <c r="N956" s="2">
        <v>0</v>
      </c>
      <c r="O956" s="2">
        <v>0</v>
      </c>
      <c r="P956" s="11">
        <v>0</v>
      </c>
      <c r="Q956" s="10">
        <v>16.700975418090799</v>
      </c>
      <c r="R956" s="2">
        <v>17.534509658813501</v>
      </c>
      <c r="S956" s="2">
        <v>20.722826004028299</v>
      </c>
      <c r="T956" s="2">
        <v>19.403099060058601</v>
      </c>
      <c r="U956" s="2">
        <v>18.7550144195557</v>
      </c>
      <c r="V956" s="2">
        <v>19.525514602661101</v>
      </c>
      <c r="W956" s="2">
        <v>18.454389572143601</v>
      </c>
      <c r="X956" s="11">
        <v>19.465116500854499</v>
      </c>
      <c r="Y956" s="10">
        <v>0.74143005174587651</v>
      </c>
      <c r="Z956" s="2">
        <v>0.74376557336901017</v>
      </c>
      <c r="AA956" s="2">
        <v>0.73671263284521571</v>
      </c>
      <c r="AB956" s="11">
        <v>1.0177798692346927</v>
      </c>
      <c r="AC956" s="10">
        <v>-1.2604854017649514</v>
      </c>
      <c r="AD956" s="2">
        <v>-1.3430829982943449</v>
      </c>
      <c r="AE956" s="2">
        <v>-1.1658155093855647</v>
      </c>
      <c r="AF956" s="11">
        <v>0.69880825572001926</v>
      </c>
      <c r="AG956" s="2">
        <v>0.49</v>
      </c>
      <c r="AH956" s="2">
        <v>0</v>
      </c>
      <c r="AI956" s="2">
        <v>0</v>
      </c>
      <c r="AJ956" s="13" t="s">
        <v>4015</v>
      </c>
    </row>
    <row r="957" spans="1:36" x14ac:dyDescent="0.2">
      <c r="A957" s="10" t="s">
        <v>2823</v>
      </c>
      <c r="B957" s="2" t="s">
        <v>1865</v>
      </c>
      <c r="C957" s="2" t="s">
        <v>3411</v>
      </c>
      <c r="D957" s="11" t="s">
        <v>794</v>
      </c>
      <c r="E957" s="10">
        <v>8</v>
      </c>
      <c r="F957" s="2">
        <v>8</v>
      </c>
      <c r="G957" s="2">
        <v>8</v>
      </c>
      <c r="H957" s="11">
        <v>15.1</v>
      </c>
      <c r="I957" s="10">
        <v>0</v>
      </c>
      <c r="J957" s="2">
        <v>0</v>
      </c>
      <c r="K957" s="2">
        <v>5</v>
      </c>
      <c r="L957" s="2">
        <v>1</v>
      </c>
      <c r="M957" s="2">
        <v>6</v>
      </c>
      <c r="N957" s="2">
        <v>0</v>
      </c>
      <c r="O957" s="2">
        <v>0</v>
      </c>
      <c r="P957" s="11">
        <v>0</v>
      </c>
      <c r="Q957" s="10">
        <v>16.059902191162099</v>
      </c>
      <c r="R957" s="2">
        <v>18.356601715087901</v>
      </c>
      <c r="S957" s="2">
        <v>23.974824905395501</v>
      </c>
      <c r="T957" s="2">
        <v>22.0247898101807</v>
      </c>
      <c r="U957" s="2">
        <v>22.441898345947301</v>
      </c>
      <c r="V957" s="2">
        <v>21.900875091552699</v>
      </c>
      <c r="W957" s="2">
        <v>17.794380187988299</v>
      </c>
      <c r="X957" s="11">
        <v>22.153507232666001</v>
      </c>
      <c r="Y957" s="10">
        <v>1.6338681291243788</v>
      </c>
      <c r="Z957" s="2">
        <v>1.1533781428533516</v>
      </c>
      <c r="AA957" s="2">
        <v>4.4022203587920545</v>
      </c>
      <c r="AB957" s="11">
        <v>1.110284828738999</v>
      </c>
      <c r="AC957" s="10">
        <v>-0.36804732438644905</v>
      </c>
      <c r="AD957" s="2">
        <v>-0.93347042881000353</v>
      </c>
      <c r="AE957" s="2">
        <v>2.4996922165612743</v>
      </c>
      <c r="AF957" s="11">
        <v>0.79131321522432563</v>
      </c>
      <c r="AG957" s="2">
        <v>0.5</v>
      </c>
      <c r="AH957" s="2">
        <v>0.5</v>
      </c>
      <c r="AI957" s="2">
        <v>0</v>
      </c>
      <c r="AJ957" s="13" t="s">
        <v>4015</v>
      </c>
    </row>
    <row r="958" spans="1:36" x14ac:dyDescent="0.2">
      <c r="A958" s="10" t="s">
        <v>3200</v>
      </c>
      <c r="B958" s="2" t="s">
        <v>3201</v>
      </c>
      <c r="C958" s="2" t="s">
        <v>3432</v>
      </c>
      <c r="D958" s="11" t="s">
        <v>1006</v>
      </c>
      <c r="E958" s="10">
        <v>7</v>
      </c>
      <c r="F958" s="2">
        <v>7</v>
      </c>
      <c r="G958" s="2">
        <v>7</v>
      </c>
      <c r="H958" s="11">
        <v>11.9</v>
      </c>
      <c r="I958" s="10">
        <v>0</v>
      </c>
      <c r="J958" s="2">
        <v>0</v>
      </c>
      <c r="K958" s="2">
        <v>8</v>
      </c>
      <c r="L958" s="2">
        <v>3</v>
      </c>
      <c r="M958" s="2">
        <v>1</v>
      </c>
      <c r="N958" s="2">
        <v>0</v>
      </c>
      <c r="O958" s="2">
        <v>0</v>
      </c>
      <c r="P958" s="11">
        <v>1</v>
      </c>
      <c r="Q958" s="10">
        <v>16.763795852661101</v>
      </c>
      <c r="R958" s="2">
        <v>17.956418991088899</v>
      </c>
      <c r="S958" s="2">
        <v>25.116046905517599</v>
      </c>
      <c r="T958" s="2">
        <v>21.08154296875</v>
      </c>
      <c r="U958" s="2">
        <v>18.265037536621101</v>
      </c>
      <c r="V958" s="2">
        <v>18.7496032714844</v>
      </c>
      <c r="W958" s="2">
        <v>17.072898864746101</v>
      </c>
      <c r="X958" s="11">
        <v>19.682621002197301</v>
      </c>
      <c r="Y958" s="10">
        <v>4.3279859401656573</v>
      </c>
      <c r="Z958" s="2">
        <v>4.5188817843666884</v>
      </c>
      <c r="AA958" s="2">
        <v>1.4546708363249248</v>
      </c>
      <c r="AB958" s="11">
        <v>5.6739330854929628</v>
      </c>
      <c r="AC958" s="10">
        <v>2.3260704866548294</v>
      </c>
      <c r="AD958" s="2">
        <v>2.4320332127033333</v>
      </c>
      <c r="AE958" s="2">
        <v>-0.44785730590585571</v>
      </c>
      <c r="AF958" s="11">
        <v>5.3549614719782896</v>
      </c>
      <c r="AG958" s="2">
        <v>1</v>
      </c>
      <c r="AH958" s="2">
        <v>0</v>
      </c>
      <c r="AI958" s="2">
        <v>0</v>
      </c>
      <c r="AJ958" s="13" t="s">
        <v>4015</v>
      </c>
    </row>
    <row r="959" spans="1:36" x14ac:dyDescent="0.2">
      <c r="A959" s="10" t="s">
        <v>3202</v>
      </c>
      <c r="B959" s="2" t="s">
        <v>3203</v>
      </c>
      <c r="C959" s="2" t="s">
        <v>1319</v>
      </c>
      <c r="D959" s="11" t="s">
        <v>1007</v>
      </c>
      <c r="E959" s="10">
        <v>2</v>
      </c>
      <c r="F959" s="2">
        <v>2</v>
      </c>
      <c r="G959" s="2">
        <v>2</v>
      </c>
      <c r="H959" s="11">
        <v>3.2</v>
      </c>
      <c r="I959" s="10">
        <v>0</v>
      </c>
      <c r="J959" s="2">
        <v>0</v>
      </c>
      <c r="K959" s="2">
        <v>2</v>
      </c>
      <c r="L959" s="2">
        <v>0</v>
      </c>
      <c r="M959" s="2">
        <v>1</v>
      </c>
      <c r="N959" s="2">
        <v>0</v>
      </c>
      <c r="O959" s="2">
        <v>0</v>
      </c>
      <c r="P959" s="11">
        <v>0</v>
      </c>
      <c r="Q959" s="10">
        <v>16.8183708190918</v>
      </c>
      <c r="R959" s="2">
        <v>18.4057102203369</v>
      </c>
      <c r="S959" s="2">
        <v>20.416828155517599</v>
      </c>
      <c r="T959" s="2">
        <v>20.541084289550799</v>
      </c>
      <c r="U959" s="2">
        <v>17.949518203735401</v>
      </c>
      <c r="V959" s="2">
        <v>18.908460617065401</v>
      </c>
      <c r="W959" s="2">
        <v>18.530012130737301</v>
      </c>
      <c r="X959" s="11">
        <v>20.3596801757813</v>
      </c>
      <c r="Y959" s="10">
        <v>9.0329666878451495E-2</v>
      </c>
      <c r="Z959" s="2">
        <v>0.12061337174619755</v>
      </c>
      <c r="AA959" s="2">
        <v>-2.2772914719767379E-2</v>
      </c>
      <c r="AB959" s="11">
        <v>1.973054331509964</v>
      </c>
      <c r="AC959" s="10">
        <v>-1.9115857866323764</v>
      </c>
      <c r="AD959" s="2">
        <v>-1.9662351999171577</v>
      </c>
      <c r="AE959" s="2">
        <v>-1.9253010569505478</v>
      </c>
      <c r="AF959" s="11">
        <v>1.6540827179952906</v>
      </c>
      <c r="AG959" s="2">
        <v>0.49</v>
      </c>
      <c r="AH959" s="2">
        <v>0</v>
      </c>
      <c r="AI959" s="2">
        <v>0</v>
      </c>
      <c r="AJ959" s="13" t="s">
        <v>4015</v>
      </c>
    </row>
    <row r="960" spans="1:36" x14ac:dyDescent="0.2">
      <c r="A960" s="10" t="s">
        <v>3204</v>
      </c>
      <c r="B960" s="2" t="s">
        <v>3205</v>
      </c>
      <c r="C960" s="2" t="s">
        <v>3541</v>
      </c>
      <c r="D960" s="11" t="s">
        <v>1008</v>
      </c>
      <c r="E960" s="10">
        <v>4</v>
      </c>
      <c r="F960" s="2">
        <v>4</v>
      </c>
      <c r="G960" s="2">
        <v>4</v>
      </c>
      <c r="H960" s="11">
        <v>1.7</v>
      </c>
      <c r="I960" s="10">
        <v>0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1</v>
      </c>
      <c r="P960" s="11">
        <v>0</v>
      </c>
      <c r="Q960" s="10">
        <v>16.449176788330099</v>
      </c>
      <c r="R960" s="2">
        <v>17.581874847412099</v>
      </c>
      <c r="S960" s="2">
        <v>20.5481357574463</v>
      </c>
      <c r="T960" s="2">
        <v>19.247966766357401</v>
      </c>
      <c r="U960" s="2">
        <v>18.06130027771</v>
      </c>
      <c r="V960" s="2">
        <v>19.7572021484375</v>
      </c>
      <c r="W960" s="2">
        <v>18.059013366699201</v>
      </c>
      <c r="X960" s="11">
        <v>18.613021850585898</v>
      </c>
      <c r="Y960" s="10">
        <v>1.2983508264202102</v>
      </c>
      <c r="Z960" s="2">
        <v>1.4267911802359328</v>
      </c>
      <c r="AA960" s="2">
        <v>1.0862809184690394</v>
      </c>
      <c r="AB960" s="11">
        <v>0.89451874565359124</v>
      </c>
      <c r="AC960" s="10">
        <v>-0.70356462709061773</v>
      </c>
      <c r="AD960" s="2">
        <v>-0.66005739142742237</v>
      </c>
      <c r="AE960" s="2">
        <v>-0.81624722376174108</v>
      </c>
      <c r="AF960" s="11">
        <v>0.57554713213891784</v>
      </c>
      <c r="AG960" s="2">
        <v>0</v>
      </c>
      <c r="AH960" s="2">
        <v>0</v>
      </c>
      <c r="AI960" s="2">
        <v>0</v>
      </c>
      <c r="AJ960" s="13" t="s">
        <v>4016</v>
      </c>
    </row>
    <row r="961" spans="1:36" x14ac:dyDescent="0.2">
      <c r="A961" s="10" t="s">
        <v>3206</v>
      </c>
      <c r="B961" s="2" t="s">
        <v>1847</v>
      </c>
      <c r="C961" s="2" t="s">
        <v>3323</v>
      </c>
      <c r="D961" s="11" t="s">
        <v>1009</v>
      </c>
      <c r="E961" s="10">
        <v>16</v>
      </c>
      <c r="F961" s="2">
        <v>16</v>
      </c>
      <c r="G961" s="2">
        <v>15</v>
      </c>
      <c r="H961" s="11">
        <v>48</v>
      </c>
      <c r="I961" s="10">
        <v>0</v>
      </c>
      <c r="J961" s="2">
        <v>0</v>
      </c>
      <c r="K961" s="2">
        <v>10</v>
      </c>
      <c r="L961" s="2">
        <v>7</v>
      </c>
      <c r="M961" s="2">
        <v>6</v>
      </c>
      <c r="N961" s="2">
        <v>3</v>
      </c>
      <c r="O961" s="2">
        <v>0</v>
      </c>
      <c r="P961" s="11">
        <v>1</v>
      </c>
      <c r="Q961" s="10">
        <v>17.942777633666999</v>
      </c>
      <c r="R961" s="2">
        <v>17.547491073608398</v>
      </c>
      <c r="S961" s="2">
        <v>26.876075744628899</v>
      </c>
      <c r="T961" s="2">
        <v>23.847949981689499</v>
      </c>
      <c r="U961" s="2">
        <v>22.2622985839844</v>
      </c>
      <c r="V961" s="2">
        <v>22.325532913208001</v>
      </c>
      <c r="W961" s="2">
        <v>17.9864692687988</v>
      </c>
      <c r="X961" s="11">
        <v>20.1162929534912</v>
      </c>
      <c r="Y961" s="10">
        <v>5.7332536800828802</v>
      </c>
      <c r="Z961" s="2">
        <v>5.9266096488306479</v>
      </c>
      <c r="AA961" s="2">
        <v>4.3077929026592416</v>
      </c>
      <c r="AB961" s="11">
        <v>3.7486404308638055</v>
      </c>
      <c r="AC961" s="10">
        <v>3.7313382265720523</v>
      </c>
      <c r="AD961" s="2">
        <v>3.8397610771672928</v>
      </c>
      <c r="AE961" s="2">
        <v>2.4052647604284614</v>
      </c>
      <c r="AF961" s="11">
        <v>3.4296688173491319</v>
      </c>
      <c r="AG961" s="2">
        <v>1</v>
      </c>
      <c r="AH961" s="2">
        <v>1</v>
      </c>
      <c r="AI961" s="2">
        <v>0</v>
      </c>
      <c r="AJ961" s="13" t="s">
        <v>4016</v>
      </c>
    </row>
    <row r="962" spans="1:36" x14ac:dyDescent="0.2">
      <c r="A962" s="10" t="s">
        <v>3207</v>
      </c>
      <c r="B962" s="2" t="s">
        <v>3208</v>
      </c>
      <c r="C962" s="2" t="s">
        <v>1320</v>
      </c>
      <c r="D962" s="11" t="s">
        <v>1010</v>
      </c>
      <c r="E962" s="10">
        <v>13</v>
      </c>
      <c r="F962" s="2">
        <v>13</v>
      </c>
      <c r="G962" s="2">
        <v>13</v>
      </c>
      <c r="H962" s="11">
        <v>63.2</v>
      </c>
      <c r="I962" s="10">
        <v>7</v>
      </c>
      <c r="J962" s="2">
        <v>11</v>
      </c>
      <c r="K962" s="2">
        <v>15</v>
      </c>
      <c r="L962" s="2">
        <v>13</v>
      </c>
      <c r="M962" s="2">
        <v>5</v>
      </c>
      <c r="N962" s="2">
        <v>8</v>
      </c>
      <c r="O962" s="2">
        <v>3</v>
      </c>
      <c r="P962" s="11">
        <v>6</v>
      </c>
      <c r="Q962" s="10">
        <v>22.446271896362301</v>
      </c>
      <c r="R962" s="2">
        <v>25.512016296386701</v>
      </c>
      <c r="S962" s="2">
        <v>29.693668365478501</v>
      </c>
      <c r="T962" s="2">
        <v>27.5159301757813</v>
      </c>
      <c r="U962" s="2">
        <v>26.149845123291001</v>
      </c>
      <c r="V962" s="2">
        <v>25.352891921997099</v>
      </c>
      <c r="W962" s="2">
        <v>23.366264343261701</v>
      </c>
      <c r="X962" s="11">
        <v>26.989452362060501</v>
      </c>
      <c r="Y962" s="10">
        <v>2.0311250014585958</v>
      </c>
      <c r="Z962" s="2">
        <v>1.9923051846230455</v>
      </c>
      <c r="AA962" s="2">
        <v>2.4394486033739113</v>
      </c>
      <c r="AB962" s="11">
        <v>3.1760446000479341</v>
      </c>
      <c r="AC962" s="10">
        <v>2.9209547947767867E-2</v>
      </c>
      <c r="AD962" s="2">
        <v>-9.4543387040309623E-2</v>
      </c>
      <c r="AE962" s="2">
        <v>0.53692046114313086</v>
      </c>
      <c r="AF962" s="11">
        <v>2.8570729865332609</v>
      </c>
      <c r="AG962" s="2">
        <v>0</v>
      </c>
      <c r="AH962" s="2">
        <v>0</v>
      </c>
      <c r="AI962" s="2">
        <v>0</v>
      </c>
      <c r="AJ962" s="13" t="s">
        <v>4015</v>
      </c>
    </row>
    <row r="963" spans="1:36" x14ac:dyDescent="0.2">
      <c r="A963" s="10" t="s">
        <v>2858</v>
      </c>
      <c r="B963" s="2" t="s">
        <v>2859</v>
      </c>
      <c r="C963" s="2" t="s">
        <v>3311</v>
      </c>
      <c r="D963" s="11" t="s">
        <v>867</v>
      </c>
      <c r="E963" s="10">
        <v>18</v>
      </c>
      <c r="F963" s="2">
        <v>1</v>
      </c>
      <c r="G963" s="2">
        <v>1</v>
      </c>
      <c r="H963" s="11">
        <v>22</v>
      </c>
      <c r="I963" s="10">
        <v>0</v>
      </c>
      <c r="J963" s="2">
        <v>0</v>
      </c>
      <c r="K963" s="2">
        <v>0</v>
      </c>
      <c r="L963" s="2">
        <v>0</v>
      </c>
      <c r="M963" s="2">
        <v>0</v>
      </c>
      <c r="N963" s="2">
        <v>0</v>
      </c>
      <c r="O963" s="2">
        <v>1</v>
      </c>
      <c r="P963" s="11">
        <v>0</v>
      </c>
      <c r="Q963" s="10">
        <v>17.250331878662099</v>
      </c>
      <c r="R963" s="2">
        <v>17.7136840820313</v>
      </c>
      <c r="S963" s="2">
        <v>19.946439743041999</v>
      </c>
      <c r="T963" s="2">
        <v>19.438930511474599</v>
      </c>
      <c r="U963" s="2">
        <v>18.078351974487301</v>
      </c>
      <c r="V963" s="2">
        <v>18.4086589813232</v>
      </c>
      <c r="W963" s="2">
        <v>18.078056335449201</v>
      </c>
      <c r="X963" s="11">
        <v>19.43434715271</v>
      </c>
      <c r="Y963" s="10">
        <v>0.25163606080761042</v>
      </c>
      <c r="Z963" s="2">
        <v>0.28054020839580146</v>
      </c>
      <c r="AA963" s="2">
        <v>0.17488159806566647</v>
      </c>
      <c r="AB963" s="11">
        <v>1.4619494275909337</v>
      </c>
      <c r="AC963" s="10">
        <v>-1.7502793927032174</v>
      </c>
      <c r="AD963" s="2">
        <v>-1.8063083632675536</v>
      </c>
      <c r="AE963" s="2">
        <v>-1.7276465441651141</v>
      </c>
      <c r="AF963" s="11">
        <v>1.1429778140762603</v>
      </c>
      <c r="AG963" s="2">
        <v>0</v>
      </c>
      <c r="AH963" s="2">
        <v>0</v>
      </c>
      <c r="AI963" s="2">
        <v>0</v>
      </c>
      <c r="AJ963" s="13" t="s">
        <v>4015</v>
      </c>
    </row>
    <row r="964" spans="1:36" x14ac:dyDescent="0.2">
      <c r="A964" s="10" t="s">
        <v>2740</v>
      </c>
      <c r="B964" s="2" t="s">
        <v>2741</v>
      </c>
      <c r="C964" s="2" t="s">
        <v>3556</v>
      </c>
      <c r="D964" s="11" t="s">
        <v>747</v>
      </c>
      <c r="E964" s="10">
        <v>4</v>
      </c>
      <c r="F964" s="2">
        <v>4</v>
      </c>
      <c r="G964" s="2">
        <v>4</v>
      </c>
      <c r="H964" s="11">
        <v>19.600000000000001</v>
      </c>
      <c r="I964" s="10">
        <v>1</v>
      </c>
      <c r="J964" s="2">
        <v>1</v>
      </c>
      <c r="K964" s="2">
        <v>1</v>
      </c>
      <c r="L964" s="2">
        <v>1</v>
      </c>
      <c r="M964" s="2">
        <v>1</v>
      </c>
      <c r="N964" s="2">
        <v>1</v>
      </c>
      <c r="O964" s="2">
        <v>2</v>
      </c>
      <c r="P964" s="11">
        <v>2</v>
      </c>
      <c r="Q964" s="10">
        <v>19.101211547851602</v>
      </c>
      <c r="R964" s="2">
        <v>21.3877964019775</v>
      </c>
      <c r="S964" s="2">
        <v>21.171516418456999</v>
      </c>
      <c r="T964" s="2">
        <v>21.145381927490199</v>
      </c>
      <c r="U964" s="2">
        <v>19.0173149108887</v>
      </c>
      <c r="V964" s="2">
        <v>21.484880447387699</v>
      </c>
      <c r="W964" s="2">
        <v>19.758802413940401</v>
      </c>
      <c r="X964" s="11">
        <v>21.0810222625732</v>
      </c>
      <c r="Y964" s="10">
        <v>0.3914573145028854</v>
      </c>
      <c r="Z964" s="2">
        <v>7.7486088038434792E-2</v>
      </c>
      <c r="AA964" s="2">
        <v>0.96583774199889449</v>
      </c>
      <c r="AB964" s="11">
        <v>0.43386819467233789</v>
      </c>
      <c r="AC964" s="10">
        <v>-1.6104581390079424</v>
      </c>
      <c r="AD964" s="2">
        <v>-2.0093624836249204</v>
      </c>
      <c r="AE964" s="2">
        <v>-0.93669040023188599</v>
      </c>
      <c r="AF964" s="11">
        <v>0.11489658115766449</v>
      </c>
      <c r="AG964" s="2">
        <v>0</v>
      </c>
      <c r="AH964" s="2">
        <v>0</v>
      </c>
      <c r="AI964" s="2">
        <v>0.2</v>
      </c>
      <c r="AJ964" s="13" t="s">
        <v>4015</v>
      </c>
    </row>
    <row r="965" spans="1:36" x14ac:dyDescent="0.2">
      <c r="A965" s="10" t="s">
        <v>3209</v>
      </c>
      <c r="B965" s="2" t="s">
        <v>1908</v>
      </c>
      <c r="C965" s="2" t="s">
        <v>1321</v>
      </c>
      <c r="D965" s="11" t="s">
        <v>1011</v>
      </c>
      <c r="E965" s="10">
        <v>2</v>
      </c>
      <c r="F965" s="2">
        <v>2</v>
      </c>
      <c r="G965" s="2">
        <v>1</v>
      </c>
      <c r="H965" s="11">
        <v>8.5</v>
      </c>
      <c r="I965" s="10">
        <v>0</v>
      </c>
      <c r="J965" s="2">
        <v>1</v>
      </c>
      <c r="K965" s="2">
        <v>3</v>
      </c>
      <c r="L965" s="2">
        <v>1</v>
      </c>
      <c r="M965" s="2">
        <v>2</v>
      </c>
      <c r="N965" s="2">
        <v>1</v>
      </c>
      <c r="O965" s="2">
        <v>1</v>
      </c>
      <c r="P965" s="11">
        <v>0</v>
      </c>
      <c r="Q965" s="10">
        <v>20.716323852539102</v>
      </c>
      <c r="R965" s="2">
        <v>23.042049407958999</v>
      </c>
      <c r="S965" s="2">
        <v>23.571031570434599</v>
      </c>
      <c r="T965" s="2">
        <v>23.519533157348601</v>
      </c>
      <c r="U965" s="2">
        <v>22.5080661773682</v>
      </c>
      <c r="V965" s="2">
        <v>24.121868133544901</v>
      </c>
      <c r="W965" s="2">
        <v>22.26633644104</v>
      </c>
      <c r="X965" s="11">
        <v>18.811210632324201</v>
      </c>
      <c r="Y965" s="10">
        <v>2.1454257816775288</v>
      </c>
      <c r="Z965" s="2">
        <v>4.7343015051580677</v>
      </c>
      <c r="AA965" s="2">
        <v>1.2634131945406943</v>
      </c>
      <c r="AB965" s="11">
        <v>1.5762501901575229E-2</v>
      </c>
      <c r="AC965" s="10">
        <v>0.14351032816670095</v>
      </c>
      <c r="AD965" s="2">
        <v>2.6474529334947126</v>
      </c>
      <c r="AE965" s="2">
        <v>-0.63911494769008614</v>
      </c>
      <c r="AF965" s="11">
        <v>-0.30320911161309816</v>
      </c>
      <c r="AG965" s="2">
        <v>0.45</v>
      </c>
      <c r="AH965" s="2">
        <v>0.36</v>
      </c>
      <c r="AI965" s="2">
        <v>0</v>
      </c>
      <c r="AJ965" s="13" t="s">
        <v>4015</v>
      </c>
    </row>
    <row r="966" spans="1:36" x14ac:dyDescent="0.2">
      <c r="A966" s="10" t="s">
        <v>2984</v>
      </c>
      <c r="B966" s="2" t="s">
        <v>2985</v>
      </c>
      <c r="C966" s="2" t="s">
        <v>3584</v>
      </c>
      <c r="D966" s="11" t="s">
        <v>883</v>
      </c>
      <c r="E966" s="10">
        <v>4</v>
      </c>
      <c r="F966" s="2">
        <v>3</v>
      </c>
      <c r="G966" s="2">
        <v>3</v>
      </c>
      <c r="H966" s="11">
        <v>6.5</v>
      </c>
      <c r="I966" s="10">
        <v>1</v>
      </c>
      <c r="J966" s="2">
        <v>1</v>
      </c>
      <c r="K966" s="2">
        <v>0</v>
      </c>
      <c r="L966" s="2">
        <v>3</v>
      </c>
      <c r="M966" s="2">
        <v>0</v>
      </c>
      <c r="N966" s="2">
        <v>3</v>
      </c>
      <c r="O966" s="2">
        <v>2</v>
      </c>
      <c r="P966" s="11">
        <v>2</v>
      </c>
      <c r="Q966" s="10">
        <v>19.517068862915</v>
      </c>
      <c r="R966" s="2">
        <v>22.057121276855501</v>
      </c>
      <c r="S966" s="2">
        <v>19.806522369384801</v>
      </c>
      <c r="T966" s="2">
        <v>19.411426544189499</v>
      </c>
      <c r="U966" s="2">
        <v>21.729204177856399</v>
      </c>
      <c r="V966" s="2">
        <v>22.328907012939499</v>
      </c>
      <c r="W966" s="2">
        <v>17.465908050537099</v>
      </c>
      <c r="X966" s="11">
        <v>19.671037673950199</v>
      </c>
      <c r="Y966" s="10">
        <v>2.3501857160711208</v>
      </c>
      <c r="Z966" s="2">
        <v>-4.8580176456213438E-2</v>
      </c>
      <c r="AA966" s="2">
        <v>4.5940864830754515</v>
      </c>
      <c r="AB966" s="11">
        <v>-2.4375370361185635</v>
      </c>
      <c r="AC966" s="10">
        <v>0.34827026256029292</v>
      </c>
      <c r="AD966" s="2">
        <v>-2.1354287481195686</v>
      </c>
      <c r="AE966" s="2">
        <v>2.6915583408446713</v>
      </c>
      <c r="AF966" s="11">
        <v>-2.7565086496332372</v>
      </c>
      <c r="AG966" s="2">
        <v>0.32</v>
      </c>
      <c r="AH966" s="2">
        <v>0.32</v>
      </c>
      <c r="AI966" s="2">
        <v>0.2</v>
      </c>
      <c r="AJ966" s="13" t="s">
        <v>4015</v>
      </c>
    </row>
    <row r="967" spans="1:36" x14ac:dyDescent="0.2">
      <c r="A967" s="10" t="s">
        <v>3210</v>
      </c>
      <c r="B967" s="2" t="s">
        <v>3211</v>
      </c>
      <c r="C967" s="2" t="s">
        <v>1322</v>
      </c>
      <c r="D967" s="11" t="s">
        <v>1012</v>
      </c>
      <c r="E967" s="10">
        <v>1</v>
      </c>
      <c r="F967" s="2">
        <v>1</v>
      </c>
      <c r="G967" s="2">
        <v>1</v>
      </c>
      <c r="H967" s="11">
        <v>9.8000000000000007</v>
      </c>
      <c r="I967" s="10">
        <v>0</v>
      </c>
      <c r="J967" s="2">
        <v>0</v>
      </c>
      <c r="K967" s="2">
        <v>2</v>
      </c>
      <c r="L967" s="2">
        <v>0</v>
      </c>
      <c r="M967" s="2">
        <v>1</v>
      </c>
      <c r="N967" s="2">
        <v>0</v>
      </c>
      <c r="O967" s="2">
        <v>0</v>
      </c>
      <c r="P967" s="11">
        <v>0</v>
      </c>
      <c r="Q967" s="10">
        <v>16.414503097534201</v>
      </c>
      <c r="R967" s="2">
        <v>17.0822868347168</v>
      </c>
      <c r="S967" s="2">
        <v>20.265556335449201</v>
      </c>
      <c r="T967" s="2">
        <v>19.696531295776399</v>
      </c>
      <c r="U967" s="2">
        <v>18.524950027465799</v>
      </c>
      <c r="V967" s="2">
        <v>19.588809967041001</v>
      </c>
      <c r="W967" s="2">
        <v>17.5926628112793</v>
      </c>
      <c r="X967" s="11">
        <v>20.557033538818398</v>
      </c>
      <c r="Y967" s="10">
        <v>-8.7508859053982258E-2</v>
      </c>
      <c r="Z967" s="2">
        <v>-0.54811548197106508</v>
      </c>
      <c r="AA967" s="2">
        <v>1.5601355281565328</v>
      </c>
      <c r="AB967" s="11">
        <v>0.85611971741150195</v>
      </c>
      <c r="AC967" s="10">
        <v>-2.0894243125648102</v>
      </c>
      <c r="AD967" s="2">
        <v>-2.6349640536344201</v>
      </c>
      <c r="AE967" s="2">
        <v>-0.3423926140742477</v>
      </c>
      <c r="AF967" s="11">
        <v>0.53714810389682854</v>
      </c>
      <c r="AG967" s="2">
        <v>0.49</v>
      </c>
      <c r="AH967" s="2">
        <v>0</v>
      </c>
      <c r="AI967" s="2">
        <v>0</v>
      </c>
      <c r="AJ967" s="13" t="s">
        <v>4015</v>
      </c>
    </row>
    <row r="968" spans="1:36" x14ac:dyDescent="0.2">
      <c r="A968" s="10" t="s">
        <v>2951</v>
      </c>
      <c r="B968" s="2" t="s">
        <v>2952</v>
      </c>
      <c r="C968" s="2" t="s">
        <v>3675</v>
      </c>
      <c r="D968" s="11" t="s">
        <v>864</v>
      </c>
      <c r="E968" s="10">
        <v>3</v>
      </c>
      <c r="F968" s="2">
        <v>3</v>
      </c>
      <c r="G968" s="2">
        <v>3</v>
      </c>
      <c r="H968" s="11">
        <v>8.1</v>
      </c>
      <c r="I968" s="10">
        <v>0</v>
      </c>
      <c r="J968" s="2">
        <v>0</v>
      </c>
      <c r="K968" s="2">
        <v>1</v>
      </c>
      <c r="L968" s="2">
        <v>1</v>
      </c>
      <c r="M968" s="2">
        <v>1</v>
      </c>
      <c r="N968" s="2">
        <v>0</v>
      </c>
      <c r="O968" s="2">
        <v>0</v>
      </c>
      <c r="P968" s="11">
        <v>0</v>
      </c>
      <c r="Q968" s="10">
        <v>18.439449310302699</v>
      </c>
      <c r="R968" s="2">
        <v>20.175968170166001</v>
      </c>
      <c r="S968" s="2">
        <v>19.849634170532202</v>
      </c>
      <c r="T968" s="2">
        <v>22.7442722320557</v>
      </c>
      <c r="U968" s="2">
        <v>17.449285507202099</v>
      </c>
      <c r="V968" s="2">
        <v>20.267280578613299</v>
      </c>
      <c r="W968" s="2">
        <v>17.576587677001999</v>
      </c>
      <c r="X968" s="11">
        <v>18.444200515747099</v>
      </c>
      <c r="Y968" s="10">
        <v>3.0913764721691748</v>
      </c>
      <c r="Z968" s="2">
        <v>3.4820908492100218</v>
      </c>
      <c r="AA968" s="2">
        <v>1.8820122444771803</v>
      </c>
      <c r="AB968" s="11">
        <v>2.4676914434779413</v>
      </c>
      <c r="AC968" s="10">
        <v>1.0894610186583469</v>
      </c>
      <c r="AD968" s="2">
        <v>1.3952422775466666</v>
      </c>
      <c r="AE968" s="2">
        <v>-2.0515897753600187E-2</v>
      </c>
      <c r="AF968" s="11">
        <v>2.1487198299632677</v>
      </c>
      <c r="AG968" s="2">
        <v>0</v>
      </c>
      <c r="AH968" s="2">
        <v>0</v>
      </c>
      <c r="AI968" s="2">
        <v>0</v>
      </c>
      <c r="AJ968" s="13" t="s">
        <v>4015</v>
      </c>
    </row>
    <row r="969" spans="1:36" x14ac:dyDescent="0.2">
      <c r="A969" s="10" t="s">
        <v>3212</v>
      </c>
      <c r="B969" s="2" t="s">
        <v>3213</v>
      </c>
      <c r="C969" s="2" t="s">
        <v>1323</v>
      </c>
      <c r="D969" s="11" t="s">
        <v>1013</v>
      </c>
      <c r="E969" s="10">
        <v>4</v>
      </c>
      <c r="F969" s="2">
        <v>4</v>
      </c>
      <c r="G969" s="2">
        <v>4</v>
      </c>
      <c r="H969" s="11">
        <v>9.9</v>
      </c>
      <c r="I969" s="10">
        <v>0</v>
      </c>
      <c r="J969" s="2">
        <v>0</v>
      </c>
      <c r="K969" s="2">
        <v>0</v>
      </c>
      <c r="L969" s="2">
        <v>1</v>
      </c>
      <c r="M969" s="2">
        <v>4</v>
      </c>
      <c r="N969" s="2">
        <v>3</v>
      </c>
      <c r="O969" s="2">
        <v>0</v>
      </c>
      <c r="P969" s="11">
        <v>1</v>
      </c>
      <c r="Q969" s="10">
        <v>19.90358543396</v>
      </c>
      <c r="R969" s="2">
        <v>21.223289489746101</v>
      </c>
      <c r="S969" s="2">
        <v>22.368289947509801</v>
      </c>
      <c r="T969" s="2">
        <v>21.3777179718018</v>
      </c>
      <c r="U969" s="2">
        <v>22.149946212768601</v>
      </c>
      <c r="V969" s="2">
        <v>22.359657287597699</v>
      </c>
      <c r="W969" s="2">
        <v>21.2219333648682</v>
      </c>
      <c r="X969" s="11">
        <v>23.2383842468262</v>
      </c>
      <c r="Y969" s="10">
        <v>-0.44163308751875507</v>
      </c>
      <c r="Z969" s="2">
        <v>-1.2819822730665116</v>
      </c>
      <c r="AA969" s="2">
        <v>1.0366755022926026</v>
      </c>
      <c r="AB969" s="11">
        <v>-0.30220689340111129</v>
      </c>
      <c r="AC969" s="10">
        <v>-2.4435485410295827</v>
      </c>
      <c r="AD969" s="2">
        <v>-3.3688308447298665</v>
      </c>
      <c r="AE969" s="2">
        <v>-0.86585263993817785</v>
      </c>
      <c r="AF969" s="11">
        <v>-0.62117850691578469</v>
      </c>
      <c r="AG969" s="2">
        <v>0</v>
      </c>
      <c r="AH969" s="2">
        <v>1</v>
      </c>
      <c r="AI969" s="2">
        <v>0</v>
      </c>
      <c r="AJ969" s="13" t="s">
        <v>4015</v>
      </c>
    </row>
    <row r="970" spans="1:36" x14ac:dyDescent="0.2">
      <c r="A970" s="10" t="s">
        <v>3214</v>
      </c>
      <c r="B970" s="2" t="s">
        <v>3215</v>
      </c>
      <c r="C970" s="2" t="s">
        <v>3436</v>
      </c>
      <c r="D970" s="11" t="s">
        <v>1014</v>
      </c>
      <c r="E970" s="10">
        <v>7</v>
      </c>
      <c r="F970" s="2">
        <v>7</v>
      </c>
      <c r="G970" s="2">
        <v>7</v>
      </c>
      <c r="H970" s="11">
        <v>6.4</v>
      </c>
      <c r="I970" s="10">
        <v>0</v>
      </c>
      <c r="J970" s="2">
        <v>0</v>
      </c>
      <c r="K970" s="2">
        <v>3</v>
      </c>
      <c r="L970" s="2">
        <v>2</v>
      </c>
      <c r="M970" s="2">
        <v>6</v>
      </c>
      <c r="N970" s="2">
        <v>1</v>
      </c>
      <c r="O970" s="2">
        <v>0</v>
      </c>
      <c r="P970" s="11">
        <v>0</v>
      </c>
      <c r="Q970" s="10">
        <v>16.213375091552699</v>
      </c>
      <c r="R970" s="2">
        <v>20.255342483520501</v>
      </c>
      <c r="S970" s="2">
        <v>22.470901489257798</v>
      </c>
      <c r="T970" s="2">
        <v>21.7073364257813</v>
      </c>
      <c r="U970" s="2">
        <v>23.4453125</v>
      </c>
      <c r="V970" s="2">
        <v>21.725297927856399</v>
      </c>
      <c r="W970" s="2">
        <v>17.813806533813501</v>
      </c>
      <c r="X970" s="11">
        <v>18.8322238922119</v>
      </c>
      <c r="Y970" s="10">
        <v>4.1130424069471907</v>
      </c>
      <c r="Z970" s="2">
        <v>3.3068320837281124</v>
      </c>
      <c r="AA970" s="2">
        <v>5.0139470785581626</v>
      </c>
      <c r="AB970" s="11">
        <v>-0.68869763643165172</v>
      </c>
      <c r="AC970" s="10">
        <v>2.1111269534363628</v>
      </c>
      <c r="AD970" s="2">
        <v>1.2199835120647573</v>
      </c>
      <c r="AE970" s="2">
        <v>3.1114189363273823</v>
      </c>
      <c r="AF970" s="11">
        <v>-1.0076692499463251</v>
      </c>
      <c r="AG970" s="2">
        <v>0.99</v>
      </c>
      <c r="AH970" s="2">
        <v>0.5</v>
      </c>
      <c r="AI970" s="2">
        <v>0</v>
      </c>
      <c r="AJ970" s="13" t="s">
        <v>4015</v>
      </c>
    </row>
    <row r="971" spans="1:36" x14ac:dyDescent="0.2">
      <c r="A971" s="10" t="s">
        <v>3216</v>
      </c>
      <c r="B971" s="2" t="s">
        <v>3217</v>
      </c>
      <c r="C971" s="2" t="s">
        <v>1324</v>
      </c>
      <c r="D971" s="11" t="s">
        <v>1015</v>
      </c>
      <c r="E971" s="10">
        <v>1</v>
      </c>
      <c r="F971" s="2">
        <v>1</v>
      </c>
      <c r="G971" s="2">
        <v>1</v>
      </c>
      <c r="H971" s="11">
        <v>2.5</v>
      </c>
      <c r="I971" s="10">
        <v>0</v>
      </c>
      <c r="J971" s="2">
        <v>0</v>
      </c>
      <c r="K971" s="2">
        <v>0</v>
      </c>
      <c r="L971" s="2">
        <v>0</v>
      </c>
      <c r="M971" s="2">
        <v>0</v>
      </c>
      <c r="N971" s="2">
        <v>0</v>
      </c>
      <c r="O971" s="2">
        <v>1</v>
      </c>
      <c r="P971" s="11">
        <v>2</v>
      </c>
      <c r="Q971" s="10">
        <v>17.362646102905298</v>
      </c>
      <c r="R971" s="2">
        <v>18.3527927398682</v>
      </c>
      <c r="S971" s="2">
        <v>20.611263275146499</v>
      </c>
      <c r="T971" s="2">
        <v>18.6272869110107</v>
      </c>
      <c r="U971" s="2">
        <v>19.236686706543001</v>
      </c>
      <c r="V971" s="2">
        <v>18.2312126159668</v>
      </c>
      <c r="W971" s="2">
        <v>16.870630264282202</v>
      </c>
      <c r="X971" s="11">
        <v>19.293270111083999</v>
      </c>
      <c r="Y971" s="10">
        <v>0.94354897149078865</v>
      </c>
      <c r="Z971" s="2">
        <v>0.64314025538114783</v>
      </c>
      <c r="AA971" s="2">
        <v>1.9491965529957722</v>
      </c>
      <c r="AB971" s="11">
        <v>1.1165835491871723</v>
      </c>
      <c r="AC971" s="10">
        <v>-1.0583664820200394</v>
      </c>
      <c r="AD971" s="2">
        <v>-1.4437083162822073</v>
      </c>
      <c r="AE971" s="2">
        <v>4.666841076499173E-2</v>
      </c>
      <c r="AF971" s="11">
        <v>0.79761193567249888</v>
      </c>
      <c r="AG971" s="2">
        <v>0</v>
      </c>
      <c r="AH971" s="2">
        <v>0</v>
      </c>
      <c r="AI971" s="2">
        <v>0.48</v>
      </c>
      <c r="AJ971" s="13" t="s">
        <v>4015</v>
      </c>
    </row>
    <row r="972" spans="1:36" x14ac:dyDescent="0.2">
      <c r="A972" s="10" t="s">
        <v>3218</v>
      </c>
      <c r="B972" s="2" t="s">
        <v>3219</v>
      </c>
      <c r="C972" s="2" t="s">
        <v>3537</v>
      </c>
      <c r="D972" s="11" t="s">
        <v>1016</v>
      </c>
      <c r="E972" s="10">
        <v>4</v>
      </c>
      <c r="F972" s="2">
        <v>4</v>
      </c>
      <c r="G972" s="2">
        <v>4</v>
      </c>
      <c r="H972" s="11">
        <v>40.5</v>
      </c>
      <c r="I972" s="10">
        <v>0</v>
      </c>
      <c r="J972" s="2">
        <v>0</v>
      </c>
      <c r="K972" s="2">
        <v>16</v>
      </c>
      <c r="L972" s="2">
        <v>1</v>
      </c>
      <c r="M972" s="2">
        <v>10</v>
      </c>
      <c r="N972" s="2">
        <v>1</v>
      </c>
      <c r="O972" s="2">
        <v>0</v>
      </c>
      <c r="P972" s="11">
        <v>0</v>
      </c>
      <c r="Q972" s="10">
        <v>17.116081237793001</v>
      </c>
      <c r="R972" s="2">
        <v>18.8221435546875</v>
      </c>
      <c r="S972" s="2">
        <v>24.1627712249756</v>
      </c>
      <c r="T972" s="2">
        <v>18.433404922485401</v>
      </c>
      <c r="U972" s="2">
        <v>22.7764568328857</v>
      </c>
      <c r="V972" s="2">
        <v>18.586250305175799</v>
      </c>
      <c r="W972" s="2">
        <v>18.531072616577099</v>
      </c>
      <c r="X972" s="11">
        <v>18.921876907348601</v>
      </c>
      <c r="Y972" s="10">
        <v>3.9313757391594457</v>
      </c>
      <c r="Z972" s="2">
        <v>4.2678346034297006</v>
      </c>
      <c r="AA972" s="2">
        <v>3.3223263580769786</v>
      </c>
      <c r="AB972" s="11">
        <v>1.336312536124225</v>
      </c>
      <c r="AC972" s="10">
        <v>1.9294602856486178</v>
      </c>
      <c r="AD972" s="2">
        <v>2.1809860317663454</v>
      </c>
      <c r="AE972" s="2">
        <v>1.4197982158461981</v>
      </c>
      <c r="AF972" s="11">
        <v>1.0173409226095516</v>
      </c>
      <c r="AG972" s="2">
        <v>0.5</v>
      </c>
      <c r="AH972" s="2">
        <v>0.5</v>
      </c>
      <c r="AI972" s="2">
        <v>0</v>
      </c>
      <c r="AJ972" s="13" t="s">
        <v>4015</v>
      </c>
    </row>
    <row r="973" spans="1:36" x14ac:dyDescent="0.2">
      <c r="A973" s="10" t="s">
        <v>3220</v>
      </c>
      <c r="B973" s="2" t="s">
        <v>3221</v>
      </c>
      <c r="C973" s="2" t="s">
        <v>1325</v>
      </c>
      <c r="D973" s="11" t="s">
        <v>1017</v>
      </c>
      <c r="E973" s="10">
        <v>1</v>
      </c>
      <c r="F973" s="2">
        <v>1</v>
      </c>
      <c r="G973" s="2">
        <v>1</v>
      </c>
      <c r="H973" s="11">
        <v>1.6</v>
      </c>
      <c r="I973" s="10">
        <v>0</v>
      </c>
      <c r="J973" s="2">
        <v>0</v>
      </c>
      <c r="K973" s="2">
        <v>0</v>
      </c>
      <c r="L973" s="2">
        <v>0</v>
      </c>
      <c r="M973" s="2">
        <v>0</v>
      </c>
      <c r="N973" s="2">
        <v>0</v>
      </c>
      <c r="O973" s="2">
        <v>0</v>
      </c>
      <c r="P973" s="11">
        <v>0</v>
      </c>
      <c r="Q973" s="10">
        <v>16.651594161987301</v>
      </c>
      <c r="R973" s="2">
        <v>18.381324768066399</v>
      </c>
      <c r="S973" s="2">
        <v>19.882698059081999</v>
      </c>
      <c r="T973" s="2">
        <v>18.9188137054443</v>
      </c>
      <c r="U973" s="2">
        <v>19.330091476440401</v>
      </c>
      <c r="V973" s="2">
        <v>19.923942565918001</v>
      </c>
      <c r="W973" s="2">
        <v>18.325239181518601</v>
      </c>
      <c r="X973" s="11">
        <v>19.219631195068398</v>
      </c>
      <c r="Y973" s="10">
        <v>0.73064730237666176</v>
      </c>
      <c r="Z973" s="2">
        <v>0.2601686466790798</v>
      </c>
      <c r="AA973" s="2">
        <v>1.3321201119730193</v>
      </c>
      <c r="AB973" s="11">
        <v>-0.17755945174414134</v>
      </c>
      <c r="AC973" s="10">
        <v>-1.2712681511341661</v>
      </c>
      <c r="AD973" s="2">
        <v>-1.8266799249842753</v>
      </c>
      <c r="AE973" s="2">
        <v>-0.57040803025776121</v>
      </c>
      <c r="AF973" s="11">
        <v>-0.49653106525881474</v>
      </c>
      <c r="AG973" s="2">
        <v>0</v>
      </c>
      <c r="AH973" s="2">
        <v>0</v>
      </c>
      <c r="AI973" s="2">
        <v>0</v>
      </c>
      <c r="AJ973" s="13" t="s">
        <v>4015</v>
      </c>
    </row>
    <row r="974" spans="1:36" x14ac:dyDescent="0.2">
      <c r="A974" s="10" t="s">
        <v>3222</v>
      </c>
      <c r="B974" s="2" t="s">
        <v>3223</v>
      </c>
      <c r="C974" s="2" t="s">
        <v>3356</v>
      </c>
      <c r="D974" s="11" t="s">
        <v>1018</v>
      </c>
      <c r="E974" s="10">
        <v>11</v>
      </c>
      <c r="F974" s="2">
        <v>10</v>
      </c>
      <c r="G974" s="2">
        <v>10</v>
      </c>
      <c r="H974" s="11">
        <v>17.899999999999999</v>
      </c>
      <c r="I974" s="10">
        <v>0</v>
      </c>
      <c r="J974" s="2">
        <v>1</v>
      </c>
      <c r="K974" s="2">
        <v>1</v>
      </c>
      <c r="L974" s="2">
        <v>6</v>
      </c>
      <c r="M974" s="2">
        <v>4</v>
      </c>
      <c r="N974" s="2">
        <v>9</v>
      </c>
      <c r="O974" s="2">
        <v>1</v>
      </c>
      <c r="P974" s="11">
        <v>1</v>
      </c>
      <c r="Q974" s="10">
        <v>20.353801727294901</v>
      </c>
      <c r="R974" s="2">
        <v>23.260835647583001</v>
      </c>
      <c r="S974" s="2">
        <v>22.535781860351602</v>
      </c>
      <c r="T974" s="2">
        <v>24.894395828247099</v>
      </c>
      <c r="U974" s="2">
        <v>23.623771667480501</v>
      </c>
      <c r="V974" s="2">
        <v>24.675945281982401</v>
      </c>
      <c r="W974" s="2">
        <v>22.5432834625244</v>
      </c>
      <c r="X974" s="11">
        <v>22.722862243652301</v>
      </c>
      <c r="Y974" s="10">
        <v>1.5624264167469948</v>
      </c>
      <c r="Z974" s="2">
        <v>1.4285180957179755</v>
      </c>
      <c r="AA974" s="2">
        <v>1.700441910561699</v>
      </c>
      <c r="AB974" s="11">
        <v>-9.23450337158227E-2</v>
      </c>
      <c r="AC974" s="10">
        <v>-0.43948903676383311</v>
      </c>
      <c r="AD974" s="2">
        <v>-0.65833047594537963</v>
      </c>
      <c r="AE974" s="2">
        <v>-0.20208623166908146</v>
      </c>
      <c r="AF974" s="11">
        <v>-0.4113166472304961</v>
      </c>
      <c r="AG974" s="2">
        <v>0.5</v>
      </c>
      <c r="AH974" s="2">
        <v>0.99</v>
      </c>
      <c r="AI974" s="2">
        <v>0</v>
      </c>
      <c r="AJ974" s="13" t="s">
        <v>4015</v>
      </c>
    </row>
    <row r="975" spans="1:36" x14ac:dyDescent="0.2">
      <c r="A975" s="10" t="s">
        <v>3224</v>
      </c>
      <c r="B975" s="2" t="s">
        <v>3225</v>
      </c>
      <c r="C975" s="2" t="s">
        <v>1326</v>
      </c>
      <c r="D975" s="11" t="s">
        <v>1019</v>
      </c>
      <c r="E975" s="10">
        <v>7</v>
      </c>
      <c r="F975" s="2">
        <v>7</v>
      </c>
      <c r="G975" s="2">
        <v>7</v>
      </c>
      <c r="H975" s="11">
        <v>22.9</v>
      </c>
      <c r="I975" s="10">
        <v>0</v>
      </c>
      <c r="J975" s="2">
        <v>1</v>
      </c>
      <c r="K975" s="2">
        <v>2</v>
      </c>
      <c r="L975" s="2">
        <v>5</v>
      </c>
      <c r="M975" s="2">
        <v>2</v>
      </c>
      <c r="N975" s="2">
        <v>4</v>
      </c>
      <c r="O975" s="2">
        <v>0</v>
      </c>
      <c r="P975" s="11">
        <v>0</v>
      </c>
      <c r="Q975" s="10">
        <v>19.55104637146</v>
      </c>
      <c r="R975" s="2">
        <v>21.6777954101563</v>
      </c>
      <c r="S975" s="2">
        <v>23.274124145507798</v>
      </c>
      <c r="T975" s="2">
        <v>24.325738906860401</v>
      </c>
      <c r="U975" s="2">
        <v>22.488733291626001</v>
      </c>
      <c r="V975" s="2">
        <v>22.494312286376999</v>
      </c>
      <c r="W975" s="2">
        <v>21.5144138336182</v>
      </c>
      <c r="X975" s="11">
        <v>21.922958374023398</v>
      </c>
      <c r="Y975" s="10">
        <v>1.6235521339841321</v>
      </c>
      <c r="Z975" s="2">
        <v>1.9707424682830574</v>
      </c>
      <c r="AA975" s="2">
        <v>0.97711165217317708</v>
      </c>
      <c r="AB975" s="11">
        <v>1.4021753565150787</v>
      </c>
      <c r="AC975" s="10">
        <v>-0.37836331952669577</v>
      </c>
      <c r="AD975" s="2">
        <v>-0.1161061033802977</v>
      </c>
      <c r="AE975" s="2">
        <v>-0.9254164900576034</v>
      </c>
      <c r="AF975" s="11">
        <v>1.0832037430004053</v>
      </c>
      <c r="AG975" s="2">
        <v>0.85</v>
      </c>
      <c r="AH975" s="2">
        <v>0.85</v>
      </c>
      <c r="AI975" s="2">
        <v>0</v>
      </c>
      <c r="AJ975" s="13" t="s">
        <v>4015</v>
      </c>
    </row>
    <row r="976" spans="1:36" x14ac:dyDescent="0.2">
      <c r="A976" s="10" t="s">
        <v>3038</v>
      </c>
      <c r="B976" s="2" t="s">
        <v>3039</v>
      </c>
      <c r="C976" s="2" t="s">
        <v>3517</v>
      </c>
      <c r="D976" s="11" t="s">
        <v>913</v>
      </c>
      <c r="E976" s="10">
        <v>5</v>
      </c>
      <c r="F976" s="2">
        <v>5</v>
      </c>
      <c r="G976" s="2">
        <v>5</v>
      </c>
      <c r="H976" s="11">
        <v>6.9</v>
      </c>
      <c r="I976" s="10">
        <v>2</v>
      </c>
      <c r="J976" s="2">
        <v>1</v>
      </c>
      <c r="K976" s="2">
        <v>1</v>
      </c>
      <c r="L976" s="2">
        <v>1</v>
      </c>
      <c r="M976" s="2">
        <v>1</v>
      </c>
      <c r="N976" s="2">
        <v>1</v>
      </c>
      <c r="O976" s="2">
        <v>1</v>
      </c>
      <c r="P976" s="11">
        <v>0</v>
      </c>
      <c r="Q976" s="10">
        <v>20.254188537597699</v>
      </c>
      <c r="R976" s="2">
        <v>24.6129055023193</v>
      </c>
      <c r="S976" s="2">
        <v>28.220619201660199</v>
      </c>
      <c r="T976" s="2">
        <v>25.4660034179688</v>
      </c>
      <c r="U976" s="2">
        <v>24.611555099487301</v>
      </c>
      <c r="V976" s="2">
        <v>24.686616897583001</v>
      </c>
      <c r="W976" s="2">
        <v>23.508090972900401</v>
      </c>
      <c r="X976" s="11">
        <v>24.240453720092798</v>
      </c>
      <c r="Y976" s="10">
        <v>2.6970276139026885</v>
      </c>
      <c r="Z976" s="2">
        <v>3.1795093531145882</v>
      </c>
      <c r="AA976" s="2">
        <v>1.141483143184576</v>
      </c>
      <c r="AB976" s="11">
        <v>2.7703889571224094</v>
      </c>
      <c r="AC976" s="10">
        <v>0.69511216039186063</v>
      </c>
      <c r="AD976" s="2">
        <v>1.092660781451233</v>
      </c>
      <c r="AE976" s="2">
        <v>-0.76104499904620448</v>
      </c>
      <c r="AF976" s="11">
        <v>2.4514173436077362</v>
      </c>
      <c r="AG976" s="2">
        <v>0</v>
      </c>
      <c r="AH976" s="2">
        <v>0</v>
      </c>
      <c r="AI976" s="2">
        <v>0</v>
      </c>
      <c r="AJ976" s="13" t="s">
        <v>4015</v>
      </c>
    </row>
    <row r="977" spans="1:36" x14ac:dyDescent="0.2">
      <c r="A977" s="10" t="s">
        <v>3226</v>
      </c>
      <c r="B977" s="2" t="s">
        <v>3227</v>
      </c>
      <c r="C977" s="2" t="s">
        <v>1327</v>
      </c>
      <c r="D977" s="11" t="s">
        <v>1020</v>
      </c>
      <c r="E977" s="10">
        <v>3</v>
      </c>
      <c r="F977" s="2">
        <v>1</v>
      </c>
      <c r="G977" s="2">
        <v>0</v>
      </c>
      <c r="H977" s="11">
        <v>5.2</v>
      </c>
      <c r="I977" s="10">
        <v>0</v>
      </c>
      <c r="J977" s="2">
        <v>2</v>
      </c>
      <c r="K977" s="2">
        <v>0</v>
      </c>
      <c r="L977" s="2">
        <v>0</v>
      </c>
      <c r="M977" s="2">
        <v>0</v>
      </c>
      <c r="N977" s="2">
        <v>0</v>
      </c>
      <c r="O977" s="2">
        <v>1</v>
      </c>
      <c r="P977" s="11">
        <v>0</v>
      </c>
      <c r="Q977" s="10">
        <v>16.9326477050781</v>
      </c>
      <c r="R977" s="2">
        <v>17.7791938781738</v>
      </c>
      <c r="S977" s="2">
        <v>20.9347038269043</v>
      </c>
      <c r="T977" s="2">
        <v>18.903985977172901</v>
      </c>
      <c r="U977" s="2">
        <v>19.8830757141113</v>
      </c>
      <c r="V977" s="2">
        <v>18.438350677490199</v>
      </c>
      <c r="W977" s="2">
        <v>18.133111953735401</v>
      </c>
      <c r="X977" s="11">
        <v>20.485784530639599</v>
      </c>
      <c r="Y977" s="10">
        <v>0.12028569139737127</v>
      </c>
      <c r="Z977" s="2">
        <v>-0.23524407799072558</v>
      </c>
      <c r="AA977" s="2">
        <v>1.2013591742595213</v>
      </c>
      <c r="AB977" s="11">
        <v>0.9160693246539513</v>
      </c>
      <c r="AC977" s="10">
        <v>-1.8816297621134566</v>
      </c>
      <c r="AD977" s="2">
        <v>-2.3220926496540808</v>
      </c>
      <c r="AE977" s="2">
        <v>-0.70116896797125916</v>
      </c>
      <c r="AF977" s="11">
        <v>0.5970977111392779</v>
      </c>
      <c r="AG977" s="2">
        <v>0</v>
      </c>
      <c r="AH977" s="2">
        <v>0</v>
      </c>
      <c r="AI977" s="2">
        <v>0</v>
      </c>
      <c r="AJ977" s="13" t="s">
        <v>4015</v>
      </c>
    </row>
    <row r="978" spans="1:36" x14ac:dyDescent="0.2">
      <c r="A978" s="10" t="s">
        <v>3228</v>
      </c>
      <c r="B978" s="2" t="s">
        <v>3229</v>
      </c>
      <c r="C978" s="2" t="s">
        <v>1328</v>
      </c>
      <c r="D978" s="11" t="s">
        <v>1021</v>
      </c>
      <c r="E978" s="10">
        <v>1</v>
      </c>
      <c r="F978" s="2">
        <v>1</v>
      </c>
      <c r="G978" s="2">
        <v>1</v>
      </c>
      <c r="H978" s="11">
        <v>2.6</v>
      </c>
      <c r="I978" s="10">
        <v>0</v>
      </c>
      <c r="J978" s="2">
        <v>0</v>
      </c>
      <c r="K978" s="2">
        <v>0</v>
      </c>
      <c r="L978" s="2">
        <v>0</v>
      </c>
      <c r="M978" s="2">
        <v>0</v>
      </c>
      <c r="N978" s="2">
        <v>0</v>
      </c>
      <c r="O978" s="2">
        <v>1</v>
      </c>
      <c r="P978" s="11">
        <v>0</v>
      </c>
      <c r="Q978" s="10">
        <v>17.333309173583999</v>
      </c>
      <c r="R978" s="2">
        <v>18.320184707641602</v>
      </c>
      <c r="S978" s="2">
        <v>20.039112091064499</v>
      </c>
      <c r="T978" s="2">
        <v>19.5962028503418</v>
      </c>
      <c r="U978" s="2">
        <v>17.955083847045898</v>
      </c>
      <c r="V978" s="2">
        <v>19.131576538085898</v>
      </c>
      <c r="W978" s="2">
        <v>23.5634880065918</v>
      </c>
      <c r="X978" s="11">
        <v>24.023014068603501</v>
      </c>
      <c r="Y978" s="10">
        <v>-4.4477781487258143</v>
      </c>
      <c r="Z978" s="2">
        <v>-4.1884262152344256</v>
      </c>
      <c r="AA978" s="2">
        <v>-4.9034143967705974</v>
      </c>
      <c r="AB978" s="11">
        <v>1.1745142435478726</v>
      </c>
      <c r="AC978" s="10">
        <v>-6.4496936022366427</v>
      </c>
      <c r="AD978" s="2">
        <v>-6.2752747868977803</v>
      </c>
      <c r="AE978" s="2">
        <v>-6.8059425390013777</v>
      </c>
      <c r="AF978" s="11">
        <v>0.85554263003319919</v>
      </c>
      <c r="AG978" s="2">
        <v>0</v>
      </c>
      <c r="AH978" s="2">
        <v>0</v>
      </c>
      <c r="AI978" s="2">
        <v>0</v>
      </c>
      <c r="AJ978" s="13" t="s">
        <v>4015</v>
      </c>
    </row>
    <row r="979" spans="1:36" x14ac:dyDescent="0.2">
      <c r="A979" s="10" t="s">
        <v>2703</v>
      </c>
      <c r="B979" s="2" t="s">
        <v>2704</v>
      </c>
      <c r="C979" s="2" t="s">
        <v>3901</v>
      </c>
      <c r="D979" s="11" t="s">
        <v>728</v>
      </c>
      <c r="E979" s="10">
        <v>1</v>
      </c>
      <c r="F979" s="2">
        <v>1</v>
      </c>
      <c r="G979" s="2">
        <v>1</v>
      </c>
      <c r="H979" s="11">
        <v>2.1</v>
      </c>
      <c r="I979" s="10">
        <v>0</v>
      </c>
      <c r="J979" s="2">
        <v>0</v>
      </c>
      <c r="K979" s="2">
        <v>0</v>
      </c>
      <c r="L979" s="2">
        <v>0</v>
      </c>
      <c r="M979" s="2">
        <v>0</v>
      </c>
      <c r="N979" s="2">
        <v>0</v>
      </c>
      <c r="O979" s="2">
        <v>0</v>
      </c>
      <c r="P979" s="11">
        <v>0</v>
      </c>
      <c r="Q979" s="10">
        <v>17.17333984375</v>
      </c>
      <c r="R979" s="2">
        <v>17.017076492309599</v>
      </c>
      <c r="S979" s="2">
        <v>20.182874679565401</v>
      </c>
      <c r="T979" s="2">
        <v>19.0104579925537</v>
      </c>
      <c r="U979" s="2">
        <v>19.976060867309599</v>
      </c>
      <c r="V979" s="2">
        <v>18.5570182800293</v>
      </c>
      <c r="W979" s="2">
        <v>18.407100677490199</v>
      </c>
      <c r="X979" s="11">
        <v>20.050352096557599</v>
      </c>
      <c r="Y979" s="10">
        <v>0.12917205083548472</v>
      </c>
      <c r="Z979" s="2">
        <v>-0.33772891452730064</v>
      </c>
      <c r="AA979" s="2">
        <v>1.0273006139348413</v>
      </c>
      <c r="AB979" s="11">
        <v>0.27822189060525954</v>
      </c>
      <c r="AC979" s="10">
        <v>-1.8727434026753431</v>
      </c>
      <c r="AD979" s="2">
        <v>-2.4245774861906559</v>
      </c>
      <c r="AE979" s="2">
        <v>-0.87522752829593919</v>
      </c>
      <c r="AF979" s="11">
        <v>-4.0749722909413866E-2</v>
      </c>
      <c r="AG979" s="2">
        <v>0</v>
      </c>
      <c r="AH979" s="2">
        <v>0</v>
      </c>
      <c r="AI979" s="2">
        <v>0</v>
      </c>
      <c r="AJ979" s="13" t="s">
        <v>4016</v>
      </c>
    </row>
    <row r="980" spans="1:36" x14ac:dyDescent="0.2">
      <c r="A980" s="10" t="s">
        <v>3230</v>
      </c>
      <c r="B980" s="2" t="s">
        <v>3231</v>
      </c>
      <c r="C980" s="2" t="s">
        <v>1329</v>
      </c>
      <c r="D980" s="11" t="s">
        <v>1022</v>
      </c>
      <c r="E980" s="10">
        <v>1</v>
      </c>
      <c r="F980" s="2">
        <v>1</v>
      </c>
      <c r="G980" s="2">
        <v>1</v>
      </c>
      <c r="H980" s="11">
        <v>2.4</v>
      </c>
      <c r="I980" s="10">
        <v>0</v>
      </c>
      <c r="J980" s="2">
        <v>0</v>
      </c>
      <c r="K980" s="2">
        <v>0</v>
      </c>
      <c r="L980" s="2">
        <v>0</v>
      </c>
      <c r="M980" s="2">
        <v>1</v>
      </c>
      <c r="N980" s="2">
        <v>0</v>
      </c>
      <c r="O980" s="2">
        <v>0</v>
      </c>
      <c r="P980" s="11">
        <v>0</v>
      </c>
      <c r="Q980" s="10">
        <v>16.475355148315401</v>
      </c>
      <c r="R980" s="2">
        <v>17.595037460327099</v>
      </c>
      <c r="S980" s="2">
        <v>20.194829940795898</v>
      </c>
      <c r="T980" s="2">
        <v>18.402147293090799</v>
      </c>
      <c r="U980" s="2">
        <v>17.987451553344702</v>
      </c>
      <c r="V980" s="2">
        <v>19.0296230316162</v>
      </c>
      <c r="W980" s="2">
        <v>18.3006992340088</v>
      </c>
      <c r="X980" s="11">
        <v>18.698947906494102</v>
      </c>
      <c r="Y980" s="10">
        <v>0.64556800236566536</v>
      </c>
      <c r="Z980" s="2">
        <v>0.86172553873700786</v>
      </c>
      <c r="AA980" s="2">
        <v>0.29996565929560659</v>
      </c>
      <c r="AB980" s="11">
        <v>0.96000855192670209</v>
      </c>
      <c r="AC980" s="10">
        <v>-1.3563474511451625</v>
      </c>
      <c r="AD980" s="2">
        <v>-1.2251230329263474</v>
      </c>
      <c r="AE980" s="2">
        <v>-1.6025624829351739</v>
      </c>
      <c r="AF980" s="11">
        <v>0.64103693841202869</v>
      </c>
      <c r="AG980" s="2">
        <v>0</v>
      </c>
      <c r="AH980" s="2">
        <v>0</v>
      </c>
      <c r="AI980" s="2">
        <v>0</v>
      </c>
      <c r="AJ980" s="13" t="s">
        <v>4015</v>
      </c>
    </row>
    <row r="981" spans="1:36" x14ac:dyDescent="0.2">
      <c r="A981" s="10" t="s">
        <v>3003</v>
      </c>
      <c r="B981" s="2" t="s">
        <v>3004</v>
      </c>
      <c r="C981" s="2" t="s">
        <v>3439</v>
      </c>
      <c r="D981" s="11" t="s">
        <v>894</v>
      </c>
      <c r="E981" s="10">
        <v>6</v>
      </c>
      <c r="F981" s="2">
        <v>6</v>
      </c>
      <c r="G981" s="2">
        <v>6</v>
      </c>
      <c r="H981" s="11">
        <v>7.2</v>
      </c>
      <c r="I981" s="10">
        <v>1</v>
      </c>
      <c r="J981" s="2">
        <v>4</v>
      </c>
      <c r="K981" s="2">
        <v>0</v>
      </c>
      <c r="L981" s="2">
        <v>1</v>
      </c>
      <c r="M981" s="2">
        <v>0</v>
      </c>
      <c r="N981" s="2">
        <v>1</v>
      </c>
      <c r="O981" s="2">
        <v>4</v>
      </c>
      <c r="P981" s="11">
        <v>1</v>
      </c>
      <c r="Q981" s="10">
        <v>19.585252761840799</v>
      </c>
      <c r="R981" s="2">
        <v>21.9133110046387</v>
      </c>
      <c r="S981" s="2">
        <v>18.853113174438501</v>
      </c>
      <c r="T981" s="2">
        <v>21.9151000976563</v>
      </c>
      <c r="U981" s="2">
        <v>19.0412693023682</v>
      </c>
      <c r="V981" s="2">
        <v>22.543472290039102</v>
      </c>
      <c r="W981" s="2">
        <v>22.713851928710898</v>
      </c>
      <c r="X981" s="11">
        <v>21.8884792327881</v>
      </c>
      <c r="Y981" s="10">
        <v>-0.95785244813962778</v>
      </c>
      <c r="Z981" s="2">
        <v>-0.81021150374900719</v>
      </c>
      <c r="AA981" s="2">
        <v>-1.0483650023186821</v>
      </c>
      <c r="AB981" s="11">
        <v>-0.587219197353121</v>
      </c>
      <c r="AC981" s="10">
        <v>-2.9597679016504559</v>
      </c>
      <c r="AD981" s="2">
        <v>-2.8970600754123623</v>
      </c>
      <c r="AE981" s="2">
        <v>-2.9508931445494628</v>
      </c>
      <c r="AF981" s="11">
        <v>-0.90619081086779441</v>
      </c>
      <c r="AG981" s="2">
        <v>0</v>
      </c>
      <c r="AH981" s="2">
        <v>0</v>
      </c>
      <c r="AI981" s="2">
        <v>0.01</v>
      </c>
      <c r="AJ981" s="13" t="s">
        <v>4015</v>
      </c>
    </row>
    <row r="982" spans="1:36" x14ac:dyDescent="0.2">
      <c r="A982" s="10" t="s">
        <v>2947</v>
      </c>
      <c r="B982" s="2" t="s">
        <v>2948</v>
      </c>
      <c r="C982" s="2" t="s">
        <v>3463</v>
      </c>
      <c r="D982" s="11" t="s">
        <v>862</v>
      </c>
      <c r="E982" s="10">
        <v>6</v>
      </c>
      <c r="F982" s="2">
        <v>6</v>
      </c>
      <c r="G982" s="2">
        <v>6</v>
      </c>
      <c r="H982" s="11">
        <v>17.3</v>
      </c>
      <c r="I982" s="10">
        <v>0</v>
      </c>
      <c r="J982" s="2">
        <v>0</v>
      </c>
      <c r="K982" s="2">
        <v>5</v>
      </c>
      <c r="L982" s="2">
        <v>2</v>
      </c>
      <c r="M982" s="2">
        <v>1</v>
      </c>
      <c r="N982" s="2">
        <v>1</v>
      </c>
      <c r="O982" s="2">
        <v>0</v>
      </c>
      <c r="P982" s="11">
        <v>0</v>
      </c>
      <c r="Q982" s="10">
        <v>18.813562393188501</v>
      </c>
      <c r="R982" s="2">
        <v>20.018760681152301</v>
      </c>
      <c r="S982" s="2">
        <v>19.910594940185501</v>
      </c>
      <c r="T982" s="2">
        <v>23.7215061187744</v>
      </c>
      <c r="U982" s="2">
        <v>18.102136611938501</v>
      </c>
      <c r="V982" s="2">
        <v>21.3304653167725</v>
      </c>
      <c r="W982" s="2">
        <v>20.043401718139599</v>
      </c>
      <c r="X982" s="11">
        <v>19.488510131835898</v>
      </c>
      <c r="Y982" s="10">
        <v>2.2877013144842802</v>
      </c>
      <c r="Z982" s="2">
        <v>3.332294849252917</v>
      </c>
      <c r="AA982" s="2">
        <v>0.43333157426526669</v>
      </c>
      <c r="AB982" s="11">
        <v>2.3440716886839503</v>
      </c>
      <c r="AC982" s="10">
        <v>0.28578586097345227</v>
      </c>
      <c r="AD982" s="2">
        <v>1.2454462775895618</v>
      </c>
      <c r="AE982" s="2">
        <v>-1.4691965679655139</v>
      </c>
      <c r="AF982" s="11">
        <v>2.0251000751692771</v>
      </c>
      <c r="AG982" s="2">
        <v>0.99</v>
      </c>
      <c r="AH982" s="2">
        <v>0</v>
      </c>
      <c r="AI982" s="2">
        <v>0</v>
      </c>
      <c r="AJ982" s="13" t="s">
        <v>4015</v>
      </c>
    </row>
    <row r="983" spans="1:36" x14ac:dyDescent="0.2">
      <c r="A983" s="10" t="s">
        <v>2767</v>
      </c>
      <c r="B983" s="2" t="s">
        <v>1502</v>
      </c>
      <c r="C983" s="2" t="s">
        <v>3635</v>
      </c>
      <c r="D983" s="11" t="s">
        <v>763</v>
      </c>
      <c r="E983" s="10">
        <v>3</v>
      </c>
      <c r="F983" s="2">
        <v>3</v>
      </c>
      <c r="G983" s="2">
        <v>3</v>
      </c>
      <c r="H983" s="11">
        <v>12.4</v>
      </c>
      <c r="I983" s="10">
        <v>5</v>
      </c>
      <c r="J983" s="2">
        <v>5</v>
      </c>
      <c r="K983" s="2">
        <v>0</v>
      </c>
      <c r="L983" s="2">
        <v>4</v>
      </c>
      <c r="M983" s="2">
        <v>2</v>
      </c>
      <c r="N983" s="2">
        <v>4</v>
      </c>
      <c r="O983" s="2">
        <v>5</v>
      </c>
      <c r="P983" s="11">
        <v>0</v>
      </c>
      <c r="Q983" s="10">
        <v>28.8626613616943</v>
      </c>
      <c r="R983" s="2">
        <v>30.896558761596701</v>
      </c>
      <c r="S983" s="2">
        <v>20.7101955413818</v>
      </c>
      <c r="T983" s="2">
        <v>30.6514701843262</v>
      </c>
      <c r="U983" s="2">
        <v>28.37131690979</v>
      </c>
      <c r="V983" s="2">
        <v>30.584144592285199</v>
      </c>
      <c r="W983" s="2">
        <v>30.663141250610401</v>
      </c>
      <c r="X983" s="11">
        <v>19.422386169433601</v>
      </c>
      <c r="Y983" s="10">
        <v>9.9631299591958072E-2</v>
      </c>
      <c r="Z983" s="2">
        <v>10.230550683181136</v>
      </c>
      <c r="AA983" s="2">
        <v>-0.79719622965679859</v>
      </c>
      <c r="AB983" s="11">
        <v>-0.21300816833886277</v>
      </c>
      <c r="AC983" s="10">
        <v>-1.9022841539188697</v>
      </c>
      <c r="AD983" s="2">
        <v>8.143702111517781</v>
      </c>
      <c r="AE983" s="2">
        <v>-2.6997243718875792</v>
      </c>
      <c r="AF983" s="11">
        <v>-0.53197978185353612</v>
      </c>
      <c r="AG983" s="2">
        <v>0</v>
      </c>
      <c r="AH983" s="2">
        <v>0</v>
      </c>
      <c r="AI983" s="2">
        <v>0</v>
      </c>
      <c r="AJ983" s="13" t="s">
        <v>4015</v>
      </c>
    </row>
    <row r="984" spans="1:36" x14ac:dyDescent="0.2">
      <c r="A984" s="10" t="s">
        <v>3065</v>
      </c>
      <c r="B984" s="2" t="s">
        <v>2135</v>
      </c>
      <c r="C984" s="2" t="s">
        <v>3332</v>
      </c>
      <c r="D984" s="11" t="s">
        <v>928</v>
      </c>
      <c r="E984" s="10">
        <v>15</v>
      </c>
      <c r="F984" s="2">
        <v>15</v>
      </c>
      <c r="G984" s="2">
        <v>1</v>
      </c>
      <c r="H984" s="11">
        <v>46.8</v>
      </c>
      <c r="I984" s="10">
        <v>22</v>
      </c>
      <c r="J984" s="2">
        <v>32</v>
      </c>
      <c r="K984" s="2">
        <v>19</v>
      </c>
      <c r="L984" s="2">
        <v>28</v>
      </c>
      <c r="M984" s="2">
        <v>20</v>
      </c>
      <c r="N984" s="2">
        <v>29</v>
      </c>
      <c r="O984" s="2">
        <v>27</v>
      </c>
      <c r="P984" s="11">
        <v>22</v>
      </c>
      <c r="Q984" s="10">
        <v>23.955621719360401</v>
      </c>
      <c r="R984" s="2">
        <v>26.624637603759801</v>
      </c>
      <c r="S984" s="2">
        <v>28.519496917724599</v>
      </c>
      <c r="T984" s="2">
        <v>26.782693862915</v>
      </c>
      <c r="U984" s="2">
        <v>27.2733764648438</v>
      </c>
      <c r="V984" s="2">
        <v>26.945030212402301</v>
      </c>
      <c r="W984" s="2">
        <v>26.1214714050293</v>
      </c>
      <c r="X984" s="11">
        <v>27.071018218994102</v>
      </c>
      <c r="Y984" s="10">
        <v>0.88731091775202064</v>
      </c>
      <c r="Z984" s="2">
        <v>0.82702783269190527</v>
      </c>
      <c r="AA984" s="2">
        <v>0.99705297633412726</v>
      </c>
      <c r="AB984" s="11">
        <v>0.77952167032257569</v>
      </c>
      <c r="AC984" s="10">
        <v>-1.1146045357588072</v>
      </c>
      <c r="AD984" s="2">
        <v>-1.2598207389714497</v>
      </c>
      <c r="AE984" s="2">
        <v>-0.90547516589665322</v>
      </c>
      <c r="AF984" s="11">
        <v>0.46055005680790229</v>
      </c>
      <c r="AG984" s="2">
        <v>0</v>
      </c>
      <c r="AH984" s="2">
        <v>0</v>
      </c>
      <c r="AI984" s="2">
        <v>0</v>
      </c>
      <c r="AJ984" s="13" t="s">
        <v>4015</v>
      </c>
    </row>
    <row r="985" spans="1:36" x14ac:dyDescent="0.2">
      <c r="A985" s="10" t="s">
        <v>3232</v>
      </c>
      <c r="B985" s="2" t="s">
        <v>3233</v>
      </c>
      <c r="C985" s="2" t="s">
        <v>1330</v>
      </c>
      <c r="D985" s="11" t="s">
        <v>1023</v>
      </c>
      <c r="E985" s="10">
        <v>2</v>
      </c>
      <c r="F985" s="2">
        <v>2</v>
      </c>
      <c r="G985" s="2">
        <v>2</v>
      </c>
      <c r="H985" s="11">
        <v>7.7</v>
      </c>
      <c r="I985" s="10">
        <v>0</v>
      </c>
      <c r="J985" s="2">
        <v>0</v>
      </c>
      <c r="K985" s="2">
        <v>3</v>
      </c>
      <c r="L985" s="2">
        <v>0</v>
      </c>
      <c r="M985" s="2">
        <v>0</v>
      </c>
      <c r="N985" s="2">
        <v>0</v>
      </c>
      <c r="O985" s="2">
        <v>0</v>
      </c>
      <c r="P985" s="11">
        <v>0</v>
      </c>
      <c r="Q985" s="10">
        <v>16.522645950317401</v>
      </c>
      <c r="R985" s="2">
        <v>18.2246417999268</v>
      </c>
      <c r="S985" s="2">
        <v>21.234237670898398</v>
      </c>
      <c r="T985" s="2">
        <v>18.835779190063501</v>
      </c>
      <c r="U985" s="2">
        <v>19.288732528686499</v>
      </c>
      <c r="V985" s="2">
        <v>18.5270385742188</v>
      </c>
      <c r="W985" s="2">
        <v>17.722213745117202</v>
      </c>
      <c r="X985" s="11">
        <v>19.13205909729</v>
      </c>
      <c r="Y985" s="10">
        <v>1.3215796023855746</v>
      </c>
      <c r="Z985" s="2">
        <v>1.3527365262544404</v>
      </c>
      <c r="AA985" s="2">
        <v>1.2353671524987222</v>
      </c>
      <c r="AB985" s="11">
        <v>1.5272147259285143</v>
      </c>
      <c r="AC985" s="10">
        <v>-0.6803358511252533</v>
      </c>
      <c r="AD985" s="2">
        <v>-0.73411204540891473</v>
      </c>
      <c r="AE985" s="2">
        <v>-0.66716098973205828</v>
      </c>
      <c r="AF985" s="11">
        <v>1.2082431124138409</v>
      </c>
      <c r="AG985" s="2">
        <v>0.5</v>
      </c>
      <c r="AH985" s="2">
        <v>0</v>
      </c>
      <c r="AI985" s="2">
        <v>0</v>
      </c>
      <c r="AJ985" s="13" t="s">
        <v>4015</v>
      </c>
    </row>
    <row r="986" spans="1:36" x14ac:dyDescent="0.2">
      <c r="A986" s="10" t="s">
        <v>3234</v>
      </c>
      <c r="B986" s="2" t="s">
        <v>3235</v>
      </c>
      <c r="C986" s="2" t="s">
        <v>1331</v>
      </c>
      <c r="D986" s="11" t="s">
        <v>1024</v>
      </c>
      <c r="E986" s="10">
        <v>29</v>
      </c>
      <c r="F986" s="2">
        <v>29</v>
      </c>
      <c r="G986" s="2">
        <v>29</v>
      </c>
      <c r="H986" s="11">
        <v>40</v>
      </c>
      <c r="I986" s="10">
        <v>45</v>
      </c>
      <c r="J986" s="2">
        <v>43</v>
      </c>
      <c r="K986" s="2">
        <v>18</v>
      </c>
      <c r="L986" s="2">
        <v>32</v>
      </c>
      <c r="M986" s="2">
        <v>18</v>
      </c>
      <c r="N986" s="2">
        <v>26</v>
      </c>
      <c r="O986" s="2">
        <v>36</v>
      </c>
      <c r="P986" s="11">
        <v>17</v>
      </c>
      <c r="Q986" s="10">
        <v>24.598495483398398</v>
      </c>
      <c r="R986" s="2">
        <v>26.656492233276399</v>
      </c>
      <c r="S986" s="2">
        <v>28.846700668335</v>
      </c>
      <c r="T986" s="2">
        <v>27.827537536621101</v>
      </c>
      <c r="U986" s="2">
        <v>26.7139778137207</v>
      </c>
      <c r="V986" s="2">
        <v>27.566814422607401</v>
      </c>
      <c r="W986" s="2">
        <v>27.061882019043001</v>
      </c>
      <c r="X986" s="11">
        <v>27.0547580718994</v>
      </c>
      <c r="Y986" s="10">
        <v>0.88143437949662173</v>
      </c>
      <c r="Z986" s="2">
        <v>1.370545627084123</v>
      </c>
      <c r="AA986" s="2">
        <v>0.14063572222176743</v>
      </c>
      <c r="AB986" s="11">
        <v>1.2227859577187534</v>
      </c>
      <c r="AC986" s="10">
        <v>-1.1204810740142062</v>
      </c>
      <c r="AD986" s="2">
        <v>-0.71630294457923216</v>
      </c>
      <c r="AE986" s="2">
        <v>-1.7618924200090131</v>
      </c>
      <c r="AF986" s="11">
        <v>0.90381434420408002</v>
      </c>
      <c r="AG986" s="2">
        <v>0</v>
      </c>
      <c r="AH986" s="2">
        <v>0</v>
      </c>
      <c r="AI986" s="2">
        <v>0</v>
      </c>
      <c r="AJ986" s="13" t="s">
        <v>4015</v>
      </c>
    </row>
    <row r="987" spans="1:36" x14ac:dyDescent="0.2">
      <c r="A987" s="10" t="s">
        <v>3046</v>
      </c>
      <c r="B987" s="2" t="s">
        <v>3047</v>
      </c>
      <c r="C987" s="2" t="s">
        <v>3832</v>
      </c>
      <c r="D987" s="11" t="s">
        <v>917</v>
      </c>
      <c r="E987" s="10">
        <v>2</v>
      </c>
      <c r="F987" s="2">
        <v>2</v>
      </c>
      <c r="G987" s="2">
        <v>2</v>
      </c>
      <c r="H987" s="11">
        <v>2.1</v>
      </c>
      <c r="I987" s="10">
        <v>0</v>
      </c>
      <c r="J987" s="2">
        <v>0</v>
      </c>
      <c r="K987" s="2">
        <v>1</v>
      </c>
      <c r="L987" s="2">
        <v>1</v>
      </c>
      <c r="M987" s="2">
        <v>0</v>
      </c>
      <c r="N987" s="2">
        <v>0</v>
      </c>
      <c r="O987" s="2">
        <v>0</v>
      </c>
      <c r="P987" s="11">
        <v>0</v>
      </c>
      <c r="Q987" s="10">
        <v>17.195114135742202</v>
      </c>
      <c r="R987" s="2">
        <v>16.932388305664102</v>
      </c>
      <c r="S987" s="2">
        <v>20.895851135253899</v>
      </c>
      <c r="T987" s="2">
        <v>20.045207977294901</v>
      </c>
      <c r="U987" s="2">
        <v>18.053474426269499</v>
      </c>
      <c r="V987" s="2">
        <v>20.261785507202099</v>
      </c>
      <c r="W987" s="2">
        <v>17.685031890869102</v>
      </c>
      <c r="X987" s="11">
        <v>19.447286605835</v>
      </c>
      <c r="Y987" s="10">
        <v>1.3013260052344202</v>
      </c>
      <c r="Z987" s="2">
        <v>1.0850499173534871</v>
      </c>
      <c r="AA987" s="2">
        <v>1.8593564859813041</v>
      </c>
      <c r="AB987" s="11">
        <v>0.98794814633808192</v>
      </c>
      <c r="AC987" s="10">
        <v>-0.70058944827640768</v>
      </c>
      <c r="AD987" s="2">
        <v>-1.001798654309868</v>
      </c>
      <c r="AE987" s="2">
        <v>-4.3171656249476387E-2</v>
      </c>
      <c r="AF987" s="11">
        <v>0.66897653282340852</v>
      </c>
      <c r="AG987" s="2">
        <v>0</v>
      </c>
      <c r="AH987" s="2">
        <v>0</v>
      </c>
      <c r="AI987" s="2">
        <v>0</v>
      </c>
      <c r="AJ987" s="13" t="s">
        <v>4015</v>
      </c>
    </row>
    <row r="988" spans="1:36" x14ac:dyDescent="0.2">
      <c r="A988" s="10" t="s">
        <v>3236</v>
      </c>
      <c r="B988" s="2" t="s">
        <v>3237</v>
      </c>
      <c r="C988" s="2" t="s">
        <v>3737</v>
      </c>
      <c r="D988" s="11" t="s">
        <v>1025</v>
      </c>
      <c r="E988" s="10">
        <v>2</v>
      </c>
      <c r="F988" s="2">
        <v>2</v>
      </c>
      <c r="G988" s="2">
        <v>2</v>
      </c>
      <c r="H988" s="11">
        <v>8.6999999999999993</v>
      </c>
      <c r="I988" s="10">
        <v>0</v>
      </c>
      <c r="J988" s="2">
        <v>0</v>
      </c>
      <c r="K988" s="2">
        <v>1</v>
      </c>
      <c r="L988" s="2">
        <v>2</v>
      </c>
      <c r="M988" s="2">
        <v>1</v>
      </c>
      <c r="N988" s="2">
        <v>2</v>
      </c>
      <c r="O988" s="2">
        <v>1</v>
      </c>
      <c r="P988" s="11">
        <v>1</v>
      </c>
      <c r="Q988" s="10">
        <v>17.197553634643601</v>
      </c>
      <c r="R988" s="2">
        <v>21.789669036865199</v>
      </c>
      <c r="S988" s="2">
        <v>24.128412246704102</v>
      </c>
      <c r="T988" s="2">
        <v>22.010145187377901</v>
      </c>
      <c r="U988" s="2">
        <v>22.3685302734375</v>
      </c>
      <c r="V988" s="2">
        <v>22.0137939453125</v>
      </c>
      <c r="W988" s="2">
        <v>21.480991363525401</v>
      </c>
      <c r="X988" s="11">
        <v>18.316808700561499</v>
      </c>
      <c r="Y988" s="10">
        <v>2.3075480650390894</v>
      </c>
      <c r="Z988" s="2">
        <v>5.1106411434193726</v>
      </c>
      <c r="AA988" s="2">
        <v>0.72104640984669377</v>
      </c>
      <c r="AB988" s="11">
        <v>1.2254120706087763</v>
      </c>
      <c r="AC988" s="10">
        <v>0.30563261152826149</v>
      </c>
      <c r="AD988" s="2">
        <v>3.0237925717560175</v>
      </c>
      <c r="AE988" s="2">
        <v>-1.1814817323840867</v>
      </c>
      <c r="AF988" s="11">
        <v>0.90644045709410292</v>
      </c>
      <c r="AG988" s="2">
        <v>0.49</v>
      </c>
      <c r="AH988" s="2">
        <v>0.49</v>
      </c>
      <c r="AI988" s="2">
        <v>0</v>
      </c>
      <c r="AJ988" s="13" t="s">
        <v>4015</v>
      </c>
    </row>
    <row r="989" spans="1:36" x14ac:dyDescent="0.2">
      <c r="A989" s="10" t="s">
        <v>3055</v>
      </c>
      <c r="B989" s="2" t="s">
        <v>3056</v>
      </c>
      <c r="C989" s="2" t="s">
        <v>1332</v>
      </c>
      <c r="D989" s="11" t="s">
        <v>1026</v>
      </c>
      <c r="E989" s="10">
        <v>5</v>
      </c>
      <c r="F989" s="2">
        <v>1</v>
      </c>
      <c r="G989" s="2">
        <v>1</v>
      </c>
      <c r="H989" s="11">
        <v>15.5</v>
      </c>
      <c r="I989" s="10">
        <v>0</v>
      </c>
      <c r="J989" s="2">
        <v>0</v>
      </c>
      <c r="K989" s="2">
        <v>1</v>
      </c>
      <c r="L989" s="2">
        <v>0</v>
      </c>
      <c r="M989" s="2">
        <v>0</v>
      </c>
      <c r="N989" s="2">
        <v>0</v>
      </c>
      <c r="O989" s="2">
        <v>0</v>
      </c>
      <c r="P989" s="11">
        <v>0</v>
      </c>
      <c r="Q989" s="10">
        <v>16.689683914184599</v>
      </c>
      <c r="R989" s="2">
        <v>19.332420349121101</v>
      </c>
      <c r="S989" s="2">
        <v>20.3597602844238</v>
      </c>
      <c r="T989" s="2">
        <v>19.199522018432599</v>
      </c>
      <c r="U989" s="2">
        <v>20.004611968994102</v>
      </c>
      <c r="V989" s="2">
        <v>18.327243804931602</v>
      </c>
      <c r="W989" s="2">
        <v>17.219129562377901</v>
      </c>
      <c r="X989" s="11">
        <v>18.916172027587901</v>
      </c>
      <c r="Y989" s="10">
        <v>1.3624100907080277</v>
      </c>
      <c r="Z989" s="2">
        <v>0.97709044080970597</v>
      </c>
      <c r="AA989" s="2">
        <v>2.1779674179272042</v>
      </c>
      <c r="AB989" s="11">
        <v>0.49616548809249972</v>
      </c>
      <c r="AC989" s="10">
        <v>-0.63950536280280024</v>
      </c>
      <c r="AD989" s="2">
        <v>-1.109758130853649</v>
      </c>
      <c r="AE989" s="2">
        <v>0.27543927569642368</v>
      </c>
      <c r="AF989" s="11">
        <v>0.17719387457782632</v>
      </c>
      <c r="AG989" s="2">
        <v>0</v>
      </c>
      <c r="AH989" s="2">
        <v>0</v>
      </c>
      <c r="AI989" s="2">
        <v>0</v>
      </c>
      <c r="AJ989" s="13" t="s">
        <v>4015</v>
      </c>
    </row>
    <row r="990" spans="1:36" x14ac:dyDescent="0.2">
      <c r="A990" s="10" t="s">
        <v>3238</v>
      </c>
      <c r="B990" s="2" t="s">
        <v>3239</v>
      </c>
      <c r="C990" s="2" t="s">
        <v>3339</v>
      </c>
      <c r="D990" s="11" t="s">
        <v>1027</v>
      </c>
      <c r="E990" s="10">
        <v>14</v>
      </c>
      <c r="F990" s="2">
        <v>14</v>
      </c>
      <c r="G990" s="2">
        <v>14</v>
      </c>
      <c r="H990" s="11">
        <v>81.900000000000006</v>
      </c>
      <c r="I990" s="10">
        <v>12</v>
      </c>
      <c r="J990" s="2">
        <v>11</v>
      </c>
      <c r="K990" s="2">
        <v>15</v>
      </c>
      <c r="L990" s="2">
        <v>18</v>
      </c>
      <c r="M990" s="2">
        <v>9</v>
      </c>
      <c r="N990" s="2">
        <v>17</v>
      </c>
      <c r="O990" s="2">
        <v>5</v>
      </c>
      <c r="P990" s="11">
        <v>6</v>
      </c>
      <c r="Q990" s="10">
        <v>21.319372177123999</v>
      </c>
      <c r="R990" s="2">
        <v>24.165840148925799</v>
      </c>
      <c r="S990" s="2">
        <v>28.157787322998001</v>
      </c>
      <c r="T990" s="2">
        <v>26.4734401702881</v>
      </c>
      <c r="U990" s="2">
        <v>26.608230590820298</v>
      </c>
      <c r="V990" s="2">
        <v>26.017757415771499</v>
      </c>
      <c r="W990" s="2">
        <v>22.2694797515869</v>
      </c>
      <c r="X990" s="11">
        <v>25.118583679199201</v>
      </c>
      <c r="Y990" s="10">
        <v>2.7621631943610465</v>
      </c>
      <c r="Z990" s="2">
        <v>2.4300294338864861</v>
      </c>
      <c r="AA990" s="2">
        <v>4.0735146889242468</v>
      </c>
      <c r="AB990" s="11">
        <v>1.2056186725745399</v>
      </c>
      <c r="AC990" s="10">
        <v>0.76024774085021862</v>
      </c>
      <c r="AD990" s="2">
        <v>0.34318086222313093</v>
      </c>
      <c r="AE990" s="2">
        <v>2.1709865466934666</v>
      </c>
      <c r="AF990" s="11">
        <v>0.88664705905986652</v>
      </c>
      <c r="AG990" s="2">
        <v>0</v>
      </c>
      <c r="AH990" s="2">
        <v>0</v>
      </c>
      <c r="AI990" s="2">
        <v>0</v>
      </c>
      <c r="AJ990" s="13" t="s">
        <v>4016</v>
      </c>
    </row>
    <row r="991" spans="1:36" x14ac:dyDescent="0.2">
      <c r="A991" s="10" t="s">
        <v>1343</v>
      </c>
      <c r="B991" s="2" t="s">
        <v>1344</v>
      </c>
      <c r="C991" s="2" t="s">
        <v>3516</v>
      </c>
      <c r="D991" s="11" t="s">
        <v>7</v>
      </c>
      <c r="E991" s="10">
        <v>5</v>
      </c>
      <c r="F991" s="2">
        <v>5</v>
      </c>
      <c r="G991" s="2">
        <v>5</v>
      </c>
      <c r="H991" s="11">
        <v>14.7</v>
      </c>
      <c r="I991" s="10">
        <v>0</v>
      </c>
      <c r="J991" s="2">
        <v>0</v>
      </c>
      <c r="K991" s="2">
        <v>0</v>
      </c>
      <c r="L991" s="2">
        <v>0</v>
      </c>
      <c r="M991" s="2">
        <v>0</v>
      </c>
      <c r="N991" s="2">
        <v>5</v>
      </c>
      <c r="O991" s="2">
        <v>1</v>
      </c>
      <c r="P991" s="11">
        <v>1</v>
      </c>
      <c r="Q991" s="10">
        <v>20.308193206787099</v>
      </c>
      <c r="R991" s="2">
        <v>21.943099975585898</v>
      </c>
      <c r="S991" s="2">
        <v>19.5299892425537</v>
      </c>
      <c r="T991" s="2">
        <v>23.385744094848601</v>
      </c>
      <c r="U991" s="2">
        <v>19.2703666687012</v>
      </c>
      <c r="V991" s="2">
        <v>24.938001632690401</v>
      </c>
      <c r="W991" s="2">
        <v>21.971443176269499</v>
      </c>
      <c r="X991" s="11">
        <v>24.406654357910199</v>
      </c>
      <c r="Y991" s="10">
        <v>-0.24436011199193292</v>
      </c>
      <c r="Z991" s="2">
        <v>-1.9245512219788217</v>
      </c>
      <c r="AA991" s="2">
        <v>1.9946651054062732</v>
      </c>
      <c r="AB991" s="11">
        <v>-1.4840051457443941</v>
      </c>
      <c r="AC991" s="10">
        <v>-2.2462755655027609</v>
      </c>
      <c r="AD991" s="2">
        <v>-4.0113997936421768</v>
      </c>
      <c r="AE991" s="2">
        <v>9.2136963175492692E-2</v>
      </c>
      <c r="AF991" s="11">
        <v>-1.8029767592590675</v>
      </c>
      <c r="AG991" s="2">
        <v>0</v>
      </c>
      <c r="AH991" s="2">
        <v>0.5</v>
      </c>
      <c r="AI991" s="2">
        <v>0</v>
      </c>
      <c r="AJ991" s="13" t="s">
        <v>4015</v>
      </c>
    </row>
    <row r="992" spans="1:36" x14ac:dyDescent="0.2">
      <c r="A992" s="10" t="s">
        <v>1345</v>
      </c>
      <c r="B992" s="2" t="s">
        <v>1346</v>
      </c>
      <c r="C992" s="2" t="s">
        <v>3605</v>
      </c>
      <c r="D992" s="11" t="s">
        <v>8</v>
      </c>
      <c r="E992" s="10">
        <v>3</v>
      </c>
      <c r="F992" s="2">
        <v>2</v>
      </c>
      <c r="G992" s="2">
        <v>2</v>
      </c>
      <c r="H992" s="11">
        <v>15</v>
      </c>
      <c r="I992" s="10">
        <v>0</v>
      </c>
      <c r="J992" s="2">
        <v>1</v>
      </c>
      <c r="K992" s="2">
        <v>0</v>
      </c>
      <c r="L992" s="2">
        <v>0</v>
      </c>
      <c r="M992" s="2">
        <v>0</v>
      </c>
      <c r="N992" s="2">
        <v>0</v>
      </c>
      <c r="O992" s="2">
        <v>0</v>
      </c>
      <c r="P992" s="11">
        <v>2</v>
      </c>
      <c r="Q992" s="10">
        <v>16.7214469909668</v>
      </c>
      <c r="R992" s="2">
        <v>21.473281860351602</v>
      </c>
      <c r="S992" s="2">
        <v>20.540796279907202</v>
      </c>
      <c r="T992" s="2">
        <v>20.9722499847412</v>
      </c>
      <c r="U992" s="2">
        <v>19.573579788208001</v>
      </c>
      <c r="V992" s="2">
        <v>20.956029891967798</v>
      </c>
      <c r="W992" s="2">
        <v>20.528026580810501</v>
      </c>
      <c r="X992" s="11">
        <v>23.510627746581999</v>
      </c>
      <c r="Y992" s="10">
        <v>-2.0735113777216529</v>
      </c>
      <c r="Z992" s="2">
        <v>-2.738035495797805</v>
      </c>
      <c r="AA992" s="2">
        <v>-0.10360434983796124</v>
      </c>
      <c r="AB992" s="11">
        <v>0.34817001981165724</v>
      </c>
      <c r="AC992" s="10">
        <v>-4.0754268312324804</v>
      </c>
      <c r="AD992" s="2">
        <v>-4.8248840674611602</v>
      </c>
      <c r="AE992" s="2">
        <v>-2.0061324920687418</v>
      </c>
      <c r="AF992" s="11">
        <v>2.9198406296983836E-2</v>
      </c>
      <c r="AG992" s="2">
        <v>0</v>
      </c>
      <c r="AH992" s="2">
        <v>0</v>
      </c>
      <c r="AI992" s="2">
        <v>0.28999999999999998</v>
      </c>
      <c r="AJ992" s="13" t="s">
        <v>4015</v>
      </c>
    </row>
    <row r="993" spans="1:36" x14ac:dyDescent="0.2">
      <c r="A993" s="10" t="s">
        <v>1347</v>
      </c>
      <c r="B993" s="2" t="s">
        <v>1348</v>
      </c>
      <c r="C993" s="2" t="s">
        <v>1039</v>
      </c>
      <c r="D993" s="11" t="s">
        <v>9</v>
      </c>
      <c r="E993" s="10">
        <v>26</v>
      </c>
      <c r="F993" s="2">
        <v>26</v>
      </c>
      <c r="G993" s="2">
        <v>26</v>
      </c>
      <c r="H993" s="11">
        <v>27.5</v>
      </c>
      <c r="I993" s="10">
        <v>0</v>
      </c>
      <c r="J993" s="2">
        <v>0</v>
      </c>
      <c r="K993" s="2">
        <v>8</v>
      </c>
      <c r="L993" s="2">
        <v>30</v>
      </c>
      <c r="M993" s="2">
        <v>5</v>
      </c>
      <c r="N993" s="2">
        <v>5</v>
      </c>
      <c r="O993" s="2">
        <v>0</v>
      </c>
      <c r="P993" s="11">
        <v>6</v>
      </c>
      <c r="Q993" s="10">
        <v>17.8742370605469</v>
      </c>
      <c r="R993" s="2">
        <v>17.773267745971701</v>
      </c>
      <c r="S993" s="2">
        <v>24.361452102661101</v>
      </c>
      <c r="T993" s="2">
        <v>26.454393386840799</v>
      </c>
      <c r="U993" s="2">
        <v>20.974142074585</v>
      </c>
      <c r="V993" s="2">
        <v>22.952978134155298</v>
      </c>
      <c r="W993" s="2">
        <v>18.483217239379901</v>
      </c>
      <c r="X993" s="11">
        <v>21.548303604126001</v>
      </c>
      <c r="Y993" s="10">
        <v>4.1709727683344955</v>
      </c>
      <c r="Z993" s="2">
        <v>4.2099024539579242</v>
      </c>
      <c r="AA993" s="2">
        <v>3.7959466881737232</v>
      </c>
      <c r="AB993" s="11">
        <v>3.4790421305303032</v>
      </c>
      <c r="AC993" s="10">
        <v>2.1690573148236676</v>
      </c>
      <c r="AD993" s="2">
        <v>2.123053882294569</v>
      </c>
      <c r="AE993" s="2">
        <v>1.8934185459429427</v>
      </c>
      <c r="AF993" s="11">
        <v>3.1600705170156296</v>
      </c>
      <c r="AG993" s="2">
        <v>1</v>
      </c>
      <c r="AH993" s="2">
        <v>1</v>
      </c>
      <c r="AI993" s="2">
        <v>0.5</v>
      </c>
      <c r="AJ993" s="13" t="s">
        <v>4015</v>
      </c>
    </row>
    <row r="994" spans="1:36" x14ac:dyDescent="0.2">
      <c r="A994" s="10" t="s">
        <v>2491</v>
      </c>
      <c r="B994" s="2" t="s">
        <v>2492</v>
      </c>
      <c r="C994" s="2" t="s">
        <v>3515</v>
      </c>
      <c r="D994" s="11" t="s">
        <v>613</v>
      </c>
      <c r="E994" s="10">
        <v>5</v>
      </c>
      <c r="F994" s="2">
        <v>5</v>
      </c>
      <c r="G994" s="2">
        <v>5</v>
      </c>
      <c r="H994" s="11">
        <v>26.1</v>
      </c>
      <c r="I994" s="10">
        <v>0</v>
      </c>
      <c r="J994" s="2">
        <v>0</v>
      </c>
      <c r="K994" s="2">
        <v>1</v>
      </c>
      <c r="L994" s="2">
        <v>1</v>
      </c>
      <c r="M994" s="2">
        <v>2</v>
      </c>
      <c r="N994" s="2">
        <v>3</v>
      </c>
      <c r="O994" s="2">
        <v>2</v>
      </c>
      <c r="P994" s="11">
        <v>1</v>
      </c>
      <c r="Q994" s="10">
        <v>16.590614318847699</v>
      </c>
      <c r="R994" s="2">
        <v>22.5205402374268</v>
      </c>
      <c r="S994" s="2">
        <v>20.160091400146499</v>
      </c>
      <c r="T994" s="2">
        <v>23.253929138183601</v>
      </c>
      <c r="U994" s="2">
        <v>21.9952793121338</v>
      </c>
      <c r="V994" s="2">
        <v>24.030105590820298</v>
      </c>
      <c r="W994" s="2">
        <v>23.5749626159668</v>
      </c>
      <c r="X994" s="11">
        <v>24.0547389984131</v>
      </c>
      <c r="Y994" s="10">
        <v>-0.88137863875075473</v>
      </c>
      <c r="Z994" s="2">
        <v>-1.6410149048257887</v>
      </c>
      <c r="AA994" s="2">
        <v>-0.22982725478817212</v>
      </c>
      <c r="AB994" s="11">
        <v>-0.93141126759131709</v>
      </c>
      <c r="AC994" s="10">
        <v>-2.8832940922615826</v>
      </c>
      <c r="AD994" s="2">
        <v>-3.7278634764891438</v>
      </c>
      <c r="AE994" s="2">
        <v>-2.1323553970189524</v>
      </c>
      <c r="AF994" s="11">
        <v>-1.2503828811059905</v>
      </c>
      <c r="AG994" s="2">
        <v>0</v>
      </c>
      <c r="AH994" s="2">
        <v>0.99</v>
      </c>
      <c r="AI994" s="2">
        <v>0.48</v>
      </c>
      <c r="AJ994" s="13" t="s">
        <v>4015</v>
      </c>
    </row>
    <row r="995" spans="1:36" x14ac:dyDescent="0.2">
      <c r="A995" s="10" t="s">
        <v>3240</v>
      </c>
      <c r="B995" s="2" t="s">
        <v>3241</v>
      </c>
      <c r="C995" s="2" t="s">
        <v>1333</v>
      </c>
      <c r="D995" s="11" t="s">
        <v>1028</v>
      </c>
      <c r="E995" s="10">
        <v>1</v>
      </c>
      <c r="F995" s="2">
        <v>1</v>
      </c>
      <c r="G995" s="2">
        <v>1</v>
      </c>
      <c r="H995" s="11">
        <v>2.9</v>
      </c>
      <c r="I995" s="10">
        <v>0</v>
      </c>
      <c r="J995" s="2">
        <v>0</v>
      </c>
      <c r="K995" s="2">
        <v>0</v>
      </c>
      <c r="L995" s="2">
        <v>0</v>
      </c>
      <c r="M995" s="2">
        <v>0</v>
      </c>
      <c r="N995" s="2">
        <v>0</v>
      </c>
      <c r="O995" s="2">
        <v>1</v>
      </c>
      <c r="P995" s="11">
        <v>1</v>
      </c>
      <c r="Q995" s="10">
        <v>15.900307655334499</v>
      </c>
      <c r="R995" s="2">
        <v>18.650394439697301</v>
      </c>
      <c r="S995" s="2">
        <v>19.632980346679702</v>
      </c>
      <c r="T995" s="2">
        <v>18.8001308441162</v>
      </c>
      <c r="U995" s="2">
        <v>19.719358444213899</v>
      </c>
      <c r="V995" s="2">
        <v>19.7210369110107</v>
      </c>
      <c r="W995" s="2">
        <v>20.3335266113281</v>
      </c>
      <c r="X995" s="11">
        <v>20.944208145141602</v>
      </c>
      <c r="Y995" s="10">
        <v>-1.1558819443127493</v>
      </c>
      <c r="Z995" s="2">
        <v>-1.66836981556028</v>
      </c>
      <c r="AA995" s="2">
        <v>-0.61332868961963394</v>
      </c>
      <c r="AB995" s="11">
        <v>-0.44435959212714365</v>
      </c>
      <c r="AC995" s="10">
        <v>-3.1577973978235772</v>
      </c>
      <c r="AD995" s="2">
        <v>-3.7552183872236351</v>
      </c>
      <c r="AE995" s="2">
        <v>-2.5158568318504146</v>
      </c>
      <c r="AF995" s="11">
        <v>-0.76333120564181711</v>
      </c>
      <c r="AG995" s="2">
        <v>0</v>
      </c>
      <c r="AH995" s="2">
        <v>0</v>
      </c>
      <c r="AI995" s="2">
        <v>0</v>
      </c>
      <c r="AJ995" s="13" t="s">
        <v>4015</v>
      </c>
    </row>
    <row r="996" spans="1:36" x14ac:dyDescent="0.2">
      <c r="A996" s="10" t="s">
        <v>1355</v>
      </c>
      <c r="B996" s="2" t="s">
        <v>1356</v>
      </c>
      <c r="C996" s="2" t="s">
        <v>3576</v>
      </c>
      <c r="D996" s="11" t="s">
        <v>13</v>
      </c>
      <c r="E996" s="10">
        <v>4</v>
      </c>
      <c r="F996" s="2">
        <v>4</v>
      </c>
      <c r="G996" s="2">
        <v>4</v>
      </c>
      <c r="H996" s="11">
        <v>20.6</v>
      </c>
      <c r="I996" s="10">
        <v>7</v>
      </c>
      <c r="J996" s="2">
        <v>5</v>
      </c>
      <c r="K996" s="2">
        <v>4</v>
      </c>
      <c r="L996" s="2">
        <v>4</v>
      </c>
      <c r="M996" s="2">
        <v>6</v>
      </c>
      <c r="N996" s="2">
        <v>6</v>
      </c>
      <c r="O996" s="2">
        <v>4</v>
      </c>
      <c r="P996" s="11">
        <v>2</v>
      </c>
      <c r="Q996" s="10">
        <v>23.172401428222699</v>
      </c>
      <c r="R996" s="2">
        <v>24.8401889801025</v>
      </c>
      <c r="S996" s="2">
        <v>25.756259918212901</v>
      </c>
      <c r="T996" s="2">
        <v>25.025720596313501</v>
      </c>
      <c r="U996" s="2">
        <v>24.057798385620099</v>
      </c>
      <c r="V996" s="2">
        <v>24.772081375122099</v>
      </c>
      <c r="W996" s="2">
        <v>23.7681999206543</v>
      </c>
      <c r="X996" s="11">
        <v>25.279127120971701</v>
      </c>
      <c r="Y996" s="10">
        <v>0.31603074684928711</v>
      </c>
      <c r="Z996" s="2">
        <v>0.15761791017515819</v>
      </c>
      <c r="AA996" s="2">
        <v>0.69050118268062788</v>
      </c>
      <c r="AB996" s="11">
        <v>0.97804392781192839</v>
      </c>
      <c r="AC996" s="10">
        <v>-1.6858847066615408</v>
      </c>
      <c r="AD996" s="2">
        <v>-1.9292306614881969</v>
      </c>
      <c r="AE996" s="2">
        <v>-1.2120269595501525</v>
      </c>
      <c r="AF996" s="11">
        <v>0.65907231429725499</v>
      </c>
      <c r="AG996" s="2">
        <v>0</v>
      </c>
      <c r="AH996" s="2">
        <v>0</v>
      </c>
      <c r="AI996" s="2">
        <v>0</v>
      </c>
      <c r="AJ996" s="13" t="s">
        <v>4015</v>
      </c>
    </row>
    <row r="997" spans="1:36" x14ac:dyDescent="0.2">
      <c r="A997" s="10" t="s">
        <v>1637</v>
      </c>
      <c r="B997" s="2" t="s">
        <v>1638</v>
      </c>
      <c r="C997" s="2" t="s">
        <v>3403</v>
      </c>
      <c r="D997" s="11" t="s">
        <v>158</v>
      </c>
      <c r="E997" s="10">
        <v>8</v>
      </c>
      <c r="F997" s="2">
        <v>8</v>
      </c>
      <c r="G997" s="2">
        <v>8</v>
      </c>
      <c r="H997" s="11">
        <v>43.6</v>
      </c>
      <c r="I997" s="10">
        <v>7</v>
      </c>
      <c r="J997" s="2">
        <v>10</v>
      </c>
      <c r="K997" s="2">
        <v>0</v>
      </c>
      <c r="L997" s="2">
        <v>3</v>
      </c>
      <c r="M997" s="2">
        <v>0</v>
      </c>
      <c r="N997" s="2">
        <v>5</v>
      </c>
      <c r="O997" s="2">
        <v>6</v>
      </c>
      <c r="P997" s="11">
        <v>0</v>
      </c>
      <c r="Q997" s="10">
        <v>24.654253005981399</v>
      </c>
      <c r="R997" s="2">
        <v>27.297191619873001</v>
      </c>
      <c r="S997" s="2">
        <v>20.400102615356399</v>
      </c>
      <c r="T997" s="2">
        <v>25.671470642089801</v>
      </c>
      <c r="U997" s="2">
        <v>18.930711746215799</v>
      </c>
      <c r="V997" s="2">
        <v>25.7078037261963</v>
      </c>
      <c r="W997" s="2">
        <v>28.186077117919901</v>
      </c>
      <c r="X997" s="11">
        <v>23.553327560424801</v>
      </c>
      <c r="Y997" s="10">
        <v>-2.5284520515095572</v>
      </c>
      <c r="Z997" s="2">
        <v>1.1550214814828754</v>
      </c>
      <c r="AA997" s="2">
        <v>-3.4651787344380414</v>
      </c>
      <c r="AB997" s="11">
        <v>-1.2549341574185991E-2</v>
      </c>
      <c r="AC997" s="10">
        <v>-4.5303675050203847</v>
      </c>
      <c r="AD997" s="2">
        <v>-0.93182709018047971</v>
      </c>
      <c r="AE997" s="2">
        <v>-5.3677068766688221</v>
      </c>
      <c r="AF997" s="11">
        <v>-0.33152095508885937</v>
      </c>
      <c r="AG997" s="2">
        <v>0</v>
      </c>
      <c r="AH997" s="2">
        <v>0</v>
      </c>
      <c r="AI997" s="2">
        <v>0</v>
      </c>
      <c r="AJ997" s="13" t="s">
        <v>4015</v>
      </c>
    </row>
    <row r="998" spans="1:36" x14ac:dyDescent="0.2">
      <c r="B998" s="2" t="s">
        <v>1502</v>
      </c>
      <c r="C998" s="2" t="s">
        <v>3839</v>
      </c>
      <c r="D998" s="11" t="s">
        <v>320</v>
      </c>
      <c r="E998" s="10">
        <v>1</v>
      </c>
      <c r="F998" s="2">
        <v>1</v>
      </c>
      <c r="G998" s="2">
        <v>1</v>
      </c>
      <c r="H998" s="11">
        <v>7</v>
      </c>
      <c r="I998" s="10">
        <v>0</v>
      </c>
      <c r="J998" s="2">
        <v>0</v>
      </c>
      <c r="K998" s="2">
        <v>0</v>
      </c>
      <c r="L998" s="2">
        <v>0</v>
      </c>
      <c r="M998" s="2">
        <v>1</v>
      </c>
      <c r="N998" s="2">
        <v>0</v>
      </c>
      <c r="O998" s="2">
        <v>0</v>
      </c>
      <c r="P998" s="11">
        <v>0</v>
      </c>
      <c r="Q998" s="10">
        <v>16.357868194580099</v>
      </c>
      <c r="R998" s="2">
        <v>18.322809219360401</v>
      </c>
      <c r="S998" s="2">
        <v>20.553665161132798</v>
      </c>
      <c r="T998" s="2">
        <v>19.392557144165</v>
      </c>
      <c r="U998" s="2">
        <v>18.976341247558601</v>
      </c>
      <c r="V998" s="2">
        <v>18.949201583862301</v>
      </c>
      <c r="W998" s="2">
        <v>17.278032302856399</v>
      </c>
      <c r="X998" s="11">
        <v>19.258613586425799</v>
      </c>
      <c r="Y998" s="10">
        <v>1.0472340638363022</v>
      </c>
      <c r="Z998" s="2">
        <v>0.82828495339815389</v>
      </c>
      <c r="AA998" s="2">
        <v>1.6848029300905631</v>
      </c>
      <c r="AB998" s="11">
        <v>1.1240633068769905</v>
      </c>
      <c r="AC998" s="10">
        <v>-0.95468138967452565</v>
      </c>
      <c r="AD998" s="2">
        <v>-1.2585636182652014</v>
      </c>
      <c r="AE998" s="2">
        <v>-0.21772521214021734</v>
      </c>
      <c r="AF998" s="11">
        <v>0.80509169336231712</v>
      </c>
      <c r="AG998" s="2">
        <v>0</v>
      </c>
      <c r="AH998" s="2">
        <v>0</v>
      </c>
      <c r="AI998" s="2">
        <v>0</v>
      </c>
      <c r="AJ998" s="13" t="s">
        <v>4015</v>
      </c>
    </row>
    <row r="999" spans="1:36" x14ac:dyDescent="0.2">
      <c r="A999" s="10" t="s">
        <v>3242</v>
      </c>
      <c r="B999" s="2" t="s">
        <v>3243</v>
      </c>
      <c r="C999" s="2" t="s">
        <v>1334</v>
      </c>
      <c r="D999" s="11" t="s">
        <v>1029</v>
      </c>
      <c r="E999" s="10">
        <v>4</v>
      </c>
      <c r="F999" s="2">
        <v>4</v>
      </c>
      <c r="G999" s="2">
        <v>1</v>
      </c>
      <c r="H999" s="11">
        <v>40.4</v>
      </c>
      <c r="I999" s="10">
        <v>2</v>
      </c>
      <c r="J999" s="2">
        <v>2</v>
      </c>
      <c r="K999" s="2">
        <v>4</v>
      </c>
      <c r="L999" s="2">
        <v>1</v>
      </c>
      <c r="M999" s="2">
        <v>1</v>
      </c>
      <c r="N999" s="2">
        <v>2</v>
      </c>
      <c r="O999" s="2">
        <v>3</v>
      </c>
      <c r="P999" s="11">
        <v>1</v>
      </c>
      <c r="Q999" s="10">
        <v>25.081560134887699</v>
      </c>
      <c r="R999" s="2">
        <v>27.894638061523398</v>
      </c>
      <c r="S999" s="2">
        <v>19.830852508544901</v>
      </c>
      <c r="T999" s="2">
        <v>29.307672500610401</v>
      </c>
      <c r="U999" s="2">
        <v>19.012580871581999</v>
      </c>
      <c r="V999" s="2">
        <v>29.438985824585</v>
      </c>
      <c r="W999" s="2">
        <v>27.226373672485401</v>
      </c>
      <c r="X999" s="11">
        <v>26.067247390747099</v>
      </c>
      <c r="Y999" s="10">
        <v>1.6161165202246295</v>
      </c>
      <c r="Z999" s="2">
        <v>2.242448421985102</v>
      </c>
      <c r="AA999" s="2">
        <v>1.2136601397230968</v>
      </c>
      <c r="AB999" s="11">
        <v>-0.13033799947629726</v>
      </c>
      <c r="AC999" s="10">
        <v>-0.38579893328619841</v>
      </c>
      <c r="AD999" s="2">
        <v>0.15559985032174684</v>
      </c>
      <c r="AE999" s="2">
        <v>-0.68886800250768365</v>
      </c>
      <c r="AF999" s="11">
        <v>-0.44930961299097066</v>
      </c>
      <c r="AG999" s="2">
        <v>0.09</v>
      </c>
      <c r="AH999" s="2">
        <v>0</v>
      </c>
      <c r="AI999" s="2">
        <v>0.02</v>
      </c>
      <c r="AJ999" s="13" t="s">
        <v>4015</v>
      </c>
    </row>
    <row r="1000" spans="1:36" x14ac:dyDescent="0.2">
      <c r="A1000" s="10" t="s">
        <v>3244</v>
      </c>
      <c r="B1000" s="2" t="s">
        <v>3245</v>
      </c>
      <c r="C1000" s="2" t="s">
        <v>1335</v>
      </c>
      <c r="D1000" s="11" t="s">
        <v>1030</v>
      </c>
      <c r="E1000" s="10">
        <v>1</v>
      </c>
      <c r="F1000" s="2">
        <v>1</v>
      </c>
      <c r="G1000" s="2">
        <v>1</v>
      </c>
      <c r="H1000" s="11">
        <v>17.5</v>
      </c>
      <c r="I1000" s="10">
        <v>0</v>
      </c>
      <c r="J1000" s="2">
        <v>0</v>
      </c>
      <c r="K1000" s="2">
        <v>1</v>
      </c>
      <c r="L1000" s="2">
        <v>0</v>
      </c>
      <c r="M1000" s="2">
        <v>1</v>
      </c>
      <c r="N1000" s="2">
        <v>0</v>
      </c>
      <c r="O1000" s="2">
        <v>0</v>
      </c>
      <c r="P1000" s="11">
        <v>0</v>
      </c>
      <c r="Q1000" s="10">
        <v>17.295467376708999</v>
      </c>
      <c r="R1000" s="2">
        <v>17.8104248046875</v>
      </c>
      <c r="S1000" s="2">
        <v>23.275829315185501</v>
      </c>
      <c r="T1000" s="2">
        <v>18.530315399169901</v>
      </c>
      <c r="U1000" s="2">
        <v>22.940986633300799</v>
      </c>
      <c r="V1000" s="2">
        <v>18.404516220092798</v>
      </c>
      <c r="W1000" s="2">
        <v>17.914257049560501</v>
      </c>
      <c r="X1000" s="11">
        <v>17.553342819213899</v>
      </c>
      <c r="Y1000" s="10">
        <v>4.429417946151986</v>
      </c>
      <c r="Z1000" s="2">
        <v>4.7752897376198638</v>
      </c>
      <c r="AA1000" s="2">
        <v>4.0875945756784082</v>
      </c>
      <c r="AB1000" s="11">
        <v>0.32678093159485283</v>
      </c>
      <c r="AC1000" s="10">
        <v>2.4275024926411581</v>
      </c>
      <c r="AD1000" s="2">
        <v>2.6884411659565086</v>
      </c>
      <c r="AE1000" s="2">
        <v>2.185066433447628</v>
      </c>
      <c r="AF1000" s="11">
        <v>7.8093180801794282E-3</v>
      </c>
      <c r="AG1000" s="2">
        <v>0</v>
      </c>
      <c r="AH1000" s="2">
        <v>0</v>
      </c>
      <c r="AI1000" s="2">
        <v>0</v>
      </c>
      <c r="AJ1000" s="13" t="s">
        <v>4015</v>
      </c>
    </row>
    <row r="1001" spans="1:36" x14ac:dyDescent="0.2">
      <c r="A1001" s="10" t="s">
        <v>1359</v>
      </c>
      <c r="B1001" s="2" t="s">
        <v>1360</v>
      </c>
      <c r="C1001" s="2" t="s">
        <v>1040</v>
      </c>
      <c r="D1001" s="11" t="s">
        <v>15</v>
      </c>
      <c r="E1001" s="10">
        <v>11</v>
      </c>
      <c r="F1001" s="2">
        <v>11</v>
      </c>
      <c r="G1001" s="2">
        <v>11</v>
      </c>
      <c r="H1001" s="11">
        <v>53.9</v>
      </c>
      <c r="I1001" s="10">
        <v>6</v>
      </c>
      <c r="J1001" s="2">
        <v>9</v>
      </c>
      <c r="K1001" s="2">
        <v>2</v>
      </c>
      <c r="L1001" s="2">
        <v>9</v>
      </c>
      <c r="M1001" s="2">
        <v>8</v>
      </c>
      <c r="N1001" s="2">
        <v>13</v>
      </c>
      <c r="O1001" s="2">
        <v>13</v>
      </c>
      <c r="P1001" s="11">
        <v>6</v>
      </c>
      <c r="Q1001" s="10">
        <v>22.5484428405762</v>
      </c>
      <c r="R1001" s="2">
        <v>25.121747970581101</v>
      </c>
      <c r="S1001" s="2">
        <v>25.5368556976318</v>
      </c>
      <c r="T1001" s="2">
        <v>25.296070098876999</v>
      </c>
      <c r="U1001" s="2">
        <v>24.5152072906494</v>
      </c>
      <c r="V1001" s="2">
        <v>25.231105804443398</v>
      </c>
      <c r="W1001" s="2">
        <v>24.842157363891602</v>
      </c>
      <c r="X1001" s="11">
        <v>26.115411758422901</v>
      </c>
      <c r="Y1001" s="10">
        <v>-0.42368702327650964</v>
      </c>
      <c r="Z1001" s="2">
        <v>-0.69393129444142998</v>
      </c>
      <c r="AA1001" s="2">
        <v>7.4956595258056952E-2</v>
      </c>
      <c r="AB1001" s="11">
        <v>0.50436650483181267</v>
      </c>
      <c r="AC1001" s="10">
        <v>-2.4256024767873376</v>
      </c>
      <c r="AD1001" s="2">
        <v>-2.7807798661047851</v>
      </c>
      <c r="AE1001" s="2">
        <v>-1.8275715469727236</v>
      </c>
      <c r="AF1001" s="11">
        <v>0.18539489131713927</v>
      </c>
      <c r="AG1001" s="2">
        <v>0</v>
      </c>
      <c r="AH1001" s="2">
        <v>0</v>
      </c>
      <c r="AI1001" s="2">
        <v>0</v>
      </c>
      <c r="AJ1001" s="13" t="s">
        <v>4015</v>
      </c>
    </row>
    <row r="1002" spans="1:36" x14ac:dyDescent="0.2">
      <c r="A1002" s="10" t="s">
        <v>1676</v>
      </c>
      <c r="B1002" s="2" t="s">
        <v>1677</v>
      </c>
      <c r="C1002" s="2" t="s">
        <v>3598</v>
      </c>
      <c r="D1002" s="11" t="s">
        <v>178</v>
      </c>
      <c r="E1002" s="10">
        <v>3</v>
      </c>
      <c r="F1002" s="2">
        <v>3</v>
      </c>
      <c r="G1002" s="2">
        <v>3</v>
      </c>
      <c r="H1002" s="11">
        <v>29.1</v>
      </c>
      <c r="I1002" s="10">
        <v>1</v>
      </c>
      <c r="J1002" s="2">
        <v>3</v>
      </c>
      <c r="K1002" s="2">
        <v>1</v>
      </c>
      <c r="L1002" s="2">
        <v>3</v>
      </c>
      <c r="M1002" s="2">
        <v>2</v>
      </c>
      <c r="N1002" s="2">
        <v>2</v>
      </c>
      <c r="O1002" s="2">
        <v>4</v>
      </c>
      <c r="P1002" s="11">
        <v>1</v>
      </c>
      <c r="Q1002" s="10">
        <v>19.297798156738299</v>
      </c>
      <c r="R1002" s="2">
        <v>21.9531555175781</v>
      </c>
      <c r="S1002" s="2">
        <v>22.634336471557599</v>
      </c>
      <c r="T1002" s="2">
        <v>22.324325561523398</v>
      </c>
      <c r="U1002" s="2">
        <v>18.798456192016602</v>
      </c>
      <c r="V1002" s="2">
        <v>22.5080661773682</v>
      </c>
      <c r="W1002" s="2">
        <v>21.343700408935501</v>
      </c>
      <c r="X1002" s="11">
        <v>22.552717208862301</v>
      </c>
      <c r="Y1002" s="10">
        <v>4.4765054589372792E-2</v>
      </c>
      <c r="Z1002" s="2">
        <v>-6.5075147343305287E-2</v>
      </c>
      <c r="AA1002" s="2">
        <v>0.27062788282222727</v>
      </c>
      <c r="AB1002" s="11">
        <v>0.87331376976126929</v>
      </c>
      <c r="AC1002" s="10">
        <v>-1.9571503989214551</v>
      </c>
      <c r="AD1002" s="2">
        <v>-2.1519237190066605</v>
      </c>
      <c r="AE1002" s="2">
        <v>-1.6319002594085532</v>
      </c>
      <c r="AF1002" s="11">
        <v>0.55434215624659589</v>
      </c>
      <c r="AG1002" s="2">
        <v>0.03</v>
      </c>
      <c r="AH1002" s="2">
        <v>0</v>
      </c>
      <c r="AI1002" s="2">
        <v>0.06</v>
      </c>
      <c r="AJ1002" s="13" t="s">
        <v>4015</v>
      </c>
    </row>
    <row r="1003" spans="1:36" x14ac:dyDescent="0.2">
      <c r="A1003" s="10" t="s">
        <v>1361</v>
      </c>
      <c r="B1003" s="2" t="s">
        <v>1362</v>
      </c>
      <c r="C1003" s="2" t="s">
        <v>1041</v>
      </c>
      <c r="D1003" s="11" t="s">
        <v>16</v>
      </c>
      <c r="E1003" s="10">
        <v>8</v>
      </c>
      <c r="F1003" s="2">
        <v>8</v>
      </c>
      <c r="G1003" s="2">
        <v>8</v>
      </c>
      <c r="H1003" s="11">
        <v>21.6</v>
      </c>
      <c r="I1003" s="10">
        <v>1</v>
      </c>
      <c r="J1003" s="2">
        <v>1</v>
      </c>
      <c r="K1003" s="2">
        <v>0</v>
      </c>
      <c r="L1003" s="2">
        <v>8</v>
      </c>
      <c r="M1003" s="2">
        <v>0</v>
      </c>
      <c r="N1003" s="2">
        <v>8</v>
      </c>
      <c r="O1003" s="2">
        <v>7</v>
      </c>
      <c r="P1003" s="11">
        <v>4</v>
      </c>
      <c r="Q1003" s="10">
        <v>18.593427658081101</v>
      </c>
      <c r="R1003" s="2">
        <v>21.1159763336182</v>
      </c>
      <c r="S1003" s="2">
        <v>21.003400802612301</v>
      </c>
      <c r="T1003" s="2">
        <v>22.8964653015137</v>
      </c>
      <c r="U1003" s="2">
        <v>19.614913940429702</v>
      </c>
      <c r="V1003" s="2">
        <v>22.883510589599599</v>
      </c>
      <c r="W1003" s="2">
        <v>20.112607955932599</v>
      </c>
      <c r="X1003" s="11">
        <v>21.747020721435501</v>
      </c>
      <c r="Y1003" s="10">
        <v>0.9873127644727534</v>
      </c>
      <c r="Z1003" s="2">
        <v>0.49340328678229128</v>
      </c>
      <c r="AA1003" s="2">
        <v>1.9133367627424354</v>
      </c>
      <c r="AB1003" s="11">
        <v>0.2144792895427555</v>
      </c>
      <c r="AC1003" s="10">
        <v>-1.0146026890380746</v>
      </c>
      <c r="AD1003" s="2">
        <v>-1.5934452848810639</v>
      </c>
      <c r="AE1003" s="2">
        <v>1.0808620511654876E-2</v>
      </c>
      <c r="AF1003" s="11">
        <v>-0.10449232397191791</v>
      </c>
      <c r="AG1003" s="2">
        <v>0.5</v>
      </c>
      <c r="AH1003" s="2">
        <v>0.5</v>
      </c>
      <c r="AI1003" s="2">
        <v>0.88</v>
      </c>
      <c r="AJ1003" s="13" t="s">
        <v>4015</v>
      </c>
    </row>
    <row r="1004" spans="1:36" x14ac:dyDescent="0.2">
      <c r="A1004" s="10" t="s">
        <v>1363</v>
      </c>
      <c r="B1004" s="2" t="s">
        <v>1364</v>
      </c>
      <c r="C1004" s="2" t="s">
        <v>3661</v>
      </c>
      <c r="D1004" s="11" t="s">
        <v>17</v>
      </c>
      <c r="E1004" s="10">
        <v>3</v>
      </c>
      <c r="F1004" s="2">
        <v>3</v>
      </c>
      <c r="G1004" s="2">
        <v>3</v>
      </c>
      <c r="H1004" s="11">
        <v>28.5</v>
      </c>
      <c r="I1004" s="10">
        <v>2</v>
      </c>
      <c r="J1004" s="2">
        <v>1</v>
      </c>
      <c r="K1004" s="2">
        <v>3</v>
      </c>
      <c r="L1004" s="2">
        <v>2</v>
      </c>
      <c r="M1004" s="2">
        <v>3</v>
      </c>
      <c r="N1004" s="2">
        <v>2</v>
      </c>
      <c r="O1004" s="2">
        <v>3</v>
      </c>
      <c r="P1004" s="11">
        <v>1</v>
      </c>
      <c r="Q1004" s="10">
        <v>19.953048706054702</v>
      </c>
      <c r="R1004" s="2">
        <v>22.785205841064499</v>
      </c>
      <c r="S1004" s="2">
        <v>24.609865188598601</v>
      </c>
      <c r="T1004" s="2">
        <v>23.233814239501999</v>
      </c>
      <c r="U1004" s="2">
        <v>23.3638591766357</v>
      </c>
      <c r="V1004" s="2">
        <v>23.8477592468262</v>
      </c>
      <c r="W1004" s="2">
        <v>22.153537750244102</v>
      </c>
      <c r="X1004" s="11">
        <v>22.9274501800537</v>
      </c>
      <c r="Y1004" s="10">
        <v>1.2790289503709655</v>
      </c>
      <c r="Z1004" s="2">
        <v>1.1525842335419216</v>
      </c>
      <c r="AA1004" s="2">
        <v>1.4724654203532406</v>
      </c>
      <c r="AB1004" s="11">
        <v>0.45403124299828029</v>
      </c>
      <c r="AC1004" s="10">
        <v>-0.72288650313986236</v>
      </c>
      <c r="AD1004" s="2">
        <v>-0.9342643381214335</v>
      </c>
      <c r="AE1004" s="2">
        <v>-0.43006272187753991</v>
      </c>
      <c r="AF1004" s="11">
        <v>0.13505962948360689</v>
      </c>
      <c r="AG1004" s="2">
        <v>0.16</v>
      </c>
      <c r="AH1004" s="2">
        <v>0.16</v>
      </c>
      <c r="AI1004" s="2">
        <v>0.08</v>
      </c>
      <c r="AJ1004" s="13" t="s">
        <v>4015</v>
      </c>
    </row>
    <row r="1005" spans="1:36" x14ac:dyDescent="0.2">
      <c r="A1005" s="10" t="s">
        <v>2164</v>
      </c>
      <c r="B1005" s="2" t="s">
        <v>2165</v>
      </c>
      <c r="C1005" s="2" t="s">
        <v>3329</v>
      </c>
      <c r="D1005" s="11" t="s">
        <v>440</v>
      </c>
      <c r="E1005" s="10">
        <v>15</v>
      </c>
      <c r="F1005" s="2">
        <v>15</v>
      </c>
      <c r="G1005" s="2">
        <v>15</v>
      </c>
      <c r="H1005" s="11">
        <v>15.5</v>
      </c>
      <c r="I1005" s="10">
        <v>13</v>
      </c>
      <c r="J1005" s="2">
        <v>13</v>
      </c>
      <c r="K1005" s="2">
        <v>2</v>
      </c>
      <c r="L1005" s="2">
        <v>2</v>
      </c>
      <c r="M1005" s="2">
        <v>0</v>
      </c>
      <c r="N1005" s="2">
        <v>0</v>
      </c>
      <c r="O1005" s="2">
        <v>4</v>
      </c>
      <c r="P1005" s="11">
        <v>0</v>
      </c>
      <c r="Q1005" s="10">
        <v>22.1357727050781</v>
      </c>
      <c r="R1005" s="2">
        <v>24.0275764465332</v>
      </c>
      <c r="S1005" s="2">
        <v>23.3181037902832</v>
      </c>
      <c r="T1005" s="2">
        <v>22.4554557800293</v>
      </c>
      <c r="U1005" s="2">
        <v>19.852901458740199</v>
      </c>
      <c r="V1005" s="2">
        <v>22.768604278564499</v>
      </c>
      <c r="W1005" s="2">
        <v>22.602363586425799</v>
      </c>
      <c r="X1005" s="11">
        <v>23.411058425903299</v>
      </c>
      <c r="Y1005" s="10">
        <v>-0.52809213977363489</v>
      </c>
      <c r="Z1005" s="2">
        <v>-0.46074018842913661</v>
      </c>
      <c r="AA1005" s="2">
        <v>-0.65422100506119807</v>
      </c>
      <c r="AB1005" s="11">
        <v>1.0021756561095618</v>
      </c>
      <c r="AC1005" s="10">
        <v>-2.5300075932844628</v>
      </c>
      <c r="AD1005" s="2">
        <v>-2.5475887600924918</v>
      </c>
      <c r="AE1005" s="2">
        <v>-2.5567491472919786</v>
      </c>
      <c r="AF1005" s="11">
        <v>0.68320404259488843</v>
      </c>
      <c r="AG1005" s="2">
        <v>0</v>
      </c>
      <c r="AH1005" s="2">
        <v>0</v>
      </c>
      <c r="AI1005" s="2">
        <v>0</v>
      </c>
      <c r="AJ1005" s="13" t="s">
        <v>4015</v>
      </c>
    </row>
    <row r="1006" spans="1:36" x14ac:dyDescent="0.2">
      <c r="A1006" s="10" t="s">
        <v>3246</v>
      </c>
      <c r="B1006" s="2" t="s">
        <v>2135</v>
      </c>
      <c r="C1006" s="2" t="s">
        <v>3347</v>
      </c>
      <c r="D1006" s="11" t="s">
        <v>1031</v>
      </c>
      <c r="E1006" s="10">
        <v>13</v>
      </c>
      <c r="F1006" s="2">
        <v>1</v>
      </c>
      <c r="G1006" s="2">
        <v>1</v>
      </c>
      <c r="H1006" s="11">
        <v>41.9</v>
      </c>
      <c r="I1006" s="10">
        <v>2</v>
      </c>
      <c r="J1006" s="2">
        <v>0</v>
      </c>
      <c r="K1006" s="2">
        <v>1</v>
      </c>
      <c r="L1006" s="2">
        <v>0</v>
      </c>
      <c r="M1006" s="2">
        <v>1</v>
      </c>
      <c r="N1006" s="2">
        <v>0</v>
      </c>
      <c r="O1006" s="2">
        <v>0</v>
      </c>
      <c r="P1006" s="11">
        <v>0</v>
      </c>
      <c r="Q1006" s="10">
        <v>20.1022624969482</v>
      </c>
      <c r="R1006" s="2">
        <v>17.690547943115199</v>
      </c>
      <c r="S1006" s="2">
        <v>22.662990570068398</v>
      </c>
      <c r="T1006" s="2">
        <v>19.581012725830099</v>
      </c>
      <c r="U1006" s="2">
        <v>22.31884765625</v>
      </c>
      <c r="V1006" s="2">
        <v>19.0541076660156</v>
      </c>
      <c r="W1006" s="2">
        <v>16.640623092651399</v>
      </c>
      <c r="X1006" s="11">
        <v>19.971757888793899</v>
      </c>
      <c r="Y1006" s="10">
        <v>2.5457610405580118</v>
      </c>
      <c r="Z1006" s="2">
        <v>1.8522757045764853</v>
      </c>
      <c r="AA1006" s="2">
        <v>4.8210216993636843</v>
      </c>
      <c r="AB1006" s="11">
        <v>0.36238880135530271</v>
      </c>
      <c r="AC1006" s="10">
        <v>0.54384558704718389</v>
      </c>
      <c r="AD1006" s="2">
        <v>-0.23457286708686986</v>
      </c>
      <c r="AE1006" s="2">
        <v>2.918493557132904</v>
      </c>
      <c r="AF1006" s="11">
        <v>4.3417187840629312E-2</v>
      </c>
      <c r="AG1006" s="2">
        <v>0</v>
      </c>
      <c r="AH1006" s="2">
        <v>0</v>
      </c>
      <c r="AI1006" s="2">
        <v>0</v>
      </c>
      <c r="AJ1006" s="13" t="s">
        <v>4015</v>
      </c>
    </row>
    <row r="1007" spans="1:36" x14ac:dyDescent="0.2">
      <c r="A1007" s="10" t="s">
        <v>2573</v>
      </c>
      <c r="B1007" s="2" t="s">
        <v>2574</v>
      </c>
      <c r="C1007" s="2" t="s">
        <v>3307</v>
      </c>
      <c r="D1007" s="11" t="s">
        <v>657</v>
      </c>
      <c r="E1007" s="10">
        <v>18</v>
      </c>
      <c r="F1007" s="2">
        <v>18</v>
      </c>
      <c r="G1007" s="2">
        <v>11</v>
      </c>
      <c r="H1007" s="11">
        <v>47.6</v>
      </c>
      <c r="I1007" s="10">
        <v>30</v>
      </c>
      <c r="J1007" s="2">
        <v>20</v>
      </c>
      <c r="K1007" s="2">
        <v>5</v>
      </c>
      <c r="L1007" s="2">
        <v>14</v>
      </c>
      <c r="M1007" s="2">
        <v>5</v>
      </c>
      <c r="N1007" s="2">
        <v>10</v>
      </c>
      <c r="O1007" s="2">
        <v>19</v>
      </c>
      <c r="P1007" s="11">
        <v>11</v>
      </c>
      <c r="Q1007" s="10">
        <v>27.5477504730225</v>
      </c>
      <c r="R1007" s="2">
        <v>29.354873657226602</v>
      </c>
      <c r="S1007" s="2">
        <v>23.945030212402301</v>
      </c>
      <c r="T1007" s="2">
        <v>27.615406036376999</v>
      </c>
      <c r="U1007" s="2">
        <v>23.656654357910199</v>
      </c>
      <c r="V1007" s="2">
        <v>28.199338912963899</v>
      </c>
      <c r="W1007" s="2">
        <v>28.353086471557599</v>
      </c>
      <c r="X1007" s="11">
        <v>27.9891262054443</v>
      </c>
      <c r="Y1007" s="10">
        <v>-1.1656340760863941</v>
      </c>
      <c r="Z1007" s="2">
        <v>-1.26463664344445</v>
      </c>
      <c r="AA1007" s="2">
        <v>-1.0931387488126798</v>
      </c>
      <c r="AB1007" s="11">
        <v>-0.53545816074507069</v>
      </c>
      <c r="AC1007" s="10">
        <v>-3.1675495295972222</v>
      </c>
      <c r="AD1007" s="2">
        <v>-3.3514852151078052</v>
      </c>
      <c r="AE1007" s="2">
        <v>-2.9956668910434603</v>
      </c>
      <c r="AF1007" s="11">
        <v>-0.85442977425974409</v>
      </c>
      <c r="AG1007" s="2">
        <v>0</v>
      </c>
      <c r="AH1007" s="2">
        <v>0</v>
      </c>
      <c r="AI1007" s="2">
        <v>0</v>
      </c>
      <c r="AJ1007" s="13" t="s">
        <v>4015</v>
      </c>
    </row>
    <row r="1008" spans="1:36" x14ac:dyDescent="0.2">
      <c r="A1008" s="10" t="s">
        <v>3247</v>
      </c>
      <c r="B1008" s="2" t="s">
        <v>3088</v>
      </c>
      <c r="C1008" s="2" t="s">
        <v>3330</v>
      </c>
      <c r="D1008" s="11" t="s">
        <v>1032</v>
      </c>
      <c r="E1008" s="10">
        <v>15</v>
      </c>
      <c r="F1008" s="2">
        <v>15</v>
      </c>
      <c r="G1008" s="2">
        <v>3</v>
      </c>
      <c r="H1008" s="11">
        <v>42.9</v>
      </c>
      <c r="I1008" s="10">
        <v>15</v>
      </c>
      <c r="J1008" s="2">
        <v>23</v>
      </c>
      <c r="K1008" s="2">
        <v>22</v>
      </c>
      <c r="L1008" s="2">
        <v>10</v>
      </c>
      <c r="M1008" s="2">
        <v>20</v>
      </c>
      <c r="N1008" s="2">
        <v>13</v>
      </c>
      <c r="O1008" s="2">
        <v>15</v>
      </c>
      <c r="P1008" s="11">
        <v>4</v>
      </c>
      <c r="Q1008" s="10">
        <v>25.366662979126001</v>
      </c>
      <c r="R1008" s="2">
        <v>27.901674270629901</v>
      </c>
      <c r="S1008" s="2">
        <v>29.732225418090799</v>
      </c>
      <c r="T1008" s="2">
        <v>27.4996013641357</v>
      </c>
      <c r="U1008" s="2">
        <v>28.5134086608887</v>
      </c>
      <c r="V1008" s="2">
        <v>28.0253295898438</v>
      </c>
      <c r="W1008" s="2">
        <v>26.692188262939499</v>
      </c>
      <c r="X1008" s="11">
        <v>27.5394172668457</v>
      </c>
      <c r="Y1008" s="10">
        <v>1.5176342732318406</v>
      </c>
      <c r="Z1008" s="2">
        <v>1.4711157528936292</v>
      </c>
      <c r="AA1008" s="2">
        <v>1.5977234674917096</v>
      </c>
      <c r="AB1008" s="11">
        <v>0.72062128930812397</v>
      </c>
      <c r="AC1008" s="10">
        <v>-0.48428118027898726</v>
      </c>
      <c r="AD1008" s="2">
        <v>-0.61573281876972596</v>
      </c>
      <c r="AE1008" s="2">
        <v>-0.30480467473907091</v>
      </c>
      <c r="AF1008" s="11">
        <v>0.40164967579345057</v>
      </c>
      <c r="AG1008" s="2">
        <v>0</v>
      </c>
      <c r="AH1008" s="2">
        <v>0</v>
      </c>
      <c r="AI1008" s="2">
        <v>0</v>
      </c>
      <c r="AJ1008" s="13" t="s">
        <v>4015</v>
      </c>
    </row>
    <row r="1009" spans="1:36" x14ac:dyDescent="0.2">
      <c r="A1009" s="10" t="s">
        <v>3248</v>
      </c>
      <c r="B1009" s="2" t="s">
        <v>3249</v>
      </c>
      <c r="C1009" s="2" t="s">
        <v>1336</v>
      </c>
      <c r="D1009" s="11" t="s">
        <v>1033</v>
      </c>
      <c r="E1009" s="10">
        <v>1</v>
      </c>
      <c r="F1009" s="2">
        <v>1</v>
      </c>
      <c r="G1009" s="2">
        <v>1</v>
      </c>
      <c r="H1009" s="11">
        <v>3.8</v>
      </c>
      <c r="I1009" s="10">
        <v>0</v>
      </c>
      <c r="J1009" s="2">
        <v>0</v>
      </c>
      <c r="K1009" s="2">
        <v>0</v>
      </c>
      <c r="L1009" s="2">
        <v>0</v>
      </c>
      <c r="M1009" s="2">
        <v>0</v>
      </c>
      <c r="N1009" s="2">
        <v>0</v>
      </c>
      <c r="O1009" s="2">
        <v>0</v>
      </c>
      <c r="P1009" s="11">
        <v>0</v>
      </c>
      <c r="Q1009" s="10">
        <v>16.2786464691162</v>
      </c>
      <c r="R1009" s="2">
        <v>17.9497966766357</v>
      </c>
      <c r="S1009" s="2">
        <v>20.424119949340799</v>
      </c>
      <c r="T1009" s="2">
        <v>19.742429733276399</v>
      </c>
      <c r="U1009" s="2">
        <v>18.754981994628899</v>
      </c>
      <c r="V1009" s="2">
        <v>20.2447395324707</v>
      </c>
      <c r="W1009" s="2">
        <v>17.821533203125</v>
      </c>
      <c r="X1009" s="11">
        <v>19.530124664306602</v>
      </c>
      <c r="Y1009" s="10">
        <v>1.0050711581246132</v>
      </c>
      <c r="Z1009" s="2">
        <v>0.59304441885074577</v>
      </c>
      <c r="AA1009" s="2">
        <v>1.8626405198202125</v>
      </c>
      <c r="AB1009" s="11">
        <v>0.43899536021213675</v>
      </c>
      <c r="AC1009" s="10">
        <v>-0.99684429538621466</v>
      </c>
      <c r="AD1009" s="2">
        <v>-1.4938041528126094</v>
      </c>
      <c r="AE1009" s="2">
        <v>-3.988762241056798E-2</v>
      </c>
      <c r="AF1009" s="11">
        <v>0.12002374669746335</v>
      </c>
      <c r="AG1009" s="2">
        <v>0</v>
      </c>
      <c r="AH1009" s="2">
        <v>0</v>
      </c>
      <c r="AI1009" s="2">
        <v>0</v>
      </c>
      <c r="AJ1009" s="13" t="s">
        <v>4016</v>
      </c>
    </row>
    <row r="1010" spans="1:36" x14ac:dyDescent="0.2">
      <c r="A1010" s="10" t="s">
        <v>2277</v>
      </c>
      <c r="B1010" s="2" t="s">
        <v>2278</v>
      </c>
      <c r="C1010" s="2" t="s">
        <v>3636</v>
      </c>
      <c r="D1010" s="11" t="s">
        <v>498</v>
      </c>
      <c r="E1010" s="10">
        <v>3</v>
      </c>
      <c r="F1010" s="2">
        <v>3</v>
      </c>
      <c r="G1010" s="2">
        <v>3</v>
      </c>
      <c r="H1010" s="11">
        <v>30</v>
      </c>
      <c r="I1010" s="10">
        <v>2</v>
      </c>
      <c r="J1010" s="2">
        <v>3</v>
      </c>
      <c r="K1010" s="2">
        <v>0</v>
      </c>
      <c r="L1010" s="2">
        <v>2</v>
      </c>
      <c r="M1010" s="2">
        <v>0</v>
      </c>
      <c r="N1010" s="2">
        <v>3</v>
      </c>
      <c r="O1010" s="2">
        <v>5</v>
      </c>
      <c r="P1010" s="11">
        <v>0</v>
      </c>
      <c r="Q1010" s="10">
        <v>20.5123901367188</v>
      </c>
      <c r="R1010" s="2">
        <v>23.3034057617188</v>
      </c>
      <c r="S1010" s="2">
        <v>19.257308959960898</v>
      </c>
      <c r="T1010" s="2">
        <v>22.580631256103501</v>
      </c>
      <c r="U1010" s="2">
        <v>20.315799713134801</v>
      </c>
      <c r="V1010" s="2">
        <v>22.8048496246338</v>
      </c>
      <c r="W1010" s="2">
        <v>21.4194145202637</v>
      </c>
      <c r="X1010" s="11">
        <v>23.4753112792969</v>
      </c>
      <c r="Y1010" s="10">
        <v>-0.89751852712767377</v>
      </c>
      <c r="Z1010" s="2">
        <v>-1.7573031893516877</v>
      </c>
      <c r="AA1010" s="2">
        <v>0.62192593401955376</v>
      </c>
      <c r="AB1010" s="11">
        <v>-0.32333236433804335</v>
      </c>
      <c r="AC1010" s="10">
        <v>-2.8994339806385017</v>
      </c>
      <c r="AD1010" s="2">
        <v>-3.8441517610150431</v>
      </c>
      <c r="AE1010" s="2">
        <v>-1.2806022082112267</v>
      </c>
      <c r="AF1010" s="11">
        <v>-0.64230397785271676</v>
      </c>
      <c r="AG1010" s="2">
        <v>0</v>
      </c>
      <c r="AH1010" s="2">
        <v>0.01</v>
      </c>
      <c r="AI1010" s="2">
        <v>0.04</v>
      </c>
      <c r="AJ1010" s="13" t="s">
        <v>4015</v>
      </c>
    </row>
    <row r="1011" spans="1:36" x14ac:dyDescent="0.2">
      <c r="A1011" s="10" t="s">
        <v>3250</v>
      </c>
      <c r="B1011" s="2" t="s">
        <v>3251</v>
      </c>
      <c r="C1011" s="2" t="s">
        <v>3803</v>
      </c>
      <c r="D1011" s="11" t="s">
        <v>1034</v>
      </c>
      <c r="E1011" s="10">
        <v>2</v>
      </c>
      <c r="F1011" s="2">
        <v>2</v>
      </c>
      <c r="G1011" s="2">
        <v>2</v>
      </c>
      <c r="H1011" s="11">
        <v>19.3</v>
      </c>
      <c r="I1011" s="10">
        <v>0</v>
      </c>
      <c r="J1011" s="2">
        <v>1</v>
      </c>
      <c r="K1011" s="2">
        <v>0</v>
      </c>
      <c r="L1011" s="2">
        <v>0</v>
      </c>
      <c r="M1011" s="2">
        <v>0</v>
      </c>
      <c r="N1011" s="2">
        <v>1</v>
      </c>
      <c r="O1011" s="2">
        <v>1</v>
      </c>
      <c r="P1011" s="11">
        <v>0</v>
      </c>
      <c r="Q1011" s="10">
        <v>21.007648468017599</v>
      </c>
      <c r="R1011" s="2">
        <v>23.641521453857401</v>
      </c>
      <c r="S1011" s="2">
        <v>19.643856048583999</v>
      </c>
      <c r="T1011" s="2">
        <v>22.5729064941406</v>
      </c>
      <c r="U1011" s="2">
        <v>19.503452301025401</v>
      </c>
      <c r="V1011" s="2">
        <v>22.9273071289063</v>
      </c>
      <c r="W1011" s="2">
        <v>23.161941528320298</v>
      </c>
      <c r="X1011" s="11">
        <v>19.3622932434082</v>
      </c>
      <c r="Y1011" s="10">
        <v>-0.35058711481536003</v>
      </c>
      <c r="Z1011" s="2">
        <v>2.3885960527459895</v>
      </c>
      <c r="AA1011" s="2">
        <v>-1.1061050454868875</v>
      </c>
      <c r="AB1011" s="11">
        <v>-0.30494718667922005</v>
      </c>
      <c r="AC1011" s="10">
        <v>-2.3525025683261878</v>
      </c>
      <c r="AD1011" s="2">
        <v>0.30174748108263438</v>
      </c>
      <c r="AE1011" s="2">
        <v>-3.0086331877176677</v>
      </c>
      <c r="AF1011" s="11">
        <v>-0.62391880019389345</v>
      </c>
      <c r="AG1011" s="2">
        <v>0</v>
      </c>
      <c r="AH1011" s="2">
        <v>0</v>
      </c>
      <c r="AI1011" s="2">
        <v>0</v>
      </c>
      <c r="AJ1011" s="13" t="s">
        <v>4015</v>
      </c>
    </row>
    <row r="1012" spans="1:36" x14ac:dyDescent="0.2">
      <c r="A1012" s="10" t="s">
        <v>1369</v>
      </c>
      <c r="B1012" s="2" t="s">
        <v>1370</v>
      </c>
      <c r="C1012" s="2" t="s">
        <v>3319</v>
      </c>
      <c r="D1012" s="11" t="s">
        <v>20</v>
      </c>
      <c r="E1012" s="10">
        <v>16</v>
      </c>
      <c r="F1012" s="2">
        <v>16</v>
      </c>
      <c r="G1012" s="2">
        <v>8</v>
      </c>
      <c r="H1012" s="11">
        <v>61.9</v>
      </c>
      <c r="I1012" s="10">
        <v>19</v>
      </c>
      <c r="J1012" s="2">
        <v>87</v>
      </c>
      <c r="K1012" s="2">
        <v>4</v>
      </c>
      <c r="L1012" s="2">
        <v>22</v>
      </c>
      <c r="M1012" s="2">
        <v>4</v>
      </c>
      <c r="N1012" s="2">
        <v>26</v>
      </c>
      <c r="O1012" s="2">
        <v>24</v>
      </c>
      <c r="P1012" s="11">
        <v>139</v>
      </c>
      <c r="Q1012" s="10">
        <v>23.3485431671143</v>
      </c>
      <c r="R1012" s="2">
        <v>29.798089981079102</v>
      </c>
      <c r="S1012" s="2">
        <v>23.926691055297901</v>
      </c>
      <c r="T1012" s="2">
        <v>27.4699516296387</v>
      </c>
      <c r="U1012" s="2">
        <v>22.703031539916999</v>
      </c>
      <c r="V1012" s="2">
        <v>27.6984958648682</v>
      </c>
      <c r="W1012" s="2">
        <v>27.365779876708999</v>
      </c>
      <c r="X1012" s="11">
        <v>31.154966354370099</v>
      </c>
      <c r="Y1012" s="10">
        <v>-3.5878035222408662</v>
      </c>
      <c r="Z1012" s="2">
        <v>-4.5662865202918743</v>
      </c>
      <c r="AA1012" s="2">
        <v>-0.62275223806910929</v>
      </c>
      <c r="AB1012" s="11">
        <v>-0.15434780456166167</v>
      </c>
      <c r="AC1012" s="10">
        <v>-5.5897189757516941</v>
      </c>
      <c r="AD1012" s="2">
        <v>-6.6531350919552299</v>
      </c>
      <c r="AE1012" s="2">
        <v>-2.5252803802998898</v>
      </c>
      <c r="AF1012" s="11">
        <v>-0.47331941807633504</v>
      </c>
      <c r="AG1012" s="2">
        <v>0</v>
      </c>
      <c r="AH1012" s="2">
        <v>0</v>
      </c>
      <c r="AI1012" s="2">
        <v>0</v>
      </c>
      <c r="AJ1012" s="13" t="s">
        <v>4015</v>
      </c>
    </row>
    <row r="1013" spans="1:36" x14ac:dyDescent="0.2">
      <c r="A1013" s="10" t="s">
        <v>3256</v>
      </c>
      <c r="B1013" s="2" t="s">
        <v>1338</v>
      </c>
      <c r="C1013" s="2" t="s">
        <v>4</v>
      </c>
      <c r="D1013" s="11" t="s">
        <v>4</v>
      </c>
      <c r="E1013" s="10">
        <v>161</v>
      </c>
      <c r="F1013" s="2">
        <v>161</v>
      </c>
      <c r="G1013" s="2">
        <v>161</v>
      </c>
      <c r="H1013" s="11">
        <v>77.400000000000006</v>
      </c>
      <c r="I1013" s="10">
        <v>0</v>
      </c>
      <c r="J1013" s="2">
        <v>0</v>
      </c>
      <c r="K1013" s="2">
        <v>1694</v>
      </c>
      <c r="L1013" s="2">
        <v>774</v>
      </c>
      <c r="M1013" s="2">
        <v>1655</v>
      </c>
      <c r="N1013" s="2">
        <v>1082</v>
      </c>
      <c r="O1013" s="2">
        <v>521</v>
      </c>
      <c r="P1013" s="11">
        <v>323</v>
      </c>
      <c r="Q1013" s="10">
        <v>19.475519180297901</v>
      </c>
      <c r="R1013" s="2">
        <v>21.3478679656982</v>
      </c>
      <c r="S1013" s="2">
        <v>33.061141967773402</v>
      </c>
      <c r="T1013" s="2">
        <v>32.043064117431598</v>
      </c>
      <c r="U1013" s="2">
        <v>31.939996719360401</v>
      </c>
      <c r="V1013" s="2">
        <v>32.622329711914098</v>
      </c>
      <c r="W1013" s="2">
        <v>30.418603897094702</v>
      </c>
      <c r="X1013" s="11">
        <v>30.5532550811768</v>
      </c>
      <c r="Y1013" s="10">
        <v>2.0019154535108279</v>
      </c>
      <c r="Z1013" s="2">
        <v>2.0868485716633551</v>
      </c>
      <c r="AA1013" s="2">
        <v>1.9025281422307805</v>
      </c>
      <c r="AB1013" s="11">
        <v>0.3189716135146734</v>
      </c>
      <c r="AC1013" s="10">
        <v>0</v>
      </c>
      <c r="AD1013" s="2">
        <v>0</v>
      </c>
      <c r="AE1013" s="2">
        <v>0</v>
      </c>
      <c r="AF1013" s="11">
        <v>0</v>
      </c>
      <c r="AG1013" s="2">
        <v>1</v>
      </c>
      <c r="AH1013" s="2">
        <v>1</v>
      </c>
      <c r="AI1013" s="2">
        <v>1</v>
      </c>
      <c r="AJ1013" s="13" t="s">
        <v>4016</v>
      </c>
    </row>
    <row r="1014" spans="1:36" x14ac:dyDescent="0.2">
      <c r="A1014" s="10" t="s">
        <v>1371</v>
      </c>
      <c r="B1014" s="2" t="s">
        <v>1372</v>
      </c>
      <c r="C1014" s="2" t="s">
        <v>3715</v>
      </c>
      <c r="D1014" s="11" t="s">
        <v>21</v>
      </c>
      <c r="E1014" s="10">
        <v>2</v>
      </c>
      <c r="F1014" s="2">
        <v>2</v>
      </c>
      <c r="G1014" s="2">
        <v>2</v>
      </c>
      <c r="H1014" s="11">
        <v>2.8</v>
      </c>
      <c r="I1014" s="10">
        <v>0</v>
      </c>
      <c r="J1014" s="2">
        <v>1</v>
      </c>
      <c r="K1014" s="2">
        <v>0</v>
      </c>
      <c r="L1014" s="2">
        <v>0</v>
      </c>
      <c r="M1014" s="2">
        <v>0</v>
      </c>
      <c r="N1014" s="2">
        <v>0</v>
      </c>
      <c r="O1014" s="2">
        <v>2</v>
      </c>
      <c r="P1014" s="11">
        <v>0</v>
      </c>
      <c r="Q1014" s="10">
        <v>19.840518951416001</v>
      </c>
      <c r="R1014" s="2">
        <v>21.855554580688501</v>
      </c>
      <c r="S1014" s="2">
        <v>20.909193038940401</v>
      </c>
      <c r="T1014" s="2">
        <v>21.544486999511701</v>
      </c>
      <c r="U1014" s="2">
        <v>19.422876358032202</v>
      </c>
      <c r="V1014" s="2">
        <v>21.212583541870099</v>
      </c>
      <c r="W1014" s="2">
        <v>20.832599639892599</v>
      </c>
      <c r="X1014" s="11">
        <v>21.315729141235401</v>
      </c>
      <c r="Y1014" s="10">
        <v>-0.13400145068684105</v>
      </c>
      <c r="Z1014" s="2">
        <v>-5.4198920617808503E-2</v>
      </c>
      <c r="AA1014" s="2">
        <v>-0.25350560086515544</v>
      </c>
      <c r="AB1014" s="11">
        <v>0.68243618159014741</v>
      </c>
      <c r="AC1014" s="10">
        <v>-2.1359169041976691</v>
      </c>
      <c r="AD1014" s="2">
        <v>-2.1410474922811638</v>
      </c>
      <c r="AE1014" s="2">
        <v>-2.1560337430959358</v>
      </c>
      <c r="AF1014" s="11">
        <v>0.363464568075474</v>
      </c>
      <c r="AG1014" s="2">
        <v>0</v>
      </c>
      <c r="AH1014" s="2">
        <v>0</v>
      </c>
      <c r="AI1014" s="2">
        <v>0.28999999999999998</v>
      </c>
      <c r="AJ1014" s="13" t="s">
        <v>4015</v>
      </c>
    </row>
    <row r="1015" spans="1:36" x14ac:dyDescent="0.2">
      <c r="A1015" s="10" t="s">
        <v>1373</v>
      </c>
      <c r="B1015" s="2" t="s">
        <v>1374</v>
      </c>
      <c r="C1015" s="2" t="s">
        <v>1042</v>
      </c>
      <c r="D1015" s="11" t="s">
        <v>22</v>
      </c>
      <c r="E1015" s="10">
        <v>19</v>
      </c>
      <c r="F1015" s="2">
        <v>1</v>
      </c>
      <c r="G1015" s="2">
        <v>1</v>
      </c>
      <c r="H1015" s="11">
        <v>30.7</v>
      </c>
      <c r="I1015" s="10">
        <v>0</v>
      </c>
      <c r="J1015" s="2">
        <v>0</v>
      </c>
      <c r="K1015" s="2">
        <v>1</v>
      </c>
      <c r="L1015" s="2">
        <v>3</v>
      </c>
      <c r="M1015" s="2">
        <v>2</v>
      </c>
      <c r="N1015" s="2">
        <v>1</v>
      </c>
      <c r="O1015" s="2">
        <v>0</v>
      </c>
      <c r="P1015" s="11">
        <v>0</v>
      </c>
      <c r="Q1015" s="10">
        <v>16.728050231933601</v>
      </c>
      <c r="R1015" s="2">
        <v>18.092369079589801</v>
      </c>
      <c r="S1015" s="2">
        <v>22.994777679443398</v>
      </c>
      <c r="T1015" s="2">
        <v>21.964057922363299</v>
      </c>
      <c r="U1015" s="2">
        <v>21.476301193237301</v>
      </c>
      <c r="V1015" s="2">
        <v>22.833410263061499</v>
      </c>
      <c r="W1015" s="2">
        <v>19.362281799316399</v>
      </c>
      <c r="X1015" s="11">
        <v>18.817567825317401</v>
      </c>
      <c r="Y1015" s="10">
        <v>3.3296215863452061</v>
      </c>
      <c r="Z1015" s="2">
        <v>3.7520049435551632</v>
      </c>
      <c r="AA1015" s="2">
        <v>2.9465908195947903</v>
      </c>
      <c r="AB1015" s="11">
        <v>0.26070014996137481</v>
      </c>
      <c r="AC1015" s="10">
        <v>1.3277061328343782</v>
      </c>
      <c r="AD1015" s="2">
        <v>1.6651563718918081</v>
      </c>
      <c r="AE1015" s="2">
        <v>1.0440626773640098</v>
      </c>
      <c r="AF1015" s="11">
        <v>-5.8271463553298597E-2</v>
      </c>
      <c r="AG1015" s="2">
        <v>0.5</v>
      </c>
      <c r="AH1015" s="2">
        <v>0.49</v>
      </c>
      <c r="AI1015" s="2">
        <v>0</v>
      </c>
      <c r="AJ1015" s="13" t="s">
        <v>4015</v>
      </c>
    </row>
    <row r="1016" spans="1:36" x14ac:dyDescent="0.2">
      <c r="A1016" s="10" t="s">
        <v>1388</v>
      </c>
      <c r="B1016" s="2" t="s">
        <v>1389</v>
      </c>
      <c r="C1016" s="2" t="s">
        <v>3724</v>
      </c>
      <c r="D1016" s="11" t="s">
        <v>30</v>
      </c>
      <c r="E1016" s="10">
        <v>2</v>
      </c>
      <c r="F1016" s="2">
        <v>2</v>
      </c>
      <c r="G1016" s="2">
        <v>2</v>
      </c>
      <c r="H1016" s="11">
        <v>6.1</v>
      </c>
      <c r="I1016" s="10">
        <v>0</v>
      </c>
      <c r="J1016" s="2">
        <v>0</v>
      </c>
      <c r="K1016" s="2">
        <v>0</v>
      </c>
      <c r="L1016" s="2">
        <v>0</v>
      </c>
      <c r="M1016" s="2">
        <v>0</v>
      </c>
      <c r="N1016" s="2">
        <v>0</v>
      </c>
      <c r="O1016" s="2">
        <v>0</v>
      </c>
      <c r="P1016" s="11">
        <v>2</v>
      </c>
      <c r="Q1016" s="10">
        <v>16.188024520873999</v>
      </c>
      <c r="R1016" s="2">
        <v>18.261793136596701</v>
      </c>
      <c r="S1016" s="2">
        <v>20.488288879394499</v>
      </c>
      <c r="T1016" s="2">
        <v>19.210170745849599</v>
      </c>
      <c r="U1016" s="2">
        <v>19.883609771728501</v>
      </c>
      <c r="V1016" s="2">
        <v>19.405448913574201</v>
      </c>
      <c r="W1016" s="2">
        <v>17.4012775421143</v>
      </c>
      <c r="X1016" s="11">
        <v>20.951128005981399</v>
      </c>
      <c r="Y1016" s="10">
        <v>-0.23505585378179428</v>
      </c>
      <c r="Z1016" s="2">
        <v>-0.9647588294279057</v>
      </c>
      <c r="AA1016" s="2">
        <v>2.2629717438224866</v>
      </c>
      <c r="AB1016" s="11">
        <v>0.32211989061670404</v>
      </c>
      <c r="AC1016" s="10">
        <v>-2.2369713072926221</v>
      </c>
      <c r="AD1016" s="2">
        <v>-3.0516074010912608</v>
      </c>
      <c r="AE1016" s="2">
        <v>0.36044360159170608</v>
      </c>
      <c r="AF1016" s="11">
        <v>3.1482771020306388E-3</v>
      </c>
      <c r="AG1016" s="2">
        <v>0</v>
      </c>
      <c r="AH1016" s="2">
        <v>0</v>
      </c>
      <c r="AI1016" s="2">
        <v>0.48</v>
      </c>
      <c r="AJ1016" s="13" t="s">
        <v>4015</v>
      </c>
    </row>
    <row r="1017" spans="1:36" x14ac:dyDescent="0.2">
      <c r="A1017" s="10" t="s">
        <v>1392</v>
      </c>
      <c r="B1017" s="2" t="s">
        <v>1393</v>
      </c>
      <c r="C1017" s="2" t="s">
        <v>3511</v>
      </c>
      <c r="D1017" s="11" t="s">
        <v>32</v>
      </c>
      <c r="E1017" s="10">
        <v>5</v>
      </c>
      <c r="F1017" s="2">
        <v>5</v>
      </c>
      <c r="G1017" s="2">
        <v>5</v>
      </c>
      <c r="H1017" s="11">
        <v>12.8</v>
      </c>
      <c r="I1017" s="10">
        <v>5</v>
      </c>
      <c r="J1017" s="2">
        <v>2</v>
      </c>
      <c r="K1017" s="2">
        <v>2</v>
      </c>
      <c r="L1017" s="2">
        <v>3</v>
      </c>
      <c r="M1017" s="2">
        <v>1</v>
      </c>
      <c r="N1017" s="2">
        <v>2</v>
      </c>
      <c r="O1017" s="2">
        <v>5</v>
      </c>
      <c r="P1017" s="11">
        <v>3</v>
      </c>
      <c r="Q1017" s="10">
        <v>19.705682754516602</v>
      </c>
      <c r="R1017" s="2">
        <v>19.618108749389599</v>
      </c>
      <c r="S1017" s="2">
        <v>21.942455291748001</v>
      </c>
      <c r="T1017" s="2">
        <v>20.8774013519287</v>
      </c>
      <c r="U1017" s="2">
        <v>19.681642532348601</v>
      </c>
      <c r="V1017" s="2">
        <v>20.2485256195068</v>
      </c>
      <c r="W1017" s="2">
        <v>20.325313568115199</v>
      </c>
      <c r="X1017" s="11">
        <v>21.419981002807599</v>
      </c>
      <c r="Y1017" s="10">
        <v>-3.4727645579804123E-2</v>
      </c>
      <c r="Z1017" s="2">
        <v>8.6076426291381958E-2</v>
      </c>
      <c r="AA1017" s="2">
        <v>-0.33256337857730234</v>
      </c>
      <c r="AB1017" s="11">
        <v>1.5133072395610849</v>
      </c>
      <c r="AC1017" s="10">
        <v>-2.0366430990906319</v>
      </c>
      <c r="AD1017" s="2">
        <v>-2.0007721453719731</v>
      </c>
      <c r="AE1017" s="2">
        <v>-2.2350915208080826</v>
      </c>
      <c r="AF1017" s="11">
        <v>1.1943356260464115</v>
      </c>
      <c r="AG1017" s="2">
        <v>0</v>
      </c>
      <c r="AH1017" s="2">
        <v>0</v>
      </c>
      <c r="AI1017" s="2">
        <v>0</v>
      </c>
      <c r="AJ1017" s="13" t="s">
        <v>4015</v>
      </c>
    </row>
    <row r="1018" spans="1:36" x14ac:dyDescent="0.2">
      <c r="A1018" s="10" t="s">
        <v>1396</v>
      </c>
      <c r="B1018" s="2" t="s">
        <v>1397</v>
      </c>
      <c r="C1018" s="2" t="s">
        <v>3627</v>
      </c>
      <c r="D1018" s="11" t="s">
        <v>34</v>
      </c>
      <c r="E1018" s="10">
        <v>3</v>
      </c>
      <c r="F1018" s="2">
        <v>2</v>
      </c>
      <c r="G1018" s="2">
        <v>2</v>
      </c>
      <c r="H1018" s="11">
        <v>4.0999999999999996</v>
      </c>
      <c r="I1018" s="10">
        <v>0</v>
      </c>
      <c r="J1018" s="2">
        <v>0</v>
      </c>
      <c r="K1018" s="2">
        <v>0</v>
      </c>
      <c r="L1018" s="2">
        <v>0</v>
      </c>
      <c r="M1018" s="2">
        <v>0</v>
      </c>
      <c r="N1018" s="2">
        <v>0</v>
      </c>
      <c r="O1018" s="2">
        <v>1</v>
      </c>
      <c r="P1018" s="11">
        <v>0</v>
      </c>
      <c r="Q1018" s="10">
        <v>20.0026454925537</v>
      </c>
      <c r="R1018" s="2">
        <v>21.300672531127901</v>
      </c>
      <c r="S1018" s="2">
        <v>20.264991760253899</v>
      </c>
      <c r="T1018" s="2">
        <v>21.249567031860401</v>
      </c>
      <c r="U1018" s="2">
        <v>18.485507965087901</v>
      </c>
      <c r="V1018" s="2">
        <v>18.426471710205099</v>
      </c>
      <c r="W1018" s="2">
        <v>21.4417209625244</v>
      </c>
      <c r="X1018" s="11">
        <v>21.444755554199201</v>
      </c>
      <c r="Y1018" s="10">
        <v>-1.3505799619198222</v>
      </c>
      <c r="Z1018" s="2">
        <v>-0.60506609987309234</v>
      </c>
      <c r="AA1018" s="2">
        <v>-2.9854291694969786</v>
      </c>
      <c r="AB1018" s="11">
        <v>2.3833976612986878</v>
      </c>
      <c r="AC1018" s="10">
        <v>-3.3524954154306501</v>
      </c>
      <c r="AD1018" s="2">
        <v>-2.6919146715364475</v>
      </c>
      <c r="AE1018" s="2">
        <v>-4.8879573117277593</v>
      </c>
      <c r="AF1018" s="11">
        <v>2.0644260477840142</v>
      </c>
      <c r="AG1018" s="2">
        <v>0</v>
      </c>
      <c r="AH1018" s="2">
        <v>0</v>
      </c>
      <c r="AI1018" s="2">
        <v>0</v>
      </c>
      <c r="AJ1018" s="13" t="s">
        <v>4015</v>
      </c>
    </row>
    <row r="1019" spans="1:36" x14ac:dyDescent="0.2">
      <c r="A1019" s="10" t="s">
        <v>1400</v>
      </c>
      <c r="B1019" s="2" t="s">
        <v>1401</v>
      </c>
      <c r="C1019" s="2" t="s">
        <v>3658</v>
      </c>
      <c r="D1019" s="11" t="s">
        <v>36</v>
      </c>
      <c r="E1019" s="10">
        <v>3</v>
      </c>
      <c r="F1019" s="2">
        <v>1</v>
      </c>
      <c r="G1019" s="2">
        <v>1</v>
      </c>
      <c r="H1019" s="11">
        <v>16.2</v>
      </c>
      <c r="I1019" s="10">
        <v>0</v>
      </c>
      <c r="J1019" s="2">
        <v>0</v>
      </c>
      <c r="K1019" s="2">
        <v>0</v>
      </c>
      <c r="L1019" s="2">
        <v>0</v>
      </c>
      <c r="M1019" s="2">
        <v>0</v>
      </c>
      <c r="N1019" s="2">
        <v>1</v>
      </c>
      <c r="O1019" s="2">
        <v>0</v>
      </c>
      <c r="P1019" s="11">
        <v>0</v>
      </c>
      <c r="Q1019" s="10">
        <v>16.314079284668001</v>
      </c>
      <c r="R1019" s="2">
        <v>22.5324096679688</v>
      </c>
      <c r="S1019" s="2">
        <v>25.735776901245099</v>
      </c>
      <c r="T1019" s="2">
        <v>23.145195007324201</v>
      </c>
      <c r="U1019" s="2">
        <v>18.288640975952099</v>
      </c>
      <c r="V1019" s="2">
        <v>22.010759353637699</v>
      </c>
      <c r="W1019" s="2">
        <v>18.125209808349599</v>
      </c>
      <c r="X1019" s="11">
        <v>23.102294921875</v>
      </c>
      <c r="Y1019" s="10">
        <v>1.9072809300616544</v>
      </c>
      <c r="Z1019" s="2">
        <v>1.8550729690832624</v>
      </c>
      <c r="AA1019" s="2">
        <v>2.9909270303445208</v>
      </c>
      <c r="AB1019" s="11">
        <v>3.8412310522641406</v>
      </c>
      <c r="AC1019" s="10">
        <v>-9.4634523449173447E-2</v>
      </c>
      <c r="AD1019" s="2">
        <v>-0.23177560258009278</v>
      </c>
      <c r="AE1019" s="2">
        <v>1.0883988881137403</v>
      </c>
      <c r="AF1019" s="11">
        <v>3.522259438749467</v>
      </c>
      <c r="AG1019" s="2">
        <v>0</v>
      </c>
      <c r="AH1019" s="2">
        <v>0</v>
      </c>
      <c r="AI1019" s="2">
        <v>0</v>
      </c>
      <c r="AJ1019" s="13" t="s">
        <v>4015</v>
      </c>
    </row>
    <row r="1020" spans="1:36" x14ac:dyDescent="0.2">
      <c r="A1020" s="10" t="s">
        <v>1402</v>
      </c>
      <c r="B1020" s="2" t="s">
        <v>1403</v>
      </c>
      <c r="C1020" s="2" t="s">
        <v>3793</v>
      </c>
      <c r="D1020" s="11" t="s">
        <v>37</v>
      </c>
      <c r="E1020" s="10">
        <v>2</v>
      </c>
      <c r="F1020" s="2">
        <v>2</v>
      </c>
      <c r="G1020" s="2">
        <v>2</v>
      </c>
      <c r="H1020" s="11">
        <v>13</v>
      </c>
      <c r="I1020" s="10">
        <v>0</v>
      </c>
      <c r="J1020" s="2">
        <v>1</v>
      </c>
      <c r="K1020" s="2">
        <v>0</v>
      </c>
      <c r="L1020" s="2">
        <v>1</v>
      </c>
      <c r="M1020" s="2">
        <v>0</v>
      </c>
      <c r="N1020" s="2">
        <v>0</v>
      </c>
      <c r="O1020" s="2">
        <v>0</v>
      </c>
      <c r="P1020" s="11">
        <v>0</v>
      </c>
      <c r="Q1020" s="10">
        <v>17.096246719360401</v>
      </c>
      <c r="R1020" s="2">
        <v>17.925188064575199</v>
      </c>
      <c r="S1020" s="2">
        <v>19.8197631835938</v>
      </c>
      <c r="T1020" s="2">
        <v>18.666282653808601</v>
      </c>
      <c r="U1020" s="2">
        <v>18.391300201416001</v>
      </c>
      <c r="V1020" s="2">
        <v>18.5236492156982</v>
      </c>
      <c r="W1020" s="2">
        <v>18.353096008300799</v>
      </c>
      <c r="X1020" s="11">
        <v>19.074476242065401</v>
      </c>
      <c r="Y1020" s="10">
        <v>0.21728616931145586</v>
      </c>
      <c r="Z1020" s="2">
        <v>0.28088148893729969</v>
      </c>
      <c r="AA1020" s="2">
        <v>0.10589583679150756</v>
      </c>
      <c r="AB1020" s="11">
        <v>0.89636588591039412</v>
      </c>
      <c r="AC1020" s="10">
        <v>-1.7846292841993721</v>
      </c>
      <c r="AD1020" s="2">
        <v>-1.8059670827260554</v>
      </c>
      <c r="AE1020" s="2">
        <v>-1.796632305439273</v>
      </c>
      <c r="AF1020" s="11">
        <v>0.57739427239572072</v>
      </c>
      <c r="AG1020" s="2">
        <v>0</v>
      </c>
      <c r="AH1020" s="2">
        <v>0</v>
      </c>
      <c r="AI1020" s="2">
        <v>0</v>
      </c>
      <c r="AJ1020" s="13" t="s">
        <v>4015</v>
      </c>
    </row>
    <row r="1021" spans="1:36" x14ac:dyDescent="0.2">
      <c r="A1021" s="10" t="s">
        <v>1404</v>
      </c>
      <c r="B1021" s="2" t="s">
        <v>1405</v>
      </c>
      <c r="C1021" s="2" t="s">
        <v>3952</v>
      </c>
      <c r="D1021" s="11" t="s">
        <v>38</v>
      </c>
      <c r="E1021" s="10">
        <v>1</v>
      </c>
      <c r="F1021" s="2">
        <v>1</v>
      </c>
      <c r="G1021" s="2">
        <v>1</v>
      </c>
      <c r="H1021" s="11">
        <v>15.6</v>
      </c>
      <c r="I1021" s="10">
        <v>0</v>
      </c>
      <c r="J1021" s="2">
        <v>0</v>
      </c>
      <c r="K1021" s="2">
        <v>0</v>
      </c>
      <c r="L1021" s="2">
        <v>0</v>
      </c>
      <c r="M1021" s="2">
        <v>0</v>
      </c>
      <c r="N1021" s="2">
        <v>1</v>
      </c>
      <c r="O1021" s="2">
        <v>0</v>
      </c>
      <c r="P1021" s="11">
        <v>1</v>
      </c>
      <c r="Q1021" s="10">
        <v>17.3420295715332</v>
      </c>
      <c r="R1021" s="2">
        <v>19.8729457855225</v>
      </c>
      <c r="S1021" s="2">
        <v>20.7400722503662</v>
      </c>
      <c r="T1021" s="2">
        <v>21.007785797119102</v>
      </c>
      <c r="U1021" s="2">
        <v>19.0369567871094</v>
      </c>
      <c r="V1021" s="2">
        <v>22.161371231079102</v>
      </c>
      <c r="W1021" s="2">
        <v>20.431859970092798</v>
      </c>
      <c r="X1021" s="11">
        <v>22.3628444671631</v>
      </c>
      <c r="Y1021" s="10">
        <v>-0.58323402202584573</v>
      </c>
      <c r="Z1021" s="2">
        <v>-1.4827145532255055</v>
      </c>
      <c r="AA1021" s="2">
        <v>0.88613056053003103</v>
      </c>
      <c r="AB1021" s="11">
        <v>-0.43786061668523402</v>
      </c>
      <c r="AC1021" s="10">
        <v>-2.5851494755366735</v>
      </c>
      <c r="AD1021" s="2">
        <v>-3.5695631248888606</v>
      </c>
      <c r="AE1021" s="2">
        <v>-1.0163975817007493</v>
      </c>
      <c r="AF1021" s="11">
        <v>-0.75683223019990742</v>
      </c>
      <c r="AG1021" s="2">
        <v>0</v>
      </c>
      <c r="AH1021" s="2">
        <v>0</v>
      </c>
      <c r="AI1021" s="2">
        <v>0</v>
      </c>
      <c r="AJ1021" s="13" t="s">
        <v>4015</v>
      </c>
    </row>
    <row r="1022" spans="1:36" x14ac:dyDescent="0.2">
      <c r="A1022" s="10" t="s">
        <v>1410</v>
      </c>
      <c r="B1022" s="2" t="s">
        <v>1411</v>
      </c>
      <c r="C1022" s="2" t="s">
        <v>3464</v>
      </c>
      <c r="D1022" s="11" t="s">
        <v>41</v>
      </c>
      <c r="E1022" s="10">
        <v>6</v>
      </c>
      <c r="F1022" s="2">
        <v>6</v>
      </c>
      <c r="G1022" s="2">
        <v>6</v>
      </c>
      <c r="H1022" s="11">
        <v>26.4</v>
      </c>
      <c r="I1022" s="10">
        <v>6</v>
      </c>
      <c r="J1022" s="2">
        <v>6</v>
      </c>
      <c r="K1022" s="2">
        <v>2</v>
      </c>
      <c r="L1022" s="2">
        <v>2</v>
      </c>
      <c r="M1022" s="2">
        <v>4</v>
      </c>
      <c r="N1022" s="2">
        <v>2</v>
      </c>
      <c r="O1022" s="2">
        <v>3</v>
      </c>
      <c r="P1022" s="11">
        <v>0</v>
      </c>
      <c r="Q1022" s="10">
        <v>23.691896438598601</v>
      </c>
      <c r="R1022" s="2">
        <v>25.658290863037099</v>
      </c>
      <c r="S1022" s="2">
        <v>25.409763336181602</v>
      </c>
      <c r="T1022" s="2">
        <v>25.565900802612301</v>
      </c>
      <c r="U1022" s="2">
        <v>25.056186676025401</v>
      </c>
      <c r="V1022" s="2">
        <v>25.337356567382798</v>
      </c>
      <c r="W1022" s="2">
        <v>24.9026985168457</v>
      </c>
      <c r="X1022" s="11">
        <v>23.282630920410199</v>
      </c>
      <c r="Y1022" s="10">
        <v>1.0448293795437995</v>
      </c>
      <c r="Z1022" s="2">
        <v>2.2073123903764142</v>
      </c>
      <c r="AA1022" s="2">
        <v>0.3009120161388909</v>
      </c>
      <c r="AB1022" s="11">
        <v>0.28633277780201982</v>
      </c>
      <c r="AC1022" s="10">
        <v>-0.95708607396702838</v>
      </c>
      <c r="AD1022" s="2">
        <v>0.12046381871305911</v>
      </c>
      <c r="AE1022" s="2">
        <v>-1.6016161260918895</v>
      </c>
      <c r="AF1022" s="11">
        <v>-3.263883571265358E-2</v>
      </c>
      <c r="AG1022" s="2">
        <v>0</v>
      </c>
      <c r="AH1022" s="2">
        <v>0</v>
      </c>
      <c r="AI1022" s="2">
        <v>0</v>
      </c>
      <c r="AJ1022" s="13" t="s">
        <v>4015</v>
      </c>
    </row>
    <row r="1023" spans="1:36" x14ac:dyDescent="0.2">
      <c r="A1023" s="10" t="s">
        <v>1412</v>
      </c>
      <c r="B1023" s="2" t="s">
        <v>1413</v>
      </c>
      <c r="C1023" s="2" t="s">
        <v>3690</v>
      </c>
      <c r="D1023" s="11" t="s">
        <v>42</v>
      </c>
      <c r="E1023" s="10">
        <v>3</v>
      </c>
      <c r="F1023" s="2">
        <v>3</v>
      </c>
      <c r="G1023" s="2">
        <v>3</v>
      </c>
      <c r="H1023" s="11">
        <v>26.6</v>
      </c>
      <c r="I1023" s="10">
        <v>3</v>
      </c>
      <c r="J1023" s="2">
        <v>3</v>
      </c>
      <c r="K1023" s="2">
        <v>1</v>
      </c>
      <c r="L1023" s="2">
        <v>2</v>
      </c>
      <c r="M1023" s="2">
        <v>1</v>
      </c>
      <c r="N1023" s="2">
        <v>0</v>
      </c>
      <c r="O1023" s="2">
        <v>2</v>
      </c>
      <c r="P1023" s="11">
        <v>1</v>
      </c>
      <c r="Q1023" s="10">
        <v>19.876081466674801</v>
      </c>
      <c r="R1023" s="2">
        <v>22.398012161254901</v>
      </c>
      <c r="S1023" s="2">
        <v>27.0498867034912</v>
      </c>
      <c r="T1023" s="2">
        <v>24.417575836181602</v>
      </c>
      <c r="U1023" s="2">
        <v>25.459796905517599</v>
      </c>
      <c r="V1023" s="2">
        <v>25.1863899230957</v>
      </c>
      <c r="W1023" s="2">
        <v>23.8116664886475</v>
      </c>
      <c r="X1023" s="11">
        <v>23.411705017089801</v>
      </c>
      <c r="Y1023" s="10">
        <v>2.2467036114514976</v>
      </c>
      <c r="Z1023" s="2">
        <v>2.8539044536697307</v>
      </c>
      <c r="AA1023" s="2">
        <v>1.5178939701643603</v>
      </c>
      <c r="AB1023" s="11">
        <v>0.93604901194766921</v>
      </c>
      <c r="AC1023" s="10">
        <v>0.24478815794066966</v>
      </c>
      <c r="AD1023" s="2">
        <v>0.76705588200637553</v>
      </c>
      <c r="AE1023" s="2">
        <v>-0.38463417206642014</v>
      </c>
      <c r="AF1023" s="11">
        <v>0.61707739843299581</v>
      </c>
      <c r="AG1023" s="2">
        <v>0</v>
      </c>
      <c r="AH1023" s="2">
        <v>0</v>
      </c>
      <c r="AI1023" s="2">
        <v>0</v>
      </c>
      <c r="AJ1023" s="13" t="s">
        <v>4015</v>
      </c>
    </row>
    <row r="1024" spans="1:36" x14ac:dyDescent="0.2">
      <c r="A1024" s="10" t="s">
        <v>1418</v>
      </c>
      <c r="B1024" s="2" t="s">
        <v>1419</v>
      </c>
      <c r="C1024" s="2" t="s">
        <v>3973</v>
      </c>
      <c r="D1024" s="11" t="s">
        <v>45</v>
      </c>
      <c r="E1024" s="10">
        <v>1</v>
      </c>
      <c r="F1024" s="2">
        <v>1</v>
      </c>
      <c r="G1024" s="2">
        <v>1</v>
      </c>
      <c r="H1024" s="11">
        <v>61.9</v>
      </c>
      <c r="I1024" s="10">
        <v>0</v>
      </c>
      <c r="J1024" s="2">
        <v>1</v>
      </c>
      <c r="K1024" s="2">
        <v>0</v>
      </c>
      <c r="L1024" s="2">
        <v>0</v>
      </c>
      <c r="M1024" s="2">
        <v>1</v>
      </c>
      <c r="N1024" s="2">
        <v>1</v>
      </c>
      <c r="O1024" s="2">
        <v>0</v>
      </c>
      <c r="P1024" s="11">
        <v>0</v>
      </c>
      <c r="Q1024" s="10">
        <v>20.2756023406982</v>
      </c>
      <c r="R1024" s="2">
        <v>22.822675704956101</v>
      </c>
      <c r="S1024" s="2">
        <v>20.231906890869102</v>
      </c>
      <c r="T1024" s="2">
        <v>22.908372879028299</v>
      </c>
      <c r="U1024" s="2">
        <v>22.103511810302699</v>
      </c>
      <c r="V1024" s="2">
        <v>23.3461093902588</v>
      </c>
      <c r="W1024" s="2">
        <v>22.280509948730501</v>
      </c>
      <c r="X1024" s="11">
        <v>17.946388244628899</v>
      </c>
      <c r="Y1024" s="10">
        <v>1.1825359858813205</v>
      </c>
      <c r="Z1024" s="2">
        <v>4.1716551203231145</v>
      </c>
      <c r="AA1024" s="2">
        <v>0.57414072366938973</v>
      </c>
      <c r="AB1024" s="11">
        <v>-0.73660730744787561</v>
      </c>
      <c r="AC1024" s="10">
        <v>-0.81937946762950742</v>
      </c>
      <c r="AD1024" s="2">
        <v>2.0848065486597593</v>
      </c>
      <c r="AE1024" s="2">
        <v>-1.3283874185613906</v>
      </c>
      <c r="AF1024" s="11">
        <v>-1.055578920962549</v>
      </c>
      <c r="AG1024" s="2">
        <v>0</v>
      </c>
      <c r="AH1024" s="2">
        <v>0</v>
      </c>
      <c r="AI1024" s="2">
        <v>0</v>
      </c>
      <c r="AJ1024" s="13" t="s">
        <v>4015</v>
      </c>
    </row>
    <row r="1025" spans="1:36" x14ac:dyDescent="0.2">
      <c r="A1025" s="10" t="s">
        <v>1426</v>
      </c>
      <c r="B1025" s="2" t="s">
        <v>1427</v>
      </c>
      <c r="C1025" s="2" t="s">
        <v>3374</v>
      </c>
      <c r="D1025" s="11" t="s">
        <v>49</v>
      </c>
      <c r="E1025" s="10">
        <v>10</v>
      </c>
      <c r="F1025" s="2">
        <v>10</v>
      </c>
      <c r="G1025" s="2">
        <v>10</v>
      </c>
      <c r="H1025" s="11">
        <v>25.9</v>
      </c>
      <c r="I1025" s="10">
        <v>11</v>
      </c>
      <c r="J1025" s="2">
        <v>7</v>
      </c>
      <c r="K1025" s="2">
        <v>0</v>
      </c>
      <c r="L1025" s="2">
        <v>6</v>
      </c>
      <c r="M1025" s="2">
        <v>2</v>
      </c>
      <c r="N1025" s="2">
        <v>7</v>
      </c>
      <c r="O1025" s="2">
        <v>9</v>
      </c>
      <c r="P1025" s="11">
        <v>2</v>
      </c>
      <c r="Q1025" s="10">
        <v>25.690750122070298</v>
      </c>
      <c r="R1025" s="2">
        <v>27.2235221862793</v>
      </c>
      <c r="S1025" s="2">
        <v>25.642539978027301</v>
      </c>
      <c r="T1025" s="2">
        <v>26.5826206207275</v>
      </c>
      <c r="U1025" s="2">
        <v>24.435361862182599</v>
      </c>
      <c r="V1025" s="2">
        <v>26.4215297698975</v>
      </c>
      <c r="W1025" s="2">
        <v>26.568178176879901</v>
      </c>
      <c r="X1025" s="11">
        <v>27.382614135742202</v>
      </c>
      <c r="Y1025" s="10">
        <v>-1.0482547072542578</v>
      </c>
      <c r="Z1025" s="2">
        <v>-1.1947801185006888</v>
      </c>
      <c r="AA1025" s="2">
        <v>-0.82194326388165639</v>
      </c>
      <c r="AB1025" s="11">
        <v>0.44159910424326859</v>
      </c>
      <c r="AC1025" s="10">
        <v>-3.0501701607650857</v>
      </c>
      <c r="AD1025" s="2">
        <v>-3.2816286901640437</v>
      </c>
      <c r="AE1025" s="2">
        <v>-2.7244714061124369</v>
      </c>
      <c r="AF1025" s="11">
        <v>0.12262749072859519</v>
      </c>
      <c r="AG1025" s="2">
        <v>0</v>
      </c>
      <c r="AH1025" s="2">
        <v>0</v>
      </c>
      <c r="AI1025" s="2">
        <v>0</v>
      </c>
      <c r="AJ1025" s="13" t="s">
        <v>4015</v>
      </c>
    </row>
    <row r="1026" spans="1:36" x14ac:dyDescent="0.2">
      <c r="A1026" s="10" t="s">
        <v>1428</v>
      </c>
      <c r="B1026" s="2" t="s">
        <v>1429</v>
      </c>
      <c r="C1026" s="2" t="s">
        <v>3823</v>
      </c>
      <c r="D1026" s="11" t="s">
        <v>50</v>
      </c>
      <c r="E1026" s="10">
        <v>2</v>
      </c>
      <c r="F1026" s="2">
        <v>2</v>
      </c>
      <c r="G1026" s="2">
        <v>2</v>
      </c>
      <c r="H1026" s="11">
        <v>8.8000000000000007</v>
      </c>
      <c r="I1026" s="10">
        <v>0</v>
      </c>
      <c r="J1026" s="2">
        <v>0</v>
      </c>
      <c r="K1026" s="2">
        <v>0</v>
      </c>
      <c r="L1026" s="2">
        <v>0</v>
      </c>
      <c r="M1026" s="2">
        <v>0</v>
      </c>
      <c r="N1026" s="2">
        <v>1</v>
      </c>
      <c r="O1026" s="2">
        <v>1</v>
      </c>
      <c r="P1026" s="11">
        <v>0</v>
      </c>
      <c r="Q1026" s="10">
        <v>17.410720825195298</v>
      </c>
      <c r="R1026" s="2">
        <v>20.905584335327099</v>
      </c>
      <c r="S1026" s="2">
        <v>20.217453002929702</v>
      </c>
      <c r="T1026" s="2">
        <v>21.197666168212901</v>
      </c>
      <c r="U1026" s="2">
        <v>20.308168411254901</v>
      </c>
      <c r="V1026" s="2">
        <v>24.297050476074201</v>
      </c>
      <c r="W1026" s="2">
        <v>20.729246139526399</v>
      </c>
      <c r="X1026" s="11">
        <v>22.195173263549801</v>
      </c>
      <c r="Y1026" s="10">
        <v>0.96509955750990817</v>
      </c>
      <c r="Z1026" s="2">
        <v>-1.4059187838983367</v>
      </c>
      <c r="AA1026" s="2">
        <v>2.6559235511022643</v>
      </c>
      <c r="AB1026" s="11">
        <v>-2.5959152109771972</v>
      </c>
      <c r="AC1026" s="10">
        <v>-1.0368158960009197</v>
      </c>
      <c r="AD1026" s="2">
        <v>-3.4927673555616918</v>
      </c>
      <c r="AE1026" s="2">
        <v>0.75339540887148382</v>
      </c>
      <c r="AF1026" s="11">
        <v>-2.9148868244918704</v>
      </c>
      <c r="AG1026" s="2">
        <v>0</v>
      </c>
      <c r="AH1026" s="2">
        <v>0</v>
      </c>
      <c r="AI1026" s="2">
        <v>0</v>
      </c>
      <c r="AJ1026" s="13" t="s">
        <v>4015</v>
      </c>
    </row>
    <row r="1027" spans="1:36" x14ac:dyDescent="0.2">
      <c r="A1027" s="10" t="s">
        <v>3252</v>
      </c>
      <c r="B1027" s="2" t="s">
        <v>3253</v>
      </c>
      <c r="C1027" s="2" t="s">
        <v>1337</v>
      </c>
      <c r="D1027" s="11" t="s">
        <v>1035</v>
      </c>
      <c r="E1027" s="10">
        <v>8</v>
      </c>
      <c r="F1027" s="2">
        <v>8</v>
      </c>
      <c r="G1027" s="2">
        <v>8</v>
      </c>
      <c r="H1027" s="11">
        <v>18.8</v>
      </c>
      <c r="I1027" s="10">
        <v>1</v>
      </c>
      <c r="J1027" s="2">
        <v>1</v>
      </c>
      <c r="K1027" s="2">
        <v>9</v>
      </c>
      <c r="L1027" s="2">
        <v>1</v>
      </c>
      <c r="M1027" s="2">
        <v>1</v>
      </c>
      <c r="N1027" s="2">
        <v>1</v>
      </c>
      <c r="O1027" s="2">
        <v>6</v>
      </c>
      <c r="P1027" s="11">
        <v>2</v>
      </c>
      <c r="Q1027" s="10">
        <v>19.472408294677699</v>
      </c>
      <c r="R1027" s="2">
        <v>21.645263671875</v>
      </c>
      <c r="S1027" s="2">
        <v>23.1891078948975</v>
      </c>
      <c r="T1027" s="2">
        <v>21.831903457641602</v>
      </c>
      <c r="U1027" s="2">
        <v>19.463817596435501</v>
      </c>
      <c r="V1027" s="2">
        <v>20.92165184021</v>
      </c>
      <c r="W1027" s="2">
        <v>21.5118103027344</v>
      </c>
      <c r="X1027" s="11">
        <v>21.679557800293001</v>
      </c>
      <c r="Y1027" s="10">
        <v>0.33397908547038224</v>
      </c>
      <c r="Z1027" s="2">
        <v>0.98498567537311255</v>
      </c>
      <c r="AA1027" s="2">
        <v>-1.1422733459597447</v>
      </c>
      <c r="AB1027" s="11">
        <v>2.2950065188914563</v>
      </c>
      <c r="AC1027" s="10">
        <v>-1.6679363680404458</v>
      </c>
      <c r="AD1027" s="2">
        <v>-1.1018628962902426</v>
      </c>
      <c r="AE1027" s="2">
        <v>-3.044801488190525</v>
      </c>
      <c r="AF1027" s="11">
        <v>1.9760349053767829</v>
      </c>
      <c r="AG1027" s="2">
        <v>0.5</v>
      </c>
      <c r="AH1027" s="2">
        <v>0</v>
      </c>
      <c r="AI1027" s="2">
        <v>0.59</v>
      </c>
      <c r="AJ1027" s="13" t="s">
        <v>4015</v>
      </c>
    </row>
    <row r="1028" spans="1:36" x14ac:dyDescent="0.2">
      <c r="A1028" s="10" t="s">
        <v>1430</v>
      </c>
      <c r="B1028" s="2" t="s">
        <v>1431</v>
      </c>
      <c r="C1028" s="2" t="s">
        <v>1043</v>
      </c>
      <c r="D1028" s="11" t="s">
        <v>51</v>
      </c>
      <c r="E1028" s="10">
        <v>12</v>
      </c>
      <c r="F1028" s="2">
        <v>12</v>
      </c>
      <c r="G1028" s="2">
        <v>12</v>
      </c>
      <c r="H1028" s="11">
        <v>25.6</v>
      </c>
      <c r="I1028" s="10">
        <v>0</v>
      </c>
      <c r="J1028" s="2">
        <v>0</v>
      </c>
      <c r="K1028" s="2">
        <v>3</v>
      </c>
      <c r="L1028" s="2">
        <v>1</v>
      </c>
      <c r="M1028" s="2">
        <v>5</v>
      </c>
      <c r="N1028" s="2">
        <v>9</v>
      </c>
      <c r="O1028" s="2">
        <v>3</v>
      </c>
      <c r="P1028" s="11">
        <v>2</v>
      </c>
      <c r="Q1028" s="10">
        <v>15.8016147613525</v>
      </c>
      <c r="R1028" s="2">
        <v>19.5490627288818</v>
      </c>
      <c r="S1028" s="2">
        <v>24.371324539184599</v>
      </c>
      <c r="T1028" s="2">
        <v>22.5264282226563</v>
      </c>
      <c r="U1028" s="2">
        <v>25.227033615112301</v>
      </c>
      <c r="V1028" s="2">
        <v>24.961727142333999</v>
      </c>
      <c r="W1028" s="2">
        <v>22.5798034667969</v>
      </c>
      <c r="X1028" s="11">
        <v>22.625379562377901</v>
      </c>
      <c r="Y1028" s="10">
        <v>1.9682066357153805</v>
      </c>
      <c r="Z1028" s="2">
        <v>1.100256539814773</v>
      </c>
      <c r="AA1028" s="2">
        <v>2.5206669520899512</v>
      </c>
      <c r="AB1028" s="11">
        <v>-1.3748343166941777</v>
      </c>
      <c r="AC1028" s="10">
        <v>-3.3708817795447432E-2</v>
      </c>
      <c r="AD1028" s="2">
        <v>-0.98659203184858213</v>
      </c>
      <c r="AE1028" s="2">
        <v>0.61813880985917069</v>
      </c>
      <c r="AF1028" s="11">
        <v>-1.6938059302088511</v>
      </c>
      <c r="AG1028" s="2">
        <v>0.5</v>
      </c>
      <c r="AH1028" s="2">
        <v>1</v>
      </c>
      <c r="AI1028" s="2">
        <v>0.98</v>
      </c>
      <c r="AJ1028" s="13" t="s">
        <v>4016</v>
      </c>
    </row>
    <row r="1029" spans="1:36" x14ac:dyDescent="0.2">
      <c r="A1029" s="10" t="s">
        <v>3254</v>
      </c>
      <c r="B1029" s="2" t="s">
        <v>3255</v>
      </c>
      <c r="C1029" s="2" t="s">
        <v>3719</v>
      </c>
      <c r="D1029" s="11" t="s">
        <v>1036</v>
      </c>
      <c r="E1029" s="10">
        <v>2</v>
      </c>
      <c r="F1029" s="2">
        <v>2</v>
      </c>
      <c r="G1029" s="2">
        <v>2</v>
      </c>
      <c r="H1029" s="11">
        <v>5.0999999999999996</v>
      </c>
      <c r="I1029" s="10">
        <v>0</v>
      </c>
      <c r="J1029" s="2">
        <v>0</v>
      </c>
      <c r="K1029" s="2">
        <v>0</v>
      </c>
      <c r="L1029" s="2">
        <v>1</v>
      </c>
      <c r="M1029" s="2">
        <v>0</v>
      </c>
      <c r="N1029" s="2">
        <v>0</v>
      </c>
      <c r="O1029" s="2">
        <v>0</v>
      </c>
      <c r="P1029" s="11">
        <v>1</v>
      </c>
      <c r="Q1029" s="10">
        <v>17.962795257568398</v>
      </c>
      <c r="R1029" s="2">
        <v>19.895427703857401</v>
      </c>
      <c r="S1029" s="2">
        <v>20.519453048706101</v>
      </c>
      <c r="T1029" s="2">
        <v>21.6568298339844</v>
      </c>
      <c r="U1029" s="2">
        <v>19.447822570800799</v>
      </c>
      <c r="V1029" s="2">
        <v>18.8498840332031</v>
      </c>
      <c r="W1029" s="2">
        <v>17.161973953247099</v>
      </c>
      <c r="X1029" s="11">
        <v>21.0517883300781</v>
      </c>
      <c r="Y1029" s="10">
        <v>0.36984733935271513</v>
      </c>
      <c r="Z1029" s="2">
        <v>0.14564949223741327</v>
      </c>
      <c r="AA1029" s="2">
        <v>2.0176377937794543</v>
      </c>
      <c r="AB1029" s="11">
        <v>2.0178260752889607</v>
      </c>
      <c r="AC1029" s="10">
        <v>-1.6320681141581128</v>
      </c>
      <c r="AD1029" s="2">
        <v>-1.9411990794259419</v>
      </c>
      <c r="AE1029" s="2">
        <v>0.11510965154867381</v>
      </c>
      <c r="AF1029" s="11">
        <v>1.6988544617742873</v>
      </c>
      <c r="AG1029" s="2">
        <v>0</v>
      </c>
      <c r="AH1029" s="2">
        <v>0</v>
      </c>
      <c r="AI1029" s="2">
        <v>0</v>
      </c>
      <c r="AJ1029" s="13" t="s">
        <v>4015</v>
      </c>
    </row>
    <row r="1030" spans="1:36" x14ac:dyDescent="0.2">
      <c r="A1030" s="10" t="s">
        <v>1436</v>
      </c>
      <c r="B1030" s="2" t="s">
        <v>1437</v>
      </c>
      <c r="C1030" s="2" t="s">
        <v>3367</v>
      </c>
      <c r="D1030" s="11" t="s">
        <v>54</v>
      </c>
      <c r="E1030" s="10">
        <v>10</v>
      </c>
      <c r="F1030" s="2">
        <v>10</v>
      </c>
      <c r="G1030" s="2">
        <v>2</v>
      </c>
      <c r="H1030" s="11">
        <v>29.2</v>
      </c>
      <c r="I1030" s="10">
        <v>3</v>
      </c>
      <c r="J1030" s="2">
        <v>6</v>
      </c>
      <c r="K1030" s="2">
        <v>4</v>
      </c>
      <c r="L1030" s="2">
        <v>5</v>
      </c>
      <c r="M1030" s="2">
        <v>1</v>
      </c>
      <c r="N1030" s="2">
        <v>5</v>
      </c>
      <c r="O1030" s="2">
        <v>6</v>
      </c>
      <c r="P1030" s="11">
        <v>1</v>
      </c>
      <c r="Q1030" s="10">
        <v>20.8234539031982</v>
      </c>
      <c r="R1030" s="2">
        <v>23.7339687347412</v>
      </c>
      <c r="S1030" s="2">
        <v>25.013547897338899</v>
      </c>
      <c r="T1030" s="2">
        <v>24.496191024780298</v>
      </c>
      <c r="U1030" s="2">
        <v>24.284185409545898</v>
      </c>
      <c r="V1030" s="2">
        <v>24.681209564208999</v>
      </c>
      <c r="W1030" s="2">
        <v>23.1693000793457</v>
      </c>
      <c r="X1030" s="11">
        <v>22.422550201416001</v>
      </c>
      <c r="Y1030" s="10">
        <v>1.8002749406830687</v>
      </c>
      <c r="Z1030" s="2">
        <v>2.3553868634015611</v>
      </c>
      <c r="AA1030" s="2">
        <v>1.3270119683057202</v>
      </c>
      <c r="AB1030" s="11">
        <v>0.28162501716614352</v>
      </c>
      <c r="AC1030" s="10">
        <v>-0.20164051282775919</v>
      </c>
      <c r="AD1030" s="2">
        <v>0.26853829173820598</v>
      </c>
      <c r="AE1030" s="2">
        <v>-0.57551617392506027</v>
      </c>
      <c r="AF1030" s="11">
        <v>-3.7346596348529881E-2</v>
      </c>
      <c r="AG1030" s="2">
        <v>0</v>
      </c>
      <c r="AH1030" s="2">
        <v>0</v>
      </c>
      <c r="AI1030" s="2">
        <v>0</v>
      </c>
      <c r="AJ1030" s="13" t="s">
        <v>4016</v>
      </c>
    </row>
    <row r="1031" spans="1:36" x14ac:dyDescent="0.2">
      <c r="A1031" s="10" t="s">
        <v>1440</v>
      </c>
      <c r="B1031" s="2" t="s">
        <v>1441</v>
      </c>
      <c r="C1031" s="2" t="s">
        <v>3282</v>
      </c>
      <c r="D1031" s="11" t="s">
        <v>56</v>
      </c>
      <c r="E1031" s="10">
        <v>25</v>
      </c>
      <c r="F1031" s="2">
        <v>25</v>
      </c>
      <c r="G1031" s="2">
        <v>25</v>
      </c>
      <c r="H1031" s="11">
        <v>69</v>
      </c>
      <c r="I1031" s="10">
        <v>12</v>
      </c>
      <c r="J1031" s="2">
        <v>20</v>
      </c>
      <c r="K1031" s="2">
        <v>45</v>
      </c>
      <c r="L1031" s="2">
        <v>25</v>
      </c>
      <c r="M1031" s="2">
        <v>30</v>
      </c>
      <c r="N1031" s="2">
        <v>21</v>
      </c>
      <c r="O1031" s="2">
        <v>13</v>
      </c>
      <c r="P1031" s="11">
        <v>7</v>
      </c>
      <c r="Q1031" s="10">
        <v>23.547691345214801</v>
      </c>
      <c r="R1031" s="2">
        <v>26.316308975219702</v>
      </c>
      <c r="S1031" s="2">
        <v>30.1446723937988</v>
      </c>
      <c r="T1031" s="2">
        <v>27.8930759429932</v>
      </c>
      <c r="U1031" s="2">
        <v>28.560523986816399</v>
      </c>
      <c r="V1031" s="2">
        <v>28.2740879058838</v>
      </c>
      <c r="W1031" s="2">
        <v>24.95969581604</v>
      </c>
      <c r="X1031" s="11">
        <v>25.820774078369102</v>
      </c>
      <c r="Y1031" s="10">
        <v>3.5526658275829885</v>
      </c>
      <c r="Z1031" s="2">
        <v>3.5988953518552833</v>
      </c>
      <c r="AA1031" s="2">
        <v>3.4647071971235253</v>
      </c>
      <c r="AB1031" s="11">
        <v>0.99526641706085939</v>
      </c>
      <c r="AC1031" s="10">
        <v>1.5507503740721607</v>
      </c>
      <c r="AD1031" s="2">
        <v>1.5120467801919282</v>
      </c>
      <c r="AE1031" s="2">
        <v>1.5621790548927448</v>
      </c>
      <c r="AF1031" s="11">
        <v>0.67629480354618599</v>
      </c>
      <c r="AG1031" s="2">
        <v>0.21</v>
      </c>
      <c r="AH1031" s="2">
        <v>0</v>
      </c>
      <c r="AI1031" s="2">
        <v>0</v>
      </c>
      <c r="AJ1031" s="13" t="s">
        <v>4016</v>
      </c>
    </row>
    <row r="1032" spans="1:36" x14ac:dyDescent="0.2">
      <c r="A1032" s="10" t="s">
        <v>1452</v>
      </c>
      <c r="B1032" s="2" t="s">
        <v>1453</v>
      </c>
      <c r="C1032" s="2" t="s">
        <v>3869</v>
      </c>
      <c r="D1032" s="11" t="s">
        <v>62</v>
      </c>
      <c r="E1032" s="10">
        <v>1</v>
      </c>
      <c r="F1032" s="2">
        <v>1</v>
      </c>
      <c r="G1032" s="2">
        <v>1</v>
      </c>
      <c r="H1032" s="11">
        <v>6.5</v>
      </c>
      <c r="I1032" s="10">
        <v>0</v>
      </c>
      <c r="J1032" s="2">
        <v>0</v>
      </c>
      <c r="K1032" s="2">
        <v>0</v>
      </c>
      <c r="L1032" s="2">
        <v>1</v>
      </c>
      <c r="M1032" s="2">
        <v>0</v>
      </c>
      <c r="N1032" s="2">
        <v>0</v>
      </c>
      <c r="O1032" s="2">
        <v>1</v>
      </c>
      <c r="P1032" s="11">
        <v>2</v>
      </c>
      <c r="Q1032" s="10">
        <v>17.6017665863037</v>
      </c>
      <c r="R1032" s="2">
        <v>17.835887908935501</v>
      </c>
      <c r="S1032" s="2">
        <v>18.914436340331999</v>
      </c>
      <c r="T1032" s="2">
        <v>22.078712463378899</v>
      </c>
      <c r="U1032" s="2">
        <v>18.479598999023398</v>
      </c>
      <c r="V1032" s="2">
        <v>21.664142608642599</v>
      </c>
      <c r="W1032" s="2">
        <v>21.582471847534201</v>
      </c>
      <c r="X1032" s="11">
        <v>22.4376125335693</v>
      </c>
      <c r="Y1032" s="10">
        <v>-1.0345243607667105</v>
      </c>
      <c r="Z1032" s="2">
        <v>-1.2063310925466779</v>
      </c>
      <c r="AA1032" s="2">
        <v>-0.7677813584840838</v>
      </c>
      <c r="AB1032" s="11">
        <v>0.41659095197250623</v>
      </c>
      <c r="AC1032" s="10">
        <v>-3.0364398142775384</v>
      </c>
      <c r="AD1032" s="2">
        <v>-3.2931796642100331</v>
      </c>
      <c r="AE1032" s="2">
        <v>-2.6703095007148643</v>
      </c>
      <c r="AF1032" s="11">
        <v>9.7619338457832827E-2</v>
      </c>
      <c r="AG1032" s="2">
        <v>0</v>
      </c>
      <c r="AH1032" s="2">
        <v>0</v>
      </c>
      <c r="AI1032" s="2">
        <v>0.48</v>
      </c>
      <c r="AJ1032" s="13" t="s">
        <v>4015</v>
      </c>
    </row>
    <row r="1033" spans="1:36" x14ac:dyDescent="0.2">
      <c r="A1033" s="10" t="s">
        <v>1454</v>
      </c>
      <c r="B1033" s="2" t="s">
        <v>1455</v>
      </c>
      <c r="C1033" s="2" t="s">
        <v>3745</v>
      </c>
      <c r="D1033" s="11" t="s">
        <v>63</v>
      </c>
      <c r="E1033" s="10">
        <v>2</v>
      </c>
      <c r="F1033" s="2">
        <v>2</v>
      </c>
      <c r="G1033" s="2">
        <v>1</v>
      </c>
      <c r="H1033" s="11">
        <v>6.9</v>
      </c>
      <c r="I1033" s="10">
        <v>0</v>
      </c>
      <c r="J1033" s="2">
        <v>0</v>
      </c>
      <c r="K1033" s="2">
        <v>0</v>
      </c>
      <c r="L1033" s="2">
        <v>0</v>
      </c>
      <c r="M1033" s="2">
        <v>0</v>
      </c>
      <c r="N1033" s="2">
        <v>0</v>
      </c>
      <c r="O1033" s="2">
        <v>2</v>
      </c>
      <c r="P1033" s="11">
        <v>0</v>
      </c>
      <c r="Q1033" s="10">
        <v>17.9731769561768</v>
      </c>
      <c r="R1033" s="2">
        <v>17.675125122070298</v>
      </c>
      <c r="S1033" s="2">
        <v>19.468334197998001</v>
      </c>
      <c r="T1033" s="2">
        <v>18.9427604675293</v>
      </c>
      <c r="U1033" s="2">
        <v>18.079135894775401</v>
      </c>
      <c r="V1033" s="2">
        <v>19.361143112182599</v>
      </c>
      <c r="W1033" s="2">
        <v>18.991950988769499</v>
      </c>
      <c r="X1033" s="11">
        <v>19.6332092285156</v>
      </c>
      <c r="Y1033" s="10">
        <v>-0.29229054967769574</v>
      </c>
      <c r="Z1033" s="2">
        <v>-0.40385977171972542</v>
      </c>
      <c r="AA1033" s="2">
        <v>-0.13386192085332904</v>
      </c>
      <c r="AB1033" s="11">
        <v>0.37126038887970286</v>
      </c>
      <c r="AC1033" s="10">
        <v>-2.2942060031885236</v>
      </c>
      <c r="AD1033" s="2">
        <v>-2.4907083433830808</v>
      </c>
      <c r="AE1033" s="2">
        <v>-2.0363900630841094</v>
      </c>
      <c r="AF1033" s="11">
        <v>5.2288775365029461E-2</v>
      </c>
      <c r="AG1033" s="2">
        <v>0</v>
      </c>
      <c r="AH1033" s="2">
        <v>0</v>
      </c>
      <c r="AI1033" s="2">
        <v>0.48</v>
      </c>
      <c r="AJ1033" s="13" t="s">
        <v>4015</v>
      </c>
    </row>
    <row r="1034" spans="1:36" x14ac:dyDescent="0.2">
      <c r="A1034" s="10" t="s">
        <v>1460</v>
      </c>
      <c r="B1034" s="2" t="s">
        <v>1461</v>
      </c>
      <c r="C1034" s="2" t="s">
        <v>3912</v>
      </c>
      <c r="D1034" s="11" t="s">
        <v>66</v>
      </c>
      <c r="E1034" s="10">
        <v>1</v>
      </c>
      <c r="F1034" s="2">
        <v>1</v>
      </c>
      <c r="G1034" s="2">
        <v>1</v>
      </c>
      <c r="H1034" s="11">
        <v>4.0999999999999996</v>
      </c>
      <c r="I1034" s="10">
        <v>0</v>
      </c>
      <c r="J1034" s="2">
        <v>0</v>
      </c>
      <c r="K1034" s="2">
        <v>2</v>
      </c>
      <c r="L1034" s="2">
        <v>0</v>
      </c>
      <c r="M1034" s="2">
        <v>0</v>
      </c>
      <c r="N1034" s="2">
        <v>0</v>
      </c>
      <c r="O1034" s="2">
        <v>0</v>
      </c>
      <c r="P1034" s="11">
        <v>0</v>
      </c>
      <c r="Q1034" s="10">
        <v>15.463451385498001</v>
      </c>
      <c r="R1034" s="2">
        <v>17.869695663452099</v>
      </c>
      <c r="S1034" s="2">
        <v>19.793308258056602</v>
      </c>
      <c r="T1034" s="2">
        <v>17.990800857543899</v>
      </c>
      <c r="U1034" s="2">
        <v>18.3962078094482</v>
      </c>
      <c r="V1034" s="2">
        <v>18.7524528503418</v>
      </c>
      <c r="W1034" s="2">
        <v>18.419906616210898</v>
      </c>
      <c r="X1034" s="11">
        <v>19.141157150268601</v>
      </c>
      <c r="Y1034" s="10">
        <v>7.4116614317221371E-2</v>
      </c>
      <c r="Z1034" s="2">
        <v>1.5799822654337655E-2</v>
      </c>
      <c r="AA1034" s="2">
        <v>0.1653918497542087</v>
      </c>
      <c r="AB1034" s="11">
        <v>0.57165850695783327</v>
      </c>
      <c r="AC1034" s="10">
        <v>-1.9277988391936065</v>
      </c>
      <c r="AD1034" s="2">
        <v>-2.0710487490090177</v>
      </c>
      <c r="AE1034" s="2">
        <v>-1.7371362924765719</v>
      </c>
      <c r="AF1034" s="11">
        <v>0.25268689344315987</v>
      </c>
      <c r="AG1034" s="2">
        <v>0.49</v>
      </c>
      <c r="AH1034" s="2">
        <v>0</v>
      </c>
      <c r="AI1034" s="2">
        <v>0</v>
      </c>
      <c r="AJ1034" s="13" t="s">
        <v>4015</v>
      </c>
    </row>
    <row r="1035" spans="1:36" x14ac:dyDescent="0.2">
      <c r="A1035" s="10" t="s">
        <v>1468</v>
      </c>
      <c r="B1035" s="2" t="s">
        <v>1469</v>
      </c>
      <c r="C1035" s="2" t="s">
        <v>3578</v>
      </c>
      <c r="D1035" s="11" t="s">
        <v>70</v>
      </c>
      <c r="E1035" s="10">
        <v>4</v>
      </c>
      <c r="F1035" s="2">
        <v>4</v>
      </c>
      <c r="G1035" s="2">
        <v>4</v>
      </c>
      <c r="H1035" s="11">
        <v>36</v>
      </c>
      <c r="I1035" s="10">
        <v>3</v>
      </c>
      <c r="J1035" s="2">
        <v>2</v>
      </c>
      <c r="K1035" s="2">
        <v>0</v>
      </c>
      <c r="L1035" s="2">
        <v>2</v>
      </c>
      <c r="M1035" s="2">
        <v>0</v>
      </c>
      <c r="N1035" s="2">
        <v>2</v>
      </c>
      <c r="O1035" s="2">
        <v>3</v>
      </c>
      <c r="P1035" s="11">
        <v>2</v>
      </c>
      <c r="Q1035" s="10">
        <v>21.375652313232401</v>
      </c>
      <c r="R1035" s="2">
        <v>24.274833679199201</v>
      </c>
      <c r="S1035" s="2">
        <v>19.965206146240199</v>
      </c>
      <c r="T1035" s="2">
        <v>22.6106777191162</v>
      </c>
      <c r="U1035" s="2">
        <v>19.0783500671387</v>
      </c>
      <c r="V1035" s="2">
        <v>22.998226165771499</v>
      </c>
      <c r="W1035" s="2">
        <v>23.549455642700199</v>
      </c>
      <c r="X1035" s="11">
        <v>24.882036209106399</v>
      </c>
      <c r="Y1035" s="10">
        <v>-2.4007544179173554</v>
      </c>
      <c r="Z1035" s="2">
        <v>-3.0574563885934847</v>
      </c>
      <c r="AA1035" s="2">
        <v>-1.4589282512098167</v>
      </c>
      <c r="AB1035" s="11">
        <v>-0.26594757097746302</v>
      </c>
      <c r="AC1035" s="10">
        <v>-4.4026698714281833</v>
      </c>
      <c r="AD1035" s="2">
        <v>-5.1443049602568394</v>
      </c>
      <c r="AE1035" s="2">
        <v>-3.361456393440597</v>
      </c>
      <c r="AF1035" s="11">
        <v>-0.58491918449213642</v>
      </c>
      <c r="AG1035" s="2">
        <v>0</v>
      </c>
      <c r="AH1035" s="2">
        <v>0</v>
      </c>
      <c r="AI1035" s="2">
        <v>0</v>
      </c>
      <c r="AJ1035" s="13" t="s">
        <v>4015</v>
      </c>
    </row>
  </sheetData>
  <autoFilter ref="A2:AJ1035" xr:uid="{87A1ACA3-FA89-EE47-A690-68E61C2CBA0E}">
    <sortState xmlns:xlrd2="http://schemas.microsoft.com/office/spreadsheetml/2017/richdata2" ref="A3:AJ1035">
      <sortCondition ref="C2:C1035"/>
    </sortState>
  </autoFilter>
  <mergeCells count="7">
    <mergeCell ref="AC1:AF1"/>
    <mergeCell ref="AG1:AI1"/>
    <mergeCell ref="A1:D1"/>
    <mergeCell ref="E1:H1"/>
    <mergeCell ref="I1:P1"/>
    <mergeCell ref="Q1:X1"/>
    <mergeCell ref="Y1:AB1"/>
  </mergeCells>
  <conditionalFormatting sqref="AG3:AI1035">
    <cfRule type="cellIs" dxfId="6" priority="1" operator="greaterThanOrEqual">
      <formula>0.9</formula>
    </cfRule>
  </conditionalFormatting>
  <conditionalFormatting sqref="AJ1:AJ1048576">
    <cfRule type="cellIs" dxfId="5" priority="2" operator="equal">
      <formula>"Yes"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8D697-691A-C440-B31D-89C224670FC6}">
  <dimension ref="A1:P15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1" sqref="A31"/>
    </sheetView>
  </sheetViews>
  <sheetFormatPr baseColWidth="10" defaultRowHeight="16" x14ac:dyDescent="0.2"/>
  <cols>
    <col min="1" max="1" width="14" style="10" bestFit="1" customWidth="1"/>
    <col min="2" max="2" width="32.6640625" style="2" customWidth="1"/>
    <col min="3" max="3" width="10.83203125" style="2"/>
    <col min="4" max="4" width="10.83203125" style="11"/>
    <col min="5" max="5" width="11" style="10" bestFit="1" customWidth="1"/>
    <col min="6" max="6" width="11" style="2" bestFit="1" customWidth="1"/>
    <col min="7" max="8" width="10.33203125" style="2" bestFit="1" customWidth="1"/>
    <col min="9" max="10" width="10" style="2" bestFit="1" customWidth="1"/>
    <col min="11" max="11" width="10.1640625" style="2" bestFit="1" customWidth="1"/>
    <col min="12" max="12" width="10.5" style="11" bestFit="1" customWidth="1"/>
    <col min="13" max="15" width="13.83203125" style="2" customWidth="1"/>
    <col min="16" max="16" width="15.6640625" style="13" bestFit="1" customWidth="1"/>
    <col min="17" max="16384" width="10.83203125" style="2"/>
  </cols>
  <sheetData>
    <row r="1" spans="1:16" x14ac:dyDescent="0.2">
      <c r="A1" s="23" t="s">
        <v>4014</v>
      </c>
      <c r="B1" s="24"/>
      <c r="C1" s="24"/>
      <c r="D1" s="25"/>
      <c r="E1" s="17" t="s">
        <v>4009</v>
      </c>
      <c r="F1" s="18"/>
      <c r="G1" s="18"/>
      <c r="H1" s="18"/>
      <c r="I1" s="18"/>
      <c r="J1" s="18"/>
      <c r="K1" s="18"/>
      <c r="L1" s="19"/>
      <c r="M1" s="20" t="s">
        <v>4013</v>
      </c>
      <c r="N1" s="21"/>
      <c r="O1" s="22"/>
      <c r="P1" s="1"/>
    </row>
    <row r="2" spans="1:16" x14ac:dyDescent="0.2">
      <c r="A2" s="3" t="s">
        <v>3</v>
      </c>
      <c r="B2" s="4" t="s">
        <v>2</v>
      </c>
      <c r="C2" s="4" t="s">
        <v>1</v>
      </c>
      <c r="D2" s="5" t="s">
        <v>3996</v>
      </c>
      <c r="E2" s="3" t="s">
        <v>3992</v>
      </c>
      <c r="F2" s="4" t="s">
        <v>3993</v>
      </c>
      <c r="G2" s="4" t="s">
        <v>3990</v>
      </c>
      <c r="H2" s="4" t="s">
        <v>3991</v>
      </c>
      <c r="I2" s="4" t="s">
        <v>3988</v>
      </c>
      <c r="J2" s="4" t="s">
        <v>3989</v>
      </c>
      <c r="K2" s="4" t="s">
        <v>3994</v>
      </c>
      <c r="L2" s="5" t="s">
        <v>3995</v>
      </c>
      <c r="M2" s="8" t="s">
        <v>4005</v>
      </c>
      <c r="N2" s="8" t="s">
        <v>4006</v>
      </c>
      <c r="O2" s="8" t="s">
        <v>4007</v>
      </c>
      <c r="P2" s="9" t="s">
        <v>4008</v>
      </c>
    </row>
    <row r="3" spans="1:16" x14ac:dyDescent="0.2">
      <c r="A3" s="14" t="s">
        <v>3256</v>
      </c>
      <c r="B3" s="15" t="s">
        <v>1338</v>
      </c>
      <c r="C3" s="15" t="s">
        <v>4</v>
      </c>
      <c r="D3" s="16" t="s">
        <v>4</v>
      </c>
      <c r="E3" s="14">
        <v>0</v>
      </c>
      <c r="F3" s="15">
        <v>0</v>
      </c>
      <c r="G3" s="15">
        <v>1694</v>
      </c>
      <c r="H3" s="15">
        <v>774</v>
      </c>
      <c r="I3" s="15">
        <v>1655</v>
      </c>
      <c r="J3" s="15">
        <v>1082</v>
      </c>
      <c r="K3" s="15">
        <v>521</v>
      </c>
      <c r="L3" s="16">
        <v>323</v>
      </c>
      <c r="M3" s="2">
        <v>1</v>
      </c>
      <c r="N3" s="2">
        <v>1</v>
      </c>
      <c r="O3" s="2">
        <v>1</v>
      </c>
      <c r="P3" s="13" t="s">
        <v>4016</v>
      </c>
    </row>
    <row r="4" spans="1:16" x14ac:dyDescent="0.2">
      <c r="A4" s="10" t="s">
        <v>1499</v>
      </c>
      <c r="B4" s="2" t="s">
        <v>1500</v>
      </c>
      <c r="C4" s="2" t="s">
        <v>3288</v>
      </c>
      <c r="D4" s="11" t="s">
        <v>86</v>
      </c>
      <c r="E4" s="10">
        <v>0</v>
      </c>
      <c r="F4" s="2">
        <v>0</v>
      </c>
      <c r="G4" s="2">
        <v>24</v>
      </c>
      <c r="H4" s="2">
        <v>17</v>
      </c>
      <c r="I4" s="2">
        <v>14</v>
      </c>
      <c r="J4" s="2">
        <v>20</v>
      </c>
      <c r="K4" s="2">
        <v>11</v>
      </c>
      <c r="L4" s="11">
        <v>7</v>
      </c>
      <c r="M4" s="2">
        <v>1</v>
      </c>
      <c r="N4" s="2">
        <v>1</v>
      </c>
      <c r="O4" s="2">
        <v>1</v>
      </c>
      <c r="P4" s="13" t="s">
        <v>4016</v>
      </c>
    </row>
    <row r="5" spans="1:16" x14ac:dyDescent="0.2">
      <c r="A5" s="10" t="s">
        <v>1823</v>
      </c>
      <c r="B5" s="2" t="s">
        <v>1823</v>
      </c>
      <c r="C5" s="2" t="s">
        <v>3264</v>
      </c>
      <c r="D5" s="11" t="s">
        <v>256</v>
      </c>
      <c r="E5" s="10">
        <v>0</v>
      </c>
      <c r="F5" s="2">
        <v>0</v>
      </c>
      <c r="G5" s="2">
        <v>31</v>
      </c>
      <c r="H5" s="2">
        <v>41</v>
      </c>
      <c r="I5" s="2">
        <v>30</v>
      </c>
      <c r="J5" s="2">
        <v>21</v>
      </c>
      <c r="K5" s="2">
        <v>25</v>
      </c>
      <c r="L5" s="11">
        <v>30</v>
      </c>
      <c r="M5" s="2">
        <v>1</v>
      </c>
      <c r="N5" s="2">
        <v>1</v>
      </c>
      <c r="O5" s="2">
        <v>1</v>
      </c>
      <c r="P5" s="13" t="s">
        <v>4015</v>
      </c>
    </row>
    <row r="6" spans="1:16" x14ac:dyDescent="0.2">
      <c r="A6" s="10" t="s">
        <v>1883</v>
      </c>
      <c r="B6" s="2" t="s">
        <v>1884</v>
      </c>
      <c r="C6" s="2" t="s">
        <v>3336</v>
      </c>
      <c r="D6" s="11" t="s">
        <v>288</v>
      </c>
      <c r="E6" s="10">
        <v>0</v>
      </c>
      <c r="F6" s="2">
        <v>0</v>
      </c>
      <c r="G6" s="2">
        <v>10</v>
      </c>
      <c r="H6" s="2">
        <v>9</v>
      </c>
      <c r="I6" s="2">
        <v>7</v>
      </c>
      <c r="J6" s="2">
        <v>8</v>
      </c>
      <c r="K6" s="2">
        <v>8</v>
      </c>
      <c r="L6" s="11">
        <v>9</v>
      </c>
      <c r="M6" s="2">
        <v>1</v>
      </c>
      <c r="N6" s="2">
        <v>1</v>
      </c>
      <c r="O6" s="2">
        <v>1</v>
      </c>
      <c r="P6" s="13" t="s">
        <v>4015</v>
      </c>
    </row>
    <row r="7" spans="1:16" x14ac:dyDescent="0.2">
      <c r="A7" s="10" t="s">
        <v>2007</v>
      </c>
      <c r="B7" s="2" t="s">
        <v>2008</v>
      </c>
      <c r="C7" s="2" t="s">
        <v>3273</v>
      </c>
      <c r="D7" s="11" t="s">
        <v>357</v>
      </c>
      <c r="E7" s="10">
        <v>0</v>
      </c>
      <c r="F7" s="2">
        <v>0</v>
      </c>
      <c r="G7" s="2">
        <v>17</v>
      </c>
      <c r="H7" s="2">
        <v>22</v>
      </c>
      <c r="I7" s="2">
        <v>10</v>
      </c>
      <c r="J7" s="2">
        <v>10</v>
      </c>
      <c r="K7" s="2">
        <v>25</v>
      </c>
      <c r="L7" s="11">
        <v>20</v>
      </c>
      <c r="M7" s="2">
        <v>1</v>
      </c>
      <c r="N7" s="2">
        <v>1</v>
      </c>
      <c r="O7" s="2">
        <v>1</v>
      </c>
      <c r="P7" s="13" t="s">
        <v>4015</v>
      </c>
    </row>
    <row r="8" spans="1:16" x14ac:dyDescent="0.2">
      <c r="A8" s="10" t="s">
        <v>2230</v>
      </c>
      <c r="B8" s="2" t="s">
        <v>2231</v>
      </c>
      <c r="C8" s="2" t="s">
        <v>1144</v>
      </c>
      <c r="D8" s="11" t="s">
        <v>474</v>
      </c>
      <c r="E8" s="10">
        <v>0</v>
      </c>
      <c r="F8" s="2">
        <v>0</v>
      </c>
      <c r="G8" s="2">
        <v>12</v>
      </c>
      <c r="H8" s="2">
        <v>16</v>
      </c>
      <c r="I8" s="2">
        <v>8</v>
      </c>
      <c r="J8" s="2">
        <v>14</v>
      </c>
      <c r="K8" s="2">
        <v>4</v>
      </c>
      <c r="L8" s="11">
        <v>9</v>
      </c>
      <c r="M8" s="2">
        <v>1</v>
      </c>
      <c r="N8" s="2">
        <v>1</v>
      </c>
      <c r="O8" s="2">
        <v>1</v>
      </c>
      <c r="P8" s="13" t="s">
        <v>4015</v>
      </c>
    </row>
    <row r="9" spans="1:16" x14ac:dyDescent="0.2">
      <c r="A9" s="10" t="s">
        <v>2261</v>
      </c>
      <c r="B9" s="2" t="s">
        <v>2262</v>
      </c>
      <c r="C9" s="2" t="s">
        <v>3280</v>
      </c>
      <c r="D9" s="11" t="s">
        <v>490</v>
      </c>
      <c r="E9" s="10">
        <v>0</v>
      </c>
      <c r="F9" s="2">
        <v>0</v>
      </c>
      <c r="G9" s="2">
        <v>39</v>
      </c>
      <c r="H9" s="2">
        <v>24</v>
      </c>
      <c r="I9" s="2">
        <v>19</v>
      </c>
      <c r="J9" s="2">
        <v>15</v>
      </c>
      <c r="K9" s="2">
        <v>6</v>
      </c>
      <c r="L9" s="11">
        <v>8</v>
      </c>
      <c r="M9" s="2">
        <v>1</v>
      </c>
      <c r="N9" s="2">
        <v>1</v>
      </c>
      <c r="O9" s="2">
        <v>1</v>
      </c>
      <c r="P9" s="13" t="s">
        <v>4016</v>
      </c>
    </row>
    <row r="10" spans="1:16" x14ac:dyDescent="0.2">
      <c r="A10" s="10" t="s">
        <v>2401</v>
      </c>
      <c r="B10" s="2" t="s">
        <v>2402</v>
      </c>
      <c r="C10" s="2" t="s">
        <v>1170</v>
      </c>
      <c r="D10" s="11" t="s">
        <v>565</v>
      </c>
      <c r="E10" s="10">
        <v>0</v>
      </c>
      <c r="F10" s="2">
        <v>0</v>
      </c>
      <c r="G10" s="2">
        <v>13</v>
      </c>
      <c r="H10" s="2">
        <v>19</v>
      </c>
      <c r="I10" s="2">
        <v>8</v>
      </c>
      <c r="J10" s="2">
        <v>19</v>
      </c>
      <c r="K10" s="2">
        <v>13</v>
      </c>
      <c r="L10" s="11">
        <v>11</v>
      </c>
      <c r="M10" s="2">
        <v>1</v>
      </c>
      <c r="N10" s="2">
        <v>1</v>
      </c>
      <c r="O10" s="2">
        <v>1</v>
      </c>
      <c r="P10" s="13" t="s">
        <v>4016</v>
      </c>
    </row>
    <row r="11" spans="1:16" x14ac:dyDescent="0.2">
      <c r="A11" s="10" t="s">
        <v>2473</v>
      </c>
      <c r="B11" s="2" t="s">
        <v>2474</v>
      </c>
      <c r="C11" s="2" t="s">
        <v>3333</v>
      </c>
      <c r="D11" s="11" t="s">
        <v>603</v>
      </c>
      <c r="E11" s="10">
        <v>0</v>
      </c>
      <c r="F11" s="2">
        <v>0</v>
      </c>
      <c r="G11" s="2">
        <v>5</v>
      </c>
      <c r="H11" s="2">
        <v>6</v>
      </c>
      <c r="I11" s="2">
        <v>6</v>
      </c>
      <c r="J11" s="2">
        <v>11</v>
      </c>
      <c r="K11" s="2">
        <v>3</v>
      </c>
      <c r="L11" s="11">
        <v>4</v>
      </c>
      <c r="M11" s="2">
        <v>1</v>
      </c>
      <c r="N11" s="2">
        <v>1</v>
      </c>
      <c r="O11" s="2">
        <v>1</v>
      </c>
      <c r="P11" s="13" t="s">
        <v>4015</v>
      </c>
    </row>
    <row r="12" spans="1:16" x14ac:dyDescent="0.2">
      <c r="A12" s="10" t="s">
        <v>2519</v>
      </c>
      <c r="B12" s="2" t="s">
        <v>2520</v>
      </c>
      <c r="C12" s="2" t="s">
        <v>3285</v>
      </c>
      <c r="D12" s="11" t="s">
        <v>628</v>
      </c>
      <c r="E12" s="10">
        <v>0</v>
      </c>
      <c r="F12" s="2">
        <v>0</v>
      </c>
      <c r="G12" s="2">
        <v>13</v>
      </c>
      <c r="H12" s="2">
        <v>4</v>
      </c>
      <c r="I12" s="2">
        <v>22</v>
      </c>
      <c r="J12" s="2">
        <v>19</v>
      </c>
      <c r="K12" s="2">
        <v>10</v>
      </c>
      <c r="L12" s="11">
        <v>4</v>
      </c>
      <c r="M12" s="2">
        <v>1</v>
      </c>
      <c r="N12" s="2">
        <v>1</v>
      </c>
      <c r="O12" s="2">
        <v>1</v>
      </c>
      <c r="P12" s="13" t="s">
        <v>4015</v>
      </c>
    </row>
    <row r="13" spans="1:16" x14ac:dyDescent="0.2">
      <c r="A13" s="10" t="s">
        <v>2769</v>
      </c>
      <c r="B13" s="2" t="s">
        <v>2770</v>
      </c>
      <c r="C13" s="2" t="s">
        <v>3278</v>
      </c>
      <c r="D13" s="11" t="s">
        <v>766</v>
      </c>
      <c r="E13" s="10">
        <v>0</v>
      </c>
      <c r="F13" s="2">
        <v>0</v>
      </c>
      <c r="G13" s="2">
        <v>28</v>
      </c>
      <c r="H13" s="2">
        <v>24</v>
      </c>
      <c r="I13" s="2">
        <v>11</v>
      </c>
      <c r="J13" s="2">
        <v>10</v>
      </c>
      <c r="K13" s="2">
        <v>11</v>
      </c>
      <c r="L13" s="11">
        <v>18</v>
      </c>
      <c r="M13" s="2">
        <v>1</v>
      </c>
      <c r="N13" s="2">
        <v>1</v>
      </c>
      <c r="O13" s="2">
        <v>1</v>
      </c>
      <c r="P13" s="13" t="s">
        <v>4015</v>
      </c>
    </row>
    <row r="14" spans="1:16" x14ac:dyDescent="0.2">
      <c r="A14" s="10" t="s">
        <v>1942</v>
      </c>
      <c r="B14" s="2" t="s">
        <v>1943</v>
      </c>
      <c r="C14" s="2" t="s">
        <v>3275</v>
      </c>
      <c r="D14" s="11" t="s">
        <v>319</v>
      </c>
      <c r="E14" s="10">
        <v>0</v>
      </c>
      <c r="F14" s="2">
        <v>0</v>
      </c>
      <c r="G14" s="2">
        <v>19</v>
      </c>
      <c r="H14" s="2">
        <v>13</v>
      </c>
      <c r="I14" s="2">
        <v>24</v>
      </c>
      <c r="J14" s="2">
        <v>24</v>
      </c>
      <c r="K14" s="2">
        <v>39</v>
      </c>
      <c r="L14" s="11">
        <v>14</v>
      </c>
      <c r="M14" s="2">
        <v>1</v>
      </c>
      <c r="N14" s="2">
        <v>1</v>
      </c>
      <c r="O14" s="2">
        <v>1</v>
      </c>
      <c r="P14" s="13" t="s">
        <v>4016</v>
      </c>
    </row>
    <row r="15" spans="1:16" x14ac:dyDescent="0.2">
      <c r="A15" s="10" t="s">
        <v>2429</v>
      </c>
      <c r="B15" s="2" t="s">
        <v>2430</v>
      </c>
      <c r="C15" s="2" t="s">
        <v>3291</v>
      </c>
      <c r="D15" s="11" t="s">
        <v>579</v>
      </c>
      <c r="E15" s="10">
        <v>0</v>
      </c>
      <c r="F15" s="2">
        <v>0</v>
      </c>
      <c r="G15" s="2">
        <v>6</v>
      </c>
      <c r="H15" s="2">
        <v>10</v>
      </c>
      <c r="I15" s="2">
        <v>12</v>
      </c>
      <c r="J15" s="2">
        <v>7</v>
      </c>
      <c r="K15" s="2">
        <v>3</v>
      </c>
      <c r="L15" s="11">
        <v>6</v>
      </c>
      <c r="M15" s="2">
        <v>1</v>
      </c>
      <c r="N15" s="2">
        <v>1</v>
      </c>
      <c r="O15" s="2">
        <v>1</v>
      </c>
      <c r="P15" s="13" t="s">
        <v>4015</v>
      </c>
    </row>
    <row r="16" spans="1:16" x14ac:dyDescent="0.2">
      <c r="A16" s="10" t="s">
        <v>3185</v>
      </c>
      <c r="B16" s="2" t="s">
        <v>3186</v>
      </c>
      <c r="C16" s="2" t="s">
        <v>3270</v>
      </c>
      <c r="D16" s="11" t="s">
        <v>997</v>
      </c>
      <c r="E16" s="10">
        <v>0</v>
      </c>
      <c r="F16" s="2">
        <v>0</v>
      </c>
      <c r="G16" s="2">
        <v>30</v>
      </c>
      <c r="H16" s="2">
        <v>71</v>
      </c>
      <c r="I16" s="2">
        <v>21</v>
      </c>
      <c r="J16" s="2">
        <v>40</v>
      </c>
      <c r="K16" s="2">
        <v>28</v>
      </c>
      <c r="L16" s="11">
        <v>75</v>
      </c>
      <c r="M16" s="2">
        <v>1</v>
      </c>
      <c r="N16" s="2">
        <v>1</v>
      </c>
      <c r="O16" s="2">
        <v>1</v>
      </c>
      <c r="P16" s="13" t="s">
        <v>4016</v>
      </c>
    </row>
    <row r="17" spans="1:16" x14ac:dyDescent="0.2">
      <c r="A17" s="10" t="s">
        <v>2310</v>
      </c>
      <c r="B17" s="2" t="s">
        <v>2311</v>
      </c>
      <c r="C17" s="2" t="s">
        <v>3300</v>
      </c>
      <c r="D17" s="11" t="s">
        <v>515</v>
      </c>
      <c r="E17" s="10">
        <v>0</v>
      </c>
      <c r="F17" s="2">
        <v>0</v>
      </c>
      <c r="G17" s="2">
        <v>12</v>
      </c>
      <c r="H17" s="2">
        <v>13</v>
      </c>
      <c r="I17" s="2">
        <v>17</v>
      </c>
      <c r="J17" s="2">
        <v>9</v>
      </c>
      <c r="K17" s="2">
        <v>3</v>
      </c>
      <c r="L17" s="11">
        <v>2</v>
      </c>
      <c r="M17" s="2">
        <v>1</v>
      </c>
      <c r="N17" s="2">
        <v>1</v>
      </c>
      <c r="O17" s="2">
        <v>0.98</v>
      </c>
      <c r="P17" s="13" t="s">
        <v>4015</v>
      </c>
    </row>
    <row r="18" spans="1:16" x14ac:dyDescent="0.2">
      <c r="A18" s="10" t="s">
        <v>3103</v>
      </c>
      <c r="B18" s="2" t="s">
        <v>1773</v>
      </c>
      <c r="C18" s="2" t="s">
        <v>3574</v>
      </c>
      <c r="D18" s="11" t="s">
        <v>950</v>
      </c>
      <c r="E18" s="10">
        <v>0</v>
      </c>
      <c r="F18" s="2">
        <v>0</v>
      </c>
      <c r="G18" s="2">
        <v>4</v>
      </c>
      <c r="H18" s="2">
        <v>4</v>
      </c>
      <c r="I18" s="2">
        <v>5</v>
      </c>
      <c r="J18" s="2">
        <v>6</v>
      </c>
      <c r="K18" s="2">
        <v>5</v>
      </c>
      <c r="L18" s="11">
        <v>2</v>
      </c>
      <c r="M18" s="2">
        <v>1</v>
      </c>
      <c r="N18" s="2">
        <v>1</v>
      </c>
      <c r="O18" s="2">
        <v>0.98</v>
      </c>
      <c r="P18" s="13" t="s">
        <v>4015</v>
      </c>
    </row>
    <row r="19" spans="1:16" x14ac:dyDescent="0.2">
      <c r="A19" s="10" t="s">
        <v>1565</v>
      </c>
      <c r="B19" s="2" t="s">
        <v>1566</v>
      </c>
      <c r="C19" s="2" t="s">
        <v>3259</v>
      </c>
      <c r="D19" s="11" t="s">
        <v>120</v>
      </c>
      <c r="E19" s="10">
        <v>0</v>
      </c>
      <c r="F19" s="2">
        <v>3</v>
      </c>
      <c r="G19" s="2">
        <v>161</v>
      </c>
      <c r="H19" s="2">
        <v>118</v>
      </c>
      <c r="I19" s="2">
        <v>88</v>
      </c>
      <c r="J19" s="2">
        <v>110</v>
      </c>
      <c r="K19" s="2">
        <v>6</v>
      </c>
      <c r="L19" s="11">
        <v>16</v>
      </c>
      <c r="M19" s="2">
        <v>1</v>
      </c>
      <c r="N19" s="2">
        <v>1</v>
      </c>
      <c r="O19" s="2">
        <v>0.87</v>
      </c>
      <c r="P19" s="13" t="s">
        <v>4016</v>
      </c>
    </row>
    <row r="20" spans="1:16" x14ac:dyDescent="0.2">
      <c r="A20" s="10" t="s">
        <v>1739</v>
      </c>
      <c r="B20" s="2" t="s">
        <v>1740</v>
      </c>
      <c r="C20" s="2" t="s">
        <v>3283</v>
      </c>
      <c r="D20" s="11" t="s">
        <v>211</v>
      </c>
      <c r="E20" s="10">
        <v>0</v>
      </c>
      <c r="F20" s="2">
        <v>2</v>
      </c>
      <c r="G20" s="2">
        <v>9</v>
      </c>
      <c r="H20" s="2">
        <v>12</v>
      </c>
      <c r="I20" s="2">
        <v>12</v>
      </c>
      <c r="J20" s="2">
        <v>18</v>
      </c>
      <c r="K20" s="2">
        <v>3</v>
      </c>
      <c r="L20" s="11">
        <v>8</v>
      </c>
      <c r="M20" s="2">
        <v>1</v>
      </c>
      <c r="N20" s="2">
        <v>1</v>
      </c>
      <c r="O20" s="2">
        <v>0.74</v>
      </c>
      <c r="P20" s="13" t="s">
        <v>4016</v>
      </c>
    </row>
    <row r="21" spans="1:16" x14ac:dyDescent="0.2">
      <c r="A21" s="10" t="s">
        <v>1832</v>
      </c>
      <c r="B21" s="2" t="s">
        <v>1833</v>
      </c>
      <c r="C21" s="2" t="s">
        <v>1084</v>
      </c>
      <c r="D21" s="11" t="s">
        <v>261</v>
      </c>
      <c r="E21" s="10">
        <v>0</v>
      </c>
      <c r="F21" s="2">
        <v>0</v>
      </c>
      <c r="G21" s="2">
        <v>5</v>
      </c>
      <c r="H21" s="2">
        <v>3</v>
      </c>
      <c r="I21" s="2">
        <v>19</v>
      </c>
      <c r="J21" s="2">
        <v>27</v>
      </c>
      <c r="K21" s="2">
        <v>8</v>
      </c>
      <c r="L21" s="11">
        <v>0</v>
      </c>
      <c r="M21" s="2">
        <v>1</v>
      </c>
      <c r="N21" s="2">
        <v>1</v>
      </c>
      <c r="O21" s="2">
        <v>0.5</v>
      </c>
      <c r="P21" s="13" t="s">
        <v>4015</v>
      </c>
    </row>
    <row r="22" spans="1:16" x14ac:dyDescent="0.2">
      <c r="A22" s="10" t="s">
        <v>1974</v>
      </c>
      <c r="B22" s="2" t="s">
        <v>1975</v>
      </c>
      <c r="C22" s="2" t="s">
        <v>1106</v>
      </c>
      <c r="D22" s="11" t="s">
        <v>338</v>
      </c>
      <c r="E22" s="10">
        <v>0</v>
      </c>
      <c r="F22" s="2">
        <v>0</v>
      </c>
      <c r="G22" s="2">
        <v>3</v>
      </c>
      <c r="H22" s="2">
        <v>31</v>
      </c>
      <c r="I22" s="2">
        <v>5</v>
      </c>
      <c r="J22" s="2">
        <v>20</v>
      </c>
      <c r="K22" s="2">
        <v>1</v>
      </c>
      <c r="L22" s="11">
        <v>3</v>
      </c>
      <c r="M22" s="2">
        <v>1</v>
      </c>
      <c r="N22" s="2">
        <v>1</v>
      </c>
      <c r="O22" s="2">
        <v>0.5</v>
      </c>
      <c r="P22" s="13" t="s">
        <v>4015</v>
      </c>
    </row>
    <row r="23" spans="1:16" x14ac:dyDescent="0.2">
      <c r="A23" s="10" t="s">
        <v>2427</v>
      </c>
      <c r="B23" s="2" t="s">
        <v>2428</v>
      </c>
      <c r="C23" s="2" t="s">
        <v>1173</v>
      </c>
      <c r="D23" s="11" t="s">
        <v>578</v>
      </c>
      <c r="E23" s="10">
        <v>0</v>
      </c>
      <c r="F23" s="2">
        <v>0</v>
      </c>
      <c r="G23" s="2">
        <v>10</v>
      </c>
      <c r="H23" s="2">
        <v>9</v>
      </c>
      <c r="I23" s="2">
        <v>5</v>
      </c>
      <c r="J23" s="2">
        <v>4</v>
      </c>
      <c r="K23" s="2">
        <v>1</v>
      </c>
      <c r="L23" s="11">
        <v>3</v>
      </c>
      <c r="M23" s="2">
        <v>1</v>
      </c>
      <c r="N23" s="2">
        <v>1</v>
      </c>
      <c r="O23" s="2">
        <v>0.5</v>
      </c>
      <c r="P23" s="13" t="s">
        <v>4015</v>
      </c>
    </row>
    <row r="24" spans="1:16" x14ac:dyDescent="0.2">
      <c r="A24" s="10" t="s">
        <v>2533</v>
      </c>
      <c r="B24" s="2" t="s">
        <v>2534</v>
      </c>
      <c r="C24" s="2" t="s">
        <v>3314</v>
      </c>
      <c r="D24" s="11" t="s">
        <v>635</v>
      </c>
      <c r="E24" s="10">
        <v>0</v>
      </c>
      <c r="F24" s="2">
        <v>0</v>
      </c>
      <c r="G24" s="2">
        <v>9</v>
      </c>
      <c r="H24" s="2">
        <v>12</v>
      </c>
      <c r="I24" s="2">
        <v>5</v>
      </c>
      <c r="J24" s="2">
        <v>9</v>
      </c>
      <c r="K24" s="2">
        <v>1</v>
      </c>
      <c r="L24" s="11">
        <v>4</v>
      </c>
      <c r="M24" s="2">
        <v>1</v>
      </c>
      <c r="N24" s="2">
        <v>1</v>
      </c>
      <c r="O24" s="2">
        <v>0.5</v>
      </c>
      <c r="P24" s="13" t="s">
        <v>4015</v>
      </c>
    </row>
    <row r="25" spans="1:16" x14ac:dyDescent="0.2">
      <c r="A25" s="10" t="s">
        <v>1347</v>
      </c>
      <c r="B25" s="2" t="s">
        <v>1348</v>
      </c>
      <c r="C25" s="2" t="s">
        <v>1039</v>
      </c>
      <c r="D25" s="11" t="s">
        <v>9</v>
      </c>
      <c r="E25" s="10">
        <v>0</v>
      </c>
      <c r="F25" s="2">
        <v>0</v>
      </c>
      <c r="G25" s="2">
        <v>8</v>
      </c>
      <c r="H25" s="2">
        <v>30</v>
      </c>
      <c r="I25" s="2">
        <v>5</v>
      </c>
      <c r="J25" s="2">
        <v>5</v>
      </c>
      <c r="K25" s="2">
        <v>0</v>
      </c>
      <c r="L25" s="11">
        <v>6</v>
      </c>
      <c r="M25" s="2">
        <v>1</v>
      </c>
      <c r="N25" s="2">
        <v>1</v>
      </c>
      <c r="O25" s="2">
        <v>0.5</v>
      </c>
      <c r="P25" s="13" t="s">
        <v>4015</v>
      </c>
    </row>
    <row r="26" spans="1:16" x14ac:dyDescent="0.2">
      <c r="B26" s="2" t="s">
        <v>2093</v>
      </c>
      <c r="C26" s="2" t="s">
        <v>1121</v>
      </c>
      <c r="D26" s="11" t="s">
        <v>401</v>
      </c>
      <c r="E26" s="10">
        <v>0</v>
      </c>
      <c r="F26" s="2">
        <v>1</v>
      </c>
      <c r="G26" s="2">
        <v>7</v>
      </c>
      <c r="H26" s="2">
        <v>12</v>
      </c>
      <c r="I26" s="2">
        <v>10</v>
      </c>
      <c r="J26" s="2">
        <v>10</v>
      </c>
      <c r="K26" s="2">
        <v>1</v>
      </c>
      <c r="L26" s="11">
        <v>5</v>
      </c>
      <c r="M26" s="2">
        <v>1</v>
      </c>
      <c r="N26" s="2">
        <v>1</v>
      </c>
      <c r="O26" s="2">
        <v>0.49</v>
      </c>
      <c r="P26" s="13" t="s">
        <v>4016</v>
      </c>
    </row>
    <row r="27" spans="1:16" x14ac:dyDescent="0.2">
      <c r="A27" s="10" t="s">
        <v>2467</v>
      </c>
      <c r="B27" s="2" t="s">
        <v>2468</v>
      </c>
      <c r="C27" s="2" t="s">
        <v>1182</v>
      </c>
      <c r="D27" s="11" t="s">
        <v>600</v>
      </c>
      <c r="E27" s="10">
        <v>0</v>
      </c>
      <c r="F27" s="2">
        <v>0</v>
      </c>
      <c r="G27" s="2">
        <v>9</v>
      </c>
      <c r="H27" s="2">
        <v>6</v>
      </c>
      <c r="I27" s="2">
        <v>8</v>
      </c>
      <c r="J27" s="2">
        <v>4</v>
      </c>
      <c r="K27" s="2">
        <v>2</v>
      </c>
      <c r="L27" s="11">
        <v>0</v>
      </c>
      <c r="M27" s="2">
        <v>1</v>
      </c>
      <c r="N27" s="2">
        <v>1</v>
      </c>
      <c r="O27" s="2">
        <v>0.48</v>
      </c>
      <c r="P27" s="13" t="s">
        <v>4015</v>
      </c>
    </row>
    <row r="28" spans="1:16" x14ac:dyDescent="0.2">
      <c r="A28" s="10" t="s">
        <v>2754</v>
      </c>
      <c r="B28" s="2" t="s">
        <v>2755</v>
      </c>
      <c r="C28" s="2" t="s">
        <v>3365</v>
      </c>
      <c r="D28" s="11" t="s">
        <v>756</v>
      </c>
      <c r="E28" s="10">
        <v>0</v>
      </c>
      <c r="F28" s="2">
        <v>0</v>
      </c>
      <c r="G28" s="2">
        <v>7</v>
      </c>
      <c r="H28" s="2">
        <v>7</v>
      </c>
      <c r="I28" s="2">
        <v>7</v>
      </c>
      <c r="J28" s="2">
        <v>8</v>
      </c>
      <c r="K28" s="2">
        <v>1</v>
      </c>
      <c r="L28" s="11">
        <v>2</v>
      </c>
      <c r="M28" s="2">
        <v>1</v>
      </c>
      <c r="N28" s="2">
        <v>1</v>
      </c>
      <c r="O28" s="2">
        <v>0.48</v>
      </c>
      <c r="P28" s="13" t="s">
        <v>4016</v>
      </c>
    </row>
    <row r="29" spans="1:16" x14ac:dyDescent="0.2">
      <c r="A29" s="10" t="s">
        <v>3125</v>
      </c>
      <c r="B29" s="2" t="s">
        <v>3126</v>
      </c>
      <c r="C29" s="2" t="s">
        <v>1292</v>
      </c>
      <c r="D29" s="11" t="s">
        <v>965</v>
      </c>
      <c r="E29" s="10">
        <v>0</v>
      </c>
      <c r="F29" s="2">
        <v>0</v>
      </c>
      <c r="G29" s="2">
        <v>8</v>
      </c>
      <c r="H29" s="2">
        <v>3</v>
      </c>
      <c r="I29" s="2">
        <v>5</v>
      </c>
      <c r="J29" s="2">
        <v>5</v>
      </c>
      <c r="K29" s="2">
        <v>2</v>
      </c>
      <c r="L29" s="11">
        <v>1</v>
      </c>
      <c r="M29" s="2">
        <v>1</v>
      </c>
      <c r="N29" s="2">
        <v>1</v>
      </c>
      <c r="O29" s="2">
        <v>0.48</v>
      </c>
      <c r="P29" s="13" t="s">
        <v>4015</v>
      </c>
    </row>
    <row r="30" spans="1:16" x14ac:dyDescent="0.2">
      <c r="A30" s="10" t="s">
        <v>3135</v>
      </c>
      <c r="B30" s="2" t="s">
        <v>3136</v>
      </c>
      <c r="C30" s="2" t="s">
        <v>1297</v>
      </c>
      <c r="D30" s="11" t="s">
        <v>970</v>
      </c>
      <c r="E30" s="10">
        <v>0</v>
      </c>
      <c r="F30" s="2">
        <v>0</v>
      </c>
      <c r="G30" s="2">
        <v>10</v>
      </c>
      <c r="H30" s="2">
        <v>9</v>
      </c>
      <c r="I30" s="2">
        <v>10</v>
      </c>
      <c r="J30" s="2">
        <v>4</v>
      </c>
      <c r="K30" s="2">
        <v>0</v>
      </c>
      <c r="L30" s="11">
        <v>2</v>
      </c>
      <c r="M30" s="2">
        <v>1</v>
      </c>
      <c r="N30" s="2">
        <v>1</v>
      </c>
      <c r="O30" s="2">
        <v>0.48</v>
      </c>
      <c r="P30" s="13" t="s">
        <v>4015</v>
      </c>
    </row>
    <row r="31" spans="1:16" x14ac:dyDescent="0.2">
      <c r="A31" s="10" t="s">
        <v>4018</v>
      </c>
      <c r="B31" s="2" t="s">
        <v>2325</v>
      </c>
      <c r="C31" s="2" t="s">
        <v>3326</v>
      </c>
      <c r="D31" s="11" t="s">
        <v>524</v>
      </c>
      <c r="E31" s="10">
        <v>0</v>
      </c>
      <c r="F31" s="2">
        <v>1</v>
      </c>
      <c r="G31" s="2">
        <v>6</v>
      </c>
      <c r="H31" s="2">
        <v>10</v>
      </c>
      <c r="I31" s="2">
        <v>5</v>
      </c>
      <c r="J31" s="2">
        <v>10</v>
      </c>
      <c r="K31" s="2">
        <v>0</v>
      </c>
      <c r="L31" s="11">
        <v>2</v>
      </c>
      <c r="M31" s="2">
        <v>1</v>
      </c>
      <c r="N31" s="2">
        <v>1</v>
      </c>
      <c r="O31" s="2">
        <v>0.28999999999999998</v>
      </c>
      <c r="P31" s="13" t="s">
        <v>4015</v>
      </c>
    </row>
    <row r="32" spans="1:16" x14ac:dyDescent="0.2">
      <c r="A32" s="10" t="s">
        <v>1450</v>
      </c>
      <c r="B32" s="2" t="s">
        <v>1451</v>
      </c>
      <c r="C32" s="2" t="s">
        <v>3268</v>
      </c>
      <c r="D32" s="11" t="s">
        <v>61</v>
      </c>
      <c r="E32" s="10">
        <v>0</v>
      </c>
      <c r="F32" s="2">
        <v>2</v>
      </c>
      <c r="G32" s="2">
        <v>30</v>
      </c>
      <c r="H32" s="2">
        <v>50</v>
      </c>
      <c r="I32" s="2">
        <v>23</v>
      </c>
      <c r="J32" s="2">
        <v>49</v>
      </c>
      <c r="K32" s="2">
        <v>0</v>
      </c>
      <c r="L32" s="11">
        <v>0</v>
      </c>
      <c r="M32" s="2">
        <v>1</v>
      </c>
      <c r="N32" s="2">
        <v>1</v>
      </c>
      <c r="O32" s="2">
        <v>0</v>
      </c>
      <c r="P32" s="13" t="s">
        <v>4015</v>
      </c>
    </row>
    <row r="33" spans="1:16" x14ac:dyDescent="0.2">
      <c r="A33" s="10" t="s">
        <v>1685</v>
      </c>
      <c r="B33" s="2" t="s">
        <v>1686</v>
      </c>
      <c r="C33" s="2" t="s">
        <v>3522</v>
      </c>
      <c r="D33" s="11" t="s">
        <v>183</v>
      </c>
      <c r="E33" s="10">
        <v>0</v>
      </c>
      <c r="F33" s="2">
        <v>0</v>
      </c>
      <c r="G33" s="2">
        <v>3</v>
      </c>
      <c r="H33" s="2">
        <v>3</v>
      </c>
      <c r="I33" s="2">
        <v>3</v>
      </c>
      <c r="J33" s="2">
        <v>5</v>
      </c>
      <c r="K33" s="2">
        <v>0</v>
      </c>
      <c r="L33" s="11">
        <v>0</v>
      </c>
      <c r="M33" s="2">
        <v>1</v>
      </c>
      <c r="N33" s="2">
        <v>1</v>
      </c>
      <c r="O33" s="2">
        <v>0</v>
      </c>
      <c r="P33" s="13" t="s">
        <v>4015</v>
      </c>
    </row>
    <row r="34" spans="1:16" x14ac:dyDescent="0.2">
      <c r="A34" s="10" t="s">
        <v>2049</v>
      </c>
      <c r="B34" s="2" t="s">
        <v>2050</v>
      </c>
      <c r="C34" s="2" t="s">
        <v>1116</v>
      </c>
      <c r="D34" s="11" t="s">
        <v>378</v>
      </c>
      <c r="E34" s="10">
        <v>0</v>
      </c>
      <c r="F34" s="2">
        <v>0</v>
      </c>
      <c r="G34" s="2">
        <v>5</v>
      </c>
      <c r="H34" s="2">
        <v>4</v>
      </c>
      <c r="I34" s="2">
        <v>4</v>
      </c>
      <c r="J34" s="2">
        <v>6</v>
      </c>
      <c r="K34" s="2">
        <v>0</v>
      </c>
      <c r="L34" s="11">
        <v>0</v>
      </c>
      <c r="M34" s="2">
        <v>1</v>
      </c>
      <c r="N34" s="2">
        <v>1</v>
      </c>
      <c r="O34" s="2">
        <v>0</v>
      </c>
      <c r="P34" s="13" t="s">
        <v>4016</v>
      </c>
    </row>
    <row r="35" spans="1:16" x14ac:dyDescent="0.2">
      <c r="A35" s="10" t="s">
        <v>2216</v>
      </c>
      <c r="B35" s="2" t="s">
        <v>2217</v>
      </c>
      <c r="C35" s="2" t="s">
        <v>3348</v>
      </c>
      <c r="D35" s="11" t="s">
        <v>467</v>
      </c>
      <c r="E35" s="10">
        <v>0</v>
      </c>
      <c r="F35" s="2">
        <v>0</v>
      </c>
      <c r="G35" s="2">
        <v>7</v>
      </c>
      <c r="H35" s="2">
        <v>19</v>
      </c>
      <c r="I35" s="2">
        <v>7</v>
      </c>
      <c r="J35" s="2">
        <v>9</v>
      </c>
      <c r="K35" s="2">
        <v>0</v>
      </c>
      <c r="L35" s="11">
        <v>0</v>
      </c>
      <c r="M35" s="2">
        <v>1</v>
      </c>
      <c r="N35" s="2">
        <v>1</v>
      </c>
      <c r="O35" s="2">
        <v>0</v>
      </c>
      <c r="P35" s="13" t="s">
        <v>4015</v>
      </c>
    </row>
    <row r="36" spans="1:16" x14ac:dyDescent="0.2">
      <c r="A36" s="10" t="s">
        <v>2442</v>
      </c>
      <c r="B36" s="2" t="s">
        <v>2443</v>
      </c>
      <c r="C36" s="2" t="s">
        <v>3369</v>
      </c>
      <c r="D36" s="11" t="s">
        <v>587</v>
      </c>
      <c r="E36" s="10">
        <v>0</v>
      </c>
      <c r="F36" s="2">
        <v>0</v>
      </c>
      <c r="G36" s="2">
        <v>13</v>
      </c>
      <c r="H36" s="2">
        <v>5</v>
      </c>
      <c r="I36" s="2">
        <v>5</v>
      </c>
      <c r="J36" s="2">
        <v>11</v>
      </c>
      <c r="K36" s="2">
        <v>0</v>
      </c>
      <c r="L36" s="11">
        <v>1</v>
      </c>
      <c r="M36" s="2">
        <v>1</v>
      </c>
      <c r="N36" s="2">
        <v>1</v>
      </c>
      <c r="O36" s="2">
        <v>0</v>
      </c>
      <c r="P36" s="13" t="s">
        <v>4015</v>
      </c>
    </row>
    <row r="37" spans="1:16" x14ac:dyDescent="0.2">
      <c r="A37" s="10" t="s">
        <v>2674</v>
      </c>
      <c r="B37" s="2" t="s">
        <v>2675</v>
      </c>
      <c r="C37" s="2" t="s">
        <v>3382</v>
      </c>
      <c r="D37" s="11" t="s">
        <v>711</v>
      </c>
      <c r="E37" s="10">
        <v>0</v>
      </c>
      <c r="F37" s="2">
        <v>0</v>
      </c>
      <c r="G37" s="2">
        <v>5</v>
      </c>
      <c r="H37" s="2">
        <v>5</v>
      </c>
      <c r="I37" s="2">
        <v>4</v>
      </c>
      <c r="J37" s="2">
        <v>6</v>
      </c>
      <c r="K37" s="2">
        <v>0</v>
      </c>
      <c r="L37" s="11">
        <v>0</v>
      </c>
      <c r="M37" s="2">
        <v>1</v>
      </c>
      <c r="N37" s="2">
        <v>1</v>
      </c>
      <c r="O37" s="2">
        <v>0</v>
      </c>
      <c r="P37" s="13" t="s">
        <v>4015</v>
      </c>
    </row>
    <row r="38" spans="1:16" x14ac:dyDescent="0.2">
      <c r="A38" s="10" t="s">
        <v>3206</v>
      </c>
      <c r="B38" s="2" t="s">
        <v>1847</v>
      </c>
      <c r="C38" s="2" t="s">
        <v>3323</v>
      </c>
      <c r="D38" s="11" t="s">
        <v>1009</v>
      </c>
      <c r="E38" s="10">
        <v>0</v>
      </c>
      <c r="F38" s="2">
        <v>0</v>
      </c>
      <c r="G38" s="2">
        <v>10</v>
      </c>
      <c r="H38" s="2">
        <v>7</v>
      </c>
      <c r="I38" s="2">
        <v>6</v>
      </c>
      <c r="J38" s="2">
        <v>3</v>
      </c>
      <c r="K38" s="2">
        <v>0</v>
      </c>
      <c r="L38" s="11">
        <v>1</v>
      </c>
      <c r="M38" s="2">
        <v>1</v>
      </c>
      <c r="N38" s="2">
        <v>1</v>
      </c>
      <c r="O38" s="2">
        <v>0</v>
      </c>
      <c r="P38" s="13" t="s">
        <v>4016</v>
      </c>
    </row>
    <row r="39" spans="1:16" x14ac:dyDescent="0.2">
      <c r="A39" s="10" t="s">
        <v>1803</v>
      </c>
      <c r="B39" s="2" t="s">
        <v>1804</v>
      </c>
      <c r="C39" s="2" t="s">
        <v>3328</v>
      </c>
      <c r="D39" s="11" t="s">
        <v>245</v>
      </c>
      <c r="E39" s="10">
        <v>0</v>
      </c>
      <c r="F39" s="2">
        <v>0</v>
      </c>
      <c r="G39" s="2">
        <v>5</v>
      </c>
      <c r="H39" s="2">
        <v>3</v>
      </c>
      <c r="I39" s="2">
        <v>5</v>
      </c>
      <c r="J39" s="2">
        <v>2</v>
      </c>
      <c r="K39" s="2">
        <v>2</v>
      </c>
      <c r="L39" s="11">
        <v>9</v>
      </c>
      <c r="M39" s="2">
        <v>1</v>
      </c>
      <c r="N39" s="2">
        <v>0.99</v>
      </c>
      <c r="O39" s="2">
        <v>0.98</v>
      </c>
      <c r="P39" s="13" t="s">
        <v>4015</v>
      </c>
    </row>
    <row r="40" spans="1:16" x14ac:dyDescent="0.2">
      <c r="A40" s="10" t="s">
        <v>2078</v>
      </c>
      <c r="B40" s="2" t="s">
        <v>2079</v>
      </c>
      <c r="C40" s="2" t="s">
        <v>3395</v>
      </c>
      <c r="D40" s="11" t="s">
        <v>393</v>
      </c>
      <c r="E40" s="10">
        <v>0</v>
      </c>
      <c r="F40" s="2">
        <v>0</v>
      </c>
      <c r="G40" s="2">
        <v>7</v>
      </c>
      <c r="H40" s="2">
        <v>10</v>
      </c>
      <c r="I40" s="2">
        <v>2</v>
      </c>
      <c r="J40" s="2">
        <v>3</v>
      </c>
      <c r="K40" s="2">
        <v>2</v>
      </c>
      <c r="L40" s="11">
        <v>5</v>
      </c>
      <c r="M40" s="2">
        <v>1</v>
      </c>
      <c r="N40" s="2">
        <v>0.99</v>
      </c>
      <c r="O40" s="2">
        <v>0.98</v>
      </c>
      <c r="P40" s="13" t="s">
        <v>4016</v>
      </c>
    </row>
    <row r="41" spans="1:16" x14ac:dyDescent="0.2">
      <c r="A41" s="10" t="s">
        <v>2347</v>
      </c>
      <c r="B41" s="2" t="s">
        <v>2348</v>
      </c>
      <c r="C41" s="2" t="s">
        <v>3342</v>
      </c>
      <c r="D41" s="11" t="s">
        <v>536</v>
      </c>
      <c r="E41" s="10">
        <v>0</v>
      </c>
      <c r="F41" s="2">
        <v>0</v>
      </c>
      <c r="G41" s="2">
        <v>7</v>
      </c>
      <c r="H41" s="2">
        <v>3</v>
      </c>
      <c r="I41" s="2">
        <v>4</v>
      </c>
      <c r="J41" s="2">
        <v>2</v>
      </c>
      <c r="K41" s="2">
        <v>2</v>
      </c>
      <c r="L41" s="11">
        <v>2</v>
      </c>
      <c r="M41" s="2">
        <v>1</v>
      </c>
      <c r="N41" s="2">
        <v>0.99</v>
      </c>
      <c r="O41" s="2">
        <v>0.97</v>
      </c>
      <c r="P41" s="13" t="s">
        <v>4015</v>
      </c>
    </row>
    <row r="42" spans="1:16" x14ac:dyDescent="0.2">
      <c r="A42" s="10" t="s">
        <v>2259</v>
      </c>
      <c r="B42" s="2" t="s">
        <v>2260</v>
      </c>
      <c r="C42" s="2" t="s">
        <v>1155</v>
      </c>
      <c r="D42" s="11" t="s">
        <v>523</v>
      </c>
      <c r="E42" s="10">
        <v>0</v>
      </c>
      <c r="F42" s="2">
        <v>0</v>
      </c>
      <c r="G42" s="2">
        <v>3</v>
      </c>
      <c r="H42" s="2">
        <v>3</v>
      </c>
      <c r="I42" s="2">
        <v>2</v>
      </c>
      <c r="J42" s="2">
        <v>4</v>
      </c>
      <c r="K42" s="2">
        <v>0</v>
      </c>
      <c r="L42" s="11">
        <v>2</v>
      </c>
      <c r="M42" s="2">
        <v>1</v>
      </c>
      <c r="N42" s="2">
        <v>0.99</v>
      </c>
      <c r="O42" s="2">
        <v>0.48</v>
      </c>
      <c r="P42" s="13" t="s">
        <v>4015</v>
      </c>
    </row>
    <row r="43" spans="1:16" x14ac:dyDescent="0.2">
      <c r="A43" s="10" t="s">
        <v>2376</v>
      </c>
      <c r="B43" s="2" t="s">
        <v>2377</v>
      </c>
      <c r="C43" s="2" t="s">
        <v>1166</v>
      </c>
      <c r="D43" s="11" t="s">
        <v>552</v>
      </c>
      <c r="E43" s="10">
        <v>0</v>
      </c>
      <c r="F43" s="2">
        <v>0</v>
      </c>
      <c r="G43" s="2">
        <v>5</v>
      </c>
      <c r="H43" s="2">
        <v>3</v>
      </c>
      <c r="I43" s="2">
        <v>6</v>
      </c>
      <c r="J43" s="2">
        <v>2</v>
      </c>
      <c r="K43" s="2">
        <v>2</v>
      </c>
      <c r="L43" s="11">
        <v>0</v>
      </c>
      <c r="M43" s="2">
        <v>1</v>
      </c>
      <c r="N43" s="2">
        <v>0.99</v>
      </c>
      <c r="O43" s="2">
        <v>0.48</v>
      </c>
      <c r="P43" s="13" t="s">
        <v>4015</v>
      </c>
    </row>
    <row r="44" spans="1:16" x14ac:dyDescent="0.2">
      <c r="A44" s="10" t="s">
        <v>1797</v>
      </c>
      <c r="B44" s="2" t="s">
        <v>1798</v>
      </c>
      <c r="C44" s="2" t="s">
        <v>3566</v>
      </c>
      <c r="D44" s="11" t="s">
        <v>242</v>
      </c>
      <c r="E44" s="10">
        <v>0</v>
      </c>
      <c r="F44" s="2">
        <v>0</v>
      </c>
      <c r="G44" s="2">
        <v>3</v>
      </c>
      <c r="H44" s="2">
        <v>3</v>
      </c>
      <c r="I44" s="2">
        <v>4</v>
      </c>
      <c r="J44" s="2">
        <v>2</v>
      </c>
      <c r="K44" s="2">
        <v>1</v>
      </c>
      <c r="L44" s="11">
        <v>2</v>
      </c>
      <c r="M44" s="2">
        <v>1</v>
      </c>
      <c r="N44" s="2">
        <v>0.99</v>
      </c>
      <c r="O44" s="2">
        <v>0.48</v>
      </c>
      <c r="P44" s="13" t="s">
        <v>4015</v>
      </c>
    </row>
    <row r="45" spans="1:16" x14ac:dyDescent="0.2">
      <c r="A45" s="10" t="s">
        <v>2736</v>
      </c>
      <c r="B45" s="2" t="s">
        <v>2737</v>
      </c>
      <c r="C45" s="2" t="s">
        <v>3404</v>
      </c>
      <c r="D45" s="11" t="s">
        <v>745</v>
      </c>
      <c r="E45" s="10">
        <v>0</v>
      </c>
      <c r="F45" s="2">
        <v>0</v>
      </c>
      <c r="G45" s="2">
        <v>6</v>
      </c>
      <c r="H45" s="2">
        <v>5</v>
      </c>
      <c r="I45" s="2">
        <v>5</v>
      </c>
      <c r="J45" s="2">
        <v>2</v>
      </c>
      <c r="K45" s="2">
        <v>0</v>
      </c>
      <c r="L45" s="11">
        <v>1</v>
      </c>
      <c r="M45" s="2">
        <v>1</v>
      </c>
      <c r="N45" s="2">
        <v>0.99</v>
      </c>
      <c r="O45" s="2">
        <v>0</v>
      </c>
      <c r="P45" s="13" t="s">
        <v>4015</v>
      </c>
    </row>
    <row r="46" spans="1:16" x14ac:dyDescent="0.2">
      <c r="A46" s="10" t="s">
        <v>2204</v>
      </c>
      <c r="B46" s="2" t="s">
        <v>2205</v>
      </c>
      <c r="C46" s="2" t="s">
        <v>3431</v>
      </c>
      <c r="D46" s="11" t="s">
        <v>461</v>
      </c>
      <c r="E46" s="10">
        <v>0</v>
      </c>
      <c r="F46" s="2">
        <v>1</v>
      </c>
      <c r="G46" s="2">
        <v>9</v>
      </c>
      <c r="H46" s="2">
        <v>5</v>
      </c>
      <c r="I46" s="2">
        <v>4</v>
      </c>
      <c r="J46" s="2">
        <v>4</v>
      </c>
      <c r="K46" s="2">
        <v>0</v>
      </c>
      <c r="L46" s="11">
        <v>2</v>
      </c>
      <c r="M46" s="2">
        <v>1</v>
      </c>
      <c r="N46" s="2">
        <v>0.98</v>
      </c>
      <c r="O46" s="2">
        <v>0.28999999999999998</v>
      </c>
      <c r="P46" s="13" t="s">
        <v>4015</v>
      </c>
    </row>
    <row r="47" spans="1:16" x14ac:dyDescent="0.2">
      <c r="A47" s="10" t="s">
        <v>2888</v>
      </c>
      <c r="B47" s="2" t="s">
        <v>2889</v>
      </c>
      <c r="C47" s="2" t="s">
        <v>3506</v>
      </c>
      <c r="D47" s="11" t="s">
        <v>829</v>
      </c>
      <c r="E47" s="10">
        <v>0</v>
      </c>
      <c r="F47" s="2">
        <v>0</v>
      </c>
      <c r="G47" s="2">
        <v>4</v>
      </c>
      <c r="H47" s="2">
        <v>3</v>
      </c>
      <c r="I47" s="2">
        <v>2</v>
      </c>
      <c r="J47" s="2">
        <v>2</v>
      </c>
      <c r="K47" s="2">
        <v>0</v>
      </c>
      <c r="L47" s="11">
        <v>0</v>
      </c>
      <c r="M47" s="2">
        <v>1</v>
      </c>
      <c r="N47" s="2">
        <v>0.98</v>
      </c>
      <c r="O47" s="2">
        <v>0</v>
      </c>
      <c r="P47" s="13" t="s">
        <v>4015</v>
      </c>
    </row>
    <row r="48" spans="1:16" x14ac:dyDescent="0.2">
      <c r="A48" s="10" t="s">
        <v>2386</v>
      </c>
      <c r="B48" s="2" t="s">
        <v>1585</v>
      </c>
      <c r="C48" s="2" t="s">
        <v>3325</v>
      </c>
      <c r="D48" s="11" t="s">
        <v>557</v>
      </c>
      <c r="E48" s="10">
        <v>0</v>
      </c>
      <c r="F48" s="2">
        <v>1</v>
      </c>
      <c r="G48" s="2">
        <v>10</v>
      </c>
      <c r="H48" s="2">
        <v>7</v>
      </c>
      <c r="I48" s="2">
        <v>14</v>
      </c>
      <c r="J48" s="2">
        <v>3</v>
      </c>
      <c r="K48" s="2">
        <v>0</v>
      </c>
      <c r="L48" s="11">
        <v>0</v>
      </c>
      <c r="M48" s="2">
        <v>1</v>
      </c>
      <c r="N48" s="2">
        <v>0.95</v>
      </c>
      <c r="O48" s="2">
        <v>0</v>
      </c>
      <c r="P48" s="13" t="s">
        <v>4016</v>
      </c>
    </row>
    <row r="49" spans="1:16" x14ac:dyDescent="0.2">
      <c r="A49" s="10" t="s">
        <v>1937</v>
      </c>
      <c r="B49" s="2" t="s">
        <v>1865</v>
      </c>
      <c r="C49" s="2" t="s">
        <v>3434</v>
      </c>
      <c r="D49" s="11" t="s">
        <v>316</v>
      </c>
      <c r="E49" s="10">
        <v>0</v>
      </c>
      <c r="F49" s="2">
        <v>1</v>
      </c>
      <c r="G49" s="2">
        <v>8</v>
      </c>
      <c r="H49" s="2">
        <v>7</v>
      </c>
      <c r="I49" s="2">
        <v>2</v>
      </c>
      <c r="J49" s="2">
        <v>6</v>
      </c>
      <c r="K49" s="2">
        <v>1</v>
      </c>
      <c r="L49" s="11">
        <v>4</v>
      </c>
      <c r="M49" s="2">
        <v>1</v>
      </c>
      <c r="N49" s="2">
        <v>0.86</v>
      </c>
      <c r="O49" s="2">
        <v>0.48</v>
      </c>
      <c r="P49" s="13" t="s">
        <v>4015</v>
      </c>
    </row>
    <row r="50" spans="1:16" x14ac:dyDescent="0.2">
      <c r="A50" s="10" t="s">
        <v>2321</v>
      </c>
      <c r="B50" s="2" t="s">
        <v>2322</v>
      </c>
      <c r="C50" s="2" t="s">
        <v>3350</v>
      </c>
      <c r="D50" s="11" t="s">
        <v>521</v>
      </c>
      <c r="E50" s="10">
        <v>0</v>
      </c>
      <c r="F50" s="2">
        <v>0</v>
      </c>
      <c r="G50" s="2">
        <v>5</v>
      </c>
      <c r="H50" s="2">
        <v>3</v>
      </c>
      <c r="I50" s="2">
        <v>4</v>
      </c>
      <c r="J50" s="2">
        <v>0</v>
      </c>
      <c r="K50" s="2">
        <v>5</v>
      </c>
      <c r="L50" s="11">
        <v>4</v>
      </c>
      <c r="M50" s="2">
        <v>1</v>
      </c>
      <c r="N50" s="2">
        <v>0.5</v>
      </c>
      <c r="O50" s="2">
        <v>1</v>
      </c>
      <c r="P50" s="13" t="s">
        <v>4015</v>
      </c>
    </row>
    <row r="51" spans="1:16" x14ac:dyDescent="0.2">
      <c r="A51" s="10" t="s">
        <v>2551</v>
      </c>
      <c r="B51" s="2" t="s">
        <v>2552</v>
      </c>
      <c r="C51" s="2" t="s">
        <v>1193</v>
      </c>
      <c r="D51" s="11" t="s">
        <v>646</v>
      </c>
      <c r="E51" s="10">
        <v>0</v>
      </c>
      <c r="F51" s="2">
        <v>0</v>
      </c>
      <c r="G51" s="2">
        <v>4</v>
      </c>
      <c r="H51" s="2">
        <v>12</v>
      </c>
      <c r="I51" s="2">
        <v>1</v>
      </c>
      <c r="J51" s="2">
        <v>6</v>
      </c>
      <c r="K51" s="2">
        <v>6</v>
      </c>
      <c r="L51" s="11">
        <v>8</v>
      </c>
      <c r="M51" s="2">
        <v>1</v>
      </c>
      <c r="N51" s="2">
        <v>0.5</v>
      </c>
      <c r="O51" s="2">
        <v>1</v>
      </c>
      <c r="P51" s="13" t="s">
        <v>4015</v>
      </c>
    </row>
    <row r="52" spans="1:16" x14ac:dyDescent="0.2">
      <c r="A52" s="10" t="s">
        <v>2869</v>
      </c>
      <c r="B52" s="2" t="s">
        <v>2870</v>
      </c>
      <c r="C52" s="2" t="s">
        <v>3274</v>
      </c>
      <c r="D52" s="11" t="s">
        <v>818</v>
      </c>
      <c r="E52" s="10">
        <v>0</v>
      </c>
      <c r="F52" s="2">
        <v>0</v>
      </c>
      <c r="G52" s="2">
        <v>38</v>
      </c>
      <c r="H52" s="2">
        <v>23</v>
      </c>
      <c r="I52" s="2">
        <v>4</v>
      </c>
      <c r="J52" s="2">
        <v>1</v>
      </c>
      <c r="K52" s="2">
        <v>2</v>
      </c>
      <c r="L52" s="11">
        <v>20</v>
      </c>
      <c r="M52" s="2">
        <v>1</v>
      </c>
      <c r="N52" s="2">
        <v>0.5</v>
      </c>
      <c r="O52" s="2">
        <v>0.98</v>
      </c>
      <c r="P52" s="13" t="s">
        <v>4016</v>
      </c>
    </row>
    <row r="53" spans="1:16" x14ac:dyDescent="0.2">
      <c r="A53" s="10" t="s">
        <v>1933</v>
      </c>
      <c r="B53" s="2" t="s">
        <v>1934</v>
      </c>
      <c r="C53" s="2" t="s">
        <v>3352</v>
      </c>
      <c r="D53" s="11" t="s">
        <v>314</v>
      </c>
      <c r="E53" s="10">
        <v>0</v>
      </c>
      <c r="F53" s="2">
        <v>0</v>
      </c>
      <c r="G53" s="2">
        <v>8</v>
      </c>
      <c r="H53" s="2">
        <v>9</v>
      </c>
      <c r="I53" s="2">
        <v>0</v>
      </c>
      <c r="J53" s="2">
        <v>3</v>
      </c>
      <c r="K53" s="2">
        <v>1</v>
      </c>
      <c r="L53" s="11">
        <v>3</v>
      </c>
      <c r="M53" s="2">
        <v>1</v>
      </c>
      <c r="N53" s="2">
        <v>0.5</v>
      </c>
      <c r="O53" s="2">
        <v>0.5</v>
      </c>
      <c r="P53" s="13" t="s">
        <v>4015</v>
      </c>
    </row>
    <row r="54" spans="1:16" x14ac:dyDescent="0.2">
      <c r="A54" s="10" t="s">
        <v>2059</v>
      </c>
      <c r="B54" s="2" t="s">
        <v>2060</v>
      </c>
      <c r="C54" s="2" t="s">
        <v>3293</v>
      </c>
      <c r="D54" s="11" t="s">
        <v>383</v>
      </c>
      <c r="E54" s="10">
        <v>0</v>
      </c>
      <c r="F54" s="2">
        <v>0</v>
      </c>
      <c r="G54" s="2">
        <v>8</v>
      </c>
      <c r="H54" s="2">
        <v>5</v>
      </c>
      <c r="I54" s="2">
        <v>5</v>
      </c>
      <c r="J54" s="2">
        <v>1</v>
      </c>
      <c r="K54" s="2">
        <v>1</v>
      </c>
      <c r="L54" s="11">
        <v>12</v>
      </c>
      <c r="M54" s="2">
        <v>1</v>
      </c>
      <c r="N54" s="2">
        <v>0.5</v>
      </c>
      <c r="O54" s="2">
        <v>0.5</v>
      </c>
      <c r="P54" s="13" t="s">
        <v>4015</v>
      </c>
    </row>
    <row r="55" spans="1:16" x14ac:dyDescent="0.2">
      <c r="A55" s="10" t="s">
        <v>2696</v>
      </c>
      <c r="B55" s="2" t="s">
        <v>2697</v>
      </c>
      <c r="C55" s="2" t="s">
        <v>3394</v>
      </c>
      <c r="D55" s="11" t="s">
        <v>723</v>
      </c>
      <c r="E55" s="10">
        <v>0</v>
      </c>
      <c r="F55" s="2">
        <v>0</v>
      </c>
      <c r="G55" s="2">
        <v>7</v>
      </c>
      <c r="H55" s="2">
        <v>9</v>
      </c>
      <c r="I55" s="2">
        <v>1</v>
      </c>
      <c r="J55" s="2">
        <v>7</v>
      </c>
      <c r="K55" s="2">
        <v>0</v>
      </c>
      <c r="L55" s="11">
        <v>7</v>
      </c>
      <c r="M55" s="2">
        <v>1</v>
      </c>
      <c r="N55" s="2">
        <v>0.5</v>
      </c>
      <c r="O55" s="2">
        <v>0.5</v>
      </c>
      <c r="P55" s="13" t="s">
        <v>4015</v>
      </c>
    </row>
    <row r="56" spans="1:16" x14ac:dyDescent="0.2">
      <c r="A56" s="10" t="s">
        <v>3001</v>
      </c>
      <c r="B56" s="2" t="s">
        <v>3001</v>
      </c>
      <c r="C56" s="2" t="s">
        <v>1254</v>
      </c>
      <c r="D56" s="11" t="s">
        <v>892</v>
      </c>
      <c r="E56" s="10">
        <v>0</v>
      </c>
      <c r="F56" s="2">
        <v>0</v>
      </c>
      <c r="G56" s="2">
        <v>8</v>
      </c>
      <c r="H56" s="2">
        <v>8</v>
      </c>
      <c r="I56" s="2">
        <v>6</v>
      </c>
      <c r="J56" s="2">
        <v>1</v>
      </c>
      <c r="K56" s="2">
        <v>0</v>
      </c>
      <c r="L56" s="11">
        <v>7</v>
      </c>
      <c r="M56" s="2">
        <v>1</v>
      </c>
      <c r="N56" s="2">
        <v>0.5</v>
      </c>
      <c r="O56" s="2">
        <v>0.5</v>
      </c>
      <c r="P56" s="13" t="s">
        <v>4015</v>
      </c>
    </row>
    <row r="57" spans="1:16" x14ac:dyDescent="0.2">
      <c r="A57" s="10" t="s">
        <v>2332</v>
      </c>
      <c r="B57" s="2" t="s">
        <v>2333</v>
      </c>
      <c r="C57" s="2" t="s">
        <v>3376</v>
      </c>
      <c r="D57" s="11" t="s">
        <v>528</v>
      </c>
      <c r="E57" s="10">
        <v>0</v>
      </c>
      <c r="F57" s="2">
        <v>0</v>
      </c>
      <c r="G57" s="2">
        <v>14</v>
      </c>
      <c r="H57" s="2">
        <v>4</v>
      </c>
      <c r="I57" s="2">
        <v>0</v>
      </c>
      <c r="J57" s="2">
        <v>5</v>
      </c>
      <c r="K57" s="2">
        <v>0</v>
      </c>
      <c r="L57" s="11">
        <v>1</v>
      </c>
      <c r="M57" s="2">
        <v>1</v>
      </c>
      <c r="N57" s="2">
        <v>0.5</v>
      </c>
      <c r="O57" s="2">
        <v>0</v>
      </c>
      <c r="P57" s="13" t="s">
        <v>4016</v>
      </c>
    </row>
    <row r="58" spans="1:16" x14ac:dyDescent="0.2">
      <c r="B58" s="2" t="s">
        <v>1502</v>
      </c>
      <c r="C58" s="2" t="s">
        <v>1239</v>
      </c>
      <c r="D58" s="11" t="s">
        <v>825</v>
      </c>
      <c r="E58" s="10">
        <v>0</v>
      </c>
      <c r="F58" s="2">
        <v>0</v>
      </c>
      <c r="G58" s="2">
        <v>7</v>
      </c>
      <c r="H58" s="2">
        <v>8</v>
      </c>
      <c r="I58" s="2">
        <v>2</v>
      </c>
      <c r="J58" s="2">
        <v>1</v>
      </c>
      <c r="K58" s="2">
        <v>1</v>
      </c>
      <c r="L58" s="11">
        <v>5</v>
      </c>
      <c r="M58" s="2">
        <v>1</v>
      </c>
      <c r="N58" s="2">
        <v>0.49</v>
      </c>
      <c r="O58" s="2">
        <v>0.5</v>
      </c>
      <c r="P58" s="13" t="s">
        <v>4015</v>
      </c>
    </row>
    <row r="59" spans="1:16" x14ac:dyDescent="0.2">
      <c r="A59" s="10" t="s">
        <v>3005</v>
      </c>
      <c r="B59" s="2" t="s">
        <v>3006</v>
      </c>
      <c r="C59" s="2" t="s">
        <v>3363</v>
      </c>
      <c r="D59" s="11" t="s">
        <v>895</v>
      </c>
      <c r="E59" s="10">
        <v>0</v>
      </c>
      <c r="F59" s="2">
        <v>0</v>
      </c>
      <c r="G59" s="2">
        <v>4</v>
      </c>
      <c r="H59" s="2">
        <v>10</v>
      </c>
      <c r="I59" s="2">
        <v>1</v>
      </c>
      <c r="J59" s="2">
        <v>2</v>
      </c>
      <c r="K59" s="2">
        <v>0</v>
      </c>
      <c r="L59" s="11">
        <v>4</v>
      </c>
      <c r="M59" s="2">
        <v>1</v>
      </c>
      <c r="N59" s="2">
        <v>0.49</v>
      </c>
      <c r="O59" s="2">
        <v>0.5</v>
      </c>
      <c r="P59" s="13" t="s">
        <v>4015</v>
      </c>
    </row>
    <row r="60" spans="1:16" x14ac:dyDescent="0.2">
      <c r="A60" s="10" t="s">
        <v>2563</v>
      </c>
      <c r="B60" s="2" t="s">
        <v>2564</v>
      </c>
      <c r="C60" s="2" t="s">
        <v>3296</v>
      </c>
      <c r="D60" s="11" t="s">
        <v>652</v>
      </c>
      <c r="E60" s="10">
        <v>5</v>
      </c>
      <c r="F60" s="2">
        <v>4</v>
      </c>
      <c r="G60" s="2">
        <v>29</v>
      </c>
      <c r="H60" s="2">
        <v>22</v>
      </c>
      <c r="I60" s="2">
        <v>8</v>
      </c>
      <c r="J60" s="2">
        <v>9</v>
      </c>
      <c r="K60" s="2">
        <v>2</v>
      </c>
      <c r="L60" s="11">
        <v>6</v>
      </c>
      <c r="M60" s="2">
        <v>1</v>
      </c>
      <c r="N60" s="2">
        <v>0.03</v>
      </c>
      <c r="O60" s="2">
        <v>0</v>
      </c>
      <c r="P60" s="13" t="s">
        <v>4016</v>
      </c>
    </row>
    <row r="61" spans="1:16" x14ac:dyDescent="0.2">
      <c r="A61" s="10" t="s">
        <v>1653</v>
      </c>
      <c r="B61" s="2" t="s">
        <v>1654</v>
      </c>
      <c r="C61" s="2" t="s">
        <v>3298</v>
      </c>
      <c r="D61" s="11" t="s">
        <v>166</v>
      </c>
      <c r="E61" s="10">
        <v>0</v>
      </c>
      <c r="F61" s="2">
        <v>0</v>
      </c>
      <c r="G61" s="2">
        <v>4</v>
      </c>
      <c r="H61" s="2">
        <v>12</v>
      </c>
      <c r="I61" s="2">
        <v>0</v>
      </c>
      <c r="J61" s="2">
        <v>0</v>
      </c>
      <c r="K61" s="2">
        <v>7</v>
      </c>
      <c r="L61" s="11">
        <v>20</v>
      </c>
      <c r="M61" s="2">
        <v>1</v>
      </c>
      <c r="N61" s="2">
        <v>0</v>
      </c>
      <c r="O61" s="2">
        <v>1</v>
      </c>
      <c r="P61" s="13" t="s">
        <v>4015</v>
      </c>
    </row>
    <row r="62" spans="1:16" x14ac:dyDescent="0.2">
      <c r="A62" s="10" t="s">
        <v>2633</v>
      </c>
      <c r="B62" s="2" t="s">
        <v>2634</v>
      </c>
      <c r="C62" s="2" t="s">
        <v>3289</v>
      </c>
      <c r="D62" s="11" t="s">
        <v>689</v>
      </c>
      <c r="E62" s="10">
        <v>0</v>
      </c>
      <c r="F62" s="2">
        <v>0</v>
      </c>
      <c r="G62" s="2">
        <v>11</v>
      </c>
      <c r="H62" s="2">
        <v>5</v>
      </c>
      <c r="I62" s="2">
        <v>1</v>
      </c>
      <c r="J62" s="2">
        <v>1</v>
      </c>
      <c r="K62" s="2">
        <v>2</v>
      </c>
      <c r="L62" s="11">
        <v>10</v>
      </c>
      <c r="M62" s="2">
        <v>1</v>
      </c>
      <c r="N62" s="2">
        <v>0</v>
      </c>
      <c r="O62" s="2">
        <v>0.98</v>
      </c>
      <c r="P62" s="13" t="s">
        <v>4015</v>
      </c>
    </row>
    <row r="63" spans="1:16" x14ac:dyDescent="0.2">
      <c r="A63" s="10" t="s">
        <v>2182</v>
      </c>
      <c r="B63" s="2" t="s">
        <v>2183</v>
      </c>
      <c r="C63" s="2" t="s">
        <v>3353</v>
      </c>
      <c r="D63" s="11" t="s">
        <v>450</v>
      </c>
      <c r="E63" s="10">
        <v>0</v>
      </c>
      <c r="F63" s="2">
        <v>0</v>
      </c>
      <c r="G63" s="2">
        <v>6</v>
      </c>
      <c r="H63" s="2">
        <v>3</v>
      </c>
      <c r="I63" s="2">
        <v>1</v>
      </c>
      <c r="J63" s="2">
        <v>0</v>
      </c>
      <c r="K63" s="2">
        <v>1</v>
      </c>
      <c r="L63" s="11">
        <v>4</v>
      </c>
      <c r="M63" s="2">
        <v>1</v>
      </c>
      <c r="N63" s="2">
        <v>0</v>
      </c>
      <c r="O63" s="2">
        <v>0.5</v>
      </c>
      <c r="P63" s="13" t="s">
        <v>4015</v>
      </c>
    </row>
    <row r="64" spans="1:16" x14ac:dyDescent="0.2">
      <c r="A64" s="10" t="s">
        <v>1946</v>
      </c>
      <c r="B64" s="2" t="s">
        <v>1947</v>
      </c>
      <c r="C64" s="2" t="s">
        <v>3398</v>
      </c>
      <c r="D64" s="11" t="s">
        <v>322</v>
      </c>
      <c r="E64" s="10">
        <v>0</v>
      </c>
      <c r="F64" s="2">
        <v>0</v>
      </c>
      <c r="G64" s="2">
        <v>5</v>
      </c>
      <c r="H64" s="2">
        <v>5</v>
      </c>
      <c r="I64" s="2">
        <v>0</v>
      </c>
      <c r="J64" s="2">
        <v>0</v>
      </c>
      <c r="K64" s="2">
        <v>0</v>
      </c>
      <c r="L64" s="11">
        <v>2</v>
      </c>
      <c r="M64" s="2">
        <v>1</v>
      </c>
      <c r="N64" s="2">
        <v>0</v>
      </c>
      <c r="O64" s="2">
        <v>0.48</v>
      </c>
      <c r="P64" s="13" t="s">
        <v>4015</v>
      </c>
    </row>
    <row r="65" spans="1:16" x14ac:dyDescent="0.2">
      <c r="A65" s="10" t="s">
        <v>1515</v>
      </c>
      <c r="B65" s="2" t="s">
        <v>1516</v>
      </c>
      <c r="C65" s="2" t="s">
        <v>3497</v>
      </c>
      <c r="D65" s="11" t="s">
        <v>94</v>
      </c>
      <c r="E65" s="10">
        <v>0</v>
      </c>
      <c r="F65" s="2">
        <v>0</v>
      </c>
      <c r="G65" s="2">
        <v>3</v>
      </c>
      <c r="H65" s="2">
        <v>6</v>
      </c>
      <c r="I65" s="2">
        <v>0</v>
      </c>
      <c r="J65" s="2">
        <v>1</v>
      </c>
      <c r="K65" s="2">
        <v>1</v>
      </c>
      <c r="L65" s="11">
        <v>1</v>
      </c>
      <c r="M65" s="2">
        <v>1</v>
      </c>
      <c r="N65" s="2">
        <v>0</v>
      </c>
      <c r="O65" s="2">
        <v>0</v>
      </c>
      <c r="P65" s="13" t="s">
        <v>4015</v>
      </c>
    </row>
    <row r="66" spans="1:16" x14ac:dyDescent="0.2">
      <c r="A66" s="10" t="s">
        <v>2971</v>
      </c>
      <c r="B66" s="2" t="s">
        <v>1502</v>
      </c>
      <c r="C66" s="2" t="s">
        <v>3494</v>
      </c>
      <c r="D66" s="11" t="s">
        <v>876</v>
      </c>
      <c r="E66" s="10">
        <v>0</v>
      </c>
      <c r="F66" s="2">
        <v>0</v>
      </c>
      <c r="G66" s="2">
        <v>4</v>
      </c>
      <c r="H66" s="2">
        <v>3</v>
      </c>
      <c r="I66" s="2">
        <v>0</v>
      </c>
      <c r="J66" s="2">
        <v>0</v>
      </c>
      <c r="K66" s="2">
        <v>0</v>
      </c>
      <c r="L66" s="11">
        <v>0</v>
      </c>
      <c r="M66" s="2">
        <v>1</v>
      </c>
      <c r="N66" s="2">
        <v>0</v>
      </c>
      <c r="O66" s="2">
        <v>0</v>
      </c>
      <c r="P66" s="13" t="s">
        <v>4015</v>
      </c>
    </row>
    <row r="67" spans="1:16" x14ac:dyDescent="0.2">
      <c r="A67" s="10" t="s">
        <v>3200</v>
      </c>
      <c r="B67" s="2" t="s">
        <v>3201</v>
      </c>
      <c r="C67" s="2" t="s">
        <v>3432</v>
      </c>
      <c r="D67" s="11" t="s">
        <v>1006</v>
      </c>
      <c r="E67" s="10">
        <v>0</v>
      </c>
      <c r="F67" s="2">
        <v>0</v>
      </c>
      <c r="G67" s="2">
        <v>8</v>
      </c>
      <c r="H67" s="2">
        <v>3</v>
      </c>
      <c r="I67" s="2">
        <v>1</v>
      </c>
      <c r="J67" s="2">
        <v>0</v>
      </c>
      <c r="K67" s="2">
        <v>0</v>
      </c>
      <c r="L67" s="11">
        <v>1</v>
      </c>
      <c r="M67" s="2">
        <v>1</v>
      </c>
      <c r="N67" s="2">
        <v>0</v>
      </c>
      <c r="O67" s="2">
        <v>0</v>
      </c>
      <c r="P67" s="13" t="s">
        <v>4015</v>
      </c>
    </row>
    <row r="68" spans="1:16" x14ac:dyDescent="0.2">
      <c r="A68" s="10" t="s">
        <v>1446</v>
      </c>
      <c r="B68" s="2" t="s">
        <v>1447</v>
      </c>
      <c r="C68" s="2" t="s">
        <v>3571</v>
      </c>
      <c r="D68" s="11" t="s">
        <v>59</v>
      </c>
      <c r="E68" s="10">
        <v>0</v>
      </c>
      <c r="F68" s="2">
        <v>0</v>
      </c>
      <c r="G68" s="2">
        <v>3</v>
      </c>
      <c r="H68" s="2">
        <v>2</v>
      </c>
      <c r="I68" s="2">
        <v>4</v>
      </c>
      <c r="J68" s="2">
        <v>3</v>
      </c>
      <c r="K68" s="2">
        <v>2</v>
      </c>
      <c r="L68" s="11">
        <v>2</v>
      </c>
      <c r="M68" s="2">
        <v>0.99</v>
      </c>
      <c r="N68" s="2">
        <v>1</v>
      </c>
      <c r="O68" s="2">
        <v>0.97</v>
      </c>
      <c r="P68" s="13" t="s">
        <v>4015</v>
      </c>
    </row>
    <row r="69" spans="1:16" x14ac:dyDescent="0.2">
      <c r="A69" s="10" t="s">
        <v>2577</v>
      </c>
      <c r="B69" s="2" t="s">
        <v>1619</v>
      </c>
      <c r="C69" s="2" t="s">
        <v>3389</v>
      </c>
      <c r="D69" s="11" t="s">
        <v>659</v>
      </c>
      <c r="E69" s="10">
        <v>0</v>
      </c>
      <c r="F69" s="2">
        <v>0</v>
      </c>
      <c r="G69" s="2">
        <v>2</v>
      </c>
      <c r="H69" s="2">
        <v>4</v>
      </c>
      <c r="I69" s="2">
        <v>4</v>
      </c>
      <c r="J69" s="2">
        <v>3</v>
      </c>
      <c r="K69" s="2">
        <v>4</v>
      </c>
      <c r="L69" s="11">
        <v>1</v>
      </c>
      <c r="M69" s="2">
        <v>0.99</v>
      </c>
      <c r="N69" s="2">
        <v>1</v>
      </c>
      <c r="O69" s="2">
        <v>0.5</v>
      </c>
      <c r="P69" s="13" t="s">
        <v>4015</v>
      </c>
    </row>
    <row r="70" spans="1:16" x14ac:dyDescent="0.2">
      <c r="A70" s="10" t="s">
        <v>2898</v>
      </c>
      <c r="B70" s="2" t="s">
        <v>2899</v>
      </c>
      <c r="C70" s="2" t="s">
        <v>3345</v>
      </c>
      <c r="D70" s="11" t="s">
        <v>834</v>
      </c>
      <c r="E70" s="10">
        <v>0</v>
      </c>
      <c r="F70" s="2">
        <v>0</v>
      </c>
      <c r="G70" s="2">
        <v>2</v>
      </c>
      <c r="H70" s="2">
        <v>4</v>
      </c>
      <c r="I70" s="2">
        <v>15</v>
      </c>
      <c r="J70" s="2">
        <v>37</v>
      </c>
      <c r="K70" s="2">
        <v>13</v>
      </c>
      <c r="L70" s="11">
        <v>1</v>
      </c>
      <c r="M70" s="2">
        <v>0.99</v>
      </c>
      <c r="N70" s="2">
        <v>1</v>
      </c>
      <c r="O70" s="2">
        <v>0.5</v>
      </c>
      <c r="P70" s="13" t="s">
        <v>4016</v>
      </c>
    </row>
    <row r="71" spans="1:16" x14ac:dyDescent="0.2">
      <c r="A71" s="10" t="s">
        <v>1438</v>
      </c>
      <c r="B71" s="2" t="s">
        <v>1439</v>
      </c>
      <c r="C71" s="2" t="s">
        <v>3368</v>
      </c>
      <c r="D71" s="11" t="s">
        <v>55</v>
      </c>
      <c r="E71" s="10">
        <v>0</v>
      </c>
      <c r="F71" s="2">
        <v>1</v>
      </c>
      <c r="G71" s="2">
        <v>5</v>
      </c>
      <c r="H71" s="2">
        <v>5</v>
      </c>
      <c r="I71" s="2">
        <v>5</v>
      </c>
      <c r="J71" s="2">
        <v>6</v>
      </c>
      <c r="K71" s="2">
        <v>3</v>
      </c>
      <c r="L71" s="11">
        <v>1</v>
      </c>
      <c r="M71" s="2">
        <v>0.99</v>
      </c>
      <c r="N71" s="2">
        <v>1</v>
      </c>
      <c r="O71" s="2">
        <v>0.42</v>
      </c>
      <c r="P71" s="13" t="s">
        <v>4015</v>
      </c>
    </row>
    <row r="72" spans="1:16" x14ac:dyDescent="0.2">
      <c r="A72" s="10" t="s">
        <v>2517</v>
      </c>
      <c r="B72" s="2" t="s">
        <v>2518</v>
      </c>
      <c r="C72" s="2" t="s">
        <v>3655</v>
      </c>
      <c r="D72" s="11" t="s">
        <v>627</v>
      </c>
      <c r="E72" s="10">
        <v>0</v>
      </c>
      <c r="F72" s="2">
        <v>0</v>
      </c>
      <c r="G72" s="2">
        <v>3</v>
      </c>
      <c r="H72" s="2">
        <v>2</v>
      </c>
      <c r="I72" s="2">
        <v>4</v>
      </c>
      <c r="J72" s="2">
        <v>5</v>
      </c>
      <c r="K72" s="2">
        <v>0</v>
      </c>
      <c r="L72" s="11">
        <v>0</v>
      </c>
      <c r="M72" s="2">
        <v>0.99</v>
      </c>
      <c r="N72" s="2">
        <v>1</v>
      </c>
      <c r="O72" s="2">
        <v>0</v>
      </c>
      <c r="P72" s="13" t="s">
        <v>4015</v>
      </c>
    </row>
    <row r="73" spans="1:16" x14ac:dyDescent="0.2">
      <c r="A73" s="10" t="s">
        <v>2850</v>
      </c>
      <c r="B73" s="2" t="s">
        <v>2851</v>
      </c>
      <c r="C73" s="2" t="s">
        <v>1234</v>
      </c>
      <c r="D73" s="11" t="s">
        <v>808</v>
      </c>
      <c r="E73" s="10">
        <v>0</v>
      </c>
      <c r="F73" s="2">
        <v>0</v>
      </c>
      <c r="G73" s="2">
        <v>2</v>
      </c>
      <c r="H73" s="2">
        <v>5</v>
      </c>
      <c r="I73" s="2">
        <v>2</v>
      </c>
      <c r="J73" s="2">
        <v>5</v>
      </c>
      <c r="K73" s="2">
        <v>3</v>
      </c>
      <c r="L73" s="11">
        <v>0</v>
      </c>
      <c r="M73" s="2">
        <v>0.99</v>
      </c>
      <c r="N73" s="2">
        <v>0.99</v>
      </c>
      <c r="O73" s="2">
        <v>0.5</v>
      </c>
      <c r="P73" s="13" t="s">
        <v>4015</v>
      </c>
    </row>
    <row r="74" spans="1:16" x14ac:dyDescent="0.2">
      <c r="A74" s="10" t="s">
        <v>1729</v>
      </c>
      <c r="B74" s="2" t="s">
        <v>1730</v>
      </c>
      <c r="C74" s="2" t="s">
        <v>3381</v>
      </c>
      <c r="D74" s="11" t="s">
        <v>205</v>
      </c>
      <c r="E74" s="10">
        <v>0</v>
      </c>
      <c r="F74" s="2">
        <v>1</v>
      </c>
      <c r="G74" s="2">
        <v>4</v>
      </c>
      <c r="H74" s="2">
        <v>8</v>
      </c>
      <c r="I74" s="2">
        <v>4</v>
      </c>
      <c r="J74" s="2">
        <v>11</v>
      </c>
      <c r="K74" s="2">
        <v>0</v>
      </c>
      <c r="L74" s="11">
        <v>0</v>
      </c>
      <c r="M74" s="2">
        <v>0.99</v>
      </c>
      <c r="N74" s="2">
        <v>0.99</v>
      </c>
      <c r="O74" s="2">
        <v>0</v>
      </c>
      <c r="P74" s="13" t="s">
        <v>4016</v>
      </c>
    </row>
    <row r="75" spans="1:16" x14ac:dyDescent="0.2">
      <c r="A75" s="10" t="s">
        <v>2856</v>
      </c>
      <c r="B75" s="2" t="s">
        <v>2857</v>
      </c>
      <c r="C75" s="2" t="s">
        <v>3446</v>
      </c>
      <c r="D75" s="11" t="s">
        <v>811</v>
      </c>
      <c r="E75" s="10">
        <v>0</v>
      </c>
      <c r="F75" s="2">
        <v>0</v>
      </c>
      <c r="G75" s="2">
        <v>2</v>
      </c>
      <c r="H75" s="2">
        <v>3</v>
      </c>
      <c r="I75" s="2">
        <v>2</v>
      </c>
      <c r="J75" s="2">
        <v>4</v>
      </c>
      <c r="K75" s="2">
        <v>1</v>
      </c>
      <c r="L75" s="11">
        <v>0</v>
      </c>
      <c r="M75" s="2">
        <v>0.99</v>
      </c>
      <c r="N75" s="2">
        <v>0.99</v>
      </c>
      <c r="O75" s="2">
        <v>0</v>
      </c>
      <c r="P75" s="13" t="s">
        <v>4015</v>
      </c>
    </row>
    <row r="76" spans="1:16" x14ac:dyDescent="0.2">
      <c r="A76" s="10" t="s">
        <v>3021</v>
      </c>
      <c r="B76" s="2" t="s">
        <v>3022</v>
      </c>
      <c r="C76" s="2" t="s">
        <v>3808</v>
      </c>
      <c r="D76" s="11" t="s">
        <v>904</v>
      </c>
      <c r="E76" s="10">
        <v>0</v>
      </c>
      <c r="F76" s="2">
        <v>0</v>
      </c>
      <c r="G76" s="2">
        <v>7</v>
      </c>
      <c r="H76" s="2">
        <v>2</v>
      </c>
      <c r="I76" s="2">
        <v>5</v>
      </c>
      <c r="J76" s="2">
        <v>2</v>
      </c>
      <c r="K76" s="2">
        <v>0</v>
      </c>
      <c r="L76" s="11">
        <v>0</v>
      </c>
      <c r="M76" s="2">
        <v>0.99</v>
      </c>
      <c r="N76" s="2">
        <v>0.99</v>
      </c>
      <c r="O76" s="2">
        <v>0</v>
      </c>
      <c r="P76" s="13" t="s">
        <v>4015</v>
      </c>
    </row>
    <row r="77" spans="1:16" x14ac:dyDescent="0.2">
      <c r="A77" s="10" t="s">
        <v>3032</v>
      </c>
      <c r="B77" s="2" t="s">
        <v>3033</v>
      </c>
      <c r="C77" s="2" t="s">
        <v>3481</v>
      </c>
      <c r="D77" s="11" t="s">
        <v>910</v>
      </c>
      <c r="E77" s="10">
        <v>0</v>
      </c>
      <c r="F77" s="2">
        <v>0</v>
      </c>
      <c r="G77" s="2">
        <v>4</v>
      </c>
      <c r="H77" s="2">
        <v>2</v>
      </c>
      <c r="I77" s="2">
        <v>4</v>
      </c>
      <c r="J77" s="2">
        <v>2</v>
      </c>
      <c r="K77" s="2">
        <v>1</v>
      </c>
      <c r="L77" s="11">
        <v>0</v>
      </c>
      <c r="M77" s="2">
        <v>0.99</v>
      </c>
      <c r="N77" s="2">
        <v>0.99</v>
      </c>
      <c r="O77" s="2">
        <v>0</v>
      </c>
      <c r="P77" s="13" t="s">
        <v>4015</v>
      </c>
    </row>
    <row r="78" spans="1:16" x14ac:dyDescent="0.2">
      <c r="A78" s="10" t="s">
        <v>2930</v>
      </c>
      <c r="B78" s="2" t="s">
        <v>1882</v>
      </c>
      <c r="C78" s="2" t="s">
        <v>3417</v>
      </c>
      <c r="D78" s="11" t="s">
        <v>851</v>
      </c>
      <c r="E78" s="10">
        <v>0</v>
      </c>
      <c r="F78" s="2">
        <v>1</v>
      </c>
      <c r="G78" s="2">
        <v>4</v>
      </c>
      <c r="H78" s="2">
        <v>6</v>
      </c>
      <c r="I78" s="2">
        <v>2</v>
      </c>
      <c r="J78" s="2">
        <v>3</v>
      </c>
      <c r="K78" s="2">
        <v>2</v>
      </c>
      <c r="L78" s="11">
        <v>6</v>
      </c>
      <c r="M78" s="2">
        <v>0.99</v>
      </c>
      <c r="N78" s="2">
        <v>0.81</v>
      </c>
      <c r="O78" s="2">
        <v>0.79</v>
      </c>
      <c r="P78" s="13" t="s">
        <v>4015</v>
      </c>
    </row>
    <row r="79" spans="1:16" x14ac:dyDescent="0.2">
      <c r="A79" s="10" t="s">
        <v>2540</v>
      </c>
      <c r="B79" s="2" t="s">
        <v>2541</v>
      </c>
      <c r="C79" s="2" t="s">
        <v>3370</v>
      </c>
      <c r="D79" s="11" t="s">
        <v>640</v>
      </c>
      <c r="E79" s="10">
        <v>0</v>
      </c>
      <c r="F79" s="2">
        <v>0</v>
      </c>
      <c r="G79" s="2">
        <v>6</v>
      </c>
      <c r="H79" s="2">
        <v>2</v>
      </c>
      <c r="I79" s="2">
        <v>7</v>
      </c>
      <c r="J79" s="2">
        <v>1</v>
      </c>
      <c r="K79" s="2">
        <v>4</v>
      </c>
      <c r="L79" s="11">
        <v>6</v>
      </c>
      <c r="M79" s="2">
        <v>0.99</v>
      </c>
      <c r="N79" s="2">
        <v>0.5</v>
      </c>
      <c r="O79" s="2">
        <v>1</v>
      </c>
      <c r="P79" s="13" t="s">
        <v>4015</v>
      </c>
    </row>
    <row r="80" spans="1:16" x14ac:dyDescent="0.2">
      <c r="A80" s="10" t="s">
        <v>2694</v>
      </c>
      <c r="B80" s="2" t="s">
        <v>2695</v>
      </c>
      <c r="C80" s="2" t="s">
        <v>3727</v>
      </c>
      <c r="D80" s="11" t="s">
        <v>722</v>
      </c>
      <c r="E80" s="10">
        <v>0</v>
      </c>
      <c r="F80" s="2">
        <v>0</v>
      </c>
      <c r="G80" s="2">
        <v>2</v>
      </c>
      <c r="H80" s="2">
        <v>3</v>
      </c>
      <c r="I80" s="2">
        <v>0</v>
      </c>
      <c r="J80" s="2">
        <v>3</v>
      </c>
      <c r="K80" s="2">
        <v>1</v>
      </c>
      <c r="L80" s="11">
        <v>2</v>
      </c>
      <c r="M80" s="2">
        <v>0.99</v>
      </c>
      <c r="N80" s="2">
        <v>0.5</v>
      </c>
      <c r="O80" s="2">
        <v>0.48</v>
      </c>
      <c r="P80" s="13" t="s">
        <v>4015</v>
      </c>
    </row>
    <row r="81" spans="1:16" x14ac:dyDescent="0.2">
      <c r="A81" s="10" t="s">
        <v>2072</v>
      </c>
      <c r="B81" s="2" t="s">
        <v>2073</v>
      </c>
      <c r="C81" s="2" t="s">
        <v>3435</v>
      </c>
      <c r="D81" s="11" t="s">
        <v>390</v>
      </c>
      <c r="E81" s="10">
        <v>0</v>
      </c>
      <c r="F81" s="2">
        <v>0</v>
      </c>
      <c r="G81" s="2">
        <v>3</v>
      </c>
      <c r="H81" s="2">
        <v>2</v>
      </c>
      <c r="I81" s="2">
        <v>5</v>
      </c>
      <c r="J81" s="2">
        <v>1</v>
      </c>
      <c r="K81" s="2">
        <v>0</v>
      </c>
      <c r="L81" s="11">
        <v>0</v>
      </c>
      <c r="M81" s="2">
        <v>0.99</v>
      </c>
      <c r="N81" s="2">
        <v>0.5</v>
      </c>
      <c r="O81" s="2">
        <v>0</v>
      </c>
      <c r="P81" s="13" t="s">
        <v>4015</v>
      </c>
    </row>
    <row r="82" spans="1:16" x14ac:dyDescent="0.2">
      <c r="A82" s="10" t="s">
        <v>2646</v>
      </c>
      <c r="B82" s="2" t="s">
        <v>2647</v>
      </c>
      <c r="C82" s="2" t="s">
        <v>3402</v>
      </c>
      <c r="D82" s="11" t="s">
        <v>696</v>
      </c>
      <c r="E82" s="10">
        <v>0</v>
      </c>
      <c r="F82" s="2">
        <v>0</v>
      </c>
      <c r="G82" s="2">
        <v>6</v>
      </c>
      <c r="H82" s="2">
        <v>2</v>
      </c>
      <c r="I82" s="2">
        <v>5</v>
      </c>
      <c r="J82" s="2">
        <v>0</v>
      </c>
      <c r="K82" s="2">
        <v>0</v>
      </c>
      <c r="L82" s="11">
        <v>0</v>
      </c>
      <c r="M82" s="2">
        <v>0.99</v>
      </c>
      <c r="N82" s="2">
        <v>0.5</v>
      </c>
      <c r="O82" s="2">
        <v>0</v>
      </c>
      <c r="P82" s="13" t="s">
        <v>4015</v>
      </c>
    </row>
    <row r="83" spans="1:16" x14ac:dyDescent="0.2">
      <c r="A83" s="10" t="s">
        <v>2687</v>
      </c>
      <c r="B83" s="2" t="s">
        <v>2688</v>
      </c>
      <c r="C83" s="2" t="s">
        <v>3447</v>
      </c>
      <c r="D83" s="11" t="s">
        <v>718</v>
      </c>
      <c r="E83" s="10">
        <v>0</v>
      </c>
      <c r="F83" s="2">
        <v>0</v>
      </c>
      <c r="G83" s="2">
        <v>8</v>
      </c>
      <c r="H83" s="2">
        <v>2</v>
      </c>
      <c r="I83" s="2">
        <v>7</v>
      </c>
      <c r="J83" s="2">
        <v>0</v>
      </c>
      <c r="K83" s="2">
        <v>0</v>
      </c>
      <c r="L83" s="11">
        <v>1</v>
      </c>
      <c r="M83" s="2">
        <v>0.99</v>
      </c>
      <c r="N83" s="2">
        <v>0.5</v>
      </c>
      <c r="O83" s="2">
        <v>0</v>
      </c>
      <c r="P83" s="13" t="s">
        <v>4015</v>
      </c>
    </row>
    <row r="84" spans="1:16" x14ac:dyDescent="0.2">
      <c r="A84" s="10" t="s">
        <v>2933</v>
      </c>
      <c r="B84" s="2" t="s">
        <v>2934</v>
      </c>
      <c r="C84" s="2" t="s">
        <v>3419</v>
      </c>
      <c r="D84" s="11" t="s">
        <v>853</v>
      </c>
      <c r="E84" s="10">
        <v>0</v>
      </c>
      <c r="F84" s="2">
        <v>0</v>
      </c>
      <c r="G84" s="2">
        <v>4</v>
      </c>
      <c r="H84" s="2">
        <v>2</v>
      </c>
      <c r="I84" s="2">
        <v>3</v>
      </c>
      <c r="J84" s="2">
        <v>1</v>
      </c>
      <c r="K84" s="2">
        <v>0</v>
      </c>
      <c r="L84" s="11">
        <v>0</v>
      </c>
      <c r="M84" s="2">
        <v>0.99</v>
      </c>
      <c r="N84" s="2">
        <v>0.5</v>
      </c>
      <c r="O84" s="2">
        <v>0</v>
      </c>
      <c r="P84" s="13" t="s">
        <v>4015</v>
      </c>
    </row>
    <row r="85" spans="1:16" x14ac:dyDescent="0.2">
      <c r="A85" s="10" t="s">
        <v>3214</v>
      </c>
      <c r="B85" s="2" t="s">
        <v>3215</v>
      </c>
      <c r="C85" s="2" t="s">
        <v>3436</v>
      </c>
      <c r="D85" s="11" t="s">
        <v>1014</v>
      </c>
      <c r="E85" s="10">
        <v>0</v>
      </c>
      <c r="F85" s="2">
        <v>0</v>
      </c>
      <c r="G85" s="2">
        <v>3</v>
      </c>
      <c r="H85" s="2">
        <v>2</v>
      </c>
      <c r="I85" s="2">
        <v>6</v>
      </c>
      <c r="J85" s="2">
        <v>1</v>
      </c>
      <c r="K85" s="2">
        <v>0</v>
      </c>
      <c r="L85" s="11">
        <v>0</v>
      </c>
      <c r="M85" s="2">
        <v>0.99</v>
      </c>
      <c r="N85" s="2">
        <v>0.5</v>
      </c>
      <c r="O85" s="2">
        <v>0</v>
      </c>
      <c r="P85" s="13" t="s">
        <v>4015</v>
      </c>
    </row>
    <row r="86" spans="1:16" x14ac:dyDescent="0.2">
      <c r="A86" s="10" t="s">
        <v>1667</v>
      </c>
      <c r="B86" s="2" t="s">
        <v>1668</v>
      </c>
      <c r="C86" s="2" t="s">
        <v>3508</v>
      </c>
      <c r="D86" s="11" t="s">
        <v>173</v>
      </c>
      <c r="E86" s="10">
        <v>0</v>
      </c>
      <c r="F86" s="2">
        <v>0</v>
      </c>
      <c r="G86" s="2">
        <v>5</v>
      </c>
      <c r="H86" s="2">
        <v>2</v>
      </c>
      <c r="I86" s="2">
        <v>2</v>
      </c>
      <c r="J86" s="2">
        <v>1</v>
      </c>
      <c r="K86" s="2">
        <v>0</v>
      </c>
      <c r="L86" s="11">
        <v>0</v>
      </c>
      <c r="M86" s="2">
        <v>0.99</v>
      </c>
      <c r="N86" s="2">
        <v>0.49</v>
      </c>
      <c r="O86" s="2">
        <v>0</v>
      </c>
      <c r="P86" s="13" t="s">
        <v>4015</v>
      </c>
    </row>
    <row r="87" spans="1:16" x14ac:dyDescent="0.2">
      <c r="A87" s="10" t="s">
        <v>2547</v>
      </c>
      <c r="B87" s="2" t="s">
        <v>2548</v>
      </c>
      <c r="C87" s="2" t="s">
        <v>3562</v>
      </c>
      <c r="D87" s="11" t="s">
        <v>644</v>
      </c>
      <c r="E87" s="10">
        <v>0</v>
      </c>
      <c r="F87" s="2">
        <v>0</v>
      </c>
      <c r="G87" s="2">
        <v>6</v>
      </c>
      <c r="H87" s="2">
        <v>2</v>
      </c>
      <c r="I87" s="2">
        <v>2</v>
      </c>
      <c r="J87" s="2">
        <v>1</v>
      </c>
      <c r="K87" s="2">
        <v>1</v>
      </c>
      <c r="L87" s="11">
        <v>0</v>
      </c>
      <c r="M87" s="2">
        <v>0.99</v>
      </c>
      <c r="N87" s="2">
        <v>0.49</v>
      </c>
      <c r="O87" s="2">
        <v>0</v>
      </c>
      <c r="P87" s="13" t="s">
        <v>4015</v>
      </c>
    </row>
    <row r="88" spans="1:16" x14ac:dyDescent="0.2">
      <c r="A88" s="10" t="s">
        <v>1925</v>
      </c>
      <c r="B88" s="2" t="s">
        <v>1926</v>
      </c>
      <c r="C88" s="2" t="s">
        <v>1095</v>
      </c>
      <c r="D88" s="11" t="s">
        <v>310</v>
      </c>
      <c r="E88" s="10">
        <v>0</v>
      </c>
      <c r="F88" s="2">
        <v>0</v>
      </c>
      <c r="G88" s="2">
        <v>5</v>
      </c>
      <c r="H88" s="2">
        <v>2</v>
      </c>
      <c r="I88" s="2">
        <v>0</v>
      </c>
      <c r="J88" s="2">
        <v>1</v>
      </c>
      <c r="K88" s="2">
        <v>0</v>
      </c>
      <c r="L88" s="11">
        <v>2</v>
      </c>
      <c r="M88" s="2">
        <v>0.99</v>
      </c>
      <c r="N88" s="2">
        <v>0</v>
      </c>
      <c r="O88" s="2">
        <v>0.48</v>
      </c>
      <c r="P88" s="13" t="s">
        <v>4015</v>
      </c>
    </row>
    <row r="89" spans="1:16" x14ac:dyDescent="0.2">
      <c r="A89" s="10" t="s">
        <v>3196</v>
      </c>
      <c r="B89" s="2" t="s">
        <v>3197</v>
      </c>
      <c r="C89" s="2" t="s">
        <v>1317</v>
      </c>
      <c r="D89" s="11" t="s">
        <v>1004</v>
      </c>
      <c r="E89" s="10">
        <v>0</v>
      </c>
      <c r="F89" s="2">
        <v>0</v>
      </c>
      <c r="G89" s="2">
        <v>3</v>
      </c>
      <c r="H89" s="2">
        <v>2</v>
      </c>
      <c r="I89" s="2">
        <v>1</v>
      </c>
      <c r="J89" s="2">
        <v>0</v>
      </c>
      <c r="K89" s="2">
        <v>0</v>
      </c>
      <c r="L89" s="11">
        <v>2</v>
      </c>
      <c r="M89" s="2">
        <v>0.99</v>
      </c>
      <c r="N89" s="2">
        <v>0</v>
      </c>
      <c r="O89" s="2">
        <v>0.48</v>
      </c>
      <c r="P89" s="13" t="s">
        <v>4015</v>
      </c>
    </row>
    <row r="90" spans="1:16" x14ac:dyDescent="0.2">
      <c r="A90" s="10" t="s">
        <v>2076</v>
      </c>
      <c r="B90" s="2" t="s">
        <v>2077</v>
      </c>
      <c r="C90" s="2" t="s">
        <v>3595</v>
      </c>
      <c r="D90" s="11" t="s">
        <v>392</v>
      </c>
      <c r="E90" s="10">
        <v>0</v>
      </c>
      <c r="F90" s="2">
        <v>0</v>
      </c>
      <c r="G90" s="2">
        <v>3</v>
      </c>
      <c r="H90" s="2">
        <v>2</v>
      </c>
      <c r="I90" s="2">
        <v>0</v>
      </c>
      <c r="J90" s="2">
        <v>1</v>
      </c>
      <c r="K90" s="2">
        <v>0</v>
      </c>
      <c r="L90" s="11">
        <v>1</v>
      </c>
      <c r="M90" s="2">
        <v>0.99</v>
      </c>
      <c r="N90" s="2">
        <v>0</v>
      </c>
      <c r="O90" s="2">
        <v>0</v>
      </c>
      <c r="P90" s="13" t="s">
        <v>4015</v>
      </c>
    </row>
    <row r="91" spans="1:16" x14ac:dyDescent="0.2">
      <c r="A91" s="10" t="s">
        <v>3048</v>
      </c>
      <c r="B91" s="2" t="s">
        <v>3049</v>
      </c>
      <c r="C91" s="2" t="s">
        <v>1263</v>
      </c>
      <c r="D91" s="11" t="s">
        <v>918</v>
      </c>
      <c r="E91" s="10">
        <v>0</v>
      </c>
      <c r="F91" s="2">
        <v>0</v>
      </c>
      <c r="G91" s="2">
        <v>4</v>
      </c>
      <c r="H91" s="2">
        <v>2</v>
      </c>
      <c r="I91" s="2">
        <v>0</v>
      </c>
      <c r="J91" s="2">
        <v>1</v>
      </c>
      <c r="K91" s="2">
        <v>0</v>
      </c>
      <c r="L91" s="11">
        <v>0</v>
      </c>
      <c r="M91" s="2">
        <v>0.99</v>
      </c>
      <c r="N91" s="2">
        <v>0</v>
      </c>
      <c r="O91" s="2">
        <v>0</v>
      </c>
      <c r="P91" s="13" t="s">
        <v>4015</v>
      </c>
    </row>
    <row r="92" spans="1:16" x14ac:dyDescent="0.2">
      <c r="A92" s="10" t="s">
        <v>3107</v>
      </c>
      <c r="B92" s="2" t="s">
        <v>3108</v>
      </c>
      <c r="C92" s="2" t="s">
        <v>3527</v>
      </c>
      <c r="D92" s="11" t="s">
        <v>953</v>
      </c>
      <c r="E92" s="10">
        <v>0</v>
      </c>
      <c r="F92" s="2">
        <v>0</v>
      </c>
      <c r="G92" s="2">
        <v>2</v>
      </c>
      <c r="H92" s="2">
        <v>4</v>
      </c>
      <c r="I92" s="2">
        <v>0</v>
      </c>
      <c r="J92" s="2">
        <v>1</v>
      </c>
      <c r="K92" s="2">
        <v>0</v>
      </c>
      <c r="L92" s="11">
        <v>0</v>
      </c>
      <c r="M92" s="2">
        <v>0.99</v>
      </c>
      <c r="N92" s="2">
        <v>0</v>
      </c>
      <c r="O92" s="2">
        <v>0</v>
      </c>
      <c r="P92" s="13" t="s">
        <v>4015</v>
      </c>
    </row>
    <row r="93" spans="1:16" x14ac:dyDescent="0.2">
      <c r="A93" s="10" t="s">
        <v>2947</v>
      </c>
      <c r="B93" s="2" t="s">
        <v>2948</v>
      </c>
      <c r="C93" s="2" t="s">
        <v>3463</v>
      </c>
      <c r="D93" s="11" t="s">
        <v>862</v>
      </c>
      <c r="E93" s="10">
        <v>0</v>
      </c>
      <c r="F93" s="2">
        <v>0</v>
      </c>
      <c r="G93" s="2">
        <v>5</v>
      </c>
      <c r="H93" s="2">
        <v>2</v>
      </c>
      <c r="I93" s="2">
        <v>1</v>
      </c>
      <c r="J93" s="2">
        <v>1</v>
      </c>
      <c r="K93" s="2">
        <v>0</v>
      </c>
      <c r="L93" s="11">
        <v>0</v>
      </c>
      <c r="M93" s="2">
        <v>0.99</v>
      </c>
      <c r="N93" s="2">
        <v>0</v>
      </c>
      <c r="O93" s="2">
        <v>0</v>
      </c>
      <c r="P93" s="13" t="s">
        <v>4015</v>
      </c>
    </row>
    <row r="94" spans="1:16" x14ac:dyDescent="0.2">
      <c r="A94" s="10" t="s">
        <v>1736</v>
      </c>
      <c r="B94" s="2" t="s">
        <v>1736</v>
      </c>
      <c r="C94" s="2" t="s">
        <v>3634</v>
      </c>
      <c r="D94" s="11" t="s">
        <v>209</v>
      </c>
      <c r="E94" s="10">
        <v>0</v>
      </c>
      <c r="F94" s="2">
        <v>0</v>
      </c>
      <c r="G94" s="2">
        <v>2</v>
      </c>
      <c r="H94" s="2">
        <v>2</v>
      </c>
      <c r="I94" s="2">
        <v>0</v>
      </c>
      <c r="J94" s="2">
        <v>1</v>
      </c>
      <c r="K94" s="2">
        <v>0</v>
      </c>
      <c r="L94" s="11">
        <v>1</v>
      </c>
      <c r="M94" s="2">
        <v>0.98</v>
      </c>
      <c r="N94" s="2">
        <v>0</v>
      </c>
      <c r="O94" s="2">
        <v>0</v>
      </c>
      <c r="P94" s="13" t="s">
        <v>4015</v>
      </c>
    </row>
    <row r="95" spans="1:16" x14ac:dyDescent="0.2">
      <c r="A95" s="10" t="s">
        <v>3179</v>
      </c>
      <c r="B95" s="2" t="s">
        <v>3180</v>
      </c>
      <c r="C95" s="2" t="s">
        <v>3591</v>
      </c>
      <c r="D95" s="11" t="s">
        <v>994</v>
      </c>
      <c r="E95" s="10">
        <v>0</v>
      </c>
      <c r="F95" s="2">
        <v>0</v>
      </c>
      <c r="G95" s="2">
        <v>2</v>
      </c>
      <c r="H95" s="2">
        <v>2</v>
      </c>
      <c r="I95" s="2">
        <v>1</v>
      </c>
      <c r="J95" s="2">
        <v>0</v>
      </c>
      <c r="K95" s="2">
        <v>0</v>
      </c>
      <c r="L95" s="11">
        <v>0</v>
      </c>
      <c r="M95" s="2">
        <v>0.98</v>
      </c>
      <c r="N95" s="2">
        <v>0</v>
      </c>
      <c r="O95" s="2">
        <v>0</v>
      </c>
      <c r="P95" s="13" t="s">
        <v>4015</v>
      </c>
    </row>
    <row r="96" spans="1:16" x14ac:dyDescent="0.2">
      <c r="A96" s="10" t="s">
        <v>2091</v>
      </c>
      <c r="B96" s="2" t="s">
        <v>2092</v>
      </c>
      <c r="C96" s="2" t="s">
        <v>3338</v>
      </c>
      <c r="D96" s="11" t="s">
        <v>400</v>
      </c>
      <c r="E96" s="10">
        <v>0</v>
      </c>
      <c r="F96" s="2">
        <v>2</v>
      </c>
      <c r="G96" s="2">
        <v>11</v>
      </c>
      <c r="H96" s="2">
        <v>5</v>
      </c>
      <c r="I96" s="2">
        <v>5</v>
      </c>
      <c r="J96" s="2">
        <v>7</v>
      </c>
      <c r="K96" s="2">
        <v>1</v>
      </c>
      <c r="L96" s="11">
        <v>1</v>
      </c>
      <c r="M96" s="2">
        <v>0.95</v>
      </c>
      <c r="N96" s="2">
        <v>0.93</v>
      </c>
      <c r="O96" s="2">
        <v>0</v>
      </c>
      <c r="P96" s="13" t="s">
        <v>4016</v>
      </c>
    </row>
    <row r="97" spans="1:16" x14ac:dyDescent="0.2">
      <c r="A97" s="10" t="s">
        <v>1673</v>
      </c>
      <c r="B97" s="2" t="s">
        <v>1674</v>
      </c>
      <c r="C97" s="2" t="s">
        <v>3423</v>
      </c>
      <c r="D97" s="11" t="s">
        <v>176</v>
      </c>
      <c r="E97" s="10">
        <v>1</v>
      </c>
      <c r="F97" s="2">
        <v>2</v>
      </c>
      <c r="G97" s="2">
        <v>6</v>
      </c>
      <c r="H97" s="2">
        <v>6</v>
      </c>
      <c r="I97" s="2">
        <v>5</v>
      </c>
      <c r="J97" s="2">
        <v>5</v>
      </c>
      <c r="K97" s="2">
        <v>1</v>
      </c>
      <c r="L97" s="11">
        <v>1</v>
      </c>
      <c r="M97" s="2">
        <v>0.93</v>
      </c>
      <c r="N97" s="2">
        <v>0.81</v>
      </c>
      <c r="O97" s="2">
        <v>0</v>
      </c>
      <c r="P97" s="13" t="s">
        <v>4015</v>
      </c>
    </row>
    <row r="98" spans="1:16" x14ac:dyDescent="0.2">
      <c r="A98" s="10" t="s">
        <v>3137</v>
      </c>
      <c r="B98" s="2" t="s">
        <v>3138</v>
      </c>
      <c r="C98" s="2" t="s">
        <v>1298</v>
      </c>
      <c r="D98" s="11" t="s">
        <v>971</v>
      </c>
      <c r="E98" s="10">
        <v>0</v>
      </c>
      <c r="F98" s="2">
        <v>1</v>
      </c>
      <c r="G98" s="2">
        <v>3</v>
      </c>
      <c r="H98" s="2">
        <v>3</v>
      </c>
      <c r="I98" s="2">
        <v>3</v>
      </c>
      <c r="J98" s="2">
        <v>5</v>
      </c>
      <c r="K98" s="2">
        <v>0</v>
      </c>
      <c r="L98" s="11">
        <v>0</v>
      </c>
      <c r="M98" s="2">
        <v>0.9</v>
      </c>
      <c r="N98" s="2">
        <v>0.95</v>
      </c>
      <c r="O98" s="2">
        <v>0</v>
      </c>
      <c r="P98" s="13" t="s">
        <v>4015</v>
      </c>
    </row>
    <row r="99" spans="1:16" x14ac:dyDescent="0.2">
      <c r="A99" s="10" t="s">
        <v>1814</v>
      </c>
      <c r="B99" s="2" t="s">
        <v>1815</v>
      </c>
      <c r="C99" s="2" t="s">
        <v>3384</v>
      </c>
      <c r="D99" s="11" t="s">
        <v>251</v>
      </c>
      <c r="E99" s="10">
        <v>0</v>
      </c>
      <c r="F99" s="2">
        <v>1</v>
      </c>
      <c r="G99" s="2">
        <v>10</v>
      </c>
      <c r="H99" s="2">
        <v>2</v>
      </c>
      <c r="I99" s="2">
        <v>7</v>
      </c>
      <c r="J99" s="2">
        <v>3</v>
      </c>
      <c r="K99" s="2">
        <v>0</v>
      </c>
      <c r="L99" s="11">
        <v>0</v>
      </c>
      <c r="M99" s="2">
        <v>0.86</v>
      </c>
      <c r="N99" s="2">
        <v>0.95</v>
      </c>
      <c r="O99" s="2">
        <v>0</v>
      </c>
      <c r="P99" s="13" t="s">
        <v>4015</v>
      </c>
    </row>
    <row r="100" spans="1:16" x14ac:dyDescent="0.2">
      <c r="A100" s="10" t="s">
        <v>2098</v>
      </c>
      <c r="B100" s="2" t="s">
        <v>2099</v>
      </c>
      <c r="C100" s="2" t="s">
        <v>3391</v>
      </c>
      <c r="D100" s="11" t="s">
        <v>404</v>
      </c>
      <c r="E100" s="10">
        <v>0</v>
      </c>
      <c r="F100" s="2">
        <v>1</v>
      </c>
      <c r="G100" s="2">
        <v>7</v>
      </c>
      <c r="H100" s="2">
        <v>2</v>
      </c>
      <c r="I100" s="2">
        <v>6</v>
      </c>
      <c r="J100" s="2">
        <v>5</v>
      </c>
      <c r="K100" s="2">
        <v>1</v>
      </c>
      <c r="L100" s="11">
        <v>0</v>
      </c>
      <c r="M100" s="2">
        <v>0.85</v>
      </c>
      <c r="N100" s="2">
        <v>1</v>
      </c>
      <c r="O100" s="2">
        <v>0</v>
      </c>
      <c r="P100" s="13" t="s">
        <v>4015</v>
      </c>
    </row>
    <row r="101" spans="1:16" x14ac:dyDescent="0.2">
      <c r="A101" s="10" t="s">
        <v>1456</v>
      </c>
      <c r="B101" s="2" t="s">
        <v>1457</v>
      </c>
      <c r="C101" s="2" t="s">
        <v>3362</v>
      </c>
      <c r="D101" s="11" t="s">
        <v>64</v>
      </c>
      <c r="E101" s="10">
        <v>1</v>
      </c>
      <c r="F101" s="2">
        <v>0</v>
      </c>
      <c r="G101" s="2">
        <v>3</v>
      </c>
      <c r="H101" s="2">
        <v>2</v>
      </c>
      <c r="I101" s="2">
        <v>7</v>
      </c>
      <c r="J101" s="2">
        <v>11</v>
      </c>
      <c r="K101" s="2">
        <v>6</v>
      </c>
      <c r="L101" s="11">
        <v>0</v>
      </c>
      <c r="M101" s="2">
        <v>0.81</v>
      </c>
      <c r="N101" s="2">
        <v>1</v>
      </c>
      <c r="O101" s="2">
        <v>0.5</v>
      </c>
      <c r="P101" s="13" t="s">
        <v>4015</v>
      </c>
    </row>
    <row r="102" spans="1:16" x14ac:dyDescent="0.2">
      <c r="A102" s="10" t="s">
        <v>3194</v>
      </c>
      <c r="B102" s="2" t="s">
        <v>3195</v>
      </c>
      <c r="C102" s="2" t="s">
        <v>3390</v>
      </c>
      <c r="D102" s="11" t="s">
        <v>1003</v>
      </c>
      <c r="E102" s="10">
        <v>0</v>
      </c>
      <c r="F102" s="2">
        <v>2</v>
      </c>
      <c r="G102" s="2">
        <v>4</v>
      </c>
      <c r="H102" s="2">
        <v>3</v>
      </c>
      <c r="I102" s="2">
        <v>4</v>
      </c>
      <c r="J102" s="2">
        <v>10</v>
      </c>
      <c r="K102" s="2">
        <v>2</v>
      </c>
      <c r="L102" s="11">
        <v>1</v>
      </c>
      <c r="M102" s="2">
        <v>0.73</v>
      </c>
      <c r="N102" s="2">
        <v>0.91</v>
      </c>
      <c r="O102" s="2">
        <v>0.12</v>
      </c>
      <c r="P102" s="13" t="s">
        <v>4015</v>
      </c>
    </row>
    <row r="103" spans="1:16" x14ac:dyDescent="0.2">
      <c r="A103" s="10" t="s">
        <v>2824</v>
      </c>
      <c r="B103" s="2" t="s">
        <v>2825</v>
      </c>
      <c r="C103" s="2" t="s">
        <v>3315</v>
      </c>
      <c r="D103" s="11" t="s">
        <v>795</v>
      </c>
      <c r="E103" s="10">
        <v>0</v>
      </c>
      <c r="F103" s="2">
        <v>0</v>
      </c>
      <c r="G103" s="2">
        <v>0</v>
      </c>
      <c r="H103" s="2">
        <v>12</v>
      </c>
      <c r="I103" s="2">
        <v>3</v>
      </c>
      <c r="J103" s="2">
        <v>5</v>
      </c>
      <c r="K103" s="2">
        <v>4</v>
      </c>
      <c r="L103" s="11">
        <v>13</v>
      </c>
      <c r="M103" s="2">
        <v>0.5</v>
      </c>
      <c r="N103" s="2">
        <v>1</v>
      </c>
      <c r="O103" s="2">
        <v>1</v>
      </c>
      <c r="P103" s="13" t="s">
        <v>4015</v>
      </c>
    </row>
    <row r="104" spans="1:16" x14ac:dyDescent="0.2">
      <c r="A104" s="10" t="s">
        <v>2858</v>
      </c>
      <c r="B104" s="2" t="s">
        <v>2859</v>
      </c>
      <c r="C104" s="2" t="s">
        <v>3310</v>
      </c>
      <c r="D104" s="11" t="s">
        <v>812</v>
      </c>
      <c r="E104" s="10">
        <v>0</v>
      </c>
      <c r="F104" s="2">
        <v>0</v>
      </c>
      <c r="G104" s="2">
        <v>0</v>
      </c>
      <c r="H104" s="2">
        <v>4</v>
      </c>
      <c r="I104" s="2">
        <v>5</v>
      </c>
      <c r="J104" s="2">
        <v>8</v>
      </c>
      <c r="K104" s="2">
        <v>14</v>
      </c>
      <c r="L104" s="11">
        <v>13</v>
      </c>
      <c r="M104" s="2">
        <v>0.5</v>
      </c>
      <c r="N104" s="2">
        <v>1</v>
      </c>
      <c r="O104" s="2">
        <v>1</v>
      </c>
      <c r="P104" s="13" t="s">
        <v>4015</v>
      </c>
    </row>
    <row r="105" spans="1:16" x14ac:dyDescent="0.2">
      <c r="A105" s="10" t="s">
        <v>1430</v>
      </c>
      <c r="B105" s="2" t="s">
        <v>1431</v>
      </c>
      <c r="C105" s="2" t="s">
        <v>1043</v>
      </c>
      <c r="D105" s="11" t="s">
        <v>51</v>
      </c>
      <c r="E105" s="10">
        <v>0</v>
      </c>
      <c r="F105" s="2">
        <v>0</v>
      </c>
      <c r="G105" s="2">
        <v>3</v>
      </c>
      <c r="H105" s="2">
        <v>1</v>
      </c>
      <c r="I105" s="2">
        <v>5</v>
      </c>
      <c r="J105" s="2">
        <v>9</v>
      </c>
      <c r="K105" s="2">
        <v>3</v>
      </c>
      <c r="L105" s="11">
        <v>2</v>
      </c>
      <c r="M105" s="2">
        <v>0.5</v>
      </c>
      <c r="N105" s="2">
        <v>1</v>
      </c>
      <c r="O105" s="2">
        <v>0.98</v>
      </c>
      <c r="P105" s="13" t="s">
        <v>4016</v>
      </c>
    </row>
    <row r="106" spans="1:16" x14ac:dyDescent="0.2">
      <c r="A106" s="10" t="s">
        <v>2644</v>
      </c>
      <c r="B106" s="2" t="s">
        <v>2645</v>
      </c>
      <c r="C106" s="2" t="s">
        <v>3334</v>
      </c>
      <c r="D106" s="11" t="s">
        <v>695</v>
      </c>
      <c r="E106" s="10">
        <v>0</v>
      </c>
      <c r="F106" s="2">
        <v>0</v>
      </c>
      <c r="G106" s="2">
        <v>1</v>
      </c>
      <c r="H106" s="2">
        <v>4</v>
      </c>
      <c r="I106" s="2">
        <v>13</v>
      </c>
      <c r="J106" s="2">
        <v>21</v>
      </c>
      <c r="K106" s="2">
        <v>1</v>
      </c>
      <c r="L106" s="11">
        <v>3</v>
      </c>
      <c r="M106" s="2">
        <v>0.5</v>
      </c>
      <c r="N106" s="2">
        <v>1</v>
      </c>
      <c r="O106" s="2">
        <v>0.5</v>
      </c>
      <c r="P106" s="13" t="s">
        <v>4015</v>
      </c>
    </row>
    <row r="107" spans="1:16" x14ac:dyDescent="0.2">
      <c r="A107" s="10" t="s">
        <v>2924</v>
      </c>
      <c r="B107" s="2" t="s">
        <v>2925</v>
      </c>
      <c r="C107" s="2" t="s">
        <v>3546</v>
      </c>
      <c r="D107" s="11" t="s">
        <v>848</v>
      </c>
      <c r="E107" s="10">
        <v>0</v>
      </c>
      <c r="F107" s="2">
        <v>0</v>
      </c>
      <c r="G107" s="2">
        <v>3</v>
      </c>
      <c r="H107" s="2">
        <v>1</v>
      </c>
      <c r="I107" s="2">
        <v>3</v>
      </c>
      <c r="J107" s="2">
        <v>4</v>
      </c>
      <c r="K107" s="2">
        <v>0</v>
      </c>
      <c r="L107" s="11">
        <v>5</v>
      </c>
      <c r="M107" s="2">
        <v>0.5</v>
      </c>
      <c r="N107" s="2">
        <v>1</v>
      </c>
      <c r="O107" s="2">
        <v>0.5</v>
      </c>
      <c r="P107" s="13" t="s">
        <v>4015</v>
      </c>
    </row>
    <row r="108" spans="1:16" x14ac:dyDescent="0.2">
      <c r="A108" s="10" t="s">
        <v>1529</v>
      </c>
      <c r="B108" s="2" t="s">
        <v>1530</v>
      </c>
      <c r="C108" s="2" t="s">
        <v>3371</v>
      </c>
      <c r="D108" s="11" t="s">
        <v>101</v>
      </c>
      <c r="E108" s="10">
        <v>0</v>
      </c>
      <c r="F108" s="2">
        <v>0</v>
      </c>
      <c r="G108" s="2">
        <v>1</v>
      </c>
      <c r="H108" s="2">
        <v>3</v>
      </c>
      <c r="I108" s="2">
        <v>3</v>
      </c>
      <c r="J108" s="2">
        <v>4</v>
      </c>
      <c r="K108" s="2">
        <v>1</v>
      </c>
      <c r="L108" s="11">
        <v>2</v>
      </c>
      <c r="M108" s="2">
        <v>0.5</v>
      </c>
      <c r="N108" s="2">
        <v>1</v>
      </c>
      <c r="O108" s="2">
        <v>0.48</v>
      </c>
      <c r="P108" s="13" t="s">
        <v>4015</v>
      </c>
    </row>
    <row r="109" spans="1:16" x14ac:dyDescent="0.2">
      <c r="A109" s="10" t="s">
        <v>1476</v>
      </c>
      <c r="B109" s="2" t="s">
        <v>1477</v>
      </c>
      <c r="C109" s="2" t="s">
        <v>3355</v>
      </c>
      <c r="D109" s="11" t="s">
        <v>74</v>
      </c>
      <c r="E109" s="10">
        <v>0</v>
      </c>
      <c r="F109" s="2">
        <v>0</v>
      </c>
      <c r="G109" s="2">
        <v>4</v>
      </c>
      <c r="H109" s="2">
        <v>1</v>
      </c>
      <c r="I109" s="2">
        <v>7</v>
      </c>
      <c r="J109" s="2">
        <v>10</v>
      </c>
      <c r="K109" s="2">
        <v>0</v>
      </c>
      <c r="L109" s="11">
        <v>0</v>
      </c>
      <c r="M109" s="2">
        <v>0.5</v>
      </c>
      <c r="N109" s="2">
        <v>1</v>
      </c>
      <c r="O109" s="2">
        <v>0</v>
      </c>
      <c r="P109" s="13" t="s">
        <v>4015</v>
      </c>
    </row>
    <row r="110" spans="1:16" x14ac:dyDescent="0.2">
      <c r="A110" s="10" t="s">
        <v>2119</v>
      </c>
      <c r="B110" s="2" t="s">
        <v>2120</v>
      </c>
      <c r="C110" s="2" t="s">
        <v>3421</v>
      </c>
      <c r="D110" s="11" t="s">
        <v>416</v>
      </c>
      <c r="E110" s="10">
        <v>0</v>
      </c>
      <c r="F110" s="2">
        <v>0</v>
      </c>
      <c r="G110" s="2">
        <v>4</v>
      </c>
      <c r="H110" s="2">
        <v>1</v>
      </c>
      <c r="I110" s="2">
        <v>4</v>
      </c>
      <c r="J110" s="2">
        <v>3</v>
      </c>
      <c r="K110" s="2">
        <v>0</v>
      </c>
      <c r="L110" s="11">
        <v>0</v>
      </c>
      <c r="M110" s="2">
        <v>0.5</v>
      </c>
      <c r="N110" s="2">
        <v>1</v>
      </c>
      <c r="O110" s="2">
        <v>0</v>
      </c>
      <c r="P110" s="13" t="s">
        <v>4015</v>
      </c>
    </row>
    <row r="111" spans="1:16" x14ac:dyDescent="0.2">
      <c r="A111" s="10" t="s">
        <v>1424</v>
      </c>
      <c r="B111" s="2" t="s">
        <v>1425</v>
      </c>
      <c r="C111" s="2" t="s">
        <v>3393</v>
      </c>
      <c r="D111" s="11" t="s">
        <v>48</v>
      </c>
      <c r="E111" s="10">
        <v>0</v>
      </c>
      <c r="F111" s="2">
        <v>0</v>
      </c>
      <c r="G111" s="2">
        <v>4</v>
      </c>
      <c r="H111" s="2">
        <v>0</v>
      </c>
      <c r="I111" s="2">
        <v>6</v>
      </c>
      <c r="J111" s="2">
        <v>5</v>
      </c>
      <c r="K111" s="2">
        <v>0</v>
      </c>
      <c r="L111" s="11">
        <v>0</v>
      </c>
      <c r="M111" s="2">
        <v>0.5</v>
      </c>
      <c r="N111" s="2">
        <v>1</v>
      </c>
      <c r="O111" s="2">
        <v>0</v>
      </c>
      <c r="P111" s="13" t="s">
        <v>4015</v>
      </c>
    </row>
    <row r="112" spans="1:16" x14ac:dyDescent="0.2">
      <c r="A112" s="10" t="s">
        <v>1819</v>
      </c>
      <c r="B112" s="2" t="s">
        <v>1820</v>
      </c>
      <c r="C112" s="2" t="s">
        <v>3322</v>
      </c>
      <c r="D112" s="11" t="s">
        <v>254</v>
      </c>
      <c r="E112" s="10">
        <v>0</v>
      </c>
      <c r="F112" s="2">
        <v>0</v>
      </c>
      <c r="G112" s="2">
        <v>1</v>
      </c>
      <c r="H112" s="2">
        <v>8</v>
      </c>
      <c r="I112" s="2">
        <v>8</v>
      </c>
      <c r="J112" s="2">
        <v>15</v>
      </c>
      <c r="K112" s="2">
        <v>0</v>
      </c>
      <c r="L112" s="11">
        <v>0</v>
      </c>
      <c r="M112" s="2">
        <v>0.5</v>
      </c>
      <c r="N112" s="2">
        <v>1</v>
      </c>
      <c r="O112" s="2">
        <v>0</v>
      </c>
      <c r="P112" s="13" t="s">
        <v>4015</v>
      </c>
    </row>
    <row r="113" spans="1:16" x14ac:dyDescent="0.2">
      <c r="A113" s="10" t="s">
        <v>3175</v>
      </c>
      <c r="B113" s="2" t="s">
        <v>3176</v>
      </c>
      <c r="C113" s="2" t="s">
        <v>3483</v>
      </c>
      <c r="D113" s="11" t="s">
        <v>992</v>
      </c>
      <c r="E113" s="10">
        <v>0</v>
      </c>
      <c r="F113" s="2">
        <v>0</v>
      </c>
      <c r="G113" s="2">
        <v>8</v>
      </c>
      <c r="H113" s="2">
        <v>0</v>
      </c>
      <c r="I113" s="2">
        <v>3</v>
      </c>
      <c r="J113" s="2">
        <v>7</v>
      </c>
      <c r="K113" s="2">
        <v>0</v>
      </c>
      <c r="L113" s="11">
        <v>0</v>
      </c>
      <c r="M113" s="2">
        <v>0.5</v>
      </c>
      <c r="N113" s="2">
        <v>1</v>
      </c>
      <c r="O113" s="2">
        <v>0</v>
      </c>
      <c r="P113" s="13" t="s">
        <v>4015</v>
      </c>
    </row>
    <row r="114" spans="1:16" x14ac:dyDescent="0.2">
      <c r="A114" s="10" t="s">
        <v>2521</v>
      </c>
      <c r="B114" s="2" t="s">
        <v>2522</v>
      </c>
      <c r="C114" s="2" t="s">
        <v>3358</v>
      </c>
      <c r="D114" s="11" t="s">
        <v>629</v>
      </c>
      <c r="E114" s="10">
        <v>0</v>
      </c>
      <c r="F114" s="2">
        <v>0</v>
      </c>
      <c r="G114" s="2">
        <v>1</v>
      </c>
      <c r="H114" s="2">
        <v>11</v>
      </c>
      <c r="I114" s="2">
        <v>2</v>
      </c>
      <c r="J114" s="2">
        <v>6</v>
      </c>
      <c r="K114" s="2">
        <v>5</v>
      </c>
      <c r="L114" s="11">
        <v>5</v>
      </c>
      <c r="M114" s="2">
        <v>0.5</v>
      </c>
      <c r="N114" s="2">
        <v>0.99</v>
      </c>
      <c r="O114" s="2">
        <v>1</v>
      </c>
      <c r="P114" s="13" t="s">
        <v>4015</v>
      </c>
    </row>
    <row r="115" spans="1:16" x14ac:dyDescent="0.2">
      <c r="A115" s="10" t="s">
        <v>2031</v>
      </c>
      <c r="B115" s="2" t="s">
        <v>2032</v>
      </c>
      <c r="C115" s="2" t="s">
        <v>1114</v>
      </c>
      <c r="D115" s="11" t="s">
        <v>369</v>
      </c>
      <c r="E115" s="10">
        <v>0</v>
      </c>
      <c r="F115" s="2">
        <v>0</v>
      </c>
      <c r="G115" s="2">
        <v>8</v>
      </c>
      <c r="H115" s="2">
        <v>0</v>
      </c>
      <c r="I115" s="2">
        <v>3</v>
      </c>
      <c r="J115" s="2">
        <v>2</v>
      </c>
      <c r="K115" s="2">
        <v>3</v>
      </c>
      <c r="L115" s="11">
        <v>1</v>
      </c>
      <c r="M115" s="2">
        <v>0.5</v>
      </c>
      <c r="N115" s="2">
        <v>0.99</v>
      </c>
      <c r="O115" s="2">
        <v>0.5</v>
      </c>
      <c r="P115" s="13" t="s">
        <v>4015</v>
      </c>
    </row>
    <row r="116" spans="1:16" x14ac:dyDescent="0.2">
      <c r="A116" s="10" t="s">
        <v>3055</v>
      </c>
      <c r="B116" s="2" t="s">
        <v>3056</v>
      </c>
      <c r="C116" s="2" t="s">
        <v>1265</v>
      </c>
      <c r="D116" s="11" t="s">
        <v>922</v>
      </c>
      <c r="E116" s="10">
        <v>0</v>
      </c>
      <c r="F116" s="2">
        <v>0</v>
      </c>
      <c r="G116" s="2">
        <v>3</v>
      </c>
      <c r="H116" s="2">
        <v>0</v>
      </c>
      <c r="I116" s="2">
        <v>2</v>
      </c>
      <c r="J116" s="2">
        <v>3</v>
      </c>
      <c r="K116" s="2">
        <v>2</v>
      </c>
      <c r="L116" s="11">
        <v>0</v>
      </c>
      <c r="M116" s="2">
        <v>0.5</v>
      </c>
      <c r="N116" s="2">
        <v>0.99</v>
      </c>
      <c r="O116" s="2">
        <v>0.48</v>
      </c>
      <c r="P116" s="13" t="s">
        <v>4015</v>
      </c>
    </row>
    <row r="117" spans="1:16" x14ac:dyDescent="0.2">
      <c r="A117" s="10" t="s">
        <v>1627</v>
      </c>
      <c r="B117" s="2" t="s">
        <v>1628</v>
      </c>
      <c r="C117" s="2" t="s">
        <v>3619</v>
      </c>
      <c r="D117" s="11" t="s">
        <v>153</v>
      </c>
      <c r="E117" s="10">
        <v>0</v>
      </c>
      <c r="F117" s="2">
        <v>0</v>
      </c>
      <c r="G117" s="2">
        <v>5</v>
      </c>
      <c r="H117" s="2">
        <v>0</v>
      </c>
      <c r="I117" s="2">
        <v>5</v>
      </c>
      <c r="J117" s="2">
        <v>2</v>
      </c>
      <c r="K117" s="2">
        <v>0</v>
      </c>
      <c r="L117" s="11">
        <v>0</v>
      </c>
      <c r="M117" s="2">
        <v>0.5</v>
      </c>
      <c r="N117" s="2">
        <v>0.99</v>
      </c>
      <c r="O117" s="2">
        <v>0</v>
      </c>
      <c r="P117" s="13" t="s">
        <v>4015</v>
      </c>
    </row>
    <row r="118" spans="1:16" x14ac:dyDescent="0.2">
      <c r="A118" s="10" t="s">
        <v>1897</v>
      </c>
      <c r="B118" s="2" t="s">
        <v>1898</v>
      </c>
      <c r="C118" s="2" t="s">
        <v>3450</v>
      </c>
      <c r="D118" s="11" t="s">
        <v>295</v>
      </c>
      <c r="E118" s="10">
        <v>0</v>
      </c>
      <c r="F118" s="2">
        <v>0</v>
      </c>
      <c r="G118" s="2">
        <v>5</v>
      </c>
      <c r="H118" s="2">
        <v>0</v>
      </c>
      <c r="I118" s="2">
        <v>2</v>
      </c>
      <c r="J118" s="2">
        <v>3</v>
      </c>
      <c r="K118" s="2">
        <v>0</v>
      </c>
      <c r="L118" s="11">
        <v>0</v>
      </c>
      <c r="M118" s="2">
        <v>0.5</v>
      </c>
      <c r="N118" s="2">
        <v>0.99</v>
      </c>
      <c r="O118" s="2">
        <v>0</v>
      </c>
      <c r="P118" s="13" t="s">
        <v>4015</v>
      </c>
    </row>
    <row r="119" spans="1:16" x14ac:dyDescent="0.2">
      <c r="A119" s="10" t="s">
        <v>2228</v>
      </c>
      <c r="B119" s="2" t="s">
        <v>2229</v>
      </c>
      <c r="C119" s="2" t="s">
        <v>3504</v>
      </c>
      <c r="D119" s="11" t="s">
        <v>473</v>
      </c>
      <c r="E119" s="10">
        <v>0</v>
      </c>
      <c r="F119" s="2">
        <v>0</v>
      </c>
      <c r="G119" s="2">
        <v>4</v>
      </c>
      <c r="H119" s="2">
        <v>0</v>
      </c>
      <c r="I119" s="2">
        <v>8</v>
      </c>
      <c r="J119" s="2">
        <v>2</v>
      </c>
      <c r="K119" s="2">
        <v>0</v>
      </c>
      <c r="L119" s="11">
        <v>0</v>
      </c>
      <c r="M119" s="2">
        <v>0.5</v>
      </c>
      <c r="N119" s="2">
        <v>0.99</v>
      </c>
      <c r="O119" s="2">
        <v>0</v>
      </c>
      <c r="P119" s="13" t="s">
        <v>4015</v>
      </c>
    </row>
    <row r="120" spans="1:16" x14ac:dyDescent="0.2">
      <c r="A120" s="10" t="s">
        <v>2549</v>
      </c>
      <c r="B120" s="2" t="s">
        <v>2550</v>
      </c>
      <c r="C120" s="2" t="s">
        <v>3460</v>
      </c>
      <c r="D120" s="11" t="s">
        <v>645</v>
      </c>
      <c r="E120" s="10">
        <v>0</v>
      </c>
      <c r="F120" s="2">
        <v>0</v>
      </c>
      <c r="G120" s="2">
        <v>0</v>
      </c>
      <c r="H120" s="2">
        <v>3</v>
      </c>
      <c r="I120" s="2">
        <v>2</v>
      </c>
      <c r="J120" s="2">
        <v>4</v>
      </c>
      <c r="K120" s="2">
        <v>1</v>
      </c>
      <c r="L120" s="11">
        <v>0</v>
      </c>
      <c r="M120" s="2">
        <v>0.5</v>
      </c>
      <c r="N120" s="2">
        <v>0.99</v>
      </c>
      <c r="O120" s="2">
        <v>0</v>
      </c>
      <c r="P120" s="13" t="s">
        <v>4015</v>
      </c>
    </row>
    <row r="121" spans="1:16" x14ac:dyDescent="0.2">
      <c r="A121" s="10" t="s">
        <v>2602</v>
      </c>
      <c r="B121" s="2" t="s">
        <v>2603</v>
      </c>
      <c r="C121" s="2" t="s">
        <v>3364</v>
      </c>
      <c r="D121" s="11" t="s">
        <v>673</v>
      </c>
      <c r="E121" s="10">
        <v>0</v>
      </c>
      <c r="F121" s="2">
        <v>0</v>
      </c>
      <c r="G121" s="2">
        <v>6</v>
      </c>
      <c r="H121" s="2">
        <v>1</v>
      </c>
      <c r="I121" s="2">
        <v>5</v>
      </c>
      <c r="J121" s="2">
        <v>2</v>
      </c>
      <c r="K121" s="2">
        <v>0</v>
      </c>
      <c r="L121" s="11">
        <v>0</v>
      </c>
      <c r="M121" s="2">
        <v>0.5</v>
      </c>
      <c r="N121" s="2">
        <v>0.99</v>
      </c>
      <c r="O121" s="2">
        <v>0</v>
      </c>
      <c r="P121" s="13" t="s">
        <v>4015</v>
      </c>
    </row>
    <row r="122" spans="1:16" x14ac:dyDescent="0.2">
      <c r="A122" s="10" t="s">
        <v>2553</v>
      </c>
      <c r="B122" s="2" t="s">
        <v>2554</v>
      </c>
      <c r="C122" s="2" t="s">
        <v>3392</v>
      </c>
      <c r="D122" s="11" t="s">
        <v>647</v>
      </c>
      <c r="E122" s="10">
        <v>0</v>
      </c>
      <c r="F122" s="2">
        <v>0</v>
      </c>
      <c r="G122" s="2">
        <v>14</v>
      </c>
      <c r="H122" s="2">
        <v>1</v>
      </c>
      <c r="I122" s="2">
        <v>5</v>
      </c>
      <c r="J122" s="2">
        <v>2</v>
      </c>
      <c r="K122" s="2">
        <v>0</v>
      </c>
      <c r="L122" s="11">
        <v>1</v>
      </c>
      <c r="M122" s="2">
        <v>0.5</v>
      </c>
      <c r="N122" s="2">
        <v>0.99</v>
      </c>
      <c r="O122" s="2">
        <v>0</v>
      </c>
      <c r="P122" s="13" t="s">
        <v>4015</v>
      </c>
    </row>
    <row r="123" spans="1:16" x14ac:dyDescent="0.2">
      <c r="A123" s="10" t="s">
        <v>3222</v>
      </c>
      <c r="B123" s="2" t="s">
        <v>3223</v>
      </c>
      <c r="C123" s="2" t="s">
        <v>3356</v>
      </c>
      <c r="D123" s="11" t="s">
        <v>1018</v>
      </c>
      <c r="E123" s="10">
        <v>0</v>
      </c>
      <c r="F123" s="2">
        <v>1</v>
      </c>
      <c r="G123" s="2">
        <v>1</v>
      </c>
      <c r="H123" s="2">
        <v>6</v>
      </c>
      <c r="I123" s="2">
        <v>4</v>
      </c>
      <c r="J123" s="2">
        <v>9</v>
      </c>
      <c r="K123" s="2">
        <v>1</v>
      </c>
      <c r="L123" s="11">
        <v>1</v>
      </c>
      <c r="M123" s="2">
        <v>0.5</v>
      </c>
      <c r="N123" s="2">
        <v>0.99</v>
      </c>
      <c r="O123" s="2">
        <v>0</v>
      </c>
      <c r="P123" s="13" t="s">
        <v>4015</v>
      </c>
    </row>
    <row r="124" spans="1:16" x14ac:dyDescent="0.2">
      <c r="A124" s="10" t="s">
        <v>1594</v>
      </c>
      <c r="B124" s="2" t="s">
        <v>1595</v>
      </c>
      <c r="C124" s="2" t="s">
        <v>3536</v>
      </c>
      <c r="D124" s="11" t="s">
        <v>135</v>
      </c>
      <c r="E124" s="10">
        <v>0</v>
      </c>
      <c r="F124" s="2">
        <v>0</v>
      </c>
      <c r="G124" s="2">
        <v>1</v>
      </c>
      <c r="H124" s="2">
        <v>3</v>
      </c>
      <c r="I124" s="2">
        <v>2</v>
      </c>
      <c r="J124" s="2">
        <v>2</v>
      </c>
      <c r="K124" s="2">
        <v>3</v>
      </c>
      <c r="L124" s="11">
        <v>0</v>
      </c>
      <c r="M124" s="2">
        <v>0.5</v>
      </c>
      <c r="N124" s="2">
        <v>0.98</v>
      </c>
      <c r="O124" s="2">
        <v>0.5</v>
      </c>
      <c r="P124" s="13" t="s">
        <v>4015</v>
      </c>
    </row>
    <row r="125" spans="1:16" x14ac:dyDescent="0.2">
      <c r="A125" s="10" t="s">
        <v>2854</v>
      </c>
      <c r="B125" s="2" t="s">
        <v>2855</v>
      </c>
      <c r="C125" s="2" t="s">
        <v>3387</v>
      </c>
      <c r="D125" s="11" t="s">
        <v>810</v>
      </c>
      <c r="E125" s="10">
        <v>0</v>
      </c>
      <c r="F125" s="2">
        <v>0</v>
      </c>
      <c r="G125" s="2">
        <v>0</v>
      </c>
      <c r="H125" s="2">
        <v>5</v>
      </c>
      <c r="I125" s="2">
        <v>2</v>
      </c>
      <c r="J125" s="2">
        <v>2</v>
      </c>
      <c r="K125" s="2">
        <v>0</v>
      </c>
      <c r="L125" s="11">
        <v>5</v>
      </c>
      <c r="M125" s="2">
        <v>0.5</v>
      </c>
      <c r="N125" s="2">
        <v>0.98</v>
      </c>
      <c r="O125" s="2">
        <v>0.5</v>
      </c>
      <c r="P125" s="13" t="s">
        <v>4015</v>
      </c>
    </row>
    <row r="126" spans="1:16" x14ac:dyDescent="0.2">
      <c r="A126" s="10" t="s">
        <v>1772</v>
      </c>
      <c r="B126" s="2" t="s">
        <v>1773</v>
      </c>
      <c r="C126" s="2" t="s">
        <v>3657</v>
      </c>
      <c r="D126" s="11" t="s">
        <v>228</v>
      </c>
      <c r="E126" s="10">
        <v>0</v>
      </c>
      <c r="F126" s="2">
        <v>0</v>
      </c>
      <c r="G126" s="2">
        <v>3</v>
      </c>
      <c r="H126" s="2">
        <v>1</v>
      </c>
      <c r="I126" s="2">
        <v>2</v>
      </c>
      <c r="J126" s="2">
        <v>2</v>
      </c>
      <c r="K126" s="2">
        <v>2</v>
      </c>
      <c r="L126" s="11">
        <v>1</v>
      </c>
      <c r="M126" s="2">
        <v>0.5</v>
      </c>
      <c r="N126" s="2">
        <v>0.98</v>
      </c>
      <c r="O126" s="2">
        <v>0.48</v>
      </c>
      <c r="P126" s="13" t="s">
        <v>4015</v>
      </c>
    </row>
    <row r="127" spans="1:16" x14ac:dyDescent="0.2">
      <c r="A127" s="10" t="s">
        <v>2750</v>
      </c>
      <c r="B127" s="2" t="s">
        <v>2751</v>
      </c>
      <c r="C127" s="2" t="s">
        <v>1222</v>
      </c>
      <c r="D127" s="11" t="s">
        <v>754</v>
      </c>
      <c r="E127" s="10">
        <v>0</v>
      </c>
      <c r="F127" s="2">
        <v>0</v>
      </c>
      <c r="G127" s="2">
        <v>3</v>
      </c>
      <c r="H127" s="2">
        <v>0</v>
      </c>
      <c r="I127" s="2">
        <v>2</v>
      </c>
      <c r="J127" s="2">
        <v>2</v>
      </c>
      <c r="K127" s="2">
        <v>0</v>
      </c>
      <c r="L127" s="11">
        <v>0</v>
      </c>
      <c r="M127" s="2">
        <v>0.5</v>
      </c>
      <c r="N127" s="2">
        <v>0.98</v>
      </c>
      <c r="O127" s="2">
        <v>0</v>
      </c>
      <c r="P127" s="13" t="s">
        <v>4015</v>
      </c>
    </row>
    <row r="128" spans="1:16" x14ac:dyDescent="0.2">
      <c r="A128" s="10" t="s">
        <v>3089</v>
      </c>
      <c r="B128" s="2" t="s">
        <v>3090</v>
      </c>
      <c r="C128" s="2" t="s">
        <v>1278</v>
      </c>
      <c r="D128" s="11" t="s">
        <v>943</v>
      </c>
      <c r="E128" s="10">
        <v>0</v>
      </c>
      <c r="F128" s="2">
        <v>0</v>
      </c>
      <c r="G128" s="2">
        <v>5</v>
      </c>
      <c r="H128" s="2">
        <v>0</v>
      </c>
      <c r="I128" s="2">
        <v>2</v>
      </c>
      <c r="J128" s="2">
        <v>2</v>
      </c>
      <c r="K128" s="2">
        <v>0</v>
      </c>
      <c r="L128" s="11">
        <v>0</v>
      </c>
      <c r="M128" s="2">
        <v>0.5</v>
      </c>
      <c r="N128" s="2">
        <v>0.98</v>
      </c>
      <c r="O128" s="2">
        <v>0</v>
      </c>
      <c r="P128" s="13" t="s">
        <v>4015</v>
      </c>
    </row>
    <row r="129" spans="1:16" x14ac:dyDescent="0.2">
      <c r="A129" s="10" t="s">
        <v>2238</v>
      </c>
      <c r="B129" s="2" t="s">
        <v>2239</v>
      </c>
      <c r="C129" s="2" t="s">
        <v>1145</v>
      </c>
      <c r="D129" s="11" t="s">
        <v>478</v>
      </c>
      <c r="E129" s="10">
        <v>0</v>
      </c>
      <c r="F129" s="2">
        <v>1</v>
      </c>
      <c r="G129" s="2">
        <v>1</v>
      </c>
      <c r="H129" s="2">
        <v>6</v>
      </c>
      <c r="I129" s="2">
        <v>2</v>
      </c>
      <c r="J129" s="2">
        <v>7</v>
      </c>
      <c r="K129" s="2">
        <v>5</v>
      </c>
      <c r="L129" s="11">
        <v>3</v>
      </c>
      <c r="M129" s="2">
        <v>0.5</v>
      </c>
      <c r="N129" s="2">
        <v>0.86</v>
      </c>
      <c r="O129" s="2">
        <v>0.91</v>
      </c>
      <c r="P129" s="13" t="s">
        <v>4015</v>
      </c>
    </row>
    <row r="130" spans="1:16" x14ac:dyDescent="0.2">
      <c r="A130" s="10" t="s">
        <v>2156</v>
      </c>
      <c r="B130" s="2" t="s">
        <v>2157</v>
      </c>
      <c r="C130" s="2" t="s">
        <v>3385</v>
      </c>
      <c r="D130" s="11" t="s">
        <v>436</v>
      </c>
      <c r="E130" s="10">
        <v>0</v>
      </c>
      <c r="F130" s="2">
        <v>0</v>
      </c>
      <c r="G130" s="2">
        <v>0</v>
      </c>
      <c r="H130" s="2">
        <v>8</v>
      </c>
      <c r="I130" s="2">
        <v>0</v>
      </c>
      <c r="J130" s="2">
        <v>6</v>
      </c>
      <c r="K130" s="2">
        <v>2</v>
      </c>
      <c r="L130" s="11">
        <v>2</v>
      </c>
      <c r="M130" s="2">
        <v>0.5</v>
      </c>
      <c r="N130" s="2">
        <v>0.5</v>
      </c>
      <c r="O130" s="2">
        <v>0.97</v>
      </c>
      <c r="P130" s="13" t="s">
        <v>4015</v>
      </c>
    </row>
    <row r="131" spans="1:16" x14ac:dyDescent="0.2">
      <c r="A131" s="10" t="s">
        <v>2662</v>
      </c>
      <c r="B131" s="2" t="s">
        <v>2663</v>
      </c>
      <c r="C131" s="2" t="s">
        <v>3597</v>
      </c>
      <c r="D131" s="11" t="s">
        <v>704</v>
      </c>
      <c r="E131" s="10">
        <v>0</v>
      </c>
      <c r="F131" s="2">
        <v>1</v>
      </c>
      <c r="G131" s="2">
        <v>0</v>
      </c>
      <c r="H131" s="2">
        <v>6</v>
      </c>
      <c r="I131" s="2">
        <v>0</v>
      </c>
      <c r="J131" s="2">
        <v>4</v>
      </c>
      <c r="K131" s="2">
        <v>4</v>
      </c>
      <c r="L131" s="11">
        <v>5</v>
      </c>
      <c r="M131" s="2">
        <v>0.5</v>
      </c>
      <c r="N131" s="2">
        <v>0.49</v>
      </c>
      <c r="O131" s="2">
        <v>0.97</v>
      </c>
      <c r="P131" s="13" t="s">
        <v>4015</v>
      </c>
    </row>
    <row r="132" spans="1:16" x14ac:dyDescent="0.2">
      <c r="A132" s="10" t="s">
        <v>2291</v>
      </c>
      <c r="B132" s="2" t="s">
        <v>2292</v>
      </c>
      <c r="C132" s="2" t="s">
        <v>3418</v>
      </c>
      <c r="D132" s="11" t="s">
        <v>505</v>
      </c>
      <c r="E132" s="10">
        <v>0</v>
      </c>
      <c r="F132" s="2">
        <v>0</v>
      </c>
      <c r="G132" s="2">
        <v>1</v>
      </c>
      <c r="H132" s="2">
        <v>4</v>
      </c>
      <c r="I132" s="2">
        <v>1</v>
      </c>
      <c r="J132" s="2">
        <v>1</v>
      </c>
      <c r="K132" s="2">
        <v>6</v>
      </c>
      <c r="L132" s="11">
        <v>4</v>
      </c>
      <c r="M132" s="2">
        <v>0.5</v>
      </c>
      <c r="N132" s="2">
        <v>0</v>
      </c>
      <c r="O132" s="2">
        <v>1</v>
      </c>
      <c r="P132" s="13" t="s">
        <v>4015</v>
      </c>
    </row>
    <row r="133" spans="1:16" x14ac:dyDescent="0.2">
      <c r="A133" s="10" t="s">
        <v>3018</v>
      </c>
      <c r="B133" s="2" t="s">
        <v>1568</v>
      </c>
      <c r="C133" s="2" t="s">
        <v>3498</v>
      </c>
      <c r="D133" s="11" t="s">
        <v>902</v>
      </c>
      <c r="E133" s="10">
        <v>0</v>
      </c>
      <c r="F133" s="2">
        <v>0</v>
      </c>
      <c r="G133" s="2">
        <v>2</v>
      </c>
      <c r="H133" s="2">
        <v>1</v>
      </c>
      <c r="I133" s="2">
        <v>6</v>
      </c>
      <c r="J133" s="2">
        <v>3</v>
      </c>
      <c r="K133" s="2">
        <v>1</v>
      </c>
      <c r="L133" s="11">
        <v>1</v>
      </c>
      <c r="M133" s="2">
        <v>0.49</v>
      </c>
      <c r="N133" s="2">
        <v>1</v>
      </c>
      <c r="O133" s="2">
        <v>0</v>
      </c>
      <c r="P133" s="13" t="s">
        <v>4015</v>
      </c>
    </row>
    <row r="134" spans="1:16" x14ac:dyDescent="0.2">
      <c r="A134" s="10" t="s">
        <v>3054</v>
      </c>
      <c r="B134" s="2" t="s">
        <v>1568</v>
      </c>
      <c r="C134" s="2" t="s">
        <v>3406</v>
      </c>
      <c r="D134" s="11" t="s">
        <v>921</v>
      </c>
      <c r="E134" s="10">
        <v>0</v>
      </c>
      <c r="F134" s="2">
        <v>0</v>
      </c>
      <c r="G134" s="2">
        <v>1</v>
      </c>
      <c r="H134" s="2">
        <v>2</v>
      </c>
      <c r="I134" s="2">
        <v>2</v>
      </c>
      <c r="J134" s="2">
        <v>5</v>
      </c>
      <c r="K134" s="2">
        <v>2</v>
      </c>
      <c r="L134" s="11">
        <v>0</v>
      </c>
      <c r="M134" s="2">
        <v>0.49</v>
      </c>
      <c r="N134" s="2">
        <v>0.99</v>
      </c>
      <c r="O134" s="2">
        <v>0.48</v>
      </c>
      <c r="P134" s="13" t="s">
        <v>4016</v>
      </c>
    </row>
    <row r="135" spans="1:16" x14ac:dyDescent="0.2">
      <c r="A135" s="10" t="s">
        <v>2489</v>
      </c>
      <c r="B135" s="2" t="s">
        <v>2490</v>
      </c>
      <c r="C135" s="2" t="s">
        <v>3448</v>
      </c>
      <c r="D135" s="11" t="s">
        <v>612</v>
      </c>
      <c r="E135" s="10">
        <v>0</v>
      </c>
      <c r="F135" s="2">
        <v>0</v>
      </c>
      <c r="G135" s="2">
        <v>2</v>
      </c>
      <c r="H135" s="2">
        <v>0</v>
      </c>
      <c r="I135" s="2">
        <v>2</v>
      </c>
      <c r="J135" s="2">
        <v>2</v>
      </c>
      <c r="K135" s="2">
        <v>2</v>
      </c>
      <c r="L135" s="11">
        <v>1</v>
      </c>
      <c r="M135" s="2">
        <v>0.49</v>
      </c>
      <c r="N135" s="2">
        <v>0.98</v>
      </c>
      <c r="O135" s="2">
        <v>0.48</v>
      </c>
      <c r="P135" s="13" t="s">
        <v>4015</v>
      </c>
    </row>
    <row r="136" spans="1:16" x14ac:dyDescent="0.2">
      <c r="A136" s="10" t="s">
        <v>2366</v>
      </c>
      <c r="B136" s="2" t="s">
        <v>2367</v>
      </c>
      <c r="C136" s="2" t="s">
        <v>3484</v>
      </c>
      <c r="D136" s="11" t="s">
        <v>546</v>
      </c>
      <c r="E136" s="10">
        <v>0</v>
      </c>
      <c r="F136" s="2">
        <v>0</v>
      </c>
      <c r="G136" s="2">
        <v>1</v>
      </c>
      <c r="H136" s="2">
        <v>2</v>
      </c>
      <c r="I136" s="2">
        <v>2</v>
      </c>
      <c r="J136" s="2">
        <v>2</v>
      </c>
      <c r="K136" s="2">
        <v>0</v>
      </c>
      <c r="L136" s="11">
        <v>0</v>
      </c>
      <c r="M136" s="2">
        <v>0.49</v>
      </c>
      <c r="N136" s="2">
        <v>0.98</v>
      </c>
      <c r="O136" s="2">
        <v>0</v>
      </c>
      <c r="P136" s="13" t="s">
        <v>4015</v>
      </c>
    </row>
    <row r="137" spans="1:16" x14ac:dyDescent="0.2">
      <c r="A137" s="10" t="s">
        <v>1482</v>
      </c>
      <c r="B137" s="2" t="s">
        <v>1471</v>
      </c>
      <c r="C137" s="2" t="s">
        <v>1045</v>
      </c>
      <c r="D137" s="11" t="s">
        <v>77</v>
      </c>
      <c r="E137" s="10">
        <v>2</v>
      </c>
      <c r="F137" s="2">
        <v>5</v>
      </c>
      <c r="G137" s="2">
        <v>11</v>
      </c>
      <c r="H137" s="2">
        <v>4</v>
      </c>
      <c r="I137" s="2">
        <v>17</v>
      </c>
      <c r="J137" s="2">
        <v>11</v>
      </c>
      <c r="K137" s="2">
        <v>2</v>
      </c>
      <c r="L137" s="11">
        <v>3</v>
      </c>
      <c r="M137" s="2">
        <v>0.46</v>
      </c>
      <c r="N137" s="2">
        <v>0.96</v>
      </c>
      <c r="O137" s="2">
        <v>0</v>
      </c>
      <c r="P137" s="13" t="s">
        <v>4016</v>
      </c>
    </row>
    <row r="138" spans="1:16" x14ac:dyDescent="0.2">
      <c r="A138" s="10" t="s">
        <v>1721</v>
      </c>
      <c r="B138" s="2" t="s">
        <v>1722</v>
      </c>
      <c r="C138" s="2" t="s">
        <v>3758</v>
      </c>
      <c r="D138" s="11" t="s">
        <v>201</v>
      </c>
      <c r="E138" s="10">
        <v>0</v>
      </c>
      <c r="F138" s="2">
        <v>1</v>
      </c>
      <c r="G138" s="2">
        <v>1</v>
      </c>
      <c r="H138" s="2">
        <v>2</v>
      </c>
      <c r="I138" s="2">
        <v>3</v>
      </c>
      <c r="J138" s="2">
        <v>3</v>
      </c>
      <c r="K138" s="2">
        <v>1</v>
      </c>
      <c r="L138" s="11">
        <v>0</v>
      </c>
      <c r="M138" s="2">
        <v>0.36</v>
      </c>
      <c r="N138" s="2">
        <v>0.91</v>
      </c>
      <c r="O138" s="2">
        <v>0</v>
      </c>
      <c r="P138" s="13" t="s">
        <v>4015</v>
      </c>
    </row>
    <row r="139" spans="1:16" x14ac:dyDescent="0.2">
      <c r="A139" s="10" t="s">
        <v>1626</v>
      </c>
      <c r="B139" s="2" t="s">
        <v>1568</v>
      </c>
      <c r="C139" s="2" t="s">
        <v>3295</v>
      </c>
      <c r="D139" s="11" t="s">
        <v>152</v>
      </c>
      <c r="E139" s="10">
        <v>0</v>
      </c>
      <c r="F139" s="2">
        <v>0</v>
      </c>
      <c r="G139" s="2">
        <v>0</v>
      </c>
      <c r="H139" s="2">
        <v>0</v>
      </c>
      <c r="I139" s="2">
        <v>20</v>
      </c>
      <c r="J139" s="2">
        <v>25</v>
      </c>
      <c r="K139" s="2">
        <v>15</v>
      </c>
      <c r="L139" s="11">
        <v>1</v>
      </c>
      <c r="M139" s="2">
        <v>0</v>
      </c>
      <c r="N139" s="2">
        <v>1</v>
      </c>
      <c r="O139" s="2">
        <v>0.5</v>
      </c>
      <c r="P139" s="13" t="s">
        <v>4016</v>
      </c>
    </row>
    <row r="140" spans="1:16" x14ac:dyDescent="0.2">
      <c r="A140" s="10" t="s">
        <v>2538</v>
      </c>
      <c r="B140" s="2" t="s">
        <v>2539</v>
      </c>
      <c r="C140" s="2" t="s">
        <v>3410</v>
      </c>
      <c r="D140" s="11" t="s">
        <v>639</v>
      </c>
      <c r="E140" s="10">
        <v>0</v>
      </c>
      <c r="F140" s="2">
        <v>0</v>
      </c>
      <c r="G140" s="2">
        <v>0</v>
      </c>
      <c r="H140" s="2">
        <v>0</v>
      </c>
      <c r="I140" s="2">
        <v>13</v>
      </c>
      <c r="J140" s="2">
        <v>6</v>
      </c>
      <c r="K140" s="2">
        <v>2</v>
      </c>
      <c r="L140" s="11">
        <v>0</v>
      </c>
      <c r="M140" s="2">
        <v>0</v>
      </c>
      <c r="N140" s="2">
        <v>1</v>
      </c>
      <c r="O140" s="2">
        <v>0.48</v>
      </c>
      <c r="P140" s="13" t="s">
        <v>4015</v>
      </c>
    </row>
    <row r="141" spans="1:16" x14ac:dyDescent="0.2">
      <c r="A141" s="10" t="s">
        <v>1527</v>
      </c>
      <c r="B141" s="2" t="s">
        <v>1528</v>
      </c>
      <c r="C141" s="2" t="s">
        <v>3520</v>
      </c>
      <c r="D141" s="11" t="s">
        <v>100</v>
      </c>
      <c r="E141" s="10">
        <v>0</v>
      </c>
      <c r="F141" s="2">
        <v>0</v>
      </c>
      <c r="G141" s="2">
        <v>0</v>
      </c>
      <c r="H141" s="2">
        <v>0</v>
      </c>
      <c r="I141" s="2">
        <v>4</v>
      </c>
      <c r="J141" s="2">
        <v>8</v>
      </c>
      <c r="K141" s="2">
        <v>0</v>
      </c>
      <c r="L141" s="11">
        <v>0</v>
      </c>
      <c r="M141" s="2">
        <v>0</v>
      </c>
      <c r="N141" s="2">
        <v>1</v>
      </c>
      <c r="O141" s="2">
        <v>0</v>
      </c>
      <c r="P141" s="13" t="s">
        <v>4015</v>
      </c>
    </row>
    <row r="142" spans="1:16" x14ac:dyDescent="0.2">
      <c r="A142" s="10" t="s">
        <v>2033</v>
      </c>
      <c r="B142" s="2" t="s">
        <v>2034</v>
      </c>
      <c r="C142" s="2" t="s">
        <v>3405</v>
      </c>
      <c r="D142" s="11" t="s">
        <v>370</v>
      </c>
      <c r="E142" s="10">
        <v>0</v>
      </c>
      <c r="F142" s="2">
        <v>0</v>
      </c>
      <c r="G142" s="2">
        <v>1</v>
      </c>
      <c r="H142" s="2">
        <v>1</v>
      </c>
      <c r="I142" s="2">
        <v>4</v>
      </c>
      <c r="J142" s="2">
        <v>5</v>
      </c>
      <c r="K142" s="2">
        <v>0</v>
      </c>
      <c r="L142" s="11">
        <v>0</v>
      </c>
      <c r="M142" s="2">
        <v>0</v>
      </c>
      <c r="N142" s="2">
        <v>1</v>
      </c>
      <c r="O142" s="2">
        <v>0</v>
      </c>
      <c r="P142" s="13" t="s">
        <v>4015</v>
      </c>
    </row>
    <row r="143" spans="1:16" x14ac:dyDescent="0.2">
      <c r="A143" s="10" t="s">
        <v>2314</v>
      </c>
      <c r="B143" s="2" t="s">
        <v>2315</v>
      </c>
      <c r="C143" s="2" t="s">
        <v>3564</v>
      </c>
      <c r="D143" s="11" t="s">
        <v>517</v>
      </c>
      <c r="E143" s="10">
        <v>0</v>
      </c>
      <c r="F143" s="2">
        <v>0</v>
      </c>
      <c r="G143" s="2">
        <v>0</v>
      </c>
      <c r="H143" s="2">
        <v>1</v>
      </c>
      <c r="I143" s="2">
        <v>3</v>
      </c>
      <c r="J143" s="2">
        <v>3</v>
      </c>
      <c r="K143" s="2">
        <v>0</v>
      </c>
      <c r="L143" s="11">
        <v>0</v>
      </c>
      <c r="M143" s="2">
        <v>0</v>
      </c>
      <c r="N143" s="2">
        <v>1</v>
      </c>
      <c r="O143" s="2">
        <v>0</v>
      </c>
      <c r="P143" s="13" t="s">
        <v>4015</v>
      </c>
    </row>
    <row r="144" spans="1:16" x14ac:dyDescent="0.2">
      <c r="A144" s="10" t="s">
        <v>2840</v>
      </c>
      <c r="B144" s="2" t="s">
        <v>2841</v>
      </c>
      <c r="C144" s="2" t="s">
        <v>3383</v>
      </c>
      <c r="D144" s="11" t="s">
        <v>803</v>
      </c>
      <c r="E144" s="10">
        <v>0</v>
      </c>
      <c r="F144" s="2">
        <v>0</v>
      </c>
      <c r="G144" s="2">
        <v>0</v>
      </c>
      <c r="H144" s="2">
        <v>0</v>
      </c>
      <c r="I144" s="2">
        <v>8</v>
      </c>
      <c r="J144" s="2">
        <v>6</v>
      </c>
      <c r="K144" s="2">
        <v>0</v>
      </c>
      <c r="L144" s="11">
        <v>0</v>
      </c>
      <c r="M144" s="2">
        <v>0</v>
      </c>
      <c r="N144" s="2">
        <v>1</v>
      </c>
      <c r="O144" s="2">
        <v>0</v>
      </c>
      <c r="P144" s="13" t="s">
        <v>4015</v>
      </c>
    </row>
    <row r="145" spans="1:16" x14ac:dyDescent="0.2">
      <c r="A145" s="10" t="s">
        <v>3212</v>
      </c>
      <c r="B145" s="2" t="s">
        <v>3213</v>
      </c>
      <c r="C145" s="2" t="s">
        <v>1323</v>
      </c>
      <c r="D145" s="11" t="s">
        <v>1013</v>
      </c>
      <c r="E145" s="10">
        <v>0</v>
      </c>
      <c r="F145" s="2">
        <v>0</v>
      </c>
      <c r="G145" s="2">
        <v>0</v>
      </c>
      <c r="H145" s="2">
        <v>1</v>
      </c>
      <c r="I145" s="2">
        <v>4</v>
      </c>
      <c r="J145" s="2">
        <v>3</v>
      </c>
      <c r="K145" s="2">
        <v>0</v>
      </c>
      <c r="L145" s="11">
        <v>1</v>
      </c>
      <c r="M145" s="2">
        <v>0</v>
      </c>
      <c r="N145" s="2">
        <v>1</v>
      </c>
      <c r="O145" s="2">
        <v>0</v>
      </c>
      <c r="P145" s="13" t="s">
        <v>4015</v>
      </c>
    </row>
    <row r="146" spans="1:16" x14ac:dyDescent="0.2">
      <c r="A146" s="10" t="s">
        <v>2491</v>
      </c>
      <c r="B146" s="2" t="s">
        <v>2492</v>
      </c>
      <c r="C146" s="2" t="s">
        <v>3515</v>
      </c>
      <c r="D146" s="11" t="s">
        <v>613</v>
      </c>
      <c r="E146" s="10">
        <v>0</v>
      </c>
      <c r="F146" s="2">
        <v>0</v>
      </c>
      <c r="G146" s="2">
        <v>1</v>
      </c>
      <c r="H146" s="2">
        <v>1</v>
      </c>
      <c r="I146" s="2">
        <v>2</v>
      </c>
      <c r="J146" s="2">
        <v>3</v>
      </c>
      <c r="K146" s="2">
        <v>2</v>
      </c>
      <c r="L146" s="11">
        <v>1</v>
      </c>
      <c r="M146" s="2">
        <v>0</v>
      </c>
      <c r="N146" s="2">
        <v>0.99</v>
      </c>
      <c r="O146" s="2">
        <v>0.48</v>
      </c>
      <c r="P146" s="13" t="s">
        <v>4015</v>
      </c>
    </row>
    <row r="147" spans="1:16" x14ac:dyDescent="0.2">
      <c r="A147" s="10" t="s">
        <v>3059</v>
      </c>
      <c r="B147" s="2" t="s">
        <v>3060</v>
      </c>
      <c r="C147" s="2" t="s">
        <v>1267</v>
      </c>
      <c r="D147" s="11" t="s">
        <v>924</v>
      </c>
      <c r="E147" s="10">
        <v>0</v>
      </c>
      <c r="F147" s="2">
        <v>0</v>
      </c>
      <c r="G147" s="2">
        <v>0</v>
      </c>
      <c r="H147" s="2">
        <v>1</v>
      </c>
      <c r="I147" s="2">
        <v>3</v>
      </c>
      <c r="J147" s="2">
        <v>2</v>
      </c>
      <c r="K147" s="2">
        <v>0</v>
      </c>
      <c r="L147" s="11">
        <v>0</v>
      </c>
      <c r="M147" s="2">
        <v>0</v>
      </c>
      <c r="N147" s="2">
        <v>0.99</v>
      </c>
      <c r="O147" s="2">
        <v>0</v>
      </c>
      <c r="P147" s="13" t="s">
        <v>4015</v>
      </c>
    </row>
    <row r="148" spans="1:16" x14ac:dyDescent="0.2">
      <c r="A148" s="10" t="s">
        <v>3152</v>
      </c>
      <c r="B148" s="2" t="s">
        <v>3153</v>
      </c>
      <c r="C148" s="2" t="s">
        <v>3510</v>
      </c>
      <c r="D148" s="11" t="s">
        <v>980</v>
      </c>
      <c r="E148" s="10">
        <v>0</v>
      </c>
      <c r="F148" s="2">
        <v>0</v>
      </c>
      <c r="G148" s="2">
        <v>0</v>
      </c>
      <c r="H148" s="2">
        <v>0</v>
      </c>
      <c r="I148" s="2">
        <v>4</v>
      </c>
      <c r="J148" s="2">
        <v>2</v>
      </c>
      <c r="K148" s="2">
        <v>0</v>
      </c>
      <c r="L148" s="11">
        <v>0</v>
      </c>
      <c r="M148" s="2">
        <v>0</v>
      </c>
      <c r="N148" s="2">
        <v>0.99</v>
      </c>
      <c r="O148" s="2">
        <v>0</v>
      </c>
      <c r="P148" s="13" t="s">
        <v>4015</v>
      </c>
    </row>
    <row r="149" spans="1:16" x14ac:dyDescent="0.2">
      <c r="A149" s="10" t="s">
        <v>2001</v>
      </c>
      <c r="B149" s="2" t="s">
        <v>1568</v>
      </c>
      <c r="C149" s="2" t="s">
        <v>3607</v>
      </c>
      <c r="D149" s="11" t="s">
        <v>353</v>
      </c>
      <c r="E149" s="10">
        <v>0</v>
      </c>
      <c r="F149" s="2">
        <v>0</v>
      </c>
      <c r="G149" s="2">
        <v>1</v>
      </c>
      <c r="H149" s="2">
        <v>1</v>
      </c>
      <c r="I149" s="2">
        <v>2</v>
      </c>
      <c r="J149" s="2">
        <v>2</v>
      </c>
      <c r="K149" s="2">
        <v>0</v>
      </c>
      <c r="L149" s="11">
        <v>0</v>
      </c>
      <c r="M149" s="2">
        <v>0</v>
      </c>
      <c r="N149" s="2">
        <v>0.98</v>
      </c>
      <c r="O149" s="2">
        <v>0</v>
      </c>
      <c r="P149" s="13" t="s">
        <v>4015</v>
      </c>
    </row>
    <row r="150" spans="1:16" x14ac:dyDescent="0.2">
      <c r="A150" s="10" t="s">
        <v>3133</v>
      </c>
      <c r="B150" s="2" t="s">
        <v>3134</v>
      </c>
      <c r="C150" s="2" t="s">
        <v>1296</v>
      </c>
      <c r="D150" s="11" t="s">
        <v>969</v>
      </c>
      <c r="E150" s="10">
        <v>0</v>
      </c>
      <c r="F150" s="2">
        <v>0</v>
      </c>
      <c r="G150" s="2">
        <v>1</v>
      </c>
      <c r="H150" s="2">
        <v>1</v>
      </c>
      <c r="I150" s="2">
        <v>2</v>
      </c>
      <c r="J150" s="2">
        <v>2</v>
      </c>
      <c r="K150" s="2">
        <v>0</v>
      </c>
      <c r="L150" s="11">
        <v>0</v>
      </c>
      <c r="M150" s="2">
        <v>0</v>
      </c>
      <c r="N150" s="2">
        <v>0.98</v>
      </c>
      <c r="O150" s="2">
        <v>0</v>
      </c>
      <c r="P150" s="13" t="s">
        <v>4015</v>
      </c>
    </row>
    <row r="151" spans="1:16" x14ac:dyDescent="0.2">
      <c r="A151" s="10" t="s">
        <v>2459</v>
      </c>
      <c r="B151" s="2" t="s">
        <v>2460</v>
      </c>
      <c r="C151" s="2" t="s">
        <v>3534</v>
      </c>
      <c r="D151" s="11" t="s">
        <v>596</v>
      </c>
      <c r="E151" s="10">
        <v>0</v>
      </c>
      <c r="F151" s="2">
        <v>1</v>
      </c>
      <c r="G151" s="2">
        <v>0</v>
      </c>
      <c r="H151" s="2">
        <v>0</v>
      </c>
      <c r="I151" s="2">
        <v>3</v>
      </c>
      <c r="J151" s="2">
        <v>3</v>
      </c>
      <c r="K151" s="2">
        <v>1</v>
      </c>
      <c r="L151" s="11">
        <v>0</v>
      </c>
      <c r="M151" s="2">
        <v>0</v>
      </c>
      <c r="N151" s="2">
        <v>0.91</v>
      </c>
      <c r="O151" s="2">
        <v>0</v>
      </c>
      <c r="P151" s="13" t="s">
        <v>4015</v>
      </c>
    </row>
    <row r="152" spans="1:16" x14ac:dyDescent="0.2">
      <c r="A152" s="10" t="s">
        <v>2719</v>
      </c>
      <c r="B152" s="2" t="s">
        <v>2720</v>
      </c>
      <c r="C152" s="2" t="s">
        <v>3284</v>
      </c>
      <c r="D152" s="11" t="s">
        <v>736</v>
      </c>
      <c r="E152" s="10">
        <v>1</v>
      </c>
      <c r="F152" s="2">
        <v>0</v>
      </c>
      <c r="G152" s="2">
        <v>0</v>
      </c>
      <c r="H152" s="2">
        <v>0</v>
      </c>
      <c r="I152" s="2">
        <v>3</v>
      </c>
      <c r="J152" s="2">
        <v>0</v>
      </c>
      <c r="K152" s="2">
        <v>15</v>
      </c>
      <c r="L152" s="11">
        <v>6</v>
      </c>
      <c r="M152" s="2">
        <v>0</v>
      </c>
      <c r="N152" s="2">
        <v>0.45</v>
      </c>
      <c r="O152" s="2">
        <v>1</v>
      </c>
      <c r="P152" s="13" t="s">
        <v>4015</v>
      </c>
    </row>
    <row r="153" spans="1:16" x14ac:dyDescent="0.2">
      <c r="A153" s="10" t="s">
        <v>2222</v>
      </c>
      <c r="B153" s="2" t="s">
        <v>2223</v>
      </c>
      <c r="C153" s="2" t="s">
        <v>1143</v>
      </c>
      <c r="D153" s="11" t="s">
        <v>470</v>
      </c>
      <c r="E153" s="10">
        <v>0</v>
      </c>
      <c r="F153" s="2">
        <v>2</v>
      </c>
      <c r="G153" s="2">
        <v>0</v>
      </c>
      <c r="H153" s="2">
        <v>0</v>
      </c>
      <c r="I153" s="2">
        <v>0</v>
      </c>
      <c r="J153" s="2">
        <v>0</v>
      </c>
      <c r="K153" s="2">
        <v>14</v>
      </c>
      <c r="L153" s="11">
        <v>11</v>
      </c>
      <c r="M153" s="2">
        <v>0</v>
      </c>
      <c r="N153" s="2">
        <v>0</v>
      </c>
      <c r="O153" s="2">
        <v>1</v>
      </c>
      <c r="P153" s="13" t="s">
        <v>4015</v>
      </c>
    </row>
    <row r="154" spans="1:16" x14ac:dyDescent="0.2">
      <c r="A154" s="10" t="s">
        <v>2432</v>
      </c>
      <c r="B154" s="2" t="s">
        <v>2433</v>
      </c>
      <c r="C154" s="2" t="s">
        <v>1174</v>
      </c>
      <c r="D154" s="11" t="s">
        <v>581</v>
      </c>
      <c r="E154" s="10">
        <v>0</v>
      </c>
      <c r="F154" s="2">
        <v>0</v>
      </c>
      <c r="G154" s="2">
        <v>0</v>
      </c>
      <c r="H154" s="2">
        <v>0</v>
      </c>
      <c r="I154" s="2">
        <v>1</v>
      </c>
      <c r="J154" s="2">
        <v>1</v>
      </c>
      <c r="K154" s="2">
        <v>5</v>
      </c>
      <c r="L154" s="11">
        <v>3</v>
      </c>
      <c r="M154" s="2">
        <v>0</v>
      </c>
      <c r="N154" s="2">
        <v>0</v>
      </c>
      <c r="O154" s="2">
        <v>1</v>
      </c>
      <c r="P154" s="13" t="s">
        <v>4015</v>
      </c>
    </row>
    <row r="155" spans="1:16" x14ac:dyDescent="0.2">
      <c r="A155" s="10" t="s">
        <v>1703</v>
      </c>
      <c r="B155" s="2" t="s">
        <v>1704</v>
      </c>
      <c r="C155" s="2" t="s">
        <v>3980</v>
      </c>
      <c r="D155" s="11" t="s">
        <v>192</v>
      </c>
      <c r="E155" s="10">
        <v>0</v>
      </c>
      <c r="F155" s="2">
        <v>0</v>
      </c>
      <c r="G155" s="2">
        <v>0</v>
      </c>
      <c r="H155" s="2">
        <v>0</v>
      </c>
      <c r="I155" s="2">
        <v>0</v>
      </c>
      <c r="J155" s="2">
        <v>1</v>
      </c>
      <c r="K155" s="2">
        <v>3</v>
      </c>
      <c r="L155" s="11">
        <v>3</v>
      </c>
      <c r="M155" s="2">
        <v>0</v>
      </c>
      <c r="N155" s="2">
        <v>0</v>
      </c>
      <c r="O155" s="2">
        <v>0.99</v>
      </c>
      <c r="P155" s="13" t="s">
        <v>4015</v>
      </c>
    </row>
    <row r="156" spans="1:16" x14ac:dyDescent="0.2">
      <c r="A156" s="10" t="s">
        <v>2023</v>
      </c>
      <c r="B156" s="2" t="s">
        <v>2024</v>
      </c>
      <c r="C156" s="2" t="s">
        <v>3529</v>
      </c>
      <c r="D156" s="11" t="s">
        <v>365</v>
      </c>
      <c r="E156" s="10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5</v>
      </c>
      <c r="L156" s="11">
        <v>2</v>
      </c>
      <c r="M156" s="2">
        <v>0</v>
      </c>
      <c r="N156" s="2">
        <v>0</v>
      </c>
      <c r="O156" s="2">
        <v>0.98</v>
      </c>
      <c r="P156" s="13" t="s">
        <v>4015</v>
      </c>
    </row>
    <row r="157" spans="1:16" x14ac:dyDescent="0.2">
      <c r="A157" s="10" t="s">
        <v>1927</v>
      </c>
      <c r="B157" s="2" t="s">
        <v>1928</v>
      </c>
      <c r="C157" s="2" t="s">
        <v>1096</v>
      </c>
      <c r="D157" s="11" t="s">
        <v>311</v>
      </c>
      <c r="E157" s="10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2</v>
      </c>
      <c r="L157" s="11">
        <v>2</v>
      </c>
      <c r="M157" s="2">
        <v>0</v>
      </c>
      <c r="N157" s="2">
        <v>0</v>
      </c>
      <c r="O157" s="2">
        <v>0.97</v>
      </c>
      <c r="P157" s="13" t="s">
        <v>4015</v>
      </c>
    </row>
    <row r="158" spans="1:16" x14ac:dyDescent="0.2">
      <c r="A158" s="10" t="s">
        <v>2877</v>
      </c>
      <c r="B158" s="2" t="s">
        <v>2878</v>
      </c>
      <c r="C158" s="2" t="s">
        <v>3424</v>
      </c>
      <c r="D158" s="11" t="s">
        <v>822</v>
      </c>
      <c r="E158" s="10">
        <v>0</v>
      </c>
      <c r="F158" s="2">
        <v>1</v>
      </c>
      <c r="G158" s="2">
        <v>1</v>
      </c>
      <c r="H158" s="2">
        <v>0</v>
      </c>
      <c r="I158" s="2">
        <v>0</v>
      </c>
      <c r="J158" s="2">
        <v>0</v>
      </c>
      <c r="K158" s="2">
        <v>3</v>
      </c>
      <c r="L158" s="11">
        <v>6</v>
      </c>
      <c r="M158" s="2">
        <v>0</v>
      </c>
      <c r="N158" s="2">
        <v>0</v>
      </c>
      <c r="O158" s="2">
        <v>0.92</v>
      </c>
      <c r="P158" s="13" t="s">
        <v>4015</v>
      </c>
    </row>
  </sheetData>
  <autoFilter ref="A2:P158" xr:uid="{3C08D697-691A-C440-B31D-89C224670FC6}">
    <sortState xmlns:xlrd2="http://schemas.microsoft.com/office/spreadsheetml/2017/richdata2" ref="A3:P158">
      <sortCondition descending="1" ref="M2:M158"/>
    </sortState>
  </autoFilter>
  <mergeCells count="3">
    <mergeCell ref="M1:O1"/>
    <mergeCell ref="A1:D1"/>
    <mergeCell ref="E1:L1"/>
  </mergeCells>
  <conditionalFormatting sqref="M3:O158">
    <cfRule type="cellIs" dxfId="4" priority="1" operator="greaterThanOrEqual">
      <formula>0.9</formula>
    </cfRule>
  </conditionalFormatting>
  <conditionalFormatting sqref="P1:P1048576">
    <cfRule type="cellIs" dxfId="3" priority="3" operator="equal">
      <formula>"Ye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63E5-17E2-FA41-A1EC-D7C55B87207D}">
  <dimension ref="A1:I15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11" sqref="A11:XFD11"/>
    </sheetView>
  </sheetViews>
  <sheetFormatPr baseColWidth="10" defaultRowHeight="16" x14ac:dyDescent="0.2"/>
  <cols>
    <col min="1" max="1" width="11.5" style="10" bestFit="1" customWidth="1"/>
    <col min="2" max="2" width="24.5" style="2" customWidth="1"/>
    <col min="3" max="3" width="10.83203125" style="2"/>
    <col min="4" max="4" width="10.83203125" style="11"/>
    <col min="5" max="5" width="19.33203125" style="10" bestFit="1" customWidth="1"/>
    <col min="6" max="6" width="22.83203125" style="2" bestFit="1" customWidth="1"/>
    <col min="7" max="7" width="22.5" style="2" bestFit="1" customWidth="1"/>
    <col min="8" max="8" width="17.5" style="11" bestFit="1" customWidth="1"/>
    <col min="9" max="9" width="15.6640625" style="13" bestFit="1" customWidth="1"/>
    <col min="10" max="16384" width="10.83203125" style="2"/>
  </cols>
  <sheetData>
    <row r="1" spans="1:9" x14ac:dyDescent="0.2">
      <c r="A1" s="23" t="s">
        <v>4014</v>
      </c>
      <c r="B1" s="24"/>
      <c r="C1" s="24"/>
      <c r="D1" s="25"/>
      <c r="E1" s="17" t="s">
        <v>4012</v>
      </c>
      <c r="F1" s="18"/>
      <c r="G1" s="18"/>
      <c r="H1" s="19"/>
      <c r="I1" s="1"/>
    </row>
    <row r="2" spans="1:9" x14ac:dyDescent="0.2">
      <c r="A2" s="3" t="s">
        <v>3</v>
      </c>
      <c r="B2" s="4" t="s">
        <v>2</v>
      </c>
      <c r="C2" s="4" t="s">
        <v>1</v>
      </c>
      <c r="D2" s="5" t="s">
        <v>3996</v>
      </c>
      <c r="E2" s="12" t="s">
        <v>4001</v>
      </c>
      <c r="F2" s="6" t="s">
        <v>4002</v>
      </c>
      <c r="G2" s="6" t="s">
        <v>4003</v>
      </c>
      <c r="H2" s="7" t="s">
        <v>4004</v>
      </c>
      <c r="I2" s="9" t="s">
        <v>4008</v>
      </c>
    </row>
    <row r="3" spans="1:9" x14ac:dyDescent="0.2">
      <c r="A3" s="10" t="s">
        <v>3200</v>
      </c>
      <c r="B3" s="2" t="s">
        <v>3201</v>
      </c>
      <c r="C3" s="2" t="s">
        <v>3432</v>
      </c>
      <c r="D3" s="11" t="s">
        <v>1006</v>
      </c>
      <c r="E3" s="10">
        <v>2.3260704866548294</v>
      </c>
      <c r="F3" s="2">
        <v>2.4320332127033333</v>
      </c>
      <c r="G3" s="2">
        <v>-0.44785730590585571</v>
      </c>
      <c r="H3" s="11">
        <v>5.3549614719782896</v>
      </c>
      <c r="I3" s="13" t="s">
        <v>4015</v>
      </c>
    </row>
    <row r="4" spans="1:9" x14ac:dyDescent="0.2">
      <c r="A4" s="10" t="s">
        <v>1653</v>
      </c>
      <c r="B4" s="2" t="s">
        <v>1654</v>
      </c>
      <c r="C4" s="2" t="s">
        <v>3298</v>
      </c>
      <c r="D4" s="11" t="s">
        <v>166</v>
      </c>
      <c r="E4" s="10">
        <v>-3.3666234105016928</v>
      </c>
      <c r="F4" s="2">
        <v>-3.3494057561079877</v>
      </c>
      <c r="G4" s="2">
        <v>-5.0865739818095319</v>
      </c>
      <c r="H4" s="11">
        <v>4.8904732794124453</v>
      </c>
      <c r="I4" s="13" t="s">
        <v>4015</v>
      </c>
    </row>
    <row r="5" spans="1:9" x14ac:dyDescent="0.2">
      <c r="A5" s="10" t="s">
        <v>2869</v>
      </c>
      <c r="B5" s="2" t="s">
        <v>2870</v>
      </c>
      <c r="C5" s="2" t="s">
        <v>3274</v>
      </c>
      <c r="D5" s="11" t="s">
        <v>818</v>
      </c>
      <c r="E5" s="10">
        <v>0.21282029980616413</v>
      </c>
      <c r="F5" s="2">
        <v>0.15110608248310253</v>
      </c>
      <c r="G5" s="2">
        <v>-0.33560362534132349</v>
      </c>
      <c r="H5" s="11">
        <v>4.8308297334591286</v>
      </c>
      <c r="I5" s="13" t="s">
        <v>4016</v>
      </c>
    </row>
    <row r="6" spans="1:9" x14ac:dyDescent="0.2">
      <c r="A6" s="10" t="s">
        <v>2332</v>
      </c>
      <c r="B6" s="2" t="s">
        <v>2333</v>
      </c>
      <c r="C6" s="2" t="s">
        <v>3376</v>
      </c>
      <c r="D6" s="11" t="s">
        <v>528</v>
      </c>
      <c r="E6" s="10">
        <v>4.1885210257622152</v>
      </c>
      <c r="F6" s="2">
        <v>5.7082927640774592</v>
      </c>
      <c r="G6" s="2">
        <v>-0.3168018970497124</v>
      </c>
      <c r="H6" s="11">
        <v>4.800382289300976</v>
      </c>
      <c r="I6" s="13" t="s">
        <v>4016</v>
      </c>
    </row>
    <row r="7" spans="1:9" x14ac:dyDescent="0.2">
      <c r="A7" s="10" t="s">
        <v>4019</v>
      </c>
      <c r="B7" s="2" t="s">
        <v>1502</v>
      </c>
      <c r="C7" s="2" t="s">
        <v>1239</v>
      </c>
      <c r="D7" s="11" t="s">
        <v>825</v>
      </c>
      <c r="E7" s="10">
        <v>4.7900876701064465E-2</v>
      </c>
      <c r="F7" s="2">
        <v>0.16503857759553497</v>
      </c>
      <c r="G7" s="2">
        <v>-1.8749894595097218</v>
      </c>
      <c r="H7" s="11">
        <v>4.2313084020953555</v>
      </c>
      <c r="I7" s="13" t="s">
        <v>4015</v>
      </c>
    </row>
    <row r="8" spans="1:9" x14ac:dyDescent="0.2">
      <c r="A8" s="10" t="s">
        <v>4017</v>
      </c>
      <c r="B8" s="2" t="s">
        <v>1947</v>
      </c>
      <c r="C8" s="2" t="s">
        <v>3398</v>
      </c>
      <c r="D8" s="11" t="s">
        <v>322</v>
      </c>
      <c r="E8" s="10">
        <v>3.8660456337842857</v>
      </c>
      <c r="F8" s="2">
        <v>5.1600136132076848</v>
      </c>
      <c r="G8" s="2">
        <v>0.37948209252674237</v>
      </c>
      <c r="H8" s="11">
        <v>3.8417345236105476</v>
      </c>
      <c r="I8" s="13" t="s">
        <v>4015</v>
      </c>
    </row>
    <row r="9" spans="1:9" x14ac:dyDescent="0.2">
      <c r="A9" s="10" t="s">
        <v>2971</v>
      </c>
      <c r="B9" s="2" t="s">
        <v>1502</v>
      </c>
      <c r="C9" s="2" t="s">
        <v>3494</v>
      </c>
      <c r="D9" s="11" t="s">
        <v>876</v>
      </c>
      <c r="E9" s="10">
        <v>1.6326986327593103</v>
      </c>
      <c r="F9" s="2">
        <v>1.7217017303077693</v>
      </c>
      <c r="G9" s="2">
        <v>0.32911383431808416</v>
      </c>
      <c r="H9" s="11">
        <v>3.5368711906673873</v>
      </c>
      <c r="I9" s="13" t="s">
        <v>4015</v>
      </c>
    </row>
    <row r="10" spans="1:9" x14ac:dyDescent="0.2">
      <c r="A10" s="10" t="s">
        <v>1925</v>
      </c>
      <c r="B10" s="2" t="s">
        <v>1926</v>
      </c>
      <c r="C10" s="2" t="s">
        <v>1095</v>
      </c>
      <c r="D10" s="11" t="s">
        <v>310</v>
      </c>
      <c r="E10" s="10">
        <v>1.3064086872593288</v>
      </c>
      <c r="F10" s="2">
        <v>1.5661188573941862</v>
      </c>
      <c r="G10" s="2">
        <v>-0.60007189398777916</v>
      </c>
      <c r="H10" s="11">
        <v>3.5082928021631661</v>
      </c>
      <c r="I10" s="13" t="s">
        <v>4015</v>
      </c>
    </row>
    <row r="11" spans="1:9" x14ac:dyDescent="0.2">
      <c r="A11" s="10" t="s">
        <v>1974</v>
      </c>
      <c r="B11" s="2" t="s">
        <v>1975</v>
      </c>
      <c r="C11" s="2" t="s">
        <v>1106</v>
      </c>
      <c r="D11" s="11" t="s">
        <v>338</v>
      </c>
      <c r="E11" s="10">
        <v>3.5375644622282914</v>
      </c>
      <c r="F11" s="2">
        <v>3.5581724266377965</v>
      </c>
      <c r="G11" s="2">
        <v>2.6429921604883377</v>
      </c>
      <c r="H11" s="11">
        <v>3.4942608478143597</v>
      </c>
      <c r="I11" s="13" t="s">
        <v>4015</v>
      </c>
    </row>
    <row r="12" spans="1:9" x14ac:dyDescent="0.2">
      <c r="A12" s="10" t="s">
        <v>3206</v>
      </c>
      <c r="B12" s="2" t="s">
        <v>1847</v>
      </c>
      <c r="C12" s="2" t="s">
        <v>3323</v>
      </c>
      <c r="D12" s="11" t="s">
        <v>1009</v>
      </c>
      <c r="E12" s="10">
        <v>3.7313382265720523</v>
      </c>
      <c r="F12" s="2">
        <v>3.8397610771672928</v>
      </c>
      <c r="G12" s="2">
        <v>2.4052647604284614</v>
      </c>
      <c r="H12" s="11">
        <v>3.4296688173491319</v>
      </c>
      <c r="I12" s="13" t="s">
        <v>4016</v>
      </c>
    </row>
    <row r="13" spans="1:9" x14ac:dyDescent="0.2">
      <c r="A13" s="10" t="s">
        <v>2204</v>
      </c>
      <c r="B13" s="2" t="s">
        <v>2205</v>
      </c>
      <c r="C13" s="2" t="s">
        <v>3431</v>
      </c>
      <c r="D13" s="11" t="s">
        <v>461</v>
      </c>
      <c r="E13" s="10">
        <v>3.0605998333248619</v>
      </c>
      <c r="F13" s="2">
        <v>3.0139283497635092</v>
      </c>
      <c r="G13" s="2">
        <v>2.7797573693829918</v>
      </c>
      <c r="H13" s="11">
        <v>3.2073059748873201</v>
      </c>
      <c r="I13" s="13" t="s">
        <v>4015</v>
      </c>
    </row>
    <row r="14" spans="1:9" x14ac:dyDescent="0.2">
      <c r="A14" s="10" t="s">
        <v>1347</v>
      </c>
      <c r="B14" s="2" t="s">
        <v>1348</v>
      </c>
      <c r="C14" s="2" t="s">
        <v>1039</v>
      </c>
      <c r="D14" s="11" t="s">
        <v>9</v>
      </c>
      <c r="E14" s="10">
        <v>2.1690573148236676</v>
      </c>
      <c r="F14" s="2">
        <v>2.123053882294569</v>
      </c>
      <c r="G14" s="2">
        <v>1.8934185459429427</v>
      </c>
      <c r="H14" s="11">
        <v>3.1600705170156296</v>
      </c>
      <c r="I14" s="13" t="s">
        <v>4015</v>
      </c>
    </row>
    <row r="15" spans="1:9" x14ac:dyDescent="0.2">
      <c r="A15" s="10" t="s">
        <v>2563</v>
      </c>
      <c r="B15" s="2" t="s">
        <v>2564</v>
      </c>
      <c r="C15" s="2" t="s">
        <v>3296</v>
      </c>
      <c r="D15" s="11" t="s">
        <v>652</v>
      </c>
      <c r="E15" s="10">
        <v>2.2397818325056611</v>
      </c>
      <c r="F15" s="2">
        <v>2.1080795563641197</v>
      </c>
      <c r="G15" s="2">
        <v>2.8076339273574753</v>
      </c>
      <c r="H15" s="11">
        <v>2.7539921530544458</v>
      </c>
      <c r="I15" s="13" t="s">
        <v>4016</v>
      </c>
    </row>
    <row r="16" spans="1:9" x14ac:dyDescent="0.2">
      <c r="A16" s="10" t="s">
        <v>3185</v>
      </c>
      <c r="B16" s="2" t="s">
        <v>3186</v>
      </c>
      <c r="C16" s="2" t="s">
        <v>3270</v>
      </c>
      <c r="D16" s="11" t="s">
        <v>997</v>
      </c>
      <c r="E16" s="10">
        <v>-2.290326561378798</v>
      </c>
      <c r="F16" s="2">
        <v>-2.3394283585657059</v>
      </c>
      <c r="G16" s="2">
        <v>-2.4615014268425135</v>
      </c>
      <c r="H16" s="11">
        <v>2.7529686829008106</v>
      </c>
      <c r="I16" s="13" t="s">
        <v>4016</v>
      </c>
    </row>
    <row r="17" spans="1:9" x14ac:dyDescent="0.2">
      <c r="A17" s="10" t="s">
        <v>1736</v>
      </c>
      <c r="B17" s="2" t="s">
        <v>1736</v>
      </c>
      <c r="C17" s="2" t="s">
        <v>3634</v>
      </c>
      <c r="D17" s="11" t="s">
        <v>209</v>
      </c>
      <c r="E17" s="10">
        <v>0.1326710628522938</v>
      </c>
      <c r="F17" s="2">
        <v>0.35261471640787656</v>
      </c>
      <c r="G17" s="2">
        <v>-1.1234679470271987</v>
      </c>
      <c r="H17" s="11">
        <v>2.7137840794506758</v>
      </c>
      <c r="I17" s="13" t="s">
        <v>4015</v>
      </c>
    </row>
    <row r="18" spans="1:9" x14ac:dyDescent="0.2">
      <c r="A18" s="10" t="s">
        <v>2078</v>
      </c>
      <c r="B18" s="2" t="s">
        <v>2079</v>
      </c>
      <c r="C18" s="2" t="s">
        <v>3395</v>
      </c>
      <c r="D18" s="11" t="s">
        <v>393</v>
      </c>
      <c r="E18" s="10">
        <v>-0.91270367380480755</v>
      </c>
      <c r="F18" s="2">
        <v>-1.0550690797083031</v>
      </c>
      <c r="G18" s="2">
        <v>-0.25390534825523936</v>
      </c>
      <c r="H18" s="11">
        <v>2.6655129805830375</v>
      </c>
      <c r="I18" s="13" t="s">
        <v>4016</v>
      </c>
    </row>
    <row r="19" spans="1:9" x14ac:dyDescent="0.2">
      <c r="A19" s="10" t="s">
        <v>2007</v>
      </c>
      <c r="B19" s="2" t="s">
        <v>2008</v>
      </c>
      <c r="C19" s="2" t="s">
        <v>3273</v>
      </c>
      <c r="D19" s="11" t="s">
        <v>357</v>
      </c>
      <c r="E19" s="10">
        <v>-1.943657271494474</v>
      </c>
      <c r="F19" s="2">
        <v>-1.912417186767811</v>
      </c>
      <c r="G19" s="2">
        <v>-2.4444257454621536</v>
      </c>
      <c r="H19" s="11">
        <v>2.4182504715360444</v>
      </c>
      <c r="I19" s="13" t="s">
        <v>4015</v>
      </c>
    </row>
    <row r="20" spans="1:9" x14ac:dyDescent="0.2">
      <c r="A20" s="10" t="s">
        <v>2059</v>
      </c>
      <c r="B20" s="2" t="s">
        <v>2060</v>
      </c>
      <c r="C20" s="2" t="s">
        <v>3293</v>
      </c>
      <c r="D20" s="11" t="s">
        <v>383</v>
      </c>
      <c r="E20" s="10">
        <v>-1.4533315785282181</v>
      </c>
      <c r="F20" s="2">
        <v>-1.6840430428455226</v>
      </c>
      <c r="G20" s="2">
        <v>0.42491213884431844</v>
      </c>
      <c r="H20" s="11">
        <v>2.4174577821772605</v>
      </c>
      <c r="I20" s="13" t="s">
        <v>4015</v>
      </c>
    </row>
    <row r="21" spans="1:9" x14ac:dyDescent="0.2">
      <c r="A21" s="10" t="s">
        <v>2736</v>
      </c>
      <c r="B21" s="2" t="s">
        <v>2737</v>
      </c>
      <c r="C21" s="2" t="s">
        <v>3404</v>
      </c>
      <c r="D21" s="11" t="s">
        <v>745</v>
      </c>
      <c r="E21" s="10">
        <v>1.2917651589438526</v>
      </c>
      <c r="F21" s="2">
        <v>1.1931428010053686</v>
      </c>
      <c r="G21" s="2">
        <v>1.4818957172851885</v>
      </c>
      <c r="H21" s="11">
        <v>2.357792493876385</v>
      </c>
      <c r="I21" s="13" t="s">
        <v>4015</v>
      </c>
    </row>
    <row r="22" spans="1:9" x14ac:dyDescent="0.2">
      <c r="A22" s="10" t="s">
        <v>2551</v>
      </c>
      <c r="B22" s="2" t="s">
        <v>2552</v>
      </c>
      <c r="C22" s="2" t="s">
        <v>1193</v>
      </c>
      <c r="D22" s="11" t="s">
        <v>646</v>
      </c>
      <c r="E22" s="10">
        <v>-2.6701254527013845</v>
      </c>
      <c r="F22" s="2">
        <v>-2.8330156912081268</v>
      </c>
      <c r="G22" s="2">
        <v>-2.006082243867676</v>
      </c>
      <c r="H22" s="11">
        <v>2.2253622374739512</v>
      </c>
      <c r="I22" s="13" t="s">
        <v>4015</v>
      </c>
    </row>
    <row r="23" spans="1:9" x14ac:dyDescent="0.2">
      <c r="A23" s="10" t="s">
        <v>2924</v>
      </c>
      <c r="B23" s="2" t="s">
        <v>2925</v>
      </c>
      <c r="C23" s="2" t="s">
        <v>3546</v>
      </c>
      <c r="D23" s="11" t="s">
        <v>848</v>
      </c>
      <c r="E23" s="10">
        <v>-0.32275240329454191</v>
      </c>
      <c r="F23" s="2">
        <v>-0.53662460065140816</v>
      </c>
      <c r="G23" s="2">
        <v>0.86495479505021344</v>
      </c>
      <c r="H23" s="11">
        <v>2.1833071552016792</v>
      </c>
      <c r="I23" s="13" t="s">
        <v>4015</v>
      </c>
    </row>
    <row r="24" spans="1:9" x14ac:dyDescent="0.2">
      <c r="A24" s="10" t="s">
        <v>2182</v>
      </c>
      <c r="B24" s="2" t="s">
        <v>2183</v>
      </c>
      <c r="C24" s="2" t="s">
        <v>3353</v>
      </c>
      <c r="D24" s="11" t="s">
        <v>450</v>
      </c>
      <c r="E24" s="10">
        <v>-1.0428432708681963</v>
      </c>
      <c r="F24" s="2">
        <v>-1.1196840705807358</v>
      </c>
      <c r="G24" s="2">
        <v>-0.98783328921070057</v>
      </c>
      <c r="H24" s="11">
        <v>2.1625160551777665</v>
      </c>
      <c r="I24" s="13" t="s">
        <v>4015</v>
      </c>
    </row>
    <row r="25" spans="1:9" x14ac:dyDescent="0.2">
      <c r="A25" s="10" t="s">
        <v>2947</v>
      </c>
      <c r="B25" s="2" t="s">
        <v>2948</v>
      </c>
      <c r="C25" s="2" t="s">
        <v>3463</v>
      </c>
      <c r="D25" s="11" t="s">
        <v>862</v>
      </c>
      <c r="E25" s="10">
        <v>0.28578586097345227</v>
      </c>
      <c r="F25" s="2">
        <v>1.2454462775895618</v>
      </c>
      <c r="G25" s="2">
        <v>-1.4691965679655139</v>
      </c>
      <c r="H25" s="11">
        <v>2.0251000751692771</v>
      </c>
      <c r="I25" s="13" t="s">
        <v>4015</v>
      </c>
    </row>
    <row r="26" spans="1:9" x14ac:dyDescent="0.2">
      <c r="A26" s="10" t="s">
        <v>2633</v>
      </c>
      <c r="B26" s="2" t="s">
        <v>2634</v>
      </c>
      <c r="C26" s="2" t="s">
        <v>3289</v>
      </c>
      <c r="D26" s="11" t="s">
        <v>689</v>
      </c>
      <c r="E26" s="10">
        <v>-2.7152356011830276</v>
      </c>
      <c r="F26" s="2">
        <v>-2.8512735393202138</v>
      </c>
      <c r="G26" s="2">
        <v>-2.3344610530845227</v>
      </c>
      <c r="H26" s="11">
        <v>1.9780185989693113</v>
      </c>
      <c r="I26" s="13" t="s">
        <v>4015</v>
      </c>
    </row>
    <row r="27" spans="1:9" x14ac:dyDescent="0.2">
      <c r="A27" s="10" t="s">
        <v>1883</v>
      </c>
      <c r="B27" s="2" t="s">
        <v>1884</v>
      </c>
      <c r="C27" s="2" t="s">
        <v>3336</v>
      </c>
      <c r="D27" s="11" t="s">
        <v>288</v>
      </c>
      <c r="E27" s="10">
        <v>-0.38185738990821183</v>
      </c>
      <c r="F27" s="2">
        <v>-9.2128063776608649E-3</v>
      </c>
      <c r="G27" s="2">
        <v>-1.4841606200022315</v>
      </c>
      <c r="H27" s="11">
        <v>1.9390648637953742</v>
      </c>
      <c r="I27" s="13" t="s">
        <v>4015</v>
      </c>
    </row>
    <row r="28" spans="1:9" x14ac:dyDescent="0.2">
      <c r="A28" s="10" t="s">
        <v>2091</v>
      </c>
      <c r="B28" s="2" t="s">
        <v>2092</v>
      </c>
      <c r="C28" s="2" t="s">
        <v>3338</v>
      </c>
      <c r="D28" s="11" t="s">
        <v>400</v>
      </c>
      <c r="E28" s="10">
        <v>4.0188850131995437</v>
      </c>
      <c r="F28" s="2">
        <v>3.9264218703684839</v>
      </c>
      <c r="G28" s="2">
        <v>4.1536772690686812</v>
      </c>
      <c r="H28" s="11">
        <v>1.8928198271298042</v>
      </c>
      <c r="I28" s="13" t="s">
        <v>4016</v>
      </c>
    </row>
    <row r="29" spans="1:9" x14ac:dyDescent="0.2">
      <c r="A29" s="10" t="s">
        <v>1685</v>
      </c>
      <c r="B29" s="2" t="s">
        <v>1686</v>
      </c>
      <c r="C29" s="2" t="s">
        <v>3522</v>
      </c>
      <c r="D29" s="11" t="s">
        <v>183</v>
      </c>
      <c r="E29" s="10">
        <v>3.5361563032044816</v>
      </c>
      <c r="F29" s="2">
        <v>3.5649872509057094</v>
      </c>
      <c r="G29" s="2">
        <v>3.23443450515484</v>
      </c>
      <c r="H29" s="11">
        <v>1.7606846579822715</v>
      </c>
      <c r="I29" s="13" t="s">
        <v>4015</v>
      </c>
    </row>
    <row r="30" spans="1:9" x14ac:dyDescent="0.2">
      <c r="A30" s="10" t="s">
        <v>3179</v>
      </c>
      <c r="B30" s="2" t="s">
        <v>3180</v>
      </c>
      <c r="C30" s="2" t="s">
        <v>3591</v>
      </c>
      <c r="D30" s="11" t="s">
        <v>994</v>
      </c>
      <c r="E30" s="10">
        <v>1.2571868404696067</v>
      </c>
      <c r="F30" s="2">
        <v>1.5037647638594671</v>
      </c>
      <c r="G30" s="2">
        <v>0.4896771869714438</v>
      </c>
      <c r="H30" s="11">
        <v>1.6855029058674214</v>
      </c>
      <c r="I30" s="13" t="s">
        <v>4015</v>
      </c>
    </row>
    <row r="31" spans="1:9" x14ac:dyDescent="0.2">
      <c r="A31" s="10" t="s">
        <v>1933</v>
      </c>
      <c r="B31" s="2" t="s">
        <v>1934</v>
      </c>
      <c r="C31" s="2" t="s">
        <v>3352</v>
      </c>
      <c r="D31" s="11" t="s">
        <v>314</v>
      </c>
      <c r="E31" s="10">
        <v>-2.4854105284866992</v>
      </c>
      <c r="F31" s="2">
        <v>-2.2899677958939684</v>
      </c>
      <c r="G31" s="2">
        <v>-3.1522181765319415</v>
      </c>
      <c r="H31" s="11">
        <v>1.6693087149884744</v>
      </c>
      <c r="I31" s="13" t="s">
        <v>4015</v>
      </c>
    </row>
    <row r="32" spans="1:9" x14ac:dyDescent="0.2">
      <c r="A32" s="10" t="s">
        <v>3175</v>
      </c>
      <c r="B32" s="2" t="s">
        <v>3176</v>
      </c>
      <c r="C32" s="2" t="s">
        <v>3483</v>
      </c>
      <c r="D32" s="11" t="s">
        <v>992</v>
      </c>
      <c r="E32" s="10">
        <v>3.9893207421211616</v>
      </c>
      <c r="F32" s="2">
        <v>4.044292878072433</v>
      </c>
      <c r="G32" s="2">
        <v>3.638133412387301</v>
      </c>
      <c r="H32" s="11">
        <v>1.6688776663686342</v>
      </c>
      <c r="I32" s="13" t="s">
        <v>4015</v>
      </c>
    </row>
    <row r="33" spans="1:9" x14ac:dyDescent="0.2">
      <c r="A33" s="10" t="s">
        <v>2547</v>
      </c>
      <c r="B33" s="2" t="s">
        <v>2548</v>
      </c>
      <c r="C33" s="2" t="s">
        <v>3562</v>
      </c>
      <c r="D33" s="11" t="s">
        <v>644</v>
      </c>
      <c r="E33" s="10">
        <v>0.58636056367682921</v>
      </c>
      <c r="F33" s="2">
        <v>0.63890896256996266</v>
      </c>
      <c r="G33" s="2">
        <v>0.25333081133776658</v>
      </c>
      <c r="H33" s="11">
        <v>1.6240138964712976</v>
      </c>
      <c r="I33" s="13" t="s">
        <v>4015</v>
      </c>
    </row>
    <row r="34" spans="1:9" x14ac:dyDescent="0.2">
      <c r="A34" s="10" t="s">
        <v>2750</v>
      </c>
      <c r="B34" s="2" t="s">
        <v>2751</v>
      </c>
      <c r="C34" s="2" t="s">
        <v>1222</v>
      </c>
      <c r="D34" s="11" t="s">
        <v>754</v>
      </c>
      <c r="E34" s="10">
        <v>1.135931071373149</v>
      </c>
      <c r="F34" s="2">
        <v>0.7762590447553217</v>
      </c>
      <c r="G34" s="2">
        <v>3.5238186579819235</v>
      </c>
      <c r="H34" s="11">
        <v>1.6037053403866011</v>
      </c>
      <c r="I34" s="13" t="s">
        <v>4015</v>
      </c>
    </row>
    <row r="35" spans="1:9" x14ac:dyDescent="0.2">
      <c r="A35" s="10" t="s">
        <v>1823</v>
      </c>
      <c r="B35" s="2" t="s">
        <v>1823</v>
      </c>
      <c r="C35" s="2" t="s">
        <v>3264</v>
      </c>
      <c r="D35" s="11" t="s">
        <v>256</v>
      </c>
      <c r="E35" s="10">
        <v>-1.2997636055719803</v>
      </c>
      <c r="F35" s="2">
        <v>-1.5274421015475896</v>
      </c>
      <c r="G35" s="2">
        <v>-0.48661543359797532</v>
      </c>
      <c r="H35" s="11">
        <v>1.5888673170356902</v>
      </c>
      <c r="I35" s="13" t="s">
        <v>4015</v>
      </c>
    </row>
    <row r="36" spans="1:9" x14ac:dyDescent="0.2">
      <c r="A36" s="10" t="s">
        <v>3001</v>
      </c>
      <c r="B36" s="2" t="s">
        <v>3001</v>
      </c>
      <c r="C36" s="2" t="s">
        <v>1254</v>
      </c>
      <c r="D36" s="11" t="s">
        <v>892</v>
      </c>
      <c r="E36" s="10">
        <v>-0.72555854621074412</v>
      </c>
      <c r="F36" s="2">
        <v>-1.0802231295726032</v>
      </c>
      <c r="G36" s="2">
        <v>1.4401214806739084</v>
      </c>
      <c r="H36" s="11">
        <v>1.5696326541577881</v>
      </c>
      <c r="I36" s="13" t="s">
        <v>4015</v>
      </c>
    </row>
    <row r="37" spans="1:9" x14ac:dyDescent="0.2">
      <c r="A37" s="10" t="s">
        <v>1627</v>
      </c>
      <c r="B37" s="2" t="s">
        <v>1628</v>
      </c>
      <c r="C37" s="2" t="s">
        <v>3619</v>
      </c>
      <c r="D37" s="11" t="s">
        <v>153</v>
      </c>
      <c r="E37" s="10">
        <v>2.8355638735678306</v>
      </c>
      <c r="F37" s="2">
        <v>3.1678392201405496</v>
      </c>
      <c r="G37" s="2">
        <v>2.0212856276495783</v>
      </c>
      <c r="H37" s="11">
        <v>1.4963689611432722</v>
      </c>
      <c r="I37" s="13" t="s">
        <v>4015</v>
      </c>
    </row>
    <row r="38" spans="1:9" x14ac:dyDescent="0.2">
      <c r="A38" s="10" t="s">
        <v>2602</v>
      </c>
      <c r="B38" s="2" t="s">
        <v>2603</v>
      </c>
      <c r="C38" s="2" t="s">
        <v>3364</v>
      </c>
      <c r="D38" s="11" t="s">
        <v>673</v>
      </c>
      <c r="E38" s="10">
        <v>-4.3013362672788436E-2</v>
      </c>
      <c r="F38" s="2">
        <v>-0.13943489817779908</v>
      </c>
      <c r="G38" s="2">
        <v>9.7014872488574433E-2</v>
      </c>
      <c r="H38" s="11">
        <v>1.4777607395874264</v>
      </c>
      <c r="I38" s="13" t="s">
        <v>4015</v>
      </c>
    </row>
    <row r="39" spans="1:9" x14ac:dyDescent="0.2">
      <c r="A39" s="10" t="s">
        <v>2769</v>
      </c>
      <c r="B39" s="2" t="s">
        <v>2770</v>
      </c>
      <c r="C39" s="2" t="s">
        <v>3278</v>
      </c>
      <c r="D39" s="11" t="s">
        <v>766</v>
      </c>
      <c r="E39" s="10">
        <v>-1.0570681171548468E-2</v>
      </c>
      <c r="F39" s="2">
        <v>-0.25450807885415383</v>
      </c>
      <c r="G39" s="2">
        <v>0.8356612606807563</v>
      </c>
      <c r="H39" s="11">
        <v>1.4751897760655897</v>
      </c>
      <c r="I39" s="13" t="s">
        <v>4015</v>
      </c>
    </row>
    <row r="40" spans="1:9" x14ac:dyDescent="0.2">
      <c r="A40" s="10" t="s">
        <v>2321</v>
      </c>
      <c r="B40" s="2" t="s">
        <v>2322</v>
      </c>
      <c r="C40" s="2" t="s">
        <v>3350</v>
      </c>
      <c r="D40" s="11" t="s">
        <v>521</v>
      </c>
      <c r="E40" s="10">
        <v>-1.1325382600067724</v>
      </c>
      <c r="F40" s="2">
        <v>-0.91469950774203257</v>
      </c>
      <c r="G40" s="2">
        <v>-1.7515958942906948</v>
      </c>
      <c r="H40" s="11">
        <v>1.4505133299080644</v>
      </c>
      <c r="I40" s="13" t="s">
        <v>4015</v>
      </c>
    </row>
    <row r="41" spans="1:9" x14ac:dyDescent="0.2">
      <c r="A41" s="10" t="s">
        <v>3021</v>
      </c>
      <c r="B41" s="2" t="s">
        <v>3022</v>
      </c>
      <c r="C41" s="2" t="s">
        <v>3808</v>
      </c>
      <c r="D41" s="11" t="s">
        <v>904</v>
      </c>
      <c r="E41" s="10">
        <v>2.6363137747864838</v>
      </c>
      <c r="F41" s="2">
        <v>2.3669354026395202</v>
      </c>
      <c r="G41" s="2">
        <v>3.6097515656455457</v>
      </c>
      <c r="H41" s="11">
        <v>1.4173191061588775</v>
      </c>
      <c r="I41" s="13" t="s">
        <v>4015</v>
      </c>
    </row>
    <row r="42" spans="1:9" x14ac:dyDescent="0.2">
      <c r="A42" s="10" t="s">
        <v>1814</v>
      </c>
      <c r="B42" s="2" t="s">
        <v>1815</v>
      </c>
      <c r="C42" s="2" t="s">
        <v>3384</v>
      </c>
      <c r="D42" s="11" t="s">
        <v>251</v>
      </c>
      <c r="E42" s="10">
        <v>4.207356819931233</v>
      </c>
      <c r="F42" s="2">
        <v>4.6875637230759786</v>
      </c>
      <c r="G42" s="2">
        <v>3.2551144530572271</v>
      </c>
      <c r="H42" s="11">
        <v>1.4079474694815537</v>
      </c>
      <c r="I42" s="13" t="s">
        <v>4015</v>
      </c>
    </row>
    <row r="43" spans="1:9" x14ac:dyDescent="0.2">
      <c r="A43" s="10" t="s">
        <v>1565</v>
      </c>
      <c r="B43" s="2" t="s">
        <v>1566</v>
      </c>
      <c r="C43" s="2" t="s">
        <v>3259</v>
      </c>
      <c r="D43" s="11" t="s">
        <v>120</v>
      </c>
      <c r="E43" s="10">
        <v>5.2888711070213308</v>
      </c>
      <c r="F43" s="2">
        <v>6.1070905130069129</v>
      </c>
      <c r="G43" s="2">
        <v>4.0494186067093345</v>
      </c>
      <c r="H43" s="11">
        <v>1.3978875892809759</v>
      </c>
      <c r="I43" s="13" t="s">
        <v>4016</v>
      </c>
    </row>
    <row r="44" spans="1:9" x14ac:dyDescent="0.2">
      <c r="A44" s="10" t="s">
        <v>3135</v>
      </c>
      <c r="B44" s="2" t="s">
        <v>3136</v>
      </c>
      <c r="C44" s="2" t="s">
        <v>1297</v>
      </c>
      <c r="D44" s="11" t="s">
        <v>970</v>
      </c>
      <c r="E44" s="10">
        <v>2.2093785159649522</v>
      </c>
      <c r="F44" s="2">
        <v>1.8693200304515791</v>
      </c>
      <c r="G44" s="2">
        <v>3.7627155062846045</v>
      </c>
      <c r="H44" s="11">
        <v>1.3958558516814739</v>
      </c>
      <c r="I44" s="13" t="s">
        <v>4015</v>
      </c>
    </row>
    <row r="45" spans="1:9" x14ac:dyDescent="0.2">
      <c r="A45" s="10" t="s">
        <v>3032</v>
      </c>
      <c r="B45" s="2" t="s">
        <v>3033</v>
      </c>
      <c r="C45" s="2" t="s">
        <v>3481</v>
      </c>
      <c r="D45" s="11" t="s">
        <v>910</v>
      </c>
      <c r="E45" s="10">
        <v>0.18817634702151542</v>
      </c>
      <c r="F45" s="2">
        <v>3.1186828749158901</v>
      </c>
      <c r="G45" s="2">
        <v>-1.6613327486102789</v>
      </c>
      <c r="H45" s="11">
        <v>1.387895262197969</v>
      </c>
      <c r="I45" s="13" t="s">
        <v>4015</v>
      </c>
    </row>
    <row r="46" spans="1:9" x14ac:dyDescent="0.2">
      <c r="A46" s="10" t="s">
        <v>2696</v>
      </c>
      <c r="B46" s="2" t="s">
        <v>2697</v>
      </c>
      <c r="C46" s="2" t="s">
        <v>3394</v>
      </c>
      <c r="D46" s="11" t="s">
        <v>723</v>
      </c>
      <c r="E46" s="10">
        <v>-0.85256793367657657</v>
      </c>
      <c r="F46" s="2">
        <v>-1.2883397084167205</v>
      </c>
      <c r="G46" s="2">
        <v>2.4144244079980544</v>
      </c>
      <c r="H46" s="11">
        <v>1.3717273844396309</v>
      </c>
      <c r="I46" s="13" t="s">
        <v>4015</v>
      </c>
    </row>
    <row r="47" spans="1:9" x14ac:dyDescent="0.2">
      <c r="A47" s="10" t="s">
        <v>2216</v>
      </c>
      <c r="B47" s="2" t="s">
        <v>2217</v>
      </c>
      <c r="C47" s="2" t="s">
        <v>3348</v>
      </c>
      <c r="D47" s="11" t="s">
        <v>467</v>
      </c>
      <c r="E47" s="10">
        <v>4.4175523903080247</v>
      </c>
      <c r="F47" s="2">
        <v>4.5457502985078087</v>
      </c>
      <c r="G47" s="2">
        <v>3.9886096820913588</v>
      </c>
      <c r="H47" s="11">
        <v>1.3681986608499506</v>
      </c>
      <c r="I47" s="13" t="s">
        <v>4015</v>
      </c>
    </row>
    <row r="48" spans="1:9" x14ac:dyDescent="0.2">
      <c r="A48" s="10" t="s">
        <v>3125</v>
      </c>
      <c r="B48" s="2" t="s">
        <v>3126</v>
      </c>
      <c r="C48" s="2" t="s">
        <v>1292</v>
      </c>
      <c r="D48" s="11" t="s">
        <v>965</v>
      </c>
      <c r="E48" s="10">
        <v>0.43198357036260004</v>
      </c>
      <c r="F48" s="2">
        <v>0.30201100333454889</v>
      </c>
      <c r="G48" s="2">
        <v>0.68500711030181693</v>
      </c>
      <c r="H48" s="11">
        <v>1.3525709859281361</v>
      </c>
      <c r="I48" s="13" t="s">
        <v>4015</v>
      </c>
    </row>
    <row r="49" spans="1:9" x14ac:dyDescent="0.2">
      <c r="A49" s="10" t="s">
        <v>2230</v>
      </c>
      <c r="B49" s="2" t="s">
        <v>2231</v>
      </c>
      <c r="C49" s="2" t="s">
        <v>1144</v>
      </c>
      <c r="D49" s="11" t="s">
        <v>474</v>
      </c>
      <c r="E49" s="10">
        <v>-0.34441785852914775</v>
      </c>
      <c r="F49" s="2">
        <v>-0.59885171824663974</v>
      </c>
      <c r="G49" s="2">
        <v>0.48075523937827902</v>
      </c>
      <c r="H49" s="11">
        <v>1.3459892795576804</v>
      </c>
      <c r="I49" s="13" t="s">
        <v>4015</v>
      </c>
    </row>
    <row r="50" spans="1:9" x14ac:dyDescent="0.2">
      <c r="A50" s="10" t="s">
        <v>2467</v>
      </c>
      <c r="B50" s="2" t="s">
        <v>2468</v>
      </c>
      <c r="C50" s="2" t="s">
        <v>1182</v>
      </c>
      <c r="D50" s="11" t="s">
        <v>600</v>
      </c>
      <c r="E50" s="10">
        <v>6.6763995495830848</v>
      </c>
      <c r="F50" s="2">
        <v>7.1448460546084345</v>
      </c>
      <c r="G50" s="2">
        <v>5.8030855121132543</v>
      </c>
      <c r="H50" s="11">
        <v>1.2761858964990809</v>
      </c>
      <c r="I50" s="13" t="s">
        <v>4015</v>
      </c>
    </row>
    <row r="51" spans="1:9" x14ac:dyDescent="0.2">
      <c r="A51" s="10" t="s">
        <v>2517</v>
      </c>
      <c r="B51" s="2" t="s">
        <v>2518</v>
      </c>
      <c r="C51" s="2" t="s">
        <v>3655</v>
      </c>
      <c r="D51" s="11" t="s">
        <v>627</v>
      </c>
      <c r="E51" s="10">
        <v>0.95420033536617721</v>
      </c>
      <c r="F51" s="2">
        <v>2.142271125505165</v>
      </c>
      <c r="G51" s="2">
        <v>-0.41590520034940948</v>
      </c>
      <c r="H51" s="11">
        <v>1.274690913256874</v>
      </c>
      <c r="I51" s="13" t="s">
        <v>4015</v>
      </c>
    </row>
    <row r="52" spans="1:9" x14ac:dyDescent="0.2">
      <c r="A52" s="10" t="s">
        <v>1803</v>
      </c>
      <c r="B52" s="2" t="s">
        <v>1804</v>
      </c>
      <c r="C52" s="2" t="s">
        <v>3328</v>
      </c>
      <c r="D52" s="11" t="s">
        <v>245</v>
      </c>
      <c r="E52" s="10">
        <v>-3.4322199683541088</v>
      </c>
      <c r="F52" s="2">
        <v>-3.6177378272452527</v>
      </c>
      <c r="G52" s="2">
        <v>-2.9900884058779909</v>
      </c>
      <c r="H52" s="11">
        <v>1.2311838916209408</v>
      </c>
      <c r="I52" s="13" t="s">
        <v>4015</v>
      </c>
    </row>
    <row r="53" spans="1:9" x14ac:dyDescent="0.2">
      <c r="A53" s="10" t="s">
        <v>2662</v>
      </c>
      <c r="B53" s="2" t="s">
        <v>2663</v>
      </c>
      <c r="C53" s="2" t="s">
        <v>3597</v>
      </c>
      <c r="D53" s="11" t="s">
        <v>704</v>
      </c>
      <c r="E53" s="10">
        <v>-1.8823569664059867</v>
      </c>
      <c r="F53" s="2">
        <v>-1.9544354714247616</v>
      </c>
      <c r="G53" s="2">
        <v>-1.8195134678049787</v>
      </c>
      <c r="H53" s="11">
        <v>1.213102364666218</v>
      </c>
      <c r="I53" s="13" t="s">
        <v>4015</v>
      </c>
    </row>
    <row r="54" spans="1:9" x14ac:dyDescent="0.2">
      <c r="A54" s="10" t="s">
        <v>2386</v>
      </c>
      <c r="B54" s="2" t="s">
        <v>1585</v>
      </c>
      <c r="C54" s="2" t="s">
        <v>3325</v>
      </c>
      <c r="D54" s="11" t="s">
        <v>557</v>
      </c>
      <c r="E54" s="10">
        <v>2.1893654650640113</v>
      </c>
      <c r="F54" s="2">
        <v>2.2160070125311422</v>
      </c>
      <c r="G54" s="2">
        <v>2.0088929933904538</v>
      </c>
      <c r="H54" s="11">
        <v>1.2053420922607934</v>
      </c>
      <c r="I54" s="13" t="s">
        <v>4016</v>
      </c>
    </row>
    <row r="55" spans="1:9" x14ac:dyDescent="0.2">
      <c r="A55" s="10" t="s">
        <v>1667</v>
      </c>
      <c r="B55" s="2" t="s">
        <v>1668</v>
      </c>
      <c r="C55" s="2" t="s">
        <v>3508</v>
      </c>
      <c r="D55" s="11" t="s">
        <v>173</v>
      </c>
      <c r="E55" s="10">
        <v>0.97727257424578573</v>
      </c>
      <c r="F55" s="2">
        <v>0.65721195312909542</v>
      </c>
      <c r="G55" s="2">
        <v>2.0788218590625398</v>
      </c>
      <c r="H55" s="11">
        <v>1.1812782013662582</v>
      </c>
      <c r="I55" s="13" t="s">
        <v>4015</v>
      </c>
    </row>
    <row r="56" spans="1:9" x14ac:dyDescent="0.2">
      <c r="A56" s="10" t="s">
        <v>2261</v>
      </c>
      <c r="B56" s="2" t="s">
        <v>2262</v>
      </c>
      <c r="C56" s="2" t="s">
        <v>3280</v>
      </c>
      <c r="D56" s="11" t="s">
        <v>490</v>
      </c>
      <c r="E56" s="10">
        <v>-0.27442178895202485</v>
      </c>
      <c r="F56" s="2">
        <v>-0.4635020474251208</v>
      </c>
      <c r="G56" s="2">
        <v>0.16731254186050903</v>
      </c>
      <c r="H56" s="11">
        <v>1.1776876079799738</v>
      </c>
      <c r="I56" s="13" t="s">
        <v>4016</v>
      </c>
    </row>
    <row r="57" spans="1:9" x14ac:dyDescent="0.2">
      <c r="A57" s="10" t="s">
        <v>2366</v>
      </c>
      <c r="B57" s="2" t="s">
        <v>2367</v>
      </c>
      <c r="C57" s="2" t="s">
        <v>3484</v>
      </c>
      <c r="D57" s="11" t="s">
        <v>546</v>
      </c>
      <c r="E57" s="10">
        <v>-1.104904597729067</v>
      </c>
      <c r="F57" s="2">
        <v>-1.4422462316455507</v>
      </c>
      <c r="G57" s="2">
        <v>8.5532972882971237E-2</v>
      </c>
      <c r="H57" s="11">
        <v>1.1535619667360786</v>
      </c>
      <c r="I57" s="13" t="s">
        <v>4015</v>
      </c>
    </row>
    <row r="58" spans="1:9" x14ac:dyDescent="0.2">
      <c r="A58" s="10" t="s">
        <v>3196</v>
      </c>
      <c r="B58" s="2" t="s">
        <v>3197</v>
      </c>
      <c r="C58" s="2" t="s">
        <v>1317</v>
      </c>
      <c r="D58" s="11" t="s">
        <v>1004</v>
      </c>
      <c r="E58" s="10">
        <v>-2.3933162500226883</v>
      </c>
      <c r="F58" s="2">
        <v>-2.8535689254274286</v>
      </c>
      <c r="G58" s="2">
        <v>6.4280071054316323E-2</v>
      </c>
      <c r="H58" s="11">
        <v>1.118878908791654</v>
      </c>
      <c r="I58" s="13" t="s">
        <v>4015</v>
      </c>
    </row>
    <row r="59" spans="1:9" x14ac:dyDescent="0.2">
      <c r="A59" s="10" t="s">
        <v>2401</v>
      </c>
      <c r="B59" s="2" t="s">
        <v>2402</v>
      </c>
      <c r="C59" s="2" t="s">
        <v>1170</v>
      </c>
      <c r="D59" s="11" t="s">
        <v>565</v>
      </c>
      <c r="E59" s="10">
        <v>-0.1635165610441951</v>
      </c>
      <c r="F59" s="2">
        <v>-0.24604480153981578</v>
      </c>
      <c r="G59" s="2">
        <v>-7.0613654640479639E-2</v>
      </c>
      <c r="H59" s="11">
        <v>1.1164847466552605</v>
      </c>
      <c r="I59" s="13" t="s">
        <v>4016</v>
      </c>
    </row>
    <row r="60" spans="1:9" x14ac:dyDescent="0.2">
      <c r="A60" s="10" t="s">
        <v>2824</v>
      </c>
      <c r="B60" s="2" t="s">
        <v>2825</v>
      </c>
      <c r="C60" s="2" t="s">
        <v>3315</v>
      </c>
      <c r="D60" s="11" t="s">
        <v>795</v>
      </c>
      <c r="E60" s="10">
        <v>-1.3530806074491224</v>
      </c>
      <c r="F60" s="2">
        <v>-1.5789910843741572</v>
      </c>
      <c r="G60" s="2">
        <v>-0.78978403318902646</v>
      </c>
      <c r="H60" s="11">
        <v>1.1026005049671732</v>
      </c>
      <c r="I60" s="13" t="s">
        <v>4015</v>
      </c>
    </row>
    <row r="61" spans="1:9" x14ac:dyDescent="0.2">
      <c r="A61" s="10" t="s">
        <v>2098</v>
      </c>
      <c r="B61" s="2" t="s">
        <v>2099</v>
      </c>
      <c r="C61" s="2" t="s">
        <v>3391</v>
      </c>
      <c r="D61" s="11" t="s">
        <v>404</v>
      </c>
      <c r="E61" s="10">
        <v>1.4013331837418779</v>
      </c>
      <c r="F61" s="2">
        <v>3.0799957674331</v>
      </c>
      <c r="G61" s="2">
        <v>2.262768891240885E-3</v>
      </c>
      <c r="H61" s="11">
        <v>1.0525540892399614</v>
      </c>
      <c r="I61" s="13" t="s">
        <v>4015</v>
      </c>
    </row>
    <row r="62" spans="1:9" x14ac:dyDescent="0.2">
      <c r="A62" s="10" t="s">
        <v>2888</v>
      </c>
      <c r="B62" s="2" t="s">
        <v>2889</v>
      </c>
      <c r="C62" s="2" t="s">
        <v>3506</v>
      </c>
      <c r="D62" s="11" t="s">
        <v>829</v>
      </c>
      <c r="E62" s="10">
        <v>0.31460678857920366</v>
      </c>
      <c r="F62" s="2">
        <v>-8.55136283348501E-2</v>
      </c>
      <c r="G62" s="2">
        <v>1.7889016547359333</v>
      </c>
      <c r="H62" s="11">
        <v>1.0123549653422168</v>
      </c>
      <c r="I62" s="13" t="s">
        <v>4015</v>
      </c>
    </row>
    <row r="63" spans="1:9" x14ac:dyDescent="0.2">
      <c r="A63" s="10" t="s">
        <v>2533</v>
      </c>
      <c r="B63" s="2" t="s">
        <v>2534</v>
      </c>
      <c r="C63" s="2" t="s">
        <v>3314</v>
      </c>
      <c r="D63" s="11" t="s">
        <v>635</v>
      </c>
      <c r="E63" s="10">
        <v>-0.25888010096972058</v>
      </c>
      <c r="F63" s="2">
        <v>-0.54732505038786106</v>
      </c>
      <c r="G63" s="2">
        <v>0.53116587641532997</v>
      </c>
      <c r="H63" s="11">
        <v>1.0093577365268067</v>
      </c>
      <c r="I63" s="13" t="s">
        <v>4015</v>
      </c>
    </row>
    <row r="64" spans="1:9" x14ac:dyDescent="0.2">
      <c r="A64" s="10" t="s">
        <v>2687</v>
      </c>
      <c r="B64" s="2" t="s">
        <v>2688</v>
      </c>
      <c r="C64" s="2" t="s">
        <v>3447</v>
      </c>
      <c r="D64" s="11" t="s">
        <v>718</v>
      </c>
      <c r="E64" s="10">
        <v>1.0120381464801338</v>
      </c>
      <c r="F64" s="2">
        <v>0.83362616863808148</v>
      </c>
      <c r="G64" s="2">
        <v>1.3757887160502584</v>
      </c>
      <c r="H64" s="11">
        <v>1.0036824843260219</v>
      </c>
      <c r="I64" s="13" t="s">
        <v>4015</v>
      </c>
    </row>
    <row r="65" spans="1:9" x14ac:dyDescent="0.2">
      <c r="A65" s="10" t="s">
        <v>3005</v>
      </c>
      <c r="B65" s="2" t="s">
        <v>3006</v>
      </c>
      <c r="C65" s="2" t="s">
        <v>3363</v>
      </c>
      <c r="D65" s="11" t="s">
        <v>895</v>
      </c>
      <c r="E65" s="10">
        <v>-0.68378809360597304</v>
      </c>
      <c r="F65" s="2">
        <v>-0.7549636007022551</v>
      </c>
      <c r="G65" s="2">
        <v>-0.6181391839799566</v>
      </c>
      <c r="H65" s="11">
        <v>0.99896545449339946</v>
      </c>
      <c r="I65" s="13" t="s">
        <v>4015</v>
      </c>
    </row>
    <row r="66" spans="1:9" x14ac:dyDescent="0.2">
      <c r="B66" s="2" t="s">
        <v>2093</v>
      </c>
      <c r="C66" s="2" t="s">
        <v>1121</v>
      </c>
      <c r="D66" s="11" t="s">
        <v>401</v>
      </c>
      <c r="E66" s="10">
        <v>0.85647260547844661</v>
      </c>
      <c r="F66" s="2">
        <v>0.54138365360560714</v>
      </c>
      <c r="G66" s="2">
        <v>1.7616920158972083</v>
      </c>
      <c r="H66" s="11">
        <v>0.98807901258630104</v>
      </c>
      <c r="I66" s="13" t="s">
        <v>4016</v>
      </c>
    </row>
    <row r="67" spans="1:9" x14ac:dyDescent="0.2">
      <c r="B67" s="2" t="s">
        <v>2325</v>
      </c>
      <c r="C67" s="2" t="s">
        <v>3326</v>
      </c>
      <c r="D67" s="11" t="s">
        <v>524</v>
      </c>
      <c r="E67" s="10">
        <v>2.9489724247774842</v>
      </c>
      <c r="F67" s="2">
        <v>3.0375959801510084</v>
      </c>
      <c r="G67" s="2">
        <v>2.7076513792671753</v>
      </c>
      <c r="H67" s="11">
        <v>0.91377257329583284</v>
      </c>
      <c r="I67" s="13" t="s">
        <v>4015</v>
      </c>
    </row>
    <row r="68" spans="1:9" x14ac:dyDescent="0.2">
      <c r="A68" s="10" t="s">
        <v>2553</v>
      </c>
      <c r="B68" s="2" t="s">
        <v>2554</v>
      </c>
      <c r="C68" s="2" t="s">
        <v>3392</v>
      </c>
      <c r="D68" s="11" t="s">
        <v>647</v>
      </c>
      <c r="E68" s="10">
        <v>0.61717509856369945</v>
      </c>
      <c r="F68" s="2">
        <v>0.80602808551814498</v>
      </c>
      <c r="G68" s="2">
        <v>0.22567059230571496</v>
      </c>
      <c r="H68" s="11">
        <v>0.91051191215763194</v>
      </c>
      <c r="I68" s="13" t="s">
        <v>4015</v>
      </c>
    </row>
    <row r="69" spans="1:9" x14ac:dyDescent="0.2">
      <c r="A69" s="10" t="s">
        <v>2310</v>
      </c>
      <c r="B69" s="2" t="s">
        <v>2311</v>
      </c>
      <c r="C69" s="2" t="s">
        <v>3300</v>
      </c>
      <c r="D69" s="11" t="s">
        <v>515</v>
      </c>
      <c r="E69" s="10">
        <v>0.28687143517680447</v>
      </c>
      <c r="F69" s="2">
        <v>0.33322496708120486</v>
      </c>
      <c r="G69" s="2">
        <v>0.1191715984167605</v>
      </c>
      <c r="H69" s="11">
        <v>0.90636751661354409</v>
      </c>
      <c r="I69" s="13" t="s">
        <v>4015</v>
      </c>
    </row>
    <row r="70" spans="1:9" x14ac:dyDescent="0.2">
      <c r="A70" s="10" t="s">
        <v>1937</v>
      </c>
      <c r="B70" s="2" t="s">
        <v>1865</v>
      </c>
      <c r="C70" s="2" t="s">
        <v>3434</v>
      </c>
      <c r="D70" s="11" t="s">
        <v>316</v>
      </c>
      <c r="E70" s="10">
        <v>-0.66953100109007457</v>
      </c>
      <c r="F70" s="2">
        <v>-0.66009013276062545</v>
      </c>
      <c r="G70" s="2">
        <v>-0.76753580624438622</v>
      </c>
      <c r="H70" s="11">
        <v>0.89238257839086166</v>
      </c>
      <c r="I70" s="13" t="s">
        <v>4015</v>
      </c>
    </row>
    <row r="71" spans="1:9" x14ac:dyDescent="0.2">
      <c r="A71" s="10" t="s">
        <v>3089</v>
      </c>
      <c r="B71" s="2" t="s">
        <v>3090</v>
      </c>
      <c r="C71" s="2" t="s">
        <v>1278</v>
      </c>
      <c r="D71" s="11" t="s">
        <v>943</v>
      </c>
      <c r="E71" s="10">
        <v>1.046301540702895</v>
      </c>
      <c r="F71" s="2">
        <v>1.2788875108567694</v>
      </c>
      <c r="G71" s="2">
        <v>0.6082818545843065</v>
      </c>
      <c r="H71" s="11">
        <v>0.87308406508586334</v>
      </c>
      <c r="I71" s="13" t="s">
        <v>4015</v>
      </c>
    </row>
    <row r="72" spans="1:9" x14ac:dyDescent="0.2">
      <c r="A72" s="10" t="s">
        <v>1446</v>
      </c>
      <c r="B72" s="2" t="s">
        <v>1447</v>
      </c>
      <c r="C72" s="2" t="s">
        <v>3571</v>
      </c>
      <c r="D72" s="11" t="s">
        <v>59</v>
      </c>
      <c r="E72" s="10">
        <v>0.8918798160009036</v>
      </c>
      <c r="F72" s="2">
        <v>0.53796111200751007</v>
      </c>
      <c r="G72" s="2">
        <v>1.8862498668392214</v>
      </c>
      <c r="H72" s="11">
        <v>0.85434605656958751</v>
      </c>
      <c r="I72" s="13" t="s">
        <v>4015</v>
      </c>
    </row>
    <row r="73" spans="1:9" x14ac:dyDescent="0.2">
      <c r="A73" s="10" t="s">
        <v>2347</v>
      </c>
      <c r="B73" s="2" t="s">
        <v>2348</v>
      </c>
      <c r="C73" s="2" t="s">
        <v>3342</v>
      </c>
      <c r="D73" s="11" t="s">
        <v>536</v>
      </c>
      <c r="E73" s="10">
        <v>-0.49429870761233907</v>
      </c>
      <c r="F73" s="2">
        <v>-0.68037814895338244</v>
      </c>
      <c r="G73" s="2">
        <v>-0.13755398362487603</v>
      </c>
      <c r="H73" s="11">
        <v>0.85072289277689594</v>
      </c>
      <c r="I73" s="13" t="s">
        <v>4015</v>
      </c>
    </row>
    <row r="74" spans="1:9" x14ac:dyDescent="0.2">
      <c r="A74" s="10" t="s">
        <v>1729</v>
      </c>
      <c r="B74" s="2" t="s">
        <v>1730</v>
      </c>
      <c r="C74" s="2" t="s">
        <v>3381</v>
      </c>
      <c r="D74" s="11" t="s">
        <v>205</v>
      </c>
      <c r="E74" s="10">
        <v>2.4611885318180833</v>
      </c>
      <c r="F74" s="2">
        <v>2.0825638245030915</v>
      </c>
      <c r="G74" s="2">
        <v>3.5497289175650852</v>
      </c>
      <c r="H74" s="11">
        <v>0.81715573823680443</v>
      </c>
      <c r="I74" s="13" t="s">
        <v>4016</v>
      </c>
    </row>
    <row r="75" spans="1:9" x14ac:dyDescent="0.2">
      <c r="A75" s="10" t="s">
        <v>1515</v>
      </c>
      <c r="B75" s="2" t="s">
        <v>1516</v>
      </c>
      <c r="C75" s="2" t="s">
        <v>3497</v>
      </c>
      <c r="D75" s="11" t="s">
        <v>94</v>
      </c>
      <c r="E75" s="10">
        <v>-1.5297850577024721</v>
      </c>
      <c r="F75" s="2">
        <v>-1.4516844592628537</v>
      </c>
      <c r="G75" s="2">
        <v>-1.7210920091801751</v>
      </c>
      <c r="H75" s="11">
        <v>0.7438967619534218</v>
      </c>
      <c r="I75" s="13" t="s">
        <v>4015</v>
      </c>
    </row>
    <row r="76" spans="1:9" x14ac:dyDescent="0.2">
      <c r="A76" s="10" t="s">
        <v>1797</v>
      </c>
      <c r="B76" s="2" t="s">
        <v>1798</v>
      </c>
      <c r="C76" s="2" t="s">
        <v>3566</v>
      </c>
      <c r="D76" s="11" t="s">
        <v>242</v>
      </c>
      <c r="E76" s="10">
        <v>-1.5352200915159926</v>
      </c>
      <c r="F76" s="2">
        <v>-1.7239621232793163</v>
      </c>
      <c r="G76" s="2">
        <v>-1.2058858616519448</v>
      </c>
      <c r="H76" s="11">
        <v>0.66273657406583175</v>
      </c>
      <c r="I76" s="13" t="s">
        <v>4015</v>
      </c>
    </row>
    <row r="77" spans="1:9" x14ac:dyDescent="0.2">
      <c r="A77" s="10" t="s">
        <v>1673</v>
      </c>
      <c r="B77" s="2" t="s">
        <v>1674</v>
      </c>
      <c r="C77" s="2" t="s">
        <v>3423</v>
      </c>
      <c r="D77" s="11" t="s">
        <v>176</v>
      </c>
      <c r="E77" s="10">
        <v>0.78117614014567227</v>
      </c>
      <c r="F77" s="2">
        <v>0.95703740574474638</v>
      </c>
      <c r="G77" s="2">
        <v>0.47737990415032239</v>
      </c>
      <c r="H77" s="11">
        <v>0.64426931800052489</v>
      </c>
      <c r="I77" s="13" t="s">
        <v>4015</v>
      </c>
    </row>
    <row r="78" spans="1:9" x14ac:dyDescent="0.2">
      <c r="A78" s="10" t="s">
        <v>2076</v>
      </c>
      <c r="B78" s="2" t="s">
        <v>2077</v>
      </c>
      <c r="C78" s="2" t="s">
        <v>3595</v>
      </c>
      <c r="D78" s="11" t="s">
        <v>392</v>
      </c>
      <c r="E78" s="10">
        <v>-1.1747558195662311</v>
      </c>
      <c r="F78" s="2">
        <v>-1.8139396601492159</v>
      </c>
      <c r="G78" s="2">
        <v>2.2816384866716541</v>
      </c>
      <c r="H78" s="11">
        <v>0.62703995620643194</v>
      </c>
      <c r="I78" s="13" t="s">
        <v>4015</v>
      </c>
    </row>
    <row r="79" spans="1:9" x14ac:dyDescent="0.2">
      <c r="A79" s="10" t="s">
        <v>2156</v>
      </c>
      <c r="B79" s="2" t="s">
        <v>2157</v>
      </c>
      <c r="C79" s="2" t="s">
        <v>3385</v>
      </c>
      <c r="D79" s="11" t="s">
        <v>436</v>
      </c>
      <c r="E79" s="10">
        <v>-1.6027960737325384</v>
      </c>
      <c r="F79" s="2">
        <v>-1.8933009630166318</v>
      </c>
      <c r="G79" s="2">
        <v>-1.0050313674887263</v>
      </c>
      <c r="H79" s="11">
        <v>0.61259634075129699</v>
      </c>
      <c r="I79" s="13" t="s">
        <v>4015</v>
      </c>
    </row>
    <row r="80" spans="1:9" x14ac:dyDescent="0.2">
      <c r="A80" s="10" t="s">
        <v>2719</v>
      </c>
      <c r="B80" s="2" t="s">
        <v>2720</v>
      </c>
      <c r="C80" s="2" t="s">
        <v>3284</v>
      </c>
      <c r="D80" s="11" t="s">
        <v>736</v>
      </c>
      <c r="E80" s="10">
        <v>-5.1077236356409914</v>
      </c>
      <c r="F80" s="2">
        <v>-3.8051643086190561</v>
      </c>
      <c r="G80" s="2">
        <v>-6.1299440588319687</v>
      </c>
      <c r="H80" s="11">
        <v>0.6096403611748149</v>
      </c>
      <c r="I80" s="13" t="s">
        <v>4015</v>
      </c>
    </row>
    <row r="81" spans="1:9" x14ac:dyDescent="0.2">
      <c r="A81" s="10" t="s">
        <v>2540</v>
      </c>
      <c r="B81" s="2" t="s">
        <v>2541</v>
      </c>
      <c r="C81" s="2" t="s">
        <v>3370</v>
      </c>
      <c r="D81" s="11" t="s">
        <v>640</v>
      </c>
      <c r="E81" s="10">
        <v>-2.7050785434301461</v>
      </c>
      <c r="F81" s="2">
        <v>-3.0057914887350123</v>
      </c>
      <c r="G81" s="2">
        <v>-2.0821483732786161</v>
      </c>
      <c r="H81" s="11">
        <v>0.5966777768775039</v>
      </c>
      <c r="I81" s="13" t="s">
        <v>4015</v>
      </c>
    </row>
    <row r="82" spans="1:9" x14ac:dyDescent="0.2">
      <c r="A82" s="10" t="s">
        <v>2119</v>
      </c>
      <c r="B82" s="2" t="s">
        <v>2120</v>
      </c>
      <c r="C82" s="2" t="s">
        <v>3421</v>
      </c>
      <c r="D82" s="11" t="s">
        <v>416</v>
      </c>
      <c r="E82" s="10">
        <v>3.2307834133977988</v>
      </c>
      <c r="F82" s="2">
        <v>3.3967456965739031</v>
      </c>
      <c r="G82" s="2">
        <v>2.9554062129306891</v>
      </c>
      <c r="H82" s="11">
        <v>0.57499312439021266</v>
      </c>
      <c r="I82" s="13" t="s">
        <v>4015</v>
      </c>
    </row>
    <row r="83" spans="1:9" x14ac:dyDescent="0.2">
      <c r="A83" s="10" t="s">
        <v>2850</v>
      </c>
      <c r="B83" s="2" t="s">
        <v>2851</v>
      </c>
      <c r="C83" s="2" t="s">
        <v>1234</v>
      </c>
      <c r="D83" s="11" t="s">
        <v>808</v>
      </c>
      <c r="E83" s="10">
        <v>1.7585614047609526</v>
      </c>
      <c r="F83" s="2">
        <v>2.8069770484877608</v>
      </c>
      <c r="G83" s="2">
        <v>0.87152136016476356</v>
      </c>
      <c r="H83" s="11">
        <v>0.53169477828880096</v>
      </c>
      <c r="I83" s="13" t="s">
        <v>4015</v>
      </c>
    </row>
    <row r="84" spans="1:9" x14ac:dyDescent="0.2">
      <c r="A84" s="10" t="s">
        <v>1703</v>
      </c>
      <c r="B84" s="2" t="s">
        <v>1704</v>
      </c>
      <c r="C84" s="2" t="s">
        <v>3980</v>
      </c>
      <c r="D84" s="11" t="s">
        <v>192</v>
      </c>
      <c r="E84" s="10">
        <v>-1.4176202075656545</v>
      </c>
      <c r="F84" s="2">
        <v>-1.7940898595066392</v>
      </c>
      <c r="G84" s="2">
        <v>-0.59339918970334393</v>
      </c>
      <c r="H84" s="11">
        <v>0.49950464269660477</v>
      </c>
      <c r="I84" s="13" t="s">
        <v>4015</v>
      </c>
    </row>
    <row r="85" spans="1:9" x14ac:dyDescent="0.2">
      <c r="A85" s="10" t="s">
        <v>2049</v>
      </c>
      <c r="B85" s="2" t="s">
        <v>2050</v>
      </c>
      <c r="C85" s="2" t="s">
        <v>1116</v>
      </c>
      <c r="D85" s="11" t="s">
        <v>378</v>
      </c>
      <c r="E85" s="10">
        <v>2.3976412647739971</v>
      </c>
      <c r="F85" s="2">
        <v>2.2092507196015156</v>
      </c>
      <c r="G85" s="2">
        <v>2.6987214724112603</v>
      </c>
      <c r="H85" s="11">
        <v>0.49244186010515445</v>
      </c>
      <c r="I85" s="13" t="s">
        <v>4016</v>
      </c>
    </row>
    <row r="86" spans="1:9" x14ac:dyDescent="0.2">
      <c r="A86" s="10" t="s">
        <v>3107</v>
      </c>
      <c r="B86" s="2" t="s">
        <v>3108</v>
      </c>
      <c r="C86" s="2" t="s">
        <v>3527</v>
      </c>
      <c r="D86" s="11" t="s">
        <v>953</v>
      </c>
      <c r="E86" s="10">
        <v>1.3640139914950837</v>
      </c>
      <c r="F86" s="2">
        <v>1.4263198379896571</v>
      </c>
      <c r="G86" s="2">
        <v>1.2373282590367733</v>
      </c>
      <c r="H86" s="11">
        <v>0.48716357602318483</v>
      </c>
      <c r="I86" s="13" t="s">
        <v>4015</v>
      </c>
    </row>
    <row r="87" spans="1:9" x14ac:dyDescent="0.2">
      <c r="A87" s="10" t="s">
        <v>1482</v>
      </c>
      <c r="B87" s="2" t="s">
        <v>1471</v>
      </c>
      <c r="C87" s="2" t="s">
        <v>1045</v>
      </c>
      <c r="D87" s="11" t="s">
        <v>77</v>
      </c>
      <c r="E87" s="10">
        <v>1.7189723111829203</v>
      </c>
      <c r="F87" s="2">
        <v>1.2374431665066705</v>
      </c>
      <c r="G87" s="2">
        <v>2.9762058730717005</v>
      </c>
      <c r="H87" s="11">
        <v>0.48348155613017285</v>
      </c>
      <c r="I87" s="13" t="s">
        <v>4016</v>
      </c>
    </row>
    <row r="88" spans="1:9" x14ac:dyDescent="0.2">
      <c r="A88" s="10" t="s">
        <v>1721</v>
      </c>
      <c r="B88" s="2" t="s">
        <v>1722</v>
      </c>
      <c r="C88" s="2" t="s">
        <v>3758</v>
      </c>
      <c r="D88" s="11" t="s">
        <v>201</v>
      </c>
      <c r="E88" s="10">
        <v>0.22232550890022651</v>
      </c>
      <c r="F88" s="2">
        <v>0.7325463653749944</v>
      </c>
      <c r="G88" s="2">
        <v>-0.34264457027909079</v>
      </c>
      <c r="H88" s="11">
        <v>0.47199002317838634</v>
      </c>
      <c r="I88" s="13" t="s">
        <v>4015</v>
      </c>
    </row>
    <row r="89" spans="1:9" x14ac:dyDescent="0.2">
      <c r="A89" s="10" t="s">
        <v>2259</v>
      </c>
      <c r="B89" s="2" t="s">
        <v>2260</v>
      </c>
      <c r="C89" s="2" t="s">
        <v>1155</v>
      </c>
      <c r="D89" s="11" t="s">
        <v>523</v>
      </c>
      <c r="E89" s="10">
        <v>0.33900470978398722</v>
      </c>
      <c r="F89" s="2">
        <v>-0.3301578321803591</v>
      </c>
      <c r="G89" s="2">
        <v>3.2878841139502217</v>
      </c>
      <c r="H89" s="11">
        <v>0.46774105863002091</v>
      </c>
      <c r="I89" s="13" t="s">
        <v>4015</v>
      </c>
    </row>
    <row r="90" spans="1:9" x14ac:dyDescent="0.2">
      <c r="A90" s="10" t="s">
        <v>1594</v>
      </c>
      <c r="B90" s="2" t="s">
        <v>1595</v>
      </c>
      <c r="C90" s="2" t="s">
        <v>3536</v>
      </c>
      <c r="D90" s="11" t="s">
        <v>135</v>
      </c>
      <c r="E90" s="10">
        <v>2.3271545609054125</v>
      </c>
      <c r="F90" s="2">
        <v>5.5212192361055781</v>
      </c>
      <c r="G90" s="2">
        <v>1.08808576600846</v>
      </c>
      <c r="H90" s="11">
        <v>0.45028625635191732</v>
      </c>
      <c r="I90" s="13" t="s">
        <v>4015</v>
      </c>
    </row>
    <row r="91" spans="1:9" x14ac:dyDescent="0.2">
      <c r="A91" s="10" t="s">
        <v>3137</v>
      </c>
      <c r="B91" s="2" t="s">
        <v>3138</v>
      </c>
      <c r="C91" s="2" t="s">
        <v>1298</v>
      </c>
      <c r="D91" s="11" t="s">
        <v>971</v>
      </c>
      <c r="E91" s="10">
        <v>0.14612758561050576</v>
      </c>
      <c r="F91" s="2">
        <v>-6.3151235963837316E-2</v>
      </c>
      <c r="G91" s="2">
        <v>0.48543824409841307</v>
      </c>
      <c r="H91" s="11">
        <v>0.44832633719835102</v>
      </c>
      <c r="I91" s="13" t="s">
        <v>4015</v>
      </c>
    </row>
    <row r="92" spans="1:9" x14ac:dyDescent="0.2">
      <c r="A92" s="10" t="s">
        <v>2427</v>
      </c>
      <c r="B92" s="2" t="s">
        <v>2428</v>
      </c>
      <c r="C92" s="2" t="s">
        <v>1173</v>
      </c>
      <c r="D92" s="11" t="s">
        <v>578</v>
      </c>
      <c r="E92" s="10">
        <v>-0.37038868810498671</v>
      </c>
      <c r="F92" s="2">
        <v>-0.69810036099405415</v>
      </c>
      <c r="G92" s="2">
        <v>0.26326294488974322</v>
      </c>
      <c r="H92" s="11">
        <v>0.43695212380360471</v>
      </c>
      <c r="I92" s="13" t="s">
        <v>4015</v>
      </c>
    </row>
    <row r="93" spans="1:9" x14ac:dyDescent="0.2">
      <c r="A93" s="10" t="s">
        <v>3103</v>
      </c>
      <c r="B93" s="2" t="s">
        <v>1773</v>
      </c>
      <c r="C93" s="2" t="s">
        <v>3574</v>
      </c>
      <c r="D93" s="11" t="s">
        <v>950</v>
      </c>
      <c r="E93" s="10">
        <v>0.60498219501008821</v>
      </c>
      <c r="F93" s="2">
        <v>0.87911914497080934</v>
      </c>
      <c r="G93" s="2">
        <v>0.25189574106686252</v>
      </c>
      <c r="H93" s="11">
        <v>0.42255535885994788</v>
      </c>
      <c r="I93" s="13" t="s">
        <v>4015</v>
      </c>
    </row>
    <row r="94" spans="1:9" x14ac:dyDescent="0.2">
      <c r="A94" s="10" t="s">
        <v>1499</v>
      </c>
      <c r="B94" s="2" t="s">
        <v>1500</v>
      </c>
      <c r="C94" s="2" t="s">
        <v>3288</v>
      </c>
      <c r="D94" s="11" t="s">
        <v>86</v>
      </c>
      <c r="E94" s="10">
        <v>0.71452844758567835</v>
      </c>
      <c r="F94" s="2">
        <v>1.1978500295391377</v>
      </c>
      <c r="G94" s="2">
        <v>0.20736976105577098</v>
      </c>
      <c r="H94" s="11">
        <v>0.36380370903506776</v>
      </c>
      <c r="I94" s="13" t="s">
        <v>4016</v>
      </c>
    </row>
    <row r="95" spans="1:9" x14ac:dyDescent="0.2">
      <c r="A95" s="10" t="s">
        <v>3194</v>
      </c>
      <c r="B95" s="2" t="s">
        <v>3195</v>
      </c>
      <c r="C95" s="2" t="s">
        <v>3390</v>
      </c>
      <c r="D95" s="11" t="s">
        <v>1003</v>
      </c>
      <c r="E95" s="10">
        <v>-0.31075712166265101</v>
      </c>
      <c r="F95" s="2">
        <v>-0.59408691607293362</v>
      </c>
      <c r="G95" s="2">
        <v>0.17705193551467358</v>
      </c>
      <c r="H95" s="11">
        <v>0.36007338290939195</v>
      </c>
      <c r="I95" s="13" t="s">
        <v>4015</v>
      </c>
    </row>
    <row r="96" spans="1:9" x14ac:dyDescent="0.2">
      <c r="A96" s="10" t="s">
        <v>2442</v>
      </c>
      <c r="B96" s="2" t="s">
        <v>2443</v>
      </c>
      <c r="C96" s="2" t="s">
        <v>3369</v>
      </c>
      <c r="D96" s="11" t="s">
        <v>587</v>
      </c>
      <c r="E96" s="10">
        <v>0.55042807439681729</v>
      </c>
      <c r="F96" s="2">
        <v>4.552484224600617E-2</v>
      </c>
      <c r="G96" s="2">
        <v>1.7367623761686704</v>
      </c>
      <c r="H96" s="11">
        <v>0.32836428797673622</v>
      </c>
      <c r="I96" s="13" t="s">
        <v>4015</v>
      </c>
    </row>
    <row r="97" spans="1:9" x14ac:dyDescent="0.2">
      <c r="A97" s="10" t="s">
        <v>2291</v>
      </c>
      <c r="B97" s="2" t="s">
        <v>2292</v>
      </c>
      <c r="C97" s="2" t="s">
        <v>3418</v>
      </c>
      <c r="D97" s="11" t="s">
        <v>505</v>
      </c>
      <c r="E97" s="10">
        <v>-3.0377531871933701</v>
      </c>
      <c r="F97" s="2">
        <v>-2.7002510371296919</v>
      </c>
      <c r="G97" s="2">
        <v>-3.4186484916877564</v>
      </c>
      <c r="H97" s="11">
        <v>0.31904633456286502</v>
      </c>
      <c r="I97" s="13" t="s">
        <v>4015</v>
      </c>
    </row>
    <row r="98" spans="1:9" x14ac:dyDescent="0.2">
      <c r="A98" s="10" t="s">
        <v>2072</v>
      </c>
      <c r="B98" s="2" t="s">
        <v>2073</v>
      </c>
      <c r="C98" s="2" t="s">
        <v>3435</v>
      </c>
      <c r="D98" s="11" t="s">
        <v>390</v>
      </c>
      <c r="E98" s="10">
        <v>-0.13091084942486186</v>
      </c>
      <c r="F98" s="2">
        <v>-0.79655986007092139</v>
      </c>
      <c r="G98" s="2">
        <v>1.9639308445454902</v>
      </c>
      <c r="H98" s="11">
        <v>0.27725000278099021</v>
      </c>
      <c r="I98" s="13" t="s">
        <v>4015</v>
      </c>
    </row>
    <row r="99" spans="1:9" x14ac:dyDescent="0.2">
      <c r="A99" s="10" t="s">
        <v>2930</v>
      </c>
      <c r="B99" s="2" t="s">
        <v>1882</v>
      </c>
      <c r="C99" s="2" t="s">
        <v>3417</v>
      </c>
      <c r="D99" s="11" t="s">
        <v>851</v>
      </c>
      <c r="E99" s="10">
        <v>0.31719125563288486</v>
      </c>
      <c r="F99" s="2">
        <v>-0.2398746721530105</v>
      </c>
      <c r="G99" s="2">
        <v>1.6649633048755839</v>
      </c>
      <c r="H99" s="11">
        <v>0.2618681081764086</v>
      </c>
      <c r="I99" s="13" t="s">
        <v>4015</v>
      </c>
    </row>
    <row r="100" spans="1:9" x14ac:dyDescent="0.2">
      <c r="A100" s="10" t="s">
        <v>2521</v>
      </c>
      <c r="B100" s="2" t="s">
        <v>2522</v>
      </c>
      <c r="C100" s="2" t="s">
        <v>3358</v>
      </c>
      <c r="D100" s="11" t="s">
        <v>629</v>
      </c>
      <c r="E100" s="10">
        <v>-1.4736675371809418</v>
      </c>
      <c r="F100" s="2">
        <v>-1.8977723666210216</v>
      </c>
      <c r="G100" s="2">
        <v>-0.6612070521095943</v>
      </c>
      <c r="H100" s="11">
        <v>0.23827484967307277</v>
      </c>
      <c r="I100" s="13" t="s">
        <v>4015</v>
      </c>
    </row>
    <row r="101" spans="1:9" x14ac:dyDescent="0.2">
      <c r="A101" s="10" t="s">
        <v>2429</v>
      </c>
      <c r="B101" s="2" t="s">
        <v>2430</v>
      </c>
      <c r="C101" s="2" t="s">
        <v>3291</v>
      </c>
      <c r="D101" s="11" t="s">
        <v>579</v>
      </c>
      <c r="E101" s="10">
        <v>-0.77947742060294489</v>
      </c>
      <c r="F101" s="2">
        <v>-1.3806085055663362</v>
      </c>
      <c r="G101" s="2">
        <v>0.74329037828784306</v>
      </c>
      <c r="H101" s="11">
        <v>0.22492275616042168</v>
      </c>
      <c r="I101" s="13" t="s">
        <v>4015</v>
      </c>
    </row>
    <row r="102" spans="1:9" x14ac:dyDescent="0.2">
      <c r="A102" s="10" t="s">
        <v>2754</v>
      </c>
      <c r="B102" s="2" t="s">
        <v>2755</v>
      </c>
      <c r="C102" s="2" t="s">
        <v>3365</v>
      </c>
      <c r="D102" s="11" t="s">
        <v>756</v>
      </c>
      <c r="E102" s="10">
        <v>0.59623719681864262</v>
      </c>
      <c r="F102" s="2">
        <v>2.0183077996274612E-2</v>
      </c>
      <c r="G102" s="2">
        <v>1.978411503087725</v>
      </c>
      <c r="H102" s="11">
        <v>0.21946208088995467</v>
      </c>
      <c r="I102" s="13" t="s">
        <v>4016</v>
      </c>
    </row>
    <row r="103" spans="1:9" x14ac:dyDescent="0.2">
      <c r="A103" s="10" t="s">
        <v>1450</v>
      </c>
      <c r="B103" s="2" t="s">
        <v>1451</v>
      </c>
      <c r="C103" s="2" t="s">
        <v>3268</v>
      </c>
      <c r="D103" s="11" t="s">
        <v>61</v>
      </c>
      <c r="E103" s="10">
        <v>7.5688633967622856</v>
      </c>
      <c r="F103" s="2">
        <v>7.3358063348399654</v>
      </c>
      <c r="G103" s="2">
        <v>7.9105250955500424</v>
      </c>
      <c r="H103" s="11">
        <v>0.19672746731712654</v>
      </c>
      <c r="I103" s="13" t="s">
        <v>4015</v>
      </c>
    </row>
    <row r="104" spans="1:9" x14ac:dyDescent="0.2">
      <c r="A104" s="10" t="s">
        <v>1772</v>
      </c>
      <c r="B104" s="2" t="s">
        <v>1773</v>
      </c>
      <c r="C104" s="2" t="s">
        <v>3657</v>
      </c>
      <c r="D104" s="11" t="s">
        <v>228</v>
      </c>
      <c r="E104" s="10">
        <v>-1.9841731293459783</v>
      </c>
      <c r="F104" s="2">
        <v>-2.396377482679215</v>
      </c>
      <c r="G104" s="2">
        <v>-1.2416550265699606</v>
      </c>
      <c r="H104" s="11">
        <v>0.17928671442294403</v>
      </c>
      <c r="I104" s="13" t="s">
        <v>4015</v>
      </c>
    </row>
    <row r="105" spans="1:9" x14ac:dyDescent="0.2">
      <c r="A105" s="10" t="s">
        <v>2933</v>
      </c>
      <c r="B105" s="2" t="s">
        <v>2934</v>
      </c>
      <c r="C105" s="2" t="s">
        <v>3419</v>
      </c>
      <c r="D105" s="11" t="s">
        <v>853</v>
      </c>
      <c r="E105" s="10">
        <v>1.1997531322389201</v>
      </c>
      <c r="F105" s="2">
        <v>0.66856455079877319</v>
      </c>
      <c r="G105" s="2">
        <v>2.2870760328064739</v>
      </c>
      <c r="H105" s="11">
        <v>0.13281221794350001</v>
      </c>
      <c r="I105" s="13" t="s">
        <v>4015</v>
      </c>
    </row>
    <row r="106" spans="1:9" x14ac:dyDescent="0.2">
      <c r="A106" s="10" t="s">
        <v>2646</v>
      </c>
      <c r="B106" s="2" t="s">
        <v>2647</v>
      </c>
      <c r="C106" s="2" t="s">
        <v>3402</v>
      </c>
      <c r="D106" s="11" t="s">
        <v>696</v>
      </c>
      <c r="E106" s="10">
        <v>1.3501184045904919</v>
      </c>
      <c r="F106" s="2">
        <v>0.67109310001932698</v>
      </c>
      <c r="G106" s="2">
        <v>3.1676437809251556</v>
      </c>
      <c r="H106" s="11">
        <v>0.13109290429917125</v>
      </c>
      <c r="I106" s="13" t="s">
        <v>4015</v>
      </c>
    </row>
    <row r="107" spans="1:9" x14ac:dyDescent="0.2">
      <c r="A107" s="10" t="s">
        <v>1438</v>
      </c>
      <c r="B107" s="2" t="s">
        <v>1439</v>
      </c>
      <c r="C107" s="2" t="s">
        <v>3368</v>
      </c>
      <c r="D107" s="11" t="s">
        <v>55</v>
      </c>
      <c r="E107" s="10">
        <v>1.5254301691565355</v>
      </c>
      <c r="F107" s="2">
        <v>0.69897389350366534</v>
      </c>
      <c r="G107" s="2">
        <v>5.0585801909323429</v>
      </c>
      <c r="H107" s="11">
        <v>0.11452814776162162</v>
      </c>
      <c r="I107" s="13" t="s">
        <v>4015</v>
      </c>
    </row>
    <row r="108" spans="1:9" x14ac:dyDescent="0.2">
      <c r="A108" s="10" t="s">
        <v>3256</v>
      </c>
      <c r="B108" s="2" t="s">
        <v>1338</v>
      </c>
      <c r="C108" s="2" t="s">
        <v>4</v>
      </c>
      <c r="D108" s="11" t="s">
        <v>4</v>
      </c>
      <c r="E108" s="10">
        <v>0</v>
      </c>
      <c r="F108" s="2">
        <v>0</v>
      </c>
      <c r="G108" s="2">
        <v>0</v>
      </c>
      <c r="H108" s="11">
        <v>0</v>
      </c>
      <c r="I108" s="13" t="s">
        <v>4016</v>
      </c>
    </row>
    <row r="109" spans="1:9" x14ac:dyDescent="0.2">
      <c r="A109" s="10" t="s">
        <v>3055</v>
      </c>
      <c r="B109" s="2" t="s">
        <v>3056</v>
      </c>
      <c r="C109" s="2" t="s">
        <v>1265</v>
      </c>
      <c r="D109" s="11" t="s">
        <v>922</v>
      </c>
      <c r="E109" s="10">
        <v>0.63477838499132755</v>
      </c>
      <c r="F109" s="2">
        <v>0.5267816723192742</v>
      </c>
      <c r="G109" s="2">
        <v>0.76345627880945988</v>
      </c>
      <c r="H109" s="11">
        <v>-3.1977860948667614E-4</v>
      </c>
      <c r="I109" s="13" t="s">
        <v>4015</v>
      </c>
    </row>
    <row r="110" spans="1:9" x14ac:dyDescent="0.2">
      <c r="A110" s="10" t="s">
        <v>1897</v>
      </c>
      <c r="B110" s="2" t="s">
        <v>1898</v>
      </c>
      <c r="C110" s="2" t="s">
        <v>3450</v>
      </c>
      <c r="D110" s="11" t="s">
        <v>295</v>
      </c>
      <c r="E110" s="10">
        <v>-0.63164569434484497</v>
      </c>
      <c r="F110" s="2">
        <v>-0.37280695988898249</v>
      </c>
      <c r="G110" s="2">
        <v>-0.86998373885305558</v>
      </c>
      <c r="H110" s="11">
        <v>-3.9428346834236572E-3</v>
      </c>
      <c r="I110" s="13" t="s">
        <v>4015</v>
      </c>
    </row>
    <row r="111" spans="1:9" x14ac:dyDescent="0.2">
      <c r="A111" s="10" t="s">
        <v>2238</v>
      </c>
      <c r="B111" s="2" t="s">
        <v>2239</v>
      </c>
      <c r="C111" s="2" t="s">
        <v>1145</v>
      </c>
      <c r="D111" s="11" t="s">
        <v>478</v>
      </c>
      <c r="E111" s="10">
        <v>-1.4384798314514256</v>
      </c>
      <c r="F111" s="2">
        <v>-1.9543712301803726</v>
      </c>
      <c r="G111" s="2">
        <v>-0.52334162026529762</v>
      </c>
      <c r="H111" s="11">
        <v>-7.9377214874719049E-3</v>
      </c>
      <c r="I111" s="13" t="s">
        <v>4015</v>
      </c>
    </row>
    <row r="112" spans="1:9" x14ac:dyDescent="0.2">
      <c r="A112" s="10" t="s">
        <v>2694</v>
      </c>
      <c r="B112" s="2" t="s">
        <v>2695</v>
      </c>
      <c r="C112" s="2" t="s">
        <v>3727</v>
      </c>
      <c r="D112" s="11" t="s">
        <v>722</v>
      </c>
      <c r="E112" s="10">
        <v>-1.1218933498503763</v>
      </c>
      <c r="F112" s="2">
        <v>-1.7101728143187771</v>
      </c>
      <c r="G112" s="2">
        <v>1.4164041288766471E-2</v>
      </c>
      <c r="H112" s="11">
        <v>-2.3050539689641825E-2</v>
      </c>
      <c r="I112" s="13" t="s">
        <v>4015</v>
      </c>
    </row>
    <row r="113" spans="1:9" x14ac:dyDescent="0.2">
      <c r="A113" s="10" t="s">
        <v>3133</v>
      </c>
      <c r="B113" s="2" t="s">
        <v>3134</v>
      </c>
      <c r="C113" s="2" t="s">
        <v>1296</v>
      </c>
      <c r="D113" s="11" t="s">
        <v>969</v>
      </c>
      <c r="E113" s="10">
        <v>0.34604153864860177</v>
      </c>
      <c r="F113" s="2">
        <v>3.1119012071301291</v>
      </c>
      <c r="G113" s="2">
        <v>-0.57980750419812654</v>
      </c>
      <c r="H113" s="11">
        <v>-5.3654524145445082E-2</v>
      </c>
      <c r="I113" s="13" t="s">
        <v>4015</v>
      </c>
    </row>
    <row r="114" spans="1:9" x14ac:dyDescent="0.2">
      <c r="A114" s="10" t="s">
        <v>2856</v>
      </c>
      <c r="B114" s="2" t="s">
        <v>2857</v>
      </c>
      <c r="C114" s="2" t="s">
        <v>3446</v>
      </c>
      <c r="D114" s="11" t="s">
        <v>811</v>
      </c>
      <c r="E114" s="10">
        <v>1.9036488275066565</v>
      </c>
      <c r="F114" s="2">
        <v>4.5041195283153872</v>
      </c>
      <c r="G114" s="2">
        <v>1.0053114913618473</v>
      </c>
      <c r="H114" s="11">
        <v>-7.9767097323858838E-2</v>
      </c>
      <c r="I114" s="13" t="s">
        <v>4015</v>
      </c>
    </row>
    <row r="115" spans="1:9" x14ac:dyDescent="0.2">
      <c r="A115" s="10" t="s">
        <v>2577</v>
      </c>
      <c r="B115" s="2" t="s">
        <v>1619</v>
      </c>
      <c r="C115" s="2" t="s">
        <v>3389</v>
      </c>
      <c r="D115" s="11" t="s">
        <v>659</v>
      </c>
      <c r="E115" s="10">
        <v>-0.84454773903356406</v>
      </c>
      <c r="F115" s="2">
        <v>-0.73111663162404117</v>
      </c>
      <c r="G115" s="2">
        <v>-0.94195834192782446</v>
      </c>
      <c r="H115" s="11">
        <v>-0.13284534719141547</v>
      </c>
      <c r="I115" s="13" t="s">
        <v>4015</v>
      </c>
    </row>
    <row r="116" spans="1:9" x14ac:dyDescent="0.2">
      <c r="A116" s="10" t="s">
        <v>2473</v>
      </c>
      <c r="B116" s="2" t="s">
        <v>2474</v>
      </c>
      <c r="C116" s="2" t="s">
        <v>3333</v>
      </c>
      <c r="D116" s="11" t="s">
        <v>603</v>
      </c>
      <c r="E116" s="10">
        <v>-0.92655266345437459</v>
      </c>
      <c r="F116" s="2">
        <v>-1.1636166662583667</v>
      </c>
      <c r="G116" s="2">
        <v>-0.63338630269874052</v>
      </c>
      <c r="H116" s="11">
        <v>-0.14241107339862266</v>
      </c>
      <c r="I116" s="13" t="s">
        <v>4015</v>
      </c>
    </row>
    <row r="117" spans="1:9" x14ac:dyDescent="0.2">
      <c r="A117" s="10" t="s">
        <v>2033</v>
      </c>
      <c r="B117" s="2" t="s">
        <v>2034</v>
      </c>
      <c r="C117" s="2" t="s">
        <v>3405</v>
      </c>
      <c r="D117" s="11" t="s">
        <v>370</v>
      </c>
      <c r="E117" s="10">
        <v>0.1558336154202582</v>
      </c>
      <c r="F117" s="2">
        <v>-0.72882429374804847</v>
      </c>
      <c r="G117" s="2">
        <v>2.8558140098836997</v>
      </c>
      <c r="H117" s="11">
        <v>-0.14599580180074573</v>
      </c>
      <c r="I117" s="13" t="s">
        <v>4015</v>
      </c>
    </row>
    <row r="118" spans="1:9" x14ac:dyDescent="0.2">
      <c r="A118" s="10" t="s">
        <v>2023</v>
      </c>
      <c r="B118" s="2" t="s">
        <v>2024</v>
      </c>
      <c r="C118" s="2" t="s">
        <v>3529</v>
      </c>
      <c r="D118" s="11" t="s">
        <v>365</v>
      </c>
      <c r="E118" s="10">
        <v>-3.5882239013302497</v>
      </c>
      <c r="F118" s="2">
        <v>-3.9270867359334911</v>
      </c>
      <c r="G118" s="2">
        <v>-3.1505033622625014</v>
      </c>
      <c r="H118" s="11">
        <v>-0.19964474452068548</v>
      </c>
      <c r="I118" s="13" t="s">
        <v>4015</v>
      </c>
    </row>
    <row r="119" spans="1:9" x14ac:dyDescent="0.2">
      <c r="A119" s="10" t="s">
        <v>2001</v>
      </c>
      <c r="B119" s="2" t="s">
        <v>1568</v>
      </c>
      <c r="C119" s="2" t="s">
        <v>3607</v>
      </c>
      <c r="D119" s="11" t="s">
        <v>353</v>
      </c>
      <c r="E119" s="10">
        <v>1.4857483672886547</v>
      </c>
      <c r="F119" s="2">
        <v>0.93694568316366489</v>
      </c>
      <c r="G119" s="2">
        <v>2.3420579060907913</v>
      </c>
      <c r="H119" s="11">
        <v>-0.21264167239002724</v>
      </c>
      <c r="I119" s="13" t="s">
        <v>4015</v>
      </c>
    </row>
    <row r="120" spans="1:9" x14ac:dyDescent="0.2">
      <c r="A120" s="10" t="s">
        <v>2376</v>
      </c>
      <c r="B120" s="2" t="s">
        <v>2377</v>
      </c>
      <c r="C120" s="2" t="s">
        <v>1166</v>
      </c>
      <c r="D120" s="11" t="s">
        <v>552</v>
      </c>
      <c r="E120" s="10">
        <v>-0.60624793667897814</v>
      </c>
      <c r="F120" s="2">
        <v>-1.0009663744564752</v>
      </c>
      <c r="G120" s="2">
        <v>-7.9087610858939561E-2</v>
      </c>
      <c r="H120" s="11">
        <v>-0.21966356889543606</v>
      </c>
      <c r="I120" s="13" t="s">
        <v>4015</v>
      </c>
    </row>
    <row r="121" spans="1:9" x14ac:dyDescent="0.2">
      <c r="A121" s="10" t="s">
        <v>3048</v>
      </c>
      <c r="B121" s="2" t="s">
        <v>3049</v>
      </c>
      <c r="C121" s="2" t="s">
        <v>1263</v>
      </c>
      <c r="D121" s="11" t="s">
        <v>918</v>
      </c>
      <c r="E121" s="10">
        <v>-0.99965078459388934</v>
      </c>
      <c r="F121" s="2">
        <v>7.2777833348233401E-2</v>
      </c>
      <c r="G121" s="2">
        <v>-1.5684973068063588</v>
      </c>
      <c r="H121" s="11">
        <v>-0.22419574607590648</v>
      </c>
      <c r="I121" s="13" t="s">
        <v>4015</v>
      </c>
    </row>
    <row r="122" spans="1:9" x14ac:dyDescent="0.2">
      <c r="A122" s="10" t="s">
        <v>1927</v>
      </c>
      <c r="B122" s="2" t="s">
        <v>1928</v>
      </c>
      <c r="C122" s="2" t="s">
        <v>1096</v>
      </c>
      <c r="D122" s="11" t="s">
        <v>311</v>
      </c>
      <c r="E122" s="10">
        <v>-9.8403912467862646</v>
      </c>
      <c r="F122" s="2">
        <v>-10.18332905807531</v>
      </c>
      <c r="G122" s="2">
        <v>-9.4214542817454969</v>
      </c>
      <c r="H122" s="11">
        <v>-0.29808006807791249</v>
      </c>
      <c r="I122" s="13" t="s">
        <v>4015</v>
      </c>
    </row>
    <row r="123" spans="1:9" x14ac:dyDescent="0.2">
      <c r="A123" s="10" t="s">
        <v>3222</v>
      </c>
      <c r="B123" s="2" t="s">
        <v>3223</v>
      </c>
      <c r="C123" s="2" t="s">
        <v>3356</v>
      </c>
      <c r="D123" s="11" t="s">
        <v>1018</v>
      </c>
      <c r="E123" s="10">
        <v>-0.43948903676383311</v>
      </c>
      <c r="F123" s="2">
        <v>-0.65833047594537963</v>
      </c>
      <c r="G123" s="2">
        <v>-0.20208623166908146</v>
      </c>
      <c r="H123" s="11">
        <v>-0.4113166472304961</v>
      </c>
      <c r="I123" s="13" t="s">
        <v>4015</v>
      </c>
    </row>
    <row r="124" spans="1:9" x14ac:dyDescent="0.2">
      <c r="A124" s="10" t="s">
        <v>2854</v>
      </c>
      <c r="B124" s="2" t="s">
        <v>2855</v>
      </c>
      <c r="C124" s="2" t="s">
        <v>3387</v>
      </c>
      <c r="D124" s="11" t="s">
        <v>810</v>
      </c>
      <c r="E124" s="10">
        <v>-1.7803022614679973</v>
      </c>
      <c r="F124" s="2">
        <v>-2.5270996247776165</v>
      </c>
      <c r="G124" s="2">
        <v>-0.60688852592494058</v>
      </c>
      <c r="H124" s="11">
        <v>-0.4679615718751719</v>
      </c>
      <c r="I124" s="13" t="s">
        <v>4015</v>
      </c>
    </row>
    <row r="125" spans="1:9" x14ac:dyDescent="0.2">
      <c r="A125" s="10" t="s">
        <v>1942</v>
      </c>
      <c r="B125" s="2" t="s">
        <v>1943</v>
      </c>
      <c r="C125" s="2" t="s">
        <v>3275</v>
      </c>
      <c r="D125" s="11" t="s">
        <v>319</v>
      </c>
      <c r="E125" s="10">
        <v>-2.203631585585196</v>
      </c>
      <c r="F125" s="2">
        <v>-2.626336926635116</v>
      </c>
      <c r="G125" s="2">
        <v>-1.7284554737431137</v>
      </c>
      <c r="H125" s="11">
        <v>-0.52109808192039753</v>
      </c>
      <c r="I125" s="13" t="s">
        <v>4016</v>
      </c>
    </row>
    <row r="126" spans="1:9" x14ac:dyDescent="0.2">
      <c r="A126" s="10" t="s">
        <v>1529</v>
      </c>
      <c r="B126" s="2" t="s">
        <v>1530</v>
      </c>
      <c r="C126" s="2" t="s">
        <v>3371</v>
      </c>
      <c r="D126" s="11" t="s">
        <v>101</v>
      </c>
      <c r="E126" s="10">
        <v>-0.70788132060025988</v>
      </c>
      <c r="F126" s="2">
        <v>-1.3618563830016714</v>
      </c>
      <c r="G126" s="2">
        <v>0.12211421408565681</v>
      </c>
      <c r="H126" s="11">
        <v>-0.60218997269772523</v>
      </c>
      <c r="I126" s="13" t="s">
        <v>4015</v>
      </c>
    </row>
    <row r="127" spans="1:9" x14ac:dyDescent="0.2">
      <c r="A127" s="10" t="s">
        <v>2432</v>
      </c>
      <c r="B127" s="2" t="s">
        <v>2433</v>
      </c>
      <c r="C127" s="2" t="s">
        <v>1174</v>
      </c>
      <c r="D127" s="11" t="s">
        <v>581</v>
      </c>
      <c r="E127" s="10">
        <v>-3.4646566985778859</v>
      </c>
      <c r="F127" s="2">
        <v>-4.0870699203871208</v>
      </c>
      <c r="G127" s="2">
        <v>-2.7004711342650021</v>
      </c>
      <c r="H127" s="11">
        <v>-0.60899754405671902</v>
      </c>
      <c r="I127" s="13" t="s">
        <v>4015</v>
      </c>
    </row>
    <row r="128" spans="1:9" x14ac:dyDescent="0.2">
      <c r="A128" s="10" t="s">
        <v>3212</v>
      </c>
      <c r="B128" s="2" t="s">
        <v>3213</v>
      </c>
      <c r="C128" s="2" t="s">
        <v>1323</v>
      </c>
      <c r="D128" s="11" t="s">
        <v>1013</v>
      </c>
      <c r="E128" s="10">
        <v>-2.4435485410295827</v>
      </c>
      <c r="F128" s="2">
        <v>-3.3688308447298665</v>
      </c>
      <c r="G128" s="2">
        <v>-0.86585263993817785</v>
      </c>
      <c r="H128" s="11">
        <v>-0.62117850691578469</v>
      </c>
      <c r="I128" s="13" t="s">
        <v>4015</v>
      </c>
    </row>
    <row r="129" spans="1:9" x14ac:dyDescent="0.2">
      <c r="A129" s="10" t="s">
        <v>2031</v>
      </c>
      <c r="B129" s="2" t="s">
        <v>2032</v>
      </c>
      <c r="C129" s="2" t="s">
        <v>1114</v>
      </c>
      <c r="D129" s="11" t="s">
        <v>369</v>
      </c>
      <c r="E129" s="10">
        <v>-1.0988888730954409</v>
      </c>
      <c r="F129" s="2">
        <v>-2.0934748453198688</v>
      </c>
      <c r="G129" s="2">
        <v>0.7649126223579199</v>
      </c>
      <c r="H129" s="11">
        <v>-0.6352066968038883</v>
      </c>
      <c r="I129" s="13" t="s">
        <v>4015</v>
      </c>
    </row>
    <row r="130" spans="1:9" x14ac:dyDescent="0.2">
      <c r="A130" s="10" t="s">
        <v>2877</v>
      </c>
      <c r="B130" s="2" t="s">
        <v>2878</v>
      </c>
      <c r="C130" s="2" t="s">
        <v>3424</v>
      </c>
      <c r="D130" s="11" t="s">
        <v>822</v>
      </c>
      <c r="E130" s="10">
        <v>-4.176123621574277</v>
      </c>
      <c r="F130" s="2">
        <v>-4.9998527028763835</v>
      </c>
      <c r="G130" s="2">
        <v>-3.019467543925042</v>
      </c>
      <c r="H130" s="11">
        <v>-0.68349871485964098</v>
      </c>
      <c r="I130" s="13" t="s">
        <v>4015</v>
      </c>
    </row>
    <row r="131" spans="1:9" x14ac:dyDescent="0.2">
      <c r="A131" s="10" t="s">
        <v>2674</v>
      </c>
      <c r="B131" s="2" t="s">
        <v>2675</v>
      </c>
      <c r="C131" s="2" t="s">
        <v>3382</v>
      </c>
      <c r="D131" s="11" t="s">
        <v>711</v>
      </c>
      <c r="E131" s="10">
        <v>3.12147531615441</v>
      </c>
      <c r="F131" s="2">
        <v>2.8736439344095355</v>
      </c>
      <c r="G131" s="2">
        <v>3.358949025609256</v>
      </c>
      <c r="H131" s="11">
        <v>-0.70807959681501798</v>
      </c>
      <c r="I131" s="13" t="s">
        <v>4015</v>
      </c>
    </row>
    <row r="132" spans="1:9" x14ac:dyDescent="0.2">
      <c r="A132" s="10" t="s">
        <v>1424</v>
      </c>
      <c r="B132" s="2" t="s">
        <v>1425</v>
      </c>
      <c r="C132" s="2" t="s">
        <v>3393</v>
      </c>
      <c r="D132" s="11" t="s">
        <v>48</v>
      </c>
      <c r="E132" s="10">
        <v>0.89374853992244896</v>
      </c>
      <c r="F132" s="2">
        <v>-0.17644062092717783</v>
      </c>
      <c r="G132" s="2">
        <v>2.7807240403753637</v>
      </c>
      <c r="H132" s="11">
        <v>-0.78274144352924191</v>
      </c>
      <c r="I132" s="13" t="s">
        <v>4015</v>
      </c>
    </row>
    <row r="133" spans="1:9" x14ac:dyDescent="0.2">
      <c r="A133" s="10" t="s">
        <v>2519</v>
      </c>
      <c r="B133" s="2" t="s">
        <v>2520</v>
      </c>
      <c r="C133" s="2" t="s">
        <v>3285</v>
      </c>
      <c r="D133" s="11" t="s">
        <v>628</v>
      </c>
      <c r="E133" s="10">
        <v>1.0072444065423176</v>
      </c>
      <c r="F133" s="2">
        <v>0.96014169019081974</v>
      </c>
      <c r="G133" s="2">
        <v>1.0826109240506254</v>
      </c>
      <c r="H133" s="11">
        <v>-0.94333295761480573</v>
      </c>
      <c r="I133" s="13" t="s">
        <v>4015</v>
      </c>
    </row>
    <row r="134" spans="1:9" x14ac:dyDescent="0.2">
      <c r="A134" s="10" t="s">
        <v>2489</v>
      </c>
      <c r="B134" s="2" t="s">
        <v>2490</v>
      </c>
      <c r="C134" s="2" t="s">
        <v>3448</v>
      </c>
      <c r="D134" s="11" t="s">
        <v>612</v>
      </c>
      <c r="E134" s="10">
        <v>-2.4628493786932579</v>
      </c>
      <c r="F134" s="2">
        <v>-3.3181355365206295</v>
      </c>
      <c r="G134" s="2">
        <v>-1.4913065802779371</v>
      </c>
      <c r="H134" s="11">
        <v>-0.95635700189699491</v>
      </c>
      <c r="I134" s="13" t="s">
        <v>4015</v>
      </c>
    </row>
    <row r="135" spans="1:9" x14ac:dyDescent="0.2">
      <c r="A135" s="10" t="s">
        <v>3214</v>
      </c>
      <c r="B135" s="2" t="s">
        <v>3215</v>
      </c>
      <c r="C135" s="2" t="s">
        <v>3436</v>
      </c>
      <c r="D135" s="11" t="s">
        <v>1014</v>
      </c>
      <c r="E135" s="10">
        <v>2.1111269534363628</v>
      </c>
      <c r="F135" s="2">
        <v>1.2199835120647573</v>
      </c>
      <c r="G135" s="2">
        <v>3.1114189363273823</v>
      </c>
      <c r="H135" s="11">
        <v>-1.0076692499463251</v>
      </c>
      <c r="I135" s="13" t="s">
        <v>4015</v>
      </c>
    </row>
    <row r="136" spans="1:9" x14ac:dyDescent="0.2">
      <c r="A136" s="10" t="s">
        <v>1819</v>
      </c>
      <c r="B136" s="2" t="s">
        <v>1820</v>
      </c>
      <c r="C136" s="2" t="s">
        <v>3322</v>
      </c>
      <c r="D136" s="11" t="s">
        <v>254</v>
      </c>
      <c r="E136" s="10">
        <v>4.0395996494483661</v>
      </c>
      <c r="F136" s="2">
        <v>3.1484848175404507</v>
      </c>
      <c r="G136" s="2">
        <v>4.9886961955754652</v>
      </c>
      <c r="H136" s="11">
        <v>-1.0689825877518122</v>
      </c>
      <c r="I136" s="13" t="s">
        <v>4015</v>
      </c>
    </row>
    <row r="137" spans="1:9" x14ac:dyDescent="0.2">
      <c r="A137" s="10" t="s">
        <v>3059</v>
      </c>
      <c r="B137" s="2" t="s">
        <v>3060</v>
      </c>
      <c r="C137" s="2" t="s">
        <v>1267</v>
      </c>
      <c r="D137" s="11" t="s">
        <v>924</v>
      </c>
      <c r="E137" s="10">
        <v>1.7360154846778353</v>
      </c>
      <c r="F137" s="2">
        <v>0.77646073329463183</v>
      </c>
      <c r="G137" s="2">
        <v>2.6681693593081395</v>
      </c>
      <c r="H137" s="11">
        <v>-1.2454645769413055</v>
      </c>
      <c r="I137" s="13" t="s">
        <v>4015</v>
      </c>
    </row>
    <row r="138" spans="1:9" x14ac:dyDescent="0.2">
      <c r="A138" s="10" t="s">
        <v>2491</v>
      </c>
      <c r="B138" s="2" t="s">
        <v>2492</v>
      </c>
      <c r="C138" s="2" t="s">
        <v>3515</v>
      </c>
      <c r="D138" s="11" t="s">
        <v>613</v>
      </c>
      <c r="E138" s="10">
        <v>-2.8832940922615826</v>
      </c>
      <c r="F138" s="2">
        <v>-3.7278634764891438</v>
      </c>
      <c r="G138" s="2">
        <v>-2.1323553970189524</v>
      </c>
      <c r="H138" s="11">
        <v>-1.2503828811059905</v>
      </c>
      <c r="I138" s="13" t="s">
        <v>4015</v>
      </c>
    </row>
    <row r="139" spans="1:9" x14ac:dyDescent="0.2">
      <c r="A139" s="10" t="s">
        <v>1456</v>
      </c>
      <c r="B139" s="2" t="s">
        <v>1457</v>
      </c>
      <c r="C139" s="2" t="s">
        <v>3362</v>
      </c>
      <c r="D139" s="11" t="s">
        <v>64</v>
      </c>
      <c r="E139" s="10">
        <v>-0.28369403100120727</v>
      </c>
      <c r="F139" s="2">
        <v>-0.54621916632625078</v>
      </c>
      <c r="G139" s="2">
        <v>-9.1393289496870311E-2</v>
      </c>
      <c r="H139" s="11">
        <v>-1.3894934641096797</v>
      </c>
      <c r="I139" s="13" t="s">
        <v>4015</v>
      </c>
    </row>
    <row r="140" spans="1:9" x14ac:dyDescent="0.2">
      <c r="A140" s="10" t="s">
        <v>2549</v>
      </c>
      <c r="B140" s="2" t="s">
        <v>2550</v>
      </c>
      <c r="C140" s="2" t="s">
        <v>3460</v>
      </c>
      <c r="D140" s="11" t="s">
        <v>645</v>
      </c>
      <c r="E140" s="10">
        <v>-1.8993705089983399</v>
      </c>
      <c r="F140" s="2">
        <v>-2.9484337494162309</v>
      </c>
      <c r="G140" s="2">
        <v>-1.0051892619505889</v>
      </c>
      <c r="H140" s="11">
        <v>-1.4856295887840414</v>
      </c>
      <c r="I140" s="13" t="s">
        <v>4015</v>
      </c>
    </row>
    <row r="141" spans="1:9" x14ac:dyDescent="0.2">
      <c r="A141" s="10" t="s">
        <v>2858</v>
      </c>
      <c r="B141" s="2" t="s">
        <v>2859</v>
      </c>
      <c r="C141" s="2" t="s">
        <v>3310</v>
      </c>
      <c r="D141" s="11" t="s">
        <v>812</v>
      </c>
      <c r="E141" s="10">
        <v>-4.1902668004352925</v>
      </c>
      <c r="F141" s="2">
        <v>-4.9836899460719568</v>
      </c>
      <c r="G141" s="2">
        <v>-3.6124396653986612</v>
      </c>
      <c r="H141" s="11">
        <v>-1.4867097228120907</v>
      </c>
      <c r="I141" s="13" t="s">
        <v>4015</v>
      </c>
    </row>
    <row r="142" spans="1:9" x14ac:dyDescent="0.2">
      <c r="A142" s="10" t="s">
        <v>2228</v>
      </c>
      <c r="B142" s="2" t="s">
        <v>2229</v>
      </c>
      <c r="C142" s="2" t="s">
        <v>3504</v>
      </c>
      <c r="D142" s="11" t="s">
        <v>473</v>
      </c>
      <c r="E142" s="10">
        <v>0.72208895367093673</v>
      </c>
      <c r="F142" s="2">
        <v>-0.41828520252836809</v>
      </c>
      <c r="G142" s="2">
        <v>1.7633679682329959</v>
      </c>
      <c r="H142" s="11">
        <v>-1.4883491088718614</v>
      </c>
      <c r="I142" s="13" t="s">
        <v>4015</v>
      </c>
    </row>
    <row r="143" spans="1:9" x14ac:dyDescent="0.2">
      <c r="A143" s="10" t="s">
        <v>1430</v>
      </c>
      <c r="B143" s="2" t="s">
        <v>1431</v>
      </c>
      <c r="C143" s="2" t="s">
        <v>1043</v>
      </c>
      <c r="D143" s="11" t="s">
        <v>51</v>
      </c>
      <c r="E143" s="10">
        <v>-3.3708817795447432E-2</v>
      </c>
      <c r="F143" s="2">
        <v>-0.98659203184858213</v>
      </c>
      <c r="G143" s="2">
        <v>0.61813880985917069</v>
      </c>
      <c r="H143" s="11">
        <v>-1.6938059302088511</v>
      </c>
      <c r="I143" s="13" t="s">
        <v>4016</v>
      </c>
    </row>
    <row r="144" spans="1:9" x14ac:dyDescent="0.2">
      <c r="A144" s="10" t="s">
        <v>1739</v>
      </c>
      <c r="B144" s="2" t="s">
        <v>1740</v>
      </c>
      <c r="C144" s="2" t="s">
        <v>3283</v>
      </c>
      <c r="D144" s="11" t="s">
        <v>211</v>
      </c>
      <c r="E144" s="10">
        <v>-0.39292615624147875</v>
      </c>
      <c r="F144" s="2">
        <v>-2.0923407919759693</v>
      </c>
      <c r="G144" s="2">
        <v>1.8846496726839008</v>
      </c>
      <c r="H144" s="11">
        <v>-1.7232444319450697</v>
      </c>
      <c r="I144" s="13" t="s">
        <v>4016</v>
      </c>
    </row>
    <row r="145" spans="1:9" x14ac:dyDescent="0.2">
      <c r="A145" s="10" t="s">
        <v>3054</v>
      </c>
      <c r="B145" s="2" t="s">
        <v>1568</v>
      </c>
      <c r="C145" s="2" t="s">
        <v>3406</v>
      </c>
      <c r="D145" s="11" t="s">
        <v>921</v>
      </c>
      <c r="E145" s="10">
        <v>-0.29947865934050122</v>
      </c>
      <c r="F145" s="2">
        <v>-0.97997220335200685</v>
      </c>
      <c r="G145" s="2">
        <v>5.3093642084781623E-2</v>
      </c>
      <c r="H145" s="11">
        <v>-1.9857788581321876</v>
      </c>
      <c r="I145" s="13" t="s">
        <v>4016</v>
      </c>
    </row>
    <row r="146" spans="1:9" x14ac:dyDescent="0.2">
      <c r="A146" s="10" t="s">
        <v>2222</v>
      </c>
      <c r="B146" s="2" t="s">
        <v>2223</v>
      </c>
      <c r="C146" s="2" t="s">
        <v>1143</v>
      </c>
      <c r="D146" s="11" t="s">
        <v>470</v>
      </c>
      <c r="E146" s="10">
        <v>-7.4063085174511016</v>
      </c>
      <c r="F146" s="2">
        <v>-9.4053085837519355</v>
      </c>
      <c r="G146" s="2">
        <v>-4.4610796825072399</v>
      </c>
      <c r="H146" s="11">
        <v>-2.0042569774166945</v>
      </c>
      <c r="I146" s="13" t="s">
        <v>4015</v>
      </c>
    </row>
    <row r="147" spans="1:9" x14ac:dyDescent="0.2">
      <c r="A147" s="10" t="s">
        <v>2459</v>
      </c>
      <c r="B147" s="2" t="s">
        <v>2460</v>
      </c>
      <c r="C147" s="2" t="s">
        <v>3534</v>
      </c>
      <c r="D147" s="11" t="s">
        <v>596</v>
      </c>
      <c r="E147" s="10">
        <v>0.54287251053321706</v>
      </c>
      <c r="F147" s="2">
        <v>2.0633108406718006</v>
      </c>
      <c r="G147" s="2">
        <v>0.41849383834677867</v>
      </c>
      <c r="H147" s="11">
        <v>-2.3194812459660783</v>
      </c>
      <c r="I147" s="13" t="s">
        <v>4015</v>
      </c>
    </row>
    <row r="148" spans="1:9" x14ac:dyDescent="0.2">
      <c r="A148" s="10" t="s">
        <v>1832</v>
      </c>
      <c r="B148" s="2" t="s">
        <v>1833</v>
      </c>
      <c r="C148" s="2" t="s">
        <v>1084</v>
      </c>
      <c r="D148" s="11" t="s">
        <v>261</v>
      </c>
      <c r="E148" s="10">
        <v>1.9309442884071037</v>
      </c>
      <c r="F148" s="2">
        <v>1.8846167953348454</v>
      </c>
      <c r="G148" s="2">
        <v>2.0214940555064933</v>
      </c>
      <c r="H148" s="11">
        <v>-2.4223844623201449</v>
      </c>
      <c r="I148" s="13" t="s">
        <v>4015</v>
      </c>
    </row>
    <row r="149" spans="1:9" x14ac:dyDescent="0.2">
      <c r="A149" s="10" t="s">
        <v>1476</v>
      </c>
      <c r="B149" s="2" t="s">
        <v>1477</v>
      </c>
      <c r="C149" s="2" t="s">
        <v>3355</v>
      </c>
      <c r="D149" s="11" t="s">
        <v>74</v>
      </c>
      <c r="E149" s="10">
        <v>3.9169862053948443</v>
      </c>
      <c r="F149" s="2">
        <v>1.6374343956147031</v>
      </c>
      <c r="G149" s="2">
        <v>6.0651559103469896</v>
      </c>
      <c r="H149" s="11">
        <v>-2.5571351194686844</v>
      </c>
      <c r="I149" s="13" t="s">
        <v>4015</v>
      </c>
    </row>
    <row r="150" spans="1:9" x14ac:dyDescent="0.2">
      <c r="A150" s="10" t="s">
        <v>3018</v>
      </c>
      <c r="B150" s="2" t="s">
        <v>1568</v>
      </c>
      <c r="C150" s="2" t="s">
        <v>3498</v>
      </c>
      <c r="D150" s="11" t="s">
        <v>902</v>
      </c>
      <c r="E150" s="10">
        <v>1.1097126116724523</v>
      </c>
      <c r="F150" s="2">
        <v>0.10828652855370713</v>
      </c>
      <c r="G150" s="2">
        <v>1.4580713680608717</v>
      </c>
      <c r="H150" s="11">
        <v>-2.8042354468070654</v>
      </c>
      <c r="I150" s="13" t="s">
        <v>4015</v>
      </c>
    </row>
    <row r="151" spans="1:9" x14ac:dyDescent="0.2">
      <c r="A151" s="10" t="s">
        <v>3152</v>
      </c>
      <c r="B151" s="2" t="s">
        <v>3153</v>
      </c>
      <c r="C151" s="2" t="s">
        <v>3510</v>
      </c>
      <c r="D151" s="11" t="s">
        <v>980</v>
      </c>
      <c r="E151" s="10">
        <v>0.53918521123773067</v>
      </c>
      <c r="F151" s="2">
        <v>0.17799124185280224</v>
      </c>
      <c r="G151" s="2">
        <v>0.69045625300162139</v>
      </c>
      <c r="H151" s="11">
        <v>-2.8978467097573208</v>
      </c>
      <c r="I151" s="13" t="s">
        <v>4015</v>
      </c>
    </row>
    <row r="152" spans="1:9" x14ac:dyDescent="0.2">
      <c r="A152" s="10" t="s">
        <v>2898</v>
      </c>
      <c r="B152" s="2" t="s">
        <v>2899</v>
      </c>
      <c r="C152" s="2" t="s">
        <v>3345</v>
      </c>
      <c r="D152" s="11" t="s">
        <v>834</v>
      </c>
      <c r="E152" s="10">
        <v>0.28689235918500477</v>
      </c>
      <c r="F152" s="2">
        <v>-0.37018624350568818</v>
      </c>
      <c r="G152" s="2">
        <v>0.50401299047866277</v>
      </c>
      <c r="H152" s="11">
        <v>-2.9538119659180468</v>
      </c>
      <c r="I152" s="13" t="s">
        <v>4016</v>
      </c>
    </row>
    <row r="153" spans="1:9" x14ac:dyDescent="0.2">
      <c r="A153" s="10" t="s">
        <v>2314</v>
      </c>
      <c r="B153" s="2" t="s">
        <v>2315</v>
      </c>
      <c r="C153" s="2" t="s">
        <v>3564</v>
      </c>
      <c r="D153" s="11" t="s">
        <v>517</v>
      </c>
      <c r="E153" s="10">
        <v>-0.31945641604416553</v>
      </c>
      <c r="F153" s="2">
        <v>-1.7429603873513742</v>
      </c>
      <c r="G153" s="2">
        <v>0.10755430418781686</v>
      </c>
      <c r="H153" s="11">
        <v>-3.2309353763536928</v>
      </c>
      <c r="I153" s="13" t="s">
        <v>4015</v>
      </c>
    </row>
    <row r="154" spans="1:9" x14ac:dyDescent="0.2">
      <c r="A154" s="10" t="s">
        <v>2644</v>
      </c>
      <c r="B154" s="2" t="s">
        <v>2645</v>
      </c>
      <c r="C154" s="2" t="s">
        <v>3334</v>
      </c>
      <c r="D154" s="11" t="s">
        <v>695</v>
      </c>
      <c r="E154" s="10">
        <v>2.3809193072533152</v>
      </c>
      <c r="F154" s="2">
        <v>-0.70297339827916439</v>
      </c>
      <c r="G154" s="2">
        <v>4.4174255684734725</v>
      </c>
      <c r="H154" s="11">
        <v>-3.5617594403854351</v>
      </c>
      <c r="I154" s="13" t="s">
        <v>4015</v>
      </c>
    </row>
    <row r="155" spans="1:9" x14ac:dyDescent="0.2">
      <c r="A155" s="10" t="s">
        <v>2538</v>
      </c>
      <c r="B155" s="2" t="s">
        <v>2539</v>
      </c>
      <c r="C155" s="2" t="s">
        <v>3410</v>
      </c>
      <c r="D155" s="11" t="s">
        <v>639</v>
      </c>
      <c r="E155" s="10">
        <v>0.26151744419319956</v>
      </c>
      <c r="F155" s="2">
        <v>-2.0436108916573881</v>
      </c>
      <c r="G155" s="2">
        <v>0.85583966833292791</v>
      </c>
      <c r="H155" s="11">
        <v>-3.9744990066457166</v>
      </c>
      <c r="I155" s="13" t="s">
        <v>4015</v>
      </c>
    </row>
    <row r="156" spans="1:9" x14ac:dyDescent="0.2">
      <c r="A156" s="10" t="s">
        <v>2840</v>
      </c>
      <c r="B156" s="2" t="s">
        <v>2841</v>
      </c>
      <c r="C156" s="2" t="s">
        <v>3383</v>
      </c>
      <c r="D156" s="11" t="s">
        <v>803</v>
      </c>
      <c r="E156" s="10">
        <v>3.9318782707700177</v>
      </c>
      <c r="F156" s="2">
        <v>-1.080796834556947</v>
      </c>
      <c r="G156" s="2">
        <v>7.5296929114836342</v>
      </c>
      <c r="H156" s="11">
        <v>-5.3321789702837803</v>
      </c>
      <c r="I156" s="13" t="s">
        <v>4015</v>
      </c>
    </row>
    <row r="157" spans="1:9" x14ac:dyDescent="0.2">
      <c r="A157" s="10" t="s">
        <v>1527</v>
      </c>
      <c r="B157" s="2" t="s">
        <v>1528</v>
      </c>
      <c r="C157" s="2" t="s">
        <v>3520</v>
      </c>
      <c r="D157" s="11" t="s">
        <v>100</v>
      </c>
      <c r="E157" s="10">
        <v>0.39788776290998928</v>
      </c>
      <c r="F157" s="2">
        <v>-1.509835653791427</v>
      </c>
      <c r="G157" s="2">
        <v>0.58126452466742484</v>
      </c>
      <c r="H157" s="11">
        <v>-5.8066687209393502</v>
      </c>
      <c r="I157" s="13" t="s">
        <v>4015</v>
      </c>
    </row>
    <row r="158" spans="1:9" x14ac:dyDescent="0.2">
      <c r="A158" s="10" t="s">
        <v>1626</v>
      </c>
      <c r="B158" s="2" t="s">
        <v>1568</v>
      </c>
      <c r="C158" s="2" t="s">
        <v>3295</v>
      </c>
      <c r="D158" s="11" t="s">
        <v>152</v>
      </c>
      <c r="E158" s="10">
        <v>-1.7004624763972616</v>
      </c>
      <c r="F158" s="2">
        <v>-1.8648115847976896</v>
      </c>
      <c r="G158" s="2">
        <v>-1.5998219623431988</v>
      </c>
      <c r="H158" s="11">
        <v>-6.3452260573910877</v>
      </c>
      <c r="I158" s="13" t="s">
        <v>4016</v>
      </c>
    </row>
  </sheetData>
  <autoFilter ref="A2:I158" xr:uid="{528763E5-17E2-FA41-A1EC-D7C55B87207D}">
    <sortState xmlns:xlrd2="http://schemas.microsoft.com/office/spreadsheetml/2017/richdata2" ref="A3:I158">
      <sortCondition descending="1" ref="H3:H158"/>
    </sortState>
  </autoFilter>
  <mergeCells count="2">
    <mergeCell ref="A1:D1"/>
    <mergeCell ref="E1:H1"/>
  </mergeCells>
  <conditionalFormatting sqref="E3:H1048576">
    <cfRule type="cellIs" dxfId="2" priority="1" operator="lessThanOrEqual">
      <formula>-1</formula>
    </cfRule>
    <cfRule type="cellIs" dxfId="1" priority="2" operator="greaterThanOrEqual">
      <formula>1</formula>
    </cfRule>
  </conditionalFormatting>
  <conditionalFormatting sqref="I1:I1048576">
    <cfRule type="cellIs" dxfId="0" priority="5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Proteins</vt:lpstr>
      <vt:lpstr>Proximal Proteins</vt:lpstr>
      <vt:lpstr>Differentially Proxim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farb, Dennis</dc:creator>
  <cp:lastModifiedBy>Peifer, Mark A</cp:lastModifiedBy>
  <dcterms:created xsi:type="dcterms:W3CDTF">2024-06-27T14:14:41Z</dcterms:created>
  <dcterms:modified xsi:type="dcterms:W3CDTF">2024-10-28T19:37:34Z</dcterms:modified>
</cp:coreProperties>
</file>